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yav\Desktop\Research\Sterlisation\Data\"/>
    </mc:Choice>
  </mc:AlternateContent>
  <xr:revisionPtr revIDLastSave="0" documentId="13_ncr:1_{A6FD5388-9B47-4C65-8E16-5203C0080295}" xr6:coauthVersionLast="45" xr6:coauthVersionMax="45" xr10:uidLastSave="{00000000-0000-0000-0000-000000000000}"/>
  <bookViews>
    <workbookView xWindow="28680" yWindow="-120" windowWidth="29040" windowHeight="15990" xr2:uid="{00000000-000D-0000-FFFF-FFFF00000000}"/>
  </bookViews>
  <sheets>
    <sheet name="FS" sheetId="7" r:id="rId1"/>
    <sheet name="Asia" sheetId="2" r:id="rId2"/>
    <sheet name="LA" sheetId="3" r:id="rId3"/>
  </sheets>
  <externalReferences>
    <externalReference r:id="rId4"/>
  </externalReferences>
  <definedNames>
    <definedName name="_xlnm._FilterDatabase" localSheetId="0" hidden="1">FS!$A$1:$AB$7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725" i="7" l="1"/>
  <c r="V726" i="7"/>
  <c r="V727" i="7"/>
  <c r="V728" i="7"/>
  <c r="V729" i="7"/>
  <c r="V730" i="7"/>
  <c r="V731" i="7"/>
  <c r="V732" i="7"/>
  <c r="V733" i="7"/>
  <c r="V734" i="7"/>
  <c r="V735" i="7"/>
  <c r="V736" i="7"/>
  <c r="V737" i="7"/>
  <c r="V738" i="7"/>
  <c r="V739" i="7"/>
  <c r="V740" i="7"/>
  <c r="V741" i="7"/>
  <c r="V742" i="7"/>
  <c r="V743" i="7"/>
  <c r="V744" i="7"/>
  <c r="V745" i="7"/>
  <c r="V699" i="7"/>
  <c r="V700" i="7"/>
  <c r="V702" i="7"/>
  <c r="V703" i="7"/>
  <c r="V704" i="7"/>
  <c r="V705" i="7"/>
  <c r="V706" i="7"/>
  <c r="V707" i="7"/>
  <c r="V708" i="7"/>
  <c r="V709" i="7"/>
  <c r="V710" i="7"/>
  <c r="V711" i="7"/>
  <c r="V712" i="7"/>
  <c r="V713" i="7"/>
  <c r="V714" i="7"/>
  <c r="V715" i="7"/>
  <c r="V716" i="7"/>
  <c r="V717" i="7"/>
  <c r="V718" i="7"/>
  <c r="V719" i="7"/>
  <c r="V720" i="7"/>
  <c r="V721" i="7"/>
  <c r="V675" i="7"/>
  <c r="V676" i="7"/>
  <c r="V677" i="7"/>
  <c r="V678" i="7"/>
  <c r="V679" i="7"/>
  <c r="V680" i="7"/>
  <c r="V681" i="7"/>
  <c r="V682" i="7"/>
  <c r="V683" i="7"/>
  <c r="V684" i="7"/>
  <c r="V685" i="7"/>
  <c r="V686" i="7"/>
  <c r="V687" i="7"/>
  <c r="V688" i="7"/>
  <c r="V689" i="7"/>
  <c r="V690" i="7"/>
  <c r="V691" i="7"/>
  <c r="V692" i="7"/>
  <c r="V693" i="7"/>
  <c r="V694" i="7"/>
  <c r="V695" i="7"/>
  <c r="V696" i="7"/>
  <c r="V697" i="7"/>
  <c r="V651" i="7"/>
  <c r="V652" i="7"/>
  <c r="V653" i="7"/>
  <c r="V654" i="7"/>
  <c r="V655" i="7"/>
  <c r="V656" i="7"/>
  <c r="V657" i="7"/>
  <c r="V658" i="7"/>
  <c r="V659" i="7"/>
  <c r="V660" i="7"/>
  <c r="V661" i="7"/>
  <c r="V662" i="7"/>
  <c r="V663" i="7"/>
  <c r="V664" i="7"/>
  <c r="V665" i="7"/>
  <c r="V666" i="7"/>
  <c r="V667" i="7"/>
  <c r="V668" i="7"/>
  <c r="V669" i="7"/>
  <c r="V670" i="7"/>
  <c r="V671" i="7"/>
  <c r="V672" i="7"/>
  <c r="V673" i="7"/>
  <c r="V627" i="7"/>
  <c r="V628" i="7"/>
  <c r="V629" i="7"/>
  <c r="V630" i="7"/>
  <c r="V631" i="7"/>
  <c r="V632" i="7"/>
  <c r="V633" i="7"/>
  <c r="V634" i="7"/>
  <c r="V635" i="7"/>
  <c r="V636" i="7"/>
  <c r="V637" i="7"/>
  <c r="V638" i="7"/>
  <c r="V639" i="7"/>
  <c r="V640" i="7"/>
  <c r="V641" i="7"/>
  <c r="V642" i="7"/>
  <c r="V643" i="7"/>
  <c r="V644" i="7"/>
  <c r="V645" i="7"/>
  <c r="V646" i="7"/>
  <c r="V647" i="7"/>
  <c r="V648" i="7"/>
  <c r="V649" i="7"/>
  <c r="V603" i="7"/>
  <c r="V604" i="7"/>
  <c r="V605" i="7"/>
  <c r="V606" i="7"/>
  <c r="V607" i="7"/>
  <c r="V608" i="7"/>
  <c r="V609" i="7"/>
  <c r="V610" i="7"/>
  <c r="V611" i="7"/>
  <c r="V612" i="7"/>
  <c r="V613" i="7"/>
  <c r="V614" i="7"/>
  <c r="V615" i="7"/>
  <c r="V616" i="7"/>
  <c r="V617" i="7"/>
  <c r="V618" i="7"/>
  <c r="V619" i="7"/>
  <c r="V620" i="7"/>
  <c r="V621" i="7"/>
  <c r="V622" i="7"/>
  <c r="V623" i="7"/>
  <c r="V624" i="7"/>
  <c r="V625" i="7"/>
  <c r="V579" i="7"/>
  <c r="V580" i="7"/>
  <c r="V581" i="7"/>
  <c r="V582" i="7"/>
  <c r="V583" i="7"/>
  <c r="V584" i="7"/>
  <c r="V585" i="7"/>
  <c r="V586" i="7"/>
  <c r="V587" i="7"/>
  <c r="V588" i="7"/>
  <c r="V589" i="7"/>
  <c r="V590" i="7"/>
  <c r="V591" i="7"/>
  <c r="V592" i="7"/>
  <c r="V593" i="7"/>
  <c r="V594" i="7"/>
  <c r="V595" i="7"/>
  <c r="V596" i="7"/>
  <c r="V597" i="7"/>
  <c r="V598" i="7"/>
  <c r="V599" i="7"/>
  <c r="V600" i="7"/>
  <c r="V601" i="7"/>
  <c r="V555" i="7"/>
  <c r="V556" i="7"/>
  <c r="V557" i="7"/>
  <c r="V558" i="7"/>
  <c r="V559" i="7"/>
  <c r="V560" i="7"/>
  <c r="V561" i="7"/>
  <c r="V562" i="7"/>
  <c r="V563" i="7"/>
  <c r="V564" i="7"/>
  <c r="V565" i="7"/>
  <c r="V566" i="7"/>
  <c r="V567" i="7"/>
  <c r="V568" i="7"/>
  <c r="V569" i="7"/>
  <c r="V570" i="7"/>
  <c r="V571" i="7"/>
  <c r="V572" i="7"/>
  <c r="V573" i="7"/>
  <c r="V574" i="7"/>
  <c r="V575" i="7"/>
  <c r="V576" i="7"/>
  <c r="V531" i="7"/>
  <c r="V532" i="7"/>
  <c r="V533" i="7"/>
  <c r="V534" i="7"/>
  <c r="V535" i="7"/>
  <c r="V536" i="7"/>
  <c r="V537" i="7"/>
  <c r="V538" i="7"/>
  <c r="V539" i="7"/>
  <c r="V540" i="7"/>
  <c r="V541" i="7"/>
  <c r="V542" i="7"/>
  <c r="V543" i="7"/>
  <c r="V544" i="7"/>
  <c r="V545" i="7"/>
  <c r="V546" i="7"/>
  <c r="V547" i="7"/>
  <c r="V548" i="7"/>
  <c r="V549" i="7"/>
  <c r="V550" i="7"/>
  <c r="V551" i="7"/>
  <c r="V552" i="7"/>
  <c r="V553" i="7"/>
  <c r="V507" i="7"/>
  <c r="V508" i="7"/>
  <c r="V509" i="7"/>
  <c r="V510" i="7"/>
  <c r="V511" i="7"/>
  <c r="V512" i="7"/>
  <c r="V513" i="7"/>
  <c r="V514" i="7"/>
  <c r="V515" i="7"/>
  <c r="V516" i="7"/>
  <c r="V517" i="7"/>
  <c r="V518" i="7"/>
  <c r="V519" i="7"/>
  <c r="V520" i="7"/>
  <c r="V521" i="7"/>
  <c r="V522" i="7"/>
  <c r="V523" i="7"/>
  <c r="V524" i="7"/>
  <c r="V525" i="7"/>
  <c r="V526" i="7"/>
  <c r="V527" i="7"/>
  <c r="V528" i="7"/>
  <c r="V529" i="7"/>
  <c r="V483" i="7"/>
  <c r="V484" i="7"/>
  <c r="V485" i="7"/>
  <c r="V486" i="7"/>
  <c r="V487" i="7"/>
  <c r="V488" i="7"/>
  <c r="V489" i="7"/>
  <c r="V490" i="7"/>
  <c r="V491" i="7"/>
  <c r="V492" i="7"/>
  <c r="V493" i="7"/>
  <c r="V494" i="7"/>
  <c r="V495" i="7"/>
  <c r="V496" i="7"/>
  <c r="V497" i="7"/>
  <c r="V498" i="7"/>
  <c r="V499" i="7"/>
  <c r="V500" i="7"/>
  <c r="V501" i="7"/>
  <c r="V502" i="7"/>
  <c r="V503" i="7"/>
  <c r="V504" i="7"/>
  <c r="V505" i="7"/>
  <c r="V459" i="7"/>
  <c r="V460" i="7"/>
  <c r="V461" i="7"/>
  <c r="V462" i="7"/>
  <c r="V463" i="7"/>
  <c r="V464" i="7"/>
  <c r="V465" i="7"/>
  <c r="V466" i="7"/>
  <c r="V467" i="7"/>
  <c r="V468" i="7"/>
  <c r="V469" i="7"/>
  <c r="V470" i="7"/>
  <c r="V471" i="7"/>
  <c r="V472" i="7"/>
  <c r="V473" i="7"/>
  <c r="V474" i="7"/>
  <c r="V475" i="7"/>
  <c r="V476" i="7"/>
  <c r="V477" i="7"/>
  <c r="V478" i="7"/>
  <c r="V479" i="7"/>
  <c r="V480" i="7"/>
  <c r="V481" i="7"/>
  <c r="V435" i="7"/>
  <c r="V436" i="7"/>
  <c r="V437" i="7"/>
  <c r="V438" i="7"/>
  <c r="V439" i="7"/>
  <c r="V440" i="7"/>
  <c r="V441" i="7"/>
  <c r="V442" i="7"/>
  <c r="V443" i="7"/>
  <c r="V444" i="7"/>
  <c r="V445" i="7"/>
  <c r="V446" i="7"/>
  <c r="V447" i="7"/>
  <c r="V448" i="7"/>
  <c r="V449" i="7"/>
  <c r="V450" i="7"/>
  <c r="V451" i="7"/>
  <c r="V452" i="7"/>
  <c r="V453" i="7"/>
  <c r="V454" i="7"/>
  <c r="V455" i="7"/>
  <c r="V456" i="7"/>
  <c r="V457" i="7"/>
  <c r="V411" i="7"/>
  <c r="V412" i="7"/>
  <c r="V413" i="7"/>
  <c r="V414" i="7"/>
  <c r="V415" i="7"/>
  <c r="V416" i="7"/>
  <c r="V417" i="7"/>
  <c r="V418" i="7"/>
  <c r="V419" i="7"/>
  <c r="V420" i="7"/>
  <c r="V421" i="7"/>
  <c r="V422" i="7"/>
  <c r="V423" i="7"/>
  <c r="V424" i="7"/>
  <c r="V425" i="7"/>
  <c r="V426" i="7"/>
  <c r="V427" i="7"/>
  <c r="V428" i="7"/>
  <c r="V429" i="7"/>
  <c r="V430" i="7"/>
  <c r="V431" i="7"/>
  <c r="V432" i="7"/>
  <c r="V433" i="7"/>
  <c r="V387" i="7"/>
  <c r="V388" i="7"/>
  <c r="V389" i="7"/>
  <c r="V390" i="7"/>
  <c r="V391" i="7"/>
  <c r="V392" i="7"/>
  <c r="V393" i="7"/>
  <c r="V394" i="7"/>
  <c r="V395" i="7"/>
  <c r="V396" i="7"/>
  <c r="V397" i="7"/>
  <c r="V398" i="7"/>
  <c r="V399" i="7"/>
  <c r="V400" i="7"/>
  <c r="V401" i="7"/>
  <c r="V402" i="7"/>
  <c r="V403" i="7"/>
  <c r="V404" i="7"/>
  <c r="V405" i="7"/>
  <c r="V406" i="7"/>
  <c r="V407" i="7"/>
  <c r="V408" i="7"/>
  <c r="V409" i="7"/>
  <c r="V363" i="7"/>
  <c r="V364" i="7"/>
  <c r="V365" i="7"/>
  <c r="V366" i="7"/>
  <c r="V367" i="7"/>
  <c r="V368" i="7"/>
  <c r="V369" i="7"/>
  <c r="V370" i="7"/>
  <c r="V371" i="7"/>
  <c r="V372" i="7"/>
  <c r="V373" i="7"/>
  <c r="V374" i="7"/>
  <c r="V375" i="7"/>
  <c r="V376" i="7"/>
  <c r="V377" i="7"/>
  <c r="V378" i="7"/>
  <c r="V379" i="7"/>
  <c r="V380" i="7"/>
  <c r="V381" i="7"/>
  <c r="V382" i="7"/>
  <c r="V383" i="7"/>
  <c r="V384" i="7"/>
  <c r="V385" i="7"/>
  <c r="V339" i="7"/>
  <c r="V340" i="7"/>
  <c r="V341" i="7"/>
  <c r="V342" i="7"/>
  <c r="V343" i="7"/>
  <c r="V344" i="7"/>
  <c r="V345" i="7"/>
  <c r="V346" i="7"/>
  <c r="V347" i="7"/>
  <c r="V348" i="7"/>
  <c r="V349" i="7"/>
  <c r="V350" i="7"/>
  <c r="V351" i="7"/>
  <c r="V352" i="7"/>
  <c r="V353" i="7"/>
  <c r="V354" i="7"/>
  <c r="V355" i="7"/>
  <c r="V356" i="7"/>
  <c r="V357" i="7"/>
  <c r="V358" i="7"/>
  <c r="V359" i="7"/>
  <c r="V360" i="7"/>
  <c r="V361" i="7"/>
  <c r="V316" i="7"/>
  <c r="V317" i="7"/>
  <c r="V318" i="7"/>
  <c r="V319" i="7"/>
  <c r="V320" i="7"/>
  <c r="V321" i="7"/>
  <c r="V322" i="7"/>
  <c r="V323" i="7"/>
  <c r="V324" i="7"/>
  <c r="V325" i="7"/>
  <c r="V326" i="7"/>
  <c r="V327" i="7"/>
  <c r="V328" i="7"/>
  <c r="V329" i="7"/>
  <c r="V330" i="7"/>
  <c r="V331" i="7"/>
  <c r="V332" i="7"/>
  <c r="V333" i="7"/>
  <c r="V334" i="7"/>
  <c r="V335" i="7"/>
  <c r="V336" i="7"/>
  <c r="V337" i="7"/>
  <c r="V291" i="7"/>
  <c r="V292" i="7"/>
  <c r="V293" i="7"/>
  <c r="V294" i="7"/>
  <c r="V295" i="7"/>
  <c r="V296" i="7"/>
  <c r="V297" i="7"/>
  <c r="V298" i="7"/>
  <c r="V299" i="7"/>
  <c r="V300" i="7"/>
  <c r="V301" i="7"/>
  <c r="V302" i="7"/>
  <c r="V303" i="7"/>
  <c r="V304" i="7"/>
  <c r="V305" i="7"/>
  <c r="V306" i="7"/>
  <c r="V307" i="7"/>
  <c r="V308" i="7"/>
  <c r="V309" i="7"/>
  <c r="V310" i="7"/>
  <c r="V311" i="7"/>
  <c r="V312" i="7"/>
  <c r="V313" i="7"/>
  <c r="V267" i="7"/>
  <c r="V268" i="7"/>
  <c r="V269" i="7"/>
  <c r="V270" i="7"/>
  <c r="V271" i="7"/>
  <c r="V272" i="7"/>
  <c r="V273" i="7"/>
  <c r="V274" i="7"/>
  <c r="V275" i="7"/>
  <c r="V276" i="7"/>
  <c r="V277" i="7"/>
  <c r="V278" i="7"/>
  <c r="V279" i="7"/>
  <c r="V280" i="7"/>
  <c r="V281" i="7"/>
  <c r="V282" i="7"/>
  <c r="V283" i="7"/>
  <c r="V284" i="7"/>
  <c r="V285" i="7"/>
  <c r="V286" i="7"/>
  <c r="V287" i="7"/>
  <c r="V288" i="7"/>
  <c r="V289" i="7"/>
  <c r="V243" i="7"/>
  <c r="V244" i="7"/>
  <c r="V245" i="7"/>
  <c r="V246" i="7"/>
  <c r="V247" i="7"/>
  <c r="V248" i="7"/>
  <c r="V249" i="7"/>
  <c r="V250" i="7"/>
  <c r="V251" i="7"/>
  <c r="V252" i="7"/>
  <c r="V253" i="7"/>
  <c r="V254" i="7"/>
  <c r="V255" i="7"/>
  <c r="V256" i="7"/>
  <c r="V257" i="7"/>
  <c r="V258" i="7"/>
  <c r="V259" i="7"/>
  <c r="V260" i="7"/>
  <c r="V261" i="7"/>
  <c r="V262" i="7"/>
  <c r="V263" i="7"/>
  <c r="V264" i="7"/>
  <c r="V265" i="7"/>
  <c r="V219" i="7"/>
  <c r="V220" i="7"/>
  <c r="V221" i="7"/>
  <c r="V222" i="7"/>
  <c r="V223" i="7"/>
  <c r="V224" i="7"/>
  <c r="V225" i="7"/>
  <c r="V226" i="7"/>
  <c r="V227" i="7"/>
  <c r="V228" i="7"/>
  <c r="V229" i="7"/>
  <c r="V230" i="7"/>
  <c r="V231" i="7"/>
  <c r="V232" i="7"/>
  <c r="V233" i="7"/>
  <c r="V234" i="7"/>
  <c r="V235" i="7"/>
  <c r="V236" i="7"/>
  <c r="V237" i="7"/>
  <c r="V238" i="7"/>
  <c r="V239" i="7"/>
  <c r="V240" i="7"/>
  <c r="V241" i="7"/>
  <c r="V195" i="7"/>
  <c r="V196" i="7"/>
  <c r="V197" i="7"/>
  <c r="V198" i="7"/>
  <c r="V199" i="7"/>
  <c r="V200" i="7"/>
  <c r="V201" i="7"/>
  <c r="V202" i="7"/>
  <c r="V203" i="7"/>
  <c r="V204" i="7"/>
  <c r="V205" i="7"/>
  <c r="V206" i="7"/>
  <c r="V207" i="7"/>
  <c r="V208" i="7"/>
  <c r="V209" i="7"/>
  <c r="V210" i="7"/>
  <c r="V211" i="7"/>
  <c r="V212" i="7"/>
  <c r="V213" i="7"/>
  <c r="V214" i="7"/>
  <c r="V215" i="7"/>
  <c r="V216" i="7"/>
  <c r="V217" i="7"/>
  <c r="V171" i="7"/>
  <c r="V172" i="7"/>
  <c r="V173" i="7"/>
  <c r="V174" i="7"/>
  <c r="V175" i="7"/>
  <c r="V176" i="7"/>
  <c r="V177" i="7"/>
  <c r="V178" i="7"/>
  <c r="V179" i="7"/>
  <c r="V180" i="7"/>
  <c r="V181" i="7"/>
  <c r="V182" i="7"/>
  <c r="V183" i="7"/>
  <c r="V184" i="7"/>
  <c r="V185" i="7"/>
  <c r="V186" i="7"/>
  <c r="V187" i="7"/>
  <c r="V188" i="7"/>
  <c r="V189" i="7"/>
  <c r="V190" i="7"/>
  <c r="V191" i="7"/>
  <c r="V192" i="7"/>
  <c r="V193" i="7"/>
  <c r="V147" i="7"/>
  <c r="V148" i="7"/>
  <c r="V149" i="7"/>
  <c r="V150" i="7"/>
  <c r="V151" i="7"/>
  <c r="V152" i="7"/>
  <c r="V153" i="7"/>
  <c r="V154" i="7"/>
  <c r="V155" i="7"/>
  <c r="V156" i="7"/>
  <c r="V157" i="7"/>
  <c r="V158" i="7"/>
  <c r="V159" i="7"/>
  <c r="V160" i="7"/>
  <c r="V161" i="7"/>
  <c r="V162" i="7"/>
  <c r="V163" i="7"/>
  <c r="V164" i="7"/>
  <c r="V165" i="7"/>
  <c r="V166" i="7"/>
  <c r="V167" i="7"/>
  <c r="V168" i="7"/>
  <c r="V169" i="7"/>
  <c r="V123" i="7"/>
  <c r="V124" i="7"/>
  <c r="V125" i="7"/>
  <c r="V126" i="7"/>
  <c r="V127" i="7"/>
  <c r="V128" i="7"/>
  <c r="V129" i="7"/>
  <c r="V130" i="7"/>
  <c r="V131" i="7"/>
  <c r="V132" i="7"/>
  <c r="V133" i="7"/>
  <c r="V134" i="7"/>
  <c r="V135" i="7"/>
  <c r="V136" i="7"/>
  <c r="V137" i="7"/>
  <c r="V138" i="7"/>
  <c r="V139" i="7"/>
  <c r="V140" i="7"/>
  <c r="V141" i="7"/>
  <c r="V142" i="7"/>
  <c r="V143" i="7"/>
  <c r="V144" i="7"/>
  <c r="V145" i="7"/>
  <c r="V99" i="7"/>
  <c r="V100" i="7"/>
  <c r="V101" i="7"/>
  <c r="V102" i="7"/>
  <c r="V103" i="7"/>
  <c r="V104" i="7"/>
  <c r="V105" i="7"/>
  <c r="V106" i="7"/>
  <c r="V107" i="7"/>
  <c r="V108" i="7"/>
  <c r="V109" i="7"/>
  <c r="V110" i="7"/>
  <c r="V111" i="7"/>
  <c r="V112" i="7"/>
  <c r="V113" i="7"/>
  <c r="V114" i="7"/>
  <c r="V115" i="7"/>
  <c r="V116" i="7"/>
  <c r="V117" i="7"/>
  <c r="V118" i="7"/>
  <c r="V119" i="7"/>
  <c r="V120" i="7"/>
  <c r="V121" i="7"/>
  <c r="V75" i="7"/>
  <c r="V76" i="7"/>
  <c r="V77" i="7"/>
  <c r="V78" i="7"/>
  <c r="V79" i="7"/>
  <c r="V80" i="7"/>
  <c r="V81" i="7"/>
  <c r="V82" i="7"/>
  <c r="V83" i="7"/>
  <c r="V84" i="7"/>
  <c r="V85" i="7"/>
  <c r="V86" i="7"/>
  <c r="V87" i="7"/>
  <c r="V88" i="7"/>
  <c r="V89" i="7"/>
  <c r="V90" i="7"/>
  <c r="V91" i="7"/>
  <c r="V92" i="7"/>
  <c r="V93" i="7"/>
  <c r="V94" i="7"/>
  <c r="V95" i="7"/>
  <c r="V96" i="7"/>
  <c r="V97" i="7"/>
  <c r="V51" i="7"/>
  <c r="V52" i="7"/>
  <c r="V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67" i="7"/>
  <c r="V68" i="7"/>
  <c r="V69" i="7"/>
  <c r="V70" i="7"/>
  <c r="V71" i="7"/>
  <c r="V72" i="7"/>
  <c r="V73" i="7"/>
  <c r="V27" i="7"/>
  <c r="V28" i="7"/>
  <c r="V29" i="7"/>
  <c r="V30" i="7"/>
  <c r="V31" i="7"/>
  <c r="V32" i="7"/>
  <c r="V33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V49" i="7"/>
  <c r="V25" i="7"/>
  <c r="V24" i="7"/>
  <c r="V23" i="7"/>
  <c r="V22" i="7"/>
  <c r="V21" i="7"/>
  <c r="V20" i="7"/>
  <c r="V19" i="7"/>
  <c r="V18" i="7"/>
  <c r="V17" i="7"/>
  <c r="V16" i="7"/>
  <c r="V15" i="7"/>
  <c r="V14" i="7"/>
  <c r="V13" i="7"/>
  <c r="V12" i="7"/>
  <c r="V11" i="7"/>
  <c r="V10" i="7"/>
  <c r="V9" i="7"/>
  <c r="V8" i="7"/>
  <c r="V7" i="7"/>
  <c r="V6" i="7"/>
  <c r="V5" i="7"/>
  <c r="V4" i="7"/>
  <c r="V3" i="7"/>
</calcChain>
</file>

<file path=xl/sharedStrings.xml><?xml version="1.0" encoding="utf-8"?>
<sst xmlns="http://schemas.openxmlformats.org/spreadsheetml/2006/main" count="1649" uniqueCount="77">
  <si>
    <t>ID</t>
  </si>
  <si>
    <t>year</t>
  </si>
  <si>
    <t>country</t>
  </si>
  <si>
    <t>Code</t>
  </si>
  <si>
    <t>Initial Real GDP (log)</t>
  </si>
  <si>
    <t>FDI L (%GDP)</t>
  </si>
  <si>
    <t>PIL           (% GDP)</t>
  </si>
  <si>
    <t>OIL     (%GDP)</t>
  </si>
  <si>
    <t>Inflation (CPI annual %)</t>
  </si>
  <si>
    <t>TO % GDP</t>
  </si>
  <si>
    <t>DCB % GDP</t>
  </si>
  <si>
    <t>IQ(ICRG)</t>
  </si>
  <si>
    <t>FL (KAOPEN)</t>
  </si>
  <si>
    <t>GFC</t>
  </si>
  <si>
    <t>Argentine</t>
  </si>
  <si>
    <t>Asian</t>
  </si>
  <si>
    <t>Mexican</t>
  </si>
  <si>
    <t>IQ*FL</t>
  </si>
  <si>
    <t>IQ*GFC</t>
  </si>
  <si>
    <t>IQ*ARG</t>
  </si>
  <si>
    <t>IQ*Asia</t>
  </si>
  <si>
    <t>IQ*MEX</t>
  </si>
  <si>
    <t>FL*GFC</t>
  </si>
  <si>
    <t>FL*ARG</t>
  </si>
  <si>
    <t>FL*Asia</t>
  </si>
  <si>
    <t>FL*MEX</t>
  </si>
  <si>
    <t>FL (KOF)</t>
  </si>
  <si>
    <t xml:space="preserve">Government expenditure (% of GDP) </t>
  </si>
  <si>
    <t>Bangladesh</t>
  </si>
  <si>
    <t>China</t>
  </si>
  <si>
    <t>Hong Kong</t>
  </si>
  <si>
    <t>India</t>
  </si>
  <si>
    <t>Indonesia</t>
  </si>
  <si>
    <t>Korea</t>
  </si>
  <si>
    <t>Malaysia</t>
  </si>
  <si>
    <t>Pakistan</t>
  </si>
  <si>
    <t>philippines</t>
  </si>
  <si>
    <t>Singapore</t>
  </si>
  <si>
    <t>Srilanka</t>
  </si>
  <si>
    <t>Thailand</t>
  </si>
  <si>
    <t>Vietnam</t>
  </si>
  <si>
    <t xml:space="preserve"> </t>
  </si>
  <si>
    <t>Brazil</t>
  </si>
  <si>
    <t>Argentina</t>
  </si>
  <si>
    <t>Bolivia</t>
  </si>
  <si>
    <t>Chile</t>
  </si>
  <si>
    <t>Colombia</t>
  </si>
  <si>
    <t>Costa Rica</t>
  </si>
  <si>
    <t>Dominican Rep</t>
  </si>
  <si>
    <t>Ecuador</t>
  </si>
  <si>
    <t>El Salvador</t>
  </si>
  <si>
    <t>Guatemala</t>
  </si>
  <si>
    <t>Honduras</t>
  </si>
  <si>
    <t>Mexico</t>
  </si>
  <si>
    <t>Nicaragua</t>
  </si>
  <si>
    <t>Panama</t>
  </si>
  <si>
    <t>..</t>
  </si>
  <si>
    <t>Paraguay</t>
  </si>
  <si>
    <t>Peru</t>
  </si>
  <si>
    <t>Uruguay</t>
  </si>
  <si>
    <t>Venezuela</t>
  </si>
  <si>
    <t>IQ*Brazil</t>
  </si>
  <si>
    <t>FL*Brazil</t>
  </si>
  <si>
    <t>VIX</t>
  </si>
  <si>
    <t>IRD</t>
  </si>
  <si>
    <t xml:space="preserve">    </t>
  </si>
  <si>
    <t>GDPPC</t>
  </si>
  <si>
    <t>LA</t>
  </si>
  <si>
    <t>INTV1</t>
  </si>
  <si>
    <t>INTV2</t>
  </si>
  <si>
    <t>INTV3</t>
  </si>
  <si>
    <t>Reserve Money Domestic Currency</t>
  </si>
  <si>
    <t>absolute Value Reserve money</t>
  </si>
  <si>
    <t>hpdiff</t>
  </si>
  <si>
    <t>change</t>
  </si>
  <si>
    <t>Exchange reate regime</t>
  </si>
  <si>
    <t>Sterlisa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_);[Red]\(&quot;$&quot;#,##0\)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Courier"/>
      <family val="3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8">
    <xf numFmtId="0" fontId="0" fillId="0" borderId="0"/>
    <xf numFmtId="0" fontId="3" fillId="0" borderId="0"/>
    <xf numFmtId="0" fontId="2" fillId="0" borderId="0"/>
    <xf numFmtId="164" fontId="4" fillId="0" borderId="0"/>
    <xf numFmtId="0" fontId="2" fillId="0" borderId="0">
      <alignment horizontal="left"/>
    </xf>
    <xf numFmtId="0" fontId="2" fillId="0" borderId="0">
      <alignment horizontal="left"/>
      <protection locked="0"/>
    </xf>
    <xf numFmtId="0" fontId="2" fillId="0" borderId="0"/>
    <xf numFmtId="0" fontId="6" fillId="0" borderId="0"/>
  </cellStyleXfs>
  <cellXfs count="41">
    <xf numFmtId="0" fontId="0" fillId="0" borderId="0" xfId="0"/>
    <xf numFmtId="0" fontId="0" fillId="0" borderId="0" xfId="0" applyNumberFormat="1" applyFont="1" applyBorder="1"/>
    <xf numFmtId="2" fontId="1" fillId="0" borderId="2" xfId="0" applyNumberFormat="1" applyFont="1" applyFill="1" applyBorder="1" applyAlignment="1">
      <alignment wrapText="1"/>
    </xf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 applyBorder="1"/>
    <xf numFmtId="2" fontId="1" fillId="0" borderId="0" xfId="0" applyNumberFormat="1" applyFont="1" applyBorder="1"/>
    <xf numFmtId="0" fontId="1" fillId="0" borderId="0" xfId="0" applyFont="1" applyBorder="1"/>
    <xf numFmtId="0" fontId="0" fillId="0" borderId="0" xfId="0" applyBorder="1"/>
    <xf numFmtId="0" fontId="1" fillId="2" borderId="0" xfId="0" applyFont="1" applyFill="1" applyBorder="1"/>
    <xf numFmtId="2" fontId="2" fillId="0" borderId="0" xfId="2" applyNumberFormat="1" applyBorder="1"/>
    <xf numFmtId="0" fontId="1" fillId="0" borderId="0" xfId="0" applyNumberFormat="1" applyFont="1" applyBorder="1"/>
    <xf numFmtId="2" fontId="2" fillId="0" borderId="0" xfId="2" applyNumberFormat="1" applyBorder="1" applyAlignment="1">
      <alignment horizontal="center"/>
    </xf>
    <xf numFmtId="0" fontId="0" fillId="0" borderId="0" xfId="0" applyNumberFormat="1" applyBorder="1"/>
    <xf numFmtId="0" fontId="1" fillId="0" borderId="1" xfId="0" applyFont="1" applyBorder="1" applyAlignment="1">
      <alignment wrapText="1"/>
    </xf>
    <xf numFmtId="0" fontId="1" fillId="0" borderId="1" xfId="0" applyNumberFormat="1" applyFont="1" applyBorder="1" applyAlignment="1">
      <alignment wrapText="1"/>
    </xf>
    <xf numFmtId="2" fontId="5" fillId="0" borderId="0" xfId="2" applyNumberFormat="1" applyFont="1" applyBorder="1"/>
    <xf numFmtId="2" fontId="5" fillId="0" borderId="0" xfId="2" applyNumberFormat="1" applyFont="1" applyBorder="1" applyAlignment="1">
      <alignment horizontal="center"/>
    </xf>
    <xf numFmtId="2" fontId="0" fillId="0" borderId="0" xfId="0" applyNumberFormat="1"/>
    <xf numFmtId="0" fontId="1" fillId="0" borderId="0" xfId="0" applyFont="1"/>
    <xf numFmtId="0" fontId="1" fillId="2" borderId="0" xfId="0" applyFont="1" applyFill="1"/>
    <xf numFmtId="0" fontId="0" fillId="2" borderId="0" xfId="0" applyFont="1" applyFill="1"/>
    <xf numFmtId="2" fontId="0" fillId="0" borderId="0" xfId="0" applyNumberFormat="1" applyFont="1" applyBorder="1"/>
    <xf numFmtId="2" fontId="0" fillId="0" borderId="0" xfId="0" applyNumberFormat="1" applyFont="1" applyFill="1" applyBorder="1" applyAlignment="1" applyProtection="1"/>
    <xf numFmtId="2" fontId="1" fillId="0" borderId="0" xfId="0" applyNumberFormat="1" applyFont="1"/>
    <xf numFmtId="2" fontId="1" fillId="2" borderId="0" xfId="0" applyNumberFormat="1" applyFont="1" applyFill="1" applyBorder="1"/>
    <xf numFmtId="2" fontId="1" fillId="2" borderId="0" xfId="0" applyNumberFormat="1" applyFont="1" applyFill="1"/>
    <xf numFmtId="2" fontId="0" fillId="2" borderId="0" xfId="0" applyNumberFormat="1" applyFont="1" applyFill="1"/>
    <xf numFmtId="2" fontId="0" fillId="0" borderId="0" xfId="0" applyNumberFormat="1" applyFont="1"/>
    <xf numFmtId="2" fontId="0" fillId="0" borderId="1" xfId="0" applyNumberFormat="1" applyFont="1" applyBorder="1" applyAlignment="1">
      <alignment wrapText="1"/>
    </xf>
    <xf numFmtId="2" fontId="0" fillId="0" borderId="0" xfId="0" applyNumberFormat="1" applyFont="1" applyAlignment="1">
      <alignment wrapText="1"/>
    </xf>
    <xf numFmtId="2" fontId="0" fillId="0" borderId="1" xfId="0" applyNumberFormat="1" applyFont="1" applyBorder="1"/>
    <xf numFmtId="0" fontId="1" fillId="2" borderId="0" xfId="0" applyNumberFormat="1" applyFont="1" applyFill="1" applyBorder="1"/>
    <xf numFmtId="0" fontId="0" fillId="0" borderId="0" xfId="0" applyNumberFormat="1"/>
    <xf numFmtId="2" fontId="0" fillId="0" borderId="0" xfId="0" applyNumberFormat="1" applyFont="1" applyFill="1" applyBorder="1" applyAlignment="1">
      <alignment wrapText="1"/>
    </xf>
    <xf numFmtId="2" fontId="7" fillId="0" borderId="0" xfId="0" applyNumberFormat="1" applyFont="1" applyFill="1" applyBorder="1"/>
    <xf numFmtId="0" fontId="7" fillId="0" borderId="0" xfId="0" applyFont="1" applyFill="1" applyBorder="1"/>
    <xf numFmtId="2" fontId="7" fillId="3" borderId="0" xfId="0" applyNumberFormat="1" applyFont="1" applyFill="1" applyBorder="1"/>
    <xf numFmtId="0" fontId="0" fillId="0" borderId="0" xfId="0" applyAlignment="1">
      <alignment wrapText="1"/>
    </xf>
  </cellXfs>
  <cellStyles count="8">
    <cellStyle name="Currency [1]" xfId="3" xr:uid="{00000000-0005-0000-0000-000000000000}"/>
    <cellStyle name="h_mcd99ar_1" xfId="4" xr:uid="{00000000-0005-0000-0000-000001000000}"/>
    <cellStyle name="Head1_mcd99ar" xfId="5" xr:uid="{00000000-0005-0000-0000-000002000000}"/>
    <cellStyle name="Normal" xfId="0" builtinId="0"/>
    <cellStyle name="Normal 2" xfId="1" xr:uid="{00000000-0005-0000-0000-000004000000}"/>
    <cellStyle name="Normal 2 2" xfId="6" xr:uid="{00000000-0005-0000-0000-000005000000}"/>
    <cellStyle name="Normal 3" xfId="2" xr:uid="{00000000-0005-0000-0000-000006000000}"/>
    <cellStyle name="Normal 4 2" xfId="7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ryav\AppData\Local\Microsoft\Windows\Temporary%20Internet%20Files\Content.Outlook\DX2BSEXN\data%20for%20ERR%20and%20CF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INT1"/>
      <sheetName val="INT2"/>
      <sheetName val="INT3"/>
    </sheetNames>
    <sheetDataSet>
      <sheetData sheetId="0">
        <row r="6">
          <cell r="B6">
            <v>95.565169373323258</v>
          </cell>
          <cell r="C6">
            <v>5.8647523526146079</v>
          </cell>
          <cell r="D6">
            <v>12.858598752882608</v>
          </cell>
          <cell r="E6">
            <v>495.32377524018943</v>
          </cell>
          <cell r="F6">
            <v>14.533294705425778</v>
          </cell>
          <cell r="G6">
            <v>11.293326480657315</v>
          </cell>
          <cell r="H6">
            <v>26.039523745290303</v>
          </cell>
          <cell r="I6">
            <v>33.690067305063351</v>
          </cell>
          <cell r="J6">
            <v>48.879511571440311</v>
          </cell>
          <cell r="K6">
            <v>36.274594296543313</v>
          </cell>
          <cell r="L6">
            <v>17.060111949379504</v>
          </cell>
          <cell r="N6">
            <v>29.296892416068658</v>
          </cell>
          <cell r="O6">
            <v>0.23856135733918804</v>
          </cell>
          <cell r="P6">
            <v>29.930775749611794</v>
          </cell>
          <cell r="Q6">
            <v>5.8336981137538002</v>
          </cell>
          <cell r="R6">
            <v>3.6154933905713809</v>
          </cell>
          <cell r="S6">
            <v>1.6707488023169386</v>
          </cell>
          <cell r="T6">
            <v>7.3181715963198872</v>
          </cell>
          <cell r="U6">
            <v>2930.6237888578075</v>
          </cell>
          <cell r="V6">
            <v>9.6436886849133128</v>
          </cell>
          <cell r="W6">
            <v>0</v>
          </cell>
          <cell r="X6">
            <v>7.7552735182311814</v>
          </cell>
          <cell r="Y6">
            <v>311.15449276431218</v>
          </cell>
          <cell r="Z6">
            <v>13.031954642369751</v>
          </cell>
          <cell r="AA6">
            <v>4.6886494041487179</v>
          </cell>
          <cell r="AB6">
            <v>3.2663206830921228</v>
          </cell>
          <cell r="AC6">
            <v>0.26838292771911748</v>
          </cell>
          <cell r="AD6">
            <v>72.525921328562177</v>
          </cell>
          <cell r="AE6">
            <v>21.183579171849924</v>
          </cell>
          <cell r="AI6">
            <v>39.247677317017903</v>
          </cell>
          <cell r="AJ6">
            <v>179.53622180795722</v>
          </cell>
          <cell r="AK6">
            <v>31.124976487773825</v>
          </cell>
          <cell r="AL6">
            <v>1157.8071599290331</v>
          </cell>
          <cell r="AM6">
            <v>307.23353237884476</v>
          </cell>
          <cell r="AN6">
            <v>48.899118727702074</v>
          </cell>
          <cell r="AO6">
            <v>131.67897050208092</v>
          </cell>
          <cell r="AP6">
            <v>22.508032435740514</v>
          </cell>
          <cell r="AQ6">
            <v>14.118327816609828</v>
          </cell>
          <cell r="AR6">
            <v>11.402013008677512</v>
          </cell>
          <cell r="AS6">
            <v>53.736002752140777</v>
          </cell>
          <cell r="AU6">
            <v>29.212125133106191</v>
          </cell>
          <cell r="AV6">
            <v>62.144856836728977</v>
          </cell>
          <cell r="AW6">
            <v>8.3283482454755688</v>
          </cell>
          <cell r="AX6">
            <v>19.830084646181405</v>
          </cell>
          <cell r="AY6">
            <v>45.450277399302394</v>
          </cell>
          <cell r="AZ6">
            <v>24.975787782299268</v>
          </cell>
          <cell r="BA6">
            <v>5.3541643620195529</v>
          </cell>
          <cell r="BB6">
            <v>785.29613722723821</v>
          </cell>
          <cell r="BC6">
            <v>61.828266677749447</v>
          </cell>
          <cell r="BD6">
            <v>2486.7333485066611</v>
          </cell>
          <cell r="BE6">
            <v>355.42915243300666</v>
          </cell>
          <cell r="BF6">
            <v>78.22939851694079</v>
          </cell>
          <cell r="BG6">
            <v>37.399995503323076</v>
          </cell>
          <cell r="BH6">
            <v>18.34351495713112</v>
          </cell>
          <cell r="BI6">
            <v>65.286981851645294</v>
          </cell>
          <cell r="BJ6">
            <v>37.047895114938456</v>
          </cell>
          <cell r="BK6">
            <v>169.94501572555984</v>
          </cell>
          <cell r="BL6">
            <v>64.905824657658982</v>
          </cell>
        </row>
        <row r="7">
          <cell r="B7">
            <v>3.889369012588253</v>
          </cell>
          <cell r="C7">
            <v>6.4339359614458855</v>
          </cell>
          <cell r="D7">
            <v>8.9344687704372454</v>
          </cell>
          <cell r="E7">
            <v>1009.9156089174127</v>
          </cell>
          <cell r="F7">
            <v>3.8257142788962799</v>
          </cell>
          <cell r="G7">
            <v>3.5916951442297762</v>
          </cell>
          <cell r="H7">
            <v>19.941204827143661</v>
          </cell>
          <cell r="I7">
            <v>9.8616992095633513</v>
          </cell>
          <cell r="J7">
            <v>0.6441506121430649</v>
          </cell>
          <cell r="K7">
            <v>46.61530648526179</v>
          </cell>
          <cell r="L7">
            <v>4.2931392931392205</v>
          </cell>
          <cell r="M7">
            <v>2.8187190786019958</v>
          </cell>
          <cell r="N7">
            <v>3.4090909090909136</v>
          </cell>
          <cell r="O7">
            <v>0.39354880219624466</v>
          </cell>
          <cell r="P7">
            <v>13.963545384325654</v>
          </cell>
          <cell r="Q7">
            <v>4.0815576609105859</v>
          </cell>
          <cell r="R7">
            <v>6.4494831959128431</v>
          </cell>
          <cell r="S7">
            <v>7.3701243606218085</v>
          </cell>
          <cell r="T7">
            <v>2.5333810402537091</v>
          </cell>
          <cell r="U7">
            <v>17.073309163756878</v>
          </cell>
          <cell r="V7">
            <v>5.3864861496058207</v>
          </cell>
          <cell r="W7">
            <v>0</v>
          </cell>
          <cell r="X7">
            <v>13.211379557545532</v>
          </cell>
          <cell r="Y7">
            <v>61.272923408845315</v>
          </cell>
          <cell r="Z7">
            <v>7.1551654073041009</v>
          </cell>
          <cell r="AA7">
            <v>5.7065400904940482</v>
          </cell>
          <cell r="AB7">
            <v>5.9415902251550046</v>
          </cell>
          <cell r="AC7">
            <v>0.45721750489876423</v>
          </cell>
          <cell r="AD7">
            <v>49.916570157889325</v>
          </cell>
          <cell r="AE7">
            <v>20.34022583956585</v>
          </cell>
          <cell r="AI7">
            <v>141.28559804719285</v>
          </cell>
          <cell r="AJ7">
            <v>76.862182497169456</v>
          </cell>
          <cell r="AK7">
            <v>83.782194305525493</v>
          </cell>
          <cell r="AL7">
            <v>615.12123991990495</v>
          </cell>
          <cell r="AM7">
            <v>57.177249335432379</v>
          </cell>
          <cell r="AN7">
            <v>10.414512991772398</v>
          </cell>
          <cell r="AO7">
            <v>33.178734913417415</v>
          </cell>
          <cell r="AP7">
            <v>34.503566228189243</v>
          </cell>
          <cell r="AQ7">
            <v>26.08727386509711</v>
          </cell>
          <cell r="AR7">
            <v>31.503853647310322</v>
          </cell>
          <cell r="AS7">
            <v>14.69363475186254</v>
          </cell>
          <cell r="AT7">
            <v>10.91575436046873</v>
          </cell>
          <cell r="AU7">
            <v>11.354654073900237</v>
          </cell>
          <cell r="AV7">
            <v>82.271188795235574</v>
          </cell>
          <cell r="AW7">
            <v>40.462668825151397</v>
          </cell>
          <cell r="AX7">
            <v>49.635289760959658</v>
          </cell>
          <cell r="AY7">
            <v>50.568649825928091</v>
          </cell>
          <cell r="AZ7">
            <v>24.990496207738378</v>
          </cell>
          <cell r="BA7">
            <v>40.125987243637425</v>
          </cell>
          <cell r="BB7">
            <v>5.0656026311674287</v>
          </cell>
          <cell r="BC7">
            <v>61.419877360950949</v>
          </cell>
          <cell r="BD7">
            <v>72.744980759621541</v>
          </cell>
          <cell r="BE7">
            <v>109.41472509842913</v>
          </cell>
          <cell r="BF7">
            <v>237.90174403846774</v>
          </cell>
          <cell r="BG7">
            <v>17.727559417415545</v>
          </cell>
          <cell r="BH7">
            <v>18.516373045121963</v>
          </cell>
          <cell r="BI7">
            <v>42.644683743125228</v>
          </cell>
          <cell r="BJ7">
            <v>5.2585973152120022</v>
          </cell>
          <cell r="BK7">
            <v>144.39295853790799</v>
          </cell>
          <cell r="BL7">
            <v>19.252285959646013</v>
          </cell>
        </row>
        <row r="8">
          <cell r="B8">
            <v>0.83826139623301377</v>
          </cell>
          <cell r="C8">
            <v>1.5827655045655717</v>
          </cell>
          <cell r="D8">
            <v>9.3466250197621505</v>
          </cell>
          <cell r="E8">
            <v>1859.8643071082633</v>
          </cell>
          <cell r="F8">
            <v>11.47070382977356</v>
          </cell>
          <cell r="G8">
            <v>4.4856751255380338</v>
          </cell>
          <cell r="H8">
            <v>13.668529391363551</v>
          </cell>
          <cell r="I8">
            <v>5.6988642418329807</v>
          </cell>
          <cell r="J8">
            <v>0.77030364628658643</v>
          </cell>
          <cell r="K8">
            <v>25.107754757017776</v>
          </cell>
          <cell r="L8">
            <v>4.0866141732284591</v>
          </cell>
          <cell r="M8">
            <v>8.987927970092624</v>
          </cell>
          <cell r="N8">
            <v>17.709738537324597</v>
          </cell>
          <cell r="O8">
            <v>6.4594614962264624E-2</v>
          </cell>
          <cell r="P8">
            <v>17.652572045901309</v>
          </cell>
          <cell r="Q8">
            <v>2.8170080524490158</v>
          </cell>
          <cell r="R8">
            <v>2.8207233067280386</v>
          </cell>
          <cell r="S8">
            <v>1.0485923463947995</v>
          </cell>
          <cell r="T8">
            <v>0.66943502182915249</v>
          </cell>
          <cell r="U8">
            <v>12.408166666666602</v>
          </cell>
          <cell r="V8">
            <v>12.057635796121556</v>
          </cell>
          <cell r="W8">
            <v>0</v>
          </cell>
          <cell r="X8">
            <v>16.269697996456191</v>
          </cell>
          <cell r="Y8">
            <v>59.597505016723098</v>
          </cell>
          <cell r="Z8">
            <v>6.3002470358474643</v>
          </cell>
          <cell r="AA8">
            <v>0.80884609875422164</v>
          </cell>
          <cell r="AB8">
            <v>10.250013546773442</v>
          </cell>
          <cell r="AC8">
            <v>0.31699475065593574</v>
          </cell>
          <cell r="AD8">
            <v>30.292133890429508</v>
          </cell>
          <cell r="AF8">
            <v>5.0100315191304015</v>
          </cell>
          <cell r="AI8">
            <v>210.48482459597952</v>
          </cell>
          <cell r="AJ8">
            <v>49.433653519193669</v>
          </cell>
          <cell r="AK8">
            <v>12.553877956325795</v>
          </cell>
          <cell r="AL8">
            <v>2372.2156714555513</v>
          </cell>
          <cell r="AM8">
            <v>32.348199952525334</v>
          </cell>
          <cell r="AN8">
            <v>20.780804702592015</v>
          </cell>
          <cell r="AO8">
            <v>1.5989583398735157</v>
          </cell>
          <cell r="AP8">
            <v>15.388963204401154</v>
          </cell>
          <cell r="AQ8">
            <v>7.0827900524523351</v>
          </cell>
          <cell r="AR8">
            <v>186.04863707042972</v>
          </cell>
          <cell r="AS8">
            <v>17.971900730281927</v>
          </cell>
          <cell r="AT8">
            <v>13.706425660885607</v>
          </cell>
          <cell r="AU8">
            <v>43.834274170520175</v>
          </cell>
          <cell r="AV8">
            <v>2.2470448013385007</v>
          </cell>
          <cell r="AW8">
            <v>158.45920544721787</v>
          </cell>
          <cell r="AX8">
            <v>44.851614344995276</v>
          </cell>
          <cell r="AY8">
            <v>560.27568914639733</v>
          </cell>
          <cell r="AZ8">
            <v>4.5105296106947144</v>
          </cell>
          <cell r="BA8">
            <v>63.931498211127902</v>
          </cell>
          <cell r="BB8">
            <v>6.4921908383385905</v>
          </cell>
          <cell r="BC8">
            <v>58.114159523822529</v>
          </cell>
          <cell r="BD8">
            <v>26.458113707472414</v>
          </cell>
          <cell r="BE8">
            <v>63.573282483610541</v>
          </cell>
          <cell r="BF8">
            <v>239.72016921202101</v>
          </cell>
          <cell r="BG8">
            <v>29.69508493214154</v>
          </cell>
          <cell r="BH8">
            <v>11.410043172479602</v>
          </cell>
          <cell r="BI8">
            <v>60.533886736303458</v>
          </cell>
          <cell r="BJ8">
            <v>4.1134880384045243</v>
          </cell>
          <cell r="BK8">
            <v>59.869206572144471</v>
          </cell>
          <cell r="BM8">
            <v>46.861898902825317</v>
          </cell>
        </row>
        <row r="9">
          <cell r="B9">
            <v>6.2565954944246802E-3</v>
          </cell>
          <cell r="C9">
            <v>1.6288257195149467</v>
          </cell>
          <cell r="D9">
            <v>8.3335612825073468</v>
          </cell>
          <cell r="E9">
            <v>1636.526557546905</v>
          </cell>
          <cell r="F9">
            <v>3.9614514669104102</v>
          </cell>
          <cell r="G9">
            <v>49.580093573510311</v>
          </cell>
          <cell r="H9">
            <v>2.1121004816150926</v>
          </cell>
          <cell r="I9">
            <v>10.476771039705502</v>
          </cell>
          <cell r="J9">
            <v>3.8211313699224494</v>
          </cell>
          <cell r="K9">
            <v>14.466292012856504</v>
          </cell>
          <cell r="L9">
            <v>0.30154141382601679</v>
          </cell>
          <cell r="M9">
            <v>2.0555613473548497</v>
          </cell>
          <cell r="N9">
            <v>29.933542796070071</v>
          </cell>
          <cell r="O9">
            <v>9.2645458756529839E-2</v>
          </cell>
          <cell r="P9">
            <v>2.8873591049396317</v>
          </cell>
          <cell r="Q9">
            <v>3.5288041725952346</v>
          </cell>
          <cell r="R9">
            <v>9.6552654938585336E-2</v>
          </cell>
          <cell r="S9">
            <v>1.9487107766679161</v>
          </cell>
          <cell r="T9">
            <v>8.3290092384065151</v>
          </cell>
          <cell r="U9">
            <v>19.615419401615316</v>
          </cell>
          <cell r="V9">
            <v>8.7501059930708198</v>
          </cell>
          <cell r="W9">
            <v>0</v>
          </cell>
          <cell r="X9">
            <v>9.1962841848544272</v>
          </cell>
          <cell r="Y9">
            <v>10.394765226084642</v>
          </cell>
          <cell r="Z9">
            <v>2.5909996401773556</v>
          </cell>
          <cell r="AA9">
            <v>5.467704410997511</v>
          </cell>
          <cell r="AB9">
            <v>2.2618483880440583</v>
          </cell>
          <cell r="AC9">
            <v>0.67007028184493966</v>
          </cell>
          <cell r="AD9">
            <v>27.982728981606165</v>
          </cell>
          <cell r="AE9">
            <v>61.66406751674117</v>
          </cell>
          <cell r="AF9">
            <v>3.0514952052414039</v>
          </cell>
          <cell r="AI9">
            <v>24.450088953192843</v>
          </cell>
          <cell r="AJ9">
            <v>50.600064404475006</v>
          </cell>
          <cell r="AK9">
            <v>78.406215029608475</v>
          </cell>
          <cell r="AL9">
            <v>492.28213154966471</v>
          </cell>
          <cell r="AM9">
            <v>49.870403158956393</v>
          </cell>
          <cell r="AN9">
            <v>128.46016443062007</v>
          </cell>
          <cell r="AO9">
            <v>11.286051097853381</v>
          </cell>
          <cell r="AP9">
            <v>12.881051514409339</v>
          </cell>
          <cell r="AQ9">
            <v>5.9693287231183074</v>
          </cell>
          <cell r="AR9">
            <v>4.0240805174906411</v>
          </cell>
          <cell r="AS9">
            <v>247.41504787415843</v>
          </cell>
          <cell r="AT9">
            <v>10.166778761309034</v>
          </cell>
          <cell r="AU9">
            <v>26.012183695302316</v>
          </cell>
          <cell r="AV9">
            <v>14.429228022851134</v>
          </cell>
          <cell r="AW9">
            <v>146.0038656599223</v>
          </cell>
          <cell r="AX9">
            <v>14.756288536134111</v>
          </cell>
          <cell r="AY9">
            <v>82.735362566886494</v>
          </cell>
          <cell r="AZ9">
            <v>368.57357602027429</v>
          </cell>
          <cell r="BA9">
            <v>11.284931649725827</v>
          </cell>
          <cell r="BB9">
            <v>6.6825065486039419</v>
          </cell>
          <cell r="BC9">
            <v>177.36238647353463</v>
          </cell>
          <cell r="BD9">
            <v>35.040189412198721</v>
          </cell>
          <cell r="BE9">
            <v>90.461152130311518</v>
          </cell>
          <cell r="BF9">
            <v>16.767901548236591</v>
          </cell>
          <cell r="BG9">
            <v>57.868078886230649</v>
          </cell>
          <cell r="BH9">
            <v>7.4032259766639461</v>
          </cell>
          <cell r="BI9">
            <v>13.018385448843128</v>
          </cell>
          <cell r="BJ9">
            <v>87.905035977482314</v>
          </cell>
          <cell r="BK9">
            <v>44.45470087065285</v>
          </cell>
          <cell r="BL9">
            <v>38.790050507608576</v>
          </cell>
          <cell r="BM9">
            <v>35.263425343089999</v>
          </cell>
        </row>
        <row r="10">
          <cell r="B10">
            <v>7.4240288285914238E-2</v>
          </cell>
          <cell r="C10">
            <v>0.16557146755241564</v>
          </cell>
          <cell r="D10">
            <v>3.8918807781236588</v>
          </cell>
          <cell r="E10">
            <v>38.060693133007035</v>
          </cell>
          <cell r="F10">
            <v>5.5698793364697314</v>
          </cell>
          <cell r="G10">
            <v>3.1016821169738922</v>
          </cell>
          <cell r="H10">
            <v>8.0477789597693405</v>
          </cell>
          <cell r="I10">
            <v>14.428586587436298</v>
          </cell>
          <cell r="J10">
            <v>3.3222160095791735</v>
          </cell>
          <cell r="K10">
            <v>16.741525465522173</v>
          </cell>
          <cell r="L10">
            <v>0.29595684758217816</v>
          </cell>
          <cell r="M10">
            <v>1.0283359663583842</v>
          </cell>
          <cell r="N10">
            <v>12.632415272609181</v>
          </cell>
          <cell r="O10">
            <v>9.5966185397965892E-2</v>
          </cell>
          <cell r="P10">
            <v>3.3573749343633494</v>
          </cell>
          <cell r="Q10">
            <v>4.0659100116999669</v>
          </cell>
          <cell r="R10">
            <v>4.0043147484534023</v>
          </cell>
          <cell r="S10">
            <v>4.567102811335773</v>
          </cell>
          <cell r="T10">
            <v>90.19861041840511</v>
          </cell>
          <cell r="U10">
            <v>12.237571971316886</v>
          </cell>
          <cell r="V10">
            <v>3.5204830109995298</v>
          </cell>
          <cell r="W10">
            <v>0</v>
          </cell>
          <cell r="X10">
            <v>3.0585642204427188</v>
          </cell>
          <cell r="Y10">
            <v>2.6575550493544426</v>
          </cell>
          <cell r="Z10">
            <v>2.6600127442382768</v>
          </cell>
          <cell r="AA10">
            <v>7.2061008231072119</v>
          </cell>
          <cell r="AB10">
            <v>3.7163659519340926</v>
          </cell>
          <cell r="AC10">
            <v>0.93350550152927048</v>
          </cell>
          <cell r="AD10">
            <v>25.874403158920739</v>
          </cell>
          <cell r="AE10">
            <v>20.416501163253066</v>
          </cell>
          <cell r="AF10">
            <v>0.6619144602848207</v>
          </cell>
          <cell r="AI10">
            <v>65.766836035452883</v>
          </cell>
          <cell r="AJ10">
            <v>28.898392316482813</v>
          </cell>
          <cell r="AK10">
            <v>29.299593388104729</v>
          </cell>
          <cell r="AL10">
            <v>61.131479329407526</v>
          </cell>
          <cell r="AM10">
            <v>30.949389262678828</v>
          </cell>
          <cell r="AN10">
            <v>26.22430335071909</v>
          </cell>
          <cell r="AO10">
            <v>11.558876195134582</v>
          </cell>
          <cell r="AP10">
            <v>28.544118749531449</v>
          </cell>
          <cell r="AQ10">
            <v>35.069089049600144</v>
          </cell>
          <cell r="AR10">
            <v>125.42470728510821</v>
          </cell>
          <cell r="AS10">
            <v>98.87493228072411</v>
          </cell>
          <cell r="AT10">
            <v>18.570788669717476</v>
          </cell>
          <cell r="AU10">
            <v>22.35116989339344</v>
          </cell>
          <cell r="AV10">
            <v>28.029929953028223</v>
          </cell>
          <cell r="AW10">
            <v>8.3434063898032971</v>
          </cell>
          <cell r="AX10">
            <v>10.364923707010448</v>
          </cell>
          <cell r="AY10">
            <v>123.43429739225715</v>
          </cell>
          <cell r="AZ10">
            <v>49.857337182852483</v>
          </cell>
          <cell r="BA10">
            <v>5.6453187903268027</v>
          </cell>
          <cell r="BB10">
            <v>5.7272054939249868</v>
          </cell>
          <cell r="BC10">
            <v>234.31658747852512</v>
          </cell>
          <cell r="BD10">
            <v>0.24403356762258088</v>
          </cell>
          <cell r="BE10">
            <v>13.444278609128659</v>
          </cell>
          <cell r="BF10">
            <v>6.8408808812151225</v>
          </cell>
          <cell r="BG10">
            <v>2.3148772164462099</v>
          </cell>
          <cell r="BH10">
            <v>5.2953644628904648</v>
          </cell>
          <cell r="BI10">
            <v>27.902101972895721</v>
          </cell>
          <cell r="BJ10">
            <v>439.98044329074474</v>
          </cell>
          <cell r="BK10">
            <v>73.705932536224495</v>
          </cell>
          <cell r="BL10">
            <v>36.164858864400387</v>
          </cell>
          <cell r="BM10">
            <v>26.070185087835686</v>
          </cell>
        </row>
        <row r="11">
          <cell r="B11">
            <v>8.7521880470135642E-3</v>
          </cell>
          <cell r="C11">
            <v>3.7634391472235866</v>
          </cell>
          <cell r="D11">
            <v>5.7135689994287846</v>
          </cell>
          <cell r="E11">
            <v>9.5277878677805798</v>
          </cell>
          <cell r="F11">
            <v>3.9048323139997585</v>
          </cell>
          <cell r="G11">
            <v>0.44593232685077561</v>
          </cell>
          <cell r="H11">
            <v>13.568845032455606</v>
          </cell>
          <cell r="I11">
            <v>15.55674046597888</v>
          </cell>
          <cell r="J11">
            <v>1.3034402536766343</v>
          </cell>
          <cell r="K11">
            <v>24.370498015690522</v>
          </cell>
          <cell r="L11">
            <v>4.7594117367658877E-3</v>
          </cell>
          <cell r="M11">
            <v>4.1162805807058644</v>
          </cell>
          <cell r="N11">
            <v>23.591162272427749</v>
          </cell>
          <cell r="O11">
            <v>2.041365937727636E-2</v>
          </cell>
          <cell r="P11">
            <v>9.2703289216221805</v>
          </cell>
          <cell r="Q11">
            <v>4.1665029079455387</v>
          </cell>
          <cell r="R11">
            <v>4.301976817557124</v>
          </cell>
          <cell r="S11">
            <v>0.46072169528001833</v>
          </cell>
          <cell r="T11">
            <v>18.382073420386863</v>
          </cell>
          <cell r="U11">
            <v>11.793751539254094</v>
          </cell>
          <cell r="V11">
            <v>14.019038629783321</v>
          </cell>
          <cell r="W11">
            <v>0</v>
          </cell>
          <cell r="X11">
            <v>4.7779716873200897</v>
          </cell>
          <cell r="Y11">
            <v>8.8757396449704355</v>
          </cell>
          <cell r="Z11">
            <v>1.9507825685669871</v>
          </cell>
          <cell r="AA11">
            <v>0.51744715877378755</v>
          </cell>
          <cell r="AB11">
            <v>7.8433763037624127</v>
          </cell>
          <cell r="AC11">
            <v>1.7158504598625925</v>
          </cell>
          <cell r="AD11">
            <v>25.560455714810676</v>
          </cell>
          <cell r="AE11">
            <v>136.00207341784036</v>
          </cell>
          <cell r="AF11">
            <v>5.13366400172185E-2</v>
          </cell>
          <cell r="AI11">
            <v>252.69977550192223</v>
          </cell>
          <cell r="AJ11">
            <v>17.794134446345925</v>
          </cell>
          <cell r="AK11">
            <v>310.13909614282483</v>
          </cell>
          <cell r="AL11">
            <v>25.444630253591153</v>
          </cell>
          <cell r="AM11">
            <v>35.734219913178329</v>
          </cell>
          <cell r="AN11">
            <v>44.351169543958463</v>
          </cell>
          <cell r="AO11">
            <v>19.228485199434296</v>
          </cell>
          <cell r="AP11">
            <v>17.429051041284165</v>
          </cell>
          <cell r="AQ11">
            <v>2.6532129460577765</v>
          </cell>
          <cell r="AR11">
            <v>42.74757923792594</v>
          </cell>
          <cell r="AS11">
            <v>14.132602619098957</v>
          </cell>
          <cell r="AT11">
            <v>5.7982192441532714</v>
          </cell>
          <cell r="AU11">
            <v>32.686324376710182</v>
          </cell>
          <cell r="AV11">
            <v>53.045303935243318</v>
          </cell>
          <cell r="AW11">
            <v>23.905822671485243</v>
          </cell>
          <cell r="AX11">
            <v>10.859087304526255</v>
          </cell>
          <cell r="AY11">
            <v>4.2055205693938147</v>
          </cell>
          <cell r="AZ11">
            <v>26.488356907610118</v>
          </cell>
          <cell r="BA11">
            <v>9.5065220366580085</v>
          </cell>
          <cell r="BB11">
            <v>28.246764379168699</v>
          </cell>
          <cell r="BC11">
            <v>209.15505095728935</v>
          </cell>
          <cell r="BD11">
            <v>1.7858835382981817</v>
          </cell>
          <cell r="BE11">
            <v>48.133488025001526</v>
          </cell>
          <cell r="BF11">
            <v>41.944700332599218</v>
          </cell>
          <cell r="BG11">
            <v>18.112410455371656</v>
          </cell>
          <cell r="BH11">
            <v>4.7573488769452004</v>
          </cell>
          <cell r="BI11">
            <v>16.430406454965425</v>
          </cell>
          <cell r="BJ11">
            <v>103.21965426613153</v>
          </cell>
          <cell r="BK11">
            <v>48.107500136294171</v>
          </cell>
          <cell r="BL11">
            <v>226.00846138055601</v>
          </cell>
          <cell r="BM11">
            <v>32.804120667054434</v>
          </cell>
        </row>
        <row r="12">
          <cell r="B12">
            <v>1.6255486226596911E-2</v>
          </cell>
          <cell r="C12">
            <v>5.0197134759749726</v>
          </cell>
          <cell r="D12">
            <v>3.5400896784400815</v>
          </cell>
          <cell r="E12">
            <v>7.2521805458829869</v>
          </cell>
          <cell r="F12">
            <v>1.7048027166881512</v>
          </cell>
          <cell r="G12">
            <v>0.29297354618263566</v>
          </cell>
          <cell r="H12">
            <v>10.058637146543074</v>
          </cell>
          <cell r="I12">
            <v>11.993082611434371</v>
          </cell>
          <cell r="J12">
            <v>3.5637496596995764</v>
          </cell>
          <cell r="K12">
            <v>25.358176857261448</v>
          </cell>
          <cell r="L12">
            <v>1.4277555682454176E-2</v>
          </cell>
          <cell r="M12">
            <v>0.26046175897099105</v>
          </cell>
          <cell r="N12">
            <v>11.090458078009521</v>
          </cell>
          <cell r="O12">
            <v>0.10122717068702632</v>
          </cell>
          <cell r="P12">
            <v>2.4838658725834422</v>
          </cell>
          <cell r="Q12">
            <v>24.210588145952247</v>
          </cell>
          <cell r="R12">
            <v>18.252871515231963</v>
          </cell>
          <cell r="S12">
            <v>11.814624804289849</v>
          </cell>
          <cell r="T12">
            <v>4.1978254978834002</v>
          </cell>
          <cell r="U12">
            <v>12.003833007330094</v>
          </cell>
          <cell r="V12">
            <v>13.949626764834921</v>
          </cell>
          <cell r="W12">
            <v>0</v>
          </cell>
          <cell r="X12">
            <v>5.8853630254591369</v>
          </cell>
          <cell r="Y12">
            <v>8.5937500000002878</v>
          </cell>
          <cell r="Z12">
            <v>12.414349706223655</v>
          </cell>
          <cell r="AA12">
            <v>5.3023287150667722</v>
          </cell>
          <cell r="AB12">
            <v>6.7361381441498143</v>
          </cell>
          <cell r="AC12">
            <v>23.760908134172372</v>
          </cell>
          <cell r="AD12">
            <v>18.439923898726907</v>
          </cell>
          <cell r="AE12">
            <v>17.079988818337842</v>
          </cell>
          <cell r="AF12">
            <v>5.8984372049459735</v>
          </cell>
          <cell r="AI12">
            <v>83.616198372331667</v>
          </cell>
          <cell r="AJ12">
            <v>3.7749156132363439</v>
          </cell>
          <cell r="AK12">
            <v>2.9284523864972591</v>
          </cell>
          <cell r="AL12">
            <v>53.489202960863892</v>
          </cell>
          <cell r="AM12">
            <v>12.733197677225693</v>
          </cell>
          <cell r="AN12">
            <v>48.608428532444407</v>
          </cell>
          <cell r="AO12">
            <v>36.858350307860164</v>
          </cell>
          <cell r="AP12">
            <v>410.72286999543496</v>
          </cell>
          <cell r="AQ12">
            <v>21.970577037445597</v>
          </cell>
          <cell r="AR12">
            <v>11.649522219830425</v>
          </cell>
          <cell r="AS12">
            <v>139.31918221760557</v>
          </cell>
          <cell r="AT12">
            <v>16.119084089620586</v>
          </cell>
          <cell r="AU12">
            <v>247.37976067385455</v>
          </cell>
          <cell r="AV12">
            <v>16.845408446306497</v>
          </cell>
          <cell r="AW12">
            <v>30.952589583475437</v>
          </cell>
          <cell r="AX12">
            <v>8.9038272168793995</v>
          </cell>
          <cell r="AY12">
            <v>52.616615905338335</v>
          </cell>
          <cell r="AZ12">
            <v>67.867764541943458</v>
          </cell>
          <cell r="BA12">
            <v>33.647954299056799</v>
          </cell>
          <cell r="BB12">
            <v>2.9886328776597559</v>
          </cell>
          <cell r="BC12">
            <v>59.73577993779395</v>
          </cell>
          <cell r="BD12">
            <v>24.854997272533659</v>
          </cell>
          <cell r="BE12">
            <v>8.3925757495885378</v>
          </cell>
          <cell r="BF12">
            <v>183.88990409665712</v>
          </cell>
          <cell r="BG12">
            <v>21.302793119979786</v>
          </cell>
          <cell r="BH12">
            <v>2.8505013711345084</v>
          </cell>
          <cell r="BI12">
            <v>31.772017394770341</v>
          </cell>
          <cell r="BJ12">
            <v>191.80066700253198</v>
          </cell>
          <cell r="BK12">
            <v>19.878136877434709</v>
          </cell>
          <cell r="BL12">
            <v>55.70612292467402</v>
          </cell>
          <cell r="BM12">
            <v>48.736749432865309</v>
          </cell>
        </row>
        <row r="13">
          <cell r="B13">
            <v>0</v>
          </cell>
          <cell r="C13">
            <v>6.8657793686145538</v>
          </cell>
          <cell r="D13">
            <v>4.8698595266379305</v>
          </cell>
          <cell r="E13">
            <v>7.6554395132924373</v>
          </cell>
          <cell r="F13">
            <v>9.7765296509617343</v>
          </cell>
          <cell r="G13">
            <v>0.13098399843993686</v>
          </cell>
          <cell r="H13">
            <v>24.985431713516938</v>
          </cell>
          <cell r="I13">
            <v>10.589824338897465</v>
          </cell>
          <cell r="J13">
            <v>7.0177590768390123</v>
          </cell>
          <cell r="K13">
            <v>36.223352619468322</v>
          </cell>
          <cell r="L13">
            <v>1.4275517487495941E-2</v>
          </cell>
          <cell r="M13">
            <v>5.4306603320571512</v>
          </cell>
          <cell r="N13">
            <v>2.9341453556415411</v>
          </cell>
          <cell r="O13">
            <v>4.1978364996507235E-2</v>
          </cell>
          <cell r="P13">
            <v>13.620577298809216</v>
          </cell>
          <cell r="Q13">
            <v>244.18407014552926</v>
          </cell>
          <cell r="R13">
            <v>47.319733659674398</v>
          </cell>
          <cell r="S13">
            <v>39.499026905975541</v>
          </cell>
          <cell r="T13">
            <v>15.376496818825894</v>
          </cell>
          <cell r="U13">
            <v>12.000670329961505</v>
          </cell>
          <cell r="V13">
            <v>9.5718698507698328</v>
          </cell>
          <cell r="W13">
            <v>0</v>
          </cell>
          <cell r="X13">
            <v>25.191099070763173</v>
          </cell>
          <cell r="Y13">
            <v>9.9781044729432473</v>
          </cell>
          <cell r="Z13">
            <v>38.758522247693413</v>
          </cell>
          <cell r="AA13">
            <v>12.715186665821538</v>
          </cell>
          <cell r="AB13">
            <v>9.2474783640526006</v>
          </cell>
          <cell r="AC13">
            <v>31.86757576593741</v>
          </cell>
          <cell r="AD13">
            <v>10.909780939436475</v>
          </cell>
          <cell r="AE13">
            <v>12.060849989767524</v>
          </cell>
          <cell r="AF13">
            <v>13.563480741797761</v>
          </cell>
          <cell r="AI13">
            <v>19.857894981813288</v>
          </cell>
          <cell r="AJ13">
            <v>19.846343586892306</v>
          </cell>
          <cell r="AK13">
            <v>88.043854150088123</v>
          </cell>
          <cell r="AL13">
            <v>187.55666973252005</v>
          </cell>
          <cell r="AM13">
            <v>4.7796566784691228</v>
          </cell>
          <cell r="AN13">
            <v>10.122519318830973</v>
          </cell>
          <cell r="AO13">
            <v>6.5915531650231936</v>
          </cell>
          <cell r="AP13">
            <v>22.908048598085557</v>
          </cell>
          <cell r="AQ13">
            <v>15.966481965548493</v>
          </cell>
          <cell r="AR13">
            <v>34.802280914420294</v>
          </cell>
          <cell r="AS13">
            <v>88.008823504726834</v>
          </cell>
          <cell r="AT13">
            <v>89.270039510857671</v>
          </cell>
          <cell r="AU13">
            <v>72.348638292928896</v>
          </cell>
          <cell r="AV13">
            <v>85.382467519339656</v>
          </cell>
          <cell r="AW13">
            <v>20.983862045358265</v>
          </cell>
          <cell r="AX13">
            <v>175.41645178495992</v>
          </cell>
          <cell r="AY13">
            <v>20.254792763589098</v>
          </cell>
          <cell r="AZ13">
            <v>85.631920004127437</v>
          </cell>
          <cell r="BA13">
            <v>143.34736258322877</v>
          </cell>
          <cell r="BB13">
            <v>16.509931594190498</v>
          </cell>
          <cell r="BC13">
            <v>72.297096543996403</v>
          </cell>
          <cell r="BD13">
            <v>20.253541888573249</v>
          </cell>
          <cell r="BE13">
            <v>3.2413302947445106</v>
          </cell>
          <cell r="BF13">
            <v>255.92131884336925</v>
          </cell>
          <cell r="BG13">
            <v>43.607877015464013</v>
          </cell>
          <cell r="BH13">
            <v>24.434299123960876</v>
          </cell>
          <cell r="BI13">
            <v>49.302812283347102</v>
          </cell>
          <cell r="BJ13">
            <v>86.061102783920433</v>
          </cell>
          <cell r="BK13">
            <v>9.8879449392683139</v>
          </cell>
          <cell r="BL13">
            <v>2.510663978219378</v>
          </cell>
          <cell r="BM13">
            <v>50.261388864287447</v>
          </cell>
        </row>
        <row r="14">
          <cell r="B14">
            <v>0</v>
          </cell>
          <cell r="C14">
            <v>4.6470910346232959</v>
          </cell>
          <cell r="D14">
            <v>5.4858019164690512</v>
          </cell>
          <cell r="E14">
            <v>56.303903138440482</v>
          </cell>
          <cell r="F14">
            <v>10.534539101467445</v>
          </cell>
          <cell r="G14">
            <v>8.5558267696342945E-3</v>
          </cell>
          <cell r="H14">
            <v>23.154608462102448</v>
          </cell>
          <cell r="I14">
            <v>11.062325682351712</v>
          </cell>
          <cell r="J14">
            <v>5.0207124379973225</v>
          </cell>
          <cell r="K14">
            <v>116.40767291789487</v>
          </cell>
          <cell r="L14">
            <v>0</v>
          </cell>
          <cell r="M14">
            <v>15.496644071401377</v>
          </cell>
          <cell r="N14">
            <v>6.1871677643491694</v>
          </cell>
          <cell r="O14">
            <v>0.15708383542782745</v>
          </cell>
          <cell r="P14">
            <v>4.3531046426267119</v>
          </cell>
          <cell r="Q14">
            <v>21.555361209192778</v>
          </cell>
          <cell r="R14">
            <v>15.171573932464499</v>
          </cell>
          <cell r="S14">
            <v>3.1692944736423025</v>
          </cell>
          <cell r="T14">
            <v>4.6448534454212638</v>
          </cell>
          <cell r="U14">
            <v>11.598402935825707</v>
          </cell>
          <cell r="V14">
            <v>9.8875793621428016</v>
          </cell>
          <cell r="W14">
            <v>0</v>
          </cell>
          <cell r="X14">
            <v>14.398854693519153</v>
          </cell>
          <cell r="Y14">
            <v>15.472127417519795</v>
          </cell>
          <cell r="Z14">
            <v>4.4116706058039181</v>
          </cell>
          <cell r="AA14">
            <v>1.2759906031004971</v>
          </cell>
          <cell r="AB14">
            <v>9.5970834912613174</v>
          </cell>
          <cell r="AC14">
            <v>8.5729791493326566</v>
          </cell>
          <cell r="AD14">
            <v>8.2829472477973258</v>
          </cell>
          <cell r="AE14">
            <v>10.621233335362442</v>
          </cell>
          <cell r="AF14">
            <v>5.088684554316405</v>
          </cell>
          <cell r="AI14">
            <v>7.7761969327375251</v>
          </cell>
          <cell r="AJ14">
            <v>6.5906448546897662</v>
          </cell>
          <cell r="AK14">
            <v>73.213927387073355</v>
          </cell>
          <cell r="AL14">
            <v>1.0264700692801105</v>
          </cell>
          <cell r="AM14">
            <v>36.86987937514504</v>
          </cell>
          <cell r="AN14">
            <v>13.233190304882317</v>
          </cell>
          <cell r="AO14">
            <v>45.278255448057166</v>
          </cell>
          <cell r="AP14">
            <v>195.92982646844885</v>
          </cell>
          <cell r="AQ14">
            <v>42.806002977206134</v>
          </cell>
          <cell r="AR14">
            <v>1.7569895690307047</v>
          </cell>
          <cell r="AS14">
            <v>11.845783349471956</v>
          </cell>
          <cell r="AT14">
            <v>37.586900463683342</v>
          </cell>
          <cell r="AU14">
            <v>132.95418404547169</v>
          </cell>
          <cell r="AV14">
            <v>3.8425762388099955</v>
          </cell>
          <cell r="AW14">
            <v>23.662755490280212</v>
          </cell>
          <cell r="AX14">
            <v>72.150701249464689</v>
          </cell>
          <cell r="AY14">
            <v>4.0373273245357604</v>
          </cell>
          <cell r="AZ14">
            <v>835.88771946244549</v>
          </cell>
          <cell r="BA14">
            <v>34.049243865506249</v>
          </cell>
          <cell r="BB14">
            <v>8.2768672033047324</v>
          </cell>
          <cell r="BC14">
            <v>23.591549190128404</v>
          </cell>
          <cell r="BD14">
            <v>54.491402425834913</v>
          </cell>
          <cell r="BE14">
            <v>17.134728505381187</v>
          </cell>
          <cell r="BF14">
            <v>215.74284183942348</v>
          </cell>
          <cell r="BG14">
            <v>42.611229074463701</v>
          </cell>
          <cell r="BH14">
            <v>13.37090325689911</v>
          </cell>
          <cell r="BI14">
            <v>14.353969859468293</v>
          </cell>
          <cell r="BJ14">
            <v>515.62953695485123</v>
          </cell>
          <cell r="BK14">
            <v>19.999420531605505</v>
          </cell>
          <cell r="BL14">
            <v>18.37526359360324</v>
          </cell>
          <cell r="BM14">
            <v>97.95795053369315</v>
          </cell>
        </row>
        <row r="15">
          <cell r="B15">
            <v>0</v>
          </cell>
          <cell r="C15">
            <v>6.2264271385517915</v>
          </cell>
          <cell r="D15">
            <v>6.3851903040765974</v>
          </cell>
          <cell r="E15">
            <v>0.85396080305578559</v>
          </cell>
          <cell r="F15">
            <v>6.0558660315920489</v>
          </cell>
          <cell r="G15">
            <v>3.0702946476583223E-3</v>
          </cell>
          <cell r="H15">
            <v>18.885500937880629</v>
          </cell>
          <cell r="I15">
            <v>7.876505896285944</v>
          </cell>
          <cell r="J15">
            <v>2.3821577259524895</v>
          </cell>
          <cell r="K15">
            <v>99.991515934277345</v>
          </cell>
          <cell r="L15">
            <v>0</v>
          </cell>
          <cell r="M15">
            <v>5.1119564486436451</v>
          </cell>
          <cell r="N15">
            <v>4.4146150383314771</v>
          </cell>
          <cell r="O15">
            <v>0.43398861317008858</v>
          </cell>
          <cell r="P15">
            <v>4.3808103639429614</v>
          </cell>
          <cell r="Q15">
            <v>7.2134204948345992</v>
          </cell>
          <cell r="R15">
            <v>4.8669545346215317</v>
          </cell>
          <cell r="S15">
            <v>0</v>
          </cell>
          <cell r="T15">
            <v>1.0965984067782737</v>
          </cell>
          <cell r="U15">
            <v>7.4106456097271192</v>
          </cell>
          <cell r="V15">
            <v>8.3786605479733289</v>
          </cell>
          <cell r="W15">
            <v>0</v>
          </cell>
          <cell r="X15">
            <v>11.775292234231966</v>
          </cell>
          <cell r="Y15">
            <v>3.1527093596060132</v>
          </cell>
          <cell r="Z15">
            <v>13.055511378099377</v>
          </cell>
          <cell r="AA15">
            <v>1.7113515193108126</v>
          </cell>
          <cell r="AB15">
            <v>9.0176627552690451</v>
          </cell>
          <cell r="AC15">
            <v>6.0775596787818325</v>
          </cell>
          <cell r="AD15">
            <v>6.7049259360516169</v>
          </cell>
          <cell r="AE15">
            <v>12.256662126652705</v>
          </cell>
          <cell r="AF15">
            <v>1.6107053634394304</v>
          </cell>
          <cell r="AI15">
            <v>4.1923922756680083</v>
          </cell>
          <cell r="AJ15">
            <v>16.664829596264003</v>
          </cell>
          <cell r="AK15">
            <v>60.088745639229927</v>
          </cell>
          <cell r="AL15">
            <v>129.16159306381937</v>
          </cell>
          <cell r="AM15">
            <v>1.6825049993786982</v>
          </cell>
          <cell r="AN15">
            <v>18.219339408694136</v>
          </cell>
          <cell r="AO15">
            <v>65.101833913007084</v>
          </cell>
          <cell r="AP15">
            <v>18.814285364836909</v>
          </cell>
          <cell r="AQ15">
            <v>120.70236588047085</v>
          </cell>
          <cell r="AR15">
            <v>63.893821395741256</v>
          </cell>
          <cell r="AS15">
            <v>142.6594373111287</v>
          </cell>
          <cell r="AT15">
            <v>20.61273196629487</v>
          </cell>
          <cell r="AU15">
            <v>30.916036939993198</v>
          </cell>
          <cell r="AV15">
            <v>53.210805183341812</v>
          </cell>
          <cell r="AW15">
            <v>23.820845659621053</v>
          </cell>
          <cell r="AX15">
            <v>46.407788794104817</v>
          </cell>
          <cell r="AY15">
            <v>35.097386036385039</v>
          </cell>
          <cell r="AZ15">
            <v>168.67936254169396</v>
          </cell>
          <cell r="BA15">
            <v>1.9964291361319264</v>
          </cell>
          <cell r="BB15">
            <v>21.381655985985315</v>
          </cell>
          <cell r="BC15">
            <v>32.753863049313566</v>
          </cell>
          <cell r="BD15">
            <v>39.4756732788709</v>
          </cell>
          <cell r="BE15">
            <v>1.4091563106822116</v>
          </cell>
          <cell r="BF15">
            <v>8.4354445521043502</v>
          </cell>
          <cell r="BG15">
            <v>1.0274566945078543</v>
          </cell>
          <cell r="BH15">
            <v>3.519500820051142</v>
          </cell>
          <cell r="BI15">
            <v>1.9645809018478684</v>
          </cell>
          <cell r="BJ15">
            <v>70.801882587586377</v>
          </cell>
          <cell r="BK15">
            <v>4.820272874991546</v>
          </cell>
          <cell r="BL15">
            <v>15.742267032125026</v>
          </cell>
          <cell r="BM15">
            <v>56.390992538154705</v>
          </cell>
        </row>
        <row r="16">
          <cell r="B16">
            <v>0</v>
          </cell>
          <cell r="C16">
            <v>7.0289276010867763</v>
          </cell>
          <cell r="D16">
            <v>6.8468043529530647</v>
          </cell>
          <cell r="E16">
            <v>28.435662639740571</v>
          </cell>
          <cell r="F16">
            <v>17.671060455131574</v>
          </cell>
          <cell r="G16">
            <v>1.7344115608716456E-2</v>
          </cell>
          <cell r="H16">
            <v>10.140759834880473</v>
          </cell>
          <cell r="I16">
            <v>6.7115709094053271</v>
          </cell>
          <cell r="J16">
            <v>3.2689579967935796</v>
          </cell>
          <cell r="K16">
            <v>0</v>
          </cell>
          <cell r="L16">
            <v>88.577955454026267</v>
          </cell>
          <cell r="M16">
            <v>1.229310533050781</v>
          </cell>
          <cell r="N16">
            <v>4.2868814487260511</v>
          </cell>
          <cell r="O16">
            <v>9.7332449141080676E-2</v>
          </cell>
          <cell r="P16">
            <v>4.9949465905071664</v>
          </cell>
          <cell r="Q16">
            <v>21.837142407627855</v>
          </cell>
          <cell r="R16">
            <v>14.150583318412052</v>
          </cell>
          <cell r="S16">
            <v>0</v>
          </cell>
          <cell r="T16">
            <v>1.1973556999541997</v>
          </cell>
          <cell r="U16">
            <v>5.4204412640994981</v>
          </cell>
          <cell r="V16">
            <v>15.431975816492319</v>
          </cell>
          <cell r="W16">
            <v>0</v>
          </cell>
          <cell r="X16">
            <v>17.771338915734425</v>
          </cell>
          <cell r="Y16">
            <v>0.48233046800372276</v>
          </cell>
          <cell r="Z16">
            <v>15.38821852247848</v>
          </cell>
          <cell r="AA16">
            <v>3.9304296881799656</v>
          </cell>
          <cell r="AB16">
            <v>16.074122347281161</v>
          </cell>
          <cell r="AC16">
            <v>10.770138232794579</v>
          </cell>
          <cell r="AD16">
            <v>10.079059141802958</v>
          </cell>
          <cell r="AE16">
            <v>6.4255600764742207</v>
          </cell>
          <cell r="AF16">
            <v>3.9344050160872444</v>
          </cell>
          <cell r="AI16">
            <v>153.82278531213987</v>
          </cell>
          <cell r="AJ16">
            <v>40.110231341977467</v>
          </cell>
          <cell r="AK16">
            <v>53.139427645548373</v>
          </cell>
          <cell r="AL16">
            <v>403.47915089400948</v>
          </cell>
          <cell r="AM16">
            <v>20.689952912533915</v>
          </cell>
          <cell r="AN16">
            <v>31.352152296898112</v>
          </cell>
          <cell r="AO16">
            <v>21.763552654385386</v>
          </cell>
          <cell r="AP16">
            <v>38.653914260224695</v>
          </cell>
          <cell r="AQ16">
            <v>133.13820155934582</v>
          </cell>
          <cell r="AR16">
            <v>75.844736549816147</v>
          </cell>
          <cell r="AS16">
            <v>34.903447392031815</v>
          </cell>
          <cell r="AT16">
            <v>3.9175216670474451</v>
          </cell>
          <cell r="AU16">
            <v>38.984210753296544</v>
          </cell>
          <cell r="AV16">
            <v>27.053010985964754</v>
          </cell>
          <cell r="AW16">
            <v>24.489060551056578</v>
          </cell>
          <cell r="AX16">
            <v>8.9349546367966877</v>
          </cell>
          <cell r="AY16">
            <v>9.582229635592201</v>
          </cell>
          <cell r="AZ16">
            <v>39.370304405184534</v>
          </cell>
          <cell r="BA16">
            <v>3.7332681530377867</v>
          </cell>
          <cell r="BB16">
            <v>17.099018573467422</v>
          </cell>
          <cell r="BC16">
            <v>418.08871785082215</v>
          </cell>
          <cell r="BD16">
            <v>0.90077429737429171</v>
          </cell>
          <cell r="BE16">
            <v>13.320125812080189</v>
          </cell>
          <cell r="BF16">
            <v>90.091548169570331</v>
          </cell>
          <cell r="BG16">
            <v>14.778517621186667</v>
          </cell>
          <cell r="BH16">
            <v>5.1714501418179157</v>
          </cell>
          <cell r="BI16">
            <v>2.4445639711435083</v>
          </cell>
          <cell r="BJ16">
            <v>37.180361245823043</v>
          </cell>
          <cell r="BK16">
            <v>4.5492064095747171</v>
          </cell>
          <cell r="BL16">
            <v>6.2702107602874442</v>
          </cell>
          <cell r="BM16">
            <v>23.979390413981278</v>
          </cell>
        </row>
        <row r="17">
          <cell r="B17">
            <v>206.47890611972684</v>
          </cell>
          <cell r="C17">
            <v>3.7295424680443729</v>
          </cell>
          <cell r="D17">
            <v>8.5226341081946337</v>
          </cell>
          <cell r="E17">
            <v>24.290245410304362</v>
          </cell>
          <cell r="F17">
            <v>8.5045004370504103</v>
          </cell>
          <cell r="G17">
            <v>1.3390409365628985E-3</v>
          </cell>
          <cell r="H17">
            <v>8.8974267256924691</v>
          </cell>
          <cell r="I17">
            <v>9.4099842283734692</v>
          </cell>
          <cell r="J17">
            <v>9.7820070258783538</v>
          </cell>
          <cell r="K17">
            <v>0</v>
          </cell>
          <cell r="L17">
            <v>0</v>
          </cell>
          <cell r="M17">
            <v>0.47015416564734885</v>
          </cell>
          <cell r="N17">
            <v>6.2043302378446556</v>
          </cell>
          <cell r="O17">
            <v>2.1370946199010723E-3</v>
          </cell>
          <cell r="P17">
            <v>3.0176164583531095</v>
          </cell>
          <cell r="Q17">
            <v>9.255162421566741</v>
          </cell>
          <cell r="R17">
            <v>3.0911245109148808</v>
          </cell>
          <cell r="S17">
            <v>0</v>
          </cell>
          <cell r="T17">
            <v>3.3569385262973253</v>
          </cell>
          <cell r="U17">
            <v>6.576334277058729</v>
          </cell>
          <cell r="V17">
            <v>3.5580187121445306</v>
          </cell>
          <cell r="W17">
            <v>0</v>
          </cell>
          <cell r="X17">
            <v>39.21974544915772</v>
          </cell>
          <cell r="Y17">
            <v>0.27565229789468326</v>
          </cell>
          <cell r="Z17">
            <v>1.1980484769210928</v>
          </cell>
          <cell r="AA17">
            <v>6.3300352965942608E-2</v>
          </cell>
          <cell r="AB17">
            <v>7.0248825056394448</v>
          </cell>
          <cell r="AC17">
            <v>3.3125224594642533</v>
          </cell>
          <cell r="AD17">
            <v>59.597420749874395</v>
          </cell>
          <cell r="AE17">
            <v>60.427918331625264</v>
          </cell>
          <cell r="AF17">
            <v>3.7645301128451161</v>
          </cell>
          <cell r="AI17">
            <v>451.17969825446551</v>
          </cell>
          <cell r="AJ17">
            <v>45.1329295543201</v>
          </cell>
          <cell r="AK17">
            <v>6.2083691686499431</v>
          </cell>
          <cell r="AL17">
            <v>389.0896736015203</v>
          </cell>
          <cell r="AM17">
            <v>6.2343089263289126</v>
          </cell>
          <cell r="AN17">
            <v>20.149400364261815</v>
          </cell>
          <cell r="AO17">
            <v>37.361739047895625</v>
          </cell>
          <cell r="AP17">
            <v>63.180456921610947</v>
          </cell>
          <cell r="AQ17">
            <v>459.39340381441082</v>
          </cell>
          <cell r="AR17">
            <v>567.50976078014423</v>
          </cell>
          <cell r="AS17">
            <v>0.76107615514995164</v>
          </cell>
          <cell r="AT17">
            <v>6.380355557259028</v>
          </cell>
          <cell r="AU17">
            <v>21.075834355850208</v>
          </cell>
          <cell r="AV17">
            <v>2.1019868118747516</v>
          </cell>
          <cell r="AW17">
            <v>45.972541791338479</v>
          </cell>
          <cell r="AX17">
            <v>8.9514871152346451</v>
          </cell>
          <cell r="AY17">
            <v>50.148446503571734</v>
          </cell>
          <cell r="AZ17">
            <v>27.41876016212899</v>
          </cell>
          <cell r="BA17">
            <v>0.63808352634196608</v>
          </cell>
          <cell r="BB17">
            <v>2.3500865697880577</v>
          </cell>
          <cell r="BC17">
            <v>226.43052360420435</v>
          </cell>
          <cell r="BD17">
            <v>49.272803896462051</v>
          </cell>
          <cell r="BE17">
            <v>17.667541394468817</v>
          </cell>
          <cell r="BF17">
            <v>21.477854474488023</v>
          </cell>
          <cell r="BG17">
            <v>15.292631862756934</v>
          </cell>
          <cell r="BH17">
            <v>0.22202283338375578</v>
          </cell>
          <cell r="BI17">
            <v>10.710349895876313</v>
          </cell>
          <cell r="BJ17">
            <v>34.353683818722708</v>
          </cell>
          <cell r="BK17">
            <v>175.32917210903472</v>
          </cell>
          <cell r="BL17">
            <v>86.136676619796532</v>
          </cell>
          <cell r="BM17">
            <v>0.47420187672870306</v>
          </cell>
        </row>
        <row r="18">
          <cell r="B18">
            <v>5.3089740004374271</v>
          </cell>
          <cell r="C18">
            <v>0.45266721945826244</v>
          </cell>
          <cell r="D18">
            <v>6.8224081822408689</v>
          </cell>
          <cell r="E18">
            <v>5.3798825614353989</v>
          </cell>
          <cell r="F18">
            <v>0.35719296887470309</v>
          </cell>
          <cell r="G18">
            <v>9.5647061941896811E-4</v>
          </cell>
          <cell r="H18">
            <v>14.911147855535992</v>
          </cell>
          <cell r="I18">
            <v>10.795665146481618</v>
          </cell>
          <cell r="J18">
            <v>65.668985782151609</v>
          </cell>
          <cell r="K18">
            <v>0</v>
          </cell>
          <cell r="L18">
            <v>0</v>
          </cell>
          <cell r="M18">
            <v>1.5239974029333951</v>
          </cell>
          <cell r="N18">
            <v>5.5693258171199647</v>
          </cell>
          <cell r="O18">
            <v>0.15600457328479364</v>
          </cell>
          <cell r="P18">
            <v>4.1699685061726282</v>
          </cell>
          <cell r="Q18">
            <v>7.8836131787642145</v>
          </cell>
          <cell r="R18">
            <v>4.7537943630407291</v>
          </cell>
          <cell r="S18">
            <v>0</v>
          </cell>
          <cell r="T18">
            <v>11.734317757171031</v>
          </cell>
          <cell r="U18">
            <v>5.9876402254821821</v>
          </cell>
          <cell r="V18">
            <v>3.3015072806424537</v>
          </cell>
          <cell r="W18">
            <v>0</v>
          </cell>
          <cell r="X18">
            <v>12.387138439917857</v>
          </cell>
          <cell r="Y18">
            <v>1.0815583676951508</v>
          </cell>
          <cell r="Z18">
            <v>5.0379592625056171</v>
          </cell>
          <cell r="AA18">
            <v>2.703301428859969</v>
          </cell>
          <cell r="AB18">
            <v>0.89783325640451472</v>
          </cell>
          <cell r="AC18">
            <v>3.4345060627984494</v>
          </cell>
          <cell r="AD18">
            <v>32.703239251758674</v>
          </cell>
          <cell r="AE18">
            <v>38.417531619219609</v>
          </cell>
          <cell r="AF18">
            <v>1.505830251862295</v>
          </cell>
          <cell r="AI18">
            <v>47.0480434413262</v>
          </cell>
          <cell r="AJ18">
            <v>59.738015536866584</v>
          </cell>
          <cell r="AK18">
            <v>20.554136878435482</v>
          </cell>
          <cell r="AL18">
            <v>79.200737637434827</v>
          </cell>
          <cell r="AM18">
            <v>24.198654182444411</v>
          </cell>
          <cell r="AN18">
            <v>18.865563100963129</v>
          </cell>
          <cell r="AO18">
            <v>10.233371344236362</v>
          </cell>
          <cell r="AP18">
            <v>87.604698207593955</v>
          </cell>
          <cell r="AQ18">
            <v>21.954153248709524</v>
          </cell>
          <cell r="AR18">
            <v>39.833890759459052</v>
          </cell>
          <cell r="AS18">
            <v>129.95046434657814</v>
          </cell>
          <cell r="AT18">
            <v>10.722027730572686</v>
          </cell>
          <cell r="AU18">
            <v>2.126630599183057</v>
          </cell>
          <cell r="AV18">
            <v>8.8736986259386601</v>
          </cell>
          <cell r="AW18">
            <v>36.918136260849373</v>
          </cell>
          <cell r="AX18">
            <v>26.88485484890283</v>
          </cell>
          <cell r="AY18">
            <v>60.405463459040952</v>
          </cell>
          <cell r="AZ18">
            <v>23.179319705556402</v>
          </cell>
          <cell r="BA18">
            <v>22.118840149586717</v>
          </cell>
          <cell r="BB18">
            <v>5.1150133816333154</v>
          </cell>
          <cell r="BC18">
            <v>42.777597507065806</v>
          </cell>
          <cell r="BD18">
            <v>25.482836831878018</v>
          </cell>
          <cell r="BE18">
            <v>6.6259570394817242</v>
          </cell>
          <cell r="BF18">
            <v>15.856757668729001</v>
          </cell>
          <cell r="BG18">
            <v>39.995662550408888</v>
          </cell>
          <cell r="BH18">
            <v>12.63879448097803</v>
          </cell>
          <cell r="BI18">
            <v>17.837630354274854</v>
          </cell>
          <cell r="BJ18">
            <v>13.710842924119159</v>
          </cell>
          <cell r="BK18">
            <v>308.95948171738053</v>
          </cell>
          <cell r="BL18">
            <v>79.772918817929622</v>
          </cell>
          <cell r="BM18">
            <v>11.523798602520026</v>
          </cell>
        </row>
        <row r="19">
          <cell r="B19">
            <v>0.78161153784106785</v>
          </cell>
          <cell r="C19">
            <v>2.3432801307330173</v>
          </cell>
          <cell r="D19">
            <v>3.6178870634316151</v>
          </cell>
          <cell r="E19">
            <v>4.950671024027594</v>
          </cell>
          <cell r="F19">
            <v>11.840993543270404</v>
          </cell>
          <cell r="G19">
            <v>2.8492483824536594E-3</v>
          </cell>
          <cell r="H19">
            <v>8.654261049215366</v>
          </cell>
          <cell r="I19">
            <v>9.8511410383616944</v>
          </cell>
          <cell r="J19">
            <v>36.54837155032056</v>
          </cell>
          <cell r="K19">
            <v>0</v>
          </cell>
          <cell r="L19">
            <v>0</v>
          </cell>
          <cell r="M19">
            <v>7.1140608851869389E-2</v>
          </cell>
          <cell r="N19">
            <v>4.9401166691236718</v>
          </cell>
          <cell r="O19">
            <v>1.6052910392662403E-2</v>
          </cell>
          <cell r="P19">
            <v>2.719467986558342</v>
          </cell>
          <cell r="Q19">
            <v>4.2172209829235054</v>
          </cell>
          <cell r="R19">
            <v>3.8850662651571124</v>
          </cell>
          <cell r="S19">
            <v>0</v>
          </cell>
          <cell r="T19">
            <v>4.6060489125401602</v>
          </cell>
          <cell r="U19">
            <v>5.5122386193124449</v>
          </cell>
          <cell r="V19">
            <v>0.8759293113039236</v>
          </cell>
          <cell r="W19">
            <v>0</v>
          </cell>
          <cell r="X19">
            <v>7.0009016491579947</v>
          </cell>
          <cell r="Y19">
            <v>1.8770337622866724</v>
          </cell>
          <cell r="Z19">
            <v>3.3883217514299284</v>
          </cell>
          <cell r="AA19">
            <v>2.9821775358506257</v>
          </cell>
          <cell r="AB19">
            <v>4.8419608658193116</v>
          </cell>
          <cell r="AC19">
            <v>3.0425778290457122</v>
          </cell>
          <cell r="AD19">
            <v>1.7549560684919112</v>
          </cell>
          <cell r="AE19">
            <v>17.696476262089391</v>
          </cell>
          <cell r="AF19">
            <v>1.5243263573599193</v>
          </cell>
          <cell r="AI19">
            <v>108.12336870212933</v>
          </cell>
          <cell r="AJ19">
            <v>23.502635575982588</v>
          </cell>
          <cell r="AK19">
            <v>9.6794534816743738</v>
          </cell>
          <cell r="AL19">
            <v>164.66264811955358</v>
          </cell>
          <cell r="AM19">
            <v>4.8566410753629015</v>
          </cell>
          <cell r="AN19">
            <v>46.721221583799156</v>
          </cell>
          <cell r="AO19">
            <v>16.237310192867483</v>
          </cell>
          <cell r="AP19">
            <v>83.467678495242041</v>
          </cell>
          <cell r="AQ19">
            <v>462.83473417864383</v>
          </cell>
          <cell r="AR19">
            <v>33.714538321035157</v>
          </cell>
          <cell r="AS19">
            <v>16.374470665985278</v>
          </cell>
          <cell r="AT19">
            <v>10.99126924512731</v>
          </cell>
          <cell r="AU19">
            <v>35.465618562854097</v>
          </cell>
          <cell r="AV19">
            <v>3.8856208369042076</v>
          </cell>
          <cell r="AW19">
            <v>23.962924129535665</v>
          </cell>
          <cell r="AX19">
            <v>18.013596961779072</v>
          </cell>
          <cell r="AY19">
            <v>0.5849771086804324</v>
          </cell>
          <cell r="AZ19">
            <v>21.730341920357212</v>
          </cell>
          <cell r="BA19">
            <v>48.511057905086318</v>
          </cell>
          <cell r="BB19">
            <v>15.764186345169625</v>
          </cell>
          <cell r="BC19">
            <v>8.8769539764432146</v>
          </cell>
          <cell r="BD19">
            <v>7.9023941126438553</v>
          </cell>
          <cell r="BE19">
            <v>14.982402938118017</v>
          </cell>
          <cell r="BF19">
            <v>10.736672408068927</v>
          </cell>
          <cell r="BG19">
            <v>17.556803033835109</v>
          </cell>
          <cell r="BH19">
            <v>16.655113822889859</v>
          </cell>
          <cell r="BI19">
            <v>2.9494220498265924</v>
          </cell>
          <cell r="BJ19">
            <v>13.398518976604937</v>
          </cell>
          <cell r="BK19">
            <v>47.389462308472439</v>
          </cell>
          <cell r="BL19">
            <v>35.7406921361572</v>
          </cell>
          <cell r="BM19">
            <v>10.846867129107141</v>
          </cell>
        </row>
        <row r="20">
          <cell r="B20">
            <v>0.67195680910763278</v>
          </cell>
          <cell r="C20">
            <v>8.0904076569705321</v>
          </cell>
          <cell r="D20">
            <v>1.6354772185073887</v>
          </cell>
          <cell r="E20">
            <v>16.776388853631296</v>
          </cell>
          <cell r="F20">
            <v>8.1639516840184516</v>
          </cell>
          <cell r="G20">
            <v>0.99657063553432212</v>
          </cell>
          <cell r="H20">
            <v>11.708788522669519</v>
          </cell>
          <cell r="I20">
            <v>9.0999215608377959</v>
          </cell>
          <cell r="J20">
            <v>27.526162198790139</v>
          </cell>
          <cell r="K20">
            <v>0</v>
          </cell>
          <cell r="L20">
            <v>0</v>
          </cell>
          <cell r="M20">
            <v>3.9332011646642129</v>
          </cell>
          <cell r="N20">
            <v>3.4191437084673231</v>
          </cell>
          <cell r="O20">
            <v>0.13696284882729753</v>
          </cell>
          <cell r="P20">
            <v>2.6844362681998541</v>
          </cell>
          <cell r="Q20">
            <v>8.5681230434191207</v>
          </cell>
          <cell r="R20">
            <v>10.582421348343198</v>
          </cell>
          <cell r="S20">
            <v>0.33969298245604596</v>
          </cell>
          <cell r="T20">
            <v>3.4385623443863866</v>
          </cell>
          <cell r="U20">
            <v>4.9951048746364703</v>
          </cell>
          <cell r="V20">
            <v>2.1569820703460416</v>
          </cell>
          <cell r="W20">
            <v>0</v>
          </cell>
          <cell r="X20">
            <v>3.4041040279974601</v>
          </cell>
          <cell r="Y20">
            <v>3.4376594617425051</v>
          </cell>
          <cell r="Z20">
            <v>1.7031163798423443</v>
          </cell>
          <cell r="AA20">
            <v>1.528245197640751</v>
          </cell>
          <cell r="AB20">
            <v>0.68818574706327473</v>
          </cell>
          <cell r="AC20">
            <v>5.6801889530598724E-3</v>
          </cell>
          <cell r="AD20">
            <v>14.719804160202058</v>
          </cell>
          <cell r="AE20">
            <v>10.490835389496143</v>
          </cell>
          <cell r="AF20">
            <v>0.71711334095453205</v>
          </cell>
          <cell r="AI20">
            <v>2319.1301331211616</v>
          </cell>
          <cell r="AJ20">
            <v>10.069535949167948</v>
          </cell>
          <cell r="AK20">
            <v>48.562880829604509</v>
          </cell>
          <cell r="AL20">
            <v>961.42124364504014</v>
          </cell>
          <cell r="AM20">
            <v>4.187711632708031</v>
          </cell>
          <cell r="AN20">
            <v>36.786046523163698</v>
          </cell>
          <cell r="AO20">
            <v>26.299007392727265</v>
          </cell>
          <cell r="AP20">
            <v>96.126949935310023</v>
          </cell>
          <cell r="AQ20">
            <v>78.032167758183462</v>
          </cell>
          <cell r="AR20">
            <v>39.876863854827874</v>
          </cell>
          <cell r="AS20">
            <v>3.6063958581462225</v>
          </cell>
          <cell r="AT20">
            <v>1.3152756598061353</v>
          </cell>
          <cell r="AU20">
            <v>18.280984210604839</v>
          </cell>
          <cell r="AV20">
            <v>25.872273378934246</v>
          </cell>
          <cell r="AW20">
            <v>13.474755312199459</v>
          </cell>
          <cell r="AX20">
            <v>0.21575282771452584</v>
          </cell>
          <cell r="AY20">
            <v>27.1354787010868</v>
          </cell>
          <cell r="AZ20">
            <v>29.187281712475421</v>
          </cell>
          <cell r="BA20">
            <v>0.7683382990151566</v>
          </cell>
          <cell r="BB20">
            <v>5.7321407794879224</v>
          </cell>
          <cell r="BC20">
            <v>1.1050682863642363</v>
          </cell>
          <cell r="BD20">
            <v>0.43293077319215068</v>
          </cell>
          <cell r="BE20">
            <v>16.694205593583472</v>
          </cell>
          <cell r="BF20">
            <v>26.052283761058213</v>
          </cell>
          <cell r="BG20">
            <v>2.9183561995533798</v>
          </cell>
          <cell r="BH20">
            <v>11.435526373891904</v>
          </cell>
          <cell r="BI20">
            <v>9.1557822288650019</v>
          </cell>
          <cell r="BJ20">
            <v>13.77874102749044</v>
          </cell>
          <cell r="BK20">
            <v>71.038979074802313</v>
          </cell>
          <cell r="BL20">
            <v>34.5356185987348</v>
          </cell>
          <cell r="BM20">
            <v>30.363782805226951</v>
          </cell>
        </row>
        <row r="21">
          <cell r="B21">
            <v>5.188484982589368</v>
          </cell>
          <cell r="C21">
            <v>7.1598618371594691</v>
          </cell>
          <cell r="D21">
            <v>0.67499890229376314</v>
          </cell>
          <cell r="E21">
            <v>10.641818513446051</v>
          </cell>
          <cell r="F21">
            <v>5.2687053106870367</v>
          </cell>
          <cell r="G21">
            <v>2.6955064384055549</v>
          </cell>
          <cell r="H21">
            <v>1.736669997303248</v>
          </cell>
          <cell r="I21">
            <v>7.0146518399721982</v>
          </cell>
          <cell r="J21">
            <v>8.9904858143810849</v>
          </cell>
          <cell r="K21">
            <v>0</v>
          </cell>
          <cell r="L21">
            <v>0</v>
          </cell>
          <cell r="M21">
            <v>0.41018551681408544</v>
          </cell>
          <cell r="N21">
            <v>0.33382288713397157</v>
          </cell>
          <cell r="O21">
            <v>0.12214983713355136</v>
          </cell>
          <cell r="P21">
            <v>2.7370385886461377</v>
          </cell>
          <cell r="Q21">
            <v>5.6201908173753647</v>
          </cell>
          <cell r="R21">
            <v>6.7693606685439596</v>
          </cell>
          <cell r="S21">
            <v>3.1400007921647899</v>
          </cell>
          <cell r="T21">
            <v>1.2387717196066843E-2</v>
          </cell>
          <cell r="U21">
            <v>5.0000144690086019</v>
          </cell>
          <cell r="V21">
            <v>1.2717242317940354</v>
          </cell>
          <cell r="W21">
            <v>0</v>
          </cell>
          <cell r="X21">
            <v>8.7811507307564813</v>
          </cell>
          <cell r="Y21">
            <v>0.6617175888357314</v>
          </cell>
          <cell r="Z21">
            <v>6.8461205529163589</v>
          </cell>
          <cell r="AA21">
            <v>4.5340230724132908</v>
          </cell>
          <cell r="AB21">
            <v>3.3994630841178313</v>
          </cell>
          <cell r="AC21">
            <v>5.8133749808511404</v>
          </cell>
          <cell r="AD21">
            <v>1.6554936420657256</v>
          </cell>
          <cell r="AE21">
            <v>2.7395621485823569</v>
          </cell>
          <cell r="AF21">
            <v>0.85335799523905531</v>
          </cell>
          <cell r="AI21">
            <v>92.482392279394674</v>
          </cell>
          <cell r="AJ21">
            <v>43.052973893129348</v>
          </cell>
          <cell r="AK21">
            <v>68.224188601763075</v>
          </cell>
          <cell r="AL21">
            <v>68.017773299623897</v>
          </cell>
          <cell r="AM21">
            <v>34.778223858621359</v>
          </cell>
          <cell r="AN21">
            <v>33.259754907133896</v>
          </cell>
          <cell r="AO21">
            <v>18.292594616153707</v>
          </cell>
          <cell r="AP21">
            <v>36.423782928247299</v>
          </cell>
          <cell r="AQ21">
            <v>39.270185699019677</v>
          </cell>
          <cell r="AR21">
            <v>20.804029905825089</v>
          </cell>
          <cell r="AS21">
            <v>10.083958025089331</v>
          </cell>
          <cell r="AT21">
            <v>23.49119983795098</v>
          </cell>
          <cell r="AU21">
            <v>11.383581159815774</v>
          </cell>
          <cell r="AV21">
            <v>32.212224466485388</v>
          </cell>
          <cell r="AW21">
            <v>20.821022921200903</v>
          </cell>
          <cell r="AX21">
            <v>6.250300656716842</v>
          </cell>
          <cell r="AY21">
            <v>17.663665156927848</v>
          </cell>
          <cell r="AZ21">
            <v>11.79576452594374</v>
          </cell>
          <cell r="BA21">
            <v>19.814008206979686</v>
          </cell>
          <cell r="BB21">
            <v>0.660250133938031</v>
          </cell>
          <cell r="BC21">
            <v>27.799330401390556</v>
          </cell>
          <cell r="BD21">
            <v>39.500735454121411</v>
          </cell>
          <cell r="BE21">
            <v>17.924501191172304</v>
          </cell>
          <cell r="BF21">
            <v>27.692410312073591</v>
          </cell>
          <cell r="BG21">
            <v>7.1288523004240378</v>
          </cell>
          <cell r="BH21">
            <v>15.80919983289494</v>
          </cell>
          <cell r="BI21">
            <v>25.4999831138133</v>
          </cell>
          <cell r="BJ21">
            <v>23.36927087797109</v>
          </cell>
          <cell r="BK21">
            <v>70.194356993581025</v>
          </cell>
          <cell r="BL21">
            <v>21.605512692866448</v>
          </cell>
          <cell r="BM21">
            <v>48.044968619259826</v>
          </cell>
        </row>
        <row r="22">
          <cell r="B22">
            <v>1.3533488991421976</v>
          </cell>
          <cell r="C22">
            <v>8.4659213722218823E-2</v>
          </cell>
          <cell r="D22">
            <v>2.0017371285862491</v>
          </cell>
          <cell r="E22">
            <v>10.493519747225992</v>
          </cell>
          <cell r="F22">
            <v>1.4729778574009702</v>
          </cell>
          <cell r="G22">
            <v>4.5890595504281224</v>
          </cell>
          <cell r="H22">
            <v>11.97928296545658</v>
          </cell>
          <cell r="I22">
            <v>1.0396153712184151</v>
          </cell>
          <cell r="J22">
            <v>0.17492635700886722</v>
          </cell>
          <cell r="K22">
            <v>0</v>
          </cell>
          <cell r="L22">
            <v>0</v>
          </cell>
          <cell r="M22">
            <v>0.92959049153717077</v>
          </cell>
          <cell r="N22">
            <v>5.7333759644390982E-4</v>
          </cell>
          <cell r="O22">
            <v>0.43233848992648855</v>
          </cell>
          <cell r="P22">
            <v>8.7370037122660076</v>
          </cell>
          <cell r="Q22">
            <v>0.19997852823812542</v>
          </cell>
          <cell r="R22">
            <v>2.6742257849493591</v>
          </cell>
          <cell r="S22">
            <v>6.2867080484478146</v>
          </cell>
          <cell r="T22">
            <v>0.26561480959302164</v>
          </cell>
          <cell r="U22">
            <v>5.0000444294838777</v>
          </cell>
          <cell r="V22">
            <v>0.77512939332321384</v>
          </cell>
          <cell r="W22">
            <v>0</v>
          </cell>
          <cell r="X22">
            <v>10.69558768838103</v>
          </cell>
          <cell r="Y22">
            <v>4.4589638370163938</v>
          </cell>
          <cell r="Z22">
            <v>10.067143253848137</v>
          </cell>
          <cell r="AA22">
            <v>5.1501006964836105</v>
          </cell>
          <cell r="AB22">
            <v>6.4560682070711657</v>
          </cell>
          <cell r="AC22">
            <v>8.8796898783341494</v>
          </cell>
          <cell r="AD22">
            <v>2.5020743885961045</v>
          </cell>
          <cell r="AE22">
            <v>0</v>
          </cell>
          <cell r="AF22">
            <v>0.69321787517389066</v>
          </cell>
          <cell r="AI22">
            <v>55.298283757936929</v>
          </cell>
          <cell r="AJ22">
            <v>38.276208891173027</v>
          </cell>
          <cell r="AK22">
            <v>42.564372263804941</v>
          </cell>
          <cell r="AL22">
            <v>77.935769526322659</v>
          </cell>
          <cell r="AM22">
            <v>10.318904854840092</v>
          </cell>
          <cell r="AN22">
            <v>36.580760833932771</v>
          </cell>
          <cell r="AO22">
            <v>12.856015786722244</v>
          </cell>
          <cell r="AP22">
            <v>8.0976197281712547</v>
          </cell>
          <cell r="AQ22">
            <v>45.247664533199824</v>
          </cell>
          <cell r="AR22">
            <v>27.718969617751828</v>
          </cell>
          <cell r="AS22">
            <v>2.0307855342928134</v>
          </cell>
          <cell r="AT22">
            <v>17.096369265537753</v>
          </cell>
          <cell r="AU22">
            <v>6.5124330597463738</v>
          </cell>
          <cell r="AV22">
            <v>26.961555223593901</v>
          </cell>
          <cell r="AW22">
            <v>37.737529508433958</v>
          </cell>
          <cell r="AX22">
            <v>21.917542247758004</v>
          </cell>
          <cell r="AY22">
            <v>31.164994851317463</v>
          </cell>
          <cell r="AZ22">
            <v>21.756683070484168</v>
          </cell>
          <cell r="BA22">
            <v>10.242987442518777</v>
          </cell>
          <cell r="BB22">
            <v>3.6404065376300041</v>
          </cell>
          <cell r="BC22">
            <v>24.600784475233549</v>
          </cell>
          <cell r="BD22">
            <v>41.854929079968898</v>
          </cell>
          <cell r="BE22">
            <v>23.781323437196463</v>
          </cell>
          <cell r="BF22">
            <v>17.878496281881411</v>
          </cell>
          <cell r="BG22">
            <v>27.088604543327545</v>
          </cell>
          <cell r="BH22">
            <v>5.712176533589715</v>
          </cell>
          <cell r="BI22">
            <v>54.75067372113044</v>
          </cell>
          <cell r="BJ22">
            <v>21.962177152070524</v>
          </cell>
          <cell r="BK22">
            <v>21.148284135052169</v>
          </cell>
          <cell r="BL22">
            <v>6.0322534635387264</v>
          </cell>
          <cell r="BM22">
            <v>44.184371883017036</v>
          </cell>
        </row>
        <row r="23">
          <cell r="B23">
            <v>1.5672226741947299</v>
          </cell>
          <cell r="C23">
            <v>0.4015978250414276</v>
          </cell>
          <cell r="D23">
            <v>7.8067166385076368</v>
          </cell>
          <cell r="E23">
            <v>5.8186067015622767</v>
          </cell>
          <cell r="F23">
            <v>5.9924364841839424E-4</v>
          </cell>
          <cell r="G23">
            <v>8.6608568547028888</v>
          </cell>
          <cell r="H23">
            <v>5.3207410792392791</v>
          </cell>
          <cell r="I23">
            <v>1.8617497958300588</v>
          </cell>
          <cell r="J23">
            <v>4.66572447226019</v>
          </cell>
          <cell r="K23">
            <v>0</v>
          </cell>
          <cell r="L23">
            <v>0</v>
          </cell>
          <cell r="M23">
            <v>1.4762328049683924</v>
          </cell>
          <cell r="N23">
            <v>4.582316755826122E-2</v>
          </cell>
          <cell r="O23">
            <v>0.18693186066641235</v>
          </cell>
          <cell r="P23">
            <v>5.2157835505652779</v>
          </cell>
          <cell r="Q23">
            <v>6.1039547095503739</v>
          </cell>
          <cell r="R23">
            <v>18.594356173240666</v>
          </cell>
          <cell r="S23">
            <v>2.9595344156280405</v>
          </cell>
          <cell r="T23">
            <v>1.8440836887469141</v>
          </cell>
          <cell r="U23">
            <v>5.0052304438675748</v>
          </cell>
          <cell r="V23">
            <v>15.919910730998399</v>
          </cell>
          <cell r="W23">
            <v>0</v>
          </cell>
          <cell r="X23">
            <v>13.30245758586315</v>
          </cell>
          <cell r="Y23">
            <v>6.5100173281895684</v>
          </cell>
          <cell r="Z23">
            <v>3.9548584940156228</v>
          </cell>
          <cell r="AA23">
            <v>6.1204121376465279</v>
          </cell>
          <cell r="AB23">
            <v>2.069611007604808</v>
          </cell>
          <cell r="AC23">
            <v>3.4905662170304876</v>
          </cell>
          <cell r="AD23">
            <v>10.74392078459846</v>
          </cell>
          <cell r="AE23">
            <v>0</v>
          </cell>
          <cell r="AF23">
            <v>1.2239892580777858</v>
          </cell>
          <cell r="AI23">
            <v>12.084070190821935</v>
          </cell>
          <cell r="AJ23">
            <v>2.5322035041759379</v>
          </cell>
          <cell r="AK23">
            <v>28.44499056617531</v>
          </cell>
          <cell r="AL23">
            <v>45.822528716863999</v>
          </cell>
          <cell r="AM23">
            <v>32.151093315529259</v>
          </cell>
          <cell r="AN23">
            <v>29.931045225486102</v>
          </cell>
          <cell r="AO23">
            <v>25.228506845891946</v>
          </cell>
          <cell r="AP23">
            <v>1.1981127148407382</v>
          </cell>
          <cell r="AQ23">
            <v>7.3452127027052105</v>
          </cell>
          <cell r="AR23">
            <v>18.611956831123397</v>
          </cell>
          <cell r="AS23">
            <v>12.121882427307836</v>
          </cell>
          <cell r="AT23">
            <v>3.4343847599332613</v>
          </cell>
          <cell r="AU23">
            <v>3.3708422147359323</v>
          </cell>
          <cell r="AV23">
            <v>14.490784176290775</v>
          </cell>
          <cell r="AW23">
            <v>10.930573935682347</v>
          </cell>
          <cell r="AX23">
            <v>37.276003988512826</v>
          </cell>
          <cell r="AY23">
            <v>60.787095316982956</v>
          </cell>
          <cell r="AZ23">
            <v>43.187621266572435</v>
          </cell>
          <cell r="BA23">
            <v>11.344656503762954</v>
          </cell>
          <cell r="BB23">
            <v>8.2355755829673125</v>
          </cell>
          <cell r="BC23">
            <v>42.97885146791063</v>
          </cell>
          <cell r="BD23">
            <v>12.682434257854226</v>
          </cell>
          <cell r="BE23">
            <v>20.596343200011763</v>
          </cell>
          <cell r="BF23">
            <v>22.385655508610462</v>
          </cell>
          <cell r="BG23">
            <v>23.796397830459735</v>
          </cell>
          <cell r="BH23">
            <v>11.534417467576938</v>
          </cell>
          <cell r="BI23">
            <v>2.693320147089949</v>
          </cell>
          <cell r="BJ23">
            <v>14.967211741557499</v>
          </cell>
          <cell r="BK23">
            <v>32.204134118555835</v>
          </cell>
          <cell r="BL23">
            <v>7.4775659815536768</v>
          </cell>
          <cell r="BM23">
            <v>1.3897949069102609</v>
          </cell>
        </row>
        <row r="24">
          <cell r="B24">
            <v>17.999766229140977</v>
          </cell>
          <cell r="C24">
            <v>0.64256960786069006</v>
          </cell>
          <cell r="D24">
            <v>3.0161788624445141</v>
          </cell>
          <cell r="E24">
            <v>9.0339468749708036</v>
          </cell>
          <cell r="F24">
            <v>7.3496120044034132</v>
          </cell>
          <cell r="G24">
            <v>1.6872178606268315</v>
          </cell>
          <cell r="H24">
            <v>9.6835645013534073</v>
          </cell>
          <cell r="I24">
            <v>8.9413279967960353</v>
          </cell>
          <cell r="J24">
            <v>3.5792661988176064</v>
          </cell>
          <cell r="K24">
            <v>0</v>
          </cell>
          <cell r="L24">
            <v>0</v>
          </cell>
          <cell r="M24">
            <v>7.9566776314992813</v>
          </cell>
          <cell r="N24">
            <v>4.5802179548781248E-2</v>
          </cell>
          <cell r="O24">
            <v>0.45054686329483579</v>
          </cell>
          <cell r="P24">
            <v>11.263217294797599</v>
          </cell>
          <cell r="Q24">
            <v>7.1242156055351318</v>
          </cell>
          <cell r="R24">
            <v>15.868958967254517</v>
          </cell>
          <cell r="S24">
            <v>5.6558454371154747</v>
          </cell>
          <cell r="T24">
            <v>21.417960624933173</v>
          </cell>
          <cell r="U24">
            <v>4.9947895827792532</v>
          </cell>
          <cell r="V24">
            <v>16.056205234156643</v>
          </cell>
          <cell r="W24">
            <v>0</v>
          </cell>
          <cell r="X24">
            <v>13.800519109454152</v>
          </cell>
          <cell r="Y24">
            <v>2.9783802421572472</v>
          </cell>
          <cell r="Z24">
            <v>7.5725448745515038</v>
          </cell>
          <cell r="AA24">
            <v>2.8026699991396189</v>
          </cell>
          <cell r="AB24">
            <v>6.1024563793327573</v>
          </cell>
          <cell r="AC24">
            <v>2.9191748144781813</v>
          </cell>
          <cell r="AD24">
            <v>7.7265845584458797</v>
          </cell>
          <cell r="AE24">
            <v>0</v>
          </cell>
          <cell r="AF24">
            <v>4.6793131827404153</v>
          </cell>
          <cell r="AI24">
            <v>7.3524360076045765</v>
          </cell>
          <cell r="AJ24">
            <v>87.326494806161719</v>
          </cell>
          <cell r="AK24">
            <v>13.785008383085367</v>
          </cell>
          <cell r="AL24">
            <v>1.8996829350339972</v>
          </cell>
          <cell r="AM24">
            <v>23.047720040590864</v>
          </cell>
          <cell r="AN24">
            <v>9.3133626059815136</v>
          </cell>
          <cell r="AO24">
            <v>2.317204937250513</v>
          </cell>
          <cell r="AP24">
            <v>27.652493056878193</v>
          </cell>
          <cell r="AQ24">
            <v>6.2265800989237707</v>
          </cell>
          <cell r="AR24">
            <v>10.893702457819257</v>
          </cell>
          <cell r="AS24">
            <v>32.132248738151773</v>
          </cell>
          <cell r="AT24">
            <v>10.640893169121309</v>
          </cell>
          <cell r="AU24">
            <v>14.093756679543922</v>
          </cell>
          <cell r="AV24">
            <v>9.3589188643265935</v>
          </cell>
          <cell r="AW24">
            <v>6.2469594621823061</v>
          </cell>
          <cell r="AX24">
            <v>67.862133644210587</v>
          </cell>
          <cell r="AY24">
            <v>379.78006324800782</v>
          </cell>
          <cell r="AZ24">
            <v>12.993041706143485</v>
          </cell>
          <cell r="BA24">
            <v>12.057404915838728</v>
          </cell>
          <cell r="BB24">
            <v>56.069764303466997</v>
          </cell>
          <cell r="BC24">
            <v>22.848005059577137</v>
          </cell>
          <cell r="BD24">
            <v>38.860568234967253</v>
          </cell>
          <cell r="BE24">
            <v>0.91895222937364274</v>
          </cell>
          <cell r="BF24">
            <v>19.610692668239246</v>
          </cell>
          <cell r="BG24">
            <v>18.432312056891682</v>
          </cell>
          <cell r="BH24">
            <v>11.817859199576967</v>
          </cell>
          <cell r="BI24">
            <v>38.184176333022975</v>
          </cell>
          <cell r="BJ24">
            <v>10.587753330556419</v>
          </cell>
          <cell r="BK24">
            <v>1.6939635700725129</v>
          </cell>
          <cell r="BL24">
            <v>21.415931409970682</v>
          </cell>
          <cell r="BM24">
            <v>29.151127507088496</v>
          </cell>
        </row>
        <row r="25">
          <cell r="B25">
            <v>5.0184086995942216</v>
          </cell>
          <cell r="C25">
            <v>0.88388361758463241</v>
          </cell>
          <cell r="D25">
            <v>4.7483380816797489E-2</v>
          </cell>
          <cell r="E25">
            <v>12.013507951093045</v>
          </cell>
          <cell r="F25">
            <v>9.0237737873781221</v>
          </cell>
          <cell r="G25">
            <v>0.89508562491164345</v>
          </cell>
          <cell r="H25">
            <v>12.032227810522201</v>
          </cell>
          <cell r="I25">
            <v>8.2783451944149338</v>
          </cell>
          <cell r="J25">
            <v>3.3021128732380269</v>
          </cell>
          <cell r="K25">
            <v>0</v>
          </cell>
          <cell r="L25">
            <v>0</v>
          </cell>
          <cell r="M25">
            <v>1.2716275027846038</v>
          </cell>
          <cell r="N25">
            <v>0</v>
          </cell>
          <cell r="O25">
            <v>0.22468044850091012</v>
          </cell>
          <cell r="P25">
            <v>5.5354607669163993</v>
          </cell>
          <cell r="Q25">
            <v>12.507333818578498</v>
          </cell>
          <cell r="R25">
            <v>9.465594208077972</v>
          </cell>
          <cell r="S25">
            <v>8.6087599775559376</v>
          </cell>
          <cell r="T25">
            <v>6.4932718391583126</v>
          </cell>
          <cell r="U25">
            <v>4.9999642061974239</v>
          </cell>
          <cell r="V25">
            <v>4.2599455093214731</v>
          </cell>
          <cell r="W25">
            <v>0</v>
          </cell>
          <cell r="X25">
            <v>4.6306518284056173</v>
          </cell>
          <cell r="Y25">
            <v>6.1890359482096811</v>
          </cell>
          <cell r="Z25">
            <v>5.3901868002460729</v>
          </cell>
          <cell r="AA25">
            <v>6.2568208670955388</v>
          </cell>
          <cell r="AB25">
            <v>1.6358314226920931</v>
          </cell>
          <cell r="AC25">
            <v>7.5835217080536257</v>
          </cell>
          <cell r="AD25">
            <v>11.116227339763645</v>
          </cell>
          <cell r="AE25">
            <v>20.263638447150456</v>
          </cell>
          <cell r="AF25">
            <v>9.0701774090373881</v>
          </cell>
          <cell r="AI25">
            <v>15.460652679024028</v>
          </cell>
          <cell r="AJ25">
            <v>14.099725722116071</v>
          </cell>
          <cell r="AK25">
            <v>12.387475833950115</v>
          </cell>
          <cell r="AL25">
            <v>7.1947170583049775</v>
          </cell>
          <cell r="AM25">
            <v>5.5632698584474269</v>
          </cell>
          <cell r="AN25">
            <v>15.193634354290205</v>
          </cell>
          <cell r="AO25">
            <v>8.8503443813986511</v>
          </cell>
          <cell r="AP25">
            <v>0.83696200135105059</v>
          </cell>
          <cell r="AQ25">
            <v>10.884581734835795</v>
          </cell>
          <cell r="AR25">
            <v>6.0781721494597418</v>
          </cell>
          <cell r="AS25">
            <v>11.980600254843923</v>
          </cell>
          <cell r="AT25">
            <v>1.5505684854141726</v>
          </cell>
          <cell r="AU25">
            <v>23.287818672216734</v>
          </cell>
          <cell r="AV25">
            <v>27.262479561243758</v>
          </cell>
          <cell r="AW25">
            <v>0.35502370123670107</v>
          </cell>
          <cell r="AX25">
            <v>12.708711007257808</v>
          </cell>
          <cell r="AY25">
            <v>7.8472031993546878</v>
          </cell>
          <cell r="AZ25">
            <v>11.148295875470406</v>
          </cell>
          <cell r="BA25">
            <v>1.3810588711463887</v>
          </cell>
          <cell r="BB25">
            <v>127.11896204296684</v>
          </cell>
          <cell r="BC25">
            <v>23.290012541004877</v>
          </cell>
          <cell r="BD25">
            <v>1.4768775345219134</v>
          </cell>
          <cell r="BE25">
            <v>24.856909069477176</v>
          </cell>
          <cell r="BF25">
            <v>18.121686184693608</v>
          </cell>
          <cell r="BG25">
            <v>3.9703306108781562</v>
          </cell>
          <cell r="BH25">
            <v>3.5571505028919974</v>
          </cell>
          <cell r="BI25">
            <v>9.2848270951785459</v>
          </cell>
          <cell r="BJ25">
            <v>6.8714828656484483</v>
          </cell>
          <cell r="BK25">
            <v>16.708323957592391</v>
          </cell>
          <cell r="BL25">
            <v>6.608114332626883</v>
          </cell>
          <cell r="BM25">
            <v>21.854022255015565</v>
          </cell>
        </row>
        <row r="26">
          <cell r="B26">
            <v>5.4884040675769015</v>
          </cell>
          <cell r="C26">
            <v>6.4654043502475904</v>
          </cell>
          <cell r="D26">
            <v>1.1359263657956371</v>
          </cell>
          <cell r="E26">
            <v>4.9111325340071055</v>
          </cell>
          <cell r="F26">
            <v>5.2095463164238982</v>
          </cell>
          <cell r="G26">
            <v>4.5612323653582729</v>
          </cell>
          <cell r="H26">
            <v>2.6562189292469198</v>
          </cell>
          <cell r="I26">
            <v>3.8348879769325785</v>
          </cell>
          <cell r="J26">
            <v>2.4794011819956241</v>
          </cell>
          <cell r="K26">
            <v>0</v>
          </cell>
          <cell r="L26">
            <v>0</v>
          </cell>
          <cell r="M26">
            <v>3.3799980867330595</v>
          </cell>
          <cell r="N26">
            <v>0.11665281827935307</v>
          </cell>
          <cell r="O26">
            <v>0.19092566770348782</v>
          </cell>
          <cell r="P26">
            <v>2.0659109190897755</v>
          </cell>
          <cell r="Q26">
            <v>3.5201842229743368</v>
          </cell>
          <cell r="R26">
            <v>4.1320365776237491</v>
          </cell>
          <cell r="S26">
            <v>5.0009176549986103</v>
          </cell>
          <cell r="T26">
            <v>1.683152841647392</v>
          </cell>
          <cell r="U26">
            <v>4.999997652942711</v>
          </cell>
          <cell r="V26">
            <v>1.3493549850849333</v>
          </cell>
          <cell r="W26">
            <v>0</v>
          </cell>
          <cell r="X26">
            <v>11.488751360743832</v>
          </cell>
          <cell r="Y26">
            <v>2.5140480509711844</v>
          </cell>
          <cell r="Z26">
            <v>3.9825773234945716</v>
          </cell>
          <cell r="AA26">
            <v>7.7544415061893286</v>
          </cell>
          <cell r="AB26">
            <v>2.2104843072757054</v>
          </cell>
          <cell r="AC26">
            <v>3.7681713778080628</v>
          </cell>
          <cell r="AD26">
            <v>3.7143250026070147</v>
          </cell>
          <cell r="AE26">
            <v>66.119279669612752</v>
          </cell>
          <cell r="AF26">
            <v>10.19095162409597</v>
          </cell>
          <cell r="AI26">
            <v>7.0457107573491342</v>
          </cell>
          <cell r="AJ26">
            <v>6.307963077690661</v>
          </cell>
          <cell r="AK26">
            <v>17.938203780735734</v>
          </cell>
          <cell r="AL26">
            <v>29.768924664142492</v>
          </cell>
          <cell r="AM26">
            <v>84.655258140029289</v>
          </cell>
          <cell r="AN26">
            <v>11.377088966441052</v>
          </cell>
          <cell r="AO26">
            <v>11.403776915905652</v>
          </cell>
          <cell r="AP26">
            <v>18.056917914300364</v>
          </cell>
          <cell r="AQ26">
            <v>1.614100724164335</v>
          </cell>
          <cell r="AR26">
            <v>9.8275907104643991</v>
          </cell>
          <cell r="AS26">
            <v>11.269333735436639</v>
          </cell>
          <cell r="AT26">
            <v>5.0300319542847358</v>
          </cell>
          <cell r="AU26">
            <v>2.8887075938706115</v>
          </cell>
          <cell r="AV26">
            <v>11.58058541012643</v>
          </cell>
          <cell r="AW26">
            <v>18.603394372053543</v>
          </cell>
          <cell r="AX26">
            <v>15.414231282146689</v>
          </cell>
          <cell r="AY26">
            <v>66.184045629372562</v>
          </cell>
          <cell r="AZ26">
            <v>45.122254977227733</v>
          </cell>
          <cell r="BA26">
            <v>25.608960381712283</v>
          </cell>
          <cell r="BB26">
            <v>239.83699947942117</v>
          </cell>
          <cell r="BC26">
            <v>2.2874528192718007</v>
          </cell>
          <cell r="BD26">
            <v>18.147284119302235</v>
          </cell>
          <cell r="BE26">
            <v>3.5122085814365649</v>
          </cell>
          <cell r="BF26">
            <v>13.174549102519459</v>
          </cell>
          <cell r="BG26">
            <v>11.232131222266609</v>
          </cell>
          <cell r="BH26">
            <v>2.7111415442722926</v>
          </cell>
          <cell r="BI26">
            <v>23.863097411554822</v>
          </cell>
          <cell r="BJ26">
            <v>11.130157612586643</v>
          </cell>
          <cell r="BK26">
            <v>18.901005191091802</v>
          </cell>
          <cell r="BL26">
            <v>84.578322285552872</v>
          </cell>
          <cell r="BM26">
            <v>18.678687892401044</v>
          </cell>
        </row>
        <row r="27">
          <cell r="B27">
            <v>10.383948672794526</v>
          </cell>
          <cell r="C27">
            <v>10.397854059117844</v>
          </cell>
          <cell r="D27">
            <v>0.38867876249871292</v>
          </cell>
          <cell r="E27">
            <v>16.75245329132898</v>
          </cell>
          <cell r="F27">
            <v>0.57969646318038925</v>
          </cell>
          <cell r="G27">
            <v>2.3079686185761537</v>
          </cell>
          <cell r="H27">
            <v>2.7727105272074293</v>
          </cell>
          <cell r="I27">
            <v>0.54636609031886263</v>
          </cell>
          <cell r="J27">
            <v>2.8879220528228928</v>
          </cell>
          <cell r="K27">
            <v>0</v>
          </cell>
          <cell r="L27">
            <v>0</v>
          </cell>
          <cell r="M27">
            <v>0.61894019396526545</v>
          </cell>
          <cell r="N27">
            <v>3.0930034558328665</v>
          </cell>
          <cell r="O27">
            <v>0.3543593696470933</v>
          </cell>
          <cell r="P27">
            <v>14.499033650116921</v>
          </cell>
          <cell r="Q27">
            <v>7.0258311067868808</v>
          </cell>
          <cell r="R27">
            <v>1.6402445414226867</v>
          </cell>
          <cell r="S27">
            <v>0.94110548265117</v>
          </cell>
          <cell r="T27">
            <v>6.005906899588469</v>
          </cell>
          <cell r="U27">
            <v>5.0052594081060979</v>
          </cell>
          <cell r="V27">
            <v>8.1671734609529683</v>
          </cell>
          <cell r="W27">
            <v>0</v>
          </cell>
          <cell r="X27">
            <v>5.570939178374358</v>
          </cell>
          <cell r="Y27">
            <v>4.2305501706938777</v>
          </cell>
          <cell r="Z27">
            <v>2.5034949343760204</v>
          </cell>
          <cell r="AA27">
            <v>0.64396794660717216</v>
          </cell>
          <cell r="AB27">
            <v>15.410042622370659</v>
          </cell>
          <cell r="AC27">
            <v>1.9394054344786353</v>
          </cell>
          <cell r="AD27">
            <v>5.1587238237827533</v>
          </cell>
          <cell r="AE27">
            <v>0</v>
          </cell>
          <cell r="AF27">
            <v>1.5517010202464681</v>
          </cell>
          <cell r="AI27">
            <v>1.1177363469161754</v>
          </cell>
          <cell r="AJ27">
            <v>54.065667280833409</v>
          </cell>
          <cell r="AK27">
            <v>17.547358363568666</v>
          </cell>
          <cell r="AL27">
            <v>13.361178457357992</v>
          </cell>
          <cell r="AM27">
            <v>6.3472151462232427</v>
          </cell>
          <cell r="AN27">
            <v>2.8716462483650389</v>
          </cell>
          <cell r="AO27">
            <v>7.676949204431148</v>
          </cell>
          <cell r="AP27">
            <v>31.435397541478586</v>
          </cell>
          <cell r="AQ27">
            <v>12.23365595845009</v>
          </cell>
          <cell r="AR27">
            <v>10.972770213979882</v>
          </cell>
          <cell r="AS27">
            <v>1.0311629978940062</v>
          </cell>
          <cell r="AT27">
            <v>11.879378961962891</v>
          </cell>
          <cell r="AU27">
            <v>16.522244294894652</v>
          </cell>
          <cell r="AV27">
            <v>6.7025546152741962</v>
          </cell>
          <cell r="AW27">
            <v>3.1795684170248735</v>
          </cell>
          <cell r="AX27">
            <v>4.1694817787134371</v>
          </cell>
          <cell r="AY27">
            <v>92.822040831592233</v>
          </cell>
          <cell r="AZ27">
            <v>8.3133026654462352</v>
          </cell>
          <cell r="BA27">
            <v>2.6858589606193393</v>
          </cell>
          <cell r="BB27">
            <v>52.351407934683522</v>
          </cell>
          <cell r="BC27">
            <v>6.9273565003782265</v>
          </cell>
          <cell r="BD27">
            <v>10.057524578715094</v>
          </cell>
          <cell r="BF27">
            <v>0.18522180735025554</v>
          </cell>
          <cell r="BG27">
            <v>9.9909080671936774</v>
          </cell>
          <cell r="BH27">
            <v>1.009743001583296</v>
          </cell>
          <cell r="BI27">
            <v>12.035687926549592</v>
          </cell>
          <cell r="BJ27">
            <v>8.8924115148313767</v>
          </cell>
          <cell r="BK27">
            <v>8.363223286275689</v>
          </cell>
          <cell r="BL27">
            <v>10.652562981637088</v>
          </cell>
          <cell r="BM27">
            <v>92.718232350891313</v>
          </cell>
        </row>
        <row r="28">
          <cell r="B28">
            <v>20.331312539233355</v>
          </cell>
          <cell r="C28">
            <v>4.5923543284234141</v>
          </cell>
          <cell r="D28">
            <v>0</v>
          </cell>
          <cell r="E28">
            <v>10.394951768812177</v>
          </cell>
          <cell r="F28">
            <v>1.8092689523712302</v>
          </cell>
          <cell r="G28">
            <v>1.8467733553913175</v>
          </cell>
          <cell r="H28">
            <v>4.0007556524151902</v>
          </cell>
          <cell r="I28">
            <v>0.62330886928260976</v>
          </cell>
          <cell r="J28">
            <v>6.2856140697052423</v>
          </cell>
          <cell r="K28">
            <v>0</v>
          </cell>
          <cell r="L28">
            <v>0</v>
          </cell>
          <cell r="M28">
            <v>0.29626630521817643</v>
          </cell>
          <cell r="N28">
            <v>4.3663150447038941</v>
          </cell>
          <cell r="O28">
            <v>5.3718963869034053E-3</v>
          </cell>
          <cell r="P28">
            <v>9.6573339625243815</v>
          </cell>
          <cell r="Q28">
            <v>11.448314557364586</v>
          </cell>
          <cell r="R28">
            <v>2.8068112093584863</v>
          </cell>
          <cell r="S28">
            <v>2.0107376991024646</v>
          </cell>
          <cell r="T28">
            <v>3.0180942648230911</v>
          </cell>
          <cell r="U28">
            <v>4.9947655387789052</v>
          </cell>
          <cell r="V28">
            <v>8.8159800814336808</v>
          </cell>
          <cell r="W28">
            <v>0</v>
          </cell>
          <cell r="Y28">
            <v>2.4383128375372189</v>
          </cell>
          <cell r="Z28">
            <v>0.51479114451427799</v>
          </cell>
          <cell r="AA28">
            <v>0.12993736229334221</v>
          </cell>
          <cell r="AB28">
            <v>1.1486198330985053</v>
          </cell>
          <cell r="AC28">
            <v>1.1489365466916484</v>
          </cell>
          <cell r="AD28">
            <v>0.84209006063736891</v>
          </cell>
          <cell r="AE28">
            <v>41.001138686188185</v>
          </cell>
          <cell r="AF28">
            <v>0.50612956916987051</v>
          </cell>
          <cell r="AI28">
            <v>1.1303709134710263</v>
          </cell>
          <cell r="AJ28">
            <v>37.278129787552665</v>
          </cell>
          <cell r="AK28">
            <v>4.8504844481824865</v>
          </cell>
          <cell r="AL28">
            <v>21.02697862828418</v>
          </cell>
          <cell r="AM28">
            <v>13.284522054287832</v>
          </cell>
          <cell r="AN28">
            <v>8.5811096412312509</v>
          </cell>
          <cell r="AO28">
            <v>27.625499638005497</v>
          </cell>
          <cell r="AP28">
            <v>13.597806205379914</v>
          </cell>
          <cell r="AQ28">
            <v>76.201451290219808</v>
          </cell>
          <cell r="AR28">
            <v>7.2295352177956973</v>
          </cell>
          <cell r="AS28">
            <v>5.4253649329202691</v>
          </cell>
          <cell r="AT28">
            <v>9.4223224842557283</v>
          </cell>
          <cell r="AU28">
            <v>16.411773863908135</v>
          </cell>
          <cell r="AV28">
            <v>4.4564311912032277</v>
          </cell>
          <cell r="AW28">
            <v>14.35970563392609</v>
          </cell>
          <cell r="AX28">
            <v>15.765018300554704</v>
          </cell>
          <cell r="AY28">
            <v>1661.3144305343137</v>
          </cell>
          <cell r="AZ28">
            <v>5.4845768399442214</v>
          </cell>
          <cell r="BA28">
            <v>2.8855899036927521</v>
          </cell>
          <cell r="BB28">
            <v>40.154292242744177</v>
          </cell>
          <cell r="BC28">
            <v>63.564830853284469</v>
          </cell>
          <cell r="BD28">
            <v>18.949267978463816</v>
          </cell>
          <cell r="BF28">
            <v>10.05083443665006</v>
          </cell>
          <cell r="BG28">
            <v>19.185932377119361</v>
          </cell>
          <cell r="BH28">
            <v>4.364528383567885</v>
          </cell>
          <cell r="BI28">
            <v>32.369174442624704</v>
          </cell>
          <cell r="BJ28">
            <v>1.3037747984526715</v>
          </cell>
          <cell r="BK28">
            <v>21.499357906621071</v>
          </cell>
          <cell r="BL28">
            <v>8.5366582445726884</v>
          </cell>
          <cell r="BM28">
            <v>18.89466216933852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45"/>
  <sheetViews>
    <sheetView tabSelected="1" topLeftCell="C1" workbookViewId="0">
      <selection activeCell="V9" sqref="V9"/>
    </sheetView>
  </sheetViews>
  <sheetFormatPr defaultRowHeight="15" x14ac:dyDescent="0.25"/>
  <cols>
    <col min="1" max="2" width="8.85546875" style="35"/>
    <col min="3" max="3" width="13.7109375" style="20" bestFit="1" customWidth="1"/>
    <col min="4" max="13" width="8.85546875" style="20"/>
    <col min="14" max="14" width="9.42578125" style="20" customWidth="1"/>
    <col min="15" max="15" width="10.42578125" style="20" customWidth="1"/>
    <col min="16" max="18" width="8.85546875" style="20"/>
    <col min="24" max="24" width="12" bestFit="1" customWidth="1"/>
    <col min="26" max="26" width="12.140625" customWidth="1"/>
    <col min="29" max="29" width="12.28515625" style="3" customWidth="1"/>
  </cols>
  <sheetData>
    <row r="1" spans="1:29" ht="75" x14ac:dyDescent="0.25">
      <c r="A1" s="1" t="s">
        <v>0</v>
      </c>
      <c r="B1" s="1" t="s">
        <v>1</v>
      </c>
      <c r="C1" s="24" t="s">
        <v>2</v>
      </c>
      <c r="D1" s="30" t="s">
        <v>3</v>
      </c>
      <c r="E1" s="30" t="s">
        <v>66</v>
      </c>
      <c r="F1" s="31" t="s">
        <v>4</v>
      </c>
      <c r="G1" s="31" t="s">
        <v>5</v>
      </c>
      <c r="H1" s="31" t="s">
        <v>6</v>
      </c>
      <c r="I1" s="31" t="s">
        <v>7</v>
      </c>
      <c r="J1" s="31" t="s">
        <v>8</v>
      </c>
      <c r="K1" s="31" t="s">
        <v>9</v>
      </c>
      <c r="L1" s="31" t="s">
        <v>10</v>
      </c>
      <c r="M1" s="32" t="s">
        <v>27</v>
      </c>
      <c r="N1" s="33" t="s">
        <v>11</v>
      </c>
      <c r="O1" s="31" t="s">
        <v>12</v>
      </c>
      <c r="P1" s="31" t="s">
        <v>13</v>
      </c>
      <c r="Q1" s="31" t="s">
        <v>67</v>
      </c>
      <c r="R1" s="31" t="s">
        <v>15</v>
      </c>
      <c r="S1" s="30" t="s">
        <v>63</v>
      </c>
      <c r="T1" s="30" t="s">
        <v>64</v>
      </c>
      <c r="U1" s="36" t="s">
        <v>68</v>
      </c>
      <c r="V1" s="36" t="s">
        <v>69</v>
      </c>
      <c r="W1" s="36" t="s">
        <v>70</v>
      </c>
      <c r="X1" s="36" t="s">
        <v>71</v>
      </c>
      <c r="Y1" s="40" t="s">
        <v>72</v>
      </c>
      <c r="Z1" s="40" t="s">
        <v>76</v>
      </c>
      <c r="AA1" s="36" t="s">
        <v>73</v>
      </c>
      <c r="AB1" s="36" t="s">
        <v>74</v>
      </c>
      <c r="AC1" s="40" t="s">
        <v>75</v>
      </c>
    </row>
    <row r="2" spans="1:29" x14ac:dyDescent="0.25">
      <c r="A2" s="34">
        <v>1</v>
      </c>
      <c r="B2" s="34">
        <v>1990</v>
      </c>
      <c r="C2" s="27" t="s">
        <v>43</v>
      </c>
      <c r="D2" s="28">
        <v>1</v>
      </c>
      <c r="E2" s="3">
        <v>5939.7569156017316</v>
      </c>
      <c r="F2" s="8">
        <v>5.1122109447889033</v>
      </c>
      <c r="G2" s="8">
        <v>1.2988816648031007</v>
      </c>
      <c r="H2" s="8">
        <v>-0.78173433529816261</v>
      </c>
      <c r="I2" s="8">
        <v>-4.9769240260837764</v>
      </c>
      <c r="J2" s="8">
        <v>2313.9630000000002</v>
      </c>
      <c r="K2" s="8">
        <v>14.990858999944138</v>
      </c>
      <c r="L2" s="8">
        <v>15.527698121611774</v>
      </c>
      <c r="M2" s="20">
        <v>3.1354283916118821</v>
      </c>
      <c r="N2" s="8">
        <v>52.291666666666664</v>
      </c>
      <c r="O2" s="18">
        <v>-1.1876575946807861</v>
      </c>
      <c r="P2" s="8">
        <v>0</v>
      </c>
      <c r="Q2" s="8">
        <v>0</v>
      </c>
      <c r="R2" s="8">
        <v>0</v>
      </c>
      <c r="S2" s="25">
        <v>23.06</v>
      </c>
      <c r="T2" s="20" t="s">
        <v>65</v>
      </c>
      <c r="U2" s="37"/>
      <c r="V2" s="38"/>
      <c r="X2">
        <v>3617.13</v>
      </c>
      <c r="AC2" s="3">
        <v>1</v>
      </c>
    </row>
    <row r="3" spans="1:29" x14ac:dyDescent="0.25">
      <c r="A3" s="15">
        <v>1</v>
      </c>
      <c r="B3" s="15">
        <v>1991</v>
      </c>
      <c r="C3" s="7" t="s">
        <v>43</v>
      </c>
      <c r="D3" s="20">
        <v>1</v>
      </c>
      <c r="E3" s="3">
        <v>6598.7226348274344</v>
      </c>
      <c r="F3" s="7">
        <v>5.1122109447889033</v>
      </c>
      <c r="G3" s="7">
        <v>1.2855788137796211</v>
      </c>
      <c r="H3" s="7">
        <v>4.33639069330256</v>
      </c>
      <c r="I3" s="7">
        <v>-1.3962682565404743</v>
      </c>
      <c r="J3" s="7">
        <v>171.672</v>
      </c>
      <c r="K3" s="7">
        <v>13.75305415888915</v>
      </c>
      <c r="L3" s="7">
        <v>12.465587998605759</v>
      </c>
      <c r="M3" s="20">
        <v>3.3217612875277429</v>
      </c>
      <c r="N3" s="7">
        <v>58</v>
      </c>
      <c r="O3" s="12">
        <v>-1.1876575946807861</v>
      </c>
      <c r="P3" s="8">
        <v>0</v>
      </c>
      <c r="Q3" s="8">
        <v>0</v>
      </c>
      <c r="R3" s="7">
        <v>0</v>
      </c>
      <c r="S3" s="25">
        <v>18.37</v>
      </c>
      <c r="T3" s="20" t="s">
        <v>65</v>
      </c>
      <c r="U3" s="37">
        <v>39.247677317017903</v>
      </c>
      <c r="V3" s="37">
        <f>[1]data!AI6/([1]data!AI6+[1]data!B6)</f>
        <v>0.29112713128273299</v>
      </c>
      <c r="X3">
        <v>7822.8850000000002</v>
      </c>
      <c r="Y3">
        <v>116.27326084492402</v>
      </c>
      <c r="AC3" s="3">
        <v>5</v>
      </c>
    </row>
    <row r="4" spans="1:29" x14ac:dyDescent="0.25">
      <c r="A4" s="15">
        <v>1</v>
      </c>
      <c r="B4" s="15">
        <v>1992</v>
      </c>
      <c r="C4" s="7" t="s">
        <v>43</v>
      </c>
      <c r="D4" s="20">
        <v>1</v>
      </c>
      <c r="E4" s="3">
        <v>7285.4294277147183</v>
      </c>
      <c r="F4" s="7">
        <v>5.1122109447889033</v>
      </c>
      <c r="G4" s="7">
        <v>1.9367916489005155</v>
      </c>
      <c r="H4" s="7">
        <v>1.4199618627900006</v>
      </c>
      <c r="I4" s="7">
        <v>0.17536108075919951</v>
      </c>
      <c r="J4" s="7">
        <v>24.9</v>
      </c>
      <c r="K4" s="7">
        <v>14.730980586353047</v>
      </c>
      <c r="L4" s="7">
        <v>15.250752016788107</v>
      </c>
      <c r="M4" s="20">
        <v>2.9755380276155821</v>
      </c>
      <c r="N4" s="7">
        <v>65.166666666666671</v>
      </c>
      <c r="O4" s="12">
        <v>-1.1876575946807861</v>
      </c>
      <c r="P4" s="8">
        <v>0</v>
      </c>
      <c r="Q4" s="8">
        <v>0</v>
      </c>
      <c r="R4" s="7">
        <v>0</v>
      </c>
      <c r="S4" s="25">
        <v>15.45</v>
      </c>
      <c r="T4" s="20" t="s">
        <v>65</v>
      </c>
      <c r="U4" s="37">
        <v>141.28559804719285</v>
      </c>
      <c r="V4" s="37">
        <f>[1]data!AI7/([1]data!AI7+[1]data!B7)</f>
        <v>0.97320909319726823</v>
      </c>
      <c r="X4">
        <v>11010.061</v>
      </c>
      <c r="Y4">
        <v>40.741695678768117</v>
      </c>
      <c r="AC4" s="3">
        <v>5</v>
      </c>
    </row>
    <row r="5" spans="1:29" x14ac:dyDescent="0.25">
      <c r="A5" s="15">
        <v>1</v>
      </c>
      <c r="B5" s="15">
        <v>1993</v>
      </c>
      <c r="C5" s="7" t="s">
        <v>43</v>
      </c>
      <c r="D5" s="20">
        <v>1</v>
      </c>
      <c r="E5" s="3">
        <v>7612.6811532961356</v>
      </c>
      <c r="F5" s="7">
        <v>5.1122109447889033</v>
      </c>
      <c r="G5" s="7">
        <v>1.179745701144628</v>
      </c>
      <c r="H5" s="7">
        <v>15.187860030510405</v>
      </c>
      <c r="I5" s="7">
        <v>-4.5404596212776562</v>
      </c>
      <c r="J5" s="7">
        <v>18.512</v>
      </c>
      <c r="K5" s="7">
        <v>16.223151532348769</v>
      </c>
      <c r="L5" s="7">
        <v>18.012306212183372</v>
      </c>
      <c r="M5" s="20">
        <v>13.510378811133439</v>
      </c>
      <c r="N5" s="7">
        <v>67.25</v>
      </c>
      <c r="O5" s="12">
        <v>1.3526490926742554</v>
      </c>
      <c r="P5" s="8">
        <v>0</v>
      </c>
      <c r="Q5" s="8">
        <v>0</v>
      </c>
      <c r="R5" s="7">
        <v>0</v>
      </c>
      <c r="S5" s="25">
        <v>12.69</v>
      </c>
      <c r="T5" s="20" t="s">
        <v>65</v>
      </c>
      <c r="U5" s="37">
        <v>210.48482459597952</v>
      </c>
      <c r="V5" s="37">
        <f>[1]data!AI8/([1]data!AI8+[1]data!B8)</f>
        <v>0.99603327108206297</v>
      </c>
      <c r="X5">
        <v>14989.161</v>
      </c>
      <c r="Y5">
        <v>36.14058087416592</v>
      </c>
      <c r="AC5" s="3">
        <v>5</v>
      </c>
    </row>
    <row r="6" spans="1:29" x14ac:dyDescent="0.25">
      <c r="A6" s="15">
        <v>1</v>
      </c>
      <c r="B6" s="15">
        <v>1994</v>
      </c>
      <c r="C6" s="7" t="s">
        <v>43</v>
      </c>
      <c r="D6" s="20">
        <v>1</v>
      </c>
      <c r="E6" s="3">
        <v>7952.7115517331695</v>
      </c>
      <c r="F6" s="7">
        <v>5.1122109447889033</v>
      </c>
      <c r="G6" s="7">
        <v>1.4119522995649472</v>
      </c>
      <c r="H6" s="7">
        <v>4.2522529521441887</v>
      </c>
      <c r="I6" s="7">
        <v>1.3765537600994406</v>
      </c>
      <c r="J6" s="7">
        <v>4.1769999999999996</v>
      </c>
      <c r="K6" s="7">
        <v>18.134225450590428</v>
      </c>
      <c r="L6" s="7">
        <v>16.473181883207484</v>
      </c>
      <c r="M6" s="20">
        <v>13.186859073958981</v>
      </c>
      <c r="N6" s="7">
        <v>72.791666666666671</v>
      </c>
      <c r="O6" s="12">
        <v>1.6119039058685303</v>
      </c>
      <c r="P6" s="8">
        <v>0</v>
      </c>
      <c r="Q6" s="8">
        <v>0</v>
      </c>
      <c r="R6" s="7">
        <v>0</v>
      </c>
      <c r="S6" s="25">
        <v>13.93</v>
      </c>
      <c r="T6" s="20">
        <v>2.1042872390950169</v>
      </c>
      <c r="U6" s="37">
        <v>24.450088953192843</v>
      </c>
      <c r="V6" s="37">
        <f>[1]data!AI9/([1]data!AI9+[1]data!B9)</f>
        <v>0.99974417291896822</v>
      </c>
      <c r="X6">
        <v>16069.123</v>
      </c>
      <c r="Y6">
        <v>7.2049529656796629</v>
      </c>
      <c r="Z6">
        <v>1</v>
      </c>
      <c r="AA6" s="3">
        <v>3.49</v>
      </c>
      <c r="AB6" s="3"/>
      <c r="AC6" s="3">
        <v>5</v>
      </c>
    </row>
    <row r="7" spans="1:29" x14ac:dyDescent="0.25">
      <c r="A7" s="15">
        <v>1</v>
      </c>
      <c r="B7" s="15">
        <v>1995</v>
      </c>
      <c r="C7" s="7" t="s">
        <v>43</v>
      </c>
      <c r="D7" s="20">
        <v>1</v>
      </c>
      <c r="E7" s="3">
        <v>7630.0222740989911</v>
      </c>
      <c r="F7" s="7">
        <v>5.1122109447889033</v>
      </c>
      <c r="G7" s="7">
        <v>2.173926270701183</v>
      </c>
      <c r="H7" s="7">
        <v>2.0135157785815117</v>
      </c>
      <c r="I7" s="7">
        <v>2.7703141183207105</v>
      </c>
      <c r="J7" s="7">
        <v>3.3759999999999999</v>
      </c>
      <c r="K7" s="7">
        <v>19.771500987766039</v>
      </c>
      <c r="L7" s="7">
        <v>16.245898308409839</v>
      </c>
      <c r="M7" s="20">
        <v>13.349519971863927</v>
      </c>
      <c r="N7" s="7">
        <v>71.083333333333329</v>
      </c>
      <c r="O7" s="12">
        <v>1.8711587190628052</v>
      </c>
      <c r="P7" s="8">
        <v>0</v>
      </c>
      <c r="Q7" s="8">
        <v>1</v>
      </c>
      <c r="R7" s="7">
        <v>0</v>
      </c>
      <c r="S7" s="25">
        <v>12.39</v>
      </c>
      <c r="T7" s="20">
        <v>7.625394903625466</v>
      </c>
      <c r="U7" s="37">
        <v>65.766836035452883</v>
      </c>
      <c r="V7" s="37">
        <f>[1]data!AI10/([1]data!AI10+[1]data!B10)</f>
        <v>0.9988724320373974</v>
      </c>
      <c r="W7" s="20">
        <v>0.86952587337722931</v>
      </c>
      <c r="X7">
        <v>13050.012000000001</v>
      </c>
      <c r="Y7">
        <v>18.788274879718074</v>
      </c>
      <c r="Z7">
        <v>0.91833339999999997</v>
      </c>
      <c r="AA7" s="3">
        <v>0.26416659999999997</v>
      </c>
      <c r="AB7" s="3">
        <v>-0.54749999999999999</v>
      </c>
      <c r="AC7" s="3">
        <v>5</v>
      </c>
    </row>
    <row r="8" spans="1:29" x14ac:dyDescent="0.25">
      <c r="A8" s="15">
        <v>1</v>
      </c>
      <c r="B8" s="15">
        <v>1996</v>
      </c>
      <c r="C8" s="7" t="s">
        <v>43</v>
      </c>
      <c r="D8" s="20">
        <v>1</v>
      </c>
      <c r="E8" s="3">
        <v>7955.1276517627803</v>
      </c>
      <c r="F8" s="7">
        <v>5.1122109447889033</v>
      </c>
      <c r="G8" s="7">
        <v>2.5532046235574346</v>
      </c>
      <c r="H8" s="7">
        <v>4.4002245087493197</v>
      </c>
      <c r="I8" s="7">
        <v>0.68536531817501212</v>
      </c>
      <c r="J8" s="7">
        <v>0.156</v>
      </c>
      <c r="K8" s="7">
        <v>21.506358172293012</v>
      </c>
      <c r="L8" s="7">
        <v>16.408046648178345</v>
      </c>
      <c r="M8" s="20">
        <v>12.501664984075864</v>
      </c>
      <c r="N8" s="7">
        <v>73.25</v>
      </c>
      <c r="O8" s="12">
        <v>1.0727651119232178</v>
      </c>
      <c r="P8" s="8">
        <v>0</v>
      </c>
      <c r="Q8" s="8">
        <v>0</v>
      </c>
      <c r="R8" s="7">
        <v>0</v>
      </c>
      <c r="S8" s="25">
        <v>16.440000000000001</v>
      </c>
      <c r="T8" s="20">
        <v>4.2390169100728059</v>
      </c>
      <c r="U8" s="37">
        <v>252.69977550192223</v>
      </c>
      <c r="V8" s="37">
        <f>[1]data!AI11/([1]data!AI11+[1]data!B11)</f>
        <v>0.99996536647129786</v>
      </c>
      <c r="W8" s="20">
        <v>0.97846739380590941</v>
      </c>
      <c r="X8">
        <v>14030.362999999999</v>
      </c>
      <c r="Y8">
        <v>7.5122612914072322</v>
      </c>
      <c r="Z8">
        <v>0.84166660000000004</v>
      </c>
      <c r="AA8" s="3">
        <v>0.97166669999999999</v>
      </c>
      <c r="AB8" s="3">
        <v>-1.02</v>
      </c>
      <c r="AC8" s="3">
        <v>5</v>
      </c>
    </row>
    <row r="9" spans="1:29" x14ac:dyDescent="0.25">
      <c r="A9" s="15">
        <v>1</v>
      </c>
      <c r="B9" s="15">
        <v>1997</v>
      </c>
      <c r="C9" s="7" t="s">
        <v>43</v>
      </c>
      <c r="D9" s="20">
        <v>1</v>
      </c>
      <c r="E9" s="3">
        <v>8500.9403618463512</v>
      </c>
      <c r="F9" s="7">
        <v>5.1122109447889033</v>
      </c>
      <c r="G9" s="7">
        <v>3.1278772378516626</v>
      </c>
      <c r="H9" s="7">
        <v>4.3006702884323174</v>
      </c>
      <c r="I9" s="7">
        <v>2.8200499216346433</v>
      </c>
      <c r="J9" s="7">
        <v>0.52900000000000003</v>
      </c>
      <c r="K9" s="7">
        <v>23.336144697618991</v>
      </c>
      <c r="L9" s="7">
        <v>17.795655090081212</v>
      </c>
      <c r="M9" s="20">
        <v>12.062033265154904</v>
      </c>
      <c r="N9" s="7">
        <v>74.0625</v>
      </c>
      <c r="O9" s="12">
        <v>2.3896684646606445</v>
      </c>
      <c r="P9" s="8">
        <v>0</v>
      </c>
      <c r="Q9" s="8">
        <v>0</v>
      </c>
      <c r="R9" s="7">
        <v>1</v>
      </c>
      <c r="S9" s="25">
        <v>22.36</v>
      </c>
      <c r="T9" s="20">
        <v>3.1347380380076464</v>
      </c>
      <c r="U9" s="37">
        <v>83.616198372331667</v>
      </c>
      <c r="V9" s="37">
        <f>[1]data!AI12/([1]data!AI12+[1]data!B12)</f>
        <v>0.99980563183935645</v>
      </c>
      <c r="W9" s="20">
        <v>0.91710856258806994</v>
      </c>
      <c r="X9">
        <v>15965.67</v>
      </c>
      <c r="Y9">
        <v>13.793705836406374</v>
      </c>
      <c r="Z9">
        <v>0.76500000000000001</v>
      </c>
      <c r="AA9" s="3">
        <v>1.76</v>
      </c>
      <c r="AB9" s="3">
        <v>-1.2224999999999999</v>
      </c>
      <c r="AC9" s="3">
        <v>5</v>
      </c>
    </row>
    <row r="10" spans="1:29" x14ac:dyDescent="0.25">
      <c r="A10" s="15">
        <v>1</v>
      </c>
      <c r="B10" s="15">
        <v>1998</v>
      </c>
      <c r="C10" s="7" t="s">
        <v>43</v>
      </c>
      <c r="D10" s="20">
        <v>1</v>
      </c>
      <c r="E10" s="3">
        <v>8728.9476511661414</v>
      </c>
      <c r="F10" s="7">
        <v>5.1122109447889033</v>
      </c>
      <c r="G10" s="7">
        <v>2.4387699208809552</v>
      </c>
      <c r="H10" s="7">
        <v>3.576973606635931</v>
      </c>
      <c r="I10" s="7">
        <v>1.7917515824227102</v>
      </c>
      <c r="J10" s="7">
        <v>0.92500000000000004</v>
      </c>
      <c r="K10" s="7">
        <v>23.349944346554963</v>
      </c>
      <c r="L10" s="7">
        <v>19.474805720979376</v>
      </c>
      <c r="M10" s="20">
        <v>12.494804702820639</v>
      </c>
      <c r="N10" s="7">
        <v>75.041666666666671</v>
      </c>
      <c r="O10" s="12">
        <v>2.1304135322570801</v>
      </c>
      <c r="P10" s="8">
        <v>0</v>
      </c>
      <c r="Q10" s="8">
        <v>0</v>
      </c>
      <c r="R10" s="7">
        <v>1</v>
      </c>
      <c r="S10" s="25">
        <v>25.6</v>
      </c>
      <c r="T10" s="20">
        <v>5.3634956031863936</v>
      </c>
      <c r="U10" s="37">
        <v>19.857894981813288</v>
      </c>
      <c r="V10" s="37">
        <f>[1]data!AI13/([1]data!AI13+[1]data!B13)</f>
        <v>1</v>
      </c>
      <c r="W10" s="20">
        <v>0.75493858525283619</v>
      </c>
      <c r="X10">
        <v>16370.166999999999</v>
      </c>
      <c r="Y10">
        <v>2.5335422816580788</v>
      </c>
      <c r="Z10">
        <v>0.65166659999999998</v>
      </c>
      <c r="AA10" s="3">
        <v>-4.4824999999999999</v>
      </c>
      <c r="AB10" s="3">
        <v>1.9166699999999998E-2</v>
      </c>
      <c r="AC10" s="3">
        <v>5</v>
      </c>
    </row>
    <row r="11" spans="1:29" x14ac:dyDescent="0.25">
      <c r="A11" s="15">
        <v>1</v>
      </c>
      <c r="B11" s="15">
        <v>1999</v>
      </c>
      <c r="C11" s="7" t="s">
        <v>43</v>
      </c>
      <c r="D11" s="20">
        <v>1</v>
      </c>
      <c r="E11" s="3">
        <v>8339.8943886808629</v>
      </c>
      <c r="F11" s="7">
        <v>5.1122109447889033</v>
      </c>
      <c r="G11" s="7">
        <v>8.4605834447293518</v>
      </c>
      <c r="H11" s="7">
        <v>-1.6857750517594694</v>
      </c>
      <c r="I11" s="7">
        <v>0.64828602970482119</v>
      </c>
      <c r="J11" s="7">
        <v>-1.167</v>
      </c>
      <c r="K11" s="7">
        <v>21.382656786221929</v>
      </c>
      <c r="L11" s="7">
        <v>19.924804252366645</v>
      </c>
      <c r="M11" s="20">
        <v>13.723225276256249</v>
      </c>
      <c r="N11" s="7">
        <v>72.637397920383719</v>
      </c>
      <c r="O11" s="12">
        <v>1.8711587190628052</v>
      </c>
      <c r="P11" s="8">
        <v>0</v>
      </c>
      <c r="Q11" s="8">
        <v>1</v>
      </c>
      <c r="R11" s="7">
        <v>0</v>
      </c>
      <c r="S11" s="25">
        <v>24.37</v>
      </c>
      <c r="T11" s="20">
        <v>6.7510502497886655</v>
      </c>
      <c r="U11" s="37">
        <v>7.7761969327375251</v>
      </c>
      <c r="V11" s="37">
        <f>[1]data!AI14/([1]data!AI14+[1]data!B14)</f>
        <v>1</v>
      </c>
      <c r="W11" s="20">
        <v>0.35948110866368937</v>
      </c>
      <c r="X11">
        <v>16492.774000000001</v>
      </c>
      <c r="Y11">
        <v>0.74896609179369877</v>
      </c>
      <c r="Z11">
        <v>0.67333330000000002</v>
      </c>
      <c r="AA11" s="3">
        <v>-3.289167</v>
      </c>
      <c r="AB11" s="3">
        <v>0.71750000000000003</v>
      </c>
      <c r="AC11" s="3">
        <v>5</v>
      </c>
    </row>
    <row r="12" spans="1:29" x14ac:dyDescent="0.25">
      <c r="A12" s="15">
        <v>1</v>
      </c>
      <c r="B12" s="15">
        <v>2000</v>
      </c>
      <c r="C12" s="7" t="s">
        <v>43</v>
      </c>
      <c r="D12" s="20">
        <v>1</v>
      </c>
      <c r="E12" s="3">
        <v>8182.6865023086848</v>
      </c>
      <c r="F12" s="7">
        <v>5.1122109447889033</v>
      </c>
      <c r="G12" s="7">
        <v>3.6657855499795478</v>
      </c>
      <c r="H12" s="7">
        <v>-0.46848431802887891</v>
      </c>
      <c r="I12" s="7">
        <v>0.80457770173687004</v>
      </c>
      <c r="J12" s="7">
        <v>-0.93899999999999995</v>
      </c>
      <c r="K12" s="7">
        <v>22.62250234206973</v>
      </c>
      <c r="L12" s="7">
        <v>19.125142027585035</v>
      </c>
      <c r="M12" s="20">
        <v>13.784212910631895</v>
      </c>
      <c r="N12" s="7">
        <v>69.854166666666671</v>
      </c>
      <c r="O12" s="12">
        <v>1.6119039058685303</v>
      </c>
      <c r="P12" s="8">
        <v>0</v>
      </c>
      <c r="Q12" s="8">
        <v>0</v>
      </c>
      <c r="R12" s="7">
        <v>0</v>
      </c>
      <c r="S12" s="25">
        <v>23.32</v>
      </c>
      <c r="T12" s="20">
        <v>3.1420619935885927</v>
      </c>
      <c r="U12" s="37">
        <v>4.1923922756680083</v>
      </c>
      <c r="V12" s="37">
        <f>[1]data!AI15/([1]data!AI15+[1]data!B15)</f>
        <v>1</v>
      </c>
      <c r="W12" s="20">
        <v>0.49074860372649298</v>
      </c>
      <c r="X12">
        <v>15054.19537193</v>
      </c>
      <c r="Y12">
        <v>8.722478268786082</v>
      </c>
      <c r="Z12">
        <v>0.7941667</v>
      </c>
      <c r="AA12" s="3">
        <v>3.1783329999999999</v>
      </c>
      <c r="AB12" s="3">
        <v>0.98583330000000002</v>
      </c>
      <c r="AC12" s="3">
        <v>5</v>
      </c>
    </row>
    <row r="13" spans="1:29" x14ac:dyDescent="0.25">
      <c r="A13" s="15">
        <v>1</v>
      </c>
      <c r="B13" s="15">
        <v>2001</v>
      </c>
      <c r="C13" s="7" t="s">
        <v>43</v>
      </c>
      <c r="D13" s="20">
        <v>1</v>
      </c>
      <c r="E13" s="3">
        <v>7735.4933643901095</v>
      </c>
      <c r="F13" s="7">
        <v>5.1122109447889033</v>
      </c>
      <c r="G13" s="7">
        <v>0.8061653146158263</v>
      </c>
      <c r="H13" s="7">
        <v>-3.6156819909433224</v>
      </c>
      <c r="I13" s="7">
        <v>-2.071550921252304</v>
      </c>
      <c r="J13" s="7">
        <v>-1.0649999999999999</v>
      </c>
      <c r="K13" s="7">
        <v>21.852422852155826</v>
      </c>
      <c r="L13" s="7">
        <v>16.639183348983664</v>
      </c>
      <c r="M13" s="20">
        <v>14.15629329346187</v>
      </c>
      <c r="N13" s="7">
        <v>68.6875</v>
      </c>
      <c r="O13" s="12">
        <v>-0.92840278148651123</v>
      </c>
      <c r="P13" s="8">
        <v>0</v>
      </c>
      <c r="Q13" s="8">
        <v>1</v>
      </c>
      <c r="R13" s="7">
        <v>0</v>
      </c>
      <c r="S13" s="25">
        <v>25.75</v>
      </c>
      <c r="T13" s="20">
        <v>24.580965606278554</v>
      </c>
      <c r="U13" s="37">
        <v>153.82278531213987</v>
      </c>
      <c r="V13" s="37">
        <f>[1]data!AI16/([1]data!AI16+[1]data!B16)</f>
        <v>1</v>
      </c>
      <c r="W13" s="20">
        <v>0.93597201336732805</v>
      </c>
      <c r="X13">
        <v>11981.25</v>
      </c>
      <c r="Y13">
        <v>20.412551425098435</v>
      </c>
      <c r="Z13">
        <v>0.81833330000000004</v>
      </c>
      <c r="AA13" s="3">
        <v>0.32166660000000002</v>
      </c>
      <c r="AB13" s="3">
        <v>-0.73250000000000004</v>
      </c>
      <c r="AC13" s="3">
        <v>5</v>
      </c>
    </row>
    <row r="14" spans="1:29" x14ac:dyDescent="0.25">
      <c r="A14" s="15">
        <v>1</v>
      </c>
      <c r="B14" s="15">
        <v>2002</v>
      </c>
      <c r="C14" s="7" t="s">
        <v>43</v>
      </c>
      <c r="D14" s="20">
        <v>1</v>
      </c>
      <c r="E14" s="3">
        <v>6816.7348553777774</v>
      </c>
      <c r="F14" s="7">
        <v>5.1122109447889033</v>
      </c>
      <c r="G14" s="7">
        <v>2.1059427239810287</v>
      </c>
      <c r="H14" s="7">
        <v>-5.0149016133808306</v>
      </c>
      <c r="I14" s="7">
        <v>-9.7260604511820983</v>
      </c>
      <c r="J14" s="7">
        <v>25.869</v>
      </c>
      <c r="K14" s="7">
        <v>41.752751295668304</v>
      </c>
      <c r="L14" s="7">
        <v>12.478272426740755</v>
      </c>
      <c r="M14" s="20">
        <v>12.235267771450509</v>
      </c>
      <c r="N14" s="7">
        <v>51.9375</v>
      </c>
      <c r="O14" s="12">
        <v>-1.1876575946807861</v>
      </c>
      <c r="P14" s="8">
        <v>0</v>
      </c>
      <c r="Q14" s="8">
        <v>1</v>
      </c>
      <c r="R14" s="7">
        <v>0</v>
      </c>
      <c r="S14" s="25">
        <v>27.29</v>
      </c>
      <c r="T14" s="20">
        <v>13.087400717107533</v>
      </c>
      <c r="U14" s="37">
        <v>451.17969825446551</v>
      </c>
      <c r="V14" s="37">
        <f>[1]data!AI17/([1]data!AI17+[1]data!B17)</f>
        <v>0.68603937552644689</v>
      </c>
      <c r="W14" s="20">
        <v>0.87902297887994851</v>
      </c>
      <c r="X14">
        <v>29151.148000000001</v>
      </c>
      <c r="Y14">
        <v>143.30639958268128</v>
      </c>
      <c r="Z14">
        <v>0.86583330000000003</v>
      </c>
      <c r="AA14" s="3">
        <v>1.8408329999999999</v>
      </c>
      <c r="AB14" s="3">
        <v>0.73583330000000002</v>
      </c>
      <c r="AC14" s="3">
        <v>1</v>
      </c>
    </row>
    <row r="15" spans="1:29" x14ac:dyDescent="0.25">
      <c r="A15" s="15">
        <v>1</v>
      </c>
      <c r="B15" s="15">
        <v>2003</v>
      </c>
      <c r="C15" s="7" t="s">
        <v>43</v>
      </c>
      <c r="D15" s="20">
        <v>1</v>
      </c>
      <c r="E15" s="3">
        <v>7337.7920378330255</v>
      </c>
      <c r="F15" s="7">
        <v>5.1122109447889033</v>
      </c>
      <c r="G15" s="7">
        <v>1.2747270659346464</v>
      </c>
      <c r="H15" s="7">
        <v>-5.9128844712577893</v>
      </c>
      <c r="I15" s="7">
        <v>-3.5342211268377088</v>
      </c>
      <c r="J15" s="7">
        <v>13.443</v>
      </c>
      <c r="K15" s="7">
        <v>40.644689745803177</v>
      </c>
      <c r="L15" s="7">
        <v>8.7679851528962303</v>
      </c>
      <c r="M15" s="20">
        <v>11.438125399863528</v>
      </c>
      <c r="N15" s="7">
        <v>58.979166666666664</v>
      </c>
      <c r="O15" s="12">
        <v>-0.13000911474227905</v>
      </c>
      <c r="P15" s="8">
        <v>0</v>
      </c>
      <c r="Q15" s="8">
        <v>0</v>
      </c>
      <c r="R15" s="7">
        <v>0</v>
      </c>
      <c r="S15" s="25">
        <v>21.98</v>
      </c>
      <c r="T15" s="20">
        <v>5.7420212897639313</v>
      </c>
      <c r="U15" s="37">
        <v>47.0480434413262</v>
      </c>
      <c r="V15" s="37">
        <f>[1]data!AI18/([1]data!AI18+[1]data!B18)</f>
        <v>0.89860052654178457</v>
      </c>
      <c r="W15" s="20">
        <v>0.89324825442208433</v>
      </c>
      <c r="X15">
        <v>46391.025999999998</v>
      </c>
      <c r="Y15">
        <v>59.139619475706397</v>
      </c>
      <c r="Z15">
        <v>0.8566667</v>
      </c>
      <c r="AA15" s="3">
        <v>-4.6666699999999998E-2</v>
      </c>
      <c r="AB15" s="3">
        <v>-7.5833300000000006E-2</v>
      </c>
      <c r="AC15" s="3">
        <v>4</v>
      </c>
    </row>
    <row r="16" spans="1:29" x14ac:dyDescent="0.25">
      <c r="A16" s="15">
        <v>1</v>
      </c>
      <c r="B16" s="15">
        <v>2004</v>
      </c>
      <c r="C16" s="7" t="s">
        <v>43</v>
      </c>
      <c r="D16" s="20">
        <v>1</v>
      </c>
      <c r="E16" s="3">
        <v>7913.7431236248194</v>
      </c>
      <c r="F16" s="7">
        <v>5.1122109447889033</v>
      </c>
      <c r="G16" s="7">
        <v>2.2503036929698217</v>
      </c>
      <c r="H16" s="7">
        <v>-5.0949584673963235</v>
      </c>
      <c r="I16" s="7">
        <v>-1.4069287721023527</v>
      </c>
      <c r="J16" s="7">
        <v>4.4160000000000004</v>
      </c>
      <c r="K16" s="7">
        <v>36.97140911290456</v>
      </c>
      <c r="L16" s="7">
        <v>8.6020416939968207</v>
      </c>
      <c r="M16" s="20">
        <v>9.711081452462377</v>
      </c>
      <c r="N16" s="7">
        <v>67.395833333333329</v>
      </c>
      <c r="O16" s="12">
        <v>-0.13000911474227905</v>
      </c>
      <c r="P16" s="8">
        <v>0</v>
      </c>
      <c r="Q16" s="8">
        <v>0</v>
      </c>
      <c r="R16" s="7">
        <v>0</v>
      </c>
      <c r="S16" s="25">
        <v>15.48</v>
      </c>
      <c r="T16" s="20">
        <v>-11.336878606636484</v>
      </c>
      <c r="U16" s="37">
        <v>108.12336870212933</v>
      </c>
      <c r="V16" s="37">
        <f>[1]data!AI19/([1]data!AI19+[1]data!B19)</f>
        <v>0.99282299545788633</v>
      </c>
      <c r="W16" s="20">
        <v>0.96322142550134193</v>
      </c>
      <c r="X16">
        <v>52477.413999999997</v>
      </c>
      <c r="Y16">
        <v>13.119752945321794</v>
      </c>
      <c r="Z16">
        <v>0.85250000000000004</v>
      </c>
      <c r="AA16" s="3">
        <v>-0.59750000000000003</v>
      </c>
      <c r="AB16" s="3">
        <v>-0.15416669999999999</v>
      </c>
      <c r="AC16" s="3">
        <v>4</v>
      </c>
    </row>
    <row r="17" spans="1:29" x14ac:dyDescent="0.25">
      <c r="A17" s="15">
        <v>1</v>
      </c>
      <c r="B17" s="15">
        <v>2005</v>
      </c>
      <c r="C17" s="7" t="s">
        <v>43</v>
      </c>
      <c r="D17" s="20">
        <v>1</v>
      </c>
      <c r="E17" s="3">
        <v>8522.5227323878244</v>
      </c>
      <c r="F17" s="7">
        <v>5.1122109447889033</v>
      </c>
      <c r="G17" s="7">
        <v>2.3620430752380366</v>
      </c>
      <c r="H17" s="7">
        <v>-0.77644946283485894</v>
      </c>
      <c r="I17" s="7">
        <v>-1.6335589788348666</v>
      </c>
      <c r="J17" s="7">
        <v>9.6419999999999995</v>
      </c>
      <c r="K17" s="7">
        <v>36.796444579235541</v>
      </c>
      <c r="L17" s="7">
        <v>9.375352260727766</v>
      </c>
      <c r="M17" s="20">
        <v>10.317866531243844</v>
      </c>
      <c r="N17" s="7">
        <v>70.083333333333329</v>
      </c>
      <c r="O17" s="12">
        <v>-0.13000911474227905</v>
      </c>
      <c r="P17" s="8">
        <v>0</v>
      </c>
      <c r="Q17" s="8">
        <v>0</v>
      </c>
      <c r="R17" s="7">
        <v>0</v>
      </c>
      <c r="S17" s="25">
        <v>12.81</v>
      </c>
      <c r="T17" s="20">
        <v>-6.977339439658663</v>
      </c>
      <c r="U17" s="37">
        <v>2319.1301331211616</v>
      </c>
      <c r="V17" s="37">
        <f>[1]data!AI20/([1]data!AI20+[1]data!B20)</f>
        <v>0.99971033873448756</v>
      </c>
      <c r="W17" s="20">
        <v>0.99715662945887451</v>
      </c>
      <c r="X17">
        <v>54710.491999999998</v>
      </c>
      <c r="Y17">
        <v>4.2553125807609371</v>
      </c>
      <c r="Z17">
        <v>0.83916659999999998</v>
      </c>
      <c r="AA17" s="3">
        <v>-1.798333</v>
      </c>
      <c r="AB17" s="3">
        <v>7.16667E-2</v>
      </c>
      <c r="AC17" s="3">
        <v>4</v>
      </c>
    </row>
    <row r="18" spans="1:29" x14ac:dyDescent="0.25">
      <c r="A18" s="15">
        <v>1</v>
      </c>
      <c r="B18" s="15">
        <v>2006</v>
      </c>
      <c r="C18" s="7" t="s">
        <v>43</v>
      </c>
      <c r="D18" s="20">
        <v>1</v>
      </c>
      <c r="E18" s="3">
        <v>9112.1131633865316</v>
      </c>
      <c r="F18" s="7">
        <v>5.1122109447889033</v>
      </c>
      <c r="G18" s="7">
        <v>2.1051123906701759</v>
      </c>
      <c r="H18" s="7">
        <v>3.0114488617875779</v>
      </c>
      <c r="I18" s="7">
        <v>-0.46139314256678587</v>
      </c>
      <c r="J18" s="7">
        <v>10.898</v>
      </c>
      <c r="K18" s="7">
        <v>35.894324346697871</v>
      </c>
      <c r="L18" s="7">
        <v>10.210439872219585</v>
      </c>
      <c r="M18" s="20">
        <v>10.447868341690143</v>
      </c>
      <c r="N18" s="7">
        <v>74.604166666666671</v>
      </c>
      <c r="O18" s="12">
        <v>-0.83124661445617676</v>
      </c>
      <c r="P18" s="8">
        <v>0</v>
      </c>
      <c r="Q18" s="8">
        <v>0</v>
      </c>
      <c r="R18" s="7">
        <v>0</v>
      </c>
      <c r="S18" s="25">
        <v>12.81</v>
      </c>
      <c r="T18" s="20">
        <v>-9.2076363127648779</v>
      </c>
      <c r="U18" s="37">
        <v>92.482392279394674</v>
      </c>
      <c r="V18" s="37">
        <f>[1]data!AI21/([1]data!AI21+[1]data!B21)</f>
        <v>0.94687787057883976</v>
      </c>
      <c r="W18" s="20">
        <v>0.91010885441677103</v>
      </c>
      <c r="X18">
        <v>80066.308999999994</v>
      </c>
      <c r="Y18">
        <v>46.345437727008552</v>
      </c>
      <c r="Z18">
        <v>0.88833329999999999</v>
      </c>
      <c r="AA18" s="3">
        <v>3.7349999999999999</v>
      </c>
      <c r="AB18" s="3">
        <v>0.79166669999999995</v>
      </c>
      <c r="AC18" s="3">
        <v>4</v>
      </c>
    </row>
    <row r="19" spans="1:29" x14ac:dyDescent="0.25">
      <c r="A19" s="15">
        <v>1</v>
      </c>
      <c r="B19" s="15">
        <v>2007</v>
      </c>
      <c r="C19" s="7" t="s">
        <v>43</v>
      </c>
      <c r="D19" s="20">
        <v>1</v>
      </c>
      <c r="E19" s="3">
        <v>9830.6809198220399</v>
      </c>
      <c r="F19" s="7">
        <v>5.1122109447889033</v>
      </c>
      <c r="G19" s="7">
        <v>1.9629794253077422</v>
      </c>
      <c r="H19" s="7">
        <v>2.1523769257318333</v>
      </c>
      <c r="I19" s="7">
        <v>1.2987447785901745</v>
      </c>
      <c r="J19" s="7">
        <v>8.83</v>
      </c>
      <c r="K19" s="7">
        <v>35.861629495327378</v>
      </c>
      <c r="L19" s="7">
        <v>11.01185152710778</v>
      </c>
      <c r="M19" s="20">
        <v>10.814125648899543</v>
      </c>
      <c r="N19" s="7">
        <v>74.6875</v>
      </c>
      <c r="O19" s="12">
        <v>-0.83124661445617676</v>
      </c>
      <c r="P19" s="8">
        <v>0</v>
      </c>
      <c r="Q19" s="8">
        <v>0</v>
      </c>
      <c r="R19" s="7">
        <v>0</v>
      </c>
      <c r="S19" s="25">
        <v>17.54</v>
      </c>
      <c r="T19" s="20">
        <v>-8.6364594497419525</v>
      </c>
      <c r="U19" s="37">
        <v>55.298283757936929</v>
      </c>
      <c r="V19" s="37">
        <f>[1]data!AI22/([1]data!AI22+[1]data!B22)</f>
        <v>0.97611103448096148</v>
      </c>
      <c r="W19" s="20">
        <v>0.88025781744873666</v>
      </c>
      <c r="X19">
        <v>99278.657999999996</v>
      </c>
      <c r="Y19">
        <v>23.995547240725188</v>
      </c>
      <c r="Z19">
        <v>0.84583339999999996</v>
      </c>
      <c r="AA19" s="3">
        <v>1.299167</v>
      </c>
      <c r="AB19" s="3">
        <v>-1.244167</v>
      </c>
      <c r="AC19" s="3">
        <v>4</v>
      </c>
    </row>
    <row r="20" spans="1:29" x14ac:dyDescent="0.25">
      <c r="A20" s="15">
        <v>1</v>
      </c>
      <c r="B20" s="15">
        <v>2008</v>
      </c>
      <c r="C20" s="7" t="s">
        <v>43</v>
      </c>
      <c r="D20" s="20">
        <v>1</v>
      </c>
      <c r="E20" s="3">
        <v>10125.126272118498</v>
      </c>
      <c r="F20" s="7">
        <v>5.1122109447889033</v>
      </c>
      <c r="G20" s="7">
        <v>2.3954360971994446</v>
      </c>
      <c r="H20" s="7">
        <v>-1.7394199631068208</v>
      </c>
      <c r="I20" s="7">
        <v>0.67973266473963412</v>
      </c>
      <c r="J20" s="7">
        <v>8.5850000000000009</v>
      </c>
      <c r="K20" s="7">
        <v>36.270455249853541</v>
      </c>
      <c r="L20" s="7">
        <v>10.586448817266342</v>
      </c>
      <c r="M20" s="20">
        <v>11.506520579042444</v>
      </c>
      <c r="N20" s="7">
        <v>71.583333333333329</v>
      </c>
      <c r="O20" s="12">
        <v>-0.83124661445617676</v>
      </c>
      <c r="P20" s="7">
        <v>1</v>
      </c>
      <c r="Q20" s="8">
        <v>0</v>
      </c>
      <c r="R20" s="7">
        <v>0</v>
      </c>
      <c r="S20" s="25">
        <v>32.69</v>
      </c>
      <c r="T20" s="20">
        <v>-6.022293152399036</v>
      </c>
      <c r="U20" s="37">
        <v>12.084070190821935</v>
      </c>
      <c r="V20" s="37">
        <f>[1]data!AI23/([1]data!AI23+[1]data!B23)</f>
        <v>0.88519602577636036</v>
      </c>
      <c r="W20" s="20">
        <v>0.66204741938192602</v>
      </c>
      <c r="X20">
        <v>109449.031</v>
      </c>
      <c r="Y20">
        <v>10.244269216451341</v>
      </c>
      <c r="Z20">
        <v>0.78166659999999999</v>
      </c>
      <c r="AA20" s="3">
        <v>-4.0691670000000002</v>
      </c>
      <c r="AB20" s="3">
        <v>-2.75E-2</v>
      </c>
      <c r="AC20" s="3">
        <v>4</v>
      </c>
    </row>
    <row r="21" spans="1:29" x14ac:dyDescent="0.25">
      <c r="A21" s="15">
        <v>1</v>
      </c>
      <c r="B21" s="15">
        <v>2009</v>
      </c>
      <c r="C21" s="7" t="s">
        <v>43</v>
      </c>
      <c r="D21" s="20">
        <v>1</v>
      </c>
      <c r="E21" s="3">
        <v>9428.5025411717634</v>
      </c>
      <c r="F21" s="7">
        <v>5.1122109447889033</v>
      </c>
      <c r="G21" s="7">
        <v>1.0613163509822725</v>
      </c>
      <c r="H21" s="7">
        <v>-0.83394104979962491</v>
      </c>
      <c r="I21" s="7">
        <v>-0.15754556499452319</v>
      </c>
      <c r="J21" s="7">
        <v>6.27</v>
      </c>
      <c r="K21" s="7">
        <v>30.182825748772252</v>
      </c>
      <c r="L21" s="7">
        <v>10.608557937199677</v>
      </c>
      <c r="M21" s="20">
        <v>13.355350432283977</v>
      </c>
      <c r="N21" s="7">
        <v>66.395833333333329</v>
      </c>
      <c r="O21" s="12">
        <v>-0.83124661445617676</v>
      </c>
      <c r="P21" s="7">
        <v>1</v>
      </c>
      <c r="Q21" s="8">
        <v>0</v>
      </c>
      <c r="R21" s="7">
        <v>0</v>
      </c>
      <c r="S21" s="25">
        <v>31.48</v>
      </c>
      <c r="T21" s="20">
        <v>-2.35019113760087</v>
      </c>
      <c r="U21" s="37">
        <v>7.3524360076045765</v>
      </c>
      <c r="V21" s="37">
        <f>[1]data!AI24/([1]data!AI24+[1]data!B24)</f>
        <v>0.29001172911708373</v>
      </c>
      <c r="W21" s="20">
        <v>0.42316709164969196</v>
      </c>
      <c r="X21">
        <v>122350.171</v>
      </c>
      <c r="Y21">
        <v>11.787349675119554</v>
      </c>
      <c r="Z21">
        <v>0.83333330000000005</v>
      </c>
      <c r="AA21" s="3">
        <v>-2.5816669999999999</v>
      </c>
      <c r="AB21" s="3">
        <v>1.316667</v>
      </c>
      <c r="AC21" s="3">
        <v>4</v>
      </c>
    </row>
    <row r="22" spans="1:29" x14ac:dyDescent="0.25">
      <c r="A22" s="15">
        <v>1</v>
      </c>
      <c r="B22" s="15">
        <v>2010</v>
      </c>
      <c r="C22" s="7" t="s">
        <v>43</v>
      </c>
      <c r="D22" s="20">
        <v>1</v>
      </c>
      <c r="E22" s="3">
        <v>10276.260497705338</v>
      </c>
      <c r="F22" s="7">
        <v>5.1122109447889033</v>
      </c>
      <c r="G22" s="7">
        <v>1.5242875158967983</v>
      </c>
      <c r="H22" s="7">
        <v>1.9822995014900393</v>
      </c>
      <c r="I22" s="7">
        <v>0.33746807408785517</v>
      </c>
      <c r="J22" s="7">
        <v>10.461</v>
      </c>
      <c r="K22" s="7">
        <v>32.212377906596394</v>
      </c>
      <c r="L22" s="7">
        <v>11.292720724228362</v>
      </c>
      <c r="M22" s="20">
        <v>13.087148760847581</v>
      </c>
      <c r="N22" s="7">
        <v>70.0625</v>
      </c>
      <c r="O22" s="12">
        <v>-0.83124661445617676</v>
      </c>
      <c r="P22" s="8">
        <v>0</v>
      </c>
      <c r="Q22" s="8">
        <v>0</v>
      </c>
      <c r="R22" s="7">
        <v>0</v>
      </c>
      <c r="S22" s="25">
        <v>22.55</v>
      </c>
      <c r="T22" s="20">
        <v>-10.458770997152667</v>
      </c>
      <c r="U22" s="37">
        <v>15.460652679024028</v>
      </c>
      <c r="V22" s="37">
        <f>[1]data!AI25/([1]data!AI25+[1]data!B25)</f>
        <v>0.75494928176572418</v>
      </c>
      <c r="W22" s="20">
        <v>0.62395506877869922</v>
      </c>
      <c r="X22">
        <v>160407.98699999999</v>
      </c>
      <c r="Y22">
        <v>31.105650028065746</v>
      </c>
      <c r="Z22">
        <v>0.96499999999999997</v>
      </c>
      <c r="AA22" s="3">
        <v>3.4283329999999999</v>
      </c>
      <c r="AB22" s="3">
        <v>0.2108333</v>
      </c>
      <c r="AC22" s="3">
        <v>4</v>
      </c>
    </row>
    <row r="23" spans="1:29" x14ac:dyDescent="0.25">
      <c r="A23" s="15">
        <v>1</v>
      </c>
      <c r="B23" s="15">
        <v>2011</v>
      </c>
      <c r="C23" s="7" t="s">
        <v>43</v>
      </c>
      <c r="D23" s="20">
        <v>1</v>
      </c>
      <c r="E23" s="3">
        <v>10780.015657735694</v>
      </c>
      <c r="F23" s="7">
        <v>5.1122109447889033</v>
      </c>
      <c r="G23" s="7">
        <v>1.9147840269565226</v>
      </c>
      <c r="H23" s="7">
        <v>-0.33786607882063646</v>
      </c>
      <c r="I23" s="7">
        <v>1.154264727465445</v>
      </c>
      <c r="J23" s="7">
        <v>9.7750000000000004</v>
      </c>
      <c r="K23" s="7">
        <v>33.571559986536414</v>
      </c>
      <c r="L23" s="7">
        <v>12.810068863140451</v>
      </c>
      <c r="M23" s="20">
        <v>13.987890032840717</v>
      </c>
      <c r="N23" s="7">
        <v>73.875</v>
      </c>
      <c r="O23" s="12">
        <v>-0.83124661445617676</v>
      </c>
      <c r="P23" s="8">
        <v>0</v>
      </c>
      <c r="Q23" s="8">
        <v>0</v>
      </c>
      <c r="R23" s="7">
        <v>0</v>
      </c>
      <c r="S23" s="25">
        <v>24.2</v>
      </c>
      <c r="T23" s="20">
        <v>-8.8398479646787944</v>
      </c>
      <c r="U23" s="37">
        <v>7.0457107573491342</v>
      </c>
      <c r="V23" s="37">
        <f>[1]data!AI26/([1]data!AI26+[1]data!B26)</f>
        <v>0.56212272312502221</v>
      </c>
      <c r="W23" s="20">
        <v>0.43353243721360168</v>
      </c>
      <c r="X23">
        <v>222921.853</v>
      </c>
      <c r="Y23">
        <v>38.971791348519332</v>
      </c>
      <c r="Z23">
        <v>0.96499999999999997</v>
      </c>
      <c r="AA23" s="3">
        <v>-4.2683330000000002</v>
      </c>
      <c r="AB23" s="3">
        <v>0.25</v>
      </c>
      <c r="AC23" s="3">
        <v>4</v>
      </c>
    </row>
    <row r="24" spans="1:29" x14ac:dyDescent="0.25">
      <c r="A24" s="15">
        <v>1</v>
      </c>
      <c r="B24" s="15">
        <v>2012</v>
      </c>
      <c r="C24" s="7" t="s">
        <v>43</v>
      </c>
      <c r="D24" s="20">
        <v>1</v>
      </c>
      <c r="E24" s="3">
        <v>10557.88538925441</v>
      </c>
      <c r="F24" s="7">
        <v>5.1122109447889033</v>
      </c>
      <c r="G24" s="7">
        <v>2.5215730729705967</v>
      </c>
      <c r="H24" s="7">
        <v>-5.2490331739758853E-2</v>
      </c>
      <c r="I24" s="7">
        <v>-0.31704331504533301</v>
      </c>
      <c r="J24" s="7">
        <v>18.666447986847487</v>
      </c>
      <c r="K24" s="7">
        <v>29.196323070681835</v>
      </c>
      <c r="L24" s="7">
        <v>14.011160956310235</v>
      </c>
      <c r="M24" s="20">
        <v>15.083155601752878</v>
      </c>
      <c r="N24" s="7">
        <v>70.0625</v>
      </c>
      <c r="O24" s="12">
        <v>-1.8888950347900391</v>
      </c>
      <c r="P24" s="8">
        <v>0</v>
      </c>
      <c r="Q24" s="8">
        <v>0</v>
      </c>
      <c r="R24" s="7">
        <v>0</v>
      </c>
      <c r="S24" s="25">
        <v>17.8</v>
      </c>
      <c r="T24" s="20">
        <v>-8.1262022542206083</v>
      </c>
      <c r="U24" s="37">
        <v>1.1177363469161754</v>
      </c>
      <c r="V24" s="37">
        <f>[1]data!AI27/([1]data!AI27+[1]data!B27)</f>
        <v>9.7180225766979794E-2</v>
      </c>
      <c r="W24" s="20">
        <v>0.27109410532625888</v>
      </c>
      <c r="X24">
        <v>307351.516</v>
      </c>
      <c r="Y24">
        <v>37.874107838140034</v>
      </c>
      <c r="Z24">
        <v>1</v>
      </c>
      <c r="AA24" s="3">
        <v>-7.4308329999999998</v>
      </c>
      <c r="AB24" s="3">
        <v>1.54</v>
      </c>
      <c r="AC24" s="3">
        <v>4</v>
      </c>
    </row>
    <row r="25" spans="1:29" x14ac:dyDescent="0.25">
      <c r="A25" s="15">
        <v>1</v>
      </c>
      <c r="B25" s="15">
        <v>2013</v>
      </c>
      <c r="C25" s="7" t="s">
        <v>43</v>
      </c>
      <c r="D25" s="20">
        <v>1</v>
      </c>
      <c r="E25" s="3">
        <v>10699.197715971075</v>
      </c>
      <c r="F25" s="7">
        <v>5.1122109447889033</v>
      </c>
      <c r="G25" s="7">
        <v>1.8167116779754262</v>
      </c>
      <c r="H25" s="7">
        <v>1.4944266083351171E-2</v>
      </c>
      <c r="I25" s="7">
        <v>-0.4858325249721453</v>
      </c>
      <c r="J25" s="7">
        <v>19.712471413044526</v>
      </c>
      <c r="K25" s="7">
        <v>28.719845230531092</v>
      </c>
      <c r="L25" s="7">
        <v>14.927745771984464</v>
      </c>
      <c r="M25" s="20">
        <v>15.581973389782819</v>
      </c>
      <c r="N25" s="7">
        <v>73.875</v>
      </c>
      <c r="O25" s="12">
        <v>-1.8888950347900391</v>
      </c>
      <c r="P25" s="8">
        <v>0</v>
      </c>
      <c r="Q25" s="8">
        <v>0</v>
      </c>
      <c r="R25" s="7">
        <v>0</v>
      </c>
      <c r="S25" s="25">
        <v>14.23</v>
      </c>
      <c r="T25" s="20">
        <v>-7.0440275004442459</v>
      </c>
      <c r="U25" s="37">
        <v>1.1303709134710263</v>
      </c>
      <c r="V25" s="37">
        <f>[1]data!AI28/([1]data!AI28+[1]data!B28)</f>
        <v>5.2669256629474165E-2</v>
      </c>
      <c r="W25" s="20">
        <v>7.4066504531255919E-2</v>
      </c>
      <c r="X25">
        <v>377196.52399999998</v>
      </c>
      <c r="Y25">
        <v>22.72479697155617</v>
      </c>
      <c r="Z25">
        <v>1.225833</v>
      </c>
      <c r="AA25" s="3">
        <v>16.890830000000001</v>
      </c>
      <c r="AB25" s="3">
        <v>0.65</v>
      </c>
      <c r="AC25" s="3">
        <v>4</v>
      </c>
    </row>
    <row r="26" spans="1:29" x14ac:dyDescent="0.25">
      <c r="A26" s="34">
        <v>2</v>
      </c>
      <c r="B26" s="34">
        <v>1990</v>
      </c>
      <c r="C26" s="27" t="s">
        <v>28</v>
      </c>
      <c r="D26" s="28">
        <v>0</v>
      </c>
      <c r="E26" s="3">
        <v>399.48394085113938</v>
      </c>
      <c r="F26" s="8">
        <v>4.5354128236161104</v>
      </c>
      <c r="G26" s="8">
        <v>1.037836716209771E-2</v>
      </c>
      <c r="H26" s="8">
        <v>8.9689592758869106E-4</v>
      </c>
      <c r="I26" s="8">
        <v>2.8894142947217953</v>
      </c>
      <c r="J26" s="8">
        <v>6.1267184698146337</v>
      </c>
      <c r="K26" s="8">
        <v>18.966502012710919</v>
      </c>
      <c r="L26" s="8">
        <v>16.655632461330622</v>
      </c>
      <c r="M26" s="20">
        <v>4.0532501676679873</v>
      </c>
      <c r="N26" s="8">
        <v>35.75</v>
      </c>
      <c r="O26" s="18">
        <v>-1.8888950347900391</v>
      </c>
      <c r="P26" s="8">
        <v>0</v>
      </c>
      <c r="Q26" s="8">
        <v>0</v>
      </c>
      <c r="R26" s="8">
        <v>0</v>
      </c>
      <c r="S26" s="25">
        <v>23.06</v>
      </c>
      <c r="T26" s="20">
        <v>2.8017996223599893</v>
      </c>
      <c r="U26" s="37"/>
      <c r="V26" s="38"/>
      <c r="X26">
        <v>58203</v>
      </c>
      <c r="AC26" s="3">
        <v>4</v>
      </c>
    </row>
    <row r="27" spans="1:29" x14ac:dyDescent="0.25">
      <c r="A27" s="15">
        <v>2</v>
      </c>
      <c r="B27" s="15">
        <v>1991</v>
      </c>
      <c r="C27" s="7" t="s">
        <v>28</v>
      </c>
      <c r="D27" s="20">
        <v>0</v>
      </c>
      <c r="E27" s="3">
        <v>403.75379897942736</v>
      </c>
      <c r="F27" s="7">
        <v>4.5354128236161104</v>
      </c>
      <c r="G27" s="7">
        <v>4.4900290730018099E-3</v>
      </c>
      <c r="H27" s="7">
        <v>7.1388232023985613E-3</v>
      </c>
      <c r="I27" s="7">
        <v>2.3617229900315206</v>
      </c>
      <c r="J27" s="7">
        <v>6.3573641227823572</v>
      </c>
      <c r="K27" s="7">
        <v>18.889826885278111</v>
      </c>
      <c r="L27" s="7">
        <v>15.91992909336113</v>
      </c>
      <c r="M27" s="20">
        <v>4.1363316339919791</v>
      </c>
      <c r="N27" s="7">
        <v>39.916666666666664</v>
      </c>
      <c r="O27" s="12">
        <v>-1.8888950347900391</v>
      </c>
      <c r="P27" s="8">
        <v>0</v>
      </c>
      <c r="Q27" s="8">
        <v>0</v>
      </c>
      <c r="R27" s="7">
        <v>0</v>
      </c>
      <c r="S27" s="25">
        <v>18.37</v>
      </c>
      <c r="T27" s="20">
        <v>7.8673387303627491</v>
      </c>
      <c r="U27" s="37">
        <v>179.53622180795722</v>
      </c>
      <c r="V27" s="37">
        <f>[1]data!AJ6/([1]data!AJ6+[1]data!C6)</f>
        <v>0.96836719774980651</v>
      </c>
      <c r="X27">
        <v>57246</v>
      </c>
      <c r="Y27">
        <v>1.6442451420029895</v>
      </c>
      <c r="AC27" s="3">
        <v>4</v>
      </c>
    </row>
    <row r="28" spans="1:29" x14ac:dyDescent="0.25">
      <c r="A28" s="15">
        <v>2</v>
      </c>
      <c r="B28" s="15">
        <v>1992</v>
      </c>
      <c r="C28" s="7" t="s">
        <v>28</v>
      </c>
      <c r="D28" s="20">
        <v>0</v>
      </c>
      <c r="E28" s="3">
        <v>416.18052405082966</v>
      </c>
      <c r="F28" s="7">
        <v>4.5354128236161104</v>
      </c>
      <c r="G28" s="7">
        <v>1.1731731645079362E-2</v>
      </c>
      <c r="H28" s="7">
        <v>2.7531725070307215E-2</v>
      </c>
      <c r="I28" s="7">
        <v>2.2769020465361285</v>
      </c>
      <c r="J28" s="7">
        <v>3.6340769179848991</v>
      </c>
      <c r="K28" s="7">
        <v>19.934005502826583</v>
      </c>
      <c r="L28" s="7">
        <v>14.545548092468962</v>
      </c>
      <c r="M28" s="20">
        <v>4.4512218703247441</v>
      </c>
      <c r="N28" s="7">
        <v>48</v>
      </c>
      <c r="O28" s="12">
        <v>-1.1876575946807861</v>
      </c>
      <c r="P28" s="8">
        <v>0</v>
      </c>
      <c r="Q28" s="8">
        <v>0</v>
      </c>
      <c r="R28" s="7">
        <v>0</v>
      </c>
      <c r="S28" s="25">
        <v>15.45</v>
      </c>
      <c r="T28" s="20">
        <v>8.2216729336164054</v>
      </c>
      <c r="U28" s="37">
        <v>76.862182497169456</v>
      </c>
      <c r="V28" s="37">
        <f>[1]data!AJ7/([1]data!AJ7+[1]data!C7)</f>
        <v>0.92275827396876231</v>
      </c>
      <c r="X28">
        <v>69623</v>
      </c>
      <c r="Y28">
        <v>21.620724592111241</v>
      </c>
      <c r="AC28" s="3">
        <v>4</v>
      </c>
    </row>
    <row r="29" spans="1:29" x14ac:dyDescent="0.25">
      <c r="A29" s="15">
        <v>2</v>
      </c>
      <c r="B29" s="15">
        <v>1993</v>
      </c>
      <c r="C29" s="7" t="s">
        <v>28</v>
      </c>
      <c r="D29" s="20">
        <v>0</v>
      </c>
      <c r="E29" s="3">
        <v>426.30944133323521</v>
      </c>
      <c r="F29" s="7">
        <v>4.5354128236161104</v>
      </c>
      <c r="G29" s="7">
        <v>4.2361996267007471E-2</v>
      </c>
      <c r="H29" s="7">
        <v>2.520614155104501E-2</v>
      </c>
      <c r="I29" s="7">
        <v>1.2809001333888099</v>
      </c>
      <c r="J29" s="7">
        <v>3.0148185998979784</v>
      </c>
      <c r="K29" s="7">
        <v>23.121583070279591</v>
      </c>
      <c r="L29" s="7">
        <v>15.294312325266535</v>
      </c>
      <c r="M29" s="20">
        <v>4.9538386959947571</v>
      </c>
      <c r="N29" s="7">
        <v>58.125</v>
      </c>
      <c r="O29" s="12">
        <v>-1.1876575946807861</v>
      </c>
      <c r="P29" s="8">
        <v>0</v>
      </c>
      <c r="Q29" s="8">
        <v>0</v>
      </c>
      <c r="R29" s="7">
        <v>0</v>
      </c>
      <c r="S29" s="25">
        <v>12.69</v>
      </c>
      <c r="T29" s="20">
        <v>11.284838101625093</v>
      </c>
      <c r="U29" s="37">
        <v>49.433653519193669</v>
      </c>
      <c r="V29" s="37">
        <f>[1]data!AJ8/([1]data!AJ8+[1]data!C8)</f>
        <v>0.9689753703836318</v>
      </c>
      <c r="X29">
        <v>86638</v>
      </c>
      <c r="Y29">
        <v>24.438763052439565</v>
      </c>
      <c r="AC29" s="3">
        <v>4</v>
      </c>
    </row>
    <row r="30" spans="1:29" x14ac:dyDescent="0.25">
      <c r="A30" s="15">
        <v>2</v>
      </c>
      <c r="B30" s="15">
        <v>1994</v>
      </c>
      <c r="C30" s="7" t="s">
        <v>28</v>
      </c>
      <c r="D30" s="20">
        <v>0</v>
      </c>
      <c r="E30" s="3">
        <v>433.41234406776726</v>
      </c>
      <c r="F30" s="7">
        <v>4.5354128236161104</v>
      </c>
      <c r="G30" s="7">
        <v>3.3018779196530866E-2</v>
      </c>
      <c r="H30" s="7">
        <v>0.31348591621029215</v>
      </c>
      <c r="I30" s="7">
        <v>1.8757627909118009</v>
      </c>
      <c r="J30" s="7">
        <v>5.3137400793650045</v>
      </c>
      <c r="K30" s="7">
        <v>22.865864554444517</v>
      </c>
      <c r="L30" s="7">
        <v>16.271192187945321</v>
      </c>
      <c r="M30" s="20">
        <v>4.8831594531511255</v>
      </c>
      <c r="N30" s="7">
        <v>61.416666666666664</v>
      </c>
      <c r="O30" s="12">
        <v>-0.13000911474227905</v>
      </c>
      <c r="P30" s="8">
        <v>0</v>
      </c>
      <c r="Q30" s="8">
        <v>0</v>
      </c>
      <c r="R30" s="7">
        <v>0</v>
      </c>
      <c r="S30" s="25">
        <v>13.93</v>
      </c>
      <c r="T30" s="20">
        <v>5.2261308970500693</v>
      </c>
      <c r="U30" s="37">
        <v>50.600064404475006</v>
      </c>
      <c r="V30" s="37">
        <f>[1]data!AJ9/([1]data!AJ9+[1]data!C9)</f>
        <v>0.96881370223169283</v>
      </c>
      <c r="X30">
        <v>112611</v>
      </c>
      <c r="Y30">
        <v>29.978762205960436</v>
      </c>
      <c r="Z30" s="3">
        <v>0.66</v>
      </c>
      <c r="AA30" s="3">
        <v>-2.02</v>
      </c>
      <c r="AB30" s="3"/>
      <c r="AC30" s="3">
        <v>4</v>
      </c>
    </row>
    <row r="31" spans="1:29" x14ac:dyDescent="0.25">
      <c r="A31" s="15">
        <v>2</v>
      </c>
      <c r="B31" s="15">
        <v>1995</v>
      </c>
      <c r="C31" s="7" t="s">
        <v>28</v>
      </c>
      <c r="D31" s="20">
        <v>0</v>
      </c>
      <c r="E31" s="3">
        <v>445.91891728742462</v>
      </c>
      <c r="F31" s="7">
        <v>4.5354128236161104</v>
      </c>
      <c r="G31" s="7">
        <v>5.0079404781493099E-3</v>
      </c>
      <c r="H31" s="7">
        <v>-4.0142596569586311E-2</v>
      </c>
      <c r="I31" s="7">
        <v>1.1494014124796585</v>
      </c>
      <c r="J31" s="7">
        <v>10.297811794720531</v>
      </c>
      <c r="K31" s="7">
        <v>28.209496076025626</v>
      </c>
      <c r="L31" s="7">
        <v>20.881758034587364</v>
      </c>
      <c r="M31" s="20">
        <v>4.6298861251437522</v>
      </c>
      <c r="N31" s="7">
        <v>60.208333333333336</v>
      </c>
      <c r="O31" s="12">
        <v>-0.13000911474227905</v>
      </c>
      <c r="P31" s="8">
        <v>0</v>
      </c>
      <c r="Q31" s="8">
        <v>1</v>
      </c>
      <c r="R31" s="7">
        <v>0</v>
      </c>
      <c r="S31" s="25">
        <v>12.39</v>
      </c>
      <c r="T31" s="20">
        <v>-0.20778323120069242</v>
      </c>
      <c r="U31" s="37">
        <v>28.898392316482813</v>
      </c>
      <c r="V31" s="37">
        <f>[1]data!AJ10/([1]data!AJ10+[1]data!C10)</f>
        <v>0.99430320417467066</v>
      </c>
      <c r="X31">
        <v>101797</v>
      </c>
      <c r="Y31">
        <v>9.6029695145234477</v>
      </c>
      <c r="Z31" s="3">
        <v>0.72250000000000003</v>
      </c>
      <c r="AA31" s="3">
        <v>-4.3258330000000003</v>
      </c>
      <c r="AB31" s="3">
        <v>1.0375000000000001</v>
      </c>
      <c r="AC31" s="3">
        <v>4</v>
      </c>
    </row>
    <row r="32" spans="1:29" x14ac:dyDescent="0.25">
      <c r="A32" s="15">
        <v>2</v>
      </c>
      <c r="B32" s="15">
        <v>1996</v>
      </c>
      <c r="C32" s="7" t="s">
        <v>28</v>
      </c>
      <c r="D32" s="20">
        <v>0</v>
      </c>
      <c r="E32" s="3">
        <v>456.23771010046585</v>
      </c>
      <c r="F32" s="7">
        <v>4.5354128236161104</v>
      </c>
      <c r="G32" s="7">
        <v>2.9135319048724448E-2</v>
      </c>
      <c r="H32" s="7">
        <v>-0.25203235339709606</v>
      </c>
      <c r="I32" s="7">
        <v>1.3407630228608503</v>
      </c>
      <c r="J32" s="7">
        <v>2.3771290295322416</v>
      </c>
      <c r="K32" s="7">
        <v>26.07608772338093</v>
      </c>
      <c r="L32" s="7">
        <v>21.596521128324326</v>
      </c>
      <c r="M32" s="20">
        <v>4.7274992181469928</v>
      </c>
      <c r="N32" s="7">
        <v>61.375</v>
      </c>
      <c r="O32" s="12">
        <v>-1.1876575946807861</v>
      </c>
      <c r="P32" s="8">
        <v>0</v>
      </c>
      <c r="Q32" s="8">
        <v>0</v>
      </c>
      <c r="R32" s="7">
        <v>0</v>
      </c>
      <c r="S32" s="25">
        <v>16.440000000000001</v>
      </c>
      <c r="T32" s="20">
        <v>-10.646559987451131</v>
      </c>
      <c r="U32" s="37">
        <v>17.794134446345925</v>
      </c>
      <c r="V32" s="37">
        <f>[1]data!AJ11/([1]data!AJ11+[1]data!C11)</f>
        <v>0.82542380612138111</v>
      </c>
      <c r="X32">
        <v>110563</v>
      </c>
      <c r="Y32">
        <v>8.6112557344518983</v>
      </c>
      <c r="Z32" s="3">
        <v>0.92249999999999999</v>
      </c>
      <c r="AA32" s="3">
        <v>2.6458330000000001</v>
      </c>
      <c r="AB32" s="3">
        <v>1.5908329999999999</v>
      </c>
      <c r="AC32" s="3">
        <v>4</v>
      </c>
    </row>
    <row r="33" spans="1:29" x14ac:dyDescent="0.25">
      <c r="A33" s="15">
        <v>2</v>
      </c>
      <c r="B33" s="15">
        <v>1997</v>
      </c>
      <c r="C33" s="7" t="s">
        <v>28</v>
      </c>
      <c r="D33" s="20">
        <v>0</v>
      </c>
      <c r="E33" s="3">
        <v>466.77254422231965</v>
      </c>
      <c r="F33" s="7">
        <v>4.5354128236161104</v>
      </c>
      <c r="G33" s="7">
        <v>0.2889045464307739</v>
      </c>
      <c r="H33" s="7">
        <v>-2.049982755201861E-2</v>
      </c>
      <c r="I33" s="7">
        <v>0.85234925052230259</v>
      </c>
      <c r="J33" s="7">
        <v>5.305601056688019</v>
      </c>
      <c r="K33" s="7">
        <v>26.325513390083263</v>
      </c>
      <c r="L33" s="7">
        <v>22.785174294016752</v>
      </c>
      <c r="M33" s="20">
        <v>4.9029820895986083</v>
      </c>
      <c r="N33" s="7">
        <v>65.837500000000006</v>
      </c>
      <c r="O33" s="12">
        <v>-1.1876575946807861</v>
      </c>
      <c r="P33" s="8">
        <v>0</v>
      </c>
      <c r="Q33" s="8">
        <v>0</v>
      </c>
      <c r="R33" s="7">
        <v>1</v>
      </c>
      <c r="S33" s="25">
        <v>22.36</v>
      </c>
      <c r="T33" s="20">
        <v>3.2094296211485416</v>
      </c>
      <c r="U33" s="37">
        <v>3.7749156132363439</v>
      </c>
      <c r="V33" s="37">
        <f>[1]data!AJ12/([1]data!AJ12+[1]data!C12)</f>
        <v>0.42922965538901087</v>
      </c>
      <c r="X33">
        <v>120850</v>
      </c>
      <c r="Y33">
        <v>9.3041976067943164</v>
      </c>
      <c r="Z33" s="3">
        <v>1.0325</v>
      </c>
      <c r="AA33" s="3">
        <v>8.1174999999999997</v>
      </c>
      <c r="AB33" s="3">
        <v>0.74833329999999998</v>
      </c>
      <c r="AC33" s="3">
        <v>4</v>
      </c>
    </row>
    <row r="34" spans="1:29" x14ac:dyDescent="0.25">
      <c r="A34" s="15">
        <v>2</v>
      </c>
      <c r="B34" s="15">
        <v>1998</v>
      </c>
      <c r="C34" s="7" t="s">
        <v>28</v>
      </c>
      <c r="D34" s="20">
        <v>0</v>
      </c>
      <c r="E34" s="3">
        <v>480.86883309934768</v>
      </c>
      <c r="F34" s="7">
        <v>4.5354128236161104</v>
      </c>
      <c r="G34" s="7">
        <v>0.38023742133583988</v>
      </c>
      <c r="H34" s="7">
        <v>-8.1825268508028248E-3</v>
      </c>
      <c r="I34" s="7">
        <v>1.1217664133285212</v>
      </c>
      <c r="J34" s="7">
        <v>8.4022379561323106</v>
      </c>
      <c r="K34" s="7">
        <v>27.880063402839379</v>
      </c>
      <c r="L34" s="7">
        <v>23.235986825860984</v>
      </c>
      <c r="M34" s="20">
        <v>5.1256797804079586</v>
      </c>
      <c r="N34" s="7">
        <v>64.666666666666671</v>
      </c>
      <c r="O34" s="12">
        <v>-1.1876575946807861</v>
      </c>
      <c r="P34" s="8">
        <v>0</v>
      </c>
      <c r="Q34" s="8">
        <v>0</v>
      </c>
      <c r="R34" s="7">
        <v>1</v>
      </c>
      <c r="S34" s="25">
        <v>25.6</v>
      </c>
      <c r="T34" s="20">
        <v>0.63477701680651322</v>
      </c>
      <c r="U34" s="37">
        <v>19.846343586892306</v>
      </c>
      <c r="V34" s="37">
        <f>[1]data!AJ13/([1]data!AJ13+[1]data!C13)</f>
        <v>0.74297140739990741</v>
      </c>
      <c r="X34">
        <v>137227</v>
      </c>
      <c r="Y34">
        <v>13.551510136532894</v>
      </c>
      <c r="Z34" s="3">
        <v>0.90416669999999999</v>
      </c>
      <c r="AA34" s="3">
        <v>0.45250000000000001</v>
      </c>
      <c r="AB34" s="3">
        <v>-2.3283330000000002</v>
      </c>
      <c r="AC34" s="3">
        <v>4</v>
      </c>
    </row>
    <row r="35" spans="1:29" x14ac:dyDescent="0.25">
      <c r="A35" s="15">
        <v>2</v>
      </c>
      <c r="B35" s="15">
        <v>1999</v>
      </c>
      <c r="C35" s="7" t="s">
        <v>28</v>
      </c>
      <c r="D35" s="20">
        <v>0</v>
      </c>
      <c r="E35" s="3">
        <v>493.25521987037394</v>
      </c>
      <c r="F35" s="7">
        <v>4.5354128236161104</v>
      </c>
      <c r="G35" s="7">
        <v>0.35041545355968884</v>
      </c>
      <c r="H35" s="7">
        <v>-2.1649847125195074E-3</v>
      </c>
      <c r="I35" s="7">
        <v>1.0111453825805072</v>
      </c>
      <c r="J35" s="7">
        <v>6.1066958984195736</v>
      </c>
      <c r="K35" s="7">
        <v>28.38794055711579</v>
      </c>
      <c r="L35" s="7">
        <v>23.202855203823809</v>
      </c>
      <c r="M35" s="20">
        <v>5.0396152025342689</v>
      </c>
      <c r="N35" s="7">
        <v>64.365746765295327</v>
      </c>
      <c r="O35" s="12">
        <v>-1.1876575946807861</v>
      </c>
      <c r="P35" s="8">
        <v>0</v>
      </c>
      <c r="Q35" s="8">
        <v>1</v>
      </c>
      <c r="R35" s="7">
        <v>0</v>
      </c>
      <c r="S35" s="25">
        <v>24.37</v>
      </c>
      <c r="T35" s="20">
        <v>2.61222495529071</v>
      </c>
      <c r="U35" s="37">
        <v>6.5906448546897662</v>
      </c>
      <c r="V35" s="37">
        <f>[1]data!AJ14/([1]data!AJ14+[1]data!C14)</f>
        <v>0.58647443930030274</v>
      </c>
      <c r="X35">
        <v>154721</v>
      </c>
      <c r="Y35">
        <v>12.748220102457971</v>
      </c>
      <c r="Z35" s="3">
        <v>0.76916660000000003</v>
      </c>
      <c r="AA35" s="3">
        <v>-4.0708330000000004</v>
      </c>
      <c r="AB35" s="3">
        <v>-9.9166599999999994E-2</v>
      </c>
      <c r="AC35" s="3">
        <v>4</v>
      </c>
    </row>
    <row r="36" spans="1:29" x14ac:dyDescent="0.25">
      <c r="A36" s="15">
        <v>2</v>
      </c>
      <c r="B36" s="15">
        <v>2000</v>
      </c>
      <c r="C36" s="7" t="s">
        <v>28</v>
      </c>
      <c r="D36" s="20">
        <v>0</v>
      </c>
      <c r="E36" s="3">
        <v>509.29343472241288</v>
      </c>
      <c r="F36" s="7">
        <v>4.5354128236161104</v>
      </c>
      <c r="G36" s="7">
        <v>0.52537215171204543</v>
      </c>
      <c r="H36" s="7">
        <v>2.4170978840491407E-3</v>
      </c>
      <c r="I36" s="7">
        <v>1.3287292972826417</v>
      </c>
      <c r="J36" s="7">
        <v>2.2082562093753495</v>
      </c>
      <c r="K36" s="7">
        <v>29.321714361903801</v>
      </c>
      <c r="L36" s="7">
        <v>24.340459454500589</v>
      </c>
      <c r="M36" s="20">
        <v>4.9731213831929137</v>
      </c>
      <c r="N36" s="7">
        <v>62.1875</v>
      </c>
      <c r="O36" s="12">
        <v>-1.1876575946807861</v>
      </c>
      <c r="P36" s="8">
        <v>0</v>
      </c>
      <c r="Q36" s="8">
        <v>0</v>
      </c>
      <c r="R36" s="7">
        <v>0</v>
      </c>
      <c r="S36" s="25">
        <v>23.32</v>
      </c>
      <c r="T36" s="20">
        <v>2.195193542002059</v>
      </c>
      <c r="U36" s="37">
        <v>16.664829596264003</v>
      </c>
      <c r="V36" s="37">
        <f>[1]data!AJ15/([1]data!AJ15+[1]data!C15)</f>
        <v>0.7279997681786563</v>
      </c>
      <c r="X36">
        <v>177575</v>
      </c>
      <c r="Y36">
        <v>14.771104116441853</v>
      </c>
      <c r="Z36" s="3">
        <v>0.73250000000000004</v>
      </c>
      <c r="AA36" s="3">
        <v>-3.710833</v>
      </c>
      <c r="AB36" s="3">
        <v>-0.40250000000000002</v>
      </c>
      <c r="AC36" s="3">
        <v>4</v>
      </c>
    </row>
    <row r="37" spans="1:29" x14ac:dyDescent="0.25">
      <c r="A37" s="15">
        <v>2</v>
      </c>
      <c r="B37" s="15">
        <v>2001</v>
      </c>
      <c r="C37" s="7" t="s">
        <v>28</v>
      </c>
      <c r="D37" s="20">
        <v>0</v>
      </c>
      <c r="E37" s="3">
        <v>525.07211074669112</v>
      </c>
      <c r="F37" s="7">
        <v>4.5354128236161104</v>
      </c>
      <c r="G37" s="7">
        <v>0.14544938679261474</v>
      </c>
      <c r="H37" s="7">
        <v>-6.4454840957379259E-3</v>
      </c>
      <c r="I37" s="7">
        <v>1.1496113572941302</v>
      </c>
      <c r="J37" s="7">
        <v>2.0071737421384057</v>
      </c>
      <c r="K37" s="7">
        <v>32.098017073011668</v>
      </c>
      <c r="L37" s="7">
        <v>27.415770841155702</v>
      </c>
      <c r="M37" s="20">
        <v>4.8456598372331694</v>
      </c>
      <c r="N37" s="7">
        <v>61.879166666666663</v>
      </c>
      <c r="O37" s="12">
        <v>-1.1876575946807861</v>
      </c>
      <c r="P37" s="8">
        <v>0</v>
      </c>
      <c r="Q37" s="8">
        <v>1</v>
      </c>
      <c r="R37" s="7">
        <v>0</v>
      </c>
      <c r="S37" s="25">
        <v>25.75</v>
      </c>
      <c r="T37" s="20">
        <v>4.7176365249052044</v>
      </c>
      <c r="U37" s="37">
        <v>40.110231341977467</v>
      </c>
      <c r="V37" s="37">
        <f>[1]data!AJ16/([1]data!AJ16+[1]data!C16)</f>
        <v>0.8508898385400453</v>
      </c>
      <c r="X37">
        <v>220536</v>
      </c>
      <c r="Y37">
        <v>24.193157820639165</v>
      </c>
      <c r="Z37" s="3">
        <v>0.72250000000000003</v>
      </c>
      <c r="AA37" s="3">
        <v>-9.6308340000000001</v>
      </c>
      <c r="AB37" s="3">
        <v>3.1566670000000001</v>
      </c>
      <c r="AC37" s="3">
        <v>4</v>
      </c>
    </row>
    <row r="38" spans="1:29" x14ac:dyDescent="0.25">
      <c r="A38" s="15">
        <v>2</v>
      </c>
      <c r="B38" s="15">
        <v>2002</v>
      </c>
      <c r="C38" s="7" t="s">
        <v>28</v>
      </c>
      <c r="D38" s="20">
        <v>0</v>
      </c>
      <c r="E38" s="3">
        <v>535.24672336561105</v>
      </c>
      <c r="F38" s="7">
        <v>4.5354128236161104</v>
      </c>
      <c r="G38" s="7">
        <v>9.5643450880169428E-2</v>
      </c>
      <c r="H38" s="7">
        <v>-2.5034682404629755E-3</v>
      </c>
      <c r="I38" s="7">
        <v>0.46979317513914326</v>
      </c>
      <c r="J38" s="7">
        <v>3.3325649327190945</v>
      </c>
      <c r="K38" s="7">
        <v>28.967380721164922</v>
      </c>
      <c r="L38" s="7">
        <v>29.753478208352092</v>
      </c>
      <c r="M38" s="20">
        <v>5.0226485647848218</v>
      </c>
      <c r="N38" s="7">
        <v>60.583333333333336</v>
      </c>
      <c r="O38" s="12">
        <v>-1.1876575946807861</v>
      </c>
      <c r="P38" s="8">
        <v>0</v>
      </c>
      <c r="Q38" s="8">
        <v>1</v>
      </c>
      <c r="R38" s="7">
        <v>0</v>
      </c>
      <c r="S38" s="25">
        <v>27.29</v>
      </c>
      <c r="T38" s="20">
        <v>5.2972961914966277</v>
      </c>
      <c r="U38" s="37">
        <v>45.1329295543201</v>
      </c>
      <c r="V38" s="37">
        <f>[1]data!AJ17/([1]data!AJ17+[1]data!C17)</f>
        <v>0.92367266096694101</v>
      </c>
      <c r="X38">
        <v>227666</v>
      </c>
      <c r="Y38">
        <v>3.2330322487031595</v>
      </c>
      <c r="Z38" s="3">
        <v>1.0341670000000001</v>
      </c>
      <c r="AA38" s="3">
        <v>11.01083</v>
      </c>
      <c r="AB38" s="3">
        <v>-0.88749999999999996</v>
      </c>
      <c r="AC38" s="3">
        <v>4</v>
      </c>
    </row>
    <row r="39" spans="1:29" x14ac:dyDescent="0.25">
      <c r="A39" s="15">
        <v>2</v>
      </c>
      <c r="B39" s="15">
        <v>2003</v>
      </c>
      <c r="C39" s="7" t="s">
        <v>28</v>
      </c>
      <c r="D39" s="20">
        <v>0</v>
      </c>
      <c r="E39" s="3">
        <v>550.86280573631052</v>
      </c>
      <c r="F39" s="7">
        <v>4.5354128236161104</v>
      </c>
      <c r="G39" s="7">
        <v>0.44596870925085602</v>
      </c>
      <c r="H39" s="7">
        <v>2.709489716645776E-3</v>
      </c>
      <c r="I39" s="7">
        <v>1.1893496271534065</v>
      </c>
      <c r="J39" s="7">
        <v>5.6687077344147951</v>
      </c>
      <c r="K39" s="7">
        <v>27.657884900157956</v>
      </c>
      <c r="L39" s="7">
        <v>29.774858681596022</v>
      </c>
      <c r="M39" s="20">
        <v>5.1282986171918825</v>
      </c>
      <c r="N39" s="7">
        <v>61.979166666666664</v>
      </c>
      <c r="O39" s="12">
        <v>-1.1876575946807861</v>
      </c>
      <c r="P39" s="8">
        <v>0</v>
      </c>
      <c r="Q39" s="8">
        <v>0</v>
      </c>
      <c r="R39" s="7">
        <v>0</v>
      </c>
      <c r="S39" s="25">
        <v>21.98</v>
      </c>
      <c r="T39" s="20">
        <v>3.7976231303505039</v>
      </c>
      <c r="U39" s="37">
        <v>59.738015536866584</v>
      </c>
      <c r="V39" s="37">
        <f>[1]data!AJ18/([1]data!AJ18+[1]data!C18)</f>
        <v>0.99247944700526436</v>
      </c>
      <c r="X39">
        <v>243339</v>
      </c>
      <c r="Y39">
        <v>6.8842075672256726</v>
      </c>
      <c r="Z39" s="3">
        <v>1.0091669999999999</v>
      </c>
      <c r="AA39" s="3">
        <v>0.88083330000000004</v>
      </c>
      <c r="AB39" s="3">
        <v>0.11166669999999999</v>
      </c>
      <c r="AC39" s="3">
        <v>4</v>
      </c>
    </row>
    <row r="40" spans="1:29" x14ac:dyDescent="0.25">
      <c r="A40" s="15">
        <v>2</v>
      </c>
      <c r="B40" s="15">
        <v>2004</v>
      </c>
      <c r="C40" s="7" t="s">
        <v>28</v>
      </c>
      <c r="D40" s="20">
        <v>0</v>
      </c>
      <c r="E40" s="3">
        <v>570.3367359547741</v>
      </c>
      <c r="F40" s="7">
        <v>4.5354128236161104</v>
      </c>
      <c r="G40" s="7">
        <v>0.68947939962535287</v>
      </c>
      <c r="H40" s="7">
        <v>6.588996957948727E-3</v>
      </c>
      <c r="I40" s="7">
        <v>1.0920686496527467</v>
      </c>
      <c r="J40" s="7">
        <v>7.5875363850468744</v>
      </c>
      <c r="K40" s="7">
        <v>26.858234149243138</v>
      </c>
      <c r="L40" s="7">
        <v>31.720310139167395</v>
      </c>
      <c r="M40" s="20">
        <v>5.1743831106148281</v>
      </c>
      <c r="N40" s="7">
        <v>62.354166666666664</v>
      </c>
      <c r="O40" s="12">
        <v>-1.1876575946807861</v>
      </c>
      <c r="P40" s="8">
        <v>0</v>
      </c>
      <c r="Q40" s="8">
        <v>0</v>
      </c>
      <c r="R40" s="7">
        <v>0</v>
      </c>
      <c r="S40" s="25">
        <v>15.48</v>
      </c>
      <c r="T40" s="20">
        <v>4.0346347772277671</v>
      </c>
      <c r="U40" s="37">
        <v>23.502635575982588</v>
      </c>
      <c r="V40" s="37">
        <f>[1]data!AJ19/([1]data!AJ19+[1]data!C19)</f>
        <v>0.90933654054577928</v>
      </c>
      <c r="X40">
        <v>262305</v>
      </c>
      <c r="Y40">
        <v>7.7940650697175542</v>
      </c>
      <c r="Z40" s="3">
        <v>1.0116670000000001</v>
      </c>
      <c r="AA40" s="3">
        <v>-2.5066670000000002</v>
      </c>
      <c r="AB40" s="3">
        <v>-9.0833300000000006E-2</v>
      </c>
      <c r="AC40" s="3">
        <v>4</v>
      </c>
    </row>
    <row r="41" spans="1:29" x14ac:dyDescent="0.25">
      <c r="A41" s="15">
        <v>2</v>
      </c>
      <c r="B41" s="15">
        <v>2005</v>
      </c>
      <c r="C41" s="7" t="s">
        <v>28</v>
      </c>
      <c r="D41" s="20">
        <v>0</v>
      </c>
      <c r="E41" s="3">
        <v>598.61742592147129</v>
      </c>
      <c r="F41" s="7">
        <v>4.5354128236161104</v>
      </c>
      <c r="G41" s="7">
        <v>1.1712061209050142</v>
      </c>
      <c r="H41" s="7">
        <v>2.8109407711682823E-2</v>
      </c>
      <c r="I41" s="7">
        <v>0.25464070520783166</v>
      </c>
      <c r="J41" s="7">
        <v>7.0466181622204118</v>
      </c>
      <c r="K41" s="7">
        <v>34.396934864464974</v>
      </c>
      <c r="L41" s="7">
        <v>33.444472319109167</v>
      </c>
      <c r="M41" s="20">
        <v>5.1802251646728283</v>
      </c>
      <c r="N41" s="7">
        <v>62.479166666666664</v>
      </c>
      <c r="O41" s="12">
        <v>-1.1876575946807861</v>
      </c>
      <c r="P41" s="8">
        <v>0</v>
      </c>
      <c r="Q41" s="8">
        <v>0</v>
      </c>
      <c r="R41" s="7">
        <v>0</v>
      </c>
      <c r="S41" s="25">
        <v>12.81</v>
      </c>
      <c r="T41" s="20">
        <v>2.8853731621652488</v>
      </c>
      <c r="U41" s="37">
        <v>10.069535949167948</v>
      </c>
      <c r="V41" s="37">
        <f>[1]data!AJ20/([1]data!AJ20+[1]data!C20)</f>
        <v>0.55449158695427958</v>
      </c>
      <c r="X41">
        <v>328824</v>
      </c>
      <c r="Y41">
        <v>25.359409847315149</v>
      </c>
      <c r="Z41" s="3">
        <v>1.024167</v>
      </c>
      <c r="AA41" s="3">
        <v>-0.95250000000000001</v>
      </c>
      <c r="AB41" s="3">
        <v>1.036667</v>
      </c>
      <c r="AC41" s="3">
        <v>4</v>
      </c>
    </row>
    <row r="42" spans="1:29" x14ac:dyDescent="0.25">
      <c r="A42" s="15">
        <v>2</v>
      </c>
      <c r="B42" s="15">
        <v>2006</v>
      </c>
      <c r="C42" s="7" t="s">
        <v>28</v>
      </c>
      <c r="D42" s="20">
        <v>0</v>
      </c>
      <c r="E42" s="3">
        <v>630.04818002341995</v>
      </c>
      <c r="F42" s="7">
        <v>4.5354128236161104</v>
      </c>
      <c r="G42" s="7">
        <v>0.97078654340705084</v>
      </c>
      <c r="H42" s="7">
        <v>4.2885537409011867E-2</v>
      </c>
      <c r="I42" s="7">
        <v>1.0408793340943774</v>
      </c>
      <c r="J42" s="7">
        <v>6.7652611705475891</v>
      </c>
      <c r="K42" s="7">
        <v>38.111924432592133</v>
      </c>
      <c r="L42" s="7">
        <v>30.876876540675919</v>
      </c>
      <c r="M42" s="20">
        <v>5.4400785568054486</v>
      </c>
      <c r="N42" s="7">
        <v>62.541666666666664</v>
      </c>
      <c r="O42" s="12">
        <v>-1.1876575946807861</v>
      </c>
      <c r="P42" s="8">
        <v>0</v>
      </c>
      <c r="Q42" s="8">
        <v>0</v>
      </c>
      <c r="R42" s="7">
        <v>0</v>
      </c>
      <c r="S42" s="25">
        <v>12.81</v>
      </c>
      <c r="T42" s="20">
        <v>0.72733787954406104</v>
      </c>
      <c r="U42" s="37">
        <v>43.052973893129348</v>
      </c>
      <c r="V42" s="37">
        <f>[1]data!AJ21/([1]data!AJ21+[1]data!C21)</f>
        <v>0.85740972934455129</v>
      </c>
      <c r="X42">
        <v>453430</v>
      </c>
      <c r="Y42">
        <v>37.894435929250911</v>
      </c>
      <c r="Z42" s="3">
        <v>1.069167</v>
      </c>
      <c r="AA42" s="3">
        <v>9.5491670000000006</v>
      </c>
      <c r="AB42" s="3">
        <v>-3.6266669999999999</v>
      </c>
      <c r="AC42" s="3">
        <v>4</v>
      </c>
    </row>
    <row r="43" spans="1:29" x14ac:dyDescent="0.25">
      <c r="A43" s="15">
        <v>2</v>
      </c>
      <c r="B43" s="15">
        <v>2007</v>
      </c>
      <c r="C43" s="7" t="s">
        <v>28</v>
      </c>
      <c r="D43" s="20">
        <v>0</v>
      </c>
      <c r="E43" s="3">
        <v>666.40144720716262</v>
      </c>
      <c r="F43" s="7">
        <v>4.5354128236161104</v>
      </c>
      <c r="G43" s="7">
        <v>0.82000316115123395</v>
      </c>
      <c r="H43" s="7">
        <v>0.1933253983223345</v>
      </c>
      <c r="I43" s="7">
        <v>1.1184259285699867</v>
      </c>
      <c r="J43" s="7">
        <v>9.1069849690538263</v>
      </c>
      <c r="K43" s="7">
        <v>39.94238265317351</v>
      </c>
      <c r="L43" s="7">
        <v>31.787358196084863</v>
      </c>
      <c r="M43" s="20">
        <v>5.3594562146905496</v>
      </c>
      <c r="N43" s="7">
        <v>62.416666666666664</v>
      </c>
      <c r="O43" s="12">
        <v>-1.1876575946807861</v>
      </c>
      <c r="P43" s="8">
        <v>0</v>
      </c>
      <c r="Q43" s="8">
        <v>0</v>
      </c>
      <c r="R43" s="7">
        <v>0</v>
      </c>
      <c r="S43" s="25">
        <v>17.54</v>
      </c>
      <c r="T43" s="20">
        <v>0.54017701546575658</v>
      </c>
      <c r="U43" s="37">
        <v>38.276208891173027</v>
      </c>
      <c r="V43" s="37">
        <f>[1]data!AJ22/([1]data!AJ22+[1]data!C22)</f>
        <v>0.99779308399667277</v>
      </c>
      <c r="X43">
        <v>505197</v>
      </c>
      <c r="Y43">
        <v>11.416756720993318</v>
      </c>
      <c r="Z43" s="3">
        <v>0.75833329999999999</v>
      </c>
      <c r="AA43" s="3">
        <v>-9.5325000000000006</v>
      </c>
      <c r="AB43" s="3">
        <v>0.95666660000000003</v>
      </c>
      <c r="AC43" s="3">
        <v>4</v>
      </c>
    </row>
    <row r="44" spans="1:29" x14ac:dyDescent="0.25">
      <c r="A44" s="15">
        <v>2</v>
      </c>
      <c r="B44" s="15">
        <v>2008</v>
      </c>
      <c r="C44" s="7" t="s">
        <v>28</v>
      </c>
      <c r="D44" s="20">
        <v>0</v>
      </c>
      <c r="E44" s="3">
        <v>698.56489203752585</v>
      </c>
      <c r="F44" s="7">
        <v>4.5354128236161104</v>
      </c>
      <c r="G44" s="7">
        <v>1.1018290035887768</v>
      </c>
      <c r="H44" s="7">
        <v>2.0931717169660601E-2</v>
      </c>
      <c r="I44" s="7">
        <v>1.0352360222700756</v>
      </c>
      <c r="J44" s="7">
        <v>8.9019448946515212</v>
      </c>
      <c r="K44" s="7">
        <v>42.6209140325589</v>
      </c>
      <c r="L44" s="7">
        <v>33.818199401859957</v>
      </c>
      <c r="M44" s="20">
        <v>5.1782768782065087</v>
      </c>
      <c r="N44" s="7">
        <v>62.6875</v>
      </c>
      <c r="O44" s="12">
        <v>-1.1876575946807861</v>
      </c>
      <c r="P44" s="7">
        <v>1</v>
      </c>
      <c r="Q44" s="8">
        <v>0</v>
      </c>
      <c r="R44" s="7">
        <v>0</v>
      </c>
      <c r="S44" s="25">
        <v>32.69</v>
      </c>
      <c r="T44" s="20">
        <v>1.5959930767755193</v>
      </c>
      <c r="U44" s="37">
        <v>2.5322035041759379</v>
      </c>
      <c r="V44" s="37">
        <f>[1]data!AJ23/([1]data!AJ23+[1]data!C23)</f>
        <v>0.86311348998244553</v>
      </c>
      <c r="X44">
        <v>594668</v>
      </c>
      <c r="Y44">
        <v>17.710121002302074</v>
      </c>
      <c r="Z44" s="3">
        <v>0.76666670000000003</v>
      </c>
      <c r="AA44" s="3">
        <v>5.7675000000000001</v>
      </c>
      <c r="AB44" s="3">
        <v>-1.3641669999999999</v>
      </c>
      <c r="AC44" s="3">
        <v>4</v>
      </c>
    </row>
    <row r="45" spans="1:29" x14ac:dyDescent="0.25">
      <c r="A45" s="15">
        <v>2</v>
      </c>
      <c r="B45" s="15">
        <v>2009</v>
      </c>
      <c r="C45" s="7" t="s">
        <v>28</v>
      </c>
      <c r="D45" s="20">
        <v>0</v>
      </c>
      <c r="E45" s="3">
        <v>725.76625995684151</v>
      </c>
      <c r="F45" s="7">
        <v>4.5354128236161104</v>
      </c>
      <c r="G45" s="7">
        <v>0.71508176500606047</v>
      </c>
      <c r="H45" s="7">
        <v>4.2253057348201985E-2</v>
      </c>
      <c r="I45" s="7">
        <v>1.5051456299344268</v>
      </c>
      <c r="J45" s="7">
        <v>5.4234723617468035</v>
      </c>
      <c r="K45" s="7">
        <v>40.092796223022958</v>
      </c>
      <c r="L45" s="7">
        <v>35.985356384980932</v>
      </c>
      <c r="M45" s="20">
        <v>5.0937451660951396</v>
      </c>
      <c r="N45" s="7">
        <v>64.458333333333329</v>
      </c>
      <c r="O45" s="12">
        <v>-1.1876575946807861</v>
      </c>
      <c r="P45" s="7">
        <v>1</v>
      </c>
      <c r="Q45" s="8">
        <v>0</v>
      </c>
      <c r="R45" s="7">
        <v>0</v>
      </c>
      <c r="S45" s="25">
        <v>31.48</v>
      </c>
      <c r="T45" s="20">
        <v>3.6747447514915006</v>
      </c>
      <c r="U45" s="37">
        <v>87.326494806161719</v>
      </c>
      <c r="V45" s="37">
        <f>[1]data!AJ24/([1]data!AJ24+[1]data!C24)</f>
        <v>0.99269550481023117</v>
      </c>
      <c r="X45">
        <v>705664</v>
      </c>
      <c r="Y45">
        <v>18.665204786536354</v>
      </c>
      <c r="Z45" s="3">
        <v>0.5233333</v>
      </c>
      <c r="AA45" s="3">
        <v>-1.8925000000000001</v>
      </c>
      <c r="AB45" s="3">
        <v>-1.575833</v>
      </c>
      <c r="AC45" s="3">
        <v>4</v>
      </c>
    </row>
    <row r="46" spans="1:29" x14ac:dyDescent="0.25">
      <c r="A46" s="15">
        <v>2</v>
      </c>
      <c r="B46" s="15">
        <v>2010</v>
      </c>
      <c r="C46" s="7" t="s">
        <v>28</v>
      </c>
      <c r="D46" s="20">
        <v>0</v>
      </c>
      <c r="E46" s="3">
        <v>757.67175717689361</v>
      </c>
      <c r="F46" s="7">
        <v>4.5354128236161104</v>
      </c>
      <c r="G46" s="7">
        <v>0.7964758394921776</v>
      </c>
      <c r="H46" s="7">
        <v>0.1439897019041208</v>
      </c>
      <c r="I46" s="7">
        <v>0.68282121726506817</v>
      </c>
      <c r="J46" s="7">
        <v>8.126676391699192</v>
      </c>
      <c r="K46" s="7">
        <v>37.802842670832149</v>
      </c>
      <c r="L46" s="7">
        <v>40.76792762533028</v>
      </c>
      <c r="M46" s="20">
        <v>5.0753258355989495</v>
      </c>
      <c r="N46" s="7">
        <v>65.375</v>
      </c>
      <c r="O46" s="12">
        <v>-1.1876575946807861</v>
      </c>
      <c r="P46" s="8">
        <v>0</v>
      </c>
      <c r="Q46" s="8">
        <v>0</v>
      </c>
      <c r="R46" s="7">
        <v>0</v>
      </c>
      <c r="S46" s="25">
        <v>22.55</v>
      </c>
      <c r="T46" s="20">
        <v>2.7319648941621053</v>
      </c>
      <c r="U46" s="37">
        <v>14.099725722116071</v>
      </c>
      <c r="V46" s="37">
        <f>[1]data!AJ25/([1]data!AJ25+[1]data!C25)</f>
        <v>0.94100996645429835</v>
      </c>
      <c r="X46">
        <v>859033</v>
      </c>
      <c r="Y46">
        <v>21.733998050063484</v>
      </c>
      <c r="Z46" s="3">
        <v>0.37916670000000002</v>
      </c>
      <c r="AA46" s="3">
        <v>-1.049167</v>
      </c>
      <c r="AB46" s="3">
        <v>-1.039167</v>
      </c>
      <c r="AC46" s="3">
        <v>4</v>
      </c>
    </row>
    <row r="47" spans="1:29" x14ac:dyDescent="0.25">
      <c r="A47" s="15">
        <v>2</v>
      </c>
      <c r="B47" s="15">
        <v>2011</v>
      </c>
      <c r="C47" s="7" t="s">
        <v>28</v>
      </c>
      <c r="D47" s="20">
        <v>0</v>
      </c>
      <c r="E47" s="3">
        <v>797.41168036949784</v>
      </c>
      <c r="F47" s="7">
        <v>4.5354128236161104</v>
      </c>
      <c r="G47" s="7">
        <v>0.8845912888522397</v>
      </c>
      <c r="H47" s="7">
        <v>7.6349171157316736E-2</v>
      </c>
      <c r="I47" s="7">
        <v>5.0135287183587146E-2</v>
      </c>
      <c r="J47" s="7">
        <v>10.704804595699997</v>
      </c>
      <c r="K47" s="7">
        <v>47.420849835689815</v>
      </c>
      <c r="L47" s="7">
        <v>42.258989889813471</v>
      </c>
      <c r="M47" s="20">
        <v>5.0974466876341955</v>
      </c>
      <c r="N47" s="7">
        <v>63.291666666666664</v>
      </c>
      <c r="O47" s="12">
        <v>-1.1876575946807861</v>
      </c>
      <c r="P47" s="8">
        <v>0</v>
      </c>
      <c r="Q47" s="8">
        <v>0</v>
      </c>
      <c r="R47" s="7">
        <v>0</v>
      </c>
      <c r="S47" s="25">
        <v>24.2</v>
      </c>
      <c r="T47" s="20">
        <v>3.902808306294101</v>
      </c>
      <c r="U47" s="37">
        <v>6.307963077690661</v>
      </c>
      <c r="V47" s="37">
        <f>[1]data!AJ26/([1]data!AJ26+[1]data!C26)</f>
        <v>0.49383712738848456</v>
      </c>
      <c r="X47">
        <v>993742</v>
      </c>
      <c r="Y47">
        <v>15.68146974563259</v>
      </c>
      <c r="Z47" s="3">
        <v>0.2866667</v>
      </c>
      <c r="AA47" s="3">
        <v>0.53333330000000001</v>
      </c>
      <c r="AB47" s="3">
        <v>-0.43</v>
      </c>
      <c r="AC47" s="3">
        <v>4</v>
      </c>
    </row>
    <row r="48" spans="1:29" x14ac:dyDescent="0.25">
      <c r="A48" s="15">
        <v>2</v>
      </c>
      <c r="B48" s="15">
        <v>2012</v>
      </c>
      <c r="C48" s="7" t="s">
        <v>28</v>
      </c>
      <c r="D48" s="20">
        <v>0</v>
      </c>
      <c r="E48" s="3">
        <v>839.51368718516585</v>
      </c>
      <c r="F48" s="7">
        <v>4.5354128236161104</v>
      </c>
      <c r="G48" s="7">
        <v>0.94359636152421089</v>
      </c>
      <c r="H48" s="7">
        <v>0.1529487860789987</v>
      </c>
      <c r="I48" s="7">
        <v>2.8450666842066119</v>
      </c>
      <c r="J48" s="7">
        <v>6.2181823696840581</v>
      </c>
      <c r="K48" s="7">
        <v>48.110922747678906</v>
      </c>
      <c r="L48" s="7">
        <v>42.778124736683715</v>
      </c>
      <c r="M48" s="20">
        <v>5.0393425184309351</v>
      </c>
      <c r="N48" s="7">
        <v>65.375</v>
      </c>
      <c r="O48" s="12">
        <v>-1.1876575946807861</v>
      </c>
      <c r="P48" s="8">
        <v>0</v>
      </c>
      <c r="Q48" s="8">
        <v>0</v>
      </c>
      <c r="R48" s="7">
        <v>0</v>
      </c>
      <c r="S48" s="25">
        <v>17.8</v>
      </c>
      <c r="T48" s="20">
        <v>3.9608267392590477</v>
      </c>
      <c r="U48" s="37">
        <v>54.065667280833409</v>
      </c>
      <c r="V48" s="37">
        <f>[1]data!AJ27/([1]data!AJ27+[1]data!C27)</f>
        <v>0.83870173637762824</v>
      </c>
      <c r="X48">
        <v>1069945</v>
      </c>
      <c r="Y48">
        <v>7.6682881472253355</v>
      </c>
      <c r="Z48" s="3">
        <v>0.20666670000000001</v>
      </c>
      <c r="AA48" s="3">
        <v>-2.641667</v>
      </c>
      <c r="AB48" s="3">
        <v>-1.07</v>
      </c>
      <c r="AC48" s="3">
        <v>5</v>
      </c>
    </row>
    <row r="49" spans="1:29" x14ac:dyDescent="0.25">
      <c r="A49" s="15">
        <v>2</v>
      </c>
      <c r="B49" s="15">
        <v>2013</v>
      </c>
      <c r="C49" s="7" t="s">
        <v>28</v>
      </c>
      <c r="D49" s="20">
        <v>0</v>
      </c>
      <c r="E49" s="3">
        <v>879.58196613506334</v>
      </c>
      <c r="F49" s="7">
        <v>4.5354128236161104</v>
      </c>
      <c r="G49" s="7">
        <v>1.0659545251733393</v>
      </c>
      <c r="H49" s="7">
        <v>0.33075505581770354</v>
      </c>
      <c r="I49" s="7">
        <v>2.6325742559526031</v>
      </c>
      <c r="J49" s="7">
        <v>7.5299728233702297</v>
      </c>
      <c r="K49" s="7">
        <v>46.296402723975817</v>
      </c>
      <c r="L49" s="7">
        <v>41.581438385449424</v>
      </c>
      <c r="M49" s="20">
        <v>5.116131642057459</v>
      </c>
      <c r="N49" s="7">
        <v>63.291666666666664</v>
      </c>
      <c r="O49" s="12">
        <v>-1.1876575946807861</v>
      </c>
      <c r="P49" s="8">
        <v>0</v>
      </c>
      <c r="Q49" s="8">
        <v>0</v>
      </c>
      <c r="R49" s="7">
        <v>0</v>
      </c>
      <c r="S49" s="25">
        <v>14.23</v>
      </c>
      <c r="T49" s="20">
        <v>4.3796769900977672</v>
      </c>
      <c r="U49" s="37">
        <v>37.278129787552665</v>
      </c>
      <c r="V49" s="37">
        <f>[1]data!AJ28/([1]data!AJ28+[1]data!C28)</f>
        <v>0.89032000882284623</v>
      </c>
      <c r="X49">
        <v>1212217</v>
      </c>
      <c r="Y49">
        <v>13.297132095575007</v>
      </c>
      <c r="Z49" s="3">
        <v>0.1825</v>
      </c>
      <c r="AA49" s="3">
        <v>-7.51</v>
      </c>
      <c r="AB49" s="3">
        <v>0.87166659999999996</v>
      </c>
      <c r="AC49" s="3">
        <v>5</v>
      </c>
    </row>
    <row r="50" spans="1:29" x14ac:dyDescent="0.25">
      <c r="A50" s="34">
        <v>3</v>
      </c>
      <c r="B50" s="34">
        <v>1990</v>
      </c>
      <c r="C50" s="27" t="s">
        <v>44</v>
      </c>
      <c r="D50" s="28">
        <v>1</v>
      </c>
      <c r="E50" s="3">
        <v>1358.241084358089</v>
      </c>
      <c r="F50" s="8">
        <v>3.7532207941618494</v>
      </c>
      <c r="G50" s="8">
        <v>0.55879893824673943</v>
      </c>
      <c r="H50" s="8">
        <v>0</v>
      </c>
      <c r="I50" s="8">
        <v>1.1114346529098751</v>
      </c>
      <c r="J50" s="8">
        <v>17.118774604823955</v>
      </c>
      <c r="K50" s="8">
        <v>46.703273221190308</v>
      </c>
      <c r="L50" s="8">
        <v>24.025560611523463</v>
      </c>
      <c r="M50" s="20">
        <v>11.755481529140194</v>
      </c>
      <c r="N50" s="8">
        <v>51</v>
      </c>
      <c r="O50" s="18">
        <v>0.46502754092216492</v>
      </c>
      <c r="P50" s="8">
        <v>0</v>
      </c>
      <c r="Q50" s="8">
        <v>0</v>
      </c>
      <c r="R50" s="8">
        <v>0</v>
      </c>
      <c r="S50" s="25">
        <v>23.06</v>
      </c>
      <c r="T50" s="20">
        <v>15.886224385262722</v>
      </c>
      <c r="U50" s="37"/>
      <c r="V50" s="38"/>
      <c r="X50">
        <v>1072.829</v>
      </c>
      <c r="AB50" s="3">
        <v>0.87166659999999996</v>
      </c>
      <c r="AC50" s="3">
        <v>4</v>
      </c>
    </row>
    <row r="51" spans="1:29" x14ac:dyDescent="0.25">
      <c r="A51" s="15">
        <v>3</v>
      </c>
      <c r="B51" s="15">
        <v>1991</v>
      </c>
      <c r="C51" s="7" t="s">
        <v>44</v>
      </c>
      <c r="D51" s="20">
        <v>1</v>
      </c>
      <c r="E51" s="3">
        <v>1401.9083520116569</v>
      </c>
      <c r="F51" s="7">
        <v>3.7532207941618494</v>
      </c>
      <c r="G51" s="7">
        <v>0.9731887639472202</v>
      </c>
      <c r="H51" s="7">
        <v>0</v>
      </c>
      <c r="I51" s="7">
        <v>0.52402471904850323</v>
      </c>
      <c r="J51" s="7">
        <v>21.447069817114055</v>
      </c>
      <c r="K51" s="7">
        <v>48.444966498237939</v>
      </c>
      <c r="L51" s="7">
        <v>28.660167860051949</v>
      </c>
      <c r="M51" s="20">
        <v>12.074731049259132</v>
      </c>
      <c r="N51" s="7">
        <v>58.25</v>
      </c>
      <c r="O51" s="12">
        <v>0.46502754092216492</v>
      </c>
      <c r="P51" s="8">
        <v>0</v>
      </c>
      <c r="Q51" s="8">
        <v>0</v>
      </c>
      <c r="R51" s="7">
        <v>0</v>
      </c>
      <c r="S51" s="25">
        <v>18.37</v>
      </c>
      <c r="T51" s="20">
        <v>14.962754967463724</v>
      </c>
      <c r="U51" s="37">
        <v>31.124976487773825</v>
      </c>
      <c r="V51" s="37">
        <f>[1]data!AK6/([1]data!AK6+[1]data!D6)</f>
        <v>0.70764998792102052</v>
      </c>
      <c r="W51" s="20">
        <v>0.47236767775703692</v>
      </c>
      <c r="X51">
        <v>1411.0440000000001</v>
      </c>
      <c r="Y51">
        <v>31.525527367362383</v>
      </c>
      <c r="AC51" s="3">
        <v>4</v>
      </c>
    </row>
    <row r="52" spans="1:29" x14ac:dyDescent="0.25">
      <c r="A52" s="15">
        <v>3</v>
      </c>
      <c r="B52" s="15">
        <v>1992</v>
      </c>
      <c r="C52" s="7" t="s">
        <v>44</v>
      </c>
      <c r="D52" s="20">
        <v>1</v>
      </c>
      <c r="E52" s="3">
        <v>1397.1799330787005</v>
      </c>
      <c r="F52" s="7">
        <v>3.7532207941618494</v>
      </c>
      <c r="G52" s="7">
        <v>1.6495789635016906</v>
      </c>
      <c r="H52" s="7">
        <v>0</v>
      </c>
      <c r="I52" s="7">
        <v>5.1259204526427409</v>
      </c>
      <c r="J52" s="7">
        <v>12.060323601828955</v>
      </c>
      <c r="K52" s="7">
        <v>49.110856969876366</v>
      </c>
      <c r="L52" s="7">
        <v>36.304614435010144</v>
      </c>
      <c r="M52" s="20">
        <v>12.870501625192615</v>
      </c>
      <c r="N52" s="7">
        <v>60.25</v>
      </c>
      <c r="O52" s="12">
        <v>0.46502754092216492</v>
      </c>
      <c r="P52" s="8">
        <v>0</v>
      </c>
      <c r="Q52" s="8">
        <v>0</v>
      </c>
      <c r="R52" s="7">
        <v>0</v>
      </c>
      <c r="S52" s="25">
        <v>15.45</v>
      </c>
      <c r="T52" s="20">
        <v>24.661191175931769</v>
      </c>
      <c r="U52" s="37">
        <v>83.782194305525493</v>
      </c>
      <c r="V52" s="37">
        <f>[1]data!AK7/([1]data!AK7+[1]data!D7)</f>
        <v>0.90363686014975275</v>
      </c>
      <c r="W52" s="20">
        <v>0.69666633010834422</v>
      </c>
      <c r="X52">
        <v>1775.9649999999999</v>
      </c>
      <c r="Y52">
        <v>25.861773268586933</v>
      </c>
      <c r="AC52" s="3">
        <v>4</v>
      </c>
    </row>
    <row r="53" spans="1:29" x14ac:dyDescent="0.25">
      <c r="A53" s="15">
        <v>3</v>
      </c>
      <c r="B53" s="15">
        <v>1993</v>
      </c>
      <c r="C53" s="7" t="s">
        <v>44</v>
      </c>
      <c r="D53" s="20">
        <v>1</v>
      </c>
      <c r="E53" s="3">
        <v>1428.3657240946377</v>
      </c>
      <c r="F53" s="7">
        <v>3.7532207941618494</v>
      </c>
      <c r="G53" s="7">
        <v>2.1587864312678104</v>
      </c>
      <c r="H53" s="7">
        <v>0</v>
      </c>
      <c r="I53" s="7">
        <v>3.6310508770831675</v>
      </c>
      <c r="J53" s="7">
        <v>8.5278769568800215</v>
      </c>
      <c r="K53" s="7">
        <v>47.467127498301338</v>
      </c>
      <c r="L53" s="7">
        <v>45.498238294508653</v>
      </c>
      <c r="M53" s="20">
        <v>13.370436832394695</v>
      </c>
      <c r="N53" s="7">
        <v>59.083333333333336</v>
      </c>
      <c r="O53" s="12">
        <v>0.46502754092216492</v>
      </c>
      <c r="P53" s="8">
        <v>0</v>
      </c>
      <c r="Q53" s="8">
        <v>0</v>
      </c>
      <c r="R53" s="7">
        <v>0</v>
      </c>
      <c r="S53" s="25">
        <v>12.69</v>
      </c>
      <c r="T53" s="20">
        <v>40.871036249216907</v>
      </c>
      <c r="U53" s="37">
        <v>12.553877956325795</v>
      </c>
      <c r="V53" s="37">
        <f>[1]data!AK8/([1]data!AK8+[1]data!D8)</f>
        <v>0.57322327117476435</v>
      </c>
      <c r="W53" s="20">
        <v>0.18385085993215516</v>
      </c>
      <c r="X53">
        <v>2352.3229999999999</v>
      </c>
      <c r="Y53">
        <v>32.453229652611398</v>
      </c>
      <c r="AC53" s="3">
        <v>4</v>
      </c>
    </row>
    <row r="54" spans="1:29" x14ac:dyDescent="0.25">
      <c r="A54" s="15">
        <v>3</v>
      </c>
      <c r="B54" s="15">
        <v>1994</v>
      </c>
      <c r="C54" s="7" t="s">
        <v>44</v>
      </c>
      <c r="D54" s="20">
        <v>1</v>
      </c>
      <c r="E54" s="3">
        <v>1465.804043308153</v>
      </c>
      <c r="F54" s="7">
        <v>3.7532207941618494</v>
      </c>
      <c r="G54" s="7">
        <v>2.1768137910581653</v>
      </c>
      <c r="H54" s="7">
        <v>0</v>
      </c>
      <c r="I54" s="7">
        <v>4.8702446799941912</v>
      </c>
      <c r="J54" s="7">
        <v>7.8740442146743277</v>
      </c>
      <c r="K54" s="7">
        <v>48.860851410798148</v>
      </c>
      <c r="L54" s="7">
        <v>49.936058831519745</v>
      </c>
      <c r="M54" s="20">
        <v>13.567906345926678</v>
      </c>
      <c r="N54" s="7">
        <v>62.5</v>
      </c>
      <c r="O54" s="12">
        <v>0.46502754092216492</v>
      </c>
      <c r="P54" s="8">
        <v>0</v>
      </c>
      <c r="Q54" s="8">
        <v>0</v>
      </c>
      <c r="R54" s="7">
        <v>0</v>
      </c>
      <c r="S54" s="25">
        <v>13.93</v>
      </c>
      <c r="T54" s="20">
        <v>39.207356584186208</v>
      </c>
      <c r="U54" s="37">
        <v>78.406215029608475</v>
      </c>
      <c r="V54" s="37">
        <f>[1]data!AK9/([1]data!AK9+[1]data!D9)</f>
        <v>0.9039245702857166</v>
      </c>
      <c r="W54" s="20">
        <v>0.56472579216501628</v>
      </c>
      <c r="X54">
        <v>2760.2779999999998</v>
      </c>
      <c r="Y54">
        <v>17.342643846104465</v>
      </c>
      <c r="Z54" s="3">
        <v>0.88</v>
      </c>
      <c r="AA54" s="3">
        <v>-1.64</v>
      </c>
      <c r="AB54" s="3"/>
      <c r="AC54" s="3">
        <v>4</v>
      </c>
    </row>
    <row r="55" spans="1:29" x14ac:dyDescent="0.25">
      <c r="A55" s="15">
        <v>3</v>
      </c>
      <c r="B55" s="15">
        <v>1995</v>
      </c>
      <c r="C55" s="7" t="s">
        <v>44</v>
      </c>
      <c r="D55" s="20">
        <v>1</v>
      </c>
      <c r="E55" s="3">
        <v>1504.3967838582464</v>
      </c>
      <c r="F55" s="7">
        <v>3.7532207941618494</v>
      </c>
      <c r="G55" s="7">
        <v>5.8479579618138304</v>
      </c>
      <c r="H55" s="7">
        <v>0</v>
      </c>
      <c r="I55" s="7">
        <v>2.2769360131431999</v>
      </c>
      <c r="J55" s="7">
        <v>10.193206763074556</v>
      </c>
      <c r="K55" s="7">
        <v>49.73798570271579</v>
      </c>
      <c r="L55" s="7">
        <v>48.201845238569803</v>
      </c>
      <c r="M55" s="20">
        <v>13.572620108538299</v>
      </c>
      <c r="N55" s="7">
        <v>65.625</v>
      </c>
      <c r="O55" s="12">
        <v>0.46502754092216492</v>
      </c>
      <c r="P55" s="8">
        <v>0</v>
      </c>
      <c r="Q55" s="8">
        <v>1</v>
      </c>
      <c r="R55" s="7">
        <v>0</v>
      </c>
      <c r="S55" s="25">
        <v>12.39</v>
      </c>
      <c r="T55" s="20">
        <v>28.92437889750898</v>
      </c>
      <c r="U55" s="37">
        <v>29.299593388104729</v>
      </c>
      <c r="V55" s="37">
        <f>[1]data!AK10/([1]data!AK10+[1]data!D10)</f>
        <v>0.88274456390118505</v>
      </c>
      <c r="W55" s="20">
        <v>0.93304424783846485</v>
      </c>
      <c r="X55">
        <v>3105.2379999999998</v>
      </c>
      <c r="Y55">
        <v>12.497291939435089</v>
      </c>
      <c r="Z55" s="3">
        <v>0.85916669999999995</v>
      </c>
      <c r="AA55" s="3">
        <v>-1.0191669999999999</v>
      </c>
      <c r="AB55" s="3">
        <v>-0.44583339999999999</v>
      </c>
      <c r="AC55" s="3">
        <v>4</v>
      </c>
    </row>
    <row r="56" spans="1:29" x14ac:dyDescent="0.25">
      <c r="A56" s="15">
        <v>3</v>
      </c>
      <c r="B56" s="15">
        <v>1996</v>
      </c>
      <c r="C56" s="7" t="s">
        <v>44</v>
      </c>
      <c r="D56" s="20">
        <v>1</v>
      </c>
      <c r="E56" s="3">
        <v>1539.3448852390407</v>
      </c>
      <c r="F56" s="7">
        <v>3.7532207941618494</v>
      </c>
      <c r="G56" s="7">
        <v>6.4093966650777308</v>
      </c>
      <c r="H56" s="7">
        <v>0</v>
      </c>
      <c r="I56" s="7">
        <v>2.9271515838908044</v>
      </c>
      <c r="J56" s="7">
        <v>12.425486618004868</v>
      </c>
      <c r="K56" s="7">
        <v>49.856291106661715</v>
      </c>
      <c r="L56" s="7">
        <v>52.731691833236994</v>
      </c>
      <c r="M56" s="20">
        <v>13.327266551005476</v>
      </c>
      <c r="N56" s="7">
        <v>65.5</v>
      </c>
      <c r="O56" s="12">
        <v>0.10861653834581375</v>
      </c>
      <c r="P56" s="8">
        <v>0</v>
      </c>
      <c r="Q56" s="8">
        <v>1</v>
      </c>
      <c r="R56" s="7">
        <v>0</v>
      </c>
      <c r="S56" s="25">
        <v>16.440000000000001</v>
      </c>
      <c r="T56" s="20">
        <v>33.450138828469001</v>
      </c>
      <c r="U56" s="37">
        <v>310.13909614282483</v>
      </c>
      <c r="V56" s="37">
        <f>[1]data!AK11/([1]data!AK11+[1]data!D11)</f>
        <v>0.98191065129415478</v>
      </c>
      <c r="W56" s="20">
        <v>0.99478438169536876</v>
      </c>
      <c r="X56">
        <v>3962.895</v>
      </c>
      <c r="Y56">
        <v>27.619686478137911</v>
      </c>
      <c r="Z56" s="3">
        <v>0.91083340000000002</v>
      </c>
      <c r="AA56" s="3">
        <v>9.5391659999999998</v>
      </c>
      <c r="AB56" s="3">
        <v>3.5000000000000003E-2</v>
      </c>
      <c r="AC56" s="3">
        <v>4</v>
      </c>
    </row>
    <row r="57" spans="1:29" x14ac:dyDescent="0.25">
      <c r="A57" s="15">
        <v>3</v>
      </c>
      <c r="B57" s="15">
        <v>1997</v>
      </c>
      <c r="C57" s="7" t="s">
        <v>44</v>
      </c>
      <c r="D57" s="20">
        <v>1</v>
      </c>
      <c r="E57" s="3">
        <v>1584.1172041599382</v>
      </c>
      <c r="F57" s="7">
        <v>3.7532207941618494</v>
      </c>
      <c r="G57" s="7">
        <v>9.2180739319447458</v>
      </c>
      <c r="H57" s="7">
        <v>0</v>
      </c>
      <c r="I57" s="7">
        <v>2.9625017235431512</v>
      </c>
      <c r="J57" s="7">
        <v>4.7084443602819448</v>
      </c>
      <c r="K57" s="7">
        <v>50.469663407331112</v>
      </c>
      <c r="L57" s="7">
        <v>58.269799641176448</v>
      </c>
      <c r="M57" s="20">
        <v>13.903529033543618</v>
      </c>
      <c r="N57" s="7">
        <v>67.362499999999997</v>
      </c>
      <c r="O57" s="12">
        <v>1.3320199251174927</v>
      </c>
      <c r="P57" s="8">
        <v>0</v>
      </c>
      <c r="Q57" s="8">
        <v>0</v>
      </c>
      <c r="R57" s="7">
        <v>1</v>
      </c>
      <c r="S57" s="25">
        <v>22.36</v>
      </c>
      <c r="T57" s="20">
        <v>35.334686495120039</v>
      </c>
      <c r="U57" s="37">
        <v>2.9284523864972591</v>
      </c>
      <c r="V57" s="37">
        <f>[1]data!AK12/([1]data!AK12+[1]data!D12)</f>
        <v>0.45272216785462405</v>
      </c>
      <c r="W57" s="20">
        <v>0.63900016357317779</v>
      </c>
      <c r="X57">
        <v>4731.2820410000004</v>
      </c>
      <c r="Y57">
        <v>19.389538228996742</v>
      </c>
      <c r="Z57" s="3">
        <v>0.6483333</v>
      </c>
      <c r="AA57" s="3">
        <v>-11.58333</v>
      </c>
      <c r="AB57" s="3">
        <v>-2.0299999999999998</v>
      </c>
      <c r="AC57" s="3">
        <v>4</v>
      </c>
    </row>
    <row r="58" spans="1:29" x14ac:dyDescent="0.25">
      <c r="A58" s="15">
        <v>3</v>
      </c>
      <c r="B58" s="15">
        <v>1998</v>
      </c>
      <c r="C58" s="7" t="s">
        <v>44</v>
      </c>
      <c r="D58" s="20">
        <v>1</v>
      </c>
      <c r="E58" s="3">
        <v>1631.5749181929114</v>
      </c>
      <c r="F58" s="7">
        <v>3.7532207941618494</v>
      </c>
      <c r="G58" s="7">
        <v>11.171521912431261</v>
      </c>
      <c r="H58" s="7">
        <v>0</v>
      </c>
      <c r="I58" s="7">
        <v>3.7987646406118314</v>
      </c>
      <c r="J58" s="7">
        <v>7.673228956750819</v>
      </c>
      <c r="K58" s="7">
        <v>52.2811617688536</v>
      </c>
      <c r="L58" s="7">
        <v>64.047211964651211</v>
      </c>
      <c r="M58" s="20">
        <v>14.218870715649622</v>
      </c>
      <c r="N58" s="7">
        <v>69.625</v>
      </c>
      <c r="O58" s="12">
        <v>1.3320199251174927</v>
      </c>
      <c r="P58" s="8">
        <v>0</v>
      </c>
      <c r="Q58" s="8">
        <v>0</v>
      </c>
      <c r="R58" s="7">
        <v>1</v>
      </c>
      <c r="S58" s="25">
        <v>25.6</v>
      </c>
      <c r="T58" s="20">
        <v>23.038178942507635</v>
      </c>
      <c r="U58" s="37">
        <v>88.043854150088123</v>
      </c>
      <c r="V58" s="37">
        <f>[1]data!AK13/([1]data!AK13+[1]data!D13)</f>
        <v>0.94758729003576814</v>
      </c>
      <c r="W58" s="20">
        <v>0.99899726623962404</v>
      </c>
      <c r="X58">
        <v>3559.9409999999998</v>
      </c>
      <c r="Y58">
        <v>24.757370853174223</v>
      </c>
      <c r="Z58" s="3">
        <v>0.79666669999999995</v>
      </c>
      <c r="AA58" s="3">
        <v>2.2908330000000001</v>
      </c>
      <c r="AB58" s="3">
        <v>2.210833</v>
      </c>
      <c r="AC58" s="3">
        <v>4</v>
      </c>
    </row>
    <row r="59" spans="1:29" x14ac:dyDescent="0.25">
      <c r="A59" s="15">
        <v>3</v>
      </c>
      <c r="B59" s="15">
        <v>1999</v>
      </c>
      <c r="C59" s="7" t="s">
        <v>44</v>
      </c>
      <c r="D59" s="20">
        <v>1</v>
      </c>
      <c r="E59" s="3">
        <v>1607.2100808707264</v>
      </c>
      <c r="F59" s="7">
        <v>3.7532207941618494</v>
      </c>
      <c r="G59" s="7">
        <v>12.19665038803435</v>
      </c>
      <c r="H59" s="7">
        <v>-0.20398158491616081</v>
      </c>
      <c r="I59" s="7">
        <v>-0.36813244615046775</v>
      </c>
      <c r="J59" s="7">
        <v>2.1595162683559579</v>
      </c>
      <c r="K59" s="7">
        <v>44.168254642317422</v>
      </c>
      <c r="L59" s="7">
        <v>64.444844517447649</v>
      </c>
      <c r="M59" s="20">
        <v>14.797892482116778</v>
      </c>
      <c r="N59" s="7">
        <v>67.102899704522954</v>
      </c>
      <c r="O59" s="12">
        <v>1.3320199251174927</v>
      </c>
      <c r="P59" s="8">
        <v>0</v>
      </c>
      <c r="Q59" s="8">
        <v>1</v>
      </c>
      <c r="R59" s="7">
        <v>0</v>
      </c>
      <c r="S59" s="25">
        <v>24.37</v>
      </c>
      <c r="T59" s="20">
        <v>25.815104372124139</v>
      </c>
      <c r="U59" s="37">
        <v>73.213927387073355</v>
      </c>
      <c r="V59" s="37">
        <f>[1]data!AK14/([1]data!AK14+[1]data!D14)</f>
        <v>0.93029452623260633</v>
      </c>
      <c r="W59" s="20">
        <v>0.95629075408825615</v>
      </c>
      <c r="X59">
        <v>3684.7127</v>
      </c>
      <c r="Y59">
        <v>3.5048811202208192</v>
      </c>
      <c r="Z59" s="3">
        <v>0.88583330000000005</v>
      </c>
      <c r="AA59" s="3">
        <v>5.4283330000000003</v>
      </c>
      <c r="AB59" s="3">
        <v>0.32833329999999999</v>
      </c>
      <c r="AC59" s="3">
        <v>4</v>
      </c>
    </row>
    <row r="60" spans="1:29" x14ac:dyDescent="0.25">
      <c r="A60" s="15">
        <v>3</v>
      </c>
      <c r="B60" s="15">
        <v>2000</v>
      </c>
      <c r="C60" s="7" t="s">
        <v>44</v>
      </c>
      <c r="D60" s="20">
        <v>1</v>
      </c>
      <c r="E60" s="3">
        <v>1616.5391777688624</v>
      </c>
      <c r="F60" s="7">
        <v>3.7532207941618494</v>
      </c>
      <c r="G60" s="7">
        <v>8.7683071539993875</v>
      </c>
      <c r="H60" s="7">
        <v>0</v>
      </c>
      <c r="I60" s="7">
        <v>-2.1562640856198945</v>
      </c>
      <c r="J60" s="7">
        <v>4.6082299887259666</v>
      </c>
      <c r="K60" s="7">
        <v>45.597775109664269</v>
      </c>
      <c r="L60" s="7">
        <v>58.715407224650384</v>
      </c>
      <c r="M60" s="20">
        <v>14.539299542917593</v>
      </c>
      <c r="N60" s="7">
        <v>68.1875</v>
      </c>
      <c r="O60" s="12">
        <v>1.3320199251174927</v>
      </c>
      <c r="P60" s="8">
        <v>0</v>
      </c>
      <c r="Q60" s="8">
        <v>0</v>
      </c>
      <c r="R60" s="7">
        <v>0</v>
      </c>
      <c r="S60" s="25">
        <v>23.32</v>
      </c>
      <c r="T60" s="20">
        <v>21.145386801156352</v>
      </c>
      <c r="U60" s="37">
        <v>60.088745639229927</v>
      </c>
      <c r="V60" s="37">
        <f>[1]data!AK15/([1]data!AK15+[1]data!D15)</f>
        <v>0.90394445261188805</v>
      </c>
      <c r="W60" s="20">
        <v>0.95412544498823704</v>
      </c>
      <c r="X60">
        <v>4104.08207193</v>
      </c>
      <c r="Y60">
        <v>11.381331628107667</v>
      </c>
      <c r="Z60" s="3">
        <v>0.90166659999999998</v>
      </c>
      <c r="AA60" s="3">
        <v>-2.0516670000000001</v>
      </c>
      <c r="AB60" s="3">
        <v>-0.48833330000000003</v>
      </c>
      <c r="AC60" s="3">
        <v>4</v>
      </c>
    </row>
    <row r="61" spans="1:29" x14ac:dyDescent="0.25">
      <c r="A61" s="15">
        <v>3</v>
      </c>
      <c r="B61" s="15">
        <v>2001</v>
      </c>
      <c r="C61" s="7" t="s">
        <v>44</v>
      </c>
      <c r="D61" s="20">
        <v>1</v>
      </c>
      <c r="E61" s="3">
        <v>1613.4108159859275</v>
      </c>
      <c r="F61" s="7">
        <v>3.7532207941618494</v>
      </c>
      <c r="G61" s="7">
        <v>8.6686586962001542</v>
      </c>
      <c r="H61" s="7">
        <v>0</v>
      </c>
      <c r="I61" s="7">
        <v>-0.89590224056455348</v>
      </c>
      <c r="J61" s="7">
        <v>1.589653778795693</v>
      </c>
      <c r="K61" s="7">
        <v>45.227821351597285</v>
      </c>
      <c r="L61" s="7">
        <v>53.363257766857409</v>
      </c>
      <c r="M61" s="20">
        <v>15.724130102425294</v>
      </c>
      <c r="N61" s="7">
        <v>67.916666666666671</v>
      </c>
      <c r="O61" s="12">
        <v>1.3320199251174927</v>
      </c>
      <c r="P61" s="8">
        <v>0</v>
      </c>
      <c r="Q61" s="8">
        <v>1</v>
      </c>
      <c r="R61" s="7">
        <v>0</v>
      </c>
      <c r="S61" s="25">
        <v>25.75</v>
      </c>
      <c r="T61" s="20">
        <v>13.313777615070551</v>
      </c>
      <c r="U61" s="37">
        <v>53.139427645548373</v>
      </c>
      <c r="V61" s="37">
        <f>[1]data!AK16/([1]data!AK16+[1]data!D16)</f>
        <v>0.88586040288171275</v>
      </c>
      <c r="W61" s="20">
        <v>0.99499183872636698</v>
      </c>
      <c r="X61">
        <v>4455.0770599799998</v>
      </c>
      <c r="Y61">
        <v>8.5523384254579415</v>
      </c>
      <c r="Z61" s="3">
        <v>0.87083330000000003</v>
      </c>
      <c r="AA61" s="3">
        <v>-22.30583</v>
      </c>
      <c r="AB61" s="3">
        <v>5.5650000000000004</v>
      </c>
      <c r="AC61" s="3">
        <v>4</v>
      </c>
    </row>
    <row r="62" spans="1:29" x14ac:dyDescent="0.25">
      <c r="A62" s="15">
        <v>3</v>
      </c>
      <c r="B62" s="15">
        <v>2002</v>
      </c>
      <c r="C62" s="7" t="s">
        <v>44</v>
      </c>
      <c r="D62" s="20">
        <v>1</v>
      </c>
      <c r="E62" s="3">
        <v>1623.5187936421917</v>
      </c>
      <c r="F62" s="7">
        <v>3.7532207941618494</v>
      </c>
      <c r="G62" s="7">
        <v>8.5578554826143431</v>
      </c>
      <c r="H62" s="7">
        <v>0</v>
      </c>
      <c r="I62" s="7">
        <v>2.3744273104938931</v>
      </c>
      <c r="J62" s="7">
        <v>0.92825885161107635</v>
      </c>
      <c r="K62" s="7">
        <v>49.350260466537989</v>
      </c>
      <c r="L62" s="7">
        <v>50.740180249565611</v>
      </c>
      <c r="M62" s="20">
        <v>15.967890098517302</v>
      </c>
      <c r="N62" s="7">
        <v>66.520833333333329</v>
      </c>
      <c r="O62" s="12">
        <v>1.3320199251174927</v>
      </c>
      <c r="P62" s="8">
        <v>0</v>
      </c>
      <c r="Q62" s="8">
        <v>1</v>
      </c>
      <c r="R62" s="7">
        <v>0</v>
      </c>
      <c r="S62" s="25">
        <v>27.29</v>
      </c>
      <c r="T62" s="20">
        <v>14.230654579467116</v>
      </c>
      <c r="U62" s="37">
        <v>6.2083691686499431</v>
      </c>
      <c r="V62" s="37">
        <f>[1]data!AK17/([1]data!AK17+[1]data!D17)</f>
        <v>0.42144917436878021</v>
      </c>
      <c r="W62" s="20">
        <v>0.61066756370411723</v>
      </c>
      <c r="X62">
        <v>4644.0993453199999</v>
      </c>
      <c r="Y62">
        <v>4.2428510841706659</v>
      </c>
      <c r="Z62" s="3">
        <v>1.526667</v>
      </c>
      <c r="AA62" s="3">
        <v>20.315829999999998</v>
      </c>
      <c r="AB62" s="3">
        <v>0.28249999999999997</v>
      </c>
      <c r="AC62" s="3">
        <v>4</v>
      </c>
    </row>
    <row r="63" spans="1:29" x14ac:dyDescent="0.25">
      <c r="A63" s="15">
        <v>3</v>
      </c>
      <c r="B63" s="15">
        <v>2003</v>
      </c>
      <c r="C63" s="7" t="s">
        <v>44</v>
      </c>
      <c r="D63" s="20">
        <v>1</v>
      </c>
      <c r="E63" s="3">
        <v>1637.8085036222853</v>
      </c>
      <c r="F63" s="7">
        <v>3.7532207941618494</v>
      </c>
      <c r="G63" s="7">
        <v>2.4423449080372235</v>
      </c>
      <c r="H63" s="7">
        <v>0</v>
      </c>
      <c r="I63" s="7">
        <v>4.6118746933681614</v>
      </c>
      <c r="J63" s="7">
        <v>3.3372749967153226</v>
      </c>
      <c r="K63" s="7">
        <v>51.967835138957454</v>
      </c>
      <c r="L63" s="7">
        <v>47.661225003988491</v>
      </c>
      <c r="M63" s="20">
        <v>16.521142123403763</v>
      </c>
      <c r="N63" s="7">
        <v>66.645833333333329</v>
      </c>
      <c r="O63" s="12">
        <v>1.3320199251174927</v>
      </c>
      <c r="P63" s="8">
        <v>0</v>
      </c>
      <c r="Q63" s="8">
        <v>0</v>
      </c>
      <c r="R63" s="7">
        <v>0</v>
      </c>
      <c r="S63" s="25">
        <v>21.98</v>
      </c>
      <c r="T63" s="20">
        <v>8.5717768240938277</v>
      </c>
      <c r="U63" s="37">
        <v>20.554136878435482</v>
      </c>
      <c r="V63" s="37">
        <f>[1]data!AK18/([1]data!AK18+[1]data!D18)</f>
        <v>0.75079367512883977</v>
      </c>
      <c r="W63" s="20">
        <v>0.70484981222125553</v>
      </c>
      <c r="X63">
        <v>5237.6466490100001</v>
      </c>
      <c r="Y63">
        <v>12.780676285233561</v>
      </c>
      <c r="Z63" s="3">
        <v>1.4775</v>
      </c>
      <c r="AA63" s="3">
        <v>0.86916669999999996</v>
      </c>
      <c r="AB63" s="3">
        <v>-0.7891667</v>
      </c>
      <c r="AC63" s="3">
        <v>4</v>
      </c>
    </row>
    <row r="64" spans="1:29" x14ac:dyDescent="0.25">
      <c r="A64" s="15">
        <v>3</v>
      </c>
      <c r="B64" s="15">
        <v>2004</v>
      </c>
      <c r="C64" s="7" t="s">
        <v>44</v>
      </c>
      <c r="D64" s="20">
        <v>1</v>
      </c>
      <c r="E64" s="3">
        <v>1676.2279599722306</v>
      </c>
      <c r="F64" s="7">
        <v>3.7532207941618494</v>
      </c>
      <c r="G64" s="7">
        <v>0.74577260976783233</v>
      </c>
      <c r="H64" s="7">
        <v>0</v>
      </c>
      <c r="I64" s="7">
        <v>2.7241273687071974</v>
      </c>
      <c r="J64" s="7">
        <v>4.4373808010172269</v>
      </c>
      <c r="K64" s="7">
        <v>57.464266316288544</v>
      </c>
      <c r="L64" s="7">
        <v>42.426975614809919</v>
      </c>
      <c r="M64" s="20">
        <v>16.258536506267411</v>
      </c>
      <c r="N64" s="7">
        <v>65.875</v>
      </c>
      <c r="O64" s="12">
        <v>1.3320199251174927</v>
      </c>
      <c r="P64" s="8">
        <v>0</v>
      </c>
      <c r="Q64" s="8">
        <v>0</v>
      </c>
      <c r="R64" s="7">
        <v>0</v>
      </c>
      <c r="S64" s="25">
        <v>15.48</v>
      </c>
      <c r="T64" s="20">
        <v>4.474611915294334</v>
      </c>
      <c r="U64" s="37">
        <v>9.6794534816743738</v>
      </c>
      <c r="V64" s="37">
        <f>[1]data!AK19/([1]data!AK19+[1]data!D19)</f>
        <v>0.72792401223693126</v>
      </c>
      <c r="W64" s="20">
        <v>0.5599082005507765</v>
      </c>
      <c r="X64">
        <v>5769.2182291199997</v>
      </c>
      <c r="Y64">
        <v>10.149053873469589</v>
      </c>
      <c r="Z64" s="3">
        <v>1.4383330000000001</v>
      </c>
      <c r="AA64" s="3">
        <v>-5.3624999999999998</v>
      </c>
      <c r="AB64" s="3">
        <v>0.33750000000000002</v>
      </c>
      <c r="AC64" s="3">
        <v>4</v>
      </c>
    </row>
    <row r="65" spans="1:29" x14ac:dyDescent="0.25">
      <c r="A65" s="15">
        <v>3</v>
      </c>
      <c r="B65" s="15">
        <v>2005</v>
      </c>
      <c r="C65" s="7" t="s">
        <v>44</v>
      </c>
      <c r="D65" s="20">
        <v>1</v>
      </c>
      <c r="E65" s="3">
        <v>1720.0990186672659</v>
      </c>
      <c r="F65" s="7">
        <v>3.7532207941618494</v>
      </c>
      <c r="G65" s="7">
        <v>-2.4988684133246735</v>
      </c>
      <c r="H65" s="7">
        <v>0</v>
      </c>
      <c r="I65" s="7">
        <v>4.7317437929621171</v>
      </c>
      <c r="J65" s="7">
        <v>5.3932310689066298</v>
      </c>
      <c r="K65" s="7">
        <v>67.641942491632165</v>
      </c>
      <c r="L65" s="7">
        <v>39.603252948811921</v>
      </c>
      <c r="M65" s="20">
        <v>15.974557583922385</v>
      </c>
      <c r="N65" s="7">
        <v>65.895833333333329</v>
      </c>
      <c r="O65" s="12">
        <v>1.3320199251174927</v>
      </c>
      <c r="P65" s="8">
        <v>0</v>
      </c>
      <c r="Q65" s="8">
        <v>0</v>
      </c>
      <c r="R65" s="7">
        <v>0</v>
      </c>
      <c r="S65" s="25">
        <v>12.81</v>
      </c>
      <c r="T65" s="20">
        <v>7.196773389415017</v>
      </c>
      <c r="U65" s="37">
        <v>48.562880829604509</v>
      </c>
      <c r="V65" s="37">
        <f>[1]data!AK20/([1]data!AK20+[1]data!D20)</f>
        <v>0.96741970689678958</v>
      </c>
      <c r="W65" s="20">
        <v>0.89683493545166137</v>
      </c>
      <c r="X65">
        <v>7882.7074211250001</v>
      </c>
      <c r="Y65">
        <v>36.63389228955166</v>
      </c>
      <c r="Z65" s="3">
        <v>1.463333</v>
      </c>
      <c r="AA65" s="3">
        <v>6.1466669999999999</v>
      </c>
      <c r="AB65" s="3">
        <v>1.6666000000000001E-3</v>
      </c>
      <c r="AC65" s="3">
        <v>4</v>
      </c>
    </row>
    <row r="66" spans="1:29" x14ac:dyDescent="0.25">
      <c r="A66" s="15">
        <v>3</v>
      </c>
      <c r="B66" s="15">
        <v>2006</v>
      </c>
      <c r="C66" s="7" t="s">
        <v>44</v>
      </c>
      <c r="D66" s="20">
        <v>1</v>
      </c>
      <c r="E66" s="3">
        <v>1771.9468772517832</v>
      </c>
      <c r="F66" s="7">
        <v>3.7532207941618494</v>
      </c>
      <c r="G66" s="7">
        <v>2.4516521797608317</v>
      </c>
      <c r="H66" s="7">
        <v>0</v>
      </c>
      <c r="I66" s="7">
        <v>-14.22527603633417</v>
      </c>
      <c r="J66" s="7">
        <v>4.2855492664896104</v>
      </c>
      <c r="K66" s="7">
        <v>74.53784911125112</v>
      </c>
      <c r="L66" s="7">
        <v>35.174718026193439</v>
      </c>
      <c r="M66" s="20">
        <v>14.354232709352848</v>
      </c>
      <c r="N66" s="7">
        <v>66.9375</v>
      </c>
      <c r="O66" s="12">
        <v>1.3320199251174927</v>
      </c>
      <c r="P66" s="8">
        <v>0</v>
      </c>
      <c r="Q66" s="8">
        <v>0</v>
      </c>
      <c r="R66" s="7">
        <v>0</v>
      </c>
      <c r="S66" s="25">
        <v>12.81</v>
      </c>
      <c r="T66" s="20">
        <v>-6.298953642060896</v>
      </c>
      <c r="U66" s="37">
        <v>68.224188601763075</v>
      </c>
      <c r="V66" s="37">
        <f>[1]data!AK21/([1]data!AK21+[1]data!D21)</f>
        <v>0.99020309343627566</v>
      </c>
      <c r="W66" s="20">
        <v>0.98235898807727828</v>
      </c>
      <c r="X66">
        <v>11227.1055593246</v>
      </c>
      <c r="Y66">
        <v>42.427023604058817</v>
      </c>
      <c r="Z66" s="3">
        <v>1.3733329999999999</v>
      </c>
      <c r="AA66" s="3">
        <v>21.079170000000001</v>
      </c>
      <c r="AB66" s="3">
        <v>-7.1425000000000001</v>
      </c>
      <c r="AC66" s="3">
        <v>4</v>
      </c>
    </row>
    <row r="67" spans="1:29" x14ac:dyDescent="0.25">
      <c r="A67" s="15">
        <v>3</v>
      </c>
      <c r="B67" s="15">
        <v>2007</v>
      </c>
      <c r="C67" s="7" t="s">
        <v>44</v>
      </c>
      <c r="D67" s="20">
        <v>1</v>
      </c>
      <c r="E67" s="3">
        <v>1821.7954954376532</v>
      </c>
      <c r="F67" s="7">
        <v>3.7532207941618494</v>
      </c>
      <c r="G67" s="7">
        <v>2.7918055382674529</v>
      </c>
      <c r="H67" s="7">
        <v>0</v>
      </c>
      <c r="I67" s="7">
        <v>-9.3660277857560299</v>
      </c>
      <c r="J67" s="7">
        <v>8.7062472308373771</v>
      </c>
      <c r="K67" s="7">
        <v>76.061911645895805</v>
      </c>
      <c r="L67" s="7">
        <v>34.343997735444596</v>
      </c>
      <c r="M67" s="20">
        <v>14.05865255778849</v>
      </c>
      <c r="N67" s="7">
        <v>66.958333333333329</v>
      </c>
      <c r="O67" s="12">
        <v>1.0727651119232178</v>
      </c>
      <c r="P67" s="8">
        <v>0</v>
      </c>
      <c r="Q67" s="8">
        <v>0</v>
      </c>
      <c r="R67" s="7">
        <v>0</v>
      </c>
      <c r="S67" s="25">
        <v>17.54</v>
      </c>
      <c r="T67" s="20">
        <v>-0.13825525822486462</v>
      </c>
      <c r="U67" s="37">
        <v>42.564372263804941</v>
      </c>
      <c r="V67" s="37">
        <f>[1]data!AK22/([1]data!AK22+[1]data!D22)</f>
        <v>0.95508387077360613</v>
      </c>
      <c r="W67" s="20">
        <v>0.93566683432232223</v>
      </c>
      <c r="X67">
        <v>17458.293679011302</v>
      </c>
      <c r="Y67">
        <v>55.501287368866222</v>
      </c>
      <c r="Z67" s="3">
        <v>0.61916669999999996</v>
      </c>
      <c r="AA67" s="3">
        <v>-22.866669999999999</v>
      </c>
      <c r="AB67" s="3">
        <v>-0.65916669999999999</v>
      </c>
      <c r="AC67" s="3">
        <v>4</v>
      </c>
    </row>
    <row r="68" spans="1:29" x14ac:dyDescent="0.25">
      <c r="A68" s="15">
        <v>3</v>
      </c>
      <c r="B68" s="15">
        <v>2008</v>
      </c>
      <c r="C68" s="7" t="s">
        <v>44</v>
      </c>
      <c r="D68" s="20">
        <v>1</v>
      </c>
      <c r="E68" s="3">
        <v>1901.8998019350618</v>
      </c>
      <c r="F68" s="7">
        <v>3.7532207941618494</v>
      </c>
      <c r="G68" s="7">
        <v>3.072628194775664</v>
      </c>
      <c r="H68" s="7">
        <v>0</v>
      </c>
      <c r="I68" s="7">
        <v>1.750535667277723</v>
      </c>
      <c r="J68" s="7">
        <v>14.000407581006712</v>
      </c>
      <c r="K68" s="7">
        <v>82.867021199206278</v>
      </c>
      <c r="L68" s="7">
        <v>31.492648451994587</v>
      </c>
      <c r="M68" s="20">
        <v>13.277374463190988</v>
      </c>
      <c r="N68" s="7">
        <v>70.166666666666671</v>
      </c>
      <c r="O68" s="12">
        <v>0.81351029872894287</v>
      </c>
      <c r="P68" s="7">
        <v>1</v>
      </c>
      <c r="Q68" s="8">
        <v>0</v>
      </c>
      <c r="R68" s="7">
        <v>0</v>
      </c>
      <c r="S68" s="25">
        <v>32.69</v>
      </c>
      <c r="T68" s="20">
        <v>9.8276171746686902E-2</v>
      </c>
      <c r="U68" s="37">
        <v>28.44499056617531</v>
      </c>
      <c r="V68" s="37">
        <f>[1]data!AK23/([1]data!AK23+[1]data!D23)</f>
        <v>0.78465244148559232</v>
      </c>
      <c r="W68" s="20">
        <v>0.85047787358403604</v>
      </c>
      <c r="X68">
        <v>22292.500307408802</v>
      </c>
      <c r="Y68">
        <v>27.690029262191167</v>
      </c>
      <c r="Z68" s="3">
        <v>0.59333340000000001</v>
      </c>
      <c r="AA68" s="3">
        <v>-4.6399999999999997</v>
      </c>
      <c r="AB68" s="3">
        <v>0.495</v>
      </c>
      <c r="AC68" s="3">
        <v>5</v>
      </c>
    </row>
    <row r="69" spans="1:29" x14ac:dyDescent="0.25">
      <c r="A69" s="15">
        <v>3</v>
      </c>
      <c r="B69" s="15">
        <v>2009</v>
      </c>
      <c r="C69" s="7" t="s">
        <v>44</v>
      </c>
      <c r="D69" s="20">
        <v>1</v>
      </c>
      <c r="E69" s="3">
        <v>1933.7401015118899</v>
      </c>
      <c r="F69" s="7">
        <v>3.7532207941618494</v>
      </c>
      <c r="G69" s="7">
        <v>2.439678149612889</v>
      </c>
      <c r="H69" s="7">
        <v>0</v>
      </c>
      <c r="I69" s="7">
        <v>1.3215115544246254</v>
      </c>
      <c r="J69" s="7">
        <v>3.349369825513989</v>
      </c>
      <c r="K69" s="7">
        <v>68.62707451842239</v>
      </c>
      <c r="L69" s="7">
        <v>34.018304562148607</v>
      </c>
      <c r="M69" s="20">
        <v>14.708765111561966</v>
      </c>
      <c r="N69" s="7">
        <v>69.979166666666671</v>
      </c>
      <c r="O69" s="12">
        <v>0.55425542593002319</v>
      </c>
      <c r="P69" s="7">
        <v>1</v>
      </c>
      <c r="Q69" s="8">
        <v>0</v>
      </c>
      <c r="R69" s="7">
        <v>0</v>
      </c>
      <c r="S69" s="25">
        <v>31.48</v>
      </c>
      <c r="T69" s="20">
        <v>12.672637052563228</v>
      </c>
      <c r="U69" s="37">
        <v>13.785008383085367</v>
      </c>
      <c r="V69" s="37">
        <f>[1]data!AK24/([1]data!AK24+[1]data!D24)</f>
        <v>0.82047823059367442</v>
      </c>
      <c r="W69" s="20">
        <v>0.60991212760905655</v>
      </c>
      <c r="X69">
        <v>29568.091278850501</v>
      </c>
      <c r="Y69">
        <v>32.636944582764869</v>
      </c>
      <c r="Z69" s="3">
        <v>0.55083329999999997</v>
      </c>
      <c r="AA69" s="3">
        <v>-4.2083329999999997</v>
      </c>
      <c r="AB69" s="3">
        <v>-1.4999999999999999E-2</v>
      </c>
      <c r="AC69" s="3">
        <v>5</v>
      </c>
    </row>
    <row r="70" spans="1:29" x14ac:dyDescent="0.25">
      <c r="A70" s="15">
        <v>3</v>
      </c>
      <c r="B70" s="15">
        <v>2010</v>
      </c>
      <c r="C70" s="7" t="s">
        <v>44</v>
      </c>
      <c r="D70" s="20">
        <v>1</v>
      </c>
      <c r="E70" s="3">
        <v>1981.1607045043675</v>
      </c>
      <c r="F70" s="7">
        <v>3.7532207941618494</v>
      </c>
      <c r="G70" s="7">
        <v>3.1654537952655977</v>
      </c>
      <c r="H70" s="7">
        <v>0</v>
      </c>
      <c r="I70" s="7">
        <v>0.77049791736850726</v>
      </c>
      <c r="J70" s="7">
        <v>2.5017670270237176</v>
      </c>
      <c r="K70" s="7">
        <v>75.51162654140434</v>
      </c>
      <c r="L70" s="7">
        <v>36.023443018737012</v>
      </c>
      <c r="M70" s="20">
        <v>13.831218450537952</v>
      </c>
      <c r="N70" s="7">
        <v>72.458333333333329</v>
      </c>
      <c r="O70" s="12">
        <v>0.29500061273574829</v>
      </c>
      <c r="P70" s="8">
        <v>0</v>
      </c>
      <c r="Q70" s="8">
        <v>0</v>
      </c>
      <c r="R70" s="7">
        <v>0</v>
      </c>
      <c r="S70" s="25">
        <v>22.55</v>
      </c>
      <c r="T70" s="20">
        <v>-0.96142710211336935</v>
      </c>
      <c r="U70" s="37">
        <v>12.387475833950115</v>
      </c>
      <c r="V70" s="37">
        <f>[1]data!AK25/([1]data!AK25+[1]data!D25)</f>
        <v>0.99618146067094371</v>
      </c>
      <c r="W70" s="20">
        <v>0.78119667489645361</v>
      </c>
      <c r="X70">
        <v>32577.475381140699</v>
      </c>
      <c r="Y70">
        <v>10.177809835302941</v>
      </c>
      <c r="Z70" s="3">
        <v>0.77166659999999998</v>
      </c>
      <c r="AA70" s="3">
        <v>13.065</v>
      </c>
      <c r="AB70" s="3">
        <v>1.7625</v>
      </c>
      <c r="AC70" s="3">
        <v>5</v>
      </c>
    </row>
    <row r="71" spans="1:29" x14ac:dyDescent="0.25">
      <c r="A71" s="15">
        <v>3</v>
      </c>
      <c r="B71" s="15">
        <v>2011</v>
      </c>
      <c r="C71" s="7" t="s">
        <v>44</v>
      </c>
      <c r="D71" s="20">
        <v>1</v>
      </c>
      <c r="E71" s="3">
        <v>2051.1522916209951</v>
      </c>
      <c r="F71" s="7">
        <v>3.7532207941618494</v>
      </c>
      <c r="G71" s="7">
        <v>3.586610952210433</v>
      </c>
      <c r="H71" s="7">
        <v>0</v>
      </c>
      <c r="I71" s="7">
        <v>2.6556106104922121</v>
      </c>
      <c r="J71" s="7">
        <v>9.8126898413769936</v>
      </c>
      <c r="K71" s="7">
        <v>82.530307553020037</v>
      </c>
      <c r="L71" s="7">
        <v>36.772331031228781</v>
      </c>
      <c r="M71" s="20">
        <v>13.785438518017976</v>
      </c>
      <c r="N71" s="7">
        <v>70.395833333333329</v>
      </c>
      <c r="O71" s="12">
        <v>3.5745769739151001E-2</v>
      </c>
      <c r="P71" s="8">
        <v>0</v>
      </c>
      <c r="Q71" s="8">
        <v>0</v>
      </c>
      <c r="R71" s="7">
        <v>0</v>
      </c>
      <c r="S71" s="25">
        <v>24.2</v>
      </c>
      <c r="T71" s="20">
        <v>-4.380797693819277</v>
      </c>
      <c r="U71" s="37">
        <v>17.938203780735734</v>
      </c>
      <c r="V71" s="37">
        <f>[1]data!AK26/([1]data!AK26+[1]data!D26)</f>
        <v>0.94044675395054877</v>
      </c>
      <c r="W71" s="20">
        <v>0.89121164995744384</v>
      </c>
      <c r="X71">
        <v>41768.104046897999</v>
      </c>
      <c r="Y71">
        <v>28.21160497623401</v>
      </c>
      <c r="Z71" s="3">
        <v>0.63166670000000003</v>
      </c>
      <c r="AA71" s="3">
        <v>-7.2266659999999998</v>
      </c>
      <c r="AB71" s="3">
        <v>-0.63083330000000004</v>
      </c>
      <c r="AC71" s="3">
        <v>5</v>
      </c>
    </row>
    <row r="72" spans="1:29" x14ac:dyDescent="0.25">
      <c r="A72" s="15">
        <v>3</v>
      </c>
      <c r="B72" s="15">
        <v>2012</v>
      </c>
      <c r="C72" s="7" t="s">
        <v>44</v>
      </c>
      <c r="D72" s="20">
        <v>1</v>
      </c>
      <c r="E72" s="3">
        <v>2122.3845639331557</v>
      </c>
      <c r="F72" s="7">
        <v>3.7532207941618494</v>
      </c>
      <c r="G72" s="7">
        <v>3.9207164124481935</v>
      </c>
      <c r="H72" s="7">
        <v>0</v>
      </c>
      <c r="I72" s="7">
        <v>8.0306682293520311</v>
      </c>
      <c r="J72" s="7">
        <v>4.5863746958644214</v>
      </c>
      <c r="K72" s="7">
        <v>85.103944615387874</v>
      </c>
      <c r="L72" s="7">
        <v>39.035047032809793</v>
      </c>
      <c r="M72" s="20">
        <v>13.46417828291046</v>
      </c>
      <c r="N72" s="7">
        <v>72.458333333333329</v>
      </c>
      <c r="O72" s="12">
        <v>3.5745769739151001E-2</v>
      </c>
      <c r="P72" s="8">
        <v>0</v>
      </c>
      <c r="Q72" s="8">
        <v>0</v>
      </c>
      <c r="R72" s="7">
        <v>0</v>
      </c>
      <c r="S72" s="25">
        <v>17.8</v>
      </c>
      <c r="T72" s="20">
        <v>2.3850080836710852</v>
      </c>
      <c r="U72" s="37">
        <v>17.547358363568666</v>
      </c>
      <c r="V72" s="37">
        <f>[1]data!AK27/([1]data!AK27+[1]data!D27)</f>
        <v>0.9783297302650078</v>
      </c>
      <c r="W72" s="20">
        <v>0.77019152343929909</v>
      </c>
      <c r="X72">
        <v>48670.600375916802</v>
      </c>
      <c r="Y72">
        <v>16.525759276189678</v>
      </c>
      <c r="Z72" s="3">
        <v>0.81333330000000004</v>
      </c>
      <c r="AA72" s="3">
        <v>3.8824999999999998</v>
      </c>
      <c r="AB72" s="3">
        <v>1.4191670000000001</v>
      </c>
      <c r="AC72" s="3">
        <v>5</v>
      </c>
    </row>
    <row r="73" spans="1:29" x14ac:dyDescent="0.25">
      <c r="A73" s="15">
        <v>3</v>
      </c>
      <c r="B73" s="15">
        <v>2013</v>
      </c>
      <c r="C73" s="7" t="s">
        <v>44</v>
      </c>
      <c r="D73" s="20">
        <v>1</v>
      </c>
      <c r="E73" s="3">
        <v>2231.4772407642731</v>
      </c>
      <c r="F73" s="7">
        <v>3.7532207941618494</v>
      </c>
      <c r="G73" s="7">
        <v>5.7174634199400343</v>
      </c>
      <c r="H73" s="7">
        <v>0</v>
      </c>
      <c r="I73" s="7">
        <v>10.238272768545405</v>
      </c>
      <c r="J73" s="7">
        <v>5.7155800983205154</v>
      </c>
      <c r="K73" s="7">
        <v>81.385349532285986</v>
      </c>
      <c r="L73" s="7">
        <v>41.004761553283458</v>
      </c>
      <c r="M73" s="20">
        <v>13.867830828454416</v>
      </c>
      <c r="N73" s="7">
        <v>70.395833333333329</v>
      </c>
      <c r="O73" s="12">
        <v>3.5745769739151001E-2</v>
      </c>
      <c r="P73" s="8">
        <v>0</v>
      </c>
      <c r="Q73" s="8">
        <v>0</v>
      </c>
      <c r="R73" s="7">
        <v>0</v>
      </c>
      <c r="S73" s="25">
        <v>14.23</v>
      </c>
      <c r="T73" s="20">
        <v>3.1636142190350864</v>
      </c>
      <c r="U73" s="37">
        <v>4.8504844481824865</v>
      </c>
      <c r="V73" s="37">
        <f>[1]data!AK28/([1]data!AK28+[1]data!D28)</f>
        <v>1</v>
      </c>
      <c r="W73" s="20">
        <v>0.54093947691345989</v>
      </c>
      <c r="X73">
        <v>51605.915081477302</v>
      </c>
      <c r="Y73">
        <v>6.0309810910262645</v>
      </c>
      <c r="Z73" s="3">
        <v>0.82750000000000001</v>
      </c>
      <c r="AA73" s="3">
        <v>-1.2383329999999999</v>
      </c>
      <c r="AB73" s="3">
        <v>-9.1666000000000004E-3</v>
      </c>
      <c r="AC73" s="3">
        <v>5</v>
      </c>
    </row>
    <row r="74" spans="1:29" x14ac:dyDescent="0.25">
      <c r="A74" s="34">
        <v>4</v>
      </c>
      <c r="B74" s="34">
        <v>1990</v>
      </c>
      <c r="C74" s="27" t="s">
        <v>42</v>
      </c>
      <c r="D74" s="28">
        <v>1</v>
      </c>
      <c r="E74" s="3">
        <v>7986.0458729690372</v>
      </c>
      <c r="F74" s="8">
        <v>5.7772991769823374</v>
      </c>
      <c r="G74" s="8">
        <v>0.21409160837483251</v>
      </c>
      <c r="H74" s="8">
        <v>0.12533775657131246</v>
      </c>
      <c r="I74" s="8">
        <v>-0.73882169806198517</v>
      </c>
      <c r="J74" s="8">
        <v>2947.732929771435</v>
      </c>
      <c r="K74" s="8">
        <v>15.161755561752546</v>
      </c>
      <c r="L74" s="8">
        <v>42.082348759074506</v>
      </c>
      <c r="M74" s="20">
        <v>19.292056762755379</v>
      </c>
      <c r="N74" s="8">
        <v>58.875</v>
      </c>
      <c r="O74" s="18">
        <v>-1.8888950347900391</v>
      </c>
      <c r="P74" s="8">
        <v>0</v>
      </c>
      <c r="Q74" s="8">
        <v>0</v>
      </c>
      <c r="R74" s="8">
        <v>0</v>
      </c>
      <c r="S74" s="25">
        <v>23.06</v>
      </c>
      <c r="T74" s="20" t="s">
        <v>65</v>
      </c>
      <c r="U74" s="37"/>
      <c r="V74" s="38"/>
      <c r="X74">
        <v>0.58955309090909103</v>
      </c>
      <c r="AB74" s="3">
        <v>-9.1666000000000004E-3</v>
      </c>
      <c r="AC74" s="3">
        <v>1</v>
      </c>
    </row>
    <row r="75" spans="1:29" x14ac:dyDescent="0.25">
      <c r="A75" s="15">
        <v>4</v>
      </c>
      <c r="B75" s="15">
        <v>1991</v>
      </c>
      <c r="C75" s="7" t="s">
        <v>42</v>
      </c>
      <c r="D75" s="20">
        <v>1</v>
      </c>
      <c r="E75" s="3">
        <v>7966.7964675877729</v>
      </c>
      <c r="F75" s="7">
        <v>5.7772991769823374</v>
      </c>
      <c r="G75" s="7">
        <v>0.2707826029260525</v>
      </c>
      <c r="H75" s="7">
        <v>0.93485054573201087</v>
      </c>
      <c r="I75" s="7">
        <v>-1.3809176259828153</v>
      </c>
      <c r="J75" s="7">
        <v>432.78460155003131</v>
      </c>
      <c r="K75" s="7">
        <v>16.590916630726866</v>
      </c>
      <c r="L75" s="7">
        <v>45.159286737202819</v>
      </c>
      <c r="M75" s="20">
        <v>17.899678200577249</v>
      </c>
      <c r="N75" s="7">
        <v>60.833333333333336</v>
      </c>
      <c r="O75" s="12">
        <v>-1.8888950347900391</v>
      </c>
      <c r="P75" s="8">
        <v>0</v>
      </c>
      <c r="Q75" s="8">
        <v>0</v>
      </c>
      <c r="R75" s="7">
        <v>0</v>
      </c>
      <c r="S75" s="25">
        <v>18.37</v>
      </c>
      <c r="T75" s="20" t="s">
        <v>65</v>
      </c>
      <c r="U75" s="37">
        <v>1157.8071599290331</v>
      </c>
      <c r="V75" s="37">
        <f>[1]data!AL6/([1]data!AL6+[1]data!E6)</f>
        <v>0.70037232701746899</v>
      </c>
      <c r="W75" s="20">
        <v>0.93077142426778448</v>
      </c>
      <c r="X75">
        <v>2.3062432727272699</v>
      </c>
      <c r="Y75">
        <v>291.18500238393159</v>
      </c>
      <c r="AC75" s="3">
        <v>1</v>
      </c>
    </row>
    <row r="76" spans="1:29" x14ac:dyDescent="0.25">
      <c r="A76" s="15">
        <v>4</v>
      </c>
      <c r="B76" s="15">
        <v>1992</v>
      </c>
      <c r="C76" s="7" t="s">
        <v>42</v>
      </c>
      <c r="D76" s="20">
        <v>1</v>
      </c>
      <c r="E76" s="3">
        <v>7796.8418308986593</v>
      </c>
      <c r="F76" s="7">
        <v>5.7772991769823374</v>
      </c>
      <c r="G76" s="7">
        <v>0.52769493140588752</v>
      </c>
      <c r="H76" s="7">
        <v>1.8859781003084755</v>
      </c>
      <c r="I76" s="7">
        <v>-0.84543845875897172</v>
      </c>
      <c r="J76" s="7">
        <v>951.6484599316891</v>
      </c>
      <c r="K76" s="7">
        <v>19.253343584642259</v>
      </c>
      <c r="L76" s="7">
        <v>84.465566566604807</v>
      </c>
      <c r="M76" s="20">
        <v>17.063031196388913</v>
      </c>
      <c r="N76" s="7">
        <v>65.291666666666671</v>
      </c>
      <c r="O76" s="12">
        <v>-1.8888950347900391</v>
      </c>
      <c r="P76" s="8">
        <v>0</v>
      </c>
      <c r="Q76" s="8">
        <v>0</v>
      </c>
      <c r="R76" s="7">
        <v>0</v>
      </c>
      <c r="S76" s="25">
        <v>15.45</v>
      </c>
      <c r="T76" s="20" t="s">
        <v>65</v>
      </c>
      <c r="U76" s="37">
        <v>615.12123991990495</v>
      </c>
      <c r="V76" s="37">
        <f>[1]data!AL7/([1]data!AL7+[1]data!E7)</f>
        <v>0.37852756407340071</v>
      </c>
      <c r="W76" s="20">
        <v>0.87418681345928728</v>
      </c>
      <c r="X76">
        <v>25.167358181818202</v>
      </c>
      <c r="Y76">
        <v>991.27074664834925</v>
      </c>
      <c r="AC76" s="3">
        <v>1</v>
      </c>
    </row>
    <row r="77" spans="1:29" x14ac:dyDescent="0.25">
      <c r="A77" s="15">
        <v>4</v>
      </c>
      <c r="B77" s="15">
        <v>1993</v>
      </c>
      <c r="C77" s="7" t="s">
        <v>42</v>
      </c>
      <c r="D77" s="20">
        <v>1</v>
      </c>
      <c r="E77" s="3">
        <v>8027.1893843071512</v>
      </c>
      <c r="F77" s="7">
        <v>5.7772991769823374</v>
      </c>
      <c r="G77" s="7">
        <v>0.29477561017417309</v>
      </c>
      <c r="H77" s="7">
        <v>2.9495813377180413</v>
      </c>
      <c r="I77" s="7">
        <v>-0.6440801451406275</v>
      </c>
      <c r="J77" s="7">
        <v>1927.983497939571</v>
      </c>
      <c r="K77" s="7">
        <v>19.59931629127329</v>
      </c>
      <c r="L77" s="7">
        <v>133.07588111390979</v>
      </c>
      <c r="M77" s="20">
        <v>17.66401949130837</v>
      </c>
      <c r="N77" s="7">
        <v>64</v>
      </c>
      <c r="O77" s="12">
        <v>-1.8888950347900391</v>
      </c>
      <c r="P77" s="8">
        <v>0</v>
      </c>
      <c r="Q77" s="8">
        <v>0</v>
      </c>
      <c r="R77" s="7">
        <v>0</v>
      </c>
      <c r="S77" s="25">
        <v>12.69</v>
      </c>
      <c r="T77" s="20" t="s">
        <v>65</v>
      </c>
      <c r="U77" s="37">
        <v>2372.2156714555513</v>
      </c>
      <c r="V77" s="37">
        <f>[1]data!AL8/([1]data!AL8+[1]data!E8)</f>
        <v>0.56053186222170093</v>
      </c>
      <c r="W77" s="20">
        <v>0.96250128989801531</v>
      </c>
      <c r="X77">
        <v>516.72908036363594</v>
      </c>
      <c r="Y77">
        <v>1953.171718026962</v>
      </c>
      <c r="AC77" s="3">
        <v>1</v>
      </c>
    </row>
    <row r="78" spans="1:29" x14ac:dyDescent="0.25">
      <c r="A78" s="15">
        <v>4</v>
      </c>
      <c r="B78" s="15">
        <v>1994</v>
      </c>
      <c r="C78" s="7" t="s">
        <v>42</v>
      </c>
      <c r="D78" s="20">
        <v>1</v>
      </c>
      <c r="E78" s="3">
        <v>8319.2090238291748</v>
      </c>
      <c r="F78" s="7">
        <v>5.7772991769823374</v>
      </c>
      <c r="G78" s="7">
        <v>0.55042715687456023</v>
      </c>
      <c r="H78" s="7">
        <v>8.561722416697263</v>
      </c>
      <c r="I78" s="7">
        <v>-6.1598747481088889</v>
      </c>
      <c r="J78" s="7">
        <v>2075.8871821171319</v>
      </c>
      <c r="K78" s="7">
        <v>19.332905457103539</v>
      </c>
      <c r="L78" s="7">
        <v>65.539140216072127</v>
      </c>
      <c r="M78" s="20">
        <v>15.831794193401924</v>
      </c>
      <c r="N78" s="7">
        <v>65.5</v>
      </c>
      <c r="O78" s="12">
        <v>-1.8888950347900391</v>
      </c>
      <c r="P78" s="8">
        <v>0</v>
      </c>
      <c r="Q78" s="8">
        <v>0</v>
      </c>
      <c r="R78" s="7">
        <v>0</v>
      </c>
      <c r="S78" s="25">
        <v>13.93</v>
      </c>
      <c r="T78" s="20" t="s">
        <v>65</v>
      </c>
      <c r="U78" s="37">
        <v>492.28213154966471</v>
      </c>
      <c r="V78" s="37">
        <f>[1]data!AL9/([1]data!AL9+[1]data!E9)</f>
        <v>0.23124770866966957</v>
      </c>
      <c r="W78" s="20">
        <v>0.83551238418332563</v>
      </c>
      <c r="X78">
        <v>17684.550999999999</v>
      </c>
      <c r="Y78">
        <v>3322.4028939023356</v>
      </c>
      <c r="Z78">
        <v>0.93</v>
      </c>
      <c r="AA78" s="3">
        <v>-1.57</v>
      </c>
      <c r="AB78" s="3"/>
      <c r="AC78" s="3">
        <v>1</v>
      </c>
    </row>
    <row r="79" spans="1:29" x14ac:dyDescent="0.25">
      <c r="A79" s="15">
        <v>4</v>
      </c>
      <c r="B79" s="15">
        <v>1995</v>
      </c>
      <c r="C79" s="7" t="s">
        <v>42</v>
      </c>
      <c r="D79" s="20">
        <v>1</v>
      </c>
      <c r="E79" s="3">
        <v>8547.9411597069357</v>
      </c>
      <c r="F79" s="7">
        <v>5.7772991769823374</v>
      </c>
      <c r="G79" s="7">
        <v>0.61845149279111211</v>
      </c>
      <c r="H79" s="7">
        <v>1.294560636587446</v>
      </c>
      <c r="I79" s="7">
        <v>2.3392714521522637</v>
      </c>
      <c r="J79" s="7">
        <v>66.007876307792117</v>
      </c>
      <c r="K79" s="7">
        <v>16.632662260657295</v>
      </c>
      <c r="L79" s="7">
        <v>43.058109035789585</v>
      </c>
      <c r="M79" s="20">
        <v>18.640887119704296</v>
      </c>
      <c r="N79" s="7">
        <v>64.125</v>
      </c>
      <c r="O79" s="12">
        <v>-1.8888950347900391</v>
      </c>
      <c r="P79" s="8">
        <v>0</v>
      </c>
      <c r="Q79" s="8">
        <v>1</v>
      </c>
      <c r="R79" s="7">
        <v>0</v>
      </c>
      <c r="S79" s="25">
        <v>12.39</v>
      </c>
      <c r="T79" s="20" t="s">
        <v>65</v>
      </c>
      <c r="U79" s="37">
        <v>61.131479329407526</v>
      </c>
      <c r="V79" s="37">
        <f>[1]data!AL10/([1]data!AL10+[1]data!E10)</f>
        <v>0.61629338093760555</v>
      </c>
      <c r="W79" s="20">
        <v>0.52927810744173509</v>
      </c>
      <c r="X79">
        <v>21681.591</v>
      </c>
      <c r="Y79">
        <v>22.601874370460415</v>
      </c>
      <c r="Z79">
        <v>0.9375</v>
      </c>
      <c r="AA79" s="3">
        <v>-1.265833</v>
      </c>
      <c r="AB79" s="3">
        <v>0.19083330000000001</v>
      </c>
      <c r="AC79" s="3">
        <v>4</v>
      </c>
    </row>
    <row r="80" spans="1:29" x14ac:dyDescent="0.25">
      <c r="A80" s="15">
        <v>4</v>
      </c>
      <c r="B80" s="15">
        <v>1996</v>
      </c>
      <c r="C80" s="7" t="s">
        <v>42</v>
      </c>
      <c r="D80" s="20">
        <v>1</v>
      </c>
      <c r="E80" s="3">
        <v>8598.0149587981723</v>
      </c>
      <c r="F80" s="7">
        <v>5.7772991769823374</v>
      </c>
      <c r="G80" s="7">
        <v>1.3122373542443555</v>
      </c>
      <c r="H80" s="7">
        <v>2.4708726396124296</v>
      </c>
      <c r="I80" s="7">
        <v>0.49865019461285515</v>
      </c>
      <c r="J80" s="7">
        <v>15.757436096724291</v>
      </c>
      <c r="K80" s="7">
        <v>15.580335650347319</v>
      </c>
      <c r="L80" s="7">
        <v>41.299547229136991</v>
      </c>
      <c r="M80" s="20">
        <v>19.570627738655745</v>
      </c>
      <c r="N80" s="7">
        <v>65.875</v>
      </c>
      <c r="O80" s="12">
        <v>-1.8888950347900391</v>
      </c>
      <c r="P80" s="8">
        <v>0</v>
      </c>
      <c r="Q80" s="8">
        <v>0</v>
      </c>
      <c r="R80" s="7">
        <v>0</v>
      </c>
      <c r="S80" s="25">
        <v>16.440000000000001</v>
      </c>
      <c r="T80" s="20" t="s">
        <v>65</v>
      </c>
      <c r="U80" s="37">
        <v>25.444630253591153</v>
      </c>
      <c r="V80" s="37">
        <f>[1]data!AL11/([1]data!AL11+[1]data!E11)</f>
        <v>0.72756279435083948</v>
      </c>
      <c r="W80" s="20">
        <v>0.83002616952253871</v>
      </c>
      <c r="X80">
        <v>19795.697</v>
      </c>
      <c r="Y80">
        <v>8.6981347448164676</v>
      </c>
      <c r="Z80">
        <v>0.99</v>
      </c>
      <c r="AA80" s="3">
        <v>4.0183330000000002</v>
      </c>
      <c r="AB80" s="3">
        <v>0.26083339999999999</v>
      </c>
      <c r="AC80" s="3">
        <v>4</v>
      </c>
    </row>
    <row r="81" spans="1:29" x14ac:dyDescent="0.25">
      <c r="A81" s="15">
        <v>4</v>
      </c>
      <c r="B81" s="15">
        <v>1997</v>
      </c>
      <c r="C81" s="7" t="s">
        <v>42</v>
      </c>
      <c r="D81" s="20">
        <v>1</v>
      </c>
      <c r="E81" s="3">
        <v>8750.274057676781</v>
      </c>
      <c r="F81" s="7">
        <v>5.7772991769823374</v>
      </c>
      <c r="G81" s="7">
        <v>2.2169901534751699</v>
      </c>
      <c r="H81" s="7">
        <v>1.1725790669245517</v>
      </c>
      <c r="I81" s="7">
        <v>-0.67683073438664343</v>
      </c>
      <c r="J81" s="7">
        <v>6.9253169448908238</v>
      </c>
      <c r="K81" s="7">
        <v>16.518780404075926</v>
      </c>
      <c r="L81" s="7">
        <v>41.302771182146671</v>
      </c>
      <c r="M81" s="20">
        <v>19.35844783267606</v>
      </c>
      <c r="N81" s="7">
        <v>68.7</v>
      </c>
      <c r="O81" s="12">
        <v>-1.8888950347900391</v>
      </c>
      <c r="P81" s="8">
        <v>0</v>
      </c>
      <c r="Q81" s="8">
        <v>0</v>
      </c>
      <c r="R81" s="7">
        <v>1</v>
      </c>
      <c r="S81" s="25">
        <v>22.36</v>
      </c>
      <c r="T81" s="20">
        <v>58.79213933938339</v>
      </c>
      <c r="U81" s="37">
        <v>53.489202960863892</v>
      </c>
      <c r="V81" s="37">
        <f>[1]data!AL12/([1]data!AL12+[1]data!E12)</f>
        <v>0.88060560811761146</v>
      </c>
      <c r="W81" s="20">
        <v>0.98552077164331064</v>
      </c>
      <c r="X81">
        <v>31828.331999999999</v>
      </c>
      <c r="Y81">
        <v>60.784093634086226</v>
      </c>
      <c r="Z81">
        <v>0.9608333</v>
      </c>
      <c r="AA81" s="3">
        <v>1.7875000000000001</v>
      </c>
      <c r="AB81" s="3">
        <v>-0.37666670000000002</v>
      </c>
      <c r="AC81" s="3">
        <v>4</v>
      </c>
    </row>
    <row r="82" spans="1:29" x14ac:dyDescent="0.25">
      <c r="A82" s="15">
        <v>4</v>
      </c>
      <c r="B82" s="15">
        <v>1998</v>
      </c>
      <c r="C82" s="7" t="s">
        <v>42</v>
      </c>
      <c r="D82" s="20">
        <v>1</v>
      </c>
      <c r="E82" s="3">
        <v>8644.4208430245963</v>
      </c>
      <c r="F82" s="7">
        <v>5.7772991769823374</v>
      </c>
      <c r="G82" s="7">
        <v>3.6815239810732767</v>
      </c>
      <c r="H82" s="7">
        <v>2.193363690412879</v>
      </c>
      <c r="I82" s="7">
        <v>-2.4867273818198083</v>
      </c>
      <c r="J82" s="7">
        <v>3.1985918912357647</v>
      </c>
      <c r="K82" s="7">
        <v>16.380363524307022</v>
      </c>
      <c r="L82" s="7">
        <v>30.228139438849926</v>
      </c>
      <c r="M82" s="20">
        <v>19.887175256092288</v>
      </c>
      <c r="N82" s="7">
        <v>67.858333333333334</v>
      </c>
      <c r="O82" s="12">
        <v>-1.1876575946807861</v>
      </c>
      <c r="P82" s="8">
        <v>0</v>
      </c>
      <c r="Q82" s="8">
        <v>0</v>
      </c>
      <c r="R82" s="7">
        <v>1</v>
      </c>
      <c r="S82" s="25">
        <v>25.6</v>
      </c>
      <c r="T82" s="20">
        <v>70.426390920264268</v>
      </c>
      <c r="U82" s="37">
        <v>187.55666973252005</v>
      </c>
      <c r="V82" s="37">
        <f>[1]data!AL13/([1]data!AL13+[1]data!E13)</f>
        <v>0.96078399263821979</v>
      </c>
      <c r="W82" s="20">
        <v>0.98942702398456694</v>
      </c>
      <c r="X82">
        <v>39184.377999999997</v>
      </c>
      <c r="Y82">
        <v>23.111628972577009</v>
      </c>
      <c r="Z82">
        <v>0.89916669999999999</v>
      </c>
      <c r="AA82" s="3">
        <v>-5.3375000000000004</v>
      </c>
      <c r="AB82" s="3">
        <v>-0.72083339999999996</v>
      </c>
      <c r="AC82" s="3">
        <v>4</v>
      </c>
    </row>
    <row r="83" spans="1:29" x14ac:dyDescent="0.25">
      <c r="A83" s="15">
        <v>4</v>
      </c>
      <c r="B83" s="15">
        <v>1999</v>
      </c>
      <c r="C83" s="7" t="s">
        <v>42</v>
      </c>
      <c r="D83" s="20">
        <v>1</v>
      </c>
      <c r="E83" s="3">
        <v>8554.8344390960319</v>
      </c>
      <c r="F83" s="7">
        <v>5.7772991769823374</v>
      </c>
      <c r="G83" s="7">
        <v>4.7476794080622406</v>
      </c>
      <c r="H83" s="7">
        <v>0.58847566011185803</v>
      </c>
      <c r="I83" s="7">
        <v>-3.0144840138536289</v>
      </c>
      <c r="J83" s="7">
        <v>4.8579662412515603</v>
      </c>
      <c r="K83" s="7">
        <v>20.895706858242001</v>
      </c>
      <c r="L83" s="7">
        <v>30.46297893310614</v>
      </c>
      <c r="M83" s="20">
        <v>19.590818080029152</v>
      </c>
      <c r="N83" s="7">
        <v>58.947533412272641</v>
      </c>
      <c r="O83" s="12">
        <v>-1.1876575946807861</v>
      </c>
      <c r="P83" s="8">
        <v>0</v>
      </c>
      <c r="Q83" s="8">
        <v>1</v>
      </c>
      <c r="R83" s="7">
        <v>0</v>
      </c>
      <c r="S83" s="25">
        <v>24.37</v>
      </c>
      <c r="T83" s="20">
        <v>60.696289631545348</v>
      </c>
      <c r="U83" s="37">
        <v>1.0264700692801105</v>
      </c>
      <c r="V83" s="37">
        <f>[1]data!AL14/([1]data!AL14+[1]data!E14)</f>
        <v>1.790447212965077E-2</v>
      </c>
      <c r="W83" s="20">
        <v>2.8958165137691942E-2</v>
      </c>
      <c r="X83">
        <v>48430</v>
      </c>
      <c r="Y83">
        <v>23.595173566363627</v>
      </c>
      <c r="Z83">
        <v>0.96</v>
      </c>
      <c r="AA83" s="3">
        <v>-7.4783330000000001</v>
      </c>
      <c r="AB83" s="3">
        <v>2.2958340000000002</v>
      </c>
      <c r="AC83" s="3">
        <v>1</v>
      </c>
    </row>
    <row r="84" spans="1:29" x14ac:dyDescent="0.25">
      <c r="A84" s="15">
        <v>4</v>
      </c>
      <c r="B84" s="15">
        <v>2000</v>
      </c>
      <c r="C84" s="7" t="s">
        <v>42</v>
      </c>
      <c r="D84" s="20">
        <v>1</v>
      </c>
      <c r="E84" s="3">
        <v>8778.1881408167501</v>
      </c>
      <c r="F84" s="7">
        <v>5.7772991769823374</v>
      </c>
      <c r="G84" s="7">
        <v>4.9875826300735957</v>
      </c>
      <c r="H84" s="7">
        <v>1.3162761771058498</v>
      </c>
      <c r="I84" s="7">
        <v>-0.74399416114912376</v>
      </c>
      <c r="J84" s="7">
        <v>7.0447024510627898</v>
      </c>
      <c r="K84" s="7">
        <v>22.579440558161043</v>
      </c>
      <c r="L84" s="7">
        <v>31.658735890797228</v>
      </c>
      <c r="M84" s="20">
        <v>18.612880984915712</v>
      </c>
      <c r="N84" s="7">
        <v>64.395833333333329</v>
      </c>
      <c r="O84" s="12">
        <v>-1.1876575946807861</v>
      </c>
      <c r="P84" s="8">
        <v>0</v>
      </c>
      <c r="Q84" s="8">
        <v>0</v>
      </c>
      <c r="R84" s="7">
        <v>0</v>
      </c>
      <c r="S84" s="25">
        <v>23.32</v>
      </c>
      <c r="T84" s="20">
        <v>41.309909346521906</v>
      </c>
      <c r="U84" s="37">
        <v>129.16159306381937</v>
      </c>
      <c r="V84" s="37">
        <f>[1]data!AL15/([1]data!AL15+[1]data!E15)</f>
        <v>0.99343185659209532</v>
      </c>
      <c r="W84" s="20">
        <v>0.97750705044231778</v>
      </c>
      <c r="X84">
        <v>47686</v>
      </c>
      <c r="Y84">
        <v>1.5362378690894074</v>
      </c>
      <c r="Z84">
        <v>1.19</v>
      </c>
      <c r="AA84" s="3">
        <v>3.9958330000000002</v>
      </c>
      <c r="AB84" s="3">
        <v>0.8675001</v>
      </c>
      <c r="AC84" s="3">
        <v>3</v>
      </c>
    </row>
    <row r="85" spans="1:29" x14ac:dyDescent="0.25">
      <c r="A85" s="15">
        <v>4</v>
      </c>
      <c r="B85" s="15">
        <v>2001</v>
      </c>
      <c r="C85" s="7" t="s">
        <v>42</v>
      </c>
      <c r="D85" s="20">
        <v>1</v>
      </c>
      <c r="E85" s="3">
        <v>8776.8637193639352</v>
      </c>
      <c r="F85" s="7">
        <v>5.7772991769823374</v>
      </c>
      <c r="G85" s="7">
        <v>4.0130315128779577</v>
      </c>
      <c r="H85" s="7">
        <v>0.15584551966506599</v>
      </c>
      <c r="I85" s="7">
        <v>0.46388045344631496</v>
      </c>
      <c r="J85" s="7">
        <v>6.8378307571391588</v>
      </c>
      <c r="K85" s="7">
        <v>26.926679627050888</v>
      </c>
      <c r="L85" s="7">
        <v>29.307400774124591</v>
      </c>
      <c r="M85" s="20">
        <v>19.214415350686274</v>
      </c>
      <c r="N85" s="7">
        <v>63.4375</v>
      </c>
      <c r="O85" s="12">
        <v>-1.1876575946807861</v>
      </c>
      <c r="P85" s="8">
        <v>0</v>
      </c>
      <c r="Q85" s="8">
        <v>1</v>
      </c>
      <c r="R85" s="7">
        <v>0</v>
      </c>
      <c r="S85" s="25">
        <v>25.75</v>
      </c>
      <c r="T85" s="20">
        <v>41.483399758375334</v>
      </c>
      <c r="U85" s="37">
        <v>403.47915089400948</v>
      </c>
      <c r="V85" s="37">
        <f>[1]data!AL16/([1]data!AL16+[1]data!E16)</f>
        <v>0.93416372453843011</v>
      </c>
      <c r="W85" s="20">
        <v>0.95392139568793</v>
      </c>
      <c r="X85">
        <v>53255.970999999998</v>
      </c>
      <c r="Y85">
        <v>11.680516294090504</v>
      </c>
      <c r="Z85">
        <v>1.3174999999999999</v>
      </c>
      <c r="AA85" s="3">
        <v>11.44167</v>
      </c>
      <c r="AB85" s="3">
        <v>0.17666660000000001</v>
      </c>
      <c r="AC85" s="3">
        <v>3</v>
      </c>
    </row>
    <row r="86" spans="1:29" x14ac:dyDescent="0.25">
      <c r="A86" s="15">
        <v>4</v>
      </c>
      <c r="B86" s="15">
        <v>2002</v>
      </c>
      <c r="C86" s="7" t="s">
        <v>42</v>
      </c>
      <c r="D86" s="20">
        <v>1</v>
      </c>
      <c r="E86" s="3">
        <v>8924.3335279813182</v>
      </c>
      <c r="F86" s="7">
        <v>5.7772991769823374</v>
      </c>
      <c r="G86" s="7">
        <v>3.2607813514504924</v>
      </c>
      <c r="H86" s="7">
        <v>-0.94292837210456404</v>
      </c>
      <c r="I86" s="7">
        <v>-1.8339462812411351</v>
      </c>
      <c r="J86" s="7">
        <v>8.4502206964198336</v>
      </c>
      <c r="K86" s="7">
        <v>27.576226392065895</v>
      </c>
      <c r="L86" s="7">
        <v>29.865105203176096</v>
      </c>
      <c r="M86" s="20">
        <v>19.67323930060898</v>
      </c>
      <c r="N86" s="7">
        <v>62.666666666666664</v>
      </c>
      <c r="O86" s="12">
        <v>0.12924571335315704</v>
      </c>
      <c r="P86" s="8">
        <v>0</v>
      </c>
      <c r="Q86" s="8">
        <v>1</v>
      </c>
      <c r="R86" s="7">
        <v>0</v>
      </c>
      <c r="S86" s="25">
        <v>27.29</v>
      </c>
      <c r="T86" s="20">
        <v>45.247586883988852</v>
      </c>
      <c r="U86" s="37">
        <v>389.0896736015203</v>
      </c>
      <c r="V86" s="37">
        <f>[1]data!AL17/([1]data!AL17+[1]data!E17)</f>
        <v>0.94123989992457879</v>
      </c>
      <c r="W86" s="20">
        <v>0.98396234327865206</v>
      </c>
      <c r="X86">
        <v>73302.271999999997</v>
      </c>
      <c r="Y86">
        <v>37.641414894115819</v>
      </c>
      <c r="Z86">
        <v>1.1566669999999999</v>
      </c>
      <c r="AA86" s="3">
        <v>0.96583339999999995</v>
      </c>
      <c r="AB86" s="3">
        <v>-1.2583329999999999</v>
      </c>
      <c r="AC86" s="3">
        <v>3</v>
      </c>
    </row>
    <row r="87" spans="1:29" x14ac:dyDescent="0.25">
      <c r="A87" s="15">
        <v>4</v>
      </c>
      <c r="B87" s="15">
        <v>2003</v>
      </c>
      <c r="C87" s="7" t="s">
        <v>42</v>
      </c>
      <c r="D87" s="20">
        <v>1</v>
      </c>
      <c r="E87" s="3">
        <v>8910.8556241426668</v>
      </c>
      <c r="F87" s="7">
        <v>5.7772991769823374</v>
      </c>
      <c r="G87" s="7">
        <v>1.8145521778486793</v>
      </c>
      <c r="H87" s="7">
        <v>0.91747450363909822</v>
      </c>
      <c r="I87" s="7">
        <v>-1.0239934659597958</v>
      </c>
      <c r="J87" s="7">
        <v>14.715325826437038</v>
      </c>
      <c r="K87" s="7">
        <v>28.107884044186598</v>
      </c>
      <c r="L87" s="7">
        <v>27.978860327281129</v>
      </c>
      <c r="M87" s="20">
        <v>18.91865965842068</v>
      </c>
      <c r="N87" s="7">
        <v>64.833333333333329</v>
      </c>
      <c r="O87" s="12">
        <v>0.38850054144859314</v>
      </c>
      <c r="P87" s="8">
        <v>0</v>
      </c>
      <c r="Q87" s="8">
        <v>0</v>
      </c>
      <c r="R87" s="7">
        <v>0</v>
      </c>
      <c r="S87" s="25">
        <v>21.98</v>
      </c>
      <c r="T87" s="20">
        <v>44.359851109483252</v>
      </c>
      <c r="U87" s="37">
        <v>79.200737637434827</v>
      </c>
      <c r="V87" s="37">
        <f>[1]data!AL18/([1]data!AL18+[1]data!E18)</f>
        <v>0.93639343683238618</v>
      </c>
      <c r="W87" s="20">
        <v>0.8358149718721124</v>
      </c>
      <c r="X87">
        <v>73219.135999999999</v>
      </c>
      <c r="Y87">
        <v>0.11341531132895663</v>
      </c>
      <c r="Z87">
        <v>0.9608333</v>
      </c>
      <c r="AA87" s="3">
        <v>-8.0383329999999997</v>
      </c>
      <c r="AB87" s="3">
        <v>-1.4283330000000001</v>
      </c>
      <c r="AC87" s="3">
        <v>3</v>
      </c>
    </row>
    <row r="88" spans="1:29" x14ac:dyDescent="0.25">
      <c r="A88" s="15">
        <v>4</v>
      </c>
      <c r="B88" s="15">
        <v>2004</v>
      </c>
      <c r="C88" s="7" t="s">
        <v>42</v>
      </c>
      <c r="D88" s="20">
        <v>1</v>
      </c>
      <c r="E88" s="3">
        <v>9309.0081951398806</v>
      </c>
      <c r="F88" s="7">
        <v>5.7772991769823374</v>
      </c>
      <c r="G88" s="7">
        <v>2.712745027964905</v>
      </c>
      <c r="H88" s="7">
        <v>-0.5966718954615422</v>
      </c>
      <c r="I88" s="7">
        <v>-0.65772385326018967</v>
      </c>
      <c r="J88" s="7">
        <v>6.5991248472424076</v>
      </c>
      <c r="K88" s="7">
        <v>29.666029340814468</v>
      </c>
      <c r="L88" s="7">
        <v>29.618648578602922</v>
      </c>
      <c r="M88" s="20">
        <v>18.315570746998656</v>
      </c>
      <c r="N88" s="7">
        <v>67.833333333333329</v>
      </c>
      <c r="O88" s="12">
        <v>0.64775538444519043</v>
      </c>
      <c r="P88" s="8">
        <v>0</v>
      </c>
      <c r="Q88" s="8">
        <v>0</v>
      </c>
      <c r="R88" s="7">
        <v>0</v>
      </c>
      <c r="S88" s="25">
        <v>15.48</v>
      </c>
      <c r="T88" s="20">
        <v>42.232816897440642</v>
      </c>
      <c r="U88" s="37">
        <v>164.66264811955358</v>
      </c>
      <c r="V88" s="37">
        <f>[1]data!AL19/([1]data!AL19+[1]data!E19)</f>
        <v>0.97081201494655767</v>
      </c>
      <c r="W88" s="20">
        <v>0.99018832054630745</v>
      </c>
      <c r="X88">
        <v>88732.676999999996</v>
      </c>
      <c r="Y88">
        <v>21.187823084937794</v>
      </c>
      <c r="Z88">
        <v>0.95</v>
      </c>
      <c r="AA88" s="3">
        <v>-1.690833</v>
      </c>
      <c r="AB88" s="3">
        <v>0.10833329999999999</v>
      </c>
      <c r="AC88" s="3">
        <v>3</v>
      </c>
    </row>
    <row r="89" spans="1:29" x14ac:dyDescent="0.25">
      <c r="A89" s="15">
        <v>4</v>
      </c>
      <c r="B89" s="15">
        <v>2005</v>
      </c>
      <c r="C89" s="7" t="s">
        <v>42</v>
      </c>
      <c r="D89" s="20">
        <v>1</v>
      </c>
      <c r="E89" s="3">
        <v>9495.1049391300694</v>
      </c>
      <c r="F89" s="7">
        <v>5.7772991769823374</v>
      </c>
      <c r="G89" s="7">
        <v>1.7329762926248862</v>
      </c>
      <c r="H89" s="7">
        <v>0.74602387513552293</v>
      </c>
      <c r="I89" s="7">
        <v>8.7977130871063514E-2</v>
      </c>
      <c r="J89" s="7">
        <v>6.8673495802669606</v>
      </c>
      <c r="K89" s="7">
        <v>27.074883871704479</v>
      </c>
      <c r="L89" s="7">
        <v>32.185941991397328</v>
      </c>
      <c r="M89" s="20">
        <v>18.722901862841525</v>
      </c>
      <c r="N89" s="7">
        <v>69.229166666666671</v>
      </c>
      <c r="O89" s="12">
        <v>0.90701019763946533</v>
      </c>
      <c r="P89" s="8">
        <v>0</v>
      </c>
      <c r="Q89" s="8">
        <v>0</v>
      </c>
      <c r="R89" s="7">
        <v>0</v>
      </c>
      <c r="S89" s="25">
        <v>12.81</v>
      </c>
      <c r="T89" s="20">
        <v>41.756103964613644</v>
      </c>
      <c r="U89" s="37">
        <v>961.42124364504014</v>
      </c>
      <c r="V89" s="37">
        <f>[1]data!AL20/([1]data!AL20+[1]data!E20)</f>
        <v>0.98284969386934795</v>
      </c>
      <c r="W89" s="20">
        <v>0.98132968139752352</v>
      </c>
      <c r="X89">
        <v>101247.235</v>
      </c>
      <c r="Y89">
        <v>14.103663298696606</v>
      </c>
      <c r="Z89">
        <v>0.94833330000000005</v>
      </c>
      <c r="AA89" s="3">
        <v>1.660833</v>
      </c>
      <c r="AB89" s="3">
        <v>-0.27416669999999999</v>
      </c>
      <c r="AC89" s="3">
        <v>3</v>
      </c>
    </row>
    <row r="90" spans="1:29" x14ac:dyDescent="0.25">
      <c r="A90" s="15">
        <v>4</v>
      </c>
      <c r="B90" s="15">
        <v>2006</v>
      </c>
      <c r="C90" s="7" t="s">
        <v>42</v>
      </c>
      <c r="D90" s="20">
        <v>1</v>
      </c>
      <c r="E90" s="3">
        <v>9761.8764015773395</v>
      </c>
      <c r="F90" s="7">
        <v>5.7772991769823374</v>
      </c>
      <c r="G90" s="7">
        <v>1.7492598040804597</v>
      </c>
      <c r="H90" s="7">
        <v>0.81699796550790094</v>
      </c>
      <c r="I90" s="7">
        <v>2.1205039338073837</v>
      </c>
      <c r="J90" s="7">
        <v>4.1836805315246437</v>
      </c>
      <c r="K90" s="7">
        <v>26.040189193966974</v>
      </c>
      <c r="L90" s="7">
        <v>36.0226956969273</v>
      </c>
      <c r="M90" s="20">
        <v>18.814657801761307</v>
      </c>
      <c r="N90" s="7">
        <v>70.979166666666671</v>
      </c>
      <c r="O90" s="12">
        <v>1.1662650108337402</v>
      </c>
      <c r="P90" s="8">
        <v>0</v>
      </c>
      <c r="Q90" s="8">
        <v>0</v>
      </c>
      <c r="R90" s="7">
        <v>0</v>
      </c>
      <c r="S90" s="25">
        <v>12.81</v>
      </c>
      <c r="T90" s="20">
        <v>36.498649737892798</v>
      </c>
      <c r="U90" s="37">
        <v>68.017773299623897</v>
      </c>
      <c r="V90" s="37">
        <f>[1]data!AL21/([1]data!AL21+[1]data!E21)</f>
        <v>0.86471047880930108</v>
      </c>
      <c r="W90" s="20">
        <v>0.86059307453095546</v>
      </c>
      <c r="X90">
        <v>121102.001</v>
      </c>
      <c r="Y90">
        <v>19.610180959509663</v>
      </c>
      <c r="Z90">
        <v>0.93416670000000002</v>
      </c>
      <c r="AA90" s="3">
        <v>1.6266670000000001</v>
      </c>
      <c r="AB90" s="3">
        <v>-0.89416669999999998</v>
      </c>
      <c r="AC90" s="3">
        <v>3</v>
      </c>
    </row>
    <row r="91" spans="1:29" x14ac:dyDescent="0.25">
      <c r="A91" s="15">
        <v>4</v>
      </c>
      <c r="B91" s="15">
        <v>2007</v>
      </c>
      <c r="C91" s="7" t="s">
        <v>42</v>
      </c>
      <c r="D91" s="20">
        <v>1</v>
      </c>
      <c r="E91" s="3">
        <v>10245.230812980006</v>
      </c>
      <c r="F91" s="7">
        <v>5.7772991769823374</v>
      </c>
      <c r="G91" s="7">
        <v>3.1934472720228353</v>
      </c>
      <c r="H91" s="7">
        <v>3.4459459080422188</v>
      </c>
      <c r="I91" s="7">
        <v>2.2696008383847355</v>
      </c>
      <c r="J91" s="7">
        <v>3.637027933703223</v>
      </c>
      <c r="K91" s="7">
        <v>25.315016642562206</v>
      </c>
      <c r="L91" s="7">
        <v>41.591801726978829</v>
      </c>
      <c r="M91" s="20">
        <v>18.731353689490664</v>
      </c>
      <c r="N91" s="7">
        <v>71.625</v>
      </c>
      <c r="O91" s="12">
        <v>0.90701019763946533</v>
      </c>
      <c r="P91" s="8">
        <v>0</v>
      </c>
      <c r="Q91" s="8">
        <v>0</v>
      </c>
      <c r="R91" s="7">
        <v>0</v>
      </c>
      <c r="S91" s="25">
        <v>17.54</v>
      </c>
      <c r="T91" s="20">
        <v>29.776617666153854</v>
      </c>
      <c r="U91" s="37">
        <v>77.935769526322659</v>
      </c>
      <c r="V91" s="37">
        <f>[1]data!AL22/([1]data!AL22+[1]data!E22)</f>
        <v>0.88133434257551069</v>
      </c>
      <c r="W91" s="20">
        <v>0.90689810133187454</v>
      </c>
      <c r="X91">
        <v>146616.867</v>
      </c>
      <c r="Y91">
        <v>21.06890537671627</v>
      </c>
      <c r="Z91">
        <v>0.89416669999999998</v>
      </c>
      <c r="AA91" s="3">
        <v>-2.89</v>
      </c>
      <c r="AB91" s="3">
        <v>1.2083330000000001</v>
      </c>
      <c r="AC91" s="3">
        <v>3</v>
      </c>
    </row>
    <row r="92" spans="1:29" x14ac:dyDescent="0.25">
      <c r="A92" s="15">
        <v>4</v>
      </c>
      <c r="B92" s="15">
        <v>2008</v>
      </c>
      <c r="C92" s="7" t="s">
        <v>42</v>
      </c>
      <c r="D92" s="20">
        <v>1</v>
      </c>
      <c r="E92" s="3">
        <v>10658.225307718905</v>
      </c>
      <c r="F92" s="7">
        <v>5.7772991769823374</v>
      </c>
      <c r="G92" s="7">
        <v>2.9927963347864059</v>
      </c>
      <c r="H92" s="7">
        <v>-4.5256275387732373E-2</v>
      </c>
      <c r="I92" s="7">
        <v>0.4805472678776424</v>
      </c>
      <c r="J92" s="7">
        <v>5.6630985193256436</v>
      </c>
      <c r="K92" s="7">
        <v>27.278867782451016</v>
      </c>
      <c r="L92" s="7">
        <v>46.953899246418452</v>
      </c>
      <c r="M92" s="20">
        <v>18.620319031513773</v>
      </c>
      <c r="N92" s="7">
        <v>70.979166666666671</v>
      </c>
      <c r="O92" s="12">
        <v>0.64775538444519043</v>
      </c>
      <c r="P92" s="7">
        <v>1</v>
      </c>
      <c r="Q92" s="8">
        <v>0</v>
      </c>
      <c r="R92" s="7">
        <v>0</v>
      </c>
      <c r="S92" s="25">
        <v>32.69</v>
      </c>
      <c r="T92" s="20">
        <v>32.300463424670284</v>
      </c>
      <c r="U92" s="37">
        <v>45.822528716863999</v>
      </c>
      <c r="V92" s="37">
        <f>[1]data!AL23/([1]data!AL23+[1]data!E23)</f>
        <v>0.88732612762255192</v>
      </c>
      <c r="W92" s="20">
        <v>0.91449777503093843</v>
      </c>
      <c r="X92">
        <v>147549.70499999999</v>
      </c>
      <c r="Y92">
        <v>0.6362419407038542</v>
      </c>
      <c r="Z92">
        <v>0.97916669999999995</v>
      </c>
      <c r="AA92" s="3">
        <v>2.7658330000000002</v>
      </c>
      <c r="AB92" s="3">
        <v>0.14083329999999999</v>
      </c>
      <c r="AC92" s="3">
        <v>3</v>
      </c>
    </row>
    <row r="93" spans="1:29" x14ac:dyDescent="0.25">
      <c r="A93" s="15">
        <v>4</v>
      </c>
      <c r="B93" s="15">
        <v>2009</v>
      </c>
      <c r="C93" s="7" t="s">
        <v>42</v>
      </c>
      <c r="D93" s="20">
        <v>1</v>
      </c>
      <c r="E93" s="3">
        <v>10540.108766686384</v>
      </c>
      <c r="F93" s="7">
        <v>5.7772991769823374</v>
      </c>
      <c r="G93" s="7">
        <v>1.8912412114556811</v>
      </c>
      <c r="H93" s="7">
        <v>2.7730102207680551</v>
      </c>
      <c r="I93" s="7">
        <v>0.84491849490182913</v>
      </c>
      <c r="J93" s="7">
        <v>4.8864084442961513</v>
      </c>
      <c r="K93" s="7">
        <v>22.138295654013284</v>
      </c>
      <c r="L93" s="7">
        <v>48.867117903800199</v>
      </c>
      <c r="M93" s="20">
        <v>19.432187139254136</v>
      </c>
      <c r="N93" s="7">
        <v>69.708333333333329</v>
      </c>
      <c r="O93" s="12">
        <v>0.38850054144859314</v>
      </c>
      <c r="P93" s="7">
        <v>1</v>
      </c>
      <c r="Q93" s="8">
        <v>0</v>
      </c>
      <c r="R93" s="7">
        <v>0</v>
      </c>
      <c r="S93" s="25">
        <v>31.48</v>
      </c>
      <c r="T93" s="20">
        <v>32.319733452343364</v>
      </c>
      <c r="U93" s="37">
        <v>1.8996829350339972</v>
      </c>
      <c r="V93" s="37">
        <f>[1]data!AL24/([1]data!AL24+[1]data!E24)</f>
        <v>0.17374677650927009</v>
      </c>
      <c r="W93" s="20">
        <v>0.34882011450032663</v>
      </c>
      <c r="X93">
        <v>166072.83499999999</v>
      </c>
      <c r="Y93">
        <v>12.55382381144036</v>
      </c>
      <c r="Z93">
        <v>0.94499999999999995</v>
      </c>
      <c r="AA93" s="3">
        <v>-4.5091669999999997</v>
      </c>
      <c r="AB93" s="3">
        <v>-1.4166700000000001E-2</v>
      </c>
      <c r="AC93" s="3">
        <v>3</v>
      </c>
    </row>
    <row r="94" spans="1:29" x14ac:dyDescent="0.25">
      <c r="A94" s="15">
        <v>4</v>
      </c>
      <c r="B94" s="15">
        <v>2010</v>
      </c>
      <c r="C94" s="7" t="s">
        <v>42</v>
      </c>
      <c r="D94" s="20">
        <v>1</v>
      </c>
      <c r="E94" s="3">
        <v>11224.154082935482</v>
      </c>
      <c r="F94" s="7">
        <v>5.7772991769823374</v>
      </c>
      <c r="G94" s="7">
        <v>2.4144386153326804</v>
      </c>
      <c r="H94" s="7">
        <v>3.0684759934954524</v>
      </c>
      <c r="I94" s="7">
        <v>1.8744865236620283</v>
      </c>
      <c r="J94" s="7">
        <v>5.0383169462117081</v>
      </c>
      <c r="K94" s="7">
        <v>22.511709398520907</v>
      </c>
      <c r="L94" s="7">
        <v>52.751245305944558</v>
      </c>
      <c r="M94" s="20">
        <v>19.012023921776972</v>
      </c>
      <c r="N94" s="7">
        <v>74.4375</v>
      </c>
      <c r="O94" s="12">
        <v>0.12924571335315704</v>
      </c>
      <c r="P94" s="8">
        <v>0</v>
      </c>
      <c r="Q94" s="8">
        <v>0</v>
      </c>
      <c r="R94" s="7">
        <v>0</v>
      </c>
      <c r="S94" s="25">
        <v>22.55</v>
      </c>
      <c r="T94" s="20">
        <v>27.112310924234151</v>
      </c>
      <c r="U94" s="37">
        <v>7.1947170583049775</v>
      </c>
      <c r="V94" s="37">
        <f>[1]data!AL25/([1]data!AL25+[1]data!E25)</f>
        <v>0.37456438868166181</v>
      </c>
      <c r="W94" s="20">
        <v>0.37575211792898489</v>
      </c>
      <c r="X94">
        <v>206853.32199999999</v>
      </c>
      <c r="Y94">
        <v>24.555784213595196</v>
      </c>
      <c r="Z94">
        <v>1.0575000000000001</v>
      </c>
      <c r="AA94" s="3">
        <v>2.1775000000000002</v>
      </c>
      <c r="AB94" s="3">
        <v>1.3858330000000001</v>
      </c>
      <c r="AC94" s="3">
        <v>3</v>
      </c>
    </row>
    <row r="95" spans="1:29" x14ac:dyDescent="0.25">
      <c r="A95" s="15">
        <v>4</v>
      </c>
      <c r="B95" s="15">
        <v>2011</v>
      </c>
      <c r="C95" s="7" t="s">
        <v>42</v>
      </c>
      <c r="D95" s="20">
        <v>1</v>
      </c>
      <c r="E95" s="3">
        <v>11559.212271442799</v>
      </c>
      <c r="F95" s="7">
        <v>5.7772991769823374</v>
      </c>
      <c r="G95" s="7">
        <v>2.7355068172350285</v>
      </c>
      <c r="H95" s="7">
        <v>0.70559309989853169</v>
      </c>
      <c r="I95" s="7">
        <v>1.7894072889506978</v>
      </c>
      <c r="J95" s="7">
        <v>6.63619865693002</v>
      </c>
      <c r="K95" s="7">
        <v>23.710416445226201</v>
      </c>
      <c r="L95" s="7">
        <v>58.099958068269721</v>
      </c>
      <c r="M95" s="20">
        <v>18.68370072449606</v>
      </c>
      <c r="N95" s="7">
        <v>72.625</v>
      </c>
      <c r="O95" s="12">
        <v>-0.13000911474227905</v>
      </c>
      <c r="P95" s="8">
        <v>0</v>
      </c>
      <c r="Q95" s="8">
        <v>0</v>
      </c>
      <c r="R95" s="7">
        <v>0</v>
      </c>
      <c r="S95" s="25">
        <v>24.2</v>
      </c>
      <c r="T95" s="20">
        <v>31.672801782953329</v>
      </c>
      <c r="U95" s="37">
        <v>29.768924664142492</v>
      </c>
      <c r="V95" s="37">
        <f>[1]data!AL26/([1]data!AL26+[1]data!E26)</f>
        <v>0.85838741539707886</v>
      </c>
      <c r="W95" s="20">
        <v>0.93871090219056497</v>
      </c>
      <c r="X95">
        <v>214235.31099999999</v>
      </c>
      <c r="Y95">
        <v>3.5687070087276638</v>
      </c>
      <c r="Z95">
        <v>1.099167</v>
      </c>
      <c r="AA95" s="3">
        <v>3.4249999999999998</v>
      </c>
      <c r="AB95" s="3">
        <v>-0.49416660000000001</v>
      </c>
      <c r="AC95" s="3">
        <v>3</v>
      </c>
    </row>
    <row r="96" spans="1:29" x14ac:dyDescent="0.25">
      <c r="A96" s="15">
        <v>4</v>
      </c>
      <c r="B96" s="15">
        <v>2012</v>
      </c>
      <c r="C96" s="7" t="s">
        <v>42</v>
      </c>
      <c r="D96" s="20">
        <v>1</v>
      </c>
      <c r="E96" s="3">
        <v>11671.182942713587</v>
      </c>
      <c r="F96" s="7">
        <v>5.7772991769823374</v>
      </c>
      <c r="G96" s="7">
        <v>3.1539661104884793</v>
      </c>
      <c r="H96" s="7">
        <v>0.68515150004145897</v>
      </c>
      <c r="I96" s="7">
        <v>0.93340128329274064</v>
      </c>
      <c r="J96" s="7">
        <v>5.401964749823378</v>
      </c>
      <c r="K96" s="7">
        <v>25.267409207749896</v>
      </c>
      <c r="L96" s="7">
        <v>63.867881320322205</v>
      </c>
      <c r="M96" s="20">
        <v>19.299695847420857</v>
      </c>
      <c r="N96" s="7">
        <v>74.4375</v>
      </c>
      <c r="O96" s="12">
        <v>-0.13000911474227905</v>
      </c>
      <c r="P96" s="8">
        <v>0</v>
      </c>
      <c r="Q96" s="8">
        <v>0</v>
      </c>
      <c r="R96" s="7">
        <v>0</v>
      </c>
      <c r="S96" s="25">
        <v>17.8</v>
      </c>
      <c r="T96" s="20">
        <v>25.346610826343408</v>
      </c>
      <c r="U96" s="37">
        <v>13.361178457357992</v>
      </c>
      <c r="V96" s="37">
        <f>[1]data!AL27/([1]data!AL27+[1]data!E27)</f>
        <v>0.44369203186329637</v>
      </c>
      <c r="W96" s="20">
        <v>0.54736149770187525</v>
      </c>
      <c r="X96">
        <v>233371.45199999999</v>
      </c>
      <c r="Y96">
        <v>8.9323001472899133</v>
      </c>
      <c r="Z96">
        <v>1.046667</v>
      </c>
      <c r="AA96" s="3">
        <v>-2.335</v>
      </c>
      <c r="AB96" s="3">
        <v>-0.1066667</v>
      </c>
      <c r="AC96" s="3">
        <v>3</v>
      </c>
    </row>
    <row r="97" spans="1:29" x14ac:dyDescent="0.25">
      <c r="A97" s="15">
        <v>4</v>
      </c>
      <c r="B97" s="15">
        <v>2013</v>
      </c>
      <c r="C97" s="7" t="s">
        <v>42</v>
      </c>
      <c r="D97" s="20">
        <v>1</v>
      </c>
      <c r="E97" s="3">
        <v>11912.146755749243</v>
      </c>
      <c r="F97" s="7">
        <v>5.7772991769823374</v>
      </c>
      <c r="G97" s="7">
        <v>3.379590562015748</v>
      </c>
      <c r="H97" s="7">
        <v>1.4491233511613708</v>
      </c>
      <c r="I97" s="7">
        <v>0.8207075426759195</v>
      </c>
      <c r="J97" s="7">
        <v>6.2018996125538877</v>
      </c>
      <c r="K97" s="7">
        <v>26.375798365470242</v>
      </c>
      <c r="L97" s="7">
        <v>66.39813210033428</v>
      </c>
      <c r="M97" s="20">
        <v>19.589733069979289</v>
      </c>
      <c r="N97" s="7">
        <v>72.625</v>
      </c>
      <c r="O97" s="12">
        <v>-0.13000911474227905</v>
      </c>
      <c r="P97" s="8">
        <v>0</v>
      </c>
      <c r="Q97" s="8">
        <v>0</v>
      </c>
      <c r="R97" s="7">
        <v>0</v>
      </c>
      <c r="S97" s="25">
        <v>14.23</v>
      </c>
      <c r="T97" s="20">
        <v>17.021326030846055</v>
      </c>
      <c r="U97" s="37">
        <v>21.02697862828418</v>
      </c>
      <c r="V97" s="37">
        <f>[1]data!AL28/([1]data!AL28+[1]data!E28)</f>
        <v>0.66918163087227911</v>
      </c>
      <c r="W97" s="20">
        <v>0.72480249297957255</v>
      </c>
      <c r="X97">
        <v>249509.77799999999</v>
      </c>
      <c r="Y97">
        <v>6.9152957063488643</v>
      </c>
      <c r="Z97">
        <v>1.0408329999999999</v>
      </c>
      <c r="AA97" s="3">
        <v>-3.0024999999999999</v>
      </c>
      <c r="AB97" s="3">
        <v>-0.2316667</v>
      </c>
      <c r="AC97" s="3">
        <v>3</v>
      </c>
    </row>
    <row r="98" spans="1:29" x14ac:dyDescent="0.25">
      <c r="A98" s="34">
        <v>5</v>
      </c>
      <c r="B98" s="34">
        <v>1990</v>
      </c>
      <c r="C98" s="27" t="s">
        <v>45</v>
      </c>
      <c r="D98" s="28">
        <v>1</v>
      </c>
      <c r="E98" s="3">
        <v>5947.7648280094381</v>
      </c>
      <c r="F98" s="8">
        <v>4.7360702655075348</v>
      </c>
      <c r="G98" s="8">
        <v>2.0951282315891278</v>
      </c>
      <c r="H98" s="8">
        <v>1.1432581154829964</v>
      </c>
      <c r="I98" s="8">
        <v>4.7137216535268989</v>
      </c>
      <c r="J98" s="8">
        <v>26.036000000000001</v>
      </c>
      <c r="K98" s="8">
        <v>64.535703822686372</v>
      </c>
      <c r="L98" s="8">
        <v>44.195602784651555</v>
      </c>
      <c r="M98" s="20">
        <v>9.9940897810787153</v>
      </c>
      <c r="N98" s="8">
        <v>66.5</v>
      </c>
      <c r="O98" s="18">
        <v>-1.8888950347900391</v>
      </c>
      <c r="P98" s="8">
        <v>0</v>
      </c>
      <c r="Q98" s="8">
        <v>0</v>
      </c>
      <c r="R98" s="8">
        <v>0</v>
      </c>
      <c r="S98" s="25">
        <v>23.06</v>
      </c>
      <c r="T98" s="20">
        <v>15.481371496583748</v>
      </c>
      <c r="U98" s="37"/>
      <c r="V98" s="38"/>
      <c r="X98">
        <v>394807</v>
      </c>
      <c r="AC98" s="3">
        <v>3</v>
      </c>
    </row>
    <row r="99" spans="1:29" x14ac:dyDescent="0.25">
      <c r="A99" s="15">
        <v>5</v>
      </c>
      <c r="B99" s="15">
        <v>1991</v>
      </c>
      <c r="C99" s="7" t="s">
        <v>45</v>
      </c>
      <c r="D99" s="20">
        <v>1</v>
      </c>
      <c r="E99" s="3">
        <v>6309.4576477841865</v>
      </c>
      <c r="F99" s="7">
        <v>4.7360702655075348</v>
      </c>
      <c r="G99" s="7">
        <v>2.2586651717037549</v>
      </c>
      <c r="H99" s="7">
        <v>0.51778807752926725</v>
      </c>
      <c r="I99" s="7">
        <v>-2.9898829689950857</v>
      </c>
      <c r="J99" s="7">
        <v>21.783999999999999</v>
      </c>
      <c r="K99" s="7">
        <v>60.166683333270441</v>
      </c>
      <c r="L99" s="7">
        <v>41.643419899044403</v>
      </c>
      <c r="M99" s="20">
        <v>9.963114919063198</v>
      </c>
      <c r="N99" s="7">
        <v>69.166666666666671</v>
      </c>
      <c r="O99" s="12">
        <v>-1.8888950347900391</v>
      </c>
      <c r="P99" s="8">
        <v>0</v>
      </c>
      <c r="Q99" s="8">
        <v>0</v>
      </c>
      <c r="R99" s="7">
        <v>0</v>
      </c>
      <c r="S99" s="25">
        <v>18.37</v>
      </c>
      <c r="T99" s="20">
        <v>4.5725747285709772E-2</v>
      </c>
      <c r="U99" s="37">
        <v>307.23353237884476</v>
      </c>
      <c r="V99" s="37">
        <f>[1]data!AM6/([1]data!AM6+[1]data!F6)</f>
        <v>0.95483283706676358</v>
      </c>
      <c r="W99" s="20">
        <v>0.99474197074871151</v>
      </c>
      <c r="X99">
        <v>563914</v>
      </c>
      <c r="Y99">
        <v>42.832827178849413</v>
      </c>
      <c r="AC99" s="3">
        <v>3</v>
      </c>
    </row>
    <row r="100" spans="1:29" x14ac:dyDescent="0.25">
      <c r="A100" s="15">
        <v>5</v>
      </c>
      <c r="B100" s="15">
        <v>1992</v>
      </c>
      <c r="C100" s="7" t="s">
        <v>45</v>
      </c>
      <c r="D100" s="20">
        <v>1</v>
      </c>
      <c r="E100" s="3">
        <v>6904.3304442663593</v>
      </c>
      <c r="F100" s="7">
        <v>4.7360702655075348</v>
      </c>
      <c r="G100" s="7">
        <v>2.1051118302410172</v>
      </c>
      <c r="H100" s="7">
        <v>1.0304051283158144</v>
      </c>
      <c r="I100" s="7">
        <v>5.5316249118970768</v>
      </c>
      <c r="J100" s="7">
        <v>15.426</v>
      </c>
      <c r="K100" s="7">
        <v>57.980952650307117</v>
      </c>
      <c r="L100" s="7">
        <v>44.296059811496335</v>
      </c>
      <c r="M100" s="20">
        <v>10.032172297438944</v>
      </c>
      <c r="N100" s="7">
        <v>72.416666666666671</v>
      </c>
      <c r="O100" s="12">
        <v>-1.8888950347900391</v>
      </c>
      <c r="P100" s="8">
        <v>0</v>
      </c>
      <c r="Q100" s="8">
        <v>0</v>
      </c>
      <c r="R100" s="7">
        <v>0</v>
      </c>
      <c r="S100" s="25">
        <v>15.45</v>
      </c>
      <c r="T100" s="20">
        <v>5.9286334584433185</v>
      </c>
      <c r="U100" s="37">
        <v>57.177249335432379</v>
      </c>
      <c r="V100" s="37">
        <f>[1]data!AM7/([1]data!AM7+[1]data!F7)</f>
        <v>0.93728641934376977</v>
      </c>
      <c r="W100" s="20">
        <v>0.84378658913395888</v>
      </c>
      <c r="X100">
        <v>622159</v>
      </c>
      <c r="Y100">
        <v>10.328702603588491</v>
      </c>
      <c r="AC100" s="3">
        <v>3</v>
      </c>
    </row>
    <row r="101" spans="1:29" x14ac:dyDescent="0.25">
      <c r="A101" s="15">
        <v>5</v>
      </c>
      <c r="B101" s="15">
        <v>1993</v>
      </c>
      <c r="C101" s="7" t="s">
        <v>45</v>
      </c>
      <c r="D101" s="20">
        <v>1</v>
      </c>
      <c r="E101" s="3">
        <v>7247.0535355620741</v>
      </c>
      <c r="F101" s="7">
        <v>4.7360702655075348</v>
      </c>
      <c r="G101" s="7">
        <v>2.1686169327275033</v>
      </c>
      <c r="H101" s="7">
        <v>1.7191892622932581</v>
      </c>
      <c r="I101" s="7">
        <v>1.9688014114194394</v>
      </c>
      <c r="J101" s="7">
        <v>12.728</v>
      </c>
      <c r="K101" s="7">
        <v>55.242043399933834</v>
      </c>
      <c r="L101" s="7">
        <v>48.370618060422963</v>
      </c>
      <c r="M101" s="20">
        <v>10.468399289268616</v>
      </c>
      <c r="N101" s="7">
        <v>74.958333333333329</v>
      </c>
      <c r="O101" s="12">
        <v>-1.8888950347900391</v>
      </c>
      <c r="P101" s="8">
        <v>0</v>
      </c>
      <c r="Q101" s="8">
        <v>0</v>
      </c>
      <c r="R101" s="7">
        <v>0</v>
      </c>
      <c r="S101" s="25">
        <v>12.69</v>
      </c>
      <c r="T101" s="20">
        <v>7.7345355451011901</v>
      </c>
      <c r="U101" s="37">
        <v>32.348199952525334</v>
      </c>
      <c r="V101" s="37">
        <f>[1]data!AM8/([1]data!AM8+[1]data!F8)</f>
        <v>0.73822476512049873</v>
      </c>
      <c r="W101" s="20">
        <v>0.71142680058743468</v>
      </c>
      <c r="X101">
        <v>699803</v>
      </c>
      <c r="Y101">
        <v>12.479768033573411</v>
      </c>
      <c r="AC101" s="3">
        <v>3</v>
      </c>
    </row>
    <row r="102" spans="1:29" x14ac:dyDescent="0.25">
      <c r="A102" s="15">
        <v>5</v>
      </c>
      <c r="B102" s="15">
        <v>1994</v>
      </c>
      <c r="C102" s="7" t="s">
        <v>45</v>
      </c>
      <c r="D102" s="20">
        <v>1</v>
      </c>
      <c r="E102" s="3">
        <v>7498.852088783673</v>
      </c>
      <c r="F102" s="7">
        <v>4.7360702655075348</v>
      </c>
      <c r="G102" s="7">
        <v>4.6815994923430093</v>
      </c>
      <c r="H102" s="7">
        <v>2.2825086560979879</v>
      </c>
      <c r="I102" s="7">
        <v>5.1950687523374093</v>
      </c>
      <c r="J102" s="7">
        <v>11.443</v>
      </c>
      <c r="K102" s="7">
        <v>54.81211992231357</v>
      </c>
      <c r="L102" s="7">
        <v>47.263276685789677</v>
      </c>
      <c r="M102" s="20">
        <v>10.442977413777427</v>
      </c>
      <c r="N102" s="7">
        <v>77.041666666666671</v>
      </c>
      <c r="O102" s="12">
        <v>-1.8888950347900391</v>
      </c>
      <c r="P102" s="8">
        <v>0</v>
      </c>
      <c r="Q102" s="8">
        <v>0</v>
      </c>
      <c r="R102" s="7">
        <v>0</v>
      </c>
      <c r="S102" s="25">
        <v>13.93</v>
      </c>
      <c r="T102" s="20">
        <v>0.90516634577672139</v>
      </c>
      <c r="U102" s="37">
        <v>49.870403158956393</v>
      </c>
      <c r="V102" s="37">
        <f>[1]data!AM9/([1]data!AM9+[1]data!F9)</f>
        <v>0.9264106448785272</v>
      </c>
      <c r="W102" s="20">
        <v>0.83994837429050373</v>
      </c>
      <c r="X102">
        <v>878878</v>
      </c>
      <c r="Y102">
        <v>25.589344429789527</v>
      </c>
      <c r="Z102" s="3">
        <v>0.98</v>
      </c>
      <c r="AA102" s="3">
        <v>8.85</v>
      </c>
      <c r="AB102" s="3"/>
      <c r="AC102" s="3">
        <v>3</v>
      </c>
    </row>
    <row r="103" spans="1:29" x14ac:dyDescent="0.25">
      <c r="A103" s="15">
        <v>5</v>
      </c>
      <c r="B103" s="15">
        <v>1995</v>
      </c>
      <c r="C103" s="7" t="s">
        <v>45</v>
      </c>
      <c r="D103" s="20">
        <v>1</v>
      </c>
      <c r="E103" s="3">
        <v>8051.4865900599316</v>
      </c>
      <c r="F103" s="7">
        <v>4.7360702655075348</v>
      </c>
      <c r="G103" s="7">
        <v>4.1444051290280912</v>
      </c>
      <c r="H103" s="7">
        <v>6.7274753531737688E-2</v>
      </c>
      <c r="I103" s="7">
        <v>0.59846499495941663</v>
      </c>
      <c r="J103" s="7">
        <v>8.2330000000000005</v>
      </c>
      <c r="K103" s="7">
        <v>56.405426598956808</v>
      </c>
      <c r="L103" s="7">
        <v>48.999889541298963</v>
      </c>
      <c r="M103" s="20">
        <v>10.380161264051649</v>
      </c>
      <c r="N103" s="7">
        <v>79.125</v>
      </c>
      <c r="O103" s="12">
        <v>0.39215674996376038</v>
      </c>
      <c r="P103" s="8">
        <v>0</v>
      </c>
      <c r="Q103" s="8">
        <v>1</v>
      </c>
      <c r="R103" s="7">
        <v>0</v>
      </c>
      <c r="S103" s="25">
        <v>12.39</v>
      </c>
      <c r="T103" s="20">
        <v>0.40283376247533553</v>
      </c>
      <c r="U103" s="37">
        <v>30.949389262678828</v>
      </c>
      <c r="V103" s="37">
        <f>[1]data!AM10/([1]data!AM10+[1]data!F10)</f>
        <v>0.84748108190207316</v>
      </c>
      <c r="W103" s="20">
        <v>0.76450168067220736</v>
      </c>
      <c r="X103">
        <v>1068548</v>
      </c>
      <c r="Y103">
        <v>21.58092476999083</v>
      </c>
      <c r="Z103" s="3">
        <v>0.94666669999999997</v>
      </c>
      <c r="AA103" s="3">
        <v>3.7933330000000001</v>
      </c>
      <c r="AB103" s="3">
        <v>-0.93416670000000002</v>
      </c>
      <c r="AC103" s="3">
        <v>3</v>
      </c>
    </row>
    <row r="104" spans="1:29" x14ac:dyDescent="0.25">
      <c r="A104" s="15">
        <v>5</v>
      </c>
      <c r="B104" s="15">
        <v>1996</v>
      </c>
      <c r="C104" s="7" t="s">
        <v>45</v>
      </c>
      <c r="D104" s="20">
        <v>1</v>
      </c>
      <c r="E104" s="3">
        <v>8479.8752785861707</v>
      </c>
      <c r="F104" s="7">
        <v>4.7360702655075348</v>
      </c>
      <c r="G104" s="7">
        <v>6.3543394799721566</v>
      </c>
      <c r="H104" s="7">
        <v>1.6744049190696413</v>
      </c>
      <c r="I104" s="7">
        <v>2.2717467754644134</v>
      </c>
      <c r="J104" s="7">
        <v>7.359</v>
      </c>
      <c r="K104" s="7">
        <v>56.24194852504646</v>
      </c>
      <c r="L104" s="7">
        <v>53.382087318781089</v>
      </c>
      <c r="M104" s="20">
        <v>10.96783718971259</v>
      </c>
      <c r="N104" s="7">
        <v>80.708333333333329</v>
      </c>
      <c r="O104" s="12">
        <v>-1.8888950347900391</v>
      </c>
      <c r="P104" s="8">
        <v>0</v>
      </c>
      <c r="Q104" s="8">
        <v>0</v>
      </c>
      <c r="R104" s="7">
        <v>0</v>
      </c>
      <c r="S104" s="25">
        <v>16.440000000000001</v>
      </c>
      <c r="T104" s="20">
        <v>7.9219596996703014</v>
      </c>
      <c r="U104" s="37">
        <v>35.734219913178329</v>
      </c>
      <c r="V104" s="37">
        <f>[1]data!AM11/([1]data!AM11+[1]data!F11)</f>
        <v>0.90149027046306496</v>
      </c>
      <c r="W104" s="20">
        <v>0.97634196557035224</v>
      </c>
      <c r="X104">
        <v>1211265</v>
      </c>
      <c r="Y104">
        <v>13.356161819590698</v>
      </c>
      <c r="Z104" s="3">
        <v>0.89583330000000005</v>
      </c>
      <c r="AA104" s="3">
        <v>-6.6950000000000003</v>
      </c>
      <c r="AB104" s="3">
        <v>0.53666659999999999</v>
      </c>
      <c r="AC104" s="3">
        <v>3</v>
      </c>
    </row>
    <row r="105" spans="1:29" x14ac:dyDescent="0.25">
      <c r="A105" s="15">
        <v>5</v>
      </c>
      <c r="B105" s="15">
        <v>1997</v>
      </c>
      <c r="C105" s="7" t="s">
        <v>45</v>
      </c>
      <c r="D105" s="20">
        <v>1</v>
      </c>
      <c r="E105" s="3">
        <v>8987.6195219613928</v>
      </c>
      <c r="F105" s="7">
        <v>4.7360702655075348</v>
      </c>
      <c r="G105" s="7">
        <v>6.365734254738034</v>
      </c>
      <c r="H105" s="7">
        <v>3.1569037615692546</v>
      </c>
      <c r="I105" s="7">
        <v>1.9320366950251129</v>
      </c>
      <c r="J105" s="7">
        <v>6.1340000000000003</v>
      </c>
      <c r="K105" s="7">
        <v>56.286835481038935</v>
      </c>
      <c r="L105" s="7">
        <v>54.708573182635099</v>
      </c>
      <c r="M105" s="20">
        <v>11.11803838856013</v>
      </c>
      <c r="N105" s="7">
        <v>81.875</v>
      </c>
      <c r="O105" s="12">
        <v>-1.8888950347900391</v>
      </c>
      <c r="P105" s="8">
        <v>0</v>
      </c>
      <c r="Q105" s="8">
        <v>0</v>
      </c>
      <c r="R105" s="7">
        <v>1</v>
      </c>
      <c r="S105" s="25">
        <v>22.36</v>
      </c>
      <c r="T105" s="20">
        <v>4.3164836600020609</v>
      </c>
      <c r="U105" s="37">
        <v>12.733197677225693</v>
      </c>
      <c r="V105" s="37">
        <f>[1]data!AM12/([1]data!AM12+[1]data!F12)</f>
        <v>0.88192251903478347</v>
      </c>
      <c r="W105" s="20">
        <v>0.71049605364997026</v>
      </c>
      <c r="X105">
        <v>1395157</v>
      </c>
      <c r="Y105">
        <v>15.181814053902325</v>
      </c>
      <c r="Z105" s="3">
        <v>0.98083339999999997</v>
      </c>
      <c r="AA105" s="3">
        <v>-10.6</v>
      </c>
      <c r="AB105" s="3">
        <v>3.7566670000000002</v>
      </c>
      <c r="AC105" s="3">
        <v>3</v>
      </c>
    </row>
    <row r="106" spans="1:29" x14ac:dyDescent="0.25">
      <c r="A106" s="15">
        <v>5</v>
      </c>
      <c r="B106" s="15">
        <v>1998</v>
      </c>
      <c r="C106" s="7" t="s">
        <v>45</v>
      </c>
      <c r="D106" s="20">
        <v>1</v>
      </c>
      <c r="E106" s="3">
        <v>9254.7947886695929</v>
      </c>
      <c r="F106" s="7">
        <v>4.7360702655075348</v>
      </c>
      <c r="G106" s="7">
        <v>5.8304274598135324</v>
      </c>
      <c r="H106" s="7">
        <v>1.0608061508794626</v>
      </c>
      <c r="I106" s="7">
        <v>4.1610562220922462</v>
      </c>
      <c r="J106" s="7">
        <v>5.1100000000000003</v>
      </c>
      <c r="K106" s="7">
        <v>55.865892841614645</v>
      </c>
      <c r="L106" s="7">
        <v>57.251207239724089</v>
      </c>
      <c r="M106" s="20">
        <v>11.487988476106102</v>
      </c>
      <c r="N106" s="7">
        <v>78.729166666666671</v>
      </c>
      <c r="O106" s="12">
        <v>-1.8888950347900391</v>
      </c>
      <c r="P106" s="8">
        <v>0</v>
      </c>
      <c r="Q106" s="8">
        <v>0</v>
      </c>
      <c r="R106" s="7">
        <v>1</v>
      </c>
      <c r="S106" s="25">
        <v>25.6</v>
      </c>
      <c r="T106" s="20">
        <v>10.707815763546884</v>
      </c>
      <c r="U106" s="37">
        <v>4.7796566784691228</v>
      </c>
      <c r="V106" s="37">
        <f>[1]data!AM13/([1]data!AM13+[1]data!F13)</f>
        <v>0.32835912994636735</v>
      </c>
      <c r="W106" s="20">
        <v>0.71710090768348989</v>
      </c>
      <c r="X106">
        <v>1396783</v>
      </c>
      <c r="Y106">
        <v>0.11654602313574745</v>
      </c>
      <c r="Z106" s="3">
        <v>1.3641669999999999</v>
      </c>
      <c r="AA106" s="3">
        <v>12.30583</v>
      </c>
      <c r="AB106" s="3">
        <v>-0.315</v>
      </c>
      <c r="AC106" s="3">
        <v>3</v>
      </c>
    </row>
    <row r="107" spans="1:29" x14ac:dyDescent="0.25">
      <c r="A107" s="15">
        <v>5</v>
      </c>
      <c r="B107" s="15">
        <v>1999</v>
      </c>
      <c r="C107" s="7" t="s">
        <v>45</v>
      </c>
      <c r="D107" s="20">
        <v>1</v>
      </c>
      <c r="E107" s="3">
        <v>9100.9991714550179</v>
      </c>
      <c r="F107" s="7">
        <v>4.7360702655075348</v>
      </c>
      <c r="G107" s="7">
        <v>12.002172178972453</v>
      </c>
      <c r="H107" s="7">
        <v>3.5312690918237979</v>
      </c>
      <c r="I107" s="7">
        <v>0.85790470557514076</v>
      </c>
      <c r="J107" s="7">
        <v>3.3370000000000002</v>
      </c>
      <c r="K107" s="7">
        <v>56.923782845325491</v>
      </c>
      <c r="L107" s="7">
        <v>60.207219744921595</v>
      </c>
      <c r="M107" s="20">
        <v>12.396361709622312</v>
      </c>
      <c r="N107" s="7">
        <v>71.68683550650033</v>
      </c>
      <c r="O107" s="12">
        <v>-1.1876575946807861</v>
      </c>
      <c r="P107" s="8">
        <v>0</v>
      </c>
      <c r="Q107" s="8">
        <v>1</v>
      </c>
      <c r="R107" s="7">
        <v>0</v>
      </c>
      <c r="S107" s="25">
        <v>24.37</v>
      </c>
      <c r="T107" s="20">
        <v>3.5831288001689394</v>
      </c>
      <c r="U107" s="37">
        <v>36.86987937514504</v>
      </c>
      <c r="V107" s="37">
        <f>[1]data!AM14/([1]data!AM14+[1]data!F14)</f>
        <v>0.77777305491755411</v>
      </c>
      <c r="W107" s="20">
        <v>0.86599695935758048</v>
      </c>
      <c r="X107">
        <v>1786938</v>
      </c>
      <c r="Y107">
        <v>27.932398948154436</v>
      </c>
      <c r="Z107" s="3">
        <v>1.319167</v>
      </c>
      <c r="AA107" s="3">
        <v>0.12666669999999999</v>
      </c>
      <c r="AB107" s="3">
        <v>-0.1641666</v>
      </c>
      <c r="AC107" s="3">
        <v>3</v>
      </c>
    </row>
    <row r="108" spans="1:29" x14ac:dyDescent="0.25">
      <c r="A108" s="15">
        <v>5</v>
      </c>
      <c r="B108" s="15">
        <v>2000</v>
      </c>
      <c r="C108" s="7" t="s">
        <v>45</v>
      </c>
      <c r="D108" s="20">
        <v>1</v>
      </c>
      <c r="E108" s="3">
        <v>9469.1104676205541</v>
      </c>
      <c r="F108" s="7">
        <v>4.7360702655075348</v>
      </c>
      <c r="G108" s="7">
        <v>6.1264380478968112</v>
      </c>
      <c r="H108" s="7">
        <v>-0.16044646621542835</v>
      </c>
      <c r="I108" s="7">
        <v>1.6862510129404005</v>
      </c>
      <c r="J108" s="7">
        <v>3.843</v>
      </c>
      <c r="K108" s="7">
        <v>57.865197707602618</v>
      </c>
      <c r="L108" s="7">
        <v>60.46712887690181</v>
      </c>
      <c r="M108" s="20">
        <v>11.57416530529275</v>
      </c>
      <c r="N108" s="7">
        <v>74.145833333333329</v>
      </c>
      <c r="O108" s="12">
        <v>-1.1876575946807861</v>
      </c>
      <c r="P108" s="8">
        <v>0</v>
      </c>
      <c r="Q108" s="8">
        <v>0</v>
      </c>
      <c r="R108" s="7">
        <v>0</v>
      </c>
      <c r="S108" s="25">
        <v>23.32</v>
      </c>
      <c r="T108" s="20">
        <v>-2.6633257720966546</v>
      </c>
      <c r="U108" s="37">
        <v>1.6825049993786982</v>
      </c>
      <c r="V108" s="37">
        <f>[1]data!AM15/([1]data!AM15+[1]data!F15)</f>
        <v>0.21742366612364863</v>
      </c>
      <c r="W108" s="20">
        <v>0.49934797507904843</v>
      </c>
      <c r="X108">
        <v>1713357</v>
      </c>
      <c r="Y108">
        <v>4.1177142128042492</v>
      </c>
      <c r="Z108" s="3">
        <v>1.2841670000000001</v>
      </c>
      <c r="AA108" s="3">
        <v>-0.43083329999999997</v>
      </c>
      <c r="AB108" s="3">
        <v>-0.30666660000000001</v>
      </c>
      <c r="AC108" s="3">
        <v>3</v>
      </c>
    </row>
    <row r="109" spans="1:29" x14ac:dyDescent="0.25">
      <c r="A109" s="15">
        <v>5</v>
      </c>
      <c r="B109" s="15">
        <v>2001</v>
      </c>
      <c r="C109" s="7" t="s">
        <v>45</v>
      </c>
      <c r="D109" s="20">
        <v>1</v>
      </c>
      <c r="E109" s="3">
        <v>9666.476054854651</v>
      </c>
      <c r="F109" s="7">
        <v>4.7360702655075348</v>
      </c>
      <c r="G109" s="7">
        <v>5.8058277325769332</v>
      </c>
      <c r="H109" s="7">
        <v>2.1085759481363087</v>
      </c>
      <c r="I109" s="7">
        <v>6.0812608805279181E-2</v>
      </c>
      <c r="J109" s="7">
        <v>3.569</v>
      </c>
      <c r="K109" s="7">
        <v>61.414280337977033</v>
      </c>
      <c r="L109" s="7">
        <v>62.192598453688476</v>
      </c>
      <c r="M109" s="20">
        <v>11.650913104199237</v>
      </c>
      <c r="N109" s="7">
        <v>75.920833333333334</v>
      </c>
      <c r="O109" s="12">
        <v>1.3526490926742554</v>
      </c>
      <c r="P109" s="8">
        <v>0</v>
      </c>
      <c r="Q109" s="8">
        <v>1</v>
      </c>
      <c r="R109" s="7">
        <v>0</v>
      </c>
      <c r="S109" s="25">
        <v>25.75</v>
      </c>
      <c r="T109" s="20">
        <v>3.2109645379103178</v>
      </c>
      <c r="U109" s="37">
        <v>20.689952912533915</v>
      </c>
      <c r="V109" s="37">
        <f>[1]data!AM16/([1]data!AM16+[1]data!F16)</f>
        <v>0.53934844510581881</v>
      </c>
      <c r="W109" s="20">
        <v>0.66577271775303049</v>
      </c>
      <c r="X109">
        <v>1894061</v>
      </c>
      <c r="Y109">
        <v>10.546780384940208</v>
      </c>
      <c r="Z109" s="3">
        <v>1.2275</v>
      </c>
      <c r="AA109" s="3">
        <v>8.050834</v>
      </c>
      <c r="AB109" s="3">
        <v>-2.5750000000000002</v>
      </c>
      <c r="AC109" s="3">
        <v>3</v>
      </c>
    </row>
    <row r="110" spans="1:29" x14ac:dyDescent="0.25">
      <c r="A110" s="15">
        <v>5</v>
      </c>
      <c r="B110" s="15">
        <v>2002</v>
      </c>
      <c r="C110" s="7" t="s">
        <v>45</v>
      </c>
      <c r="D110" s="20">
        <v>1</v>
      </c>
      <c r="E110" s="3">
        <v>9852.8339284953981</v>
      </c>
      <c r="F110" s="7">
        <v>4.7360702655075348</v>
      </c>
      <c r="G110" s="7">
        <v>3.5922173740699912</v>
      </c>
      <c r="H110" s="7">
        <v>1.4066719318082008</v>
      </c>
      <c r="I110" s="7">
        <v>1.0254341416928947</v>
      </c>
      <c r="J110" s="7">
        <v>2.4889999999999999</v>
      </c>
      <c r="K110" s="7">
        <v>61.937071327379208</v>
      </c>
      <c r="L110" s="7">
        <v>63.343977546675404</v>
      </c>
      <c r="M110" s="20">
        <v>11.821460541484518</v>
      </c>
      <c r="N110" s="7">
        <v>76.145833333333329</v>
      </c>
      <c r="O110" s="12">
        <v>1.6119039058685303</v>
      </c>
      <c r="P110" s="8">
        <v>0</v>
      </c>
      <c r="Q110" s="8">
        <v>1</v>
      </c>
      <c r="R110" s="7">
        <v>0</v>
      </c>
      <c r="S110" s="25">
        <v>27.29</v>
      </c>
      <c r="T110" s="20">
        <v>0.30454888130898006</v>
      </c>
      <c r="U110" s="37">
        <v>6.2343089263289126</v>
      </c>
      <c r="V110" s="37">
        <f>[1]data!AM17/([1]data!AM17+[1]data!F17)</f>
        <v>0.42298592597438323</v>
      </c>
      <c r="W110" s="20">
        <v>0.70416327065790307</v>
      </c>
      <c r="X110">
        <v>1983160</v>
      </c>
      <c r="Y110">
        <v>4.7041251575318856</v>
      </c>
      <c r="Z110" s="3">
        <v>0.93166669999999996</v>
      </c>
      <c r="AA110" s="3">
        <v>3.173333</v>
      </c>
      <c r="AB110" s="3">
        <v>-3.818333</v>
      </c>
      <c r="AC110" s="3">
        <v>3</v>
      </c>
    </row>
    <row r="111" spans="1:29" x14ac:dyDescent="0.25">
      <c r="A111" s="15">
        <v>5</v>
      </c>
      <c r="B111" s="15">
        <v>2003</v>
      </c>
      <c r="C111" s="7" t="s">
        <v>45</v>
      </c>
      <c r="D111" s="20">
        <v>1</v>
      </c>
      <c r="E111" s="3">
        <v>10141.731982051771</v>
      </c>
      <c r="F111" s="7">
        <v>4.7360702655075348</v>
      </c>
      <c r="G111" s="7">
        <v>5.5336712308282427</v>
      </c>
      <c r="H111" s="7">
        <v>2.6383287288742086</v>
      </c>
      <c r="I111" s="7">
        <v>1.9825106691945145</v>
      </c>
      <c r="J111" s="7">
        <v>2.81</v>
      </c>
      <c r="K111" s="7">
        <v>65.122375654438514</v>
      </c>
      <c r="L111" s="7">
        <v>61.149283535631263</v>
      </c>
      <c r="M111" s="20">
        <v>11.366501225245127</v>
      </c>
      <c r="N111" s="7">
        <v>76.375</v>
      </c>
      <c r="O111" s="12">
        <v>1.8711587190628052</v>
      </c>
      <c r="P111" s="8">
        <v>0</v>
      </c>
      <c r="Q111" s="8">
        <v>0</v>
      </c>
      <c r="R111" s="7">
        <v>0</v>
      </c>
      <c r="S111" s="25">
        <v>21.98</v>
      </c>
      <c r="T111" s="20">
        <v>-1.7864651620551633</v>
      </c>
      <c r="U111" s="37">
        <v>24.198654182444411</v>
      </c>
      <c r="V111" s="37">
        <f>[1]data!AM18/([1]data!AM18+[1]data!F18)</f>
        <v>0.98545385273521247</v>
      </c>
      <c r="W111" s="20">
        <v>0.82020928767482937</v>
      </c>
      <c r="X111">
        <v>2094417</v>
      </c>
      <c r="Y111">
        <v>5.6100869319671638</v>
      </c>
      <c r="Z111" s="3">
        <v>0.53583340000000002</v>
      </c>
      <c r="AA111" s="3">
        <v>-9.6533339999999992</v>
      </c>
      <c r="AB111" s="3">
        <v>8.4166699999999997E-2</v>
      </c>
      <c r="AC111" s="3">
        <v>3</v>
      </c>
    </row>
    <row r="112" spans="1:29" x14ac:dyDescent="0.25">
      <c r="A112" s="15">
        <v>5</v>
      </c>
      <c r="B112" s="15">
        <v>2004</v>
      </c>
      <c r="C112" s="7" t="s">
        <v>45</v>
      </c>
      <c r="D112" s="20">
        <v>1</v>
      </c>
      <c r="E112" s="3">
        <v>10754.306601667025</v>
      </c>
      <c r="F112" s="7">
        <v>4.7360702655075348</v>
      </c>
      <c r="G112" s="7">
        <v>7.1277646288239573</v>
      </c>
      <c r="H112" s="7">
        <v>1.1147392520098163</v>
      </c>
      <c r="I112" s="7">
        <v>-0.82409238462360435</v>
      </c>
      <c r="J112" s="7">
        <v>1.0549999999999999</v>
      </c>
      <c r="K112" s="7">
        <v>68.258813983784293</v>
      </c>
      <c r="L112" s="7">
        <v>62.026465749016694</v>
      </c>
      <c r="M112" s="20">
        <v>10.799470938901599</v>
      </c>
      <c r="N112" s="7">
        <v>78.708333333333329</v>
      </c>
      <c r="O112" s="12">
        <v>2.1304135322570801</v>
      </c>
      <c r="P112" s="8">
        <v>0</v>
      </c>
      <c r="Q112" s="8">
        <v>0</v>
      </c>
      <c r="R112" s="7">
        <v>0</v>
      </c>
      <c r="S112" s="25">
        <v>15.48</v>
      </c>
      <c r="T112" s="20">
        <v>-3.734832131469739</v>
      </c>
      <c r="U112" s="37">
        <v>4.8566410753629015</v>
      </c>
      <c r="V112" s="37">
        <f>[1]data!AM19/([1]data!AM19+[1]data!F19)</f>
        <v>0.29085802787559234</v>
      </c>
      <c r="W112" s="20">
        <v>0.3839811599140438</v>
      </c>
      <c r="X112">
        <v>2329190</v>
      </c>
      <c r="Y112">
        <v>11.209467837589171</v>
      </c>
      <c r="Z112" s="3">
        <v>0.4583333</v>
      </c>
      <c r="AA112" s="3">
        <v>2.273333</v>
      </c>
      <c r="AB112" s="3">
        <v>-1.058333</v>
      </c>
      <c r="AC112" s="3">
        <v>3</v>
      </c>
    </row>
    <row r="113" spans="1:29" x14ac:dyDescent="0.25">
      <c r="A113" s="15">
        <v>5</v>
      </c>
      <c r="B113" s="15">
        <v>2005</v>
      </c>
      <c r="C113" s="7" t="s">
        <v>45</v>
      </c>
      <c r="D113" s="20">
        <v>1</v>
      </c>
      <c r="E113" s="3">
        <v>11249.867903232589</v>
      </c>
      <c r="F113" s="7">
        <v>4.7360702655075348</v>
      </c>
      <c r="G113" s="7">
        <v>5.6137998549436263</v>
      </c>
      <c r="H113" s="7">
        <v>1.1207745066796513</v>
      </c>
      <c r="I113" s="7">
        <v>1.630299308943908</v>
      </c>
      <c r="J113" s="7">
        <v>3.052</v>
      </c>
      <c r="K113" s="7">
        <v>69.967388963773033</v>
      </c>
      <c r="L113" s="7">
        <v>63.596341377589049</v>
      </c>
      <c r="M113" s="20">
        <v>10.458509727544024</v>
      </c>
      <c r="N113" s="7">
        <v>81.4375</v>
      </c>
      <c r="O113" s="12">
        <v>2.3896684646606445</v>
      </c>
      <c r="P113" s="8">
        <v>0</v>
      </c>
      <c r="Q113" s="8">
        <v>0</v>
      </c>
      <c r="R113" s="7">
        <v>0</v>
      </c>
      <c r="S113" s="25">
        <v>12.81</v>
      </c>
      <c r="T113" s="20">
        <v>-3.6919390188825565</v>
      </c>
      <c r="U113" s="37">
        <v>4.187711632708031</v>
      </c>
      <c r="V113" s="37">
        <f>[1]data!AM20/([1]data!AM20+[1]data!F20)</f>
        <v>0.33904029970093819</v>
      </c>
      <c r="W113" s="20">
        <v>0.39124049216977819</v>
      </c>
      <c r="X113">
        <v>2928143</v>
      </c>
      <c r="Y113">
        <v>25.71507691515076</v>
      </c>
      <c r="Z113" s="3">
        <v>0.35749999999999998</v>
      </c>
      <c r="AA113" s="3">
        <v>1.0375000000000001</v>
      </c>
      <c r="AB113" s="3">
        <v>-0.4</v>
      </c>
      <c r="AC113" s="3">
        <v>3</v>
      </c>
    </row>
    <row r="114" spans="1:29" x14ac:dyDescent="0.25">
      <c r="A114" s="15">
        <v>5</v>
      </c>
      <c r="B114" s="15">
        <v>2006</v>
      </c>
      <c r="C114" s="7" t="s">
        <v>45</v>
      </c>
      <c r="D114" s="20">
        <v>1</v>
      </c>
      <c r="E114" s="3">
        <v>11833.952018895972</v>
      </c>
      <c r="F114" s="7">
        <v>4.7360702655075348</v>
      </c>
      <c r="G114" s="7">
        <v>4.7186475963966572</v>
      </c>
      <c r="H114" s="7">
        <v>0.54709023229742593</v>
      </c>
      <c r="I114" s="7">
        <v>2.6470441626283034</v>
      </c>
      <c r="J114" s="7">
        <v>3.3919999999999999</v>
      </c>
      <c r="K114" s="7">
        <v>71.944753838024496</v>
      </c>
      <c r="L114" s="7">
        <v>62.726796919849626</v>
      </c>
      <c r="M114" s="20">
        <v>9.9513044942199453</v>
      </c>
      <c r="N114" s="7">
        <v>82.208333333333329</v>
      </c>
      <c r="O114" s="12">
        <v>2.3896684646606445</v>
      </c>
      <c r="P114" s="8">
        <v>0</v>
      </c>
      <c r="Q114" s="8">
        <v>0</v>
      </c>
      <c r="R114" s="7">
        <v>0</v>
      </c>
      <c r="S114" s="25">
        <v>12.81</v>
      </c>
      <c r="T114" s="20">
        <v>-9.0036092444503648</v>
      </c>
      <c r="U114" s="37">
        <v>34.778223858621359</v>
      </c>
      <c r="V114" s="37">
        <f>[1]data!AM21/([1]data!AM21+[1]data!F21)</f>
        <v>0.8684367211175601</v>
      </c>
      <c r="W114" s="20">
        <v>0.89680480818924546</v>
      </c>
      <c r="X114">
        <v>3405610</v>
      </c>
      <c r="Y114">
        <v>16.306136687996453</v>
      </c>
      <c r="Z114" s="3">
        <v>0.33416669999999998</v>
      </c>
      <c r="AA114" s="3">
        <v>-33.178330000000003</v>
      </c>
      <c r="AB114" s="3">
        <v>4.324999</v>
      </c>
      <c r="AC114" s="3">
        <v>3</v>
      </c>
    </row>
    <row r="115" spans="1:29" x14ac:dyDescent="0.25">
      <c r="A115" s="15">
        <v>5</v>
      </c>
      <c r="B115" s="15">
        <v>2007</v>
      </c>
      <c r="C115" s="7" t="s">
        <v>45</v>
      </c>
      <c r="D115" s="20">
        <v>1</v>
      </c>
      <c r="E115" s="3">
        <v>12285.048383044374</v>
      </c>
      <c r="F115" s="7">
        <v>4.7360702655075348</v>
      </c>
      <c r="G115" s="7">
        <v>7.2414533833706534</v>
      </c>
      <c r="H115" s="7">
        <v>-0.29349794984828448</v>
      </c>
      <c r="I115" s="7">
        <v>3.9902293961597688</v>
      </c>
      <c r="J115" s="7">
        <v>4.4080000000000004</v>
      </c>
      <c r="K115" s="7">
        <v>75.787872724047077</v>
      </c>
      <c r="L115" s="7">
        <v>69.050460800186045</v>
      </c>
      <c r="M115" s="20">
        <v>10.314831649763326</v>
      </c>
      <c r="N115" s="7">
        <v>82.375</v>
      </c>
      <c r="O115" s="12">
        <v>2.3896684646606445</v>
      </c>
      <c r="P115" s="8">
        <v>0</v>
      </c>
      <c r="Q115" s="8">
        <v>0</v>
      </c>
      <c r="R115" s="7">
        <v>0</v>
      </c>
      <c r="S115" s="25">
        <v>17.54</v>
      </c>
      <c r="T115" s="20">
        <v>-1.5982956664924362</v>
      </c>
      <c r="U115" s="37">
        <v>10.318904854840092</v>
      </c>
      <c r="V115" s="37">
        <f>[1]data!AM22/([1]data!AM22+[1]data!F22)</f>
        <v>0.87508543857276644</v>
      </c>
      <c r="W115" s="20">
        <v>0.75475903110419673</v>
      </c>
      <c r="X115">
        <v>3672153</v>
      </c>
      <c r="Y115">
        <v>7.8265861328807471</v>
      </c>
      <c r="Z115" s="3">
        <v>0.91500000000000004</v>
      </c>
      <c r="AA115" s="3">
        <v>26.61917</v>
      </c>
      <c r="AB115" s="3">
        <v>0.50916669999999997</v>
      </c>
      <c r="AC115" s="3">
        <v>3</v>
      </c>
    </row>
    <row r="116" spans="1:29" x14ac:dyDescent="0.25">
      <c r="A116" s="15">
        <v>5</v>
      </c>
      <c r="B116" s="15">
        <v>2008</v>
      </c>
      <c r="C116" s="7" t="s">
        <v>45</v>
      </c>
      <c r="D116" s="20">
        <v>1</v>
      </c>
      <c r="E116" s="3">
        <v>12588.691222499972</v>
      </c>
      <c r="F116" s="7">
        <v>4.7360702655075348</v>
      </c>
      <c r="G116" s="7">
        <v>8.4340480268833637</v>
      </c>
      <c r="H116" s="7">
        <v>1.4657678246882122</v>
      </c>
      <c r="I116" s="7">
        <v>3.5329719353579669</v>
      </c>
      <c r="J116" s="7">
        <v>8.7159999999999993</v>
      </c>
      <c r="K116" s="7">
        <v>81.041381262866452</v>
      </c>
      <c r="L116" s="7">
        <v>72.895998011559826</v>
      </c>
      <c r="M116" s="20">
        <v>11.245109639804472</v>
      </c>
      <c r="N116" s="7">
        <v>80.1875</v>
      </c>
      <c r="O116" s="12">
        <v>2.1304135322570801</v>
      </c>
      <c r="P116" s="7">
        <v>1</v>
      </c>
      <c r="Q116" s="8">
        <v>0</v>
      </c>
      <c r="R116" s="7">
        <v>0</v>
      </c>
      <c r="S116" s="25">
        <v>32.69</v>
      </c>
      <c r="T116" s="20">
        <v>9.6627873287087631</v>
      </c>
      <c r="U116" s="37">
        <v>32.151093315529259</v>
      </c>
      <c r="V116" s="37">
        <f>[1]data!AM23/([1]data!AM23+[1]data!F23)</f>
        <v>0.99998136198748122</v>
      </c>
      <c r="W116" s="20">
        <v>0.94097608373732422</v>
      </c>
      <c r="X116">
        <v>4229790</v>
      </c>
      <c r="Y116">
        <v>15.185560078787566</v>
      </c>
      <c r="Z116" s="3">
        <v>0.9141667</v>
      </c>
      <c r="AA116" s="3">
        <v>6.3241670000000001</v>
      </c>
      <c r="AB116" s="3">
        <v>-0.19750000000000001</v>
      </c>
      <c r="AC116" s="3">
        <v>3</v>
      </c>
    </row>
    <row r="117" spans="1:29" x14ac:dyDescent="0.25">
      <c r="A117" s="15">
        <v>5</v>
      </c>
      <c r="B117" s="15">
        <v>2009</v>
      </c>
      <c r="C117" s="7" t="s">
        <v>45</v>
      </c>
      <c r="D117" s="20">
        <v>1</v>
      </c>
      <c r="E117" s="3">
        <v>12268.441153071946</v>
      </c>
      <c r="F117" s="7">
        <v>4.7360702655075348</v>
      </c>
      <c r="G117" s="7">
        <v>7.4946081400217661</v>
      </c>
      <c r="H117" s="7">
        <v>1.0874988989396628</v>
      </c>
      <c r="I117" s="7">
        <v>3.416889986060065</v>
      </c>
      <c r="J117" s="7">
        <v>1.484</v>
      </c>
      <c r="K117" s="7">
        <v>66.768449722924998</v>
      </c>
      <c r="L117" s="7">
        <v>69.738671157800141</v>
      </c>
      <c r="M117" s="20">
        <v>12.670450403865182</v>
      </c>
      <c r="N117" s="7">
        <v>76.25</v>
      </c>
      <c r="O117" s="12">
        <v>1.8711587190628052</v>
      </c>
      <c r="P117" s="7">
        <v>1</v>
      </c>
      <c r="Q117" s="8">
        <v>0</v>
      </c>
      <c r="R117" s="7">
        <v>0</v>
      </c>
      <c r="S117" s="25">
        <v>31.48</v>
      </c>
      <c r="T117" s="20">
        <v>0.81047917524898638</v>
      </c>
      <c r="U117" s="37">
        <v>23.047720040590864</v>
      </c>
      <c r="V117" s="37">
        <f>[1]data!AM24/([1]data!AM24+[1]data!F24)</f>
        <v>0.75821522778629113</v>
      </c>
      <c r="W117" s="20">
        <v>0.90077611244267453</v>
      </c>
      <c r="X117">
        <v>4582204</v>
      </c>
      <c r="Y117">
        <v>8.3317138675915352</v>
      </c>
      <c r="Z117" s="3">
        <v>0.94083329999999998</v>
      </c>
      <c r="AA117" s="3">
        <v>-0.97416670000000005</v>
      </c>
      <c r="AB117" s="3">
        <v>0.29916670000000001</v>
      </c>
      <c r="AC117" s="3">
        <v>3</v>
      </c>
    </row>
    <row r="118" spans="1:29" x14ac:dyDescent="0.25">
      <c r="A118" s="15">
        <v>5</v>
      </c>
      <c r="B118" s="15">
        <v>2010</v>
      </c>
      <c r="C118" s="7" t="s">
        <v>45</v>
      </c>
      <c r="D118" s="20">
        <v>1</v>
      </c>
      <c r="E118" s="3">
        <v>12860.177644746913</v>
      </c>
      <c r="F118" s="7">
        <v>4.7360702655075348</v>
      </c>
      <c r="G118" s="7">
        <v>7.066802501316789</v>
      </c>
      <c r="H118" s="7">
        <v>4.27442028611814</v>
      </c>
      <c r="I118" s="7">
        <v>0.75385815559646419</v>
      </c>
      <c r="J118" s="7">
        <v>1.4099647508812438</v>
      </c>
      <c r="K118" s="7">
        <v>69.729298383000184</v>
      </c>
      <c r="L118" s="7">
        <v>65.711749796486714</v>
      </c>
      <c r="M118" s="20">
        <v>12.293138393587071</v>
      </c>
      <c r="N118" s="7">
        <v>78.270833333333329</v>
      </c>
      <c r="O118" s="12">
        <v>1.6119039058685303</v>
      </c>
      <c r="P118" s="8">
        <v>0</v>
      </c>
      <c r="Q118" s="8">
        <v>0</v>
      </c>
      <c r="R118" s="7">
        <v>0</v>
      </c>
      <c r="S118" s="25">
        <v>22.55</v>
      </c>
      <c r="T118" s="20">
        <v>-5.7486219204101463</v>
      </c>
      <c r="U118" s="37">
        <v>5.5632698584474269</v>
      </c>
      <c r="V118" s="37">
        <f>[1]data!AM25/([1]data!AM25+[1]data!F25)</f>
        <v>0.38138432937639816</v>
      </c>
      <c r="W118" s="20">
        <v>0.43754337581528574</v>
      </c>
      <c r="X118">
        <v>4814831</v>
      </c>
      <c r="Y118">
        <v>5.0767490927946461</v>
      </c>
      <c r="Z118" s="3">
        <v>0.96</v>
      </c>
      <c r="AA118" s="3">
        <v>-2.3441670000000001</v>
      </c>
      <c r="AB118" s="3">
        <v>-0.04</v>
      </c>
      <c r="AC118" s="3">
        <v>3</v>
      </c>
    </row>
    <row r="119" spans="1:29" x14ac:dyDescent="0.25">
      <c r="A119" s="15">
        <v>5</v>
      </c>
      <c r="B119" s="15">
        <v>2011</v>
      </c>
      <c r="C119" s="7" t="s">
        <v>45</v>
      </c>
      <c r="D119" s="20">
        <v>1</v>
      </c>
      <c r="E119" s="3">
        <v>13518.765078247452</v>
      </c>
      <c r="F119" s="7">
        <v>4.7360702655075348</v>
      </c>
      <c r="G119" s="7">
        <v>9.3464414842835914</v>
      </c>
      <c r="H119" s="7">
        <v>4.259936750797241</v>
      </c>
      <c r="I119" s="7">
        <v>1.9569364765674211</v>
      </c>
      <c r="J119" s="7">
        <v>3.3403180081349859</v>
      </c>
      <c r="K119" s="7">
        <v>72.947199959475427</v>
      </c>
      <c r="L119" s="7">
        <v>69.861721756279323</v>
      </c>
      <c r="M119" s="20">
        <v>12.109030233599533</v>
      </c>
      <c r="N119" s="7">
        <v>77.3125</v>
      </c>
      <c r="O119" s="12">
        <v>1.3526490926742554</v>
      </c>
      <c r="P119" s="8">
        <v>0</v>
      </c>
      <c r="Q119" s="8">
        <v>0</v>
      </c>
      <c r="R119" s="7">
        <v>0</v>
      </c>
      <c r="S119" s="25">
        <v>24.2</v>
      </c>
      <c r="T119" s="20">
        <v>4.4188123216239301</v>
      </c>
      <c r="U119" s="37">
        <v>84.655258140029289</v>
      </c>
      <c r="V119" s="37">
        <f>[1]data!AM26/([1]data!AM26+[1]data!F26)</f>
        <v>0.94202906969047773</v>
      </c>
      <c r="W119" s="20">
        <v>0.98521780205902099</v>
      </c>
      <c r="X119">
        <v>6851060</v>
      </c>
      <c r="Y119">
        <v>42.290767837957347</v>
      </c>
      <c r="Z119" s="3">
        <v>0.98083339999999997</v>
      </c>
      <c r="AA119" s="3">
        <v>-0.89</v>
      </c>
      <c r="AB119" s="3">
        <v>0.38</v>
      </c>
      <c r="AC119" s="3">
        <v>3</v>
      </c>
    </row>
    <row r="120" spans="1:29" x14ac:dyDescent="0.25">
      <c r="A120" s="15">
        <v>5</v>
      </c>
      <c r="B120" s="15">
        <v>2012</v>
      </c>
      <c r="C120" s="7" t="s">
        <v>45</v>
      </c>
      <c r="D120" s="20">
        <v>1</v>
      </c>
      <c r="E120" s="3">
        <v>14109.143326368303</v>
      </c>
      <c r="F120" s="7">
        <v>4.7360702655075348</v>
      </c>
      <c r="G120" s="7">
        <v>10.729114449306625</v>
      </c>
      <c r="H120" s="7">
        <v>4.1744274614779497</v>
      </c>
      <c r="I120" s="7">
        <v>1.0101851290529822</v>
      </c>
      <c r="J120" s="7">
        <v>3.0065203562334801</v>
      </c>
      <c r="K120" s="7">
        <v>68.812722379678846</v>
      </c>
      <c r="L120" s="7">
        <v>73.512066023394581</v>
      </c>
      <c r="M120" s="20">
        <v>12.148028716635357</v>
      </c>
      <c r="N120" s="7">
        <v>78.270833333333329</v>
      </c>
      <c r="O120" s="12">
        <v>1.0933942794799805</v>
      </c>
      <c r="P120" s="8">
        <v>0</v>
      </c>
      <c r="Q120" s="8">
        <v>0</v>
      </c>
      <c r="R120" s="7">
        <v>0</v>
      </c>
      <c r="S120" s="25">
        <v>17.8</v>
      </c>
      <c r="T120" s="20">
        <v>7.7471447811839447</v>
      </c>
      <c r="U120" s="37">
        <v>6.3472151462232427</v>
      </c>
      <c r="V120" s="37">
        <f>[1]data!AM27/([1]data!AM27+[1]data!F27)</f>
        <v>0.9163124209072594</v>
      </c>
      <c r="W120" s="20">
        <v>0.64278004632240338</v>
      </c>
      <c r="X120">
        <v>7890604</v>
      </c>
      <c r="Y120">
        <v>15.173476805049146</v>
      </c>
      <c r="Z120" s="3">
        <v>0.98333329999999997</v>
      </c>
      <c r="AA120" s="3">
        <v>0.21916669999999999</v>
      </c>
      <c r="AB120" s="3">
        <v>-0.04</v>
      </c>
      <c r="AC120" s="3">
        <v>3</v>
      </c>
    </row>
    <row r="121" spans="1:29" x14ac:dyDescent="0.25">
      <c r="A121" s="15">
        <v>5</v>
      </c>
      <c r="B121" s="15">
        <v>2013</v>
      </c>
      <c r="C121" s="7" t="s">
        <v>45</v>
      </c>
      <c r="D121" s="20">
        <v>1</v>
      </c>
      <c r="E121" s="3">
        <v>14551.04442092516</v>
      </c>
      <c r="F121" s="7">
        <v>4.7360702655075348</v>
      </c>
      <c r="G121" s="7">
        <v>6.962642394929393</v>
      </c>
      <c r="H121" s="7">
        <v>5.6234836444516638</v>
      </c>
      <c r="I121" s="7">
        <v>-0.88524136634168316</v>
      </c>
      <c r="J121" s="7">
        <v>1.7917107325096993</v>
      </c>
      <c r="K121" s="7">
        <v>65.470193939916314</v>
      </c>
      <c r="L121" s="7">
        <v>76.659423584807186</v>
      </c>
      <c r="M121" s="20">
        <v>12.458431053095618</v>
      </c>
      <c r="N121" s="7">
        <v>77.3125</v>
      </c>
      <c r="O121" s="12">
        <v>1.0933942794799805</v>
      </c>
      <c r="P121" s="8">
        <v>0</v>
      </c>
      <c r="Q121" s="8">
        <v>0</v>
      </c>
      <c r="R121" s="7">
        <v>0</v>
      </c>
      <c r="S121" s="25">
        <v>14.23</v>
      </c>
      <c r="T121" s="20">
        <v>5.20765187845398</v>
      </c>
      <c r="U121" s="37">
        <v>13.284522054287832</v>
      </c>
      <c r="V121" s="37">
        <f>[1]data!AM28/([1]data!AM28+[1]data!F28)</f>
        <v>0.8801315751905523</v>
      </c>
      <c r="W121" s="20">
        <v>0.96173890023395636</v>
      </c>
      <c r="X121">
        <v>8754474</v>
      </c>
      <c r="Y121">
        <v>10.948084582625107</v>
      </c>
      <c r="Z121" s="3">
        <v>0.97</v>
      </c>
      <c r="AA121" s="3">
        <v>1.265833</v>
      </c>
      <c r="AB121" s="3">
        <v>-0.42416670000000001</v>
      </c>
      <c r="AC121" s="3">
        <v>3</v>
      </c>
    </row>
    <row r="122" spans="1:29" x14ac:dyDescent="0.25">
      <c r="A122" s="34">
        <v>6</v>
      </c>
      <c r="B122" s="34">
        <v>1990</v>
      </c>
      <c r="C122" s="27" t="s">
        <v>29</v>
      </c>
      <c r="D122" s="28">
        <v>0</v>
      </c>
      <c r="E122" s="3">
        <v>730.77247319815217</v>
      </c>
      <c r="F122" s="8">
        <v>5.722399145037314</v>
      </c>
      <c r="G122" s="8">
        <v>0.97138162646490167</v>
      </c>
      <c r="H122" s="8">
        <v>0</v>
      </c>
      <c r="I122" s="8">
        <v>0.29807236602163595</v>
      </c>
      <c r="J122" s="8"/>
      <c r="K122" s="8">
        <v>29.615484998109117</v>
      </c>
      <c r="L122" s="8"/>
      <c r="M122" s="20">
        <v>14.059645366271978</v>
      </c>
      <c r="N122" s="8">
        <v>58.208333333333336</v>
      </c>
      <c r="O122" s="18">
        <v>-1.8888950347900391</v>
      </c>
      <c r="P122" s="8">
        <v>0</v>
      </c>
      <c r="Q122" s="8">
        <v>0</v>
      </c>
      <c r="R122" s="8">
        <v>0</v>
      </c>
      <c r="S122" s="25">
        <v>23.06</v>
      </c>
      <c r="T122" s="20">
        <v>-2.6467749635454818</v>
      </c>
      <c r="U122" s="37"/>
      <c r="V122" s="38"/>
      <c r="X122">
        <v>638730</v>
      </c>
      <c r="AC122" s="3">
        <v>3</v>
      </c>
    </row>
    <row r="123" spans="1:29" x14ac:dyDescent="0.25">
      <c r="A123" s="34">
        <v>6</v>
      </c>
      <c r="B123" s="15">
        <v>1991</v>
      </c>
      <c r="C123" s="7" t="s">
        <v>29</v>
      </c>
      <c r="D123" s="20">
        <v>0</v>
      </c>
      <c r="E123" s="3">
        <v>787.86741807101907</v>
      </c>
      <c r="F123" s="7">
        <v>5.722399145037314</v>
      </c>
      <c r="G123" s="7">
        <v>1.1445657324938912</v>
      </c>
      <c r="H123" s="7">
        <v>0.14811718709552188</v>
      </c>
      <c r="I123" s="7">
        <v>1.1796944104953071</v>
      </c>
      <c r="J123" s="7">
        <v>3.5435752997039316</v>
      </c>
      <c r="K123" s="7">
        <v>33.00130163732274</v>
      </c>
      <c r="L123" s="7">
        <v>87.209790481214185</v>
      </c>
      <c r="M123" s="20">
        <v>15.351556255851659</v>
      </c>
      <c r="N123" s="7">
        <v>60.625</v>
      </c>
      <c r="O123" s="12">
        <v>-1.8888950347900391</v>
      </c>
      <c r="P123" s="8">
        <v>0</v>
      </c>
      <c r="Q123" s="8">
        <v>0</v>
      </c>
      <c r="R123" s="7">
        <v>0</v>
      </c>
      <c r="S123" s="25">
        <v>18.37</v>
      </c>
      <c r="T123" s="20">
        <v>-3.1356470253395434</v>
      </c>
      <c r="U123" s="37">
        <v>48.899118727702074</v>
      </c>
      <c r="V123" s="37">
        <f>[1]data!AN6/([1]data!AN6+[1]data!G6)</f>
        <v>0.81237966921654614</v>
      </c>
      <c r="W123" s="20">
        <v>0.82737041008653189</v>
      </c>
      <c r="X123">
        <v>793140</v>
      </c>
      <c r="Y123">
        <v>24.17453384058992</v>
      </c>
      <c r="AC123" s="3">
        <v>3</v>
      </c>
    </row>
    <row r="124" spans="1:29" x14ac:dyDescent="0.25">
      <c r="A124" s="34">
        <v>6</v>
      </c>
      <c r="B124" s="15">
        <v>1992</v>
      </c>
      <c r="C124" s="7" t="s">
        <v>29</v>
      </c>
      <c r="D124" s="20">
        <v>0</v>
      </c>
      <c r="E124" s="3">
        <v>888.91098484630015</v>
      </c>
      <c r="F124" s="7">
        <v>5.722399145037314</v>
      </c>
      <c r="G124" s="7">
        <v>2.6253484250152392</v>
      </c>
      <c r="H124" s="7">
        <v>9.2484934656775639E-2</v>
      </c>
      <c r="I124" s="7">
        <v>-0.96061960119327783</v>
      </c>
      <c r="J124" s="7">
        <v>6.3403448817657591</v>
      </c>
      <c r="K124" s="7">
        <v>33.691070366443405</v>
      </c>
      <c r="L124" s="7">
        <v>85.2594204978585</v>
      </c>
      <c r="M124" s="20">
        <v>15.528126997262481</v>
      </c>
      <c r="N124" s="7">
        <v>70.708333333333329</v>
      </c>
      <c r="O124" s="12">
        <v>-1.8888950347900391</v>
      </c>
      <c r="P124" s="8">
        <v>0</v>
      </c>
      <c r="Q124" s="8">
        <v>0</v>
      </c>
      <c r="R124" s="7">
        <v>0</v>
      </c>
      <c r="S124" s="25">
        <v>15.45</v>
      </c>
      <c r="T124" s="20">
        <v>-3.4753230000071751</v>
      </c>
      <c r="U124" s="37">
        <v>10.414512991772398</v>
      </c>
      <c r="V124" s="37">
        <f>[1]data!AN7/([1]data!AN7+[1]data!G7)</f>
        <v>0.74356406035424216</v>
      </c>
      <c r="W124" s="20">
        <v>0.64415939492648455</v>
      </c>
      <c r="X124">
        <v>922800</v>
      </c>
      <c r="Y124">
        <v>16.347681367728271</v>
      </c>
      <c r="AC124" s="3">
        <v>3</v>
      </c>
    </row>
    <row r="125" spans="1:29" x14ac:dyDescent="0.25">
      <c r="A125" s="34">
        <v>6</v>
      </c>
      <c r="B125" s="15">
        <v>1993</v>
      </c>
      <c r="C125" s="7" t="s">
        <v>29</v>
      </c>
      <c r="D125" s="20">
        <v>0</v>
      </c>
      <c r="E125" s="3">
        <v>1000.6117880516375</v>
      </c>
      <c r="F125" s="7">
        <v>5.722399145037314</v>
      </c>
      <c r="G125" s="7">
        <v>6.2128199093240406</v>
      </c>
      <c r="H125" s="7">
        <v>0.8232579098453735</v>
      </c>
      <c r="I125" s="7">
        <v>-0.13005939552137552</v>
      </c>
      <c r="J125" s="7">
        <v>14.583265997774546</v>
      </c>
      <c r="K125" s="7">
        <v>31.727578024056772</v>
      </c>
      <c r="L125" s="7">
        <v>95.90216844950335</v>
      </c>
      <c r="M125" s="20">
        <v>15.448017272683767</v>
      </c>
      <c r="N125" s="7">
        <v>74</v>
      </c>
      <c r="O125" s="12">
        <v>-1.1876575946807861</v>
      </c>
      <c r="P125" s="8">
        <v>0</v>
      </c>
      <c r="Q125" s="8">
        <v>0</v>
      </c>
      <c r="R125" s="7">
        <v>0</v>
      </c>
      <c r="S125" s="25">
        <v>12.69</v>
      </c>
      <c r="T125" s="20">
        <v>-7.2016593807078468</v>
      </c>
      <c r="U125" s="37">
        <v>20.780804702592015</v>
      </c>
      <c r="V125" s="37">
        <f>[1]data!AN8/([1]data!AN8+[1]data!G8)</f>
        <v>0.8224653708767149</v>
      </c>
      <c r="W125" s="20">
        <v>0.86281275512199707</v>
      </c>
      <c r="X125">
        <v>1314700</v>
      </c>
      <c r="Y125">
        <v>42.468573905504989</v>
      </c>
      <c r="AC125" s="3">
        <v>4</v>
      </c>
    </row>
    <row r="126" spans="1:29" x14ac:dyDescent="0.25">
      <c r="A126" s="34">
        <v>6</v>
      </c>
      <c r="B126" s="15">
        <v>1994</v>
      </c>
      <c r="C126" s="7" t="s">
        <v>29</v>
      </c>
      <c r="D126" s="20">
        <v>0</v>
      </c>
      <c r="E126" s="3">
        <v>1118.4995532193223</v>
      </c>
      <c r="F126" s="7">
        <v>5.722399145037314</v>
      </c>
      <c r="G126" s="7">
        <v>6.0091296237197573</v>
      </c>
      <c r="H126" s="7">
        <v>0.69771851640727522</v>
      </c>
      <c r="I126" s="7">
        <v>-0.26606854462026097</v>
      </c>
      <c r="J126" s="7">
        <v>24.237088019471088</v>
      </c>
      <c r="K126" s="7">
        <v>42.059571271739756</v>
      </c>
      <c r="L126" s="7">
        <v>85.154824357873991</v>
      </c>
      <c r="M126" s="20">
        <v>15.266324938711834</v>
      </c>
      <c r="N126" s="7">
        <v>68.416666666666671</v>
      </c>
      <c r="O126" s="12">
        <v>-1.1876575946807861</v>
      </c>
      <c r="P126" s="8">
        <v>0</v>
      </c>
      <c r="Q126" s="8">
        <v>0</v>
      </c>
      <c r="R126" s="7">
        <v>0</v>
      </c>
      <c r="S126" s="25">
        <v>13.93</v>
      </c>
      <c r="T126" s="20">
        <v>-12.883218612554803</v>
      </c>
      <c r="U126" s="37">
        <v>128.46016443062007</v>
      </c>
      <c r="V126" s="37">
        <f>[1]data!AN9/([1]data!AN9+[1]data!G9)</f>
        <v>0.72152313117654499</v>
      </c>
      <c r="W126" s="20">
        <v>0.76567182954005031</v>
      </c>
      <c r="X126">
        <v>1722170</v>
      </c>
      <c r="Y126">
        <v>30.993382520727163</v>
      </c>
      <c r="AA126" s="3"/>
      <c r="AB126" s="3"/>
      <c r="AC126" s="3">
        <v>5</v>
      </c>
    </row>
    <row r="127" spans="1:29" x14ac:dyDescent="0.25">
      <c r="A127" s="34">
        <v>6</v>
      </c>
      <c r="B127" s="15">
        <v>1995</v>
      </c>
      <c r="C127" s="7" t="s">
        <v>29</v>
      </c>
      <c r="D127" s="20">
        <v>0</v>
      </c>
      <c r="E127" s="3">
        <v>1227.5563802948002</v>
      </c>
      <c r="F127" s="7">
        <v>5.722399145037314</v>
      </c>
      <c r="G127" s="7">
        <v>4.8972175283200006</v>
      </c>
      <c r="H127" s="7">
        <v>9.7044936347771463E-2</v>
      </c>
      <c r="I127" s="7">
        <v>0.69890249562655515</v>
      </c>
      <c r="J127" s="7">
        <v>16.897063974986224</v>
      </c>
      <c r="K127" s="7">
        <v>38.442625364388562</v>
      </c>
      <c r="L127" s="7">
        <v>83.843844852960885</v>
      </c>
      <c r="M127" s="20">
        <v>13.706081158452996</v>
      </c>
      <c r="N127" s="7">
        <v>70.958333333333329</v>
      </c>
      <c r="O127" s="12">
        <v>-1.1876575946807861</v>
      </c>
      <c r="P127" s="8">
        <v>0</v>
      </c>
      <c r="Q127" s="8">
        <v>1</v>
      </c>
      <c r="R127" s="7">
        <v>0</v>
      </c>
      <c r="S127" s="25">
        <v>12.39</v>
      </c>
      <c r="T127" s="20">
        <v>-8.0224777002325425</v>
      </c>
      <c r="U127" s="37">
        <v>26.22430335071909</v>
      </c>
      <c r="V127" s="37">
        <f>[1]data!AN10/([1]data!AN10+[1]data!G10)</f>
        <v>0.89423434310874694</v>
      </c>
      <c r="W127" s="20">
        <v>0.97356673497715296</v>
      </c>
      <c r="X127">
        <v>2076270</v>
      </c>
      <c r="Y127">
        <v>20.561268632016581</v>
      </c>
      <c r="AA127" s="3"/>
      <c r="AB127" s="3"/>
      <c r="AC127" s="3">
        <v>5</v>
      </c>
    </row>
    <row r="128" spans="1:29" x14ac:dyDescent="0.25">
      <c r="A128" s="34">
        <v>6</v>
      </c>
      <c r="B128" s="15">
        <v>1996</v>
      </c>
      <c r="C128" s="7" t="s">
        <v>29</v>
      </c>
      <c r="D128" s="20">
        <v>0</v>
      </c>
      <c r="E128" s="3">
        <v>1335.3626511459011</v>
      </c>
      <c r="F128" s="7">
        <v>5.722399145037314</v>
      </c>
      <c r="G128" s="7">
        <v>4.66751204127854</v>
      </c>
      <c r="H128" s="7">
        <v>0.27554351821584611</v>
      </c>
      <c r="I128" s="7">
        <v>0.14892360470181903</v>
      </c>
      <c r="J128" s="7">
        <v>8.3240150609178727</v>
      </c>
      <c r="K128" s="7">
        <v>33.719469683103661</v>
      </c>
      <c r="L128" s="7">
        <v>89.330773674980776</v>
      </c>
      <c r="M128" s="20">
        <v>13.921028107242606</v>
      </c>
      <c r="N128" s="7">
        <v>73.041666666666671</v>
      </c>
      <c r="O128" s="12">
        <v>-1.1876575946807861</v>
      </c>
      <c r="P128" s="8">
        <v>0</v>
      </c>
      <c r="Q128" s="8">
        <v>0</v>
      </c>
      <c r="R128" s="7">
        <v>0</v>
      </c>
      <c r="S128" s="25">
        <v>16.440000000000001</v>
      </c>
      <c r="T128" s="20">
        <v>-2.9692314558880502</v>
      </c>
      <c r="U128" s="37">
        <v>44.351169543958463</v>
      </c>
      <c r="V128" s="37">
        <f>[1]data!AN11/([1]data!AN11+[1]data!G11)</f>
        <v>0.99004550945869663</v>
      </c>
      <c r="W128" s="20">
        <v>0.87369238912617864</v>
      </c>
      <c r="X128">
        <v>2689160</v>
      </c>
      <c r="Y128">
        <v>29.518800541355411</v>
      </c>
      <c r="AA128" s="3"/>
      <c r="AB128" s="3"/>
      <c r="AC128" s="3">
        <v>5</v>
      </c>
    </row>
    <row r="129" spans="1:29" x14ac:dyDescent="0.25">
      <c r="A129" s="34">
        <v>6</v>
      </c>
      <c r="B129" s="15">
        <v>1997</v>
      </c>
      <c r="C129" s="7" t="s">
        <v>29</v>
      </c>
      <c r="D129" s="20">
        <v>0</v>
      </c>
      <c r="E129" s="3">
        <v>1443.7747105399956</v>
      </c>
      <c r="F129" s="7">
        <v>5.722399145037314</v>
      </c>
      <c r="G129" s="7">
        <v>4.6168724326167236</v>
      </c>
      <c r="H129" s="7">
        <v>0.81844414441712476</v>
      </c>
      <c r="I129" s="7">
        <v>1.2553234084479949</v>
      </c>
      <c r="J129" s="7">
        <v>2.806843185119078</v>
      </c>
      <c r="K129" s="7">
        <v>33.951113880862906</v>
      </c>
      <c r="L129" s="7">
        <v>97.418049089662972</v>
      </c>
      <c r="M129" s="20">
        <v>14.124601061318529</v>
      </c>
      <c r="N129" s="7">
        <v>74.483333333333334</v>
      </c>
      <c r="O129" s="12">
        <v>-1.1876575946807861</v>
      </c>
      <c r="P129" s="8">
        <v>0</v>
      </c>
      <c r="Q129" s="8">
        <v>0</v>
      </c>
      <c r="R129" s="7">
        <v>1</v>
      </c>
      <c r="S129" s="25">
        <v>22.36</v>
      </c>
      <c r="T129" s="20">
        <v>0.28891749983237247</v>
      </c>
      <c r="U129" s="37">
        <v>48.608428532444407</v>
      </c>
      <c r="V129" s="37">
        <f>[1]data!AN12/([1]data!AN12+[1]data!G12)</f>
        <v>0.99400889271617254</v>
      </c>
      <c r="W129" s="20">
        <v>0.84357573145555687</v>
      </c>
      <c r="X129">
        <v>3063580</v>
      </c>
      <c r="Y129">
        <v>13.923306906245816</v>
      </c>
      <c r="AA129" s="3"/>
      <c r="AB129" s="3"/>
      <c r="AC129" s="3">
        <v>5</v>
      </c>
    </row>
    <row r="130" spans="1:29" x14ac:dyDescent="0.25">
      <c r="A130" s="34">
        <v>6</v>
      </c>
      <c r="B130" s="15">
        <v>1998</v>
      </c>
      <c r="C130" s="7" t="s">
        <v>29</v>
      </c>
      <c r="D130" s="20">
        <v>0</v>
      </c>
      <c r="E130" s="3">
        <v>1542.0640965272046</v>
      </c>
      <c r="F130" s="7">
        <v>5.722399145037314</v>
      </c>
      <c r="G130" s="7">
        <v>4.2672376731388955</v>
      </c>
      <c r="H130" s="7">
        <v>9.5583939102560338E-3</v>
      </c>
      <c r="I130" s="7">
        <v>-0.84065099094384443</v>
      </c>
      <c r="J130" s="7">
        <v>-0.84462615949237829</v>
      </c>
      <c r="K130" s="7">
        <v>31.631161224121946</v>
      </c>
      <c r="L130" s="7">
        <v>106.05882950673357</v>
      </c>
      <c r="M130" s="20">
        <v>14.559803590088558</v>
      </c>
      <c r="N130" s="7">
        <v>74.666666666666671</v>
      </c>
      <c r="O130" s="12">
        <v>-1.1876575946807861</v>
      </c>
      <c r="P130" s="8">
        <v>0</v>
      </c>
      <c r="Q130" s="8">
        <v>0</v>
      </c>
      <c r="R130" s="7">
        <v>1</v>
      </c>
      <c r="S130" s="25">
        <v>25.6</v>
      </c>
      <c r="T130" s="20">
        <v>0.15725634561468205</v>
      </c>
      <c r="U130" s="37">
        <v>10.122519318830973</v>
      </c>
      <c r="V130" s="37">
        <f>[1]data!AN13/([1]data!AN13+[1]data!G13)</f>
        <v>0.98722543950229102</v>
      </c>
      <c r="W130" s="20">
        <v>0.44834913707450297</v>
      </c>
      <c r="X130">
        <v>3133878</v>
      </c>
      <c r="Y130">
        <v>2.2946356876595355</v>
      </c>
      <c r="AA130" s="3"/>
      <c r="AB130" s="3"/>
      <c r="AC130" s="3">
        <v>5</v>
      </c>
    </row>
    <row r="131" spans="1:29" x14ac:dyDescent="0.25">
      <c r="A131" s="34">
        <v>6</v>
      </c>
      <c r="B131" s="15">
        <v>1999</v>
      </c>
      <c r="C131" s="7" t="s">
        <v>29</v>
      </c>
      <c r="D131" s="20">
        <v>0</v>
      </c>
      <c r="E131" s="3">
        <v>1645.9879599780595</v>
      </c>
      <c r="F131" s="7">
        <v>5.722399145037314</v>
      </c>
      <c r="G131" s="7">
        <v>3.5571255408261884</v>
      </c>
      <c r="H131" s="7">
        <v>-6.4160987614829967E-2</v>
      </c>
      <c r="I131" s="7">
        <v>0.35375743385916264</v>
      </c>
      <c r="J131" s="7">
        <v>-1.4078915297848482</v>
      </c>
      <c r="K131" s="7">
        <v>33.148866197940521</v>
      </c>
      <c r="L131" s="7">
        <v>111.36251104286671</v>
      </c>
      <c r="M131" s="20">
        <v>15.208836681720456</v>
      </c>
      <c r="N131" s="7">
        <v>73.976810066879054</v>
      </c>
      <c r="O131" s="12">
        <v>-1.1876575946807861</v>
      </c>
      <c r="P131" s="8">
        <v>0</v>
      </c>
      <c r="Q131" s="8">
        <v>1</v>
      </c>
      <c r="R131" s="7">
        <v>0</v>
      </c>
      <c r="S131" s="25">
        <v>24.37</v>
      </c>
      <c r="T131" s="20">
        <v>0.84340452210137684</v>
      </c>
      <c r="U131" s="37">
        <v>13.233190304882317</v>
      </c>
      <c r="V131" s="37">
        <f>[1]data!AN14/([1]data!AN14+[1]data!G14)</f>
        <v>0.99935387473188431</v>
      </c>
      <c r="W131" s="20">
        <v>0.87434228834498551</v>
      </c>
      <c r="X131">
        <v>3362340</v>
      </c>
      <c r="Y131">
        <v>7.2900731936597403</v>
      </c>
      <c r="AA131" s="3"/>
      <c r="AB131" s="3"/>
      <c r="AC131" s="3">
        <v>5</v>
      </c>
    </row>
    <row r="132" spans="1:29" x14ac:dyDescent="0.25">
      <c r="A132" s="34">
        <v>6</v>
      </c>
      <c r="B132" s="15">
        <v>2000</v>
      </c>
      <c r="C132" s="7" t="s">
        <v>29</v>
      </c>
      <c r="D132" s="20">
        <v>0</v>
      </c>
      <c r="E132" s="3">
        <v>1771.741467374939</v>
      </c>
      <c r="F132" s="7">
        <v>5.722399145037314</v>
      </c>
      <c r="G132" s="7">
        <v>3.1859748381900914</v>
      </c>
      <c r="H132" s="7">
        <v>0.60706704386743948</v>
      </c>
      <c r="I132" s="7">
        <v>1.022923990347788</v>
      </c>
      <c r="J132" s="7">
        <v>0.25530477765781256</v>
      </c>
      <c r="K132" s="7">
        <v>39.361251118752648</v>
      </c>
      <c r="L132" s="7">
        <v>112.20538234179575</v>
      </c>
      <c r="M132" s="20">
        <v>15.696513099804262</v>
      </c>
      <c r="N132" s="7">
        <v>73.083333333333329</v>
      </c>
      <c r="O132" s="12">
        <v>-1.1876575946807861</v>
      </c>
      <c r="P132" s="8">
        <v>0</v>
      </c>
      <c r="Q132" s="8">
        <v>0</v>
      </c>
      <c r="R132" s="7">
        <v>0</v>
      </c>
      <c r="S132" s="25">
        <v>23.32</v>
      </c>
      <c r="T132" s="20">
        <v>-3.0909245320767305</v>
      </c>
      <c r="U132" s="37">
        <v>18.219339408694136</v>
      </c>
      <c r="V132" s="37">
        <f>[1]data!AN15/([1]data!AN15+[1]data!G15)</f>
        <v>0.99983150995408177</v>
      </c>
      <c r="W132" s="20">
        <v>0.90690079790779077</v>
      </c>
      <c r="X132">
        <v>3649431</v>
      </c>
      <c r="Y132">
        <v>8.5384285943717781</v>
      </c>
      <c r="AA132" s="3"/>
      <c r="AB132" s="3"/>
      <c r="AC132" s="3">
        <v>5</v>
      </c>
    </row>
    <row r="133" spans="1:29" x14ac:dyDescent="0.25">
      <c r="A133" s="34">
        <v>6</v>
      </c>
      <c r="B133" s="15">
        <v>2001</v>
      </c>
      <c r="C133" s="7" t="s">
        <v>29</v>
      </c>
      <c r="D133" s="20">
        <v>0</v>
      </c>
      <c r="E133" s="3">
        <v>1905.6107387846628</v>
      </c>
      <c r="F133" s="7">
        <v>5.722399145037314</v>
      </c>
      <c r="G133" s="7">
        <v>3.3207984335029166</v>
      </c>
      <c r="H133" s="7">
        <v>9.3751887241363047E-2</v>
      </c>
      <c r="I133" s="7">
        <v>-0.29521711170558917</v>
      </c>
      <c r="J133" s="7">
        <v>0.72290250762996777</v>
      </c>
      <c r="K133" s="7">
        <v>38.254690288599662</v>
      </c>
      <c r="L133" s="7">
        <v>111.07851037044756</v>
      </c>
      <c r="M133" s="20">
        <v>15.868291626764751</v>
      </c>
      <c r="N133" s="7">
        <v>72.979166666666671</v>
      </c>
      <c r="O133" s="12">
        <v>-1.1876575946807861</v>
      </c>
      <c r="P133" s="8">
        <v>0</v>
      </c>
      <c r="Q133" s="8">
        <v>1</v>
      </c>
      <c r="R133" s="7">
        <v>0</v>
      </c>
      <c r="S133" s="25">
        <v>25.75</v>
      </c>
      <c r="T133" s="20">
        <v>-0.80867498378087221</v>
      </c>
      <c r="U133" s="37">
        <v>31.352152296898112</v>
      </c>
      <c r="V133" s="37">
        <f>[1]data!AN16/([1]data!AN16+[1]data!G16)</f>
        <v>0.99944710251702351</v>
      </c>
      <c r="W133" s="20">
        <v>0.84961046851170319</v>
      </c>
      <c r="X133">
        <v>3985327</v>
      </c>
      <c r="Y133">
        <v>9.2040649624557904</v>
      </c>
      <c r="AA133" s="3"/>
      <c r="AB133" s="3"/>
      <c r="AC133" s="3">
        <v>5</v>
      </c>
    </row>
    <row r="134" spans="1:29" x14ac:dyDescent="0.25">
      <c r="A134" s="34">
        <v>6</v>
      </c>
      <c r="B134" s="15">
        <v>2002</v>
      </c>
      <c r="C134" s="7" t="s">
        <v>29</v>
      </c>
      <c r="D134" s="20">
        <v>0</v>
      </c>
      <c r="E134" s="3">
        <v>2065.7185344586906</v>
      </c>
      <c r="F134" s="7">
        <v>5.722399145037314</v>
      </c>
      <c r="G134" s="7">
        <v>3.3728386382297817</v>
      </c>
      <c r="H134" s="7">
        <v>0.11984425957149636</v>
      </c>
      <c r="I134" s="7">
        <v>-7.0408382792169558E-2</v>
      </c>
      <c r="J134" s="7">
        <v>-0.76594928681286945</v>
      </c>
      <c r="K134" s="7">
        <v>42.460620485611813</v>
      </c>
      <c r="L134" s="7">
        <v>118.67901470631932</v>
      </c>
      <c r="M134" s="20">
        <v>15.503834151501628</v>
      </c>
      <c r="N134" s="7">
        <v>74.9375</v>
      </c>
      <c r="O134" s="12">
        <v>-1.1876575946807861</v>
      </c>
      <c r="P134" s="8">
        <v>0</v>
      </c>
      <c r="Q134" s="8">
        <v>1</v>
      </c>
      <c r="R134" s="7">
        <v>0</v>
      </c>
      <c r="S134" s="25">
        <v>27.29</v>
      </c>
      <c r="T134" s="20">
        <v>1.5844576727205064</v>
      </c>
      <c r="U134" s="37">
        <v>20.149400364261815</v>
      </c>
      <c r="V134" s="37">
        <f>[1]data!AN17/([1]data!AN17+[1]data!G17)</f>
        <v>0.99993354879393559</v>
      </c>
      <c r="W134" s="20">
        <v>0.97876359985677164</v>
      </c>
      <c r="X134">
        <v>4513858</v>
      </c>
      <c r="Y134">
        <v>13.261923049225322</v>
      </c>
      <c r="Z134">
        <v>0.24</v>
      </c>
      <c r="AA134" s="3">
        <v>-10.66</v>
      </c>
      <c r="AB134" s="3">
        <v>-24.16</v>
      </c>
      <c r="AC134" s="3">
        <v>5</v>
      </c>
    </row>
    <row r="135" spans="1:29" x14ac:dyDescent="0.25">
      <c r="A135" s="34">
        <v>6</v>
      </c>
      <c r="B135" s="15">
        <v>2003</v>
      </c>
      <c r="C135" s="7" t="s">
        <v>29</v>
      </c>
      <c r="D135" s="20">
        <v>0</v>
      </c>
      <c r="E135" s="3">
        <v>2258.9120564170548</v>
      </c>
      <c r="F135" s="7">
        <v>5.722399145037314</v>
      </c>
      <c r="G135" s="7">
        <v>2.8532692381670577</v>
      </c>
      <c r="H135" s="7">
        <v>0.51176013336017379</v>
      </c>
      <c r="I135" s="7">
        <v>0.72971960595546703</v>
      </c>
      <c r="J135" s="7">
        <v>1.1559097110309011</v>
      </c>
      <c r="K135" s="7">
        <v>51.611837914071437</v>
      </c>
      <c r="L135" s="7">
        <v>126.99932978057153</v>
      </c>
      <c r="M135" s="20">
        <v>14.671225017317813</v>
      </c>
      <c r="N135" s="7">
        <v>76.645833333333329</v>
      </c>
      <c r="O135" s="12">
        <v>-1.1876575946807861</v>
      </c>
      <c r="P135" s="8">
        <v>0</v>
      </c>
      <c r="Q135" s="8">
        <v>0</v>
      </c>
      <c r="R135" s="7">
        <v>0</v>
      </c>
      <c r="S135" s="25">
        <v>21.98</v>
      </c>
      <c r="T135" s="20">
        <v>0.54905648448517619</v>
      </c>
      <c r="U135" s="37">
        <v>18.865563100963129</v>
      </c>
      <c r="V135" s="37">
        <f>[1]data!AN18/([1]data!AN18+[1]data!G18)</f>
        <v>0.99994930328215603</v>
      </c>
      <c r="W135" s="20">
        <v>0.75381842956504297</v>
      </c>
      <c r="X135">
        <v>5284160</v>
      </c>
      <c r="Y135">
        <v>17.065268778946969</v>
      </c>
      <c r="Z135">
        <v>0.29666670000000001</v>
      </c>
      <c r="AA135" s="3">
        <v>-33.419170000000001</v>
      </c>
      <c r="AB135" s="3">
        <v>10.44</v>
      </c>
      <c r="AC135" s="3">
        <v>5</v>
      </c>
    </row>
    <row r="136" spans="1:29" x14ac:dyDescent="0.25">
      <c r="A136" s="34">
        <v>6</v>
      </c>
      <c r="B136" s="15">
        <v>2004</v>
      </c>
      <c r="C136" s="7" t="s">
        <v>29</v>
      </c>
      <c r="D136" s="20">
        <v>0</v>
      </c>
      <c r="E136" s="3">
        <v>2472.5865020695846</v>
      </c>
      <c r="F136" s="7">
        <v>5.722399145037314</v>
      </c>
      <c r="G136" s="7">
        <v>2.8292326213456915</v>
      </c>
      <c r="H136" s="7">
        <v>0.67997579009721587</v>
      </c>
      <c r="I136" s="7">
        <v>1.8502990278406912</v>
      </c>
      <c r="J136" s="7">
        <v>3.8841826252255203</v>
      </c>
      <c r="K136" s="7">
        <v>59.446508838038156</v>
      </c>
      <c r="L136" s="7">
        <v>120.00663286855449</v>
      </c>
      <c r="M136" s="20">
        <v>13.896775895626028</v>
      </c>
      <c r="N136" s="7">
        <v>76.708333333333329</v>
      </c>
      <c r="O136" s="12">
        <v>-1.1876575946807861</v>
      </c>
      <c r="P136" s="8">
        <v>0</v>
      </c>
      <c r="Q136" s="8">
        <v>0</v>
      </c>
      <c r="R136" s="7">
        <v>0</v>
      </c>
      <c r="S136" s="25">
        <v>15.48</v>
      </c>
      <c r="T136" s="20">
        <v>-2.8327312085162997</v>
      </c>
      <c r="U136" s="37">
        <v>46.721221583799156</v>
      </c>
      <c r="V136" s="37">
        <f>[1]data!AN19/([1]data!AN19+[1]data!G19)</f>
        <v>0.99993901968874488</v>
      </c>
      <c r="W136" s="20">
        <v>0.91117773281119918</v>
      </c>
      <c r="X136">
        <v>5885630</v>
      </c>
      <c r="Y136">
        <v>11.382509235148065</v>
      </c>
      <c r="Z136">
        <v>1.171667</v>
      </c>
      <c r="AA136" s="3">
        <v>43.637500000000003</v>
      </c>
      <c r="AB136" s="3">
        <v>-2.0116670000000001</v>
      </c>
      <c r="AC136" s="3">
        <v>5</v>
      </c>
    </row>
    <row r="137" spans="1:29" x14ac:dyDescent="0.25">
      <c r="A137" s="34">
        <v>6</v>
      </c>
      <c r="B137" s="15">
        <v>2005</v>
      </c>
      <c r="C137" s="7" t="s">
        <v>29</v>
      </c>
      <c r="D137" s="20">
        <v>0</v>
      </c>
      <c r="E137" s="3">
        <v>2738.2054005643195</v>
      </c>
      <c r="F137" s="7">
        <v>5.722399145037314</v>
      </c>
      <c r="G137" s="7">
        <v>4.9021546310927944</v>
      </c>
      <c r="H137" s="7">
        <v>0.94539160676657008</v>
      </c>
      <c r="I137" s="7">
        <v>2.214481462952858</v>
      </c>
      <c r="J137" s="7">
        <v>1.8216477568014682</v>
      </c>
      <c r="K137" s="7">
        <v>62.89641831606739</v>
      </c>
      <c r="L137" s="7">
        <v>113.24710150926825</v>
      </c>
      <c r="M137" s="20">
        <v>14.200874253210669</v>
      </c>
      <c r="N137" s="7">
        <v>77.395833333333329</v>
      </c>
      <c r="O137" s="12">
        <v>-1.1876575946807861</v>
      </c>
      <c r="P137" s="8">
        <v>0</v>
      </c>
      <c r="Q137" s="8">
        <v>0</v>
      </c>
      <c r="R137" s="7">
        <v>0</v>
      </c>
      <c r="S137" s="25">
        <v>12.81</v>
      </c>
      <c r="T137" s="20">
        <v>-1.2645120643492671</v>
      </c>
      <c r="U137" s="37">
        <v>36.786046523163698</v>
      </c>
      <c r="V137" s="37">
        <f>[1]data!AN20/([1]data!AN20+[1]data!G20)</f>
        <v>0.97362356791356108</v>
      </c>
      <c r="W137" s="20">
        <v>0.99517375135759334</v>
      </c>
      <c r="X137">
        <v>6434428</v>
      </c>
      <c r="Y137">
        <v>9.3243713926971274</v>
      </c>
      <c r="Z137">
        <v>0.90166659999999998</v>
      </c>
      <c r="AA137" s="3">
        <v>-4.8825000000000003</v>
      </c>
      <c r="AB137" s="3">
        <v>1.295833</v>
      </c>
      <c r="AC137" s="3">
        <v>5</v>
      </c>
    </row>
    <row r="138" spans="1:29" x14ac:dyDescent="0.25">
      <c r="A138" s="34">
        <v>6</v>
      </c>
      <c r="B138" s="15">
        <v>2006</v>
      </c>
      <c r="C138" s="7" t="s">
        <v>29</v>
      </c>
      <c r="D138" s="20">
        <v>0</v>
      </c>
      <c r="E138" s="3">
        <v>3069.3047143848917</v>
      </c>
      <c r="F138" s="7">
        <v>5.722399145037314</v>
      </c>
      <c r="G138" s="7">
        <v>4.8821810971962254</v>
      </c>
      <c r="H138" s="7">
        <v>1.5701315378444758</v>
      </c>
      <c r="I138" s="7">
        <v>1.6665054622740589</v>
      </c>
      <c r="J138" s="7">
        <v>1.4631890432004013</v>
      </c>
      <c r="K138" s="7">
        <v>64.769457944303099</v>
      </c>
      <c r="L138" s="7">
        <v>110.70420246068295</v>
      </c>
      <c r="M138" s="20">
        <v>14.025946192304758</v>
      </c>
      <c r="N138" s="7">
        <v>78.25</v>
      </c>
      <c r="O138" s="12">
        <v>-1.1876575946807861</v>
      </c>
      <c r="P138" s="8">
        <v>0</v>
      </c>
      <c r="Q138" s="8">
        <v>0</v>
      </c>
      <c r="R138" s="7">
        <v>0</v>
      </c>
      <c r="S138" s="25">
        <v>12.81</v>
      </c>
      <c r="T138" s="20">
        <v>-2.6303929631198302</v>
      </c>
      <c r="U138" s="37">
        <v>33.259754907133896</v>
      </c>
      <c r="V138" s="37">
        <f>[1]data!AN21/([1]data!AN21+[1]data!G21)</f>
        <v>0.92503165496417805</v>
      </c>
      <c r="W138" s="20">
        <v>0.93537971627088556</v>
      </c>
      <c r="X138">
        <v>7775783</v>
      </c>
      <c r="Y138">
        <v>20.846530569617066</v>
      </c>
      <c r="Z138">
        <v>0.96833329999999995</v>
      </c>
      <c r="AA138" s="3">
        <v>10.57333</v>
      </c>
      <c r="AB138" s="3">
        <v>-2.3616670000000002</v>
      </c>
      <c r="AC138" s="3">
        <v>4</v>
      </c>
    </row>
    <row r="139" spans="1:29" x14ac:dyDescent="0.25">
      <c r="A139" s="34">
        <v>6</v>
      </c>
      <c r="B139" s="15">
        <v>2007</v>
      </c>
      <c r="C139" s="7" t="s">
        <v>29</v>
      </c>
      <c r="D139" s="20">
        <v>0</v>
      </c>
      <c r="E139" s="3">
        <v>3487.84568997012</v>
      </c>
      <c r="F139" s="7">
        <v>5.722399145037314</v>
      </c>
      <c r="G139" s="7">
        <v>4.8079893656951702</v>
      </c>
      <c r="H139" s="7">
        <v>0.59505928955142806</v>
      </c>
      <c r="I139" s="7">
        <v>2.5649072072767867</v>
      </c>
      <c r="J139" s="7">
        <v>4.7502966216292037</v>
      </c>
      <c r="K139" s="7">
        <v>62.280566257517179</v>
      </c>
      <c r="L139" s="7">
        <v>107.46774815229907</v>
      </c>
      <c r="M139" s="20">
        <v>13.394691346969658</v>
      </c>
      <c r="N139" s="7">
        <v>79.375</v>
      </c>
      <c r="O139" s="12">
        <v>-1.1876575946807861</v>
      </c>
      <c r="P139" s="8">
        <v>0</v>
      </c>
      <c r="Q139" s="8">
        <v>0</v>
      </c>
      <c r="R139" s="7">
        <v>0</v>
      </c>
      <c r="S139" s="25">
        <v>17.54</v>
      </c>
      <c r="T139" s="20">
        <v>-5.5597340290486912</v>
      </c>
      <c r="U139" s="37">
        <v>36.580760833932771</v>
      </c>
      <c r="V139" s="37">
        <f>[1]data!AN22/([1]data!AN22+[1]data!G22)</f>
        <v>0.88853340851175144</v>
      </c>
      <c r="W139" s="20">
        <v>0.96312277323191642</v>
      </c>
      <c r="X139">
        <v>10154540</v>
      </c>
      <c r="Y139">
        <v>30.591864510622273</v>
      </c>
      <c r="Z139">
        <v>0.60416669999999995</v>
      </c>
      <c r="AA139" s="3">
        <v>6.2499800000000001E-2</v>
      </c>
      <c r="AB139" s="3">
        <v>-7.0133330000000003</v>
      </c>
      <c r="AC139" s="3">
        <v>4</v>
      </c>
    </row>
    <row r="140" spans="1:29" x14ac:dyDescent="0.25">
      <c r="A140" s="34">
        <v>6</v>
      </c>
      <c r="B140" s="15">
        <v>2008</v>
      </c>
      <c r="C140" s="7" t="s">
        <v>29</v>
      </c>
      <c r="D140" s="20">
        <v>0</v>
      </c>
      <c r="E140" s="3">
        <v>3805.0259161449849</v>
      </c>
      <c r="F140" s="7">
        <v>5.722399145037314</v>
      </c>
      <c r="G140" s="7">
        <v>4.0978572888480151</v>
      </c>
      <c r="H140" s="7">
        <v>0.21179282618214837</v>
      </c>
      <c r="I140" s="7">
        <v>-0.32889605564863578</v>
      </c>
      <c r="J140" s="7">
        <v>5.8643837226131126</v>
      </c>
      <c r="K140" s="7">
        <v>56.802053529625894</v>
      </c>
      <c r="L140" s="7">
        <v>103.67823991404239</v>
      </c>
      <c r="M140" s="20">
        <v>13.181331939181383</v>
      </c>
      <c r="N140" s="7">
        <v>78.75</v>
      </c>
      <c r="O140" s="12">
        <v>-1.1876575946807861</v>
      </c>
      <c r="P140" s="7">
        <v>1</v>
      </c>
      <c r="Q140" s="8">
        <v>0</v>
      </c>
      <c r="R140" s="7">
        <v>0</v>
      </c>
      <c r="S140" s="25">
        <v>32.69</v>
      </c>
      <c r="T140" s="20">
        <v>-5.4003875057264104</v>
      </c>
      <c r="U140" s="37">
        <v>29.931045225486102</v>
      </c>
      <c r="V140" s="37">
        <f>[1]data!AN23/([1]data!AN23+[1]data!G23)</f>
        <v>0.77557838852548022</v>
      </c>
      <c r="W140" s="20">
        <v>0.81917101308085094</v>
      </c>
      <c r="X140">
        <v>12922233</v>
      </c>
      <c r="Y140">
        <v>27.255720101550633</v>
      </c>
      <c r="Z140">
        <v>0.13083330000000001</v>
      </c>
      <c r="AA140" s="3">
        <v>-20.874169999999999</v>
      </c>
      <c r="AB140" s="3">
        <v>2.931667</v>
      </c>
      <c r="AC140" s="3">
        <v>4</v>
      </c>
    </row>
    <row r="141" spans="1:29" x14ac:dyDescent="0.25">
      <c r="A141" s="34">
        <v>6</v>
      </c>
      <c r="B141" s="15">
        <v>2009</v>
      </c>
      <c r="C141" s="7" t="s">
        <v>29</v>
      </c>
      <c r="D141" s="20">
        <v>0</v>
      </c>
      <c r="E141" s="3">
        <v>4142.0381961493658</v>
      </c>
      <c r="F141" s="7">
        <v>5.722399145037314</v>
      </c>
      <c r="G141" s="7">
        <v>3.3021771001987097</v>
      </c>
      <c r="H141" s="7">
        <v>0.5853062511500764</v>
      </c>
      <c r="I141" s="7">
        <v>1.2219741234826225</v>
      </c>
      <c r="J141" s="7">
        <v>-0.70294913652675461</v>
      </c>
      <c r="K141" s="7">
        <v>43.586613486360527</v>
      </c>
      <c r="L141" s="7">
        <v>127.17408373177237</v>
      </c>
      <c r="M141" s="20">
        <v>13.219420691307333</v>
      </c>
      <c r="N141" s="7">
        <v>77.791666666666671</v>
      </c>
      <c r="O141" s="12">
        <v>-1.1876575946807861</v>
      </c>
      <c r="P141" s="7">
        <v>1</v>
      </c>
      <c r="Q141" s="8">
        <v>0</v>
      </c>
      <c r="R141" s="7">
        <v>0</v>
      </c>
      <c r="S141" s="25">
        <v>31.48</v>
      </c>
      <c r="T141" s="20">
        <v>2.9793794378878165</v>
      </c>
      <c r="U141" s="37">
        <v>9.3133626059815136</v>
      </c>
      <c r="V141" s="37">
        <f>[1]data!AN24/([1]data!AN24+[1]data!G24)</f>
        <v>0.84662465169467305</v>
      </c>
      <c r="W141" s="20">
        <v>0.65191487708538687</v>
      </c>
      <c r="X141">
        <v>14398499.821900301</v>
      </c>
      <c r="Y141">
        <v>11.424239308332398</v>
      </c>
      <c r="Z141">
        <v>0.1191667</v>
      </c>
      <c r="AA141" s="3">
        <v>-0.44916660000000003</v>
      </c>
      <c r="AB141" s="3">
        <v>-2.150833</v>
      </c>
      <c r="AC141" s="3">
        <v>4</v>
      </c>
    </row>
    <row r="142" spans="1:29" x14ac:dyDescent="0.25">
      <c r="A142" s="34">
        <v>6</v>
      </c>
      <c r="B142" s="15">
        <v>2010</v>
      </c>
      <c r="C142" s="7" t="s">
        <v>29</v>
      </c>
      <c r="D142" s="20">
        <v>0</v>
      </c>
      <c r="E142" s="3">
        <v>4560.5124871009048</v>
      </c>
      <c r="F142" s="7">
        <v>5.722399145037314</v>
      </c>
      <c r="G142" s="7">
        <v>4.5199078659241918</v>
      </c>
      <c r="H142" s="7">
        <v>0.52454786898115202</v>
      </c>
      <c r="I142" s="7">
        <v>3.1244812887163946</v>
      </c>
      <c r="J142" s="7">
        <v>3.3145459288241454</v>
      </c>
      <c r="K142" s="7">
        <v>49.33251822070271</v>
      </c>
      <c r="L142" s="7">
        <v>127.56900296558915</v>
      </c>
      <c r="M142" s="20">
        <v>13.048646791537358</v>
      </c>
      <c r="N142" s="7">
        <v>76.395833333333329</v>
      </c>
      <c r="O142" s="12">
        <v>-1.1876575946807861</v>
      </c>
      <c r="P142" s="8">
        <v>0</v>
      </c>
      <c r="Q142" s="8">
        <v>0</v>
      </c>
      <c r="R142" s="7">
        <v>0</v>
      </c>
      <c r="S142" s="25">
        <v>22.55</v>
      </c>
      <c r="T142" s="20">
        <v>-3.0649422952470609</v>
      </c>
      <c r="U142" s="37">
        <v>15.193634354290205</v>
      </c>
      <c r="V142" s="37">
        <f>[1]data!AN25/([1]data!AN25+[1]data!G25)</f>
        <v>0.94436564089195818</v>
      </c>
      <c r="W142" s="20">
        <v>0.88621496761857943</v>
      </c>
      <c r="X142">
        <v>18531108.099480301</v>
      </c>
      <c r="Y142">
        <v>28.701658705403815</v>
      </c>
      <c r="Z142">
        <v>0.25416670000000002</v>
      </c>
      <c r="AA142" s="3">
        <v>-11.79833</v>
      </c>
      <c r="AB142" s="3">
        <v>1.8866670000000001</v>
      </c>
      <c r="AC142" s="3">
        <v>4</v>
      </c>
    </row>
    <row r="143" spans="1:29" x14ac:dyDescent="0.25">
      <c r="A143" s="34">
        <v>6</v>
      </c>
      <c r="B143" s="15">
        <v>2011</v>
      </c>
      <c r="C143" s="7" t="s">
        <v>29</v>
      </c>
      <c r="D143" s="20">
        <v>0</v>
      </c>
      <c r="E143" s="3">
        <v>4971.5448208176385</v>
      </c>
      <c r="F143" s="7">
        <v>5.722399145037314</v>
      </c>
      <c r="G143" s="7">
        <v>4.4256924276553402</v>
      </c>
      <c r="H143" s="7">
        <v>0.17873368520635746</v>
      </c>
      <c r="I143" s="7">
        <v>2.5670970052063162</v>
      </c>
      <c r="J143" s="7">
        <v>5.4108296433769993</v>
      </c>
      <c r="K143" s="7">
        <v>48.830926808965074</v>
      </c>
      <c r="L143" s="7">
        <v>124.06121578481523</v>
      </c>
      <c r="M143" s="20">
        <v>13.045208058480945</v>
      </c>
      <c r="N143" s="7">
        <v>74.270833333333329</v>
      </c>
      <c r="O143" s="12">
        <v>-1.1876575946807861</v>
      </c>
      <c r="P143" s="8">
        <v>0</v>
      </c>
      <c r="Q143" s="8">
        <v>0</v>
      </c>
      <c r="R143" s="7">
        <v>0</v>
      </c>
      <c r="S143" s="25">
        <v>24.2</v>
      </c>
      <c r="T143" s="20">
        <v>-2.6335431294982787</v>
      </c>
      <c r="U143" s="37">
        <v>11.377088966441052</v>
      </c>
      <c r="V143" s="37">
        <f>[1]data!AN26/([1]data!AN26+[1]data!G26)</f>
        <v>0.71381977622336323</v>
      </c>
      <c r="W143" s="20">
        <v>0.98863167064711499</v>
      </c>
      <c r="X143">
        <v>22464175.519804601</v>
      </c>
      <c r="Y143">
        <v>21.224135109516741</v>
      </c>
      <c r="Z143">
        <v>4.9166700000000001E-2</v>
      </c>
      <c r="AA143" s="3">
        <v>30.435829999999999</v>
      </c>
      <c r="AB143" s="3">
        <v>-0.2108333</v>
      </c>
      <c r="AC143" s="3">
        <v>4</v>
      </c>
    </row>
    <row r="144" spans="1:29" x14ac:dyDescent="0.25">
      <c r="A144" s="34">
        <v>6</v>
      </c>
      <c r="B144" s="15">
        <v>2012</v>
      </c>
      <c r="C144" s="7" t="s">
        <v>29</v>
      </c>
      <c r="D144" s="20">
        <v>0</v>
      </c>
      <c r="E144" s="3">
        <v>5336.0600274721919</v>
      </c>
      <c r="F144" s="7">
        <v>5.722399145037314</v>
      </c>
      <c r="G144" s="7">
        <v>3.493726845490694</v>
      </c>
      <c r="H144" s="7">
        <v>0.64018331894876068</v>
      </c>
      <c r="I144" s="7">
        <v>-0.33548645991574361</v>
      </c>
      <c r="J144" s="7">
        <v>2.6524399363682107</v>
      </c>
      <c r="K144" s="7">
        <v>45.712353187916378</v>
      </c>
      <c r="L144" s="7">
        <v>129.99373729130485</v>
      </c>
      <c r="M144" s="20">
        <v>13.369400568652384</v>
      </c>
      <c r="N144" s="7">
        <v>76.395833333333329</v>
      </c>
      <c r="O144" s="12">
        <v>-1.1876575946807861</v>
      </c>
      <c r="P144" s="8">
        <v>0</v>
      </c>
      <c r="Q144" s="8">
        <v>0</v>
      </c>
      <c r="R144" s="7">
        <v>0</v>
      </c>
      <c r="S144" s="25">
        <v>17.8</v>
      </c>
      <c r="T144" s="20">
        <v>2.140753361572199</v>
      </c>
      <c r="U144" s="37">
        <v>2.8716462483650389</v>
      </c>
      <c r="V144" s="37">
        <f>[1]data!AN27/([1]data!AN27+[1]data!G27)</f>
        <v>0.55441308323776628</v>
      </c>
      <c r="W144" s="20">
        <v>0.3651996044211262</v>
      </c>
      <c r="X144">
        <v>25234516.923</v>
      </c>
      <c r="Y144">
        <v>12.332263878338399</v>
      </c>
      <c r="Z144">
        <v>0.64666659999999998</v>
      </c>
      <c r="AA144" s="3">
        <v>15.66667</v>
      </c>
      <c r="AB144" s="3">
        <v>-9.0483329999999995</v>
      </c>
      <c r="AC144" s="3">
        <v>4</v>
      </c>
    </row>
    <row r="145" spans="1:29" x14ac:dyDescent="0.25">
      <c r="A145" s="34">
        <v>6</v>
      </c>
      <c r="B145" s="15">
        <v>2013</v>
      </c>
      <c r="C145" s="7" t="s">
        <v>29</v>
      </c>
      <c r="D145" s="20">
        <v>0</v>
      </c>
      <c r="E145" s="3">
        <v>5721.6936948003649</v>
      </c>
      <c r="F145" s="7">
        <v>5.722399145037314</v>
      </c>
      <c r="G145" s="7">
        <v>3.6651940309307398</v>
      </c>
      <c r="H145" s="7">
        <v>0.69436581402079733</v>
      </c>
      <c r="I145" s="7">
        <v>2.2565690401645231</v>
      </c>
      <c r="J145" s="7">
        <v>2.6308451031138276</v>
      </c>
      <c r="K145" s="7">
        <v>43.904873745881815</v>
      </c>
      <c r="L145" s="7">
        <v>135.44445201590756</v>
      </c>
      <c r="M145" s="20">
        <v>13.601289691786853</v>
      </c>
      <c r="N145" s="7">
        <v>74.270833333333329</v>
      </c>
      <c r="O145" s="12">
        <v>-1.1876575946807861</v>
      </c>
      <c r="P145" s="8">
        <v>0</v>
      </c>
      <c r="Q145" s="8">
        <v>0</v>
      </c>
      <c r="R145" s="7">
        <v>0</v>
      </c>
      <c r="S145" s="25">
        <v>14.23</v>
      </c>
      <c r="T145" s="20">
        <v>2.0835867079600803</v>
      </c>
      <c r="U145" s="37">
        <v>8.5811096412312509</v>
      </c>
      <c r="V145" s="37">
        <f>[1]data!AN28/([1]data!AN28+[1]data!G28)</f>
        <v>0.82290045295008984</v>
      </c>
      <c r="W145" s="20">
        <v>0.61904622447428204</v>
      </c>
      <c r="X145">
        <v>27102309.346151099</v>
      </c>
      <c r="Y145">
        <v>7.4017363948374175</v>
      </c>
      <c r="Z145">
        <v>1.2833330000000001</v>
      </c>
      <c r="AA145" s="3">
        <v>-24.2225</v>
      </c>
      <c r="AB145" s="3">
        <v>1.9358329999999999</v>
      </c>
      <c r="AC145" s="3">
        <v>4</v>
      </c>
    </row>
    <row r="146" spans="1:29" x14ac:dyDescent="0.25">
      <c r="A146" s="34">
        <v>7</v>
      </c>
      <c r="B146" s="34">
        <v>1990</v>
      </c>
      <c r="C146" s="27" t="s">
        <v>46</v>
      </c>
      <c r="D146" s="28">
        <v>1</v>
      </c>
      <c r="E146" s="3">
        <v>4319.9304504090524</v>
      </c>
      <c r="F146" s="8">
        <v>4.97</v>
      </c>
      <c r="G146" s="8">
        <v>1.2414894472161084</v>
      </c>
      <c r="H146" s="8">
        <v>-9.9319155777288677E-3</v>
      </c>
      <c r="I146" s="8">
        <v>-0.94353197988424242</v>
      </c>
      <c r="J146" s="8">
        <v>29.145470547049456</v>
      </c>
      <c r="K146" s="8">
        <v>35.386379382129491</v>
      </c>
      <c r="L146" s="8">
        <v>30.757180523233941</v>
      </c>
      <c r="M146" s="20">
        <v>9.3928643064343795</v>
      </c>
      <c r="N146" s="8">
        <v>58.791666666666664</v>
      </c>
      <c r="O146" s="18">
        <v>-1.1876575946807861</v>
      </c>
      <c r="P146" s="8">
        <v>0</v>
      </c>
      <c r="Q146" s="8">
        <v>0</v>
      </c>
      <c r="R146" s="8">
        <v>0</v>
      </c>
      <c r="S146" s="25">
        <v>23.06</v>
      </c>
      <c r="T146" s="20">
        <v>9.0960856990472188</v>
      </c>
      <c r="U146" s="37"/>
      <c r="V146" s="38"/>
      <c r="X146">
        <v>1493454</v>
      </c>
      <c r="AC146" s="3">
        <v>3</v>
      </c>
    </row>
    <row r="147" spans="1:29" x14ac:dyDescent="0.25">
      <c r="A147" s="34">
        <v>7</v>
      </c>
      <c r="B147" s="15">
        <v>1991</v>
      </c>
      <c r="C147" s="7" t="s">
        <v>46</v>
      </c>
      <c r="D147" s="20">
        <v>1</v>
      </c>
      <c r="E147" s="3">
        <v>4336.6626839561613</v>
      </c>
      <c r="F147" s="7">
        <v>4.97</v>
      </c>
      <c r="G147" s="7">
        <v>1.10791699892495</v>
      </c>
      <c r="H147" s="7">
        <v>0.20853767106050713</v>
      </c>
      <c r="I147" s="7">
        <v>-1.8756266112244446</v>
      </c>
      <c r="J147" s="7">
        <v>30.373816400069899</v>
      </c>
      <c r="K147" s="7">
        <v>35.251490935391374</v>
      </c>
      <c r="L147" s="7">
        <v>27.893991036323325</v>
      </c>
      <c r="M147" s="20">
        <v>9.2466689881654123</v>
      </c>
      <c r="N147" s="7">
        <v>66.583333333333329</v>
      </c>
      <c r="O147" s="12">
        <v>-1.1876575946807861</v>
      </c>
      <c r="P147" s="8">
        <v>0</v>
      </c>
      <c r="Q147" s="8">
        <v>0</v>
      </c>
      <c r="R147" s="7">
        <v>0</v>
      </c>
      <c r="S147" s="25">
        <v>18.37</v>
      </c>
      <c r="T147" s="20">
        <v>11.625311120546677</v>
      </c>
      <c r="U147" s="37">
        <v>131.67897050208092</v>
      </c>
      <c r="V147" s="37">
        <f>[1]data!AO6/([1]data!AO6+[1]data!H6)</f>
        <v>0.8348987297301419</v>
      </c>
      <c r="W147" s="20">
        <v>0.91353806128651893</v>
      </c>
      <c r="X147">
        <v>2289984</v>
      </c>
      <c r="Y147">
        <v>53.33475286148753</v>
      </c>
      <c r="AC147" s="3">
        <v>3</v>
      </c>
    </row>
    <row r="148" spans="1:29" x14ac:dyDescent="0.25">
      <c r="A148" s="34">
        <v>7</v>
      </c>
      <c r="B148" s="15">
        <v>1992</v>
      </c>
      <c r="C148" s="7" t="s">
        <v>46</v>
      </c>
      <c r="D148" s="20">
        <v>1</v>
      </c>
      <c r="E148" s="3">
        <v>4472.6862756198207</v>
      </c>
      <c r="F148" s="7">
        <v>4.97</v>
      </c>
      <c r="G148" s="7">
        <v>1.4787056237368734</v>
      </c>
      <c r="H148" s="7">
        <v>0.25548104573689084</v>
      </c>
      <c r="I148" s="7">
        <v>3.1250262941605392E-2</v>
      </c>
      <c r="J148" s="7">
        <v>27.022595527354284</v>
      </c>
      <c r="K148" s="7">
        <v>33.465566064566943</v>
      </c>
      <c r="L148" s="7">
        <v>29.910148415132713</v>
      </c>
      <c r="M148" s="20">
        <v>9.5479502982033804</v>
      </c>
      <c r="N148" s="7">
        <v>68.908333333333331</v>
      </c>
      <c r="O148" s="12">
        <v>-1.1876575946807861</v>
      </c>
      <c r="P148" s="8">
        <v>0</v>
      </c>
      <c r="Q148" s="8">
        <v>0</v>
      </c>
      <c r="R148" s="7">
        <v>0</v>
      </c>
      <c r="S148" s="25">
        <v>15.45</v>
      </c>
      <c r="T148" s="20">
        <v>8.4323005889135008</v>
      </c>
      <c r="U148" s="37">
        <v>33.178734913417415</v>
      </c>
      <c r="V148" s="37">
        <f>[1]data!AO7/([1]data!AO7+[1]data!H7)</f>
        <v>0.62460038688791941</v>
      </c>
      <c r="W148" s="20">
        <v>0.79690777603408181</v>
      </c>
      <c r="X148">
        <v>3312544</v>
      </c>
      <c r="Y148">
        <v>44.653587099298505</v>
      </c>
      <c r="AC148" s="3">
        <v>3</v>
      </c>
    </row>
    <row r="149" spans="1:29" x14ac:dyDescent="0.25">
      <c r="A149" s="34">
        <v>7</v>
      </c>
      <c r="B149" s="15">
        <v>1993</v>
      </c>
      <c r="C149" s="7" t="s">
        <v>46</v>
      </c>
      <c r="D149" s="20">
        <v>1</v>
      </c>
      <c r="E149" s="3">
        <v>4497.9823427601668</v>
      </c>
      <c r="F149" s="7">
        <v>4.97</v>
      </c>
      <c r="G149" s="7">
        <v>1.7187389646858824</v>
      </c>
      <c r="H149" s="7">
        <v>0.89171568014565239</v>
      </c>
      <c r="I149" s="7">
        <v>2.3744438830244965</v>
      </c>
      <c r="J149" s="7">
        <v>22.438413174995304</v>
      </c>
      <c r="K149" s="7">
        <v>35.188257811043862</v>
      </c>
      <c r="L149" s="7">
        <v>34.126254841717078</v>
      </c>
      <c r="M149" s="20">
        <v>10.077869348118098</v>
      </c>
      <c r="N149" s="7">
        <v>68.875</v>
      </c>
      <c r="O149" s="12">
        <v>-1.8888950347900391</v>
      </c>
      <c r="P149" s="8">
        <v>0</v>
      </c>
      <c r="Q149" s="8">
        <v>0</v>
      </c>
      <c r="R149" s="7">
        <v>0</v>
      </c>
      <c r="S149" s="25">
        <v>12.69</v>
      </c>
      <c r="T149" s="20">
        <v>2.6067507102924159</v>
      </c>
      <c r="U149" s="37">
        <v>1.5989583398735157</v>
      </c>
      <c r="V149" s="37">
        <f>[1]data!AO8/([1]data!AO8+[1]data!H8)</f>
        <v>0.10472962991822611</v>
      </c>
      <c r="W149" s="20">
        <v>0.22058175141388778</v>
      </c>
      <c r="X149">
        <v>4418987</v>
      </c>
      <c r="Y149">
        <v>33.40160915598404</v>
      </c>
      <c r="AC149" s="3">
        <v>3</v>
      </c>
    </row>
    <row r="150" spans="1:29" x14ac:dyDescent="0.25">
      <c r="A150" s="34">
        <v>7</v>
      </c>
      <c r="B150" s="15">
        <v>1994</v>
      </c>
      <c r="C150" s="7" t="s">
        <v>46</v>
      </c>
      <c r="D150" s="20">
        <v>1</v>
      </c>
      <c r="E150" s="3">
        <v>4679.2417763188505</v>
      </c>
      <c r="F150" s="7">
        <v>4.97</v>
      </c>
      <c r="G150" s="7">
        <v>1.7704260651303636</v>
      </c>
      <c r="H150" s="7">
        <v>1.9491454664648509</v>
      </c>
      <c r="I150" s="7">
        <v>2.2377622451847894</v>
      </c>
      <c r="J150" s="7">
        <v>22.847860215360654</v>
      </c>
      <c r="K150" s="7">
        <v>35.917537450137978</v>
      </c>
      <c r="L150" s="7">
        <v>30.99631702266668</v>
      </c>
      <c r="M150" s="20">
        <v>14.715675755012425</v>
      </c>
      <c r="N150" s="7">
        <v>68.208333333333329</v>
      </c>
      <c r="O150" s="12">
        <v>-1.8888950347900391</v>
      </c>
      <c r="P150" s="8">
        <v>0</v>
      </c>
      <c r="Q150" s="8">
        <v>0</v>
      </c>
      <c r="R150" s="7">
        <v>0</v>
      </c>
      <c r="S150" s="25">
        <v>13.93</v>
      </c>
      <c r="T150" s="20">
        <v>-8.2713464021118845</v>
      </c>
      <c r="U150" s="37">
        <v>11.286051097853381</v>
      </c>
      <c r="V150" s="37">
        <f>[1]data!AO9/([1]data!AO9+[1]data!H9)</f>
        <v>0.84235881575995109</v>
      </c>
      <c r="W150" s="20">
        <v>0.45653961176914826</v>
      </c>
      <c r="X150">
        <v>5634422</v>
      </c>
      <c r="Y150">
        <v>27.504833121256073</v>
      </c>
      <c r="Z150">
        <v>0.66</v>
      </c>
      <c r="AA150" s="3">
        <v>-39.75</v>
      </c>
      <c r="AC150" s="3">
        <v>3</v>
      </c>
    </row>
    <row r="151" spans="1:29" x14ac:dyDescent="0.25">
      <c r="A151" s="34">
        <v>7</v>
      </c>
      <c r="B151" s="15">
        <v>1995</v>
      </c>
      <c r="C151" s="7" t="s">
        <v>46</v>
      </c>
      <c r="D151" s="20">
        <v>1</v>
      </c>
      <c r="E151" s="3">
        <v>4841.3671346895117</v>
      </c>
      <c r="F151" s="7">
        <v>4.97</v>
      </c>
      <c r="G151" s="7">
        <v>1.0468041250899918</v>
      </c>
      <c r="H151" s="7">
        <v>1.1264302926231957</v>
      </c>
      <c r="I151" s="7">
        <v>2.6090595869279838</v>
      </c>
      <c r="J151" s="7">
        <v>20.893466117027245</v>
      </c>
      <c r="K151" s="7">
        <v>35.497230317766615</v>
      </c>
      <c r="L151" s="7">
        <v>33.566791899710829</v>
      </c>
      <c r="M151" s="20">
        <v>15.236512029040949</v>
      </c>
      <c r="N151" s="7">
        <v>68.916666666666671</v>
      </c>
      <c r="O151" s="12">
        <v>-1.8888950347900391</v>
      </c>
      <c r="P151" s="8">
        <v>0</v>
      </c>
      <c r="Q151" s="8">
        <v>1</v>
      </c>
      <c r="R151" s="7">
        <v>0</v>
      </c>
      <c r="S151" s="25">
        <v>12.39</v>
      </c>
      <c r="T151" s="20">
        <v>13.475352863895857</v>
      </c>
      <c r="U151" s="37">
        <v>11.558876195134582</v>
      </c>
      <c r="V151" s="37">
        <f>[1]data!AO10/([1]data!AO10+[1]data!H10)</f>
        <v>0.58953840437406435</v>
      </c>
      <c r="W151" s="20">
        <v>0.67999996110454242</v>
      </c>
      <c r="X151">
        <v>6267087</v>
      </c>
      <c r="Y151">
        <v>11.228569674049973</v>
      </c>
      <c r="Z151">
        <v>1.075833</v>
      </c>
      <c r="AA151" s="3">
        <v>11.797499999999999</v>
      </c>
      <c r="AB151">
        <v>4.29</v>
      </c>
      <c r="AC151" s="3">
        <v>3</v>
      </c>
    </row>
    <row r="152" spans="1:29" x14ac:dyDescent="0.25">
      <c r="A152" s="34">
        <v>7</v>
      </c>
      <c r="B152" s="15">
        <v>1996</v>
      </c>
      <c r="C152" s="7" t="s">
        <v>46</v>
      </c>
      <c r="D152" s="20">
        <v>1</v>
      </c>
      <c r="E152" s="3">
        <v>4862.06805227931</v>
      </c>
      <c r="F152" s="7">
        <v>4.97</v>
      </c>
      <c r="G152" s="7">
        <v>3.202631151417819</v>
      </c>
      <c r="H152" s="7">
        <v>2.3359997876153611</v>
      </c>
      <c r="I152" s="7">
        <v>3.3249241357258028</v>
      </c>
      <c r="J152" s="7">
        <v>20.798008071090095</v>
      </c>
      <c r="K152" s="7">
        <v>36.044107186328247</v>
      </c>
      <c r="L152" s="7">
        <v>35.218400175177806</v>
      </c>
      <c r="M152" s="20">
        <v>18.4645958959021</v>
      </c>
      <c r="N152" s="7">
        <v>64.375</v>
      </c>
      <c r="O152" s="12">
        <v>-1.1876575946807861</v>
      </c>
      <c r="P152" s="8">
        <v>0</v>
      </c>
      <c r="Q152" s="8">
        <v>0</v>
      </c>
      <c r="R152" s="7">
        <v>0</v>
      </c>
      <c r="S152" s="25">
        <v>16.440000000000001</v>
      </c>
      <c r="T152" s="20">
        <v>15.168064844355627</v>
      </c>
      <c r="U152" s="37">
        <v>19.228485199434296</v>
      </c>
      <c r="V152" s="37">
        <f>[1]data!AO11/([1]data!AO11+[1]data!H11)</f>
        <v>0.5862820255027289</v>
      </c>
      <c r="W152" s="20">
        <v>0.9660526192492761</v>
      </c>
      <c r="X152">
        <v>6627573</v>
      </c>
      <c r="Y152">
        <v>5.7520503544948394</v>
      </c>
      <c r="Z152">
        <v>0.77916660000000004</v>
      </c>
      <c r="AA152" s="3">
        <v>2.4191669999999998</v>
      </c>
      <c r="AB152">
        <v>-6.3458329999999998</v>
      </c>
      <c r="AC152" s="3">
        <v>3</v>
      </c>
    </row>
    <row r="153" spans="1:29" x14ac:dyDescent="0.25">
      <c r="A153" s="34">
        <v>7</v>
      </c>
      <c r="B153" s="15">
        <v>1997</v>
      </c>
      <c r="C153" s="7" t="s">
        <v>46</v>
      </c>
      <c r="D153" s="20">
        <v>1</v>
      </c>
      <c r="E153" s="3">
        <v>4951.2464206982868</v>
      </c>
      <c r="F153" s="7">
        <v>4.97</v>
      </c>
      <c r="G153" s="7">
        <v>5.2149312388558782</v>
      </c>
      <c r="H153" s="7">
        <v>1.5951601807330531</v>
      </c>
      <c r="I153" s="7">
        <v>2.1213392441053571</v>
      </c>
      <c r="J153" s="7">
        <v>18.468127596353838</v>
      </c>
      <c r="K153" s="7">
        <v>35.597068088679272</v>
      </c>
      <c r="L153" s="7">
        <v>36.370445236567626</v>
      </c>
      <c r="M153" s="20">
        <v>20.41135163887721</v>
      </c>
      <c r="N153" s="7">
        <v>56.941666666666663</v>
      </c>
      <c r="O153" s="12">
        <v>-1.1876575946807861</v>
      </c>
      <c r="P153" s="8">
        <v>0</v>
      </c>
      <c r="Q153" s="8">
        <v>0</v>
      </c>
      <c r="R153" s="7">
        <v>1</v>
      </c>
      <c r="S153" s="25">
        <v>22.36</v>
      </c>
      <c r="T153" s="20">
        <v>8.2618392295393654</v>
      </c>
      <c r="U153" s="37">
        <v>36.858350307860164</v>
      </c>
      <c r="V153" s="37">
        <f>[1]data!AO12/([1]data!AO12+[1]data!H12)</f>
        <v>0.78560777892402689</v>
      </c>
      <c r="W153" s="20">
        <v>0.95080102162012359</v>
      </c>
      <c r="X153">
        <v>8287062</v>
      </c>
      <c r="Y153">
        <v>25.03916592091856</v>
      </c>
      <c r="Z153">
        <v>0.46</v>
      </c>
      <c r="AA153" s="3">
        <v>-13.202500000000001</v>
      </c>
      <c r="AB153">
        <v>0.77416669999999999</v>
      </c>
      <c r="AC153" s="3">
        <v>3</v>
      </c>
    </row>
    <row r="154" spans="1:29" x14ac:dyDescent="0.25">
      <c r="A154" s="34">
        <v>7</v>
      </c>
      <c r="B154" s="15">
        <v>1998</v>
      </c>
      <c r="C154" s="7" t="s">
        <v>46</v>
      </c>
      <c r="D154" s="20">
        <v>1</v>
      </c>
      <c r="E154" s="3">
        <v>4904.7481903042708</v>
      </c>
      <c r="F154" s="7">
        <v>4.97</v>
      </c>
      <c r="G154" s="7">
        <v>2.8735498146549099</v>
      </c>
      <c r="H154" s="7">
        <v>0.93046035259368853</v>
      </c>
      <c r="I154" s="7">
        <v>0.92640727631817088</v>
      </c>
      <c r="J154" s="7">
        <v>18.676201563176619</v>
      </c>
      <c r="K154" s="7">
        <v>35.908923053513782</v>
      </c>
      <c r="L154" s="7">
        <v>34.835024758312592</v>
      </c>
      <c r="M154" s="20">
        <v>20.836112488854727</v>
      </c>
      <c r="N154" s="7">
        <v>57.708333333333336</v>
      </c>
      <c r="O154" s="12">
        <v>-1.1876575946807861</v>
      </c>
      <c r="P154" s="8">
        <v>0</v>
      </c>
      <c r="Q154" s="8">
        <v>0</v>
      </c>
      <c r="R154" s="7">
        <v>1</v>
      </c>
      <c r="S154" s="25">
        <v>25.6</v>
      </c>
      <c r="T154" s="20">
        <v>16.7399405015464</v>
      </c>
      <c r="U154" s="37">
        <v>6.5915531650231936</v>
      </c>
      <c r="V154" s="37">
        <f>[1]data!AO13/([1]data!AO13+[1]data!H13)</f>
        <v>0.20874548948791005</v>
      </c>
      <c r="W154" s="20">
        <v>0.30655953893734877</v>
      </c>
      <c r="X154">
        <v>6923062</v>
      </c>
      <c r="Y154">
        <v>16.459391760312641</v>
      </c>
      <c r="Z154">
        <v>0.51249999999999996</v>
      </c>
      <c r="AA154" s="3">
        <v>-4.2733340000000002</v>
      </c>
      <c r="AB154">
        <v>0.47333340000000002</v>
      </c>
      <c r="AC154" s="3">
        <v>3</v>
      </c>
    </row>
    <row r="155" spans="1:29" x14ac:dyDescent="0.25">
      <c r="A155" s="34">
        <v>7</v>
      </c>
      <c r="B155" s="15">
        <v>1999</v>
      </c>
      <c r="C155" s="7" t="s">
        <v>46</v>
      </c>
      <c r="D155" s="20">
        <v>1</v>
      </c>
      <c r="E155" s="3">
        <v>4629.4980317989894</v>
      </c>
      <c r="F155" s="7">
        <v>4.97</v>
      </c>
      <c r="G155" s="7">
        <v>1.7495965242673994</v>
      </c>
      <c r="H155" s="7">
        <v>0.83569105357985185</v>
      </c>
      <c r="I155" s="7">
        <v>-0.73132394456283323</v>
      </c>
      <c r="J155" s="7">
        <v>10.874744130031814</v>
      </c>
      <c r="K155" s="7">
        <v>36.149279314179417</v>
      </c>
      <c r="L155" s="7">
        <v>31.297009861682778</v>
      </c>
      <c r="M155" s="20">
        <v>22.734453774471223</v>
      </c>
      <c r="N155" s="7">
        <v>55.754756597729425</v>
      </c>
      <c r="O155" s="12">
        <v>-1.1876575946807861</v>
      </c>
      <c r="P155" s="8">
        <v>0</v>
      </c>
      <c r="Q155" s="8">
        <v>1</v>
      </c>
      <c r="R155" s="7">
        <v>0</v>
      </c>
      <c r="S155" s="25">
        <v>24.37</v>
      </c>
      <c r="T155" s="20">
        <v>5.3060897199938868</v>
      </c>
      <c r="U155" s="37">
        <v>45.278255448057166</v>
      </c>
      <c r="V155" s="37">
        <f>[1]data!AO14/([1]data!AO14+[1]data!H14)</f>
        <v>0.66164490072342441</v>
      </c>
      <c r="W155" s="20">
        <v>0.77252257061242757</v>
      </c>
      <c r="X155">
        <v>9739611.0779999997</v>
      </c>
      <c r="Y155">
        <v>40.683574377926988</v>
      </c>
      <c r="Z155">
        <v>0.63083330000000004</v>
      </c>
      <c r="AA155" s="3">
        <v>0.49833329999999998</v>
      </c>
      <c r="AB155">
        <v>1.9275</v>
      </c>
      <c r="AC155" s="3">
        <v>3</v>
      </c>
    </row>
    <row r="156" spans="1:29" x14ac:dyDescent="0.25">
      <c r="A156" s="34">
        <v>7</v>
      </c>
      <c r="B156" s="15">
        <v>2000</v>
      </c>
      <c r="C156" s="7" t="s">
        <v>46</v>
      </c>
      <c r="D156" s="20">
        <v>1</v>
      </c>
      <c r="E156" s="3">
        <v>4764.1677469683636</v>
      </c>
      <c r="F156" s="7">
        <v>4.97</v>
      </c>
      <c r="G156" s="7">
        <v>2.4392266299816918</v>
      </c>
      <c r="H156" s="7">
        <v>1.4550303306776191</v>
      </c>
      <c r="I156" s="7">
        <v>-1.6668205482771801</v>
      </c>
      <c r="J156" s="7">
        <v>9.2211334321115714</v>
      </c>
      <c r="K156" s="7">
        <v>32.66708546930672</v>
      </c>
      <c r="L156" s="7">
        <v>20.756784936230105</v>
      </c>
      <c r="M156" s="20">
        <v>16.790788899492163</v>
      </c>
      <c r="N156" s="7">
        <v>58.458333333333336</v>
      </c>
      <c r="O156" s="12">
        <v>-1.1876575946807861</v>
      </c>
      <c r="P156" s="8">
        <v>0</v>
      </c>
      <c r="Q156" s="8">
        <v>0</v>
      </c>
      <c r="R156" s="7">
        <v>0</v>
      </c>
      <c r="S156" s="25">
        <v>23.32</v>
      </c>
      <c r="T156" s="20">
        <v>-16.650116728403745</v>
      </c>
      <c r="U156" s="37">
        <v>65.101833913007084</v>
      </c>
      <c r="V156" s="37">
        <f>[1]data!AO15/([1]data!AO15+[1]data!H15)</f>
        <v>0.77513870428904286</v>
      </c>
      <c r="W156" s="20">
        <v>0.85639483968388885</v>
      </c>
      <c r="X156">
        <v>10710351.403000001</v>
      </c>
      <c r="Y156">
        <v>9.9669310943300999</v>
      </c>
      <c r="Z156">
        <v>0.7891667</v>
      </c>
      <c r="AA156" s="3">
        <v>7.8174999999999999</v>
      </c>
      <c r="AB156">
        <v>-1.368333</v>
      </c>
      <c r="AC156" s="3">
        <v>3</v>
      </c>
    </row>
    <row r="157" spans="1:29" x14ac:dyDescent="0.25">
      <c r="A157" s="34">
        <v>7</v>
      </c>
      <c r="B157" s="15">
        <v>2001</v>
      </c>
      <c r="C157" s="7" t="s">
        <v>46</v>
      </c>
      <c r="D157" s="20">
        <v>1</v>
      </c>
      <c r="E157" s="3">
        <v>4774.9756087368869</v>
      </c>
      <c r="F157" s="7">
        <v>4.97</v>
      </c>
      <c r="G157" s="7">
        <v>2.588440163640755</v>
      </c>
      <c r="H157" s="7">
        <v>3.5123375650236577</v>
      </c>
      <c r="I157" s="7">
        <v>-0.16343605524298022</v>
      </c>
      <c r="J157" s="7">
        <v>7.9684680494567885</v>
      </c>
      <c r="K157" s="7">
        <v>33.901111794944455</v>
      </c>
      <c r="L157" s="7">
        <v>21.812154773531045</v>
      </c>
      <c r="M157" s="20">
        <v>16.885911508029629</v>
      </c>
      <c r="N157" s="7">
        <v>61.458333333333336</v>
      </c>
      <c r="O157" s="12">
        <v>-1.1876575946807861</v>
      </c>
      <c r="P157" s="8">
        <v>0</v>
      </c>
      <c r="Q157" s="8">
        <v>1</v>
      </c>
      <c r="R157" s="7">
        <v>0</v>
      </c>
      <c r="S157" s="25">
        <v>25.75</v>
      </c>
      <c r="T157" s="20">
        <v>8.7931616442200031</v>
      </c>
      <c r="U157" s="37">
        <v>21.763552654385386</v>
      </c>
      <c r="V157" s="37">
        <f>[1]data!AO16/([1]data!AO16+[1]data!H16)</f>
        <v>0.6821508114837983</v>
      </c>
      <c r="W157" s="20">
        <v>0.7920309591276401</v>
      </c>
      <c r="X157">
        <v>11647926.57824</v>
      </c>
      <c r="Y157">
        <v>8.7539160944558851</v>
      </c>
      <c r="Z157">
        <v>0.76916660000000003</v>
      </c>
      <c r="AA157" s="3">
        <v>2.0516670000000001</v>
      </c>
      <c r="AB157">
        <v>0.93333330000000003</v>
      </c>
      <c r="AC157" s="3">
        <v>3</v>
      </c>
    </row>
    <row r="158" spans="1:29" x14ac:dyDescent="0.25">
      <c r="A158" s="34">
        <v>7</v>
      </c>
      <c r="B158" s="15">
        <v>2002</v>
      </c>
      <c r="C158" s="7" t="s">
        <v>46</v>
      </c>
      <c r="D158" s="20">
        <v>1</v>
      </c>
      <c r="E158" s="3">
        <v>4825.831998612447</v>
      </c>
      <c r="F158" s="7">
        <v>4.97</v>
      </c>
      <c r="G158" s="7">
        <v>2.1787257120987609</v>
      </c>
      <c r="H158" s="7">
        <v>-0.95219820079970785</v>
      </c>
      <c r="I158" s="7">
        <v>-1.2662892300173012</v>
      </c>
      <c r="J158" s="7">
        <v>6.3501253491110532</v>
      </c>
      <c r="K158" s="7">
        <v>32.982639214423429</v>
      </c>
      <c r="L158" s="7">
        <v>21.448313902507877</v>
      </c>
      <c r="M158" s="20">
        <v>16.372292854726219</v>
      </c>
      <c r="N158" s="7">
        <v>61.375</v>
      </c>
      <c r="O158" s="12">
        <v>-1.1876575946807861</v>
      </c>
      <c r="P158" s="8">
        <v>0</v>
      </c>
      <c r="Q158" s="8">
        <v>1</v>
      </c>
      <c r="R158" s="7">
        <v>0</v>
      </c>
      <c r="S158" s="25">
        <v>27.29</v>
      </c>
      <c r="T158" s="20">
        <v>6.6828017344167652</v>
      </c>
      <c r="U158" s="37">
        <v>37.361739047895625</v>
      </c>
      <c r="V158" s="37">
        <f>[1]data!AO17/([1]data!AO17+[1]data!H17)</f>
        <v>0.80766132339609764</v>
      </c>
      <c r="W158" s="20">
        <v>0.96138587974676293</v>
      </c>
      <c r="X158">
        <v>14105018.555</v>
      </c>
      <c r="Y158">
        <v>21.094672603364454</v>
      </c>
      <c r="Z158">
        <v>0.71916670000000005</v>
      </c>
      <c r="AA158" s="3">
        <v>-2.5941670000000001</v>
      </c>
      <c r="AB158">
        <v>-0.29333340000000002</v>
      </c>
      <c r="AC158" s="3">
        <v>3</v>
      </c>
    </row>
    <row r="159" spans="1:29" x14ac:dyDescent="0.25">
      <c r="A159" s="34">
        <v>7</v>
      </c>
      <c r="B159" s="15">
        <v>2003</v>
      </c>
      <c r="C159" s="7" t="s">
        <v>46</v>
      </c>
      <c r="D159" s="20">
        <v>1</v>
      </c>
      <c r="E159" s="3">
        <v>4945.9579701657394</v>
      </c>
      <c r="F159" s="7">
        <v>4.97</v>
      </c>
      <c r="G159" s="7">
        <v>1.8170751280101809</v>
      </c>
      <c r="H159" s="7">
        <v>0.13682269750694218</v>
      </c>
      <c r="I159" s="7">
        <v>-5.0620701594038885E-2</v>
      </c>
      <c r="J159" s="7">
        <v>7.1311862685294471</v>
      </c>
      <c r="K159" s="7">
        <v>36.516183517229983</v>
      </c>
      <c r="L159" s="7">
        <v>21.009626837060566</v>
      </c>
      <c r="M159" s="20">
        <v>15.927959022563293</v>
      </c>
      <c r="N159" s="7">
        <v>61.354166666666664</v>
      </c>
      <c r="O159" s="12">
        <v>-1.1876575946807861</v>
      </c>
      <c r="P159" s="8">
        <v>0</v>
      </c>
      <c r="Q159" s="8">
        <v>0</v>
      </c>
      <c r="R159" s="7">
        <v>0</v>
      </c>
      <c r="S159" s="25">
        <v>21.98</v>
      </c>
      <c r="T159" s="20">
        <v>5.7369668285272652</v>
      </c>
      <c r="U159" s="37">
        <v>10.233371344236362</v>
      </c>
      <c r="V159" s="37">
        <f>[1]data!AO18/([1]data!AO18+[1]data!H18)</f>
        <v>0.40698218418624643</v>
      </c>
      <c r="W159" s="20">
        <v>0.43295303143794373</v>
      </c>
      <c r="X159">
        <v>16614604.574999999</v>
      </c>
      <c r="Y159">
        <v>17.792149724683576</v>
      </c>
      <c r="Z159">
        <v>0.72333340000000002</v>
      </c>
      <c r="AA159" s="3">
        <v>-0.5466666</v>
      </c>
      <c r="AB159">
        <v>0.43083329999999997</v>
      </c>
      <c r="AC159" s="3">
        <v>3</v>
      </c>
    </row>
    <row r="160" spans="1:29" x14ac:dyDescent="0.25">
      <c r="A160" s="34">
        <v>7</v>
      </c>
      <c r="B160" s="15">
        <v>2004</v>
      </c>
      <c r="C160" s="7" t="s">
        <v>46</v>
      </c>
      <c r="D160" s="20">
        <v>1</v>
      </c>
      <c r="E160" s="3">
        <v>5139.9766258637273</v>
      </c>
      <c r="F160" s="7">
        <v>4.97</v>
      </c>
      <c r="G160" s="7">
        <v>2.5758218783573406</v>
      </c>
      <c r="H160" s="7">
        <v>1.1152692717204904</v>
      </c>
      <c r="I160" s="7">
        <v>0.237489062042709</v>
      </c>
      <c r="J160" s="7">
        <v>5.904678172717496</v>
      </c>
      <c r="K160" s="7">
        <v>35.863426933799488</v>
      </c>
      <c r="L160" s="7">
        <v>22.145109376831932</v>
      </c>
      <c r="M160" s="20">
        <v>15.988653569966402</v>
      </c>
      <c r="N160" s="7">
        <v>63.354166666666664</v>
      </c>
      <c r="O160" s="12">
        <v>-0.13000911474227905</v>
      </c>
      <c r="P160" s="8">
        <v>0</v>
      </c>
      <c r="Q160" s="8">
        <v>0</v>
      </c>
      <c r="R160" s="7">
        <v>0</v>
      </c>
      <c r="S160" s="25">
        <v>15.48</v>
      </c>
      <c r="T160" s="20">
        <v>5.7227888286241448</v>
      </c>
      <c r="U160" s="37">
        <v>16.237310192867483</v>
      </c>
      <c r="V160" s="37">
        <f>[1]data!AO19/([1]data!AO19+[1]data!H19)</f>
        <v>0.6523216246556558</v>
      </c>
      <c r="W160" s="20">
        <v>0.66717284261242349</v>
      </c>
      <c r="X160">
        <v>19260195.846999999</v>
      </c>
      <c r="Y160">
        <v>15.923287611556052</v>
      </c>
      <c r="Z160">
        <v>0.73416669999999995</v>
      </c>
      <c r="AA160" s="3">
        <v>1.700833</v>
      </c>
      <c r="AB160">
        <v>-0.67916670000000001</v>
      </c>
      <c r="AC160" s="3">
        <v>3</v>
      </c>
    </row>
    <row r="161" spans="1:29" x14ac:dyDescent="0.25">
      <c r="A161" s="34">
        <v>7</v>
      </c>
      <c r="B161" s="15">
        <v>2005</v>
      </c>
      <c r="C161" s="7" t="s">
        <v>46</v>
      </c>
      <c r="D161" s="20">
        <v>1</v>
      </c>
      <c r="E161" s="3">
        <v>5312.0823516260252</v>
      </c>
      <c r="F161" s="7">
        <v>4.97</v>
      </c>
      <c r="G161" s="7">
        <v>6.9947882674968849</v>
      </c>
      <c r="H161" s="7">
        <v>-3.583362073828876E-2</v>
      </c>
      <c r="I161" s="7">
        <v>-0.25344167477998364</v>
      </c>
      <c r="J161" s="7">
        <v>5.0481161529422991</v>
      </c>
      <c r="K161" s="7">
        <v>35.634238408259741</v>
      </c>
      <c r="L161" s="7">
        <v>22.55721817473086</v>
      </c>
      <c r="M161" s="20">
        <v>16.002657604158092</v>
      </c>
      <c r="N161" s="7">
        <v>64.125</v>
      </c>
      <c r="O161" s="12">
        <v>-0.13000911474227905</v>
      </c>
      <c r="P161" s="8">
        <v>0</v>
      </c>
      <c r="Q161" s="8">
        <v>0</v>
      </c>
      <c r="R161" s="7">
        <v>0</v>
      </c>
      <c r="S161" s="25">
        <v>12.81</v>
      </c>
      <c r="T161" s="20">
        <v>5.6503782286661073</v>
      </c>
      <c r="U161" s="37">
        <v>26.299007392727265</v>
      </c>
      <c r="V161" s="37">
        <f>[1]data!AO20/([1]data!AO20+[1]data!H20)</f>
        <v>0.6919371870778136</v>
      </c>
      <c r="W161" s="20">
        <v>0.68748533512721888</v>
      </c>
      <c r="X161">
        <v>22804032.975000001</v>
      </c>
      <c r="Y161">
        <v>18.399797988305487</v>
      </c>
      <c r="Z161">
        <v>0.70083329999999999</v>
      </c>
      <c r="AA161" s="3">
        <v>-2.914167</v>
      </c>
      <c r="AB161">
        <v>0.71</v>
      </c>
      <c r="AC161" s="3">
        <v>3</v>
      </c>
    </row>
    <row r="162" spans="1:29" x14ac:dyDescent="0.25">
      <c r="A162" s="34">
        <v>7</v>
      </c>
      <c r="B162" s="15">
        <v>2006</v>
      </c>
      <c r="C162" s="7" t="s">
        <v>46</v>
      </c>
      <c r="D162" s="20">
        <v>1</v>
      </c>
      <c r="E162" s="3">
        <v>5596.7347412754489</v>
      </c>
      <c r="F162" s="7">
        <v>4.97</v>
      </c>
      <c r="G162" s="7">
        <v>4.0937290234385175</v>
      </c>
      <c r="H162" s="7">
        <v>0.55475686667083446</v>
      </c>
      <c r="I162" s="7">
        <v>0.31052927383471651</v>
      </c>
      <c r="J162" s="7">
        <v>4.2963334354337803</v>
      </c>
      <c r="K162" s="7">
        <v>38.173942036686825</v>
      </c>
      <c r="L162" s="7">
        <v>27.123187712047208</v>
      </c>
      <c r="M162" s="20">
        <v>15.702087533667793</v>
      </c>
      <c r="N162" s="7">
        <v>65.604166666666671</v>
      </c>
      <c r="O162" s="12">
        <v>-0.13000911474227905</v>
      </c>
      <c r="P162" s="8">
        <v>0</v>
      </c>
      <c r="Q162" s="8">
        <v>0</v>
      </c>
      <c r="R162" s="7">
        <v>0</v>
      </c>
      <c r="S162" s="25">
        <v>12.81</v>
      </c>
      <c r="T162" s="20">
        <v>1.9905301228403545</v>
      </c>
      <c r="U162" s="37">
        <v>18.292594616153707</v>
      </c>
      <c r="V162" s="37">
        <f>[1]data!AO21/([1]data!AO21+[1]data!H21)</f>
        <v>0.91329337193256499</v>
      </c>
      <c r="W162" s="20">
        <v>0.88736381929180563</v>
      </c>
      <c r="X162">
        <v>27031813.403000001</v>
      </c>
      <c r="Y162">
        <v>18.539617236279668</v>
      </c>
      <c r="Z162">
        <v>0.72416670000000005</v>
      </c>
      <c r="AA162" s="3">
        <v>-6.1691669999999998</v>
      </c>
      <c r="AB162">
        <v>1.3458330000000001</v>
      </c>
      <c r="AC162" s="3">
        <v>3</v>
      </c>
    </row>
    <row r="163" spans="1:29" x14ac:dyDescent="0.25">
      <c r="A163" s="34">
        <v>7</v>
      </c>
      <c r="B163" s="15">
        <v>2007</v>
      </c>
      <c r="C163" s="7" t="s">
        <v>46</v>
      </c>
      <c r="D163" s="20">
        <v>1</v>
      </c>
      <c r="E163" s="3">
        <v>5910.2923801561246</v>
      </c>
      <c r="F163" s="7">
        <v>4.97</v>
      </c>
      <c r="G163" s="7">
        <v>4.5737683574089703</v>
      </c>
      <c r="H163" s="7">
        <v>0.90824502807651597</v>
      </c>
      <c r="I163" s="7">
        <v>1.7026225450820276</v>
      </c>
      <c r="J163" s="7">
        <v>5.5437539351507894</v>
      </c>
      <c r="K163" s="7">
        <v>36.329893846039639</v>
      </c>
      <c r="L163" s="7">
        <v>30.350537423305852</v>
      </c>
      <c r="M163" s="20">
        <v>15.64123858659342</v>
      </c>
      <c r="N163" s="7">
        <v>65.604166666666671</v>
      </c>
      <c r="O163" s="12">
        <v>-0.13000911474227905</v>
      </c>
      <c r="P163" s="8">
        <v>0</v>
      </c>
      <c r="Q163" s="8">
        <v>0</v>
      </c>
      <c r="R163" s="7">
        <v>0</v>
      </c>
      <c r="S163" s="25">
        <v>17.54</v>
      </c>
      <c r="T163" s="20">
        <v>4.596913267652881</v>
      </c>
      <c r="U163" s="37">
        <v>12.856015786722244</v>
      </c>
      <c r="V163" s="37">
        <f>[1]data!AO22/([1]data!AO22+[1]data!H22)</f>
        <v>0.51765094171030956</v>
      </c>
      <c r="W163" s="20">
        <v>0.56112613257539234</v>
      </c>
      <c r="X163">
        <v>32415073.642999999</v>
      </c>
      <c r="Y163">
        <v>19.91453610508632</v>
      </c>
      <c r="Z163">
        <v>0.92</v>
      </c>
      <c r="AA163" s="3">
        <v>5.1475</v>
      </c>
      <c r="AB163">
        <v>0.88</v>
      </c>
      <c r="AC163" s="3">
        <v>3</v>
      </c>
    </row>
    <row r="164" spans="1:29" x14ac:dyDescent="0.25">
      <c r="A164" s="34">
        <v>7</v>
      </c>
      <c r="B164" s="15">
        <v>2008</v>
      </c>
      <c r="C164" s="7" t="s">
        <v>46</v>
      </c>
      <c r="D164" s="20">
        <v>1</v>
      </c>
      <c r="E164" s="3">
        <v>6048.0945311806136</v>
      </c>
      <c r="F164" s="7">
        <v>4.97</v>
      </c>
      <c r="G164" s="7">
        <v>4.1635783659878314</v>
      </c>
      <c r="H164" s="7">
        <v>-0.48987542317809063</v>
      </c>
      <c r="I164" s="7">
        <v>0.92698885204077586</v>
      </c>
      <c r="J164" s="7">
        <v>6.9969907661338482</v>
      </c>
      <c r="K164" s="7">
        <v>38.052061397205094</v>
      </c>
      <c r="L164" s="7">
        <v>31.081213756276465</v>
      </c>
      <c r="M164" s="20">
        <v>15.517604100923373</v>
      </c>
      <c r="N164" s="7">
        <v>65.625</v>
      </c>
      <c r="O164" s="12">
        <v>1.0933942794799805</v>
      </c>
      <c r="P164" s="7">
        <v>1</v>
      </c>
      <c r="Q164" s="8">
        <v>0</v>
      </c>
      <c r="R164" s="7">
        <v>0</v>
      </c>
      <c r="S164" s="25">
        <v>32.69</v>
      </c>
      <c r="T164" s="20">
        <v>5.8783824108912466</v>
      </c>
      <c r="U164" s="37">
        <v>25.228506845891946</v>
      </c>
      <c r="V164" s="37">
        <f>[1]data!AO23/([1]data!AO23+[1]data!H23)</f>
        <v>0.82583070155183125</v>
      </c>
      <c r="W164" s="20">
        <v>0.86941274127257828</v>
      </c>
      <c r="X164">
        <v>36193841.778999999</v>
      </c>
      <c r="Y164">
        <v>11.657441157213047</v>
      </c>
      <c r="Z164">
        <v>0.9608333</v>
      </c>
      <c r="AA164" s="3">
        <v>3.4283329999999999</v>
      </c>
      <c r="AB164">
        <v>-0.59166660000000004</v>
      </c>
      <c r="AC164" s="3">
        <v>3</v>
      </c>
    </row>
    <row r="165" spans="1:29" x14ac:dyDescent="0.25">
      <c r="A165" s="34">
        <v>7</v>
      </c>
      <c r="B165" s="15">
        <v>2009</v>
      </c>
      <c r="C165" s="7" t="s">
        <v>46</v>
      </c>
      <c r="D165" s="20">
        <v>1</v>
      </c>
      <c r="E165" s="3">
        <v>6078.3154552168053</v>
      </c>
      <c r="F165" s="7">
        <v>4.97</v>
      </c>
      <c r="G165" s="7">
        <v>3.0523988573801097</v>
      </c>
      <c r="H165" s="7">
        <v>1.9964616577813799</v>
      </c>
      <c r="I165" s="7">
        <v>0.87779289029222396</v>
      </c>
      <c r="J165" s="7">
        <v>4.2029331080337045</v>
      </c>
      <c r="K165" s="7">
        <v>34.280001664529856</v>
      </c>
      <c r="L165" s="7">
        <v>29.845366008318685</v>
      </c>
      <c r="M165" s="20">
        <v>16.70474608984102</v>
      </c>
      <c r="N165" s="7">
        <v>64.5</v>
      </c>
      <c r="O165" s="12">
        <v>-0.13000911474227905</v>
      </c>
      <c r="P165" s="7">
        <v>1</v>
      </c>
      <c r="Q165" s="8">
        <v>0</v>
      </c>
      <c r="R165" s="7">
        <v>0</v>
      </c>
      <c r="S165" s="25">
        <v>31.48</v>
      </c>
      <c r="T165" s="20">
        <v>6.8119913453010161</v>
      </c>
      <c r="U165" s="37">
        <v>2.317204937250513</v>
      </c>
      <c r="V165" s="37">
        <f>[1]data!AO24/([1]data!AO24+[1]data!H24)</f>
        <v>0.19308803065548097</v>
      </c>
      <c r="W165" s="20">
        <v>0.31420607998128897</v>
      </c>
      <c r="X165">
        <v>39544748.653999999</v>
      </c>
      <c r="Y165">
        <v>9.2582238035428084</v>
      </c>
      <c r="Z165">
        <v>0.93916670000000002</v>
      </c>
      <c r="AA165" s="3">
        <v>0.58416670000000004</v>
      </c>
      <c r="AB165">
        <v>-0.51333340000000005</v>
      </c>
      <c r="AC165" s="3">
        <v>3</v>
      </c>
    </row>
    <row r="166" spans="1:29" x14ac:dyDescent="0.25">
      <c r="A166" s="34">
        <v>7</v>
      </c>
      <c r="B166" s="15">
        <v>2010</v>
      </c>
      <c r="C166" s="7" t="s">
        <v>46</v>
      </c>
      <c r="D166" s="20">
        <v>1</v>
      </c>
      <c r="E166" s="3">
        <v>6250.6550442961352</v>
      </c>
      <c r="F166" s="7">
        <v>4.97</v>
      </c>
      <c r="G166" s="7">
        <v>2.3502692028099328</v>
      </c>
      <c r="H166" s="7">
        <v>1.1367049805991294</v>
      </c>
      <c r="I166" s="7">
        <v>3.3947047683772413</v>
      </c>
      <c r="J166" s="7">
        <v>2.2782201582835455</v>
      </c>
      <c r="K166" s="7">
        <v>33.700846356556141</v>
      </c>
      <c r="L166" s="7">
        <v>32.273015850718267</v>
      </c>
      <c r="M166" s="20">
        <v>16.92841570567639</v>
      </c>
      <c r="N166" s="7">
        <v>67.625</v>
      </c>
      <c r="O166" s="12">
        <v>-0.13000911474227905</v>
      </c>
      <c r="P166" s="8">
        <v>0</v>
      </c>
      <c r="Q166" s="8">
        <v>0</v>
      </c>
      <c r="R166" s="7">
        <v>0</v>
      </c>
      <c r="S166" s="25">
        <v>22.55</v>
      </c>
      <c r="T166" s="20">
        <v>3.315902517750986</v>
      </c>
      <c r="U166" s="37">
        <v>8.8503443813986511</v>
      </c>
      <c r="V166" s="37">
        <f>[1]data!AO25/([1]data!AO25+[1]data!H25)</f>
        <v>0.42381485863234392</v>
      </c>
      <c r="W166" s="20">
        <v>0.40965394281936834</v>
      </c>
      <c r="X166">
        <v>44874976.950000003</v>
      </c>
      <c r="Y166">
        <v>13.478978821277309</v>
      </c>
      <c r="Z166">
        <v>0.89666659999999998</v>
      </c>
      <c r="AA166" s="3">
        <v>-1.7491669999999999</v>
      </c>
      <c r="AB166">
        <v>9.5000000000000001E-2</v>
      </c>
      <c r="AC166" s="3">
        <v>3</v>
      </c>
    </row>
    <row r="167" spans="1:29" x14ac:dyDescent="0.25">
      <c r="A167" s="34">
        <v>7</v>
      </c>
      <c r="B167" s="15">
        <v>2011</v>
      </c>
      <c r="C167" s="7" t="s">
        <v>46</v>
      </c>
      <c r="D167" s="20">
        <v>1</v>
      </c>
      <c r="E167" s="3">
        <v>6592.402324572271</v>
      </c>
      <c r="F167" s="7">
        <v>4.97</v>
      </c>
      <c r="G167" s="7">
        <v>4.3670656222031505</v>
      </c>
      <c r="H167" s="7">
        <v>2.4452532439618708</v>
      </c>
      <c r="I167" s="7">
        <v>1.0983373668086802</v>
      </c>
      <c r="J167" s="7">
        <v>3.4116161212439806</v>
      </c>
      <c r="K167" s="7">
        <v>38.668869193765389</v>
      </c>
      <c r="L167" s="7">
        <v>34.882336742465164</v>
      </c>
      <c r="M167" s="20">
        <v>16.095009791996695</v>
      </c>
      <c r="N167" s="7">
        <v>69.270833333333329</v>
      </c>
      <c r="O167" s="12">
        <v>-0.13000911474227905</v>
      </c>
      <c r="P167" s="8">
        <v>0</v>
      </c>
      <c r="Q167" s="8">
        <v>0</v>
      </c>
      <c r="R167" s="7">
        <v>0</v>
      </c>
      <c r="S167" s="25">
        <v>24.2</v>
      </c>
      <c r="T167" s="20">
        <v>3.0500819769656684</v>
      </c>
      <c r="U167" s="37">
        <v>11.403776915905652</v>
      </c>
      <c r="V167" s="37">
        <f>[1]data!AO26/([1]data!AO26+[1]data!H26)</f>
        <v>0.81107967893442179</v>
      </c>
      <c r="W167" s="20">
        <v>0.73380164128550374</v>
      </c>
      <c r="X167">
        <v>51339172.787</v>
      </c>
      <c r="Y167">
        <v>14.404900629146725</v>
      </c>
      <c r="Z167">
        <v>0.90249999999999997</v>
      </c>
      <c r="AA167" s="3">
        <v>0.68833330000000004</v>
      </c>
      <c r="AB167">
        <v>-0.22833329999999999</v>
      </c>
      <c r="AC167" s="3">
        <v>3</v>
      </c>
    </row>
    <row r="168" spans="1:29" x14ac:dyDescent="0.25">
      <c r="A168" s="34">
        <v>7</v>
      </c>
      <c r="B168" s="15">
        <v>2012</v>
      </c>
      <c r="C168" s="7" t="s">
        <v>46</v>
      </c>
      <c r="D168" s="20">
        <v>1</v>
      </c>
      <c r="E168" s="3">
        <v>6789.5255013708529</v>
      </c>
      <c r="F168" s="7">
        <v>4.97</v>
      </c>
      <c r="G168" s="7">
        <v>4.0684445679965071</v>
      </c>
      <c r="H168" s="7">
        <v>1.9898571557915814</v>
      </c>
      <c r="I168" s="7">
        <v>-0.60422869945817781</v>
      </c>
      <c r="J168" s="7">
        <v>3.1769343742768399</v>
      </c>
      <c r="K168" s="7">
        <v>38.29609779597736</v>
      </c>
      <c r="L168" s="7">
        <v>37.849209032926957</v>
      </c>
      <c r="M168" s="20">
        <v>16.67680356497651</v>
      </c>
      <c r="N168" s="7">
        <v>67.625</v>
      </c>
      <c r="O168" s="12">
        <v>-0.13000911474227905</v>
      </c>
      <c r="P168" s="8">
        <v>0</v>
      </c>
      <c r="Q168" s="8">
        <v>0</v>
      </c>
      <c r="R168" s="7">
        <v>0</v>
      </c>
      <c r="S168" s="25">
        <v>17.8</v>
      </c>
      <c r="T168" s="20">
        <v>7.935070333308003</v>
      </c>
      <c r="U168" s="37">
        <v>7.676949204431148</v>
      </c>
      <c r="V168" s="37">
        <f>[1]data!AO27/([1]data!AO27+[1]data!H27)</f>
        <v>0.73466020919203179</v>
      </c>
      <c r="W168" s="20">
        <v>0.56306929015941443</v>
      </c>
      <c r="X168">
        <v>56462969.156000003</v>
      </c>
      <c r="Y168">
        <v>9.9802861846995725</v>
      </c>
      <c r="Z168">
        <v>0.88416669999999997</v>
      </c>
      <c r="AA168" s="3">
        <v>-1.286667</v>
      </c>
      <c r="AB168">
        <v>0.19500000000000001</v>
      </c>
      <c r="AC168" s="3">
        <v>3</v>
      </c>
    </row>
    <row r="169" spans="1:29" x14ac:dyDescent="0.25">
      <c r="A169" s="34">
        <v>7</v>
      </c>
      <c r="B169" s="15">
        <v>2013</v>
      </c>
      <c r="C169" s="7" t="s">
        <v>46</v>
      </c>
      <c r="D169" s="20">
        <v>1</v>
      </c>
      <c r="E169" s="3">
        <v>7051.0402704852941</v>
      </c>
      <c r="F169" s="7">
        <v>4.97</v>
      </c>
      <c r="G169" s="7">
        <v>4.2622882405692586</v>
      </c>
      <c r="H169" s="7">
        <v>2.9134871610459312</v>
      </c>
      <c r="I169" s="7">
        <v>1.3289228200461241</v>
      </c>
      <c r="J169" s="7">
        <v>2.0227749475564565</v>
      </c>
      <c r="K169" s="7">
        <v>37.836163529539306</v>
      </c>
      <c r="L169" s="7">
        <v>39.668320184170227</v>
      </c>
      <c r="M169" s="20">
        <v>17.702324651499385</v>
      </c>
      <c r="N169" s="7">
        <v>69.270833333333329</v>
      </c>
      <c r="O169" s="12">
        <v>-0.13000911474227905</v>
      </c>
      <c r="P169" s="8">
        <v>0</v>
      </c>
      <c r="Q169" s="8">
        <v>0</v>
      </c>
      <c r="R169" s="7">
        <v>0</v>
      </c>
      <c r="S169" s="25">
        <v>14.23</v>
      </c>
      <c r="T169" s="20">
        <v>7.2081711374626813</v>
      </c>
      <c r="U169" s="37">
        <v>27.625499638005497</v>
      </c>
      <c r="V169" s="37">
        <f>[1]data!AO28/([1]data!AO28+[1]data!H28)</f>
        <v>0.87349891361855336</v>
      </c>
      <c r="W169" s="20">
        <v>0.99821820668432992</v>
      </c>
      <c r="X169">
        <v>65093065.434</v>
      </c>
      <c r="Y169">
        <v>15.284524365263433</v>
      </c>
      <c r="Z169">
        <v>0.90833339999999996</v>
      </c>
      <c r="AA169" s="3">
        <v>-2.0575000000000001</v>
      </c>
      <c r="AB169">
        <v>-2.5000000000000001E-2</v>
      </c>
      <c r="AC169" s="3">
        <v>3</v>
      </c>
    </row>
    <row r="170" spans="1:29" x14ac:dyDescent="0.25">
      <c r="A170" s="34">
        <v>8</v>
      </c>
      <c r="B170" s="34">
        <v>1990</v>
      </c>
      <c r="C170" s="27" t="s">
        <v>47</v>
      </c>
      <c r="D170" s="28">
        <v>1</v>
      </c>
      <c r="E170" s="3">
        <v>4911.5543343692207</v>
      </c>
      <c r="F170" s="8">
        <v>3.99</v>
      </c>
      <c r="G170" s="8">
        <v>2.1949204674749958</v>
      </c>
      <c r="H170" s="8">
        <v>-0.38090312112489161</v>
      </c>
      <c r="I170" s="8">
        <v>-1.3277580427864129</v>
      </c>
      <c r="J170" s="8">
        <v>19.044180089616106</v>
      </c>
      <c r="K170" s="8">
        <v>66.500587639316066</v>
      </c>
      <c r="L170" s="8">
        <v>12.2180131068167</v>
      </c>
      <c r="M170" s="20">
        <v>14.673410582581816</v>
      </c>
      <c r="N170" s="8">
        <v>63.333333333333336</v>
      </c>
      <c r="O170" s="18">
        <v>-1.8888950347900391</v>
      </c>
      <c r="P170" s="8">
        <v>0</v>
      </c>
      <c r="Q170" s="8">
        <v>0</v>
      </c>
      <c r="R170" s="8">
        <v>0</v>
      </c>
      <c r="S170" s="25">
        <v>23.06</v>
      </c>
      <c r="T170" s="20">
        <v>7.1018911494413102</v>
      </c>
      <c r="U170" s="37"/>
      <c r="V170" s="38"/>
      <c r="W170" s="38"/>
      <c r="X170">
        <v>42250.314085999998</v>
      </c>
      <c r="AC170" s="3">
        <v>3</v>
      </c>
    </row>
    <row r="171" spans="1:29" x14ac:dyDescent="0.25">
      <c r="A171" s="34">
        <v>8</v>
      </c>
      <c r="B171" s="15">
        <v>1991</v>
      </c>
      <c r="C171" s="7" t="s">
        <v>47</v>
      </c>
      <c r="D171" s="20">
        <v>1</v>
      </c>
      <c r="E171" s="3">
        <v>4911.51182345501</v>
      </c>
      <c r="F171" s="7">
        <v>3.99</v>
      </c>
      <c r="G171" s="7">
        <v>2.4907341751827383</v>
      </c>
      <c r="H171" s="7">
        <v>-0.18149968765345065</v>
      </c>
      <c r="I171" s="7">
        <v>-1.0232393929324153</v>
      </c>
      <c r="J171" s="7">
        <v>28.709320830704598</v>
      </c>
      <c r="K171" s="7">
        <v>70.68272409981131</v>
      </c>
      <c r="L171" s="7">
        <v>11.057455571867873</v>
      </c>
      <c r="M171" s="20">
        <v>13.362103274837821</v>
      </c>
      <c r="N171" s="7">
        <v>68.166666666666671</v>
      </c>
      <c r="O171" s="12">
        <v>-1.1876575946807861</v>
      </c>
      <c r="P171" s="8">
        <v>0</v>
      </c>
      <c r="Q171" s="8">
        <v>0</v>
      </c>
      <c r="R171" s="7">
        <v>0</v>
      </c>
      <c r="S171" s="25">
        <v>18.37</v>
      </c>
      <c r="T171" s="20">
        <v>5.0208533893892975</v>
      </c>
      <c r="U171" s="37">
        <v>22.508032435740514</v>
      </c>
      <c r="V171" s="37">
        <f>[1]data!AP6/([1]data!AP6+[1]data!I6)</f>
        <v>0.40051234008893116</v>
      </c>
      <c r="W171" s="37">
        <v>0.54009537930202867</v>
      </c>
      <c r="X171">
        <v>70033.574628000002</v>
      </c>
      <c r="Y171">
        <v>65.758707699657606</v>
      </c>
      <c r="AC171" s="3">
        <v>4</v>
      </c>
    </row>
    <row r="172" spans="1:29" x14ac:dyDescent="0.25">
      <c r="A172" s="34">
        <v>8</v>
      </c>
      <c r="B172" s="15">
        <v>1992</v>
      </c>
      <c r="C172" s="7" t="s">
        <v>47</v>
      </c>
      <c r="D172" s="20">
        <v>1</v>
      </c>
      <c r="E172" s="3">
        <v>5228.4957126856107</v>
      </c>
      <c r="F172" s="7">
        <v>3.99</v>
      </c>
      <c r="G172" s="7">
        <v>2.6359954828487955</v>
      </c>
      <c r="H172" s="7">
        <v>-0.19711647637232141</v>
      </c>
      <c r="I172" s="7">
        <v>-1.1278794831481351</v>
      </c>
      <c r="J172" s="7">
        <v>21.788254251347965</v>
      </c>
      <c r="K172" s="7">
        <v>75.059779066110295</v>
      </c>
      <c r="L172" s="7">
        <v>12.440722796221694</v>
      </c>
      <c r="M172" s="20">
        <v>12.441113013153693</v>
      </c>
      <c r="N172" s="7">
        <v>72.291666666666671</v>
      </c>
      <c r="O172" s="12">
        <v>-1.1876575946807861</v>
      </c>
      <c r="P172" s="8">
        <v>0</v>
      </c>
      <c r="Q172" s="8">
        <v>0</v>
      </c>
      <c r="R172" s="7">
        <v>0</v>
      </c>
      <c r="S172" s="25">
        <v>15.45</v>
      </c>
      <c r="T172" s="20">
        <v>3.44269046606462</v>
      </c>
      <c r="U172" s="37">
        <v>34.503566228189243</v>
      </c>
      <c r="V172" s="37">
        <f>[1]data!AP7/([1]data!AP7+[1]data!I7)</f>
        <v>0.77771576226902162</v>
      </c>
      <c r="W172" s="37">
        <v>0.93709069676567469</v>
      </c>
      <c r="X172">
        <v>97218.715521000006</v>
      </c>
      <c r="Y172">
        <v>38.817297328317665</v>
      </c>
      <c r="AC172" s="3">
        <v>4</v>
      </c>
    </row>
    <row r="173" spans="1:29" x14ac:dyDescent="0.25">
      <c r="A173" s="34">
        <v>8</v>
      </c>
      <c r="B173" s="15">
        <v>1993</v>
      </c>
      <c r="C173" s="7" t="s">
        <v>47</v>
      </c>
      <c r="D173" s="20">
        <v>1</v>
      </c>
      <c r="E173" s="3">
        <v>5459.067990462916</v>
      </c>
      <c r="F173" s="7">
        <v>3.99</v>
      </c>
      <c r="G173" s="7">
        <v>2.5595822431462247</v>
      </c>
      <c r="H173" s="7">
        <v>-5.2913941791835201E-2</v>
      </c>
      <c r="I173" s="7">
        <v>-2.3966903046890065</v>
      </c>
      <c r="J173" s="7">
        <v>9.7814464419842011</v>
      </c>
      <c r="K173" s="7">
        <v>78.013209298483247</v>
      </c>
      <c r="L173" s="7">
        <v>14.254112060616556</v>
      </c>
      <c r="M173" s="20">
        <v>13.151500595894758</v>
      </c>
      <c r="N173" s="7">
        <v>71.708333333333329</v>
      </c>
      <c r="O173" s="12">
        <v>-1.1876575946807861</v>
      </c>
      <c r="P173" s="8">
        <v>0</v>
      </c>
      <c r="Q173" s="8">
        <v>0</v>
      </c>
      <c r="R173" s="7">
        <v>0</v>
      </c>
      <c r="S173" s="25">
        <v>12.69</v>
      </c>
      <c r="T173" s="20">
        <v>14.260162094513298</v>
      </c>
      <c r="U173" s="37">
        <v>15.388963204401154</v>
      </c>
      <c r="V173" s="37">
        <f>[1]data!AP8/([1]data!AP8+[1]data!I8)</f>
        <v>0.72975574385920516</v>
      </c>
      <c r="W173" s="37">
        <v>0.65960507704821691</v>
      </c>
      <c r="X173">
        <v>113722.966</v>
      </c>
      <c r="Y173">
        <v>16.976412813677783</v>
      </c>
      <c r="AC173" s="3">
        <v>4</v>
      </c>
    </row>
    <row r="174" spans="1:29" x14ac:dyDescent="0.25">
      <c r="A174" s="34">
        <v>8</v>
      </c>
      <c r="B174" s="15">
        <v>1994</v>
      </c>
      <c r="C174" s="7" t="s">
        <v>47</v>
      </c>
      <c r="D174" s="20">
        <v>1</v>
      </c>
      <c r="E174" s="3">
        <v>5563.0224267936965</v>
      </c>
      <c r="F174" s="7">
        <v>3.99</v>
      </c>
      <c r="G174" s="7">
        <v>2.8188409747343037</v>
      </c>
      <c r="H174" s="7">
        <v>-1.1366294252960901E-2</v>
      </c>
      <c r="I174" s="7">
        <v>-3.0679522571116968</v>
      </c>
      <c r="J174" s="7">
        <v>13.534245097972757</v>
      </c>
      <c r="K174" s="7">
        <v>76.693324504677108</v>
      </c>
      <c r="L174" s="7">
        <v>13.882639780272596</v>
      </c>
      <c r="M174" s="20">
        <v>13.803055233677464</v>
      </c>
      <c r="N174" s="7">
        <v>72.916666666666671</v>
      </c>
      <c r="O174" s="12">
        <v>-0.13000911474227905</v>
      </c>
      <c r="P174" s="8">
        <v>0</v>
      </c>
      <c r="Q174" s="8">
        <v>0</v>
      </c>
      <c r="R174" s="7">
        <v>0</v>
      </c>
      <c r="S174" s="25">
        <v>13.93</v>
      </c>
      <c r="T174" s="20">
        <v>10.110758749740501</v>
      </c>
      <c r="U174" s="37">
        <v>12.881051514409339</v>
      </c>
      <c r="V174" s="37">
        <f>[1]data!AP9/([1]data!AP9+[1]data!I9)</f>
        <v>0.55146628006813692</v>
      </c>
      <c r="W174" s="37">
        <v>0.86417634746891703</v>
      </c>
      <c r="X174">
        <v>150645.486</v>
      </c>
      <c r="Y174">
        <v>32.467074416613443</v>
      </c>
      <c r="Z174" s="3">
        <v>0.94</v>
      </c>
      <c r="AA174" s="3">
        <v>12.03</v>
      </c>
      <c r="AB174" s="3"/>
      <c r="AC174" s="3">
        <v>4</v>
      </c>
    </row>
    <row r="175" spans="1:29" x14ac:dyDescent="0.25">
      <c r="A175" s="34">
        <v>8</v>
      </c>
      <c r="B175" s="15">
        <v>1995</v>
      </c>
      <c r="C175" s="7" t="s">
        <v>47</v>
      </c>
      <c r="D175" s="20">
        <v>1</v>
      </c>
      <c r="E175" s="3">
        <v>5651.6804047106125</v>
      </c>
      <c r="F175" s="7">
        <v>3.99</v>
      </c>
      <c r="G175" s="7">
        <v>2.8739953753810514</v>
      </c>
      <c r="H175" s="7">
        <v>-0.20814926434935482</v>
      </c>
      <c r="I175" s="7">
        <v>1.6541041949729471</v>
      </c>
      <c r="J175" s="7">
        <v>23.189236708328352</v>
      </c>
      <c r="K175" s="7">
        <v>77.920920820615791</v>
      </c>
      <c r="L175" s="7">
        <v>10.590177932427753</v>
      </c>
      <c r="M175" s="20">
        <v>13.517469595433699</v>
      </c>
      <c r="N175" s="7">
        <v>73.916666666666671</v>
      </c>
      <c r="O175" s="12">
        <v>0.12924571335315704</v>
      </c>
      <c r="P175" s="8">
        <v>0</v>
      </c>
      <c r="Q175" s="8">
        <v>1</v>
      </c>
      <c r="R175" s="7">
        <v>0</v>
      </c>
      <c r="S175" s="25">
        <v>12.39</v>
      </c>
      <c r="T175" s="20">
        <v>6.1621356087810302</v>
      </c>
      <c r="U175" s="37">
        <v>28.544118749531449</v>
      </c>
      <c r="V175" s="37">
        <f>[1]data!AP10/([1]data!AP10+[1]data!I10)</f>
        <v>0.66423834677627458</v>
      </c>
      <c r="W175" s="37">
        <v>0.70816656969235392</v>
      </c>
      <c r="X175">
        <v>148294.31700000001</v>
      </c>
      <c r="Y175">
        <v>1.5607298050736111</v>
      </c>
      <c r="Z175" s="3">
        <v>0.88333329999999999</v>
      </c>
      <c r="AA175" s="3">
        <v>6.2975000000000003</v>
      </c>
      <c r="AB175" s="3">
        <v>-1.3433330000000001</v>
      </c>
      <c r="AC175" s="3">
        <v>4</v>
      </c>
    </row>
    <row r="176" spans="1:29" x14ac:dyDescent="0.25">
      <c r="A176" s="34">
        <v>8</v>
      </c>
      <c r="B176" s="15">
        <v>1996</v>
      </c>
      <c r="C176" s="7" t="s">
        <v>47</v>
      </c>
      <c r="D176" s="20">
        <v>1</v>
      </c>
      <c r="E176" s="3">
        <v>5585.1386771152784</v>
      </c>
      <c r="F176" s="7">
        <v>3.99</v>
      </c>
      <c r="G176" s="7">
        <v>3.6050136038963281</v>
      </c>
      <c r="H176" s="7">
        <v>-0.1818760815737836</v>
      </c>
      <c r="I176" s="7">
        <v>-1.6286943999427632</v>
      </c>
      <c r="J176" s="7">
        <v>17.522494570276237</v>
      </c>
      <c r="K176" s="7">
        <v>82.101113962561129</v>
      </c>
      <c r="L176" s="7">
        <v>13.410762871058315</v>
      </c>
      <c r="M176" s="20">
        <v>13.433360827038845</v>
      </c>
      <c r="N176" s="7">
        <v>73.125</v>
      </c>
      <c r="O176" s="12">
        <v>0.38850054144859314</v>
      </c>
      <c r="P176" s="8">
        <v>0</v>
      </c>
      <c r="Q176" s="8">
        <v>0</v>
      </c>
      <c r="R176" s="7">
        <v>0</v>
      </c>
      <c r="S176" s="25">
        <v>16.440000000000001</v>
      </c>
      <c r="T176" s="20">
        <v>3.2279951983460204</v>
      </c>
      <c r="U176" s="37">
        <v>17.429051041284165</v>
      </c>
      <c r="V176" s="37">
        <f>[1]data!AP11/([1]data!AP11+[1]data!I11)</f>
        <v>0.52838056159563473</v>
      </c>
      <c r="W176" s="37">
        <v>0.62018396317572688</v>
      </c>
      <c r="X176">
        <v>160092.49100000001</v>
      </c>
      <c r="Y176">
        <v>7.9559178252258969</v>
      </c>
      <c r="Z176" s="3">
        <v>0.77500000000000002</v>
      </c>
      <c r="AA176" s="3">
        <v>-7.5341670000000001</v>
      </c>
      <c r="AB176" s="3">
        <v>0.115</v>
      </c>
      <c r="AC176" s="3">
        <v>4</v>
      </c>
    </row>
    <row r="177" spans="1:29" x14ac:dyDescent="0.25">
      <c r="A177" s="34">
        <v>8</v>
      </c>
      <c r="B177" s="15">
        <v>1997</v>
      </c>
      <c r="C177" s="7" t="s">
        <v>47</v>
      </c>
      <c r="D177" s="20">
        <v>1</v>
      </c>
      <c r="E177" s="3">
        <v>5758.2759963562121</v>
      </c>
      <c r="F177" s="7">
        <v>3.99</v>
      </c>
      <c r="G177" s="7">
        <v>3.1816257385423521</v>
      </c>
      <c r="H177" s="7">
        <v>-1.4873361765226896</v>
      </c>
      <c r="I177" s="7">
        <v>1.6111964136431001</v>
      </c>
      <c r="J177" s="7">
        <v>13.231469869976124</v>
      </c>
      <c r="K177" s="7">
        <v>85.335204545224556</v>
      </c>
      <c r="L177" s="7">
        <v>14.552751991960644</v>
      </c>
      <c r="M177" s="20">
        <v>13.072527199718987</v>
      </c>
      <c r="N177" s="7">
        <v>73.566666666666663</v>
      </c>
      <c r="O177" s="12">
        <v>0.64775538444519043</v>
      </c>
      <c r="P177" s="8">
        <v>0</v>
      </c>
      <c r="Q177" s="8">
        <v>0</v>
      </c>
      <c r="R177" s="7">
        <v>1</v>
      </c>
      <c r="S177" s="25">
        <v>22.36</v>
      </c>
      <c r="T177" s="20">
        <v>0.25103221623859984</v>
      </c>
      <c r="U177" s="37">
        <v>410.72286999543496</v>
      </c>
      <c r="V177" s="37">
        <f>[1]data!AP12/([1]data!AP12+[1]data!I12)</f>
        <v>0.97162850718674421</v>
      </c>
      <c r="W177" s="37">
        <v>0.9822175460058814</v>
      </c>
      <c r="X177">
        <v>196058.00536325999</v>
      </c>
      <c r="Y177">
        <v>22.465459896716816</v>
      </c>
      <c r="Z177" s="3">
        <v>0.7316667</v>
      </c>
      <c r="AA177" s="3">
        <v>-25.498329999999999</v>
      </c>
      <c r="AB177" s="3">
        <v>10.46167</v>
      </c>
      <c r="AC177" s="3">
        <v>4</v>
      </c>
    </row>
    <row r="178" spans="1:29" x14ac:dyDescent="0.25">
      <c r="A178" s="34">
        <v>8</v>
      </c>
      <c r="B178" s="15">
        <v>1998</v>
      </c>
      <c r="C178" s="7" t="s">
        <v>47</v>
      </c>
      <c r="D178" s="20">
        <v>1</v>
      </c>
      <c r="E178" s="3">
        <v>6020.7617672037431</v>
      </c>
      <c r="F178" s="7">
        <v>3.99</v>
      </c>
      <c r="G178" s="7">
        <v>4.347544417576783</v>
      </c>
      <c r="H178" s="7">
        <v>-2.0987460785313896</v>
      </c>
      <c r="I178" s="7">
        <v>0.11487932988312108</v>
      </c>
      <c r="J178" s="7">
        <v>11.66609348496408</v>
      </c>
      <c r="K178" s="7">
        <v>97.532842730428484</v>
      </c>
      <c r="L178" s="7">
        <v>18.490740620817629</v>
      </c>
      <c r="M178" s="20">
        <v>12.955842981336321</v>
      </c>
      <c r="N178" s="7">
        <v>75.979166666666671</v>
      </c>
      <c r="O178" s="12">
        <v>0.90701019763946533</v>
      </c>
      <c r="P178" s="8">
        <v>0</v>
      </c>
      <c r="Q178" s="8">
        <v>0</v>
      </c>
      <c r="R178" s="7">
        <v>1</v>
      </c>
      <c r="S178" s="25">
        <v>25.6</v>
      </c>
      <c r="T178" s="20">
        <v>2.0151287695001159</v>
      </c>
      <c r="U178" s="37">
        <v>22.908048598085557</v>
      </c>
      <c r="V178" s="37">
        <f>[1]data!AP13/([1]data!AP13+[1]data!I13)</f>
        <v>0.68386576787071562</v>
      </c>
      <c r="W178" s="37">
        <v>0.79336863492411092</v>
      </c>
      <c r="X178">
        <v>242907.23327880999</v>
      </c>
      <c r="Y178">
        <v>23.895595504374771</v>
      </c>
      <c r="Z178" s="3">
        <v>1.4424999999999999</v>
      </c>
      <c r="AA178" s="3">
        <v>27.58417</v>
      </c>
      <c r="AB178" s="3">
        <v>-6.5633340000000002</v>
      </c>
      <c r="AC178" s="3">
        <v>4</v>
      </c>
    </row>
    <row r="179" spans="1:29" x14ac:dyDescent="0.25">
      <c r="A179" s="34">
        <v>8</v>
      </c>
      <c r="B179" s="15">
        <v>1999</v>
      </c>
      <c r="C179" s="7" t="s">
        <v>47</v>
      </c>
      <c r="D179" s="20">
        <v>1</v>
      </c>
      <c r="E179" s="3">
        <v>6125.9032683208488</v>
      </c>
      <c r="F179" s="7">
        <v>3.99</v>
      </c>
      <c r="G179" s="7">
        <v>3.921548236310112</v>
      </c>
      <c r="H179" s="7">
        <v>-0.78016950722853118</v>
      </c>
      <c r="I179" s="7">
        <v>0.29626690147918905</v>
      </c>
      <c r="J179" s="7">
        <v>10.045883771551999</v>
      </c>
      <c r="K179" s="7">
        <v>97.67202281582108</v>
      </c>
      <c r="L179" s="7">
        <v>20.261039601788998</v>
      </c>
      <c r="M179" s="20">
        <v>12.524640944496246</v>
      </c>
      <c r="N179" s="7">
        <v>76.575352034612692</v>
      </c>
      <c r="O179" s="12">
        <v>1.1662650108337402</v>
      </c>
      <c r="P179" s="8">
        <v>0</v>
      </c>
      <c r="Q179" s="8">
        <v>1</v>
      </c>
      <c r="R179" s="7">
        <v>0</v>
      </c>
      <c r="S179" s="25">
        <v>24.37</v>
      </c>
      <c r="T179" s="20">
        <v>6.5023951780554317</v>
      </c>
      <c r="U179" s="37">
        <v>195.92982646844885</v>
      </c>
      <c r="V179" s="37">
        <f>[1]data!AP14/([1]data!AP14+[1]data!I14)</f>
        <v>0.9465567869728102</v>
      </c>
      <c r="W179" s="37">
        <v>0.95605669197687038</v>
      </c>
      <c r="X179">
        <v>273880.22433447</v>
      </c>
      <c r="Y179">
        <v>12.75095460830064</v>
      </c>
      <c r="Z179" s="3">
        <v>1.2075</v>
      </c>
      <c r="AA179" s="3">
        <v>-2.3275000000000001</v>
      </c>
      <c r="AB179" s="3">
        <v>-0.77416669999999999</v>
      </c>
      <c r="AC179" s="3">
        <v>4</v>
      </c>
    </row>
    <row r="180" spans="1:29" x14ac:dyDescent="0.25">
      <c r="A180" s="34">
        <v>8</v>
      </c>
      <c r="B180" s="15">
        <v>2000</v>
      </c>
      <c r="C180" s="7" t="s">
        <v>47</v>
      </c>
      <c r="D180" s="20">
        <v>1</v>
      </c>
      <c r="E180" s="3">
        <v>6230.4794891360716</v>
      </c>
      <c r="F180" s="7">
        <v>3.99</v>
      </c>
      <c r="G180" s="7">
        <v>2.5620760526587438</v>
      </c>
      <c r="H180" s="7">
        <v>-0.4234800172215708</v>
      </c>
      <c r="I180" s="7">
        <v>-4.9039149040021976E-2</v>
      </c>
      <c r="J180" s="7">
        <v>10.992524286581798</v>
      </c>
      <c r="K180" s="7">
        <v>94.389124519896029</v>
      </c>
      <c r="L180" s="7">
        <v>24.011420641727945</v>
      </c>
      <c r="M180" s="20">
        <v>13.280072132165202</v>
      </c>
      <c r="N180" s="7">
        <v>75.770833333333329</v>
      </c>
      <c r="O180" s="12">
        <v>1.1662650108337402</v>
      </c>
      <c r="P180" s="8">
        <v>0</v>
      </c>
      <c r="Q180" s="8">
        <v>0</v>
      </c>
      <c r="R180" s="7">
        <v>0</v>
      </c>
      <c r="S180" s="25">
        <v>23.32</v>
      </c>
      <c r="T180" s="20">
        <v>7.2316306351651463</v>
      </c>
      <c r="U180" s="37">
        <v>18.814285364836909</v>
      </c>
      <c r="V180" s="37">
        <f>[1]data!AP15/([1]data!AP15+[1]data!I15)</f>
        <v>0.70489799949248155</v>
      </c>
      <c r="W180" s="37">
        <v>0.78544273291387523</v>
      </c>
      <c r="X180">
        <v>292400.26875526999</v>
      </c>
      <c r="Y180">
        <v>6.7620962651844527</v>
      </c>
      <c r="Z180" s="3">
        <v>1.1766669999999999</v>
      </c>
      <c r="AA180" s="3">
        <v>1.2716670000000001</v>
      </c>
      <c r="AB180" s="3">
        <v>0.39166669999999998</v>
      </c>
      <c r="AC180" s="3">
        <v>4</v>
      </c>
    </row>
    <row r="181" spans="1:29" x14ac:dyDescent="0.25">
      <c r="A181" s="34">
        <v>8</v>
      </c>
      <c r="B181" s="15">
        <v>2001</v>
      </c>
      <c r="C181" s="7" t="s">
        <v>47</v>
      </c>
      <c r="D181" s="20">
        <v>1</v>
      </c>
      <c r="E181" s="3">
        <v>6332.8369089988346</v>
      </c>
      <c r="F181" s="7">
        <v>3.99</v>
      </c>
      <c r="G181" s="7">
        <v>2.8065785400206194</v>
      </c>
      <c r="H181" s="7">
        <v>-0.35315412229765519</v>
      </c>
      <c r="I181" s="7">
        <v>-0.65040589173030949</v>
      </c>
      <c r="J181" s="7">
        <v>11.226975511773901</v>
      </c>
      <c r="K181" s="7">
        <v>86.008289801184432</v>
      </c>
      <c r="L181" s="7">
        <v>27.506409523738775</v>
      </c>
      <c r="M181" s="20">
        <v>14.321117860984161</v>
      </c>
      <c r="N181" s="7">
        <v>76.395833333333329</v>
      </c>
      <c r="O181" s="12">
        <v>1.1662650108337402</v>
      </c>
      <c r="P181" s="8">
        <v>0</v>
      </c>
      <c r="Q181" s="8">
        <v>1</v>
      </c>
      <c r="R181" s="7">
        <v>0</v>
      </c>
      <c r="S181" s="25">
        <v>25.75</v>
      </c>
      <c r="T181" s="20">
        <v>8.2830822919133364</v>
      </c>
      <c r="U181" s="37">
        <v>38.653914260224695</v>
      </c>
      <c r="V181" s="37">
        <f>[1]data!AP16/([1]data!AP16+[1]data!I16)</f>
        <v>0.8520555685823813</v>
      </c>
      <c r="W181" s="37">
        <v>0.91076145856291879</v>
      </c>
      <c r="X181">
        <v>288834.62931575999</v>
      </c>
      <c r="Y181">
        <v>1.2194378119721694</v>
      </c>
      <c r="Z181" s="3">
        <v>1.0433330000000001</v>
      </c>
      <c r="AA181" s="3">
        <v>7.9483329999999999</v>
      </c>
      <c r="AB181" s="3">
        <v>-5.125</v>
      </c>
      <c r="AC181" s="3">
        <v>4</v>
      </c>
    </row>
    <row r="182" spans="1:29" x14ac:dyDescent="0.25">
      <c r="A182" s="34">
        <v>8</v>
      </c>
      <c r="B182" s="15">
        <v>2002</v>
      </c>
      <c r="C182" s="7" t="s">
        <v>47</v>
      </c>
      <c r="D182" s="20">
        <v>1</v>
      </c>
      <c r="E182" s="3">
        <v>6434.3921310692467</v>
      </c>
      <c r="F182" s="7">
        <v>3.99</v>
      </c>
      <c r="G182" s="7">
        <v>3.9144216388855448</v>
      </c>
      <c r="H182" s="7">
        <v>-0.74701479437783325</v>
      </c>
      <c r="I182" s="7">
        <v>0.56879510012985934</v>
      </c>
      <c r="J182" s="7">
        <v>9.1648157921405016</v>
      </c>
      <c r="K182" s="7">
        <v>90.019637699029829</v>
      </c>
      <c r="L182" s="7">
        <v>29.90181409142054</v>
      </c>
      <c r="M182" s="20">
        <v>14.818080410341338</v>
      </c>
      <c r="N182" s="7">
        <v>73.666666666666671</v>
      </c>
      <c r="O182" s="12">
        <v>1.1662650108337402</v>
      </c>
      <c r="P182" s="8">
        <v>0</v>
      </c>
      <c r="Q182" s="8">
        <v>1</v>
      </c>
      <c r="R182" s="7">
        <v>0</v>
      </c>
      <c r="S182" s="25">
        <v>27.29</v>
      </c>
      <c r="T182" s="20">
        <v>11.977242302558954</v>
      </c>
      <c r="U182" s="37">
        <v>63.180456921610947</v>
      </c>
      <c r="V182" s="37">
        <f>[1]data!AP17/([1]data!AP17+[1]data!I17)</f>
        <v>0.87036882433417351</v>
      </c>
      <c r="W182" s="37">
        <v>0.87942936500134472</v>
      </c>
      <c r="X182">
        <v>314209.42639415001</v>
      </c>
      <c r="Y182">
        <v>8.785233660694395</v>
      </c>
      <c r="Z182" s="3">
        <v>0.57083329999999999</v>
      </c>
      <c r="AA182" s="3">
        <v>-8.4525000000000006</v>
      </c>
      <c r="AB182" s="3">
        <v>-2.0433330000000001</v>
      </c>
      <c r="AC182" s="3">
        <v>4</v>
      </c>
    </row>
    <row r="183" spans="1:29" x14ac:dyDescent="0.25">
      <c r="A183" s="34">
        <v>8</v>
      </c>
      <c r="B183" s="15">
        <v>2003</v>
      </c>
      <c r="C183" s="7" t="s">
        <v>47</v>
      </c>
      <c r="D183" s="20">
        <v>1</v>
      </c>
      <c r="E183" s="3">
        <v>6606.1564910164607</v>
      </c>
      <c r="F183" s="7">
        <v>3.99</v>
      </c>
      <c r="G183" s="7">
        <v>3.2828247047061132</v>
      </c>
      <c r="H183" s="7">
        <v>-1.7384865069838447</v>
      </c>
      <c r="I183" s="7">
        <v>1.6031364213445625</v>
      </c>
      <c r="J183" s="7">
        <v>9.447564810077111</v>
      </c>
      <c r="K183" s="7">
        <v>95.204382645493439</v>
      </c>
      <c r="L183" s="7">
        <v>31.149139335782337</v>
      </c>
      <c r="M183" s="20">
        <v>14.479146877742544</v>
      </c>
      <c r="N183" s="7">
        <v>72.666666666666671</v>
      </c>
      <c r="O183" s="12">
        <v>1.1662650108337402</v>
      </c>
      <c r="P183" s="8">
        <v>0</v>
      </c>
      <c r="Q183" s="8">
        <v>0</v>
      </c>
      <c r="R183" s="7">
        <v>0</v>
      </c>
      <c r="S183" s="25">
        <v>21.98</v>
      </c>
      <c r="T183" s="20">
        <v>11.334823834966961</v>
      </c>
      <c r="U183" s="37">
        <v>87.604698207593955</v>
      </c>
      <c r="V183" s="37">
        <f>[1]data!AP18/([1]data!AP18+[1]data!I18)</f>
        <v>0.89028836095212971</v>
      </c>
      <c r="W183" s="37">
        <v>0.87555726073211049</v>
      </c>
      <c r="X183">
        <v>399504.39907683001</v>
      </c>
      <c r="Y183">
        <v>27.145898727966372</v>
      </c>
      <c r="Z183" s="3">
        <v>0.30249999999999999</v>
      </c>
      <c r="AA183" s="3">
        <v>1.045833</v>
      </c>
      <c r="AB183" s="3">
        <v>-1.0808329999999999</v>
      </c>
      <c r="AC183" s="3">
        <v>4</v>
      </c>
    </row>
    <row r="184" spans="1:29" x14ac:dyDescent="0.25">
      <c r="A184" s="34">
        <v>8</v>
      </c>
      <c r="B184" s="15">
        <v>2004</v>
      </c>
      <c r="C184" s="7" t="s">
        <v>47</v>
      </c>
      <c r="D184" s="20">
        <v>1</v>
      </c>
      <c r="E184" s="3">
        <v>6792.1098748709592</v>
      </c>
      <c r="F184" s="7">
        <v>3.99</v>
      </c>
      <c r="G184" s="7">
        <v>4.268791026786797</v>
      </c>
      <c r="H184" s="7">
        <v>-1.2877247142807544</v>
      </c>
      <c r="I184" s="7">
        <v>1.2556216677853433</v>
      </c>
      <c r="J184" s="7">
        <v>12.315030927085616</v>
      </c>
      <c r="K184" s="7">
        <v>95.736718068450287</v>
      </c>
      <c r="L184" s="7">
        <v>31.86869732594646</v>
      </c>
      <c r="M184" s="20">
        <v>14.126563794333386</v>
      </c>
      <c r="N184" s="7">
        <v>72.75</v>
      </c>
      <c r="O184" s="12">
        <v>1.1662650108337402</v>
      </c>
      <c r="P184" s="8">
        <v>0</v>
      </c>
      <c r="Q184" s="8">
        <v>0</v>
      </c>
      <c r="R184" s="7">
        <v>0</v>
      </c>
      <c r="S184" s="25">
        <v>15.48</v>
      </c>
      <c r="T184" s="20">
        <v>7.2491437225221009</v>
      </c>
      <c r="U184" s="37">
        <v>83.467678495242041</v>
      </c>
      <c r="V184" s="37">
        <f>[1]data!AP19/([1]data!AP19+[1]data!I19)</f>
        <v>0.89443564451847424</v>
      </c>
      <c r="W184" s="37">
        <v>0.87971852879949208</v>
      </c>
      <c r="X184">
        <v>480270.3637775</v>
      </c>
      <c r="Y184">
        <v>20.216539514283948</v>
      </c>
      <c r="Z184" s="3">
        <v>0.10833329999999999</v>
      </c>
      <c r="AA184" s="3">
        <v>14.86833</v>
      </c>
      <c r="AB184" s="3">
        <v>-2.6974999999999998</v>
      </c>
      <c r="AC184" s="3">
        <v>4</v>
      </c>
    </row>
    <row r="185" spans="1:29" x14ac:dyDescent="0.25">
      <c r="A185" s="34">
        <v>8</v>
      </c>
      <c r="B185" s="15">
        <v>2005</v>
      </c>
      <c r="C185" s="7" t="s">
        <v>47</v>
      </c>
      <c r="D185" s="20">
        <v>1</v>
      </c>
      <c r="E185" s="3">
        <v>6954.0392055861012</v>
      </c>
      <c r="F185" s="7">
        <v>3.99</v>
      </c>
      <c r="G185" s="7">
        <v>4.3127634004237549</v>
      </c>
      <c r="H185" s="7">
        <v>0</v>
      </c>
      <c r="I185" s="7">
        <v>2.5052935956795896</v>
      </c>
      <c r="J185" s="7">
        <v>13.797975279693617</v>
      </c>
      <c r="K185" s="7">
        <v>102.47440797292231</v>
      </c>
      <c r="L185" s="7">
        <v>35.478817372059943</v>
      </c>
      <c r="M185" s="20">
        <v>13.799816703609311</v>
      </c>
      <c r="N185" s="7">
        <v>72.541666666666671</v>
      </c>
      <c r="O185" s="12">
        <v>1.1662650108337402</v>
      </c>
      <c r="P185" s="8">
        <v>0</v>
      </c>
      <c r="Q185" s="8">
        <v>0</v>
      </c>
      <c r="R185" s="7">
        <v>0</v>
      </c>
      <c r="S185" s="25">
        <v>12.81</v>
      </c>
      <c r="T185" s="20">
        <v>7.3354496532956608</v>
      </c>
      <c r="U185" s="37">
        <v>96.126949935310023</v>
      </c>
      <c r="V185" s="37">
        <f>[1]data!AP20/([1]data!AP20+[1]data!I20)</f>
        <v>0.91352093404039925</v>
      </c>
      <c r="W185" s="37">
        <v>0.91425305086979802</v>
      </c>
      <c r="X185">
        <v>609436.75644107</v>
      </c>
      <c r="Y185">
        <v>26.894516590120119</v>
      </c>
      <c r="Z185" s="3">
        <v>0.32</v>
      </c>
      <c r="AA185" s="3">
        <v>17.75</v>
      </c>
      <c r="AB185" s="3">
        <v>-4.789167</v>
      </c>
      <c r="AC185" s="3">
        <v>4</v>
      </c>
    </row>
    <row r="186" spans="1:29" x14ac:dyDescent="0.25">
      <c r="A186" s="34">
        <v>8</v>
      </c>
      <c r="B186" s="15">
        <v>2006</v>
      </c>
      <c r="C186" s="7" t="s">
        <v>47</v>
      </c>
      <c r="D186" s="20">
        <v>1</v>
      </c>
      <c r="E186" s="3">
        <v>7351.8608683499906</v>
      </c>
      <c r="F186" s="7">
        <v>3.99</v>
      </c>
      <c r="G186" s="7">
        <v>6.5216184167519797</v>
      </c>
      <c r="H186" s="7">
        <v>0</v>
      </c>
      <c r="I186" s="7">
        <v>1.6441994902943988</v>
      </c>
      <c r="J186" s="7">
        <v>11.470530710542604</v>
      </c>
      <c r="K186" s="7">
        <v>104.40636527298936</v>
      </c>
      <c r="L186" s="7">
        <v>37.745710746838348</v>
      </c>
      <c r="M186" s="20">
        <v>13.536149691081345</v>
      </c>
      <c r="N186" s="7">
        <v>71.958333333333329</v>
      </c>
      <c r="O186" s="12">
        <v>1.1662650108337402</v>
      </c>
      <c r="P186" s="8">
        <v>0</v>
      </c>
      <c r="Q186" s="8">
        <v>0</v>
      </c>
      <c r="R186" s="7">
        <v>0</v>
      </c>
      <c r="S186" s="25">
        <v>12.81</v>
      </c>
      <c r="T186" s="20">
        <v>3.3557779311533906</v>
      </c>
      <c r="U186" s="37">
        <v>36.423782928247299</v>
      </c>
      <c r="V186" s="37">
        <f>[1]data!AP21/([1]data!AP21+[1]data!I21)</f>
        <v>0.83851508744729752</v>
      </c>
      <c r="W186" s="37">
        <v>0.83493882464097435</v>
      </c>
      <c r="X186">
        <v>773230.87244721001</v>
      </c>
      <c r="Y186">
        <v>26.876310671290831</v>
      </c>
      <c r="Z186" s="3">
        <v>1.7524999999999999</v>
      </c>
      <c r="AA186" s="3">
        <v>-107.5575</v>
      </c>
      <c r="AB186" s="3">
        <v>8.5216670000000008</v>
      </c>
      <c r="AC186" s="3">
        <v>4</v>
      </c>
    </row>
    <row r="187" spans="1:29" x14ac:dyDescent="0.25">
      <c r="A187" s="34">
        <v>8</v>
      </c>
      <c r="B187" s="15">
        <v>2007</v>
      </c>
      <c r="C187" s="7" t="s">
        <v>47</v>
      </c>
      <c r="D187" s="20">
        <v>1</v>
      </c>
      <c r="E187" s="3">
        <v>7841.925842437191</v>
      </c>
      <c r="F187" s="7">
        <v>3.99</v>
      </c>
      <c r="G187" s="7">
        <v>7.2034799499257574</v>
      </c>
      <c r="H187" s="7">
        <v>0</v>
      </c>
      <c r="I187" s="7">
        <v>4.1120735342021213</v>
      </c>
      <c r="J187" s="7">
        <v>9.357331386928422</v>
      </c>
      <c r="K187" s="7">
        <v>102.22714314320586</v>
      </c>
      <c r="L187" s="7">
        <v>44.222094961002043</v>
      </c>
      <c r="M187" s="20">
        <v>13.314809834654847</v>
      </c>
      <c r="N187" s="7">
        <v>74.791666666666671</v>
      </c>
      <c r="O187" s="12">
        <v>1.1662650108337402</v>
      </c>
      <c r="P187" s="8">
        <v>0</v>
      </c>
      <c r="Q187" s="8">
        <v>0</v>
      </c>
      <c r="R187" s="7">
        <v>0</v>
      </c>
      <c r="S187" s="25">
        <v>17.54</v>
      </c>
      <c r="T187" s="20">
        <v>-3.2016108490582718</v>
      </c>
      <c r="U187" s="37">
        <v>8.0976197281712547</v>
      </c>
      <c r="V187" s="37">
        <f>[1]data!AP22/([1]data!AP22+[1]data!I22)</f>
        <v>0.88622210549361291</v>
      </c>
      <c r="W187" s="37">
        <v>0.64907982402214537</v>
      </c>
      <c r="X187">
        <v>1028356.54961501</v>
      </c>
      <c r="Y187">
        <v>32.994760848121459</v>
      </c>
      <c r="Z187" s="3">
        <v>0.435</v>
      </c>
      <c r="AA187" s="3">
        <v>72.68083</v>
      </c>
      <c r="AB187" s="3">
        <v>0.66666669999999995</v>
      </c>
      <c r="AC187" s="3">
        <v>4</v>
      </c>
    </row>
    <row r="188" spans="1:29" x14ac:dyDescent="0.25">
      <c r="A188" s="34">
        <v>8</v>
      </c>
      <c r="B188" s="15">
        <v>2008</v>
      </c>
      <c r="C188" s="7" t="s">
        <v>47</v>
      </c>
      <c r="D188" s="20">
        <v>1</v>
      </c>
      <c r="E188" s="3">
        <v>8095.3097259220995</v>
      </c>
      <c r="F188" s="7">
        <v>3.99</v>
      </c>
      <c r="G188" s="7">
        <v>6.9651024190354178</v>
      </c>
      <c r="H188" s="7">
        <v>-0.313876021033347</v>
      </c>
      <c r="I188" s="7">
        <v>2.3130652554785183</v>
      </c>
      <c r="J188" s="7">
        <v>13.423356346157746</v>
      </c>
      <c r="K188" s="7">
        <v>100.62673163704625</v>
      </c>
      <c r="L188" s="7">
        <v>50.473039166743561</v>
      </c>
      <c r="M188" s="20">
        <v>14.38167340777917</v>
      </c>
      <c r="N188" s="7">
        <v>74.25</v>
      </c>
      <c r="O188" s="12">
        <v>1.1662650108337402</v>
      </c>
      <c r="P188" s="7">
        <v>1</v>
      </c>
      <c r="Q188" s="8">
        <v>0</v>
      </c>
      <c r="R188" s="7">
        <v>0</v>
      </c>
      <c r="S188" s="25">
        <v>32.69</v>
      </c>
      <c r="T188" s="20">
        <v>0.89215599866059492</v>
      </c>
      <c r="U188" s="37">
        <v>1.1981127148407382</v>
      </c>
      <c r="V188" s="37">
        <f>[1]data!AP23/([1]data!AP23+[1]data!I23)</f>
        <v>0.39155769602800961</v>
      </c>
      <c r="W188" s="37">
        <v>0.21005947332426264</v>
      </c>
      <c r="X188">
        <v>1151168.5165347201</v>
      </c>
      <c r="Y188">
        <v>11.942547258116619</v>
      </c>
      <c r="Z188" s="3">
        <v>0.1166667</v>
      </c>
      <c r="AA188" s="3">
        <v>7.0666669999999998</v>
      </c>
      <c r="AB188" s="3">
        <v>-2.3325</v>
      </c>
      <c r="AC188" s="3">
        <v>4</v>
      </c>
    </row>
    <row r="189" spans="1:29" x14ac:dyDescent="0.25">
      <c r="A189" s="34">
        <v>8</v>
      </c>
      <c r="B189" s="15">
        <v>2009</v>
      </c>
      <c r="C189" s="7" t="s">
        <v>47</v>
      </c>
      <c r="D189" s="20">
        <v>1</v>
      </c>
      <c r="E189" s="3">
        <v>7911.7951996014981</v>
      </c>
      <c r="F189" s="7">
        <v>3.99</v>
      </c>
      <c r="G189" s="7">
        <v>4.5826293550559267</v>
      </c>
      <c r="H189" s="7">
        <v>0.1212380286039044</v>
      </c>
      <c r="I189" s="7">
        <v>-2.5157324864194508</v>
      </c>
      <c r="J189" s="7">
        <v>7.8438258407443726</v>
      </c>
      <c r="K189" s="7">
        <v>83.976941865389222</v>
      </c>
      <c r="L189" s="7">
        <v>49.158919944137651</v>
      </c>
      <c r="M189" s="20">
        <v>16.775188245502154</v>
      </c>
      <c r="N189" s="7">
        <v>70.5625</v>
      </c>
      <c r="O189" s="12">
        <v>1.1662650108337402</v>
      </c>
      <c r="P189" s="7">
        <v>1</v>
      </c>
      <c r="Q189" s="8">
        <v>0</v>
      </c>
      <c r="R189" s="7">
        <v>0</v>
      </c>
      <c r="S189" s="25">
        <v>31.48</v>
      </c>
      <c r="T189" s="20">
        <v>6.5387484476483406</v>
      </c>
      <c r="U189" s="37">
        <v>27.652493056878193</v>
      </c>
      <c r="V189" s="37">
        <f>[1]data!AP24/([1]data!AP24+[1]data!I24)</f>
        <v>0.75566017050579981</v>
      </c>
      <c r="W189" s="37">
        <v>0.84353884207944974</v>
      </c>
      <c r="X189">
        <v>1210021.82124835</v>
      </c>
      <c r="Y189">
        <v>5.1124838690682548</v>
      </c>
      <c r="Z189" s="3">
        <v>0.2316667</v>
      </c>
      <c r="AA189" s="3">
        <v>-0.49</v>
      </c>
      <c r="AB189" s="3">
        <v>0.96666660000000004</v>
      </c>
      <c r="AC189" s="3">
        <v>4</v>
      </c>
    </row>
    <row r="190" spans="1:29" x14ac:dyDescent="0.25">
      <c r="A190" s="34">
        <v>8</v>
      </c>
      <c r="B190" s="15">
        <v>2010</v>
      </c>
      <c r="C190" s="7" t="s">
        <v>47</v>
      </c>
      <c r="D190" s="20">
        <v>1</v>
      </c>
      <c r="E190" s="3">
        <v>8199.4146206802707</v>
      </c>
      <c r="F190" s="7">
        <v>3.99</v>
      </c>
      <c r="G190" s="7">
        <v>4.037734232098801</v>
      </c>
      <c r="H190" s="7">
        <v>0.42554577614771355</v>
      </c>
      <c r="I190" s="7">
        <v>1.5117776381925976</v>
      </c>
      <c r="J190" s="7">
        <v>5.6602306512419034</v>
      </c>
      <c r="K190" s="7">
        <v>79.097727767859709</v>
      </c>
      <c r="L190" s="7">
        <v>45.291802072580296</v>
      </c>
      <c r="M190" s="20">
        <v>17.651759936172589</v>
      </c>
      <c r="N190" s="7">
        <v>73.25</v>
      </c>
      <c r="O190" s="12">
        <v>1.1662650108337402</v>
      </c>
      <c r="P190" s="8">
        <v>0</v>
      </c>
      <c r="Q190" s="8">
        <v>0</v>
      </c>
      <c r="R190" s="7">
        <v>0</v>
      </c>
      <c r="S190" s="25">
        <v>22.55</v>
      </c>
      <c r="T190" s="20">
        <v>7.8672170063943412</v>
      </c>
      <c r="U190" s="37">
        <v>0.83696200135105059</v>
      </c>
      <c r="V190" s="37">
        <f>[1]data!AP25/([1]data!AP25+[1]data!I25)</f>
        <v>9.1819396030867209E-2</v>
      </c>
      <c r="W190" s="37">
        <v>9.048461458930461E-2</v>
      </c>
      <c r="X190">
        <v>1344998.64409034</v>
      </c>
      <c r="Y190">
        <v>11.154908157171723</v>
      </c>
      <c r="Z190" s="3">
        <v>0.3075</v>
      </c>
      <c r="AA190" s="3">
        <v>-4.3016670000000001</v>
      </c>
      <c r="AB190" s="3">
        <v>0.97083339999999996</v>
      </c>
      <c r="AC190" s="3">
        <v>4</v>
      </c>
    </row>
    <row r="191" spans="1:29" x14ac:dyDescent="0.25">
      <c r="A191" s="34">
        <v>8</v>
      </c>
      <c r="B191" s="15">
        <v>2011</v>
      </c>
      <c r="C191" s="7" t="s">
        <v>47</v>
      </c>
      <c r="D191" s="20">
        <v>1</v>
      </c>
      <c r="E191" s="3">
        <v>8449.9626117150019</v>
      </c>
      <c r="F191" s="7">
        <v>3.99</v>
      </c>
      <c r="G191" s="7">
        <v>5.193405811982597</v>
      </c>
      <c r="H191" s="7">
        <v>1.0919727295859039E-2</v>
      </c>
      <c r="I191" s="7">
        <v>1.0103718360692135</v>
      </c>
      <c r="J191" s="7">
        <v>4.8830124813689935</v>
      </c>
      <c r="K191" s="7">
        <v>79.403935254927518</v>
      </c>
      <c r="L191" s="7">
        <v>47.150094087525638</v>
      </c>
      <c r="M191" s="20">
        <v>17.892323019135702</v>
      </c>
      <c r="N191" s="7">
        <v>74.854166666666671</v>
      </c>
      <c r="O191" s="12">
        <v>2.3896684646606445</v>
      </c>
      <c r="P191" s="8">
        <v>0</v>
      </c>
      <c r="Q191" s="8">
        <v>0</v>
      </c>
      <c r="R191" s="7">
        <v>0</v>
      </c>
      <c r="S191" s="25">
        <v>24.2</v>
      </c>
      <c r="T191" s="20">
        <v>9.9314992701717575</v>
      </c>
      <c r="U191" s="37">
        <v>18.056917914300364</v>
      </c>
      <c r="V191" s="37">
        <f>[1]data!AP26/([1]data!AP26+[1]data!I26)</f>
        <v>0.82482541659715958</v>
      </c>
      <c r="W191" s="37">
        <v>0.95466980424013337</v>
      </c>
      <c r="X191">
        <v>1500450.4036506701</v>
      </c>
      <c r="Y191">
        <v>11.557763291684687</v>
      </c>
      <c r="Z191" s="3">
        <v>0.44916669999999997</v>
      </c>
      <c r="AA191" s="3">
        <v>-0.82583329999999999</v>
      </c>
      <c r="AB191" s="3">
        <v>0.68333330000000003</v>
      </c>
      <c r="AC191" s="3">
        <v>4</v>
      </c>
    </row>
    <row r="192" spans="1:29" x14ac:dyDescent="0.25">
      <c r="A192" s="34">
        <v>8</v>
      </c>
      <c r="B192" s="15">
        <v>2012</v>
      </c>
      <c r="C192" s="7" t="s">
        <v>47</v>
      </c>
      <c r="D192" s="20">
        <v>1</v>
      </c>
      <c r="E192" s="3">
        <v>8753.2256242245057</v>
      </c>
      <c r="F192" s="7">
        <v>3.99</v>
      </c>
      <c r="G192" s="7">
        <v>5.9428701793368166</v>
      </c>
      <c r="H192" s="7">
        <v>4.2561622290926016</v>
      </c>
      <c r="I192" s="7">
        <v>1.2163065176154797</v>
      </c>
      <c r="J192" s="7">
        <v>4.5040676919898317</v>
      </c>
      <c r="K192" s="7">
        <v>78.939206887281301</v>
      </c>
      <c r="L192" s="7">
        <v>48.919618695358267</v>
      </c>
      <c r="M192" s="20">
        <v>17.6761408443665</v>
      </c>
      <c r="N192" s="7">
        <v>73.25</v>
      </c>
      <c r="O192" s="12">
        <v>2.3896684646606445</v>
      </c>
      <c r="P192" s="8">
        <v>0</v>
      </c>
      <c r="Q192" s="8">
        <v>0</v>
      </c>
      <c r="R192" s="7">
        <v>0</v>
      </c>
      <c r="S192" s="25">
        <v>17.8</v>
      </c>
      <c r="T192" s="20">
        <v>11.895761104119973</v>
      </c>
      <c r="U192" s="37">
        <v>31.435397541478586</v>
      </c>
      <c r="V192" s="37">
        <f>[1]data!AP27/([1]data!AP27+[1]data!I27)</f>
        <v>0.98291632392105965</v>
      </c>
      <c r="W192" s="37">
        <v>0.90976817759808648</v>
      </c>
      <c r="X192">
        <v>1754266.01198762</v>
      </c>
      <c r="Y192">
        <v>16.915961215339344</v>
      </c>
      <c r="Z192" s="3">
        <v>0.52166659999999998</v>
      </c>
      <c r="AA192" s="3">
        <v>-6.31</v>
      </c>
      <c r="AB192" s="3">
        <v>1.2150000000000001</v>
      </c>
      <c r="AC192" s="3">
        <v>4</v>
      </c>
    </row>
    <row r="193" spans="1:29" x14ac:dyDescent="0.25">
      <c r="A193" s="34">
        <v>8</v>
      </c>
      <c r="B193" s="15">
        <v>2013</v>
      </c>
      <c r="C193" s="7" t="s">
        <v>47</v>
      </c>
      <c r="D193" s="20">
        <v>1</v>
      </c>
      <c r="E193" s="3">
        <v>8852.4011214219099</v>
      </c>
      <c r="F193" s="7">
        <v>3.99</v>
      </c>
      <c r="G193" s="7">
        <v>6.6708152792643096</v>
      </c>
      <c r="H193" s="7">
        <v>5.218890497383267</v>
      </c>
      <c r="I193" s="7">
        <v>-0.76360097372059621</v>
      </c>
      <c r="J193" s="7">
        <v>5.2242858694472716</v>
      </c>
      <c r="K193" s="7">
        <v>74.494611969172126</v>
      </c>
      <c r="L193" s="7">
        <v>50.829287184834207</v>
      </c>
      <c r="M193" s="20">
        <v>17.757953155432805</v>
      </c>
      <c r="N193" s="7">
        <v>74.854166666666671</v>
      </c>
      <c r="O193" s="12">
        <v>2.3896684646606445</v>
      </c>
      <c r="P193" s="8">
        <v>0</v>
      </c>
      <c r="Q193" s="8">
        <v>0</v>
      </c>
      <c r="R193" s="7">
        <v>0</v>
      </c>
      <c r="S193" s="25">
        <v>14.23</v>
      </c>
      <c r="T193" s="20">
        <v>9.1297787916400512</v>
      </c>
      <c r="U193" s="37">
        <v>13.597806205379914</v>
      </c>
      <c r="V193" s="37">
        <f>[1]data!AP28/([1]data!AP28+[1]data!I28)</f>
        <v>0.95617018313893354</v>
      </c>
      <c r="W193" s="37">
        <v>0.91964497341812357</v>
      </c>
      <c r="X193">
        <v>1934039.0487883</v>
      </c>
      <c r="Y193">
        <v>10.247763769702942</v>
      </c>
      <c r="Z193" s="3">
        <v>0.78249999999999997</v>
      </c>
      <c r="AA193" s="3">
        <v>4.9516669999999996</v>
      </c>
      <c r="AB193" s="3">
        <v>2.1</v>
      </c>
      <c r="AC193" s="3">
        <v>4</v>
      </c>
    </row>
    <row r="194" spans="1:29" x14ac:dyDescent="0.25">
      <c r="A194" s="34">
        <v>9</v>
      </c>
      <c r="B194" s="34">
        <v>1990</v>
      </c>
      <c r="C194" s="27" t="s">
        <v>48</v>
      </c>
      <c r="D194" s="28">
        <v>1</v>
      </c>
      <c r="E194" s="3">
        <v>2581.1342437523072</v>
      </c>
      <c r="F194" s="8">
        <v>4.1900000000000004</v>
      </c>
      <c r="G194" s="8">
        <v>1.8773834709054131</v>
      </c>
      <c r="H194" s="8">
        <v>0</v>
      </c>
      <c r="I194" s="8">
        <v>-4.1831157307297566</v>
      </c>
      <c r="J194" s="8">
        <v>50.462479237852364</v>
      </c>
      <c r="K194" s="8">
        <v>77.517646069756523</v>
      </c>
      <c r="L194" s="8">
        <v>27.292024975670799</v>
      </c>
      <c r="M194" s="20">
        <v>4.3000000641735721</v>
      </c>
      <c r="N194" s="8">
        <v>49.458333333333336</v>
      </c>
      <c r="O194" s="18">
        <v>-1.8888950347900391</v>
      </c>
      <c r="P194" s="8">
        <v>0</v>
      </c>
      <c r="Q194" s="8">
        <v>0</v>
      </c>
      <c r="R194" s="8">
        <v>0</v>
      </c>
      <c r="S194" s="25">
        <v>23.06</v>
      </c>
      <c r="T194" s="20" t="s">
        <v>65</v>
      </c>
      <c r="U194" s="37"/>
      <c r="V194" s="38"/>
      <c r="AC194" s="3">
        <v>1</v>
      </c>
    </row>
    <row r="195" spans="1:29" x14ac:dyDescent="0.25">
      <c r="A195" s="34">
        <v>9</v>
      </c>
      <c r="B195" s="15">
        <v>1991</v>
      </c>
      <c r="C195" s="7" t="s">
        <v>48</v>
      </c>
      <c r="D195" s="20">
        <v>1</v>
      </c>
      <c r="E195" s="3">
        <v>2555.00749234571</v>
      </c>
      <c r="F195" s="7">
        <v>4.1900000000000004</v>
      </c>
      <c r="G195" s="7">
        <v>1.4910977832871519</v>
      </c>
      <c r="H195" s="7">
        <v>0</v>
      </c>
      <c r="I195" s="7">
        <v>-0.84838322152544843</v>
      </c>
      <c r="J195" s="7">
        <v>47.07915741053597</v>
      </c>
      <c r="K195" s="7">
        <v>83.175830052014987</v>
      </c>
      <c r="L195" s="7">
        <v>16.166480320191855</v>
      </c>
      <c r="M195" s="20">
        <v>3.2189328018407783</v>
      </c>
      <c r="N195" s="7">
        <v>53.083333333333336</v>
      </c>
      <c r="O195" s="12">
        <v>-1.1876575946807861</v>
      </c>
      <c r="P195" s="8">
        <v>0</v>
      </c>
      <c r="Q195" s="8">
        <v>0</v>
      </c>
      <c r="R195" s="7">
        <v>0</v>
      </c>
      <c r="S195" s="25">
        <v>18.37</v>
      </c>
      <c r="T195" s="20">
        <v>-38.258237438943233</v>
      </c>
      <c r="U195" s="37">
        <v>14.118327816609828</v>
      </c>
      <c r="V195" s="37">
        <f>[1]data!AQ6/([1]data!AQ6+[1]data!J6)</f>
        <v>0.22410812741758709</v>
      </c>
      <c r="W195" s="20">
        <v>0.33688501924225156</v>
      </c>
      <c r="AC195" s="3">
        <v>1</v>
      </c>
    </row>
    <row r="196" spans="1:29" x14ac:dyDescent="0.25">
      <c r="A196" s="34">
        <v>9</v>
      </c>
      <c r="B196" s="15">
        <v>1992</v>
      </c>
      <c r="C196" s="7" t="s">
        <v>48</v>
      </c>
      <c r="D196" s="20">
        <v>1</v>
      </c>
      <c r="E196" s="3">
        <v>2769.5831998112949</v>
      </c>
      <c r="F196" s="7">
        <v>4.1900000000000004</v>
      </c>
      <c r="G196" s="7">
        <v>1.5934107756798574</v>
      </c>
      <c r="H196" s="7">
        <v>0</v>
      </c>
      <c r="I196" s="7">
        <v>-2.0720547026203064</v>
      </c>
      <c r="J196" s="7">
        <v>4.2590263889340036</v>
      </c>
      <c r="K196" s="7">
        <v>81.069363259067359</v>
      </c>
      <c r="L196" s="7">
        <v>17.974098885698162</v>
      </c>
      <c r="M196" s="20">
        <v>3.8036751900032835</v>
      </c>
      <c r="N196" s="7">
        <v>56.5</v>
      </c>
      <c r="O196" s="12">
        <v>-1.1876575946807861</v>
      </c>
      <c r="P196" s="8">
        <v>0</v>
      </c>
      <c r="Q196" s="8">
        <v>0</v>
      </c>
      <c r="R196" s="7">
        <v>0</v>
      </c>
      <c r="S196" s="25">
        <v>15.45</v>
      </c>
      <c r="T196" s="20">
        <v>17.631278852514441</v>
      </c>
      <c r="U196" s="37">
        <v>26.08727386509711</v>
      </c>
      <c r="V196" s="37">
        <f>[1]data!AQ7/([1]data!AQ7+[1]data!J7)</f>
        <v>0.97590286994651143</v>
      </c>
      <c r="W196" s="20">
        <v>0.82228575343241028</v>
      </c>
      <c r="AC196" s="3">
        <v>3</v>
      </c>
    </row>
    <row r="197" spans="1:29" x14ac:dyDescent="0.25">
      <c r="A197" s="34">
        <v>9</v>
      </c>
      <c r="B197" s="15">
        <v>1993</v>
      </c>
      <c r="C197" s="7" t="s">
        <v>48</v>
      </c>
      <c r="D197" s="20">
        <v>1</v>
      </c>
      <c r="E197" s="3">
        <v>2913.8616858891619</v>
      </c>
      <c r="F197" s="7">
        <v>4.1900000000000004</v>
      </c>
      <c r="G197" s="7">
        <v>1.458801233746658</v>
      </c>
      <c r="H197" s="7">
        <v>0</v>
      </c>
      <c r="I197" s="7">
        <v>-2.8258975827517139</v>
      </c>
      <c r="J197" s="7">
        <v>5.2503388069097241</v>
      </c>
      <c r="K197" s="7">
        <v>78.787350089485471</v>
      </c>
      <c r="L197" s="7">
        <v>18.375852547176383</v>
      </c>
      <c r="M197" s="20">
        <v>4.3695913383734544</v>
      </c>
      <c r="N197" s="7">
        <v>63.125</v>
      </c>
      <c r="O197" s="12">
        <v>-1.1876575946807861</v>
      </c>
      <c r="P197" s="8">
        <v>0</v>
      </c>
      <c r="Q197" s="8">
        <v>0</v>
      </c>
      <c r="R197" s="7">
        <v>0</v>
      </c>
      <c r="S197" s="25">
        <v>12.69</v>
      </c>
      <c r="T197" s="20">
        <v>20.158077665518025</v>
      </c>
      <c r="U197" s="37">
        <v>7.0827900524523351</v>
      </c>
      <c r="V197" s="37">
        <f>[1]data!AQ8/([1]data!AQ8+[1]data!J8)</f>
        <v>0.90191080409364222</v>
      </c>
      <c r="W197" s="20">
        <v>0.42366384964116022</v>
      </c>
      <c r="AC197" s="3">
        <v>4</v>
      </c>
    </row>
    <row r="198" spans="1:29" x14ac:dyDescent="0.25">
      <c r="A198" s="34">
        <v>9</v>
      </c>
      <c r="B198" s="15">
        <v>1994</v>
      </c>
      <c r="C198" s="7" t="s">
        <v>48</v>
      </c>
      <c r="D198" s="20">
        <v>1</v>
      </c>
      <c r="E198" s="3">
        <v>2926.5365250522609</v>
      </c>
      <c r="F198" s="7">
        <v>4.1900000000000004</v>
      </c>
      <c r="G198" s="7">
        <v>1.4251125162231739</v>
      </c>
      <c r="H198" s="7">
        <v>0</v>
      </c>
      <c r="I198" s="7">
        <v>0.16056635216634407</v>
      </c>
      <c r="J198" s="7">
        <v>8.2607679857582781</v>
      </c>
      <c r="K198" s="7">
        <v>78.268084224320347</v>
      </c>
      <c r="L198" s="7">
        <v>18.830022702872398</v>
      </c>
      <c r="M198" s="20">
        <v>4.7095744209564305</v>
      </c>
      <c r="N198" s="7">
        <v>65.625</v>
      </c>
      <c r="O198" s="12">
        <v>-1.1876575946807861</v>
      </c>
      <c r="P198" s="8">
        <v>0</v>
      </c>
      <c r="Q198" s="8">
        <v>0</v>
      </c>
      <c r="R198" s="7">
        <v>0</v>
      </c>
      <c r="S198" s="25">
        <v>13.93</v>
      </c>
      <c r="T198" s="20">
        <v>11.88082159625851</v>
      </c>
      <c r="U198" s="37">
        <v>5.9693287231183074</v>
      </c>
      <c r="V198" s="37">
        <f>[1]data!AQ9/([1]data!AQ9+[1]data!J9)</f>
        <v>0.60970870279747302</v>
      </c>
      <c r="W198" s="20">
        <v>0.61692512067518313</v>
      </c>
      <c r="Z198">
        <v>0.89</v>
      </c>
      <c r="AA198" s="3">
        <v>1.84</v>
      </c>
      <c r="AB198" s="3"/>
      <c r="AC198" s="3">
        <v>4</v>
      </c>
    </row>
    <row r="199" spans="1:29" x14ac:dyDescent="0.25">
      <c r="A199" s="34">
        <v>9</v>
      </c>
      <c r="B199" s="15">
        <v>1995</v>
      </c>
      <c r="C199" s="7" t="s">
        <v>48</v>
      </c>
      <c r="D199" s="20">
        <v>1</v>
      </c>
      <c r="E199" s="3">
        <v>3032.7913005935438</v>
      </c>
      <c r="F199" s="7">
        <v>4.1900000000000004</v>
      </c>
      <c r="G199" s="7">
        <v>2.5326288972944382</v>
      </c>
      <c r="H199" s="7">
        <v>0</v>
      </c>
      <c r="I199" s="7">
        <v>0.64370220343978846</v>
      </c>
      <c r="J199" s="7">
        <v>12.535959455896275</v>
      </c>
      <c r="K199" s="7">
        <v>75.086364338565261</v>
      </c>
      <c r="L199" s="7">
        <v>19.050357162150764</v>
      </c>
      <c r="M199" s="20">
        <v>4.5772862500390943</v>
      </c>
      <c r="N199" s="7">
        <v>66.5</v>
      </c>
      <c r="O199" s="12">
        <v>-0.13000911474227905</v>
      </c>
      <c r="P199" s="8">
        <v>0</v>
      </c>
      <c r="Q199" s="8">
        <v>1</v>
      </c>
      <c r="R199" s="7">
        <v>0</v>
      </c>
      <c r="S199" s="25">
        <v>12.39</v>
      </c>
      <c r="T199" s="20">
        <v>12.843280801285783</v>
      </c>
      <c r="U199" s="37">
        <v>35.069089049600144</v>
      </c>
      <c r="V199" s="37">
        <f>[1]data!AQ10/([1]data!AQ10+[1]data!J10)</f>
        <v>0.91346436375481244</v>
      </c>
      <c r="W199" s="20">
        <v>0.91251533551261499</v>
      </c>
      <c r="Z199">
        <v>0.83333330000000005</v>
      </c>
      <c r="AA199" s="3">
        <v>-0.33250000000000002</v>
      </c>
      <c r="AB199" s="3">
        <v>-1.2725</v>
      </c>
      <c r="AC199" s="3">
        <v>4</v>
      </c>
    </row>
    <row r="200" spans="1:29" x14ac:dyDescent="0.25">
      <c r="A200" s="34">
        <v>9</v>
      </c>
      <c r="B200" s="15">
        <v>1996</v>
      </c>
      <c r="C200" s="7" t="s">
        <v>48</v>
      </c>
      <c r="D200" s="20">
        <v>1</v>
      </c>
      <c r="E200" s="3">
        <v>3193.7576450951292</v>
      </c>
      <c r="F200" s="7">
        <v>4.1900000000000004</v>
      </c>
      <c r="G200" s="7">
        <v>0.53221373944600714</v>
      </c>
      <c r="H200" s="7">
        <v>0</v>
      </c>
      <c r="I200" s="7">
        <v>-0.37172234236954288</v>
      </c>
      <c r="J200" s="7">
        <v>5.3992938503891708</v>
      </c>
      <c r="K200" s="7">
        <v>73.354949872409094</v>
      </c>
      <c r="L200" s="7">
        <v>20.654483343475885</v>
      </c>
      <c r="M200" s="20">
        <v>4.7874276247223984</v>
      </c>
      <c r="N200" s="7">
        <v>66.875</v>
      </c>
      <c r="O200" s="12">
        <v>-1.6296402215957642</v>
      </c>
      <c r="P200" s="8">
        <v>0</v>
      </c>
      <c r="Q200" s="8">
        <v>0</v>
      </c>
      <c r="R200" s="7">
        <v>0</v>
      </c>
      <c r="S200" s="25">
        <v>16.440000000000001</v>
      </c>
      <c r="T200" s="20">
        <v>13.298319676086642</v>
      </c>
      <c r="U200" s="37">
        <v>2.6532129460577765</v>
      </c>
      <c r="V200" s="37">
        <f>[1]data!AQ11/([1]data!AQ11+[1]data!J11)</f>
        <v>0.67057000250511534</v>
      </c>
      <c r="W200" s="20">
        <v>0.74795640869079216</v>
      </c>
      <c r="Z200">
        <v>0.76916660000000003</v>
      </c>
      <c r="AA200" s="3">
        <v>-1.9</v>
      </c>
      <c r="AB200" s="3">
        <v>0.67166669999999995</v>
      </c>
      <c r="AC200" s="3">
        <v>4</v>
      </c>
    </row>
    <row r="201" spans="1:29" x14ac:dyDescent="0.25">
      <c r="A201" s="34">
        <v>9</v>
      </c>
      <c r="B201" s="15">
        <v>1997</v>
      </c>
      <c r="C201" s="7" t="s">
        <v>48</v>
      </c>
      <c r="D201" s="20">
        <v>1</v>
      </c>
      <c r="E201" s="3">
        <v>3392.6226982304802</v>
      </c>
      <c r="F201" s="7">
        <v>4.1900000000000004</v>
      </c>
      <c r="G201" s="7">
        <v>2.1466357485627166</v>
      </c>
      <c r="H201" s="7">
        <v>-9.6971182174730407E-3</v>
      </c>
      <c r="I201" s="7">
        <v>1.2994138411413876</v>
      </c>
      <c r="J201" s="7">
        <v>8.2965675479204748</v>
      </c>
      <c r="K201" s="7">
        <v>76.41644915038377</v>
      </c>
      <c r="L201" s="7">
        <v>22.129114847504173</v>
      </c>
      <c r="M201" s="20">
        <v>6.5410119162361582</v>
      </c>
      <c r="N201" s="7">
        <v>70.720833333333331</v>
      </c>
      <c r="O201" s="12">
        <v>-1.6296402215957642</v>
      </c>
      <c r="P201" s="8">
        <v>0</v>
      </c>
      <c r="Q201" s="8">
        <v>0</v>
      </c>
      <c r="R201" s="7">
        <v>1</v>
      </c>
      <c r="S201" s="25">
        <v>22.36</v>
      </c>
      <c r="T201" s="20">
        <v>4.7444821127231736</v>
      </c>
      <c r="U201" s="37">
        <v>21.970577037445597</v>
      </c>
      <c r="V201" s="37">
        <f>[1]data!AQ12/([1]data!AQ12+[1]data!J12)</f>
        <v>0.86043298881665764</v>
      </c>
      <c r="W201" s="20">
        <v>0.97505668401737189</v>
      </c>
      <c r="Z201">
        <v>0.74666670000000002</v>
      </c>
      <c r="AA201" s="3">
        <v>0.745</v>
      </c>
      <c r="AB201" s="3">
        <v>-0.7683333</v>
      </c>
      <c r="AC201" s="3">
        <v>4</v>
      </c>
    </row>
    <row r="202" spans="1:29" x14ac:dyDescent="0.25">
      <c r="A202" s="34">
        <v>9</v>
      </c>
      <c r="B202" s="15">
        <v>1998</v>
      </c>
      <c r="C202" s="7" t="s">
        <v>48</v>
      </c>
      <c r="D202" s="20">
        <v>1</v>
      </c>
      <c r="E202" s="3">
        <v>3572.3079217403424</v>
      </c>
      <c r="F202" s="7">
        <v>4.1900000000000004</v>
      </c>
      <c r="G202" s="7">
        <v>3.3054281765648468</v>
      </c>
      <c r="H202" s="7">
        <v>-1.7948881210269243E-2</v>
      </c>
      <c r="I202" s="7">
        <v>0.35897762420538493</v>
      </c>
      <c r="J202" s="7">
        <v>4.8316655859189694</v>
      </c>
      <c r="K202" s="7">
        <v>79.379040538057353</v>
      </c>
      <c r="L202" s="7">
        <v>23.303751444024535</v>
      </c>
      <c r="M202" s="20">
        <v>6.7581311913154209</v>
      </c>
      <c r="N202" s="7">
        <v>72.895833333333329</v>
      </c>
      <c r="O202" s="12">
        <v>-1.3703854084014893</v>
      </c>
      <c r="P202" s="8">
        <v>0</v>
      </c>
      <c r="Q202" s="8">
        <v>0</v>
      </c>
      <c r="R202" s="7">
        <v>1</v>
      </c>
      <c r="S202" s="25">
        <v>25.6</v>
      </c>
      <c r="T202" s="20">
        <v>11.339642699611707</v>
      </c>
      <c r="U202" s="37">
        <v>15.966481965548493</v>
      </c>
      <c r="V202" s="37">
        <f>[1]data!AQ13/([1]data!AQ13+[1]data!J13)</f>
        <v>0.69467083712284117</v>
      </c>
      <c r="W202" s="20">
        <v>0.77336707215024825</v>
      </c>
      <c r="Z202">
        <v>0.71833329999999995</v>
      </c>
      <c r="AA202" s="3">
        <v>5.0558329999999998</v>
      </c>
      <c r="AB202" s="3">
        <v>0.32</v>
      </c>
      <c r="AC202" s="3">
        <v>4</v>
      </c>
    </row>
    <row r="203" spans="1:29" x14ac:dyDescent="0.25">
      <c r="A203" s="34">
        <v>9</v>
      </c>
      <c r="B203" s="15">
        <v>1999</v>
      </c>
      <c r="C203" s="7" t="s">
        <v>48</v>
      </c>
      <c r="D203" s="20">
        <v>1</v>
      </c>
      <c r="E203" s="3">
        <v>3752.1686114585964</v>
      </c>
      <c r="F203" s="7">
        <v>4.1900000000000004</v>
      </c>
      <c r="G203" s="7">
        <v>6.1624094234888442</v>
      </c>
      <c r="H203" s="7">
        <v>-1.7504227694167741E-2</v>
      </c>
      <c r="I203" s="7">
        <v>0.98300057629878856</v>
      </c>
      <c r="J203" s="7">
        <v>6.4705418684692972</v>
      </c>
      <c r="K203" s="7">
        <v>79.892350528138138</v>
      </c>
      <c r="L203" s="7">
        <v>26.546152049206199</v>
      </c>
      <c r="M203" s="20">
        <v>7.157945141359022</v>
      </c>
      <c r="N203" s="7">
        <v>72.482627147630097</v>
      </c>
      <c r="O203" s="12">
        <v>-1.1111305952072144</v>
      </c>
      <c r="P203" s="8">
        <v>0</v>
      </c>
      <c r="Q203" s="8">
        <v>1</v>
      </c>
      <c r="R203" s="7">
        <v>0</v>
      </c>
      <c r="S203" s="25">
        <v>24.37</v>
      </c>
      <c r="T203" s="20">
        <v>14.473826632559435</v>
      </c>
      <c r="U203" s="37">
        <v>42.806002977206134</v>
      </c>
      <c r="V203" s="37">
        <f>[1]data!AQ14/([1]data!AQ14+[1]data!J14)</f>
        <v>0.89502284665776344</v>
      </c>
      <c r="W203" s="20">
        <v>0.90156889958466957</v>
      </c>
      <c r="Z203">
        <v>0.60333340000000002</v>
      </c>
      <c r="AA203" s="3">
        <v>4.2024999999999997</v>
      </c>
      <c r="AB203" s="3">
        <v>-2.8116669999999999</v>
      </c>
      <c r="AC203" s="3">
        <v>4</v>
      </c>
    </row>
    <row r="204" spans="1:29" x14ac:dyDescent="0.25">
      <c r="A204" s="34">
        <v>9</v>
      </c>
      <c r="B204" s="15">
        <v>2000</v>
      </c>
      <c r="C204" s="7" t="s">
        <v>48</v>
      </c>
      <c r="D204" s="20">
        <v>1</v>
      </c>
      <c r="E204" s="3">
        <v>3902.6000818407774</v>
      </c>
      <c r="F204" s="7">
        <v>4.1900000000000004</v>
      </c>
      <c r="G204" s="7">
        <v>3.9709698433100629</v>
      </c>
      <c r="H204" s="7">
        <v>-1.6252264024461376E-2</v>
      </c>
      <c r="I204" s="7">
        <v>2.2678159184902258</v>
      </c>
      <c r="J204" s="7">
        <v>7.7241356618160069</v>
      </c>
      <c r="K204" s="7">
        <v>82.914273661807982</v>
      </c>
      <c r="L204" s="7">
        <v>28.979193766499726</v>
      </c>
      <c r="M204" s="20">
        <v>7.7661479379833045</v>
      </c>
      <c r="N204" s="7">
        <v>73.125</v>
      </c>
      <c r="O204" s="12">
        <v>-0.85187572240829468</v>
      </c>
      <c r="P204" s="8">
        <v>0</v>
      </c>
      <c r="Q204" s="8">
        <v>0</v>
      </c>
      <c r="R204" s="7">
        <v>0</v>
      </c>
      <c r="S204" s="25">
        <v>23.32</v>
      </c>
      <c r="T204" s="20">
        <v>11.795792735608153</v>
      </c>
      <c r="U204" s="37">
        <v>120.70236588047085</v>
      </c>
      <c r="V204" s="37">
        <f>[1]data!AQ15/([1]data!AQ15+[1]data!J15)</f>
        <v>0.98064616365929391</v>
      </c>
      <c r="W204" s="20">
        <v>0.99802274599997431</v>
      </c>
      <c r="Z204">
        <v>0.41833330000000002</v>
      </c>
      <c r="AA204" s="3">
        <v>-7.1166669999999996</v>
      </c>
      <c r="AB204" s="3">
        <v>-1.2224999999999999</v>
      </c>
      <c r="AC204" s="3">
        <v>4</v>
      </c>
    </row>
    <row r="205" spans="1:29" x14ac:dyDescent="0.25">
      <c r="A205" s="34">
        <v>9</v>
      </c>
      <c r="B205" s="15">
        <v>2001</v>
      </c>
      <c r="C205" s="7" t="s">
        <v>48</v>
      </c>
      <c r="D205" s="20">
        <v>1</v>
      </c>
      <c r="E205" s="3">
        <v>3911.7600799030765</v>
      </c>
      <c r="F205" s="7">
        <v>4.1900000000000004</v>
      </c>
      <c r="G205" s="7">
        <v>4.3346214594741195</v>
      </c>
      <c r="H205" s="7">
        <v>1.9289085579088798</v>
      </c>
      <c r="I205" s="7">
        <v>0.72344113136066068</v>
      </c>
      <c r="J205" s="7">
        <v>8.8830684881301352</v>
      </c>
      <c r="K205" s="7">
        <v>74.722282320817087</v>
      </c>
      <c r="L205" s="7">
        <v>32.297284434068182</v>
      </c>
      <c r="M205" s="20">
        <v>8.4504774609411939</v>
      </c>
      <c r="N205" s="7">
        <v>72.145833333333329</v>
      </c>
      <c r="O205" s="12">
        <v>-0.85187572240829468</v>
      </c>
      <c r="P205" s="8">
        <v>0</v>
      </c>
      <c r="Q205" s="8">
        <v>1</v>
      </c>
      <c r="R205" s="7">
        <v>0</v>
      </c>
      <c r="S205" s="25">
        <v>25.75</v>
      </c>
      <c r="T205" s="20">
        <v>13.684992048426897</v>
      </c>
      <c r="U205" s="37">
        <v>133.13820155934582</v>
      </c>
      <c r="V205" s="37">
        <f>[1]data!AQ16/([1]data!AQ16+[1]data!J16)</f>
        <v>0.97603529017515966</v>
      </c>
      <c r="W205" s="20">
        <v>0.98895317749141198</v>
      </c>
      <c r="Z205">
        <v>0.44583329999999999</v>
      </c>
      <c r="AA205" s="3">
        <v>-10.80167</v>
      </c>
      <c r="AB205" s="3">
        <v>4.6849999999999996</v>
      </c>
      <c r="AC205" s="3">
        <v>4</v>
      </c>
    </row>
    <row r="206" spans="1:29" x14ac:dyDescent="0.25">
      <c r="A206" s="34">
        <v>9</v>
      </c>
      <c r="B206" s="15">
        <v>2002</v>
      </c>
      <c r="C206" s="7" t="s">
        <v>48</v>
      </c>
      <c r="D206" s="20">
        <v>1</v>
      </c>
      <c r="E206" s="3">
        <v>4074.8549641086902</v>
      </c>
      <c r="F206" s="7">
        <v>4.1900000000000004</v>
      </c>
      <c r="G206" s="7">
        <v>3.4504557936242768</v>
      </c>
      <c r="H206" s="7">
        <v>-4.40339580992627E-2</v>
      </c>
      <c r="I206" s="7">
        <v>3.365022387739383</v>
      </c>
      <c r="J206" s="7">
        <v>5.2233676975945684</v>
      </c>
      <c r="K206" s="7">
        <v>72.813720074638013</v>
      </c>
      <c r="L206" s="7">
        <v>33.368924047337465</v>
      </c>
      <c r="M206" s="20">
        <v>8.6837553596737695</v>
      </c>
      <c r="N206" s="7">
        <v>69.5625</v>
      </c>
      <c r="O206" s="12">
        <v>-0.59262090921401978</v>
      </c>
      <c r="P206" s="8">
        <v>0</v>
      </c>
      <c r="Q206" s="8">
        <v>1</v>
      </c>
      <c r="R206" s="7">
        <v>0</v>
      </c>
      <c r="S206" s="25">
        <v>27.29</v>
      </c>
      <c r="T206" s="20">
        <v>16.423037394414081</v>
      </c>
      <c r="U206" s="37">
        <v>459.39340381441082</v>
      </c>
      <c r="V206" s="37">
        <f>[1]data!AQ17/([1]data!AQ17+[1]data!J17)</f>
        <v>0.97915064003810681</v>
      </c>
      <c r="W206" s="20">
        <v>0.98094221647726776</v>
      </c>
      <c r="Z206">
        <v>0.80666669999999996</v>
      </c>
      <c r="AA206" s="3">
        <v>7.3733329999999997</v>
      </c>
      <c r="AB206" s="3">
        <v>-0.71833340000000001</v>
      </c>
      <c r="AC206" s="3">
        <v>4</v>
      </c>
    </row>
    <row r="207" spans="1:29" x14ac:dyDescent="0.25">
      <c r="A207" s="34">
        <v>9</v>
      </c>
      <c r="B207" s="15">
        <v>2003</v>
      </c>
      <c r="C207" s="7" t="s">
        <v>48</v>
      </c>
      <c r="D207" s="20">
        <v>1</v>
      </c>
      <c r="E207" s="3">
        <v>4003.1285215761404</v>
      </c>
      <c r="F207" s="7">
        <v>4.1900000000000004</v>
      </c>
      <c r="G207" s="7">
        <v>2.8822156883400334</v>
      </c>
      <c r="H207" s="7">
        <v>2.6497068940882271</v>
      </c>
      <c r="I207" s="7">
        <v>-6.4039833725168846E-2</v>
      </c>
      <c r="J207" s="7">
        <v>27.44971273943932</v>
      </c>
      <c r="K207" s="7">
        <v>86.494692704027528</v>
      </c>
      <c r="L207" s="7">
        <v>31.741654788937151</v>
      </c>
      <c r="M207" s="20">
        <v>7.1439632653596208</v>
      </c>
      <c r="N207" s="7">
        <v>64.4375</v>
      </c>
      <c r="O207" s="12">
        <v>1.3320199251174927</v>
      </c>
      <c r="P207" s="8">
        <v>0</v>
      </c>
      <c r="Q207" s="8">
        <v>0</v>
      </c>
      <c r="R207" s="7">
        <v>0</v>
      </c>
      <c r="S207" s="25">
        <v>21.98</v>
      </c>
      <c r="T207" s="20">
        <v>-3.7646242370854583</v>
      </c>
      <c r="U207" s="37">
        <v>21.954153248709524</v>
      </c>
      <c r="V207" s="37">
        <f>[1]data!AQ18/([1]data!AQ18+[1]data!J18)</f>
        <v>0.25055200591452453</v>
      </c>
      <c r="W207" s="20">
        <v>0.35661115133053339</v>
      </c>
      <c r="Z207">
        <v>0.9375</v>
      </c>
      <c r="AA207" s="3">
        <v>1.2291669999999999</v>
      </c>
      <c r="AB207" s="3">
        <v>1.7166669999999999</v>
      </c>
      <c r="AC207" s="3">
        <v>4</v>
      </c>
    </row>
    <row r="208" spans="1:29" x14ac:dyDescent="0.25">
      <c r="A208" s="34">
        <v>9</v>
      </c>
      <c r="B208" s="15">
        <v>2004</v>
      </c>
      <c r="C208" s="7" t="s">
        <v>48</v>
      </c>
      <c r="D208" s="20">
        <v>1</v>
      </c>
      <c r="E208" s="3">
        <v>3995.3954696322298</v>
      </c>
      <c r="F208" s="7">
        <v>4.1900000000000004</v>
      </c>
      <c r="G208" s="7">
        <v>4.1014390408739452</v>
      </c>
      <c r="H208" s="7">
        <v>-7.5212299581282088E-2</v>
      </c>
      <c r="I208" s="7">
        <v>-1.5269405247326513</v>
      </c>
      <c r="J208" s="7">
        <v>51.460859833806552</v>
      </c>
      <c r="K208" s="7">
        <v>83.883347736857303</v>
      </c>
      <c r="L208" s="7">
        <v>19.862284496517635</v>
      </c>
      <c r="M208" s="20">
        <v>6.20743846673754</v>
      </c>
      <c r="N208" s="7">
        <v>61.8125</v>
      </c>
      <c r="O208" s="12">
        <v>1.3320199251174927</v>
      </c>
      <c r="P208" s="8">
        <v>0</v>
      </c>
      <c r="Q208" s="8">
        <v>0</v>
      </c>
      <c r="R208" s="7">
        <v>0</v>
      </c>
      <c r="S208" s="25">
        <v>15.48</v>
      </c>
      <c r="T208" s="20">
        <v>-10.19629452831747</v>
      </c>
      <c r="U208" s="37">
        <v>462.83473417864383</v>
      </c>
      <c r="V208" s="37">
        <f>[1]data!AQ19/([1]data!AQ19+[1]data!J19)</f>
        <v>0.92681295956744514</v>
      </c>
      <c r="W208" s="20">
        <v>0.94162292377055479</v>
      </c>
      <c r="Z208">
        <v>1.095</v>
      </c>
      <c r="AA208" s="3">
        <v>0.90083329999999995</v>
      </c>
      <c r="AB208" s="3">
        <v>1.6991670000000001</v>
      </c>
      <c r="AC208" s="3">
        <v>1</v>
      </c>
    </row>
    <row r="209" spans="1:29" x14ac:dyDescent="0.25">
      <c r="A209" s="34">
        <v>9</v>
      </c>
      <c r="B209" s="15">
        <v>2005</v>
      </c>
      <c r="C209" s="7" t="s">
        <v>48</v>
      </c>
      <c r="D209" s="20">
        <v>1</v>
      </c>
      <c r="E209" s="3">
        <v>4301.8849663251331</v>
      </c>
      <c r="F209" s="7">
        <v>4.1900000000000004</v>
      </c>
      <c r="G209" s="7">
        <v>3.3453951478699064</v>
      </c>
      <c r="H209" s="7">
        <v>0.97618893643360505</v>
      </c>
      <c r="I209" s="7">
        <v>0.61828789079462587</v>
      </c>
      <c r="J209" s="7">
        <v>4.1902026047204686</v>
      </c>
      <c r="K209" s="7">
        <v>65.534665618302697</v>
      </c>
      <c r="L209" s="7">
        <v>20.101998146309519</v>
      </c>
      <c r="M209" s="20">
        <v>6.699780980821604</v>
      </c>
      <c r="N209" s="7">
        <v>67.458333333333329</v>
      </c>
      <c r="O209" s="12">
        <v>2.3896684646606445</v>
      </c>
      <c r="P209" s="8">
        <v>0</v>
      </c>
      <c r="Q209" s="8">
        <v>0</v>
      </c>
      <c r="R209" s="7">
        <v>0</v>
      </c>
      <c r="S209" s="25">
        <v>12.81</v>
      </c>
      <c r="T209" s="20">
        <v>17.973823740995559</v>
      </c>
      <c r="U209" s="37">
        <v>78.032167758183462</v>
      </c>
      <c r="V209" s="37">
        <f>[1]data!AQ20/([1]data!AQ20+[1]data!J20)</f>
        <v>0.73923268575762779</v>
      </c>
      <c r="W209" s="20">
        <v>0.7026054731572533</v>
      </c>
      <c r="Z209">
        <v>1.17</v>
      </c>
      <c r="AA209" s="3">
        <v>-2.5691670000000002</v>
      </c>
      <c r="AB209" s="3">
        <v>0.47166669999999999</v>
      </c>
      <c r="AC209" s="3">
        <v>4</v>
      </c>
    </row>
    <row r="210" spans="1:29" x14ac:dyDescent="0.25">
      <c r="A210" s="34">
        <v>9</v>
      </c>
      <c r="B210" s="15">
        <v>2006</v>
      </c>
      <c r="C210" s="7" t="s">
        <v>48</v>
      </c>
      <c r="D210" s="20">
        <v>1</v>
      </c>
      <c r="E210" s="3">
        <v>4692.985227152335</v>
      </c>
      <c r="F210" s="7">
        <v>4.1900000000000004</v>
      </c>
      <c r="G210" s="7">
        <v>4.2725532429896109</v>
      </c>
      <c r="H210" s="7">
        <v>3.0812300142172413</v>
      </c>
      <c r="I210" s="7">
        <v>2.4034963608565092</v>
      </c>
      <c r="J210" s="7">
        <v>7.572805238530762</v>
      </c>
      <c r="K210" s="7">
        <v>67.966297582816097</v>
      </c>
      <c r="L210" s="7">
        <v>19.052138797285497</v>
      </c>
      <c r="M210" s="20">
        <v>7.1679327457789404</v>
      </c>
      <c r="N210" s="7">
        <v>70.666666666666671</v>
      </c>
      <c r="O210" s="12">
        <v>2.3896684646606445</v>
      </c>
      <c r="P210" s="8">
        <v>0</v>
      </c>
      <c r="Q210" s="8">
        <v>0</v>
      </c>
      <c r="R210" s="7">
        <v>0</v>
      </c>
      <c r="S210" s="25">
        <v>12.81</v>
      </c>
      <c r="T210" s="20">
        <v>8.6146403923619719</v>
      </c>
      <c r="U210" s="37">
        <v>39.270185699019677</v>
      </c>
      <c r="V210" s="37">
        <f>[1]data!AQ21/([1]data!AQ21+[1]data!J21)</f>
        <v>0.81370988980365389</v>
      </c>
      <c r="W210" s="20">
        <v>0.7996310973887828</v>
      </c>
      <c r="Z210">
        <v>1.2408330000000001</v>
      </c>
      <c r="AA210" s="3">
        <v>-0.16083339999999999</v>
      </c>
      <c r="AB210" s="3">
        <v>-1.2208330000000001</v>
      </c>
      <c r="AC210" s="3">
        <v>4</v>
      </c>
    </row>
    <row r="211" spans="1:29" x14ac:dyDescent="0.25">
      <c r="A211" s="34">
        <v>9</v>
      </c>
      <c r="B211" s="15">
        <v>2007</v>
      </c>
      <c r="C211" s="7" t="s">
        <v>48</v>
      </c>
      <c r="D211" s="20">
        <v>1</v>
      </c>
      <c r="E211" s="3">
        <v>5030.3636443371142</v>
      </c>
      <c r="F211" s="7">
        <v>4.1900000000000004</v>
      </c>
      <c r="G211" s="7">
        <v>5.1570606857224837</v>
      </c>
      <c r="H211" s="7">
        <v>1.7770101692602265</v>
      </c>
      <c r="I211" s="7">
        <v>0.85268103574576115</v>
      </c>
      <c r="J211" s="7">
        <v>6.143566552480479</v>
      </c>
      <c r="K211" s="7">
        <v>61.938485333761378</v>
      </c>
      <c r="L211" s="7">
        <v>20.048275777325873</v>
      </c>
      <c r="M211" s="20">
        <v>9.1970158701042131</v>
      </c>
      <c r="N211" s="7">
        <v>70.875</v>
      </c>
      <c r="O211" s="12">
        <v>2.3896684646606445</v>
      </c>
      <c r="P211" s="8">
        <v>0</v>
      </c>
      <c r="Q211" s="8">
        <v>0</v>
      </c>
      <c r="R211" s="7">
        <v>0</v>
      </c>
      <c r="S211" s="25">
        <v>17.54</v>
      </c>
      <c r="T211" s="20">
        <v>-2.5247651284346171</v>
      </c>
      <c r="U211" s="37">
        <v>45.247664533199824</v>
      </c>
      <c r="V211" s="37">
        <f>[1]data!AQ22/([1]data!AQ22+[1]data!J22)</f>
        <v>0.99614891282992468</v>
      </c>
      <c r="W211" s="20">
        <v>0.9659725777826581</v>
      </c>
      <c r="Z211">
        <v>1.2491669999999999</v>
      </c>
      <c r="AA211" s="3">
        <v>5.4124999999999996</v>
      </c>
      <c r="AB211" s="3">
        <v>3.7633329999999998</v>
      </c>
      <c r="AC211" s="3">
        <v>4</v>
      </c>
    </row>
    <row r="212" spans="1:29" x14ac:dyDescent="0.25">
      <c r="A212" s="34">
        <v>9</v>
      </c>
      <c r="B212" s="15">
        <v>2008</v>
      </c>
      <c r="C212" s="7" t="s">
        <v>48</v>
      </c>
      <c r="D212" s="20">
        <v>1</v>
      </c>
      <c r="E212" s="3">
        <v>5120.6065127717984</v>
      </c>
      <c r="F212" s="7">
        <v>4.1900000000000004</v>
      </c>
      <c r="G212" s="7">
        <v>5.7411507553520726</v>
      </c>
      <c r="H212" s="7">
        <v>-0.96268013142265541</v>
      </c>
      <c r="I212" s="7">
        <v>2.1820749645580189</v>
      </c>
      <c r="J212" s="7">
        <v>10.644621095371249</v>
      </c>
      <c r="K212" s="7">
        <v>61.437391027572374</v>
      </c>
      <c r="L212" s="7">
        <v>19.81422922813514</v>
      </c>
      <c r="M212" s="20">
        <v>10.012693611711249</v>
      </c>
      <c r="N212" s="7">
        <v>70.75</v>
      </c>
      <c r="O212" s="12">
        <v>2.3896684646606445</v>
      </c>
      <c r="P212" s="7">
        <v>1</v>
      </c>
      <c r="Q212" s="8">
        <v>0</v>
      </c>
      <c r="R212" s="7">
        <v>0</v>
      </c>
      <c r="S212" s="25">
        <v>32.69</v>
      </c>
      <c r="T212" s="20">
        <v>5.5882648617566453</v>
      </c>
      <c r="U212" s="37">
        <v>7.3452127027052105</v>
      </c>
      <c r="V212" s="37">
        <f>[1]data!AQ23/([1]data!AQ23+[1]data!J23)</f>
        <v>0.61154367854116842</v>
      </c>
      <c r="W212" s="20">
        <v>0.5670318285538638</v>
      </c>
      <c r="Z212">
        <v>1.1558330000000001</v>
      </c>
      <c r="AA212" s="3">
        <v>13.5425</v>
      </c>
      <c r="AB212" s="3">
        <v>-4.3941660000000002</v>
      </c>
      <c r="AC212" s="3">
        <v>4</v>
      </c>
    </row>
    <row r="213" spans="1:29" x14ac:dyDescent="0.25">
      <c r="A213" s="34">
        <v>9</v>
      </c>
      <c r="B213" s="15">
        <v>2009</v>
      </c>
      <c r="C213" s="7" t="s">
        <v>48</v>
      </c>
      <c r="D213" s="20">
        <v>1</v>
      </c>
      <c r="E213" s="3">
        <v>5099.6048124696663</v>
      </c>
      <c r="F213" s="7">
        <v>4.1900000000000004</v>
      </c>
      <c r="G213" s="7">
        <v>3.5400561069846606</v>
      </c>
      <c r="H213" s="7">
        <v>-0.791621111400864</v>
      </c>
      <c r="I213" s="7">
        <v>1.5504539487547315</v>
      </c>
      <c r="J213" s="7">
        <v>1.442151318343349</v>
      </c>
      <c r="K213" s="7">
        <v>50.595433179300102</v>
      </c>
      <c r="L213" s="7">
        <v>20.606782059666635</v>
      </c>
      <c r="M213" s="20">
        <v>10.592079633260319</v>
      </c>
      <c r="N213" s="7">
        <v>70.416666666666671</v>
      </c>
      <c r="O213" s="12">
        <v>2.1304135322570801</v>
      </c>
      <c r="P213" s="7">
        <v>1</v>
      </c>
      <c r="Q213" s="8">
        <v>0</v>
      </c>
      <c r="R213" s="7">
        <v>0</v>
      </c>
      <c r="S213" s="25">
        <v>31.48</v>
      </c>
      <c r="T213" s="20">
        <v>11.671152218923073</v>
      </c>
      <c r="U213" s="37">
        <v>6.2265800989237707</v>
      </c>
      <c r="V213" s="37">
        <f>[1]data!AQ24/([1]data!AQ24+[1]data!J24)</f>
        <v>0.63498650803429024</v>
      </c>
      <c r="W213" s="20">
        <v>0.77532929273730244</v>
      </c>
      <c r="Z213">
        <v>0.57416670000000003</v>
      </c>
      <c r="AA213" s="3">
        <v>-18.30667</v>
      </c>
      <c r="AB213" s="3">
        <v>-3.610833</v>
      </c>
      <c r="AC213" s="3">
        <v>4</v>
      </c>
    </row>
    <row r="214" spans="1:29" x14ac:dyDescent="0.25">
      <c r="A214" s="34">
        <v>9</v>
      </c>
      <c r="B214" s="15">
        <v>2010</v>
      </c>
      <c r="C214" s="7" t="s">
        <v>48</v>
      </c>
      <c r="D214" s="20">
        <v>1</v>
      </c>
      <c r="E214" s="3">
        <v>5451.0669599446474</v>
      </c>
      <c r="F214" s="7">
        <v>4.1900000000000004</v>
      </c>
      <c r="G214" s="7">
        <v>2.6746803650330513</v>
      </c>
      <c r="H214" s="7">
        <v>1.451841681723762</v>
      </c>
      <c r="I214" s="7">
        <v>3.8925042465329844</v>
      </c>
      <c r="J214" s="7">
        <v>6.3299322014614461</v>
      </c>
      <c r="K214" s="7">
        <v>54.825227630379253</v>
      </c>
      <c r="L214" s="7">
        <v>21.785141062559138</v>
      </c>
      <c r="M214" s="20">
        <v>9.7494030099679545</v>
      </c>
      <c r="N214" s="7">
        <v>70.854166666666671</v>
      </c>
      <c r="O214" s="12">
        <v>2.1304135322570801</v>
      </c>
      <c r="P214" s="8">
        <v>0</v>
      </c>
      <c r="Q214" s="8">
        <v>0</v>
      </c>
      <c r="R214" s="7">
        <v>0</v>
      </c>
      <c r="S214" s="25">
        <v>22.55</v>
      </c>
      <c r="T214" s="20">
        <v>4.3771635825810229</v>
      </c>
      <c r="U214" s="37">
        <v>10.884581734835795</v>
      </c>
      <c r="V214" s="37">
        <f>[1]data!AQ25/([1]data!AQ25+[1]data!J25)</f>
        <v>0.76723874274711223</v>
      </c>
      <c r="W214" s="20">
        <v>0.72191229076653041</v>
      </c>
      <c r="Z214">
        <v>0.5858333</v>
      </c>
      <c r="AA214" s="3">
        <v>4.38</v>
      </c>
      <c r="AB214" s="3">
        <v>-1.5291669999999999</v>
      </c>
      <c r="AC214" s="3">
        <v>4</v>
      </c>
    </row>
    <row r="215" spans="1:29" x14ac:dyDescent="0.25">
      <c r="A215" s="34">
        <v>9</v>
      </c>
      <c r="B215" s="15">
        <v>2011</v>
      </c>
      <c r="C215" s="7" t="s">
        <v>48</v>
      </c>
      <c r="D215" s="20">
        <v>1</v>
      </c>
      <c r="E215" s="3">
        <v>5547.78880918922</v>
      </c>
      <c r="F215" s="7">
        <v>4.1900000000000004</v>
      </c>
      <c r="G215" s="7">
        <v>3.7870879350674964</v>
      </c>
      <c r="H215" s="7">
        <v>1.2220359748606877</v>
      </c>
      <c r="I215" s="7">
        <v>1.6070350395678907</v>
      </c>
      <c r="J215" s="7">
        <v>8.4601688096019814</v>
      </c>
      <c r="K215" s="7">
        <v>57.497833458888849</v>
      </c>
      <c r="L215" s="7">
        <v>21.88825804527886</v>
      </c>
      <c r="M215" s="20">
        <v>9.3409083956248313</v>
      </c>
      <c r="N215" s="7">
        <v>68.229166666666671</v>
      </c>
      <c r="O215" s="12">
        <v>2.1304135322570801</v>
      </c>
      <c r="P215" s="8">
        <v>0</v>
      </c>
      <c r="Q215" s="8">
        <v>0</v>
      </c>
      <c r="R215" s="7">
        <v>0</v>
      </c>
      <c r="S215" s="25">
        <v>24.2</v>
      </c>
      <c r="T215" s="20">
        <v>5.7998018455083642</v>
      </c>
      <c r="U215" s="37">
        <v>1.614100724164335</v>
      </c>
      <c r="V215" s="37">
        <f>[1]data!AQ26/([1]data!AQ26+[1]data!J26)</f>
        <v>0.39430804264080432</v>
      </c>
      <c r="W215" s="20">
        <v>0.27461635161774589</v>
      </c>
      <c r="Z215">
        <v>0.38833329999999999</v>
      </c>
      <c r="AA215" s="3">
        <v>-1.8416669999999999</v>
      </c>
      <c r="AB215" s="3">
        <v>1.6666999999999999E-3</v>
      </c>
      <c r="AC215" s="3">
        <v>4</v>
      </c>
    </row>
    <row r="216" spans="1:29" x14ac:dyDescent="0.25">
      <c r="A216" s="34">
        <v>9</v>
      </c>
      <c r="B216" s="15">
        <v>2012</v>
      </c>
      <c r="C216" s="7" t="s">
        <v>48</v>
      </c>
      <c r="D216" s="20">
        <v>1</v>
      </c>
      <c r="E216" s="3">
        <v>5630.9885948272231</v>
      </c>
      <c r="F216" s="7">
        <v>4.1900000000000004</v>
      </c>
      <c r="G216" s="7">
        <v>5.6515861709665858</v>
      </c>
      <c r="H216" s="7">
        <v>0.58552543865601281</v>
      </c>
      <c r="I216" s="7">
        <v>1.9796848364618598</v>
      </c>
      <c r="J216" s="7">
        <v>3.694524905090546</v>
      </c>
      <c r="K216" s="7">
        <v>57.497297831299143</v>
      </c>
      <c r="L216" s="7">
        <v>21.601891425420288</v>
      </c>
      <c r="M216" s="20">
        <v>10.482544858733721</v>
      </c>
      <c r="N216" s="7">
        <v>70.854166666666671</v>
      </c>
      <c r="O216" s="12">
        <v>1.8711587190628052</v>
      </c>
      <c r="P216" s="8">
        <v>0</v>
      </c>
      <c r="Q216" s="8">
        <v>0</v>
      </c>
      <c r="R216" s="7">
        <v>0</v>
      </c>
      <c r="S216" s="25">
        <v>17.8</v>
      </c>
      <c r="T216" s="20">
        <v>8.5372873029911958</v>
      </c>
      <c r="U216" s="37">
        <v>12.23365595845009</v>
      </c>
      <c r="V216" s="37">
        <f>[1]data!AQ27/([1]data!AQ27+[1]data!J27)</f>
        <v>0.80901979603782248</v>
      </c>
      <c r="W216" s="20">
        <v>0.90944604714258648</v>
      </c>
      <c r="Z216">
        <v>0.34749999999999998</v>
      </c>
      <c r="AA216" s="3">
        <v>0.14666670000000001</v>
      </c>
      <c r="AB216" s="3">
        <v>-0.31583329999999998</v>
      </c>
      <c r="AC216" s="3">
        <v>4</v>
      </c>
    </row>
    <row r="217" spans="1:29" x14ac:dyDescent="0.25">
      <c r="A217" s="34">
        <v>9</v>
      </c>
      <c r="B217" s="15">
        <v>2013</v>
      </c>
      <c r="C217" s="7" t="s">
        <v>48</v>
      </c>
      <c r="D217" s="20">
        <v>1</v>
      </c>
      <c r="E217" s="3">
        <v>5825.5334840350324</v>
      </c>
      <c r="F217" s="7">
        <v>4.1900000000000004</v>
      </c>
      <c r="G217" s="7">
        <v>2.6139632595888105</v>
      </c>
      <c r="H217" s="7">
        <v>2.9005237001927298</v>
      </c>
      <c r="I217" s="7">
        <v>1.222828908741193</v>
      </c>
      <c r="J217" s="7">
        <v>4.8309509674088815</v>
      </c>
      <c r="K217" s="7">
        <v>56.61903687888195</v>
      </c>
      <c r="L217" s="7">
        <v>23.104413998971062</v>
      </c>
      <c r="M217" s="20">
        <v>10.059889476576114</v>
      </c>
      <c r="N217" s="7">
        <v>68.229166666666671</v>
      </c>
      <c r="O217" s="12">
        <v>1.6119039058685303</v>
      </c>
      <c r="P217" s="8">
        <v>0</v>
      </c>
      <c r="Q217" s="8">
        <v>0</v>
      </c>
      <c r="R217" s="7">
        <v>0</v>
      </c>
      <c r="S217" s="25">
        <v>14.23</v>
      </c>
      <c r="T217" s="20">
        <v>7.8900499039760401</v>
      </c>
      <c r="U217" s="37">
        <v>76.201451290219808</v>
      </c>
      <c r="V217" s="37">
        <f>[1]data!AQ28/([1]data!AQ28+[1]data!J28)</f>
        <v>0.92379879145562371</v>
      </c>
      <c r="W217" s="20">
        <v>0.93479665731300676</v>
      </c>
      <c r="Z217">
        <v>0.3</v>
      </c>
      <c r="AA217" s="3">
        <v>-5.3216669999999997</v>
      </c>
      <c r="AB217" s="3">
        <v>-0.2733333</v>
      </c>
      <c r="AC217" s="3">
        <v>4</v>
      </c>
    </row>
    <row r="218" spans="1:29" x14ac:dyDescent="0.25">
      <c r="A218" s="34">
        <v>10</v>
      </c>
      <c r="B218" s="34">
        <v>1990</v>
      </c>
      <c r="C218" s="27" t="s">
        <v>49</v>
      </c>
      <c r="D218" s="28">
        <v>1</v>
      </c>
      <c r="E218" s="3">
        <v>3720.93663277112</v>
      </c>
      <c r="F218" s="8">
        <v>4.43</v>
      </c>
      <c r="G218" s="8">
        <v>0.826810818532832</v>
      </c>
      <c r="H218" s="8">
        <v>0</v>
      </c>
      <c r="I218" s="8">
        <v>2.9791437429675058</v>
      </c>
      <c r="J218" s="8">
        <v>48.519112996455675</v>
      </c>
      <c r="K218" s="8">
        <v>44.594912294027822</v>
      </c>
      <c r="L218" s="8">
        <v>8.8943828878898366</v>
      </c>
      <c r="M218" s="20">
        <v>12.301978213853188</v>
      </c>
      <c r="N218" s="8">
        <v>54.75</v>
      </c>
      <c r="O218" s="18">
        <v>-1.1111305952072144</v>
      </c>
      <c r="P218" s="8">
        <v>0</v>
      </c>
      <c r="Q218" s="8">
        <v>0</v>
      </c>
      <c r="R218" s="8">
        <v>0</v>
      </c>
      <c r="S218" s="25">
        <v>23.06</v>
      </c>
      <c r="T218" s="20">
        <v>23.860533921826015</v>
      </c>
      <c r="U218" s="37"/>
      <c r="V218" s="38"/>
      <c r="AC218" s="3">
        <v>1</v>
      </c>
    </row>
    <row r="219" spans="1:29" x14ac:dyDescent="0.25">
      <c r="A219" s="34">
        <v>10</v>
      </c>
      <c r="B219" s="15">
        <v>1991</v>
      </c>
      <c r="C219" s="7" t="s">
        <v>49</v>
      </c>
      <c r="D219" s="20">
        <v>1</v>
      </c>
      <c r="E219" s="3">
        <v>3790.5088137436151</v>
      </c>
      <c r="F219" s="7">
        <v>4.43</v>
      </c>
      <c r="G219" s="7">
        <v>0.94183107331719629</v>
      </c>
      <c r="H219" s="7">
        <v>0</v>
      </c>
      <c r="I219" s="7">
        <v>3.3670460871089771</v>
      </c>
      <c r="J219" s="7">
        <v>48.803827751196224</v>
      </c>
      <c r="K219" s="7">
        <v>45.196639984555986</v>
      </c>
      <c r="L219" s="7">
        <v>9.0214152015298428</v>
      </c>
      <c r="M219" s="20">
        <v>11.338588640628135</v>
      </c>
      <c r="N219" s="7">
        <v>57.791666666666664</v>
      </c>
      <c r="O219" s="12">
        <v>-0.85187572240829468</v>
      </c>
      <c r="P219" s="8">
        <v>0</v>
      </c>
      <c r="Q219" s="8">
        <v>0</v>
      </c>
      <c r="R219" s="7">
        <v>0</v>
      </c>
      <c r="S219" s="25">
        <v>18.37</v>
      </c>
      <c r="T219" s="20">
        <v>32.24417060134212</v>
      </c>
      <c r="U219" s="37">
        <v>11.402013008677512</v>
      </c>
      <c r="V219" s="37">
        <f>[1]data!AR6/([1]data!AR6+[1]data!K6)</f>
        <v>0.23915319594120815</v>
      </c>
      <c r="AC219" s="3">
        <v>1</v>
      </c>
    </row>
    <row r="220" spans="1:29" x14ac:dyDescent="0.25">
      <c r="A220" s="34">
        <v>10</v>
      </c>
      <c r="B220" s="15">
        <v>1992</v>
      </c>
      <c r="C220" s="7" t="s">
        <v>49</v>
      </c>
      <c r="D220" s="20">
        <v>1</v>
      </c>
      <c r="E220" s="3">
        <v>3782.1885645272891</v>
      </c>
      <c r="F220" s="7">
        <v>4.43</v>
      </c>
      <c r="G220" s="7">
        <v>0.98375888825282509</v>
      </c>
      <c r="H220" s="7">
        <v>0</v>
      </c>
      <c r="I220" s="7">
        <v>1.0113925648891404</v>
      </c>
      <c r="J220" s="7">
        <v>54.340836012861757</v>
      </c>
      <c r="K220" s="7">
        <v>44.80654365220694</v>
      </c>
      <c r="L220" s="7">
        <v>9.7464273393629082</v>
      </c>
      <c r="M220" s="20">
        <v>9.9388389096913592</v>
      </c>
      <c r="N220" s="7">
        <v>59.666666666666664</v>
      </c>
      <c r="O220" s="12">
        <v>-0.59262090921401978</v>
      </c>
      <c r="P220" s="8">
        <v>0</v>
      </c>
      <c r="Q220" s="8">
        <v>0</v>
      </c>
      <c r="R220" s="7">
        <v>0</v>
      </c>
      <c r="S220" s="25">
        <v>15.45</v>
      </c>
      <c r="T220" s="20">
        <v>49.682287013741131</v>
      </c>
      <c r="U220" s="37">
        <v>31.503853647310322</v>
      </c>
      <c r="V220" s="37">
        <f>[1]data!AR7/([1]data!AR7+[1]data!K7)</f>
        <v>0.40327947194832492</v>
      </c>
      <c r="AC220" s="3">
        <v>1</v>
      </c>
    </row>
    <row r="221" spans="1:29" x14ac:dyDescent="0.25">
      <c r="A221" s="34">
        <v>10</v>
      </c>
      <c r="B221" s="15">
        <v>1993</v>
      </c>
      <c r="C221" s="7" t="s">
        <v>49</v>
      </c>
      <c r="D221" s="20">
        <v>1</v>
      </c>
      <c r="E221" s="3">
        <v>3770.3463146044814</v>
      </c>
      <c r="F221" s="7">
        <v>4.43</v>
      </c>
      <c r="G221" s="7">
        <v>2.5013826094982745</v>
      </c>
      <c r="H221" s="7">
        <v>6.8643869634969108E-3</v>
      </c>
      <c r="I221" s="7">
        <v>-2.0057210677571553</v>
      </c>
      <c r="J221" s="7">
        <v>44.999999999999943</v>
      </c>
      <c r="K221" s="7">
        <v>43.171218423468275</v>
      </c>
      <c r="L221" s="7">
        <v>15.168220100449844</v>
      </c>
      <c r="M221" s="20">
        <v>10.603950035416092</v>
      </c>
      <c r="N221" s="7">
        <v>62.75</v>
      </c>
      <c r="O221" s="12">
        <v>0.20577272772789001</v>
      </c>
      <c r="P221" s="8">
        <v>0</v>
      </c>
      <c r="Q221" s="8">
        <v>0</v>
      </c>
      <c r="R221" s="7">
        <v>0</v>
      </c>
      <c r="S221" s="25">
        <v>12.69</v>
      </c>
      <c r="T221" s="20">
        <v>40.483719582585437</v>
      </c>
      <c r="U221" s="37">
        <v>186.04863707042972</v>
      </c>
      <c r="V221" s="37">
        <f>[1]data!AR8/([1]data!AR8+[1]data!K8)</f>
        <v>0.8810940339540595</v>
      </c>
      <c r="AC221" s="3">
        <v>1</v>
      </c>
    </row>
    <row r="222" spans="1:29" x14ac:dyDescent="0.25">
      <c r="A222" s="34">
        <v>10</v>
      </c>
      <c r="B222" s="15">
        <v>1994</v>
      </c>
      <c r="C222" s="7" t="s">
        <v>49</v>
      </c>
      <c r="D222" s="20">
        <v>1</v>
      </c>
      <c r="E222" s="3">
        <v>3844.7844388670951</v>
      </c>
      <c r="F222" s="7">
        <v>4.43</v>
      </c>
      <c r="G222" s="7">
        <v>2.5379813820795314</v>
      </c>
      <c r="H222" s="7">
        <v>2.8447867937177955E-2</v>
      </c>
      <c r="I222" s="7">
        <v>-0.32816333106478346</v>
      </c>
      <c r="J222" s="7">
        <v>27.442528735632067</v>
      </c>
      <c r="K222" s="7">
        <v>43.777747495199769</v>
      </c>
      <c r="L222" s="7">
        <v>20.478189516568012</v>
      </c>
      <c r="M222" s="20">
        <v>10.956791857223315</v>
      </c>
      <c r="N222" s="7">
        <v>62.833333333333336</v>
      </c>
      <c r="O222" s="12">
        <v>-5.3482085466384888E-2</v>
      </c>
      <c r="P222" s="8">
        <v>0</v>
      </c>
      <c r="Q222" s="8">
        <v>0</v>
      </c>
      <c r="R222" s="7">
        <v>0</v>
      </c>
      <c r="S222" s="25">
        <v>13.93</v>
      </c>
      <c r="T222" s="20">
        <v>20.297027362281892</v>
      </c>
      <c r="U222" s="37">
        <v>4.0240805174906411</v>
      </c>
      <c r="V222" s="37">
        <f>[1]data!AR9/([1]data!AR9+[1]data!K9)</f>
        <v>0.21763112186550909</v>
      </c>
      <c r="AC222" s="3">
        <v>3</v>
      </c>
    </row>
    <row r="223" spans="1:29" x14ac:dyDescent="0.25">
      <c r="A223" s="34">
        <v>10</v>
      </c>
      <c r="B223" s="15">
        <v>1995</v>
      </c>
      <c r="C223" s="7" t="s">
        <v>49</v>
      </c>
      <c r="D223" s="20">
        <v>1</v>
      </c>
      <c r="E223" s="3">
        <v>3847.5072915448786</v>
      </c>
      <c r="F223" s="7">
        <v>4.43</v>
      </c>
      <c r="G223" s="7">
        <v>1.8519685832803592</v>
      </c>
      <c r="H223" s="7">
        <v>1.2401575334466688E-2</v>
      </c>
      <c r="I223" s="7">
        <v>0.69399706723173993</v>
      </c>
      <c r="J223" s="7">
        <v>22.886133032694531</v>
      </c>
      <c r="K223" s="7">
        <v>45.911270731824374</v>
      </c>
      <c r="L223" s="7">
        <v>22.061517727524897</v>
      </c>
      <c r="M223" s="20">
        <v>11.213698167470277</v>
      </c>
      <c r="N223" s="7">
        <v>61.875</v>
      </c>
      <c r="O223" s="12">
        <v>-5.3482085466384888E-2</v>
      </c>
      <c r="P223" s="8">
        <v>0</v>
      </c>
      <c r="Q223" s="8">
        <v>1</v>
      </c>
      <c r="R223" s="7">
        <v>0</v>
      </c>
      <c r="S223" s="25">
        <v>12.39</v>
      </c>
      <c r="T223" s="20">
        <v>41.341812110654836</v>
      </c>
      <c r="U223" s="37">
        <v>125.42470728510821</v>
      </c>
      <c r="V223" s="37">
        <f>[1]data!AR10/([1]data!AR10+[1]data!K10)</f>
        <v>0.88223978970528116</v>
      </c>
      <c r="W223" s="20">
        <v>0.97471891612977324</v>
      </c>
      <c r="AC223" s="3">
        <v>3</v>
      </c>
    </row>
    <row r="224" spans="1:29" x14ac:dyDescent="0.25">
      <c r="A224" s="34">
        <v>10</v>
      </c>
      <c r="B224" s="15">
        <v>1996</v>
      </c>
      <c r="C224" s="7" t="s">
        <v>49</v>
      </c>
      <c r="D224" s="20">
        <v>1</v>
      </c>
      <c r="E224" s="3">
        <v>3832.7626896771731</v>
      </c>
      <c r="F224" s="7">
        <v>4.43</v>
      </c>
      <c r="G224" s="7">
        <v>1.9808234758739072</v>
      </c>
      <c r="H224" s="7">
        <v>-1.4508913548067765E-2</v>
      </c>
      <c r="I224" s="7">
        <v>-0.35994790988102537</v>
      </c>
      <c r="J224" s="7">
        <v>24.373088685015603</v>
      </c>
      <c r="K224" s="7">
        <v>44.215702683215298</v>
      </c>
      <c r="L224" s="7">
        <v>22.176524107055744</v>
      </c>
      <c r="M224" s="20">
        <v>10.875433988874338</v>
      </c>
      <c r="N224" s="7">
        <v>60.541666666666664</v>
      </c>
      <c r="O224" s="12">
        <v>-0.31273692846298218</v>
      </c>
      <c r="P224" s="8">
        <v>0</v>
      </c>
      <c r="Q224" s="8">
        <v>0</v>
      </c>
      <c r="R224" s="7">
        <v>0</v>
      </c>
      <c r="S224" s="25">
        <v>16.440000000000001</v>
      </c>
      <c r="T224" s="20">
        <v>45.904250699344153</v>
      </c>
      <c r="U224" s="37">
        <v>42.74757923792594</v>
      </c>
      <c r="V224" s="37">
        <f>[1]data!AR11/([1]data!AR11+[1]data!K11)</f>
        <v>0.63690112987589509</v>
      </c>
      <c r="W224" s="20">
        <v>0.93502606829985102</v>
      </c>
      <c r="AC224" s="3">
        <v>3</v>
      </c>
    </row>
    <row r="225" spans="1:29" x14ac:dyDescent="0.25">
      <c r="A225" s="34">
        <v>10</v>
      </c>
      <c r="B225" s="15">
        <v>1997</v>
      </c>
      <c r="C225" s="7" t="s">
        <v>49</v>
      </c>
      <c r="D225" s="20">
        <v>1</v>
      </c>
      <c r="E225" s="3">
        <v>3917.6559971164525</v>
      </c>
      <c r="F225" s="7">
        <v>4.43</v>
      </c>
      <c r="G225" s="7">
        <v>2.5707108395873064</v>
      </c>
      <c r="H225" s="7">
        <v>-0.85826481100663288</v>
      </c>
      <c r="I225" s="7">
        <v>0.22729636140891427</v>
      </c>
      <c r="J225" s="7">
        <v>30.642980083598729</v>
      </c>
      <c r="K225" s="7">
        <v>45.017186318076483</v>
      </c>
      <c r="L225" s="7">
        <v>23.946876172819838</v>
      </c>
      <c r="M225" s="20">
        <v>11.269312759015106</v>
      </c>
      <c r="N225" s="7">
        <v>60.112499999999997</v>
      </c>
      <c r="O225" s="12">
        <v>-0.57199174165725708</v>
      </c>
      <c r="P225" s="8">
        <v>0</v>
      </c>
      <c r="Q225" s="8">
        <v>0</v>
      </c>
      <c r="R225" s="7">
        <v>1</v>
      </c>
      <c r="S225" s="25">
        <v>22.36</v>
      </c>
      <c r="T225" s="20">
        <v>27.042820095854744</v>
      </c>
      <c r="U225" s="37">
        <v>11.649522219830425</v>
      </c>
      <c r="V225" s="37">
        <f>[1]data!AR12/([1]data!AR12+[1]data!K12)</f>
        <v>0.31478645012657902</v>
      </c>
      <c r="W225" s="20">
        <v>0.71114354365106291</v>
      </c>
      <c r="AC225" s="3">
        <v>4</v>
      </c>
    </row>
    <row r="226" spans="1:29" x14ac:dyDescent="0.25">
      <c r="A226" s="34">
        <v>10</v>
      </c>
      <c r="B226" s="15">
        <v>1998</v>
      </c>
      <c r="C226" s="7" t="s">
        <v>49</v>
      </c>
      <c r="D226" s="20">
        <v>1</v>
      </c>
      <c r="E226" s="3">
        <v>3966.1734892546415</v>
      </c>
      <c r="F226" s="7">
        <v>4.43</v>
      </c>
      <c r="G226" s="7">
        <v>3.1091457701094964</v>
      </c>
      <c r="H226" s="7">
        <v>-0.122974902813246</v>
      </c>
      <c r="I226" s="7">
        <v>2.3789800510227685</v>
      </c>
      <c r="J226" s="7">
        <v>36.098433162378228</v>
      </c>
      <c r="K226" s="7">
        <v>43.395107949805038</v>
      </c>
      <c r="L226" s="7">
        <v>21.904914266679778</v>
      </c>
      <c r="M226" s="20">
        <v>11.092997094598358</v>
      </c>
      <c r="N226" s="7">
        <v>62.375</v>
      </c>
      <c r="O226" s="12">
        <v>0.12924571335315704</v>
      </c>
      <c r="P226" s="8">
        <v>0</v>
      </c>
      <c r="Q226" s="8">
        <v>0</v>
      </c>
      <c r="R226" s="7">
        <v>1</v>
      </c>
      <c r="S226" s="25">
        <v>25.6</v>
      </c>
      <c r="T226" s="20">
        <v>48.236792185393625</v>
      </c>
      <c r="U226" s="37">
        <v>34.802280914420294</v>
      </c>
      <c r="V226" s="37">
        <f>[1]data!AR13/([1]data!AR13+[1]data!K13)</f>
        <v>0.48999606455907219</v>
      </c>
      <c r="W226" s="20">
        <v>0.83919009446710469</v>
      </c>
      <c r="AC226" s="3">
        <v>1</v>
      </c>
    </row>
    <row r="227" spans="1:29" x14ac:dyDescent="0.25">
      <c r="A227" s="34">
        <v>10</v>
      </c>
      <c r="B227" s="15">
        <v>1999</v>
      </c>
      <c r="C227" s="7" t="s">
        <v>49</v>
      </c>
      <c r="D227" s="20">
        <v>1</v>
      </c>
      <c r="E227" s="3">
        <v>3706.649776623166</v>
      </c>
      <c r="F227" s="7">
        <v>4.43</v>
      </c>
      <c r="G227" s="7">
        <v>3.3006586463890555</v>
      </c>
      <c r="H227" s="7">
        <v>-0.2333433974652987</v>
      </c>
      <c r="I227" s="7">
        <v>-6.2159239982297301</v>
      </c>
      <c r="J227" s="7">
        <v>52.242350907518841</v>
      </c>
      <c r="K227" s="7">
        <v>49.201250798937636</v>
      </c>
      <c r="L227" s="7">
        <v>22.411302007338769</v>
      </c>
      <c r="M227" s="20">
        <v>11.767532702331749</v>
      </c>
      <c r="N227" s="7">
        <v>57.925992435749322</v>
      </c>
      <c r="O227" s="12">
        <v>0.12924571335315704</v>
      </c>
      <c r="P227" s="8">
        <v>0</v>
      </c>
      <c r="Q227" s="8">
        <v>1</v>
      </c>
      <c r="R227" s="7">
        <v>0</v>
      </c>
      <c r="S227" s="25">
        <v>24.37</v>
      </c>
      <c r="T227" s="20">
        <v>52.954884161370749</v>
      </c>
      <c r="U227" s="37">
        <v>1.7569895690307047</v>
      </c>
      <c r="V227" s="37">
        <f>[1]data!AR14/([1]data!AR14+[1]data!K14)</f>
        <v>1.486899325105006E-2</v>
      </c>
      <c r="W227" s="20">
        <v>0.55261180922886188</v>
      </c>
      <c r="AC227" s="3">
        <v>1</v>
      </c>
    </row>
    <row r="228" spans="1:29" x14ac:dyDescent="0.25">
      <c r="A228" s="34">
        <v>10</v>
      </c>
      <c r="B228" s="15">
        <v>2000</v>
      </c>
      <c r="C228" s="7" t="s">
        <v>49</v>
      </c>
      <c r="D228" s="20">
        <v>1</v>
      </c>
      <c r="E228" s="3">
        <v>3678.9023164858322</v>
      </c>
      <c r="F228" s="7">
        <v>4.43</v>
      </c>
      <c r="G228" s="7">
        <v>-0.12789603202558975</v>
      </c>
      <c r="H228" s="7">
        <v>-30.460698941453007</v>
      </c>
      <c r="I228" s="7">
        <v>-1.5298417004835685</v>
      </c>
      <c r="J228" s="7">
        <v>96.094113693083671</v>
      </c>
      <c r="K228" s="7">
        <v>59.464699296632972</v>
      </c>
      <c r="L228" s="7">
        <v>26.020818947909831</v>
      </c>
      <c r="M228" s="20">
        <v>9.3503974457438108</v>
      </c>
      <c r="N228" s="7">
        <v>49.854166666666664</v>
      </c>
      <c r="O228" s="12">
        <v>-0.13000911474227905</v>
      </c>
      <c r="P228" s="8">
        <v>0</v>
      </c>
      <c r="Q228" s="8">
        <v>0</v>
      </c>
      <c r="R228" s="7">
        <v>0</v>
      </c>
      <c r="S228" s="25">
        <v>23.32</v>
      </c>
      <c r="T228" s="20">
        <v>20.105140351760458</v>
      </c>
      <c r="U228" s="37">
        <v>63.893821395741256</v>
      </c>
      <c r="V228" s="37">
        <f>[1]data!AR15/([1]data!AR15+[1]data!K15)</f>
        <v>0.3898690537950763</v>
      </c>
      <c r="W228" s="20">
        <v>0.98282081534287724</v>
      </c>
      <c r="AC228" s="3">
        <v>5</v>
      </c>
    </row>
    <row r="229" spans="1:29" x14ac:dyDescent="0.25">
      <c r="A229" s="34">
        <v>10</v>
      </c>
      <c r="B229" s="15">
        <v>2001</v>
      </c>
      <c r="C229" s="7" t="s">
        <v>49</v>
      </c>
      <c r="D229" s="20">
        <v>1</v>
      </c>
      <c r="E229" s="3">
        <v>3759.8948610275074</v>
      </c>
      <c r="F229" s="7">
        <v>4.43</v>
      </c>
      <c r="G229" s="7">
        <v>2.2010906836120041</v>
      </c>
      <c r="H229" s="7">
        <v>0.16147407562528598</v>
      </c>
      <c r="I229" s="7">
        <v>1.5603847652172662</v>
      </c>
      <c r="J229" s="7">
        <v>37.678020942141529</v>
      </c>
      <c r="K229" s="7">
        <v>50.74505716043322</v>
      </c>
      <c r="L229" s="7">
        <v>23.955380025211369</v>
      </c>
      <c r="M229" s="20">
        <v>9.4489348759645342</v>
      </c>
      <c r="N229" s="7">
        <v>60.4</v>
      </c>
      <c r="O229" s="12">
        <v>-0.13000911474227905</v>
      </c>
      <c r="P229" s="8">
        <v>0</v>
      </c>
      <c r="Q229" s="8">
        <v>1</v>
      </c>
      <c r="R229" s="7">
        <v>0</v>
      </c>
      <c r="S229" s="25">
        <v>25.75</v>
      </c>
      <c r="T229" s="20">
        <v>-14.026118853036946</v>
      </c>
      <c r="U229" s="37">
        <v>75.844736549816147</v>
      </c>
      <c r="V229" s="37">
        <f>[1]data!AR16/([1]data!AR16+[1]data!K16)</f>
        <v>1</v>
      </c>
      <c r="W229" s="20">
        <v>0.95516339348653989</v>
      </c>
      <c r="AC229" s="3">
        <v>5</v>
      </c>
    </row>
    <row r="230" spans="1:29" x14ac:dyDescent="0.25">
      <c r="A230" s="34">
        <v>10</v>
      </c>
      <c r="B230" s="15">
        <v>2002</v>
      </c>
      <c r="C230" s="7" t="s">
        <v>49</v>
      </c>
      <c r="D230" s="20">
        <v>1</v>
      </c>
      <c r="E230" s="3">
        <v>3848.2668455585449</v>
      </c>
      <c r="F230" s="7">
        <v>4.43</v>
      </c>
      <c r="G230" s="7">
        <v>2.7435689830219645</v>
      </c>
      <c r="H230" s="7">
        <v>8.0563397351460816E-4</v>
      </c>
      <c r="I230" s="7">
        <v>3.8066205248565228</v>
      </c>
      <c r="J230" s="7">
        <v>12.484018572101803</v>
      </c>
      <c r="K230" s="7">
        <v>49.376549641326505</v>
      </c>
      <c r="L230" s="7">
        <v>17.938886802029636</v>
      </c>
      <c r="M230" s="20">
        <v>9.832440393156384</v>
      </c>
      <c r="N230" s="7">
        <v>60.1875</v>
      </c>
      <c r="O230" s="12">
        <v>-0.13000911474227905</v>
      </c>
      <c r="P230" s="8">
        <v>0</v>
      </c>
      <c r="Q230" s="8">
        <v>1</v>
      </c>
      <c r="R230" s="7">
        <v>0</v>
      </c>
      <c r="S230" s="25">
        <v>27.29</v>
      </c>
      <c r="T230" s="20">
        <v>0.23340207092343368</v>
      </c>
      <c r="U230" s="37">
        <v>567.50976078014423</v>
      </c>
      <c r="V230" s="37">
        <f>[1]data!AR17/([1]data!AR17+[1]data!K17)</f>
        <v>1</v>
      </c>
      <c r="W230" s="20">
        <v>0.99962160898064933</v>
      </c>
      <c r="AC230" s="3">
        <v>5</v>
      </c>
    </row>
    <row r="231" spans="1:29" x14ac:dyDescent="0.25">
      <c r="A231" s="34">
        <v>10</v>
      </c>
      <c r="B231" s="15">
        <v>2003</v>
      </c>
      <c r="C231" s="7" t="s">
        <v>49</v>
      </c>
      <c r="D231" s="20">
        <v>1</v>
      </c>
      <c r="E231" s="3">
        <v>3888.3419014451483</v>
      </c>
      <c r="F231" s="7">
        <v>4.43</v>
      </c>
      <c r="G231" s="7">
        <v>2.6871204909810755</v>
      </c>
      <c r="H231" s="7">
        <v>2.4943838592829573E-2</v>
      </c>
      <c r="I231" s="7">
        <v>1.5138967551395948E-2</v>
      </c>
      <c r="J231" s="7">
        <v>7.9294100052341463</v>
      </c>
      <c r="K231" s="7">
        <v>47.241629237804787</v>
      </c>
      <c r="L231" s="7">
        <v>16.641425290320537</v>
      </c>
      <c r="M231" s="20">
        <v>10.713912085271298</v>
      </c>
      <c r="N231" s="7">
        <v>61.958333333333336</v>
      </c>
      <c r="O231" s="12">
        <v>0.12924571335315704</v>
      </c>
      <c r="P231" s="8">
        <v>0</v>
      </c>
      <c r="Q231" s="8">
        <v>0</v>
      </c>
      <c r="R231" s="7">
        <v>0</v>
      </c>
      <c r="S231" s="25">
        <v>21.98</v>
      </c>
      <c r="T231" s="20">
        <v>0.6681939878974279</v>
      </c>
      <c r="U231" s="37">
        <v>39.833890759459052</v>
      </c>
      <c r="V231" s="37">
        <f>[1]data!AR18/([1]data!AR18+[1]data!K18)</f>
        <v>1</v>
      </c>
      <c r="W231" s="20">
        <v>0.92241378132529905</v>
      </c>
      <c r="AC231" s="3">
        <v>5</v>
      </c>
    </row>
    <row r="232" spans="1:29" x14ac:dyDescent="0.25">
      <c r="A232" s="34">
        <v>10</v>
      </c>
      <c r="B232" s="15">
        <v>2004</v>
      </c>
      <c r="C232" s="7" t="s">
        <v>49</v>
      </c>
      <c r="D232" s="20">
        <v>1</v>
      </c>
      <c r="E232" s="3">
        <v>4139.0805729915783</v>
      </c>
      <c r="F232" s="7">
        <v>4.43</v>
      </c>
      <c r="G232" s="7">
        <v>2.2872424402926121</v>
      </c>
      <c r="H232" s="7">
        <v>9.5650208390376157E-4</v>
      </c>
      <c r="I232" s="7">
        <v>1.3275155779345464</v>
      </c>
      <c r="J232" s="7">
        <v>2.742181329416411</v>
      </c>
      <c r="K232" s="7">
        <v>50.665240367197327</v>
      </c>
      <c r="L232" s="7">
        <v>18.712323553718974</v>
      </c>
      <c r="M232" s="20">
        <v>10.884354224860139</v>
      </c>
      <c r="N232" s="7">
        <v>64.3125</v>
      </c>
      <c r="O232" s="12">
        <v>1.6119039058685303</v>
      </c>
      <c r="P232" s="8">
        <v>0</v>
      </c>
      <c r="Q232" s="8">
        <v>0</v>
      </c>
      <c r="R232" s="7">
        <v>0</v>
      </c>
      <c r="S232" s="25">
        <v>15.48</v>
      </c>
      <c r="T232" s="20">
        <v>3.9080007592517103</v>
      </c>
      <c r="U232" s="37">
        <v>33.714538321035157</v>
      </c>
      <c r="V232" s="37">
        <f>[1]data!AR19/([1]data!AR19+[1]data!K19)</f>
        <v>1</v>
      </c>
      <c r="W232" s="20">
        <v>0.92700774768625749</v>
      </c>
      <c r="AC232" s="3">
        <v>5</v>
      </c>
    </row>
    <row r="233" spans="1:29" x14ac:dyDescent="0.25">
      <c r="A233" s="34">
        <v>10</v>
      </c>
      <c r="B233" s="15">
        <v>2005</v>
      </c>
      <c r="C233" s="7" t="s">
        <v>49</v>
      </c>
      <c r="D233" s="20">
        <v>1</v>
      </c>
      <c r="E233" s="3">
        <v>4286.5152465178226</v>
      </c>
      <c r="F233" s="7">
        <v>4.43</v>
      </c>
      <c r="G233" s="7">
        <v>1.1887464513588464</v>
      </c>
      <c r="H233" s="7">
        <v>1.4317435204134425</v>
      </c>
      <c r="I233" s="7">
        <v>-0.31036147202339071</v>
      </c>
      <c r="J233" s="7">
        <v>2.4077697831569083</v>
      </c>
      <c r="K233" s="7">
        <v>56.099829703772258</v>
      </c>
      <c r="L233" s="7">
        <v>20.298269560485878</v>
      </c>
      <c r="M233" s="20">
        <v>10.717844917319537</v>
      </c>
      <c r="N233" s="7">
        <v>65.6875</v>
      </c>
      <c r="O233" s="12">
        <v>1.8711587190628052</v>
      </c>
      <c r="P233" s="8">
        <v>0</v>
      </c>
      <c r="Q233" s="8">
        <v>0</v>
      </c>
      <c r="R233" s="7">
        <v>0</v>
      </c>
      <c r="S233" s="25">
        <v>12.81</v>
      </c>
      <c r="T233" s="20">
        <v>-1.1275591475552442</v>
      </c>
      <c r="U233" s="37">
        <v>39.876863854827874</v>
      </c>
      <c r="V233" s="37">
        <f>[1]data!AR20/([1]data!AR20+[1]data!K20)</f>
        <v>1</v>
      </c>
      <c r="W233" s="20">
        <v>0.97255108634133536</v>
      </c>
      <c r="AC233" s="3">
        <v>5</v>
      </c>
    </row>
    <row r="234" spans="1:29" x14ac:dyDescent="0.25">
      <c r="A234" s="34">
        <v>10</v>
      </c>
      <c r="B234" s="15">
        <v>2006</v>
      </c>
      <c r="C234" s="7" t="s">
        <v>49</v>
      </c>
      <c r="D234" s="20">
        <v>1</v>
      </c>
      <c r="E234" s="3">
        <v>4400.859601851329</v>
      </c>
      <c r="F234" s="7">
        <v>4.43</v>
      </c>
      <c r="G234" s="7">
        <v>0.57995116623538912</v>
      </c>
      <c r="H234" s="7">
        <v>-1.5877383474961049</v>
      </c>
      <c r="I234" s="7">
        <v>2.3250052925038913</v>
      </c>
      <c r="J234" s="7">
        <v>3.0348742930491142</v>
      </c>
      <c r="K234" s="7">
        <v>59.709783188101774</v>
      </c>
      <c r="L234" s="7">
        <v>21.09630083677542</v>
      </c>
      <c r="M234" s="20">
        <v>10.601893797629861</v>
      </c>
      <c r="N234" s="7">
        <v>63.833333333333336</v>
      </c>
      <c r="O234" s="12">
        <v>2.1304135322570801</v>
      </c>
      <c r="P234" s="8">
        <v>0</v>
      </c>
      <c r="Q234" s="8">
        <v>0</v>
      </c>
      <c r="R234" s="7">
        <v>0</v>
      </c>
      <c r="S234" s="25">
        <v>12.81</v>
      </c>
      <c r="T234" s="20">
        <v>-3.0679198462677726</v>
      </c>
      <c r="U234" s="37">
        <v>20.804029905825089</v>
      </c>
      <c r="V234" s="37">
        <f>[1]data!AR21/([1]data!AR21+[1]data!K21)</f>
        <v>1</v>
      </c>
      <c r="W234" s="20">
        <v>0.9411349091315393</v>
      </c>
      <c r="AC234" s="3">
        <v>5</v>
      </c>
    </row>
    <row r="235" spans="1:29" x14ac:dyDescent="0.25">
      <c r="A235" s="34">
        <v>10</v>
      </c>
      <c r="B235" s="15">
        <v>2007</v>
      </c>
      <c r="C235" s="7" t="s">
        <v>49</v>
      </c>
      <c r="D235" s="20">
        <v>1</v>
      </c>
      <c r="E235" s="3">
        <v>4421.9024278383276</v>
      </c>
      <c r="F235" s="7">
        <v>4.43</v>
      </c>
      <c r="G235" s="7">
        <v>0.38008517799158348</v>
      </c>
      <c r="H235" s="7">
        <v>-5.2619427033646264E-3</v>
      </c>
      <c r="I235" s="7">
        <v>2.4566645984199624</v>
      </c>
      <c r="J235" s="7">
        <v>2.2763012348688676</v>
      </c>
      <c r="K235" s="7">
        <v>62.587138427930313</v>
      </c>
      <c r="L235" s="7">
        <v>21.99925317270737</v>
      </c>
      <c r="M235" s="20">
        <v>10.92815513210858</v>
      </c>
      <c r="N235" s="7">
        <v>65.520833333333329</v>
      </c>
      <c r="O235" s="12">
        <v>2.3896684646606445</v>
      </c>
      <c r="P235" s="8">
        <v>0</v>
      </c>
      <c r="Q235" s="8">
        <v>0</v>
      </c>
      <c r="R235" s="7">
        <v>0</v>
      </c>
      <c r="S235" s="25">
        <v>17.54</v>
      </c>
      <c r="T235" s="20" t="s">
        <v>65</v>
      </c>
      <c r="U235" s="37">
        <v>27.718969617751828</v>
      </c>
      <c r="V235" s="37">
        <f>[1]data!AR22/([1]data!AR22+[1]data!K22)</f>
        <v>1</v>
      </c>
      <c r="W235" s="20">
        <v>0.85933388675603306</v>
      </c>
      <c r="AC235" s="3">
        <v>5</v>
      </c>
    </row>
    <row r="236" spans="1:29" x14ac:dyDescent="0.25">
      <c r="A236" s="34">
        <v>10</v>
      </c>
      <c r="B236" s="15">
        <v>2008</v>
      </c>
      <c r="C236" s="7" t="s">
        <v>49</v>
      </c>
      <c r="D236" s="20">
        <v>1</v>
      </c>
      <c r="E236" s="3">
        <v>4624.1965790543945</v>
      </c>
      <c r="F236" s="7">
        <v>4.43</v>
      </c>
      <c r="G236" s="7">
        <v>1.7122974108860476</v>
      </c>
      <c r="H236" s="7">
        <v>-5.9955343550352081E-3</v>
      </c>
      <c r="I236" s="7">
        <v>-0.36267396946389996</v>
      </c>
      <c r="J236" s="7">
        <v>8.4008254339280768</v>
      </c>
      <c r="K236" s="7">
        <v>68.05694737603082</v>
      </c>
      <c r="L236" s="7">
        <v>22.507750843208033</v>
      </c>
      <c r="M236" s="20">
        <v>11.830434371849581</v>
      </c>
      <c r="N236" s="7">
        <v>65.166666666666671</v>
      </c>
      <c r="O236" s="12">
        <v>2.3896684646606445</v>
      </c>
      <c r="P236" s="7">
        <v>1</v>
      </c>
      <c r="Q236" s="8">
        <v>0</v>
      </c>
      <c r="R236" s="7">
        <v>0</v>
      </c>
      <c r="S236" s="25">
        <v>32.69</v>
      </c>
      <c r="T236" s="20" t="s">
        <v>65</v>
      </c>
      <c r="U236" s="37">
        <v>18.611956831123397</v>
      </c>
      <c r="V236" s="37">
        <f>[1]data!AR23/([1]data!AR23+[1]data!K23)</f>
        <v>1</v>
      </c>
      <c r="W236" s="20">
        <v>0.77195892838148505</v>
      </c>
      <c r="AC236" s="3">
        <v>5</v>
      </c>
    </row>
    <row r="237" spans="1:29" x14ac:dyDescent="0.25">
      <c r="A237" s="34">
        <v>10</v>
      </c>
      <c r="B237" s="15">
        <v>2009</v>
      </c>
      <c r="C237" s="7" t="s">
        <v>49</v>
      </c>
      <c r="D237" s="20">
        <v>1</v>
      </c>
      <c r="E237" s="3">
        <v>4573.2470841831037</v>
      </c>
      <c r="F237" s="7">
        <v>4.43</v>
      </c>
      <c r="G237" s="7">
        <v>0.49215058437753506</v>
      </c>
      <c r="H237" s="7">
        <v>-4.7815659214923114</v>
      </c>
      <c r="I237" s="7">
        <v>3.0393466787405168</v>
      </c>
      <c r="J237" s="7">
        <v>5.157923999743403</v>
      </c>
      <c r="K237" s="7">
        <v>52.104849023074109</v>
      </c>
      <c r="L237" s="7">
        <v>22.170264898643286</v>
      </c>
      <c r="M237" s="20">
        <v>13.725716728647678</v>
      </c>
      <c r="N237" s="7">
        <v>61.291666666666664</v>
      </c>
      <c r="O237" s="12">
        <v>2.1304135322570801</v>
      </c>
      <c r="P237" s="7">
        <v>1</v>
      </c>
      <c r="Q237" s="8">
        <v>0</v>
      </c>
      <c r="R237" s="7">
        <v>0</v>
      </c>
      <c r="S237" s="25">
        <v>31.48</v>
      </c>
      <c r="T237" s="20" t="s">
        <v>65</v>
      </c>
      <c r="U237" s="37">
        <v>10.893702457819257</v>
      </c>
      <c r="V237" s="37">
        <f>[1]data!AR24/([1]data!AR24+[1]data!K24)</f>
        <v>1</v>
      </c>
      <c r="W237" s="20">
        <v>0.87067131016423482</v>
      </c>
      <c r="AC237" s="3">
        <v>5</v>
      </c>
    </row>
    <row r="238" spans="1:29" x14ac:dyDescent="0.25">
      <c r="A238" s="34">
        <v>10</v>
      </c>
      <c r="B238" s="15">
        <v>2010</v>
      </c>
      <c r="C238" s="7" t="s">
        <v>49</v>
      </c>
      <c r="D238" s="20">
        <v>1</v>
      </c>
      <c r="E238" s="3">
        <v>4657.3023611471008</v>
      </c>
      <c r="F238" s="7">
        <v>4.43</v>
      </c>
      <c r="G238" s="7">
        <v>0.23428386194842446</v>
      </c>
      <c r="H238" s="7">
        <v>-1.4641573237619464E-2</v>
      </c>
      <c r="I238" s="7">
        <v>1.0189206535277142</v>
      </c>
      <c r="J238" s="7">
        <v>3.5561238057711932</v>
      </c>
      <c r="K238" s="7">
        <v>60.303238713412298</v>
      </c>
      <c r="L238" s="7">
        <v>24.485098324619582</v>
      </c>
      <c r="M238" s="20">
        <v>13.199652875097332</v>
      </c>
      <c r="N238" s="7">
        <v>63.895833333333336</v>
      </c>
      <c r="O238" s="12">
        <v>1.8711587190628052</v>
      </c>
      <c r="P238" s="8">
        <v>0</v>
      </c>
      <c r="Q238" s="8">
        <v>0</v>
      </c>
      <c r="R238" s="7">
        <v>0</v>
      </c>
      <c r="S238" s="25">
        <v>22.55</v>
      </c>
      <c r="T238" s="20" t="s">
        <v>65</v>
      </c>
      <c r="U238" s="37">
        <v>6.0781721494597418</v>
      </c>
      <c r="V238" s="37">
        <f>[1]data!AR25/([1]data!AR25+[1]data!K25)</f>
        <v>1</v>
      </c>
      <c r="W238" s="20">
        <v>0.70220128159552397</v>
      </c>
      <c r="AC238" s="3">
        <v>5</v>
      </c>
    </row>
    <row r="239" spans="1:29" x14ac:dyDescent="0.25">
      <c r="A239" s="34">
        <v>10</v>
      </c>
      <c r="B239" s="15">
        <v>2011</v>
      </c>
      <c r="C239" s="7" t="s">
        <v>49</v>
      </c>
      <c r="D239" s="20">
        <v>1</v>
      </c>
      <c r="E239" s="3">
        <v>4943.4227039140951</v>
      </c>
      <c r="F239" s="7">
        <v>4.43</v>
      </c>
      <c r="G239" s="7">
        <v>0.8118265420452101</v>
      </c>
      <c r="H239" s="7">
        <v>-8.3517641458777832E-3</v>
      </c>
      <c r="I239" s="7">
        <v>2.743367203241549</v>
      </c>
      <c r="J239" s="7">
        <v>4.4745538585279974</v>
      </c>
      <c r="K239" s="7">
        <v>64.490238892998818</v>
      </c>
      <c r="L239" s="7">
        <v>25.278523324341702</v>
      </c>
      <c r="M239" s="20">
        <v>12.729049749116589</v>
      </c>
      <c r="N239" s="7">
        <v>63.729166666666664</v>
      </c>
      <c r="O239" s="12">
        <v>0.55425542593002319</v>
      </c>
      <c r="P239" s="8">
        <v>0</v>
      </c>
      <c r="Q239" s="8">
        <v>0</v>
      </c>
      <c r="R239" s="7">
        <v>0</v>
      </c>
      <c r="S239" s="25">
        <v>24.2</v>
      </c>
      <c r="T239" s="20" t="s">
        <v>65</v>
      </c>
      <c r="U239" s="37">
        <v>9.8275907104643991</v>
      </c>
      <c r="V239" s="37">
        <f>[1]data!AR26/([1]data!AR26+[1]data!K26)</f>
        <v>1</v>
      </c>
      <c r="W239" s="20">
        <v>0.66451459481646236</v>
      </c>
      <c r="AC239" s="3">
        <v>5</v>
      </c>
    </row>
    <row r="240" spans="1:29" x14ac:dyDescent="0.25">
      <c r="A240" s="34">
        <v>10</v>
      </c>
      <c r="B240" s="15">
        <v>2012</v>
      </c>
      <c r="C240" s="7" t="s">
        <v>49</v>
      </c>
      <c r="D240" s="20">
        <v>1</v>
      </c>
      <c r="E240" s="3">
        <v>5140.2629070085641</v>
      </c>
      <c r="F240" s="7">
        <v>4.43</v>
      </c>
      <c r="G240" s="7">
        <v>0.66715275441628263</v>
      </c>
      <c r="H240" s="7">
        <v>-8.2182374753705947E-2</v>
      </c>
      <c r="I240" s="7">
        <v>0.40099215037405933</v>
      </c>
      <c r="J240" s="7">
        <v>5.1006534801105659</v>
      </c>
      <c r="K240" s="7">
        <v>61.743483142878333</v>
      </c>
      <c r="L240" s="7">
        <v>26.178426219906004</v>
      </c>
      <c r="M240" s="20">
        <v>13.383126571048459</v>
      </c>
      <c r="N240" s="7">
        <v>63.895833333333336</v>
      </c>
      <c r="O240" s="12">
        <v>0.29500061273574829</v>
      </c>
      <c r="P240" s="8">
        <v>0</v>
      </c>
      <c r="Q240" s="8">
        <v>0</v>
      </c>
      <c r="R240" s="7">
        <v>0</v>
      </c>
      <c r="S240" s="25">
        <v>17.8</v>
      </c>
      <c r="T240" s="20" t="s">
        <v>65</v>
      </c>
      <c r="U240" s="37">
        <v>10.972770213979882</v>
      </c>
      <c r="V240" s="37">
        <f>[1]data!AR27/([1]data!AR27+[1]data!K27)</f>
        <v>1</v>
      </c>
      <c r="W240" s="20">
        <v>0.92678443531597143</v>
      </c>
      <c r="AC240" s="3">
        <v>5</v>
      </c>
    </row>
    <row r="241" spans="1:29" x14ac:dyDescent="0.25">
      <c r="A241" s="34">
        <v>10</v>
      </c>
      <c r="B241" s="15">
        <v>2013</v>
      </c>
      <c r="C241" s="7" t="s">
        <v>49</v>
      </c>
      <c r="D241" s="20">
        <v>1</v>
      </c>
      <c r="E241" s="3">
        <v>5311.2121209393836</v>
      </c>
      <c r="F241" s="7">
        <v>4.43</v>
      </c>
      <c r="G241" s="7">
        <v>0.76747161189880508</v>
      </c>
      <c r="H241" s="7">
        <v>-6.7500996055155837E-3</v>
      </c>
      <c r="I241" s="7">
        <v>4.0069150150075137</v>
      </c>
      <c r="J241" s="7">
        <v>2.7386317571604053</v>
      </c>
      <c r="K241" s="7">
        <v>60.817066902304461</v>
      </c>
      <c r="L241" s="7">
        <v>26.683481404359437</v>
      </c>
      <c r="M241" s="20">
        <v>14.094022737578737</v>
      </c>
      <c r="N241" s="7">
        <v>63.729166666666664</v>
      </c>
      <c r="O241" s="12">
        <v>3.5745769739151001E-2</v>
      </c>
      <c r="P241" s="8">
        <v>0</v>
      </c>
      <c r="Q241" s="8">
        <v>0</v>
      </c>
      <c r="R241" s="7">
        <v>0</v>
      </c>
      <c r="S241" s="25">
        <v>14.23</v>
      </c>
      <c r="T241" s="20" t="s">
        <v>65</v>
      </c>
      <c r="U241" s="37">
        <v>7.2295352177956973</v>
      </c>
      <c r="V241" s="37">
        <f>[1]data!AR28/([1]data!AR28+[1]data!K28)</f>
        <v>1</v>
      </c>
      <c r="W241" s="20">
        <v>0.95063628167629899</v>
      </c>
      <c r="AC241" s="3">
        <v>5</v>
      </c>
    </row>
    <row r="242" spans="1:29" x14ac:dyDescent="0.25">
      <c r="A242" s="34">
        <v>11</v>
      </c>
      <c r="B242" s="34">
        <v>1990</v>
      </c>
      <c r="C242" s="27" t="s">
        <v>50</v>
      </c>
      <c r="D242" s="28">
        <v>1</v>
      </c>
      <c r="E242" s="3">
        <v>2155.9635954241476</v>
      </c>
      <c r="F242" s="8">
        <v>3.99</v>
      </c>
      <c r="G242" s="8">
        <v>3.9575912849674016E-2</v>
      </c>
      <c r="H242" s="8">
        <v>0</v>
      </c>
      <c r="I242" s="8">
        <v>0.15663729717344665</v>
      </c>
      <c r="J242" s="8">
        <v>23.999165113086079</v>
      </c>
      <c r="K242" s="8">
        <v>49.784415422108353</v>
      </c>
      <c r="L242" s="8">
        <v>16.891809954583302</v>
      </c>
      <c r="M242" s="20">
        <v>9.9148076402341232</v>
      </c>
      <c r="N242" s="8">
        <v>41.541666666666664</v>
      </c>
      <c r="O242" s="18">
        <v>-1.8888950347900391</v>
      </c>
      <c r="P242" s="8">
        <v>0</v>
      </c>
      <c r="Q242" s="8">
        <v>0</v>
      </c>
      <c r="R242" s="8">
        <v>0</v>
      </c>
      <c r="S242" s="25">
        <v>23.06</v>
      </c>
      <c r="T242" s="20" t="s">
        <v>65</v>
      </c>
      <c r="U242" s="37"/>
      <c r="V242" s="38"/>
      <c r="AC242" s="3">
        <v>5</v>
      </c>
    </row>
    <row r="243" spans="1:29" x14ac:dyDescent="0.25">
      <c r="A243" s="34">
        <v>11</v>
      </c>
      <c r="B243" s="15">
        <v>1991</v>
      </c>
      <c r="C243" s="7" t="s">
        <v>50</v>
      </c>
      <c r="D243" s="20">
        <v>1</v>
      </c>
      <c r="E243" s="3">
        <v>2203.0226125098989</v>
      </c>
      <c r="F243" s="7">
        <v>3.99</v>
      </c>
      <c r="G243" s="7">
        <v>0.4741103370363397</v>
      </c>
      <c r="H243" s="7">
        <v>0</v>
      </c>
      <c r="I243" s="7">
        <v>-1.9081152325362456</v>
      </c>
      <c r="J243" s="7">
        <v>14.402674880626606</v>
      </c>
      <c r="K243" s="7">
        <v>47.733006966672932</v>
      </c>
      <c r="L243" s="7">
        <v>17.798851999679346</v>
      </c>
      <c r="M243" s="20">
        <v>9.945396347203916</v>
      </c>
      <c r="N243" s="7">
        <v>43.5</v>
      </c>
      <c r="O243" s="12">
        <v>-1.8888950347900391</v>
      </c>
      <c r="P243" s="8">
        <v>0</v>
      </c>
      <c r="Q243" s="8">
        <v>0</v>
      </c>
      <c r="R243" s="7">
        <v>0</v>
      </c>
      <c r="S243" s="25">
        <v>18.37</v>
      </c>
      <c r="T243" s="20" t="s">
        <v>65</v>
      </c>
      <c r="U243" s="37">
        <v>65.286981851645294</v>
      </c>
      <c r="V243" s="37">
        <f>[1]data!BI6/([1]data!BI6+[1]data!AB6)</f>
        <v>0.95235356193909104</v>
      </c>
      <c r="AC243" s="3">
        <v>5</v>
      </c>
    </row>
    <row r="244" spans="1:29" x14ac:dyDescent="0.25">
      <c r="A244" s="34">
        <v>11</v>
      </c>
      <c r="B244" s="15">
        <v>1992</v>
      </c>
      <c r="C244" s="7" t="s">
        <v>50</v>
      </c>
      <c r="D244" s="20">
        <v>1</v>
      </c>
      <c r="E244" s="3">
        <v>2336.8821838552662</v>
      </c>
      <c r="F244" s="7">
        <v>3.99</v>
      </c>
      <c r="G244" s="7">
        <v>0.25710783078912458</v>
      </c>
      <c r="H244" s="7">
        <v>0</v>
      </c>
      <c r="I244" s="7">
        <v>-0.32948763161872135</v>
      </c>
      <c r="J244" s="7">
        <v>11.214481380198649</v>
      </c>
      <c r="K244" s="7">
        <v>48.524694778914132</v>
      </c>
      <c r="L244" s="7">
        <v>19.579852605455521</v>
      </c>
      <c r="M244" s="20">
        <v>9.3707491561287721</v>
      </c>
      <c r="N244" s="7">
        <v>49.041666666666664</v>
      </c>
      <c r="O244" s="12">
        <v>-1.1876575946807861</v>
      </c>
      <c r="P244" s="8">
        <v>0</v>
      </c>
      <c r="Q244" s="8">
        <v>0</v>
      </c>
      <c r="R244" s="7">
        <v>0</v>
      </c>
      <c r="S244" s="25">
        <v>15.45</v>
      </c>
      <c r="T244" s="20" t="s">
        <v>65</v>
      </c>
      <c r="U244" s="37">
        <v>42.644683743125228</v>
      </c>
      <c r="V244" s="37">
        <f>[1]data!BI7/([1]data!BI7+[1]data!AB7)</f>
        <v>0.87771051904424702</v>
      </c>
      <c r="AC244" s="3">
        <v>5</v>
      </c>
    </row>
    <row r="245" spans="1:29" x14ac:dyDescent="0.25">
      <c r="A245" s="34">
        <v>11</v>
      </c>
      <c r="B245" s="15">
        <v>1993</v>
      </c>
      <c r="C245" s="7" t="s">
        <v>50</v>
      </c>
      <c r="D245" s="20">
        <v>1</v>
      </c>
      <c r="E245" s="3">
        <v>2475.3318462764228</v>
      </c>
      <c r="F245" s="7">
        <v>3.99</v>
      </c>
      <c r="G245" s="7">
        <v>0.23681176131449985</v>
      </c>
      <c r="H245" s="7">
        <v>0</v>
      </c>
      <c r="I245" s="7">
        <v>0.56140098010954176</v>
      </c>
      <c r="J245" s="7">
        <v>18.506688330271402</v>
      </c>
      <c r="K245" s="7">
        <v>53.463534159700203</v>
      </c>
      <c r="L245" s="7">
        <v>21.530956506184491</v>
      </c>
      <c r="M245" s="20">
        <v>8.6091092533871443</v>
      </c>
      <c r="N245" s="7">
        <v>61.041666666666664</v>
      </c>
      <c r="O245" s="12">
        <v>-0.13000911474227905</v>
      </c>
      <c r="P245" s="8">
        <v>0</v>
      </c>
      <c r="Q245" s="8">
        <v>0</v>
      </c>
      <c r="R245" s="7">
        <v>0</v>
      </c>
      <c r="S245" s="25">
        <v>12.69</v>
      </c>
      <c r="T245" s="20" t="s">
        <v>65</v>
      </c>
      <c r="U245" s="37">
        <v>60.533886736303458</v>
      </c>
      <c r="V245" s="37">
        <f>[1]data!BI8/([1]data!BI8+[1]data!AB8)</f>
        <v>0.85519286863563759</v>
      </c>
      <c r="AC245" s="3">
        <v>5</v>
      </c>
    </row>
    <row r="246" spans="1:29" x14ac:dyDescent="0.25">
      <c r="A246" s="34">
        <v>11</v>
      </c>
      <c r="B246" s="15">
        <v>1994</v>
      </c>
      <c r="C246" s="7" t="s">
        <v>50</v>
      </c>
      <c r="D246" s="20">
        <v>1</v>
      </c>
      <c r="E246" s="3">
        <v>2591.5116010829938</v>
      </c>
      <c r="F246" s="7">
        <v>3.99</v>
      </c>
      <c r="G246" s="7">
        <v>0</v>
      </c>
      <c r="H246" s="7">
        <v>0</v>
      </c>
      <c r="I246" s="7">
        <v>1.5401454437518551</v>
      </c>
      <c r="J246" s="7">
        <v>10.585806652645118</v>
      </c>
      <c r="K246" s="7">
        <v>55.173394676956569</v>
      </c>
      <c r="L246" s="7">
        <v>30.977855517392527</v>
      </c>
      <c r="M246" s="20">
        <v>8.3988819629959437</v>
      </c>
      <c r="N246" s="7">
        <v>63.833333333333336</v>
      </c>
      <c r="O246" s="12">
        <v>-0.13000911474227905</v>
      </c>
      <c r="P246" s="8">
        <v>0</v>
      </c>
      <c r="Q246" s="8">
        <v>0</v>
      </c>
      <c r="R246" s="7">
        <v>0</v>
      </c>
      <c r="S246" s="25">
        <v>13.93</v>
      </c>
      <c r="T246" s="20" t="s">
        <v>65</v>
      </c>
      <c r="U246" s="37">
        <v>13.018385448843128</v>
      </c>
      <c r="V246" s="37">
        <f>[1]data!BI9/([1]data!BI9+[1]data!AB9)</f>
        <v>0.85197553832037232</v>
      </c>
      <c r="AC246" s="3">
        <v>5</v>
      </c>
    </row>
    <row r="247" spans="1:29" x14ac:dyDescent="0.25">
      <c r="A247" s="34">
        <v>11</v>
      </c>
      <c r="B247" s="15">
        <v>1995</v>
      </c>
      <c r="C247" s="7" t="s">
        <v>50</v>
      </c>
      <c r="D247" s="20">
        <v>1</v>
      </c>
      <c r="E247" s="3">
        <v>2724.7638065732667</v>
      </c>
      <c r="F247" s="7">
        <v>3.99</v>
      </c>
      <c r="G247" s="7">
        <v>0.40039997894847645</v>
      </c>
      <c r="H247" s="7">
        <v>0.72143571390979422</v>
      </c>
      <c r="I247" s="7">
        <v>3.2366717541182042</v>
      </c>
      <c r="J247" s="7">
        <v>10.029656450101825</v>
      </c>
      <c r="K247" s="7">
        <v>59.395821272564596</v>
      </c>
      <c r="L247" s="7">
        <v>34.885026791249722</v>
      </c>
      <c r="M247" s="20">
        <v>8.6416504394505562</v>
      </c>
      <c r="N247" s="7">
        <v>68.083333333333329</v>
      </c>
      <c r="O247" s="12">
        <v>-0.13000911474227905</v>
      </c>
      <c r="P247" s="8">
        <v>0</v>
      </c>
      <c r="Q247" s="8">
        <v>1</v>
      </c>
      <c r="R247" s="7">
        <v>0</v>
      </c>
      <c r="S247" s="25">
        <v>12.39</v>
      </c>
      <c r="T247" s="20" t="s">
        <v>65</v>
      </c>
      <c r="U247" s="37">
        <v>27.902101972895721</v>
      </c>
      <c r="V247" s="37">
        <f>[1]data!BI10/([1]data!BI10+[1]data!AB10)</f>
        <v>0.88246217492987222</v>
      </c>
      <c r="AC247" s="3">
        <v>5</v>
      </c>
    </row>
    <row r="248" spans="1:29" x14ac:dyDescent="0.25">
      <c r="A248" s="34">
        <v>11</v>
      </c>
      <c r="B248" s="15">
        <v>1996</v>
      </c>
      <c r="C248" s="7" t="s">
        <v>50</v>
      </c>
      <c r="D248" s="20">
        <v>1</v>
      </c>
      <c r="E248" s="3">
        <v>2741.5260165948707</v>
      </c>
      <c r="F248" s="7">
        <v>3.99</v>
      </c>
      <c r="G248" s="7">
        <v>-4.6531917987494543E-2</v>
      </c>
      <c r="H248" s="7">
        <v>1.4538316126217827</v>
      </c>
      <c r="I248" s="7">
        <v>2.03741941738161</v>
      </c>
      <c r="J248" s="7">
        <v>9.7889204017996576</v>
      </c>
      <c r="K248" s="7">
        <v>55.007512965925059</v>
      </c>
      <c r="L248" s="7">
        <v>36.836601344098582</v>
      </c>
      <c r="M248" s="20">
        <v>9.348068440696041</v>
      </c>
      <c r="N248" s="7">
        <v>68.125</v>
      </c>
      <c r="O248" s="12">
        <v>1.3526490926742554</v>
      </c>
      <c r="P248" s="8">
        <v>0</v>
      </c>
      <c r="Q248" s="8">
        <v>0</v>
      </c>
      <c r="R248" s="7">
        <v>0</v>
      </c>
      <c r="S248" s="25">
        <v>16.440000000000001</v>
      </c>
      <c r="T248" s="20" t="s">
        <v>65</v>
      </c>
      <c r="U248" s="37">
        <v>16.430406454965425</v>
      </c>
      <c r="V248" s="37">
        <f>[1]data!BI11/([1]data!BI11+[1]data!AB11)</f>
        <v>0.67687869741100559</v>
      </c>
      <c r="AC248" s="3">
        <v>5</v>
      </c>
    </row>
    <row r="249" spans="1:29" x14ac:dyDescent="0.25">
      <c r="A249" s="34">
        <v>11</v>
      </c>
      <c r="B249" s="15">
        <v>1997</v>
      </c>
      <c r="C249" s="7" t="s">
        <v>50</v>
      </c>
      <c r="D249" s="20">
        <v>1</v>
      </c>
      <c r="E249" s="3">
        <v>2830.0834695660797</v>
      </c>
      <c r="F249" s="7">
        <v>3.99</v>
      </c>
      <c r="G249" s="7">
        <v>0.53023431255444686</v>
      </c>
      <c r="H249" s="7">
        <v>1.0410698087959263</v>
      </c>
      <c r="I249" s="7">
        <v>4.4739418215129279</v>
      </c>
      <c r="J249" s="7">
        <v>4.4901362785520149</v>
      </c>
      <c r="K249" s="7">
        <v>63.445804556925651</v>
      </c>
      <c r="L249" s="7">
        <v>40.295176356015972</v>
      </c>
      <c r="M249" s="20">
        <v>9.0752332797470974</v>
      </c>
      <c r="N249" s="7">
        <v>70.458333333333329</v>
      </c>
      <c r="O249" s="12">
        <v>1.6119039058685303</v>
      </c>
      <c r="P249" s="8">
        <v>0</v>
      </c>
      <c r="Q249" s="8">
        <v>0</v>
      </c>
      <c r="R249" s="7">
        <v>1</v>
      </c>
      <c r="S249" s="25">
        <v>22.36</v>
      </c>
      <c r="T249" s="20" t="s">
        <v>65</v>
      </c>
      <c r="U249" s="37">
        <v>31.772017394770341</v>
      </c>
      <c r="V249" s="37">
        <f>[1]data!BI12/([1]data!BI12+[1]data!AB12)</f>
        <v>0.82507242816806414</v>
      </c>
      <c r="AC249" s="3">
        <v>5</v>
      </c>
    </row>
    <row r="250" spans="1:29" x14ac:dyDescent="0.25">
      <c r="A250" s="34">
        <v>11</v>
      </c>
      <c r="B250" s="15">
        <v>1998</v>
      </c>
      <c r="C250" s="7" t="s">
        <v>50</v>
      </c>
      <c r="D250" s="20">
        <v>1</v>
      </c>
      <c r="E250" s="3">
        <v>2910.2872133450701</v>
      </c>
      <c r="F250" s="7">
        <v>3.99</v>
      </c>
      <c r="G250" s="7">
        <v>9.1911495286632707</v>
      </c>
      <c r="H250" s="7">
        <v>-1.8852636487791878</v>
      </c>
      <c r="I250" s="7">
        <v>1.2137337197295226</v>
      </c>
      <c r="J250" s="7">
        <v>2.547059775541527</v>
      </c>
      <c r="K250" s="7">
        <v>61.873355317944103</v>
      </c>
      <c r="L250" s="7">
        <v>41.872968571723789</v>
      </c>
      <c r="M250" s="20">
        <v>9.748176276606376</v>
      </c>
      <c r="N250" s="7">
        <v>76.033333333333331</v>
      </c>
      <c r="O250" s="12">
        <v>1.8711587190628052</v>
      </c>
      <c r="P250" s="8">
        <v>0</v>
      </c>
      <c r="Q250" s="8">
        <v>0</v>
      </c>
      <c r="R250" s="7">
        <v>1</v>
      </c>
      <c r="S250" s="25">
        <v>25.6</v>
      </c>
      <c r="T250" s="20" t="s">
        <v>65</v>
      </c>
      <c r="U250" s="37">
        <v>49.302812283347102</v>
      </c>
      <c r="V250" s="37">
        <f>[1]data!BI13/([1]data!BI13+[1]data!AB13)</f>
        <v>0.84205922358707719</v>
      </c>
      <c r="AC250" s="3">
        <v>5</v>
      </c>
    </row>
    <row r="251" spans="1:29" x14ac:dyDescent="0.25">
      <c r="A251" s="34">
        <v>11</v>
      </c>
      <c r="B251" s="15">
        <v>1999</v>
      </c>
      <c r="C251" s="7" t="s">
        <v>50</v>
      </c>
      <c r="D251" s="20">
        <v>1</v>
      </c>
      <c r="E251" s="3">
        <v>2986.6428336750582</v>
      </c>
      <c r="F251" s="7">
        <v>3.99</v>
      </c>
      <c r="G251" s="7">
        <v>1.7312891605895047</v>
      </c>
      <c r="H251" s="7">
        <v>0.60330372973276514</v>
      </c>
      <c r="I251" s="7">
        <v>3.7369531557117295</v>
      </c>
      <c r="J251" s="7">
        <v>0.51482713019296966</v>
      </c>
      <c r="K251" s="7">
        <v>62.217301659887511</v>
      </c>
      <c r="L251" s="7">
        <v>43.763243825463185</v>
      </c>
      <c r="M251" s="20">
        <v>10.020297319630634</v>
      </c>
      <c r="N251" s="7">
        <v>76.936746569778833</v>
      </c>
      <c r="O251" s="12">
        <v>2.1304135322570801</v>
      </c>
      <c r="P251" s="8">
        <v>0</v>
      </c>
      <c r="Q251" s="8">
        <v>1</v>
      </c>
      <c r="R251" s="7">
        <v>0</v>
      </c>
      <c r="S251" s="25">
        <v>24.37</v>
      </c>
      <c r="T251" s="20" t="s">
        <v>65</v>
      </c>
      <c r="U251" s="37">
        <v>14.353969859468293</v>
      </c>
      <c r="V251" s="37">
        <f>[1]data!BI14/([1]data!BI14+[1]data!AB14)</f>
        <v>0.59930432491943142</v>
      </c>
      <c r="AC251" s="3">
        <v>5</v>
      </c>
    </row>
    <row r="252" spans="1:29" x14ac:dyDescent="0.25">
      <c r="A252" s="34">
        <v>11</v>
      </c>
      <c r="B252" s="15">
        <v>2000</v>
      </c>
      <c r="C252" s="7" t="s">
        <v>50</v>
      </c>
      <c r="D252" s="20">
        <v>1</v>
      </c>
      <c r="E252" s="3">
        <v>3028.8682633892963</v>
      </c>
      <c r="F252" s="7">
        <v>3.99</v>
      </c>
      <c r="G252" s="7">
        <v>1.3202274994099328</v>
      </c>
      <c r="H252" s="7">
        <v>-0.1279113148217236</v>
      </c>
      <c r="I252" s="7">
        <v>2.8932321209675576</v>
      </c>
      <c r="J252" s="7">
        <v>2.2712875682872067</v>
      </c>
      <c r="K252" s="7">
        <v>69.834248254543525</v>
      </c>
      <c r="L252" s="7">
        <v>45.137486596494924</v>
      </c>
      <c r="M252" s="20">
        <v>10.171995035822782</v>
      </c>
      <c r="N252" s="7">
        <v>75.083333333333329</v>
      </c>
      <c r="O252" s="12">
        <v>2.3896684646606445</v>
      </c>
      <c r="P252" s="8">
        <v>0</v>
      </c>
      <c r="Q252" s="8">
        <v>0</v>
      </c>
      <c r="R252" s="7">
        <v>0</v>
      </c>
      <c r="S252" s="25">
        <v>23.32</v>
      </c>
      <c r="T252" s="20" t="s">
        <v>65</v>
      </c>
      <c r="U252" s="37">
        <v>1.9645809018478684</v>
      </c>
      <c r="V252" s="37">
        <f>[1]data!BI15/([1]data!BI15+[1]data!AB15)</f>
        <v>0.17888702556464814</v>
      </c>
      <c r="AC252" s="3">
        <v>5</v>
      </c>
    </row>
    <row r="253" spans="1:29" x14ac:dyDescent="0.25">
      <c r="A253" s="34">
        <v>11</v>
      </c>
      <c r="B253" s="15">
        <v>2001</v>
      </c>
      <c r="C253" s="7" t="s">
        <v>50</v>
      </c>
      <c r="D253" s="20">
        <v>1</v>
      </c>
      <c r="E253" s="3">
        <v>3060.6331191938229</v>
      </c>
      <c r="F253" s="7">
        <v>3.99</v>
      </c>
      <c r="G253" s="7">
        <v>2.0191562837099188</v>
      </c>
      <c r="H253" s="7">
        <v>1.125775554381113</v>
      </c>
      <c r="I253" s="7">
        <v>3.9224771406024885</v>
      </c>
      <c r="J253" s="7">
        <v>3.7508205747202084</v>
      </c>
      <c r="K253" s="7">
        <v>67.465448464094635</v>
      </c>
      <c r="L253" s="7">
        <v>40.082735039906311</v>
      </c>
      <c r="M253" s="20">
        <v>10.488173926893369</v>
      </c>
      <c r="N253" s="7">
        <v>75.041666666666671</v>
      </c>
      <c r="O253" s="12">
        <v>2.3896684646606445</v>
      </c>
      <c r="P253" s="8">
        <v>0</v>
      </c>
      <c r="Q253" s="8">
        <v>1</v>
      </c>
      <c r="R253" s="7">
        <v>0</v>
      </c>
      <c r="S253" s="25">
        <v>25.75</v>
      </c>
      <c r="T253" s="20" t="s">
        <v>65</v>
      </c>
      <c r="U253" s="37">
        <v>2.4445639711435083</v>
      </c>
      <c r="V253" s="37">
        <f>[1]data!BI16/([1]data!BI16+[1]data!AB16)</f>
        <v>0.13200525831637178</v>
      </c>
      <c r="AC253" s="3">
        <v>5</v>
      </c>
    </row>
    <row r="254" spans="1:29" x14ac:dyDescent="0.25">
      <c r="A254" s="34">
        <v>11</v>
      </c>
      <c r="B254" s="15">
        <v>2002</v>
      </c>
      <c r="C254" s="7" t="s">
        <v>50</v>
      </c>
      <c r="D254" s="20">
        <v>1</v>
      </c>
      <c r="E254" s="3">
        <v>3114.1693643289641</v>
      </c>
      <c r="F254" s="7">
        <v>3.99</v>
      </c>
      <c r="G254" s="7">
        <v>3.2851740792775406</v>
      </c>
      <c r="H254" s="7">
        <v>3.8779033599642116</v>
      </c>
      <c r="I254" s="7">
        <v>1.0512557053688132</v>
      </c>
      <c r="J254" s="7">
        <v>1.8655250361007774</v>
      </c>
      <c r="K254" s="7">
        <v>67.443924874359553</v>
      </c>
      <c r="L254" s="7">
        <v>39.583334681353072</v>
      </c>
      <c r="M254" s="20">
        <v>10.31964044818162</v>
      </c>
      <c r="N254" s="7">
        <v>71.75</v>
      </c>
      <c r="O254" s="12">
        <v>2.3896684646606445</v>
      </c>
      <c r="P254" s="8">
        <v>0</v>
      </c>
      <c r="Q254" s="8">
        <v>1</v>
      </c>
      <c r="R254" s="7">
        <v>0</v>
      </c>
      <c r="S254" s="25">
        <v>27.29</v>
      </c>
      <c r="T254" s="20" t="s">
        <v>65</v>
      </c>
      <c r="U254" s="37">
        <v>10.710349895876313</v>
      </c>
      <c r="V254" s="37">
        <f>[1]data!BI17/([1]data!BI17+[1]data!AB17)</f>
        <v>0.60390242729274535</v>
      </c>
      <c r="AC254" s="3">
        <v>5</v>
      </c>
    </row>
    <row r="255" spans="1:29" x14ac:dyDescent="0.25">
      <c r="A255" s="34">
        <v>11</v>
      </c>
      <c r="B255" s="15">
        <v>2003</v>
      </c>
      <c r="C255" s="7" t="s">
        <v>50</v>
      </c>
      <c r="D255" s="20">
        <v>1</v>
      </c>
      <c r="E255" s="3">
        <v>3169.1342708828302</v>
      </c>
      <c r="F255" s="7">
        <v>3.99</v>
      </c>
      <c r="G255" s="7">
        <v>0.93841174476795552</v>
      </c>
      <c r="H255" s="7">
        <v>3.0092977197657955</v>
      </c>
      <c r="I255" s="7">
        <v>4.7684874424292367</v>
      </c>
      <c r="J255" s="7">
        <v>2.1203909173333102</v>
      </c>
      <c r="K255" s="7">
        <v>70.041936105591262</v>
      </c>
      <c r="L255" s="7">
        <v>41.199571619405845</v>
      </c>
      <c r="M255" s="20">
        <v>9.9284228435470911</v>
      </c>
      <c r="N255" s="7">
        <v>69.854166666666671</v>
      </c>
      <c r="O255" s="12">
        <v>2.3896684646606445</v>
      </c>
      <c r="P255" s="8">
        <v>0</v>
      </c>
      <c r="Q255" s="8">
        <v>0</v>
      </c>
      <c r="R255" s="7">
        <v>0</v>
      </c>
      <c r="S255" s="25">
        <v>21.98</v>
      </c>
      <c r="T255" s="20" t="s">
        <v>65</v>
      </c>
      <c r="U255" s="37">
        <v>17.837630354274854</v>
      </c>
      <c r="V255" s="37">
        <f>[1]data!BI18/([1]data!BI18+[1]data!AB18)</f>
        <v>0.95207840728890525</v>
      </c>
      <c r="AC255" s="3">
        <v>5</v>
      </c>
    </row>
    <row r="256" spans="1:29" x14ac:dyDescent="0.25">
      <c r="A256" s="34">
        <v>11</v>
      </c>
      <c r="B256" s="15">
        <v>2004</v>
      </c>
      <c r="C256" s="7" t="s">
        <v>50</v>
      </c>
      <c r="D256" s="20">
        <v>1</v>
      </c>
      <c r="E256" s="3">
        <v>3212.0522107922452</v>
      </c>
      <c r="F256" s="7">
        <v>3.99</v>
      </c>
      <c r="G256" s="7">
        <v>2.2994246216365055</v>
      </c>
      <c r="H256" s="7">
        <v>1.1513897064874072</v>
      </c>
      <c r="I256" s="7">
        <v>-0.88870321490286952</v>
      </c>
      <c r="J256" s="7">
        <v>4.4519439239504521</v>
      </c>
      <c r="K256" s="7">
        <v>71.255135046175866</v>
      </c>
      <c r="L256" s="7">
        <v>41.154123816215289</v>
      </c>
      <c r="M256" s="20">
        <v>9.6497724438705426</v>
      </c>
      <c r="N256" s="7">
        <v>70.208333333333329</v>
      </c>
      <c r="O256" s="12">
        <v>2.3896684646606445</v>
      </c>
      <c r="P256" s="8">
        <v>0</v>
      </c>
      <c r="Q256" s="8">
        <v>0</v>
      </c>
      <c r="R256" s="7">
        <v>0</v>
      </c>
      <c r="S256" s="25">
        <v>15.48</v>
      </c>
      <c r="T256" s="20" t="s">
        <v>65</v>
      </c>
      <c r="U256" s="37">
        <v>2.9494220498265924</v>
      </c>
      <c r="V256" s="37">
        <f>[1]data!BI19/([1]data!BI19+[1]data!AB19)</f>
        <v>0.37854923596475371</v>
      </c>
      <c r="AC256" s="3">
        <v>5</v>
      </c>
    </row>
    <row r="257" spans="1:29" x14ac:dyDescent="0.25">
      <c r="A257" s="34">
        <v>11</v>
      </c>
      <c r="B257" s="15">
        <v>2005</v>
      </c>
      <c r="C257" s="7" t="s">
        <v>50</v>
      </c>
      <c r="D257" s="20">
        <v>1</v>
      </c>
      <c r="E257" s="3">
        <v>3310.9399890758837</v>
      </c>
      <c r="F257" s="7">
        <v>3.99</v>
      </c>
      <c r="G257" s="7">
        <v>2.9902069756285905</v>
      </c>
      <c r="H257" s="7">
        <v>0.50544641916952349</v>
      </c>
      <c r="I257" s="7">
        <v>2.9835378909312151</v>
      </c>
      <c r="J257" s="7">
        <v>4.6909487090376984</v>
      </c>
      <c r="K257" s="7">
        <v>69.801331476909752</v>
      </c>
      <c r="L257" s="7">
        <v>42.184606007249059</v>
      </c>
      <c r="M257" s="20">
        <v>9.5952918602066237</v>
      </c>
      <c r="N257" s="7">
        <v>69.125</v>
      </c>
      <c r="O257" s="12">
        <v>2.3896684646606445</v>
      </c>
      <c r="P257" s="8">
        <v>0</v>
      </c>
      <c r="Q257" s="8">
        <v>0</v>
      </c>
      <c r="R257" s="7">
        <v>0</v>
      </c>
      <c r="S257" s="25">
        <v>12.81</v>
      </c>
      <c r="T257" s="20" t="s">
        <v>65</v>
      </c>
      <c r="U257" s="37">
        <v>9.1557822288650019</v>
      </c>
      <c r="V257" s="37">
        <f>[1]data!BI20/([1]data!BI20+[1]data!AB20)</f>
        <v>0.93009061500950496</v>
      </c>
      <c r="AC257" s="3">
        <v>5</v>
      </c>
    </row>
    <row r="258" spans="1:29" x14ac:dyDescent="0.25">
      <c r="A258" s="34">
        <v>11</v>
      </c>
      <c r="B258" s="15">
        <v>2006</v>
      </c>
      <c r="C258" s="7" t="s">
        <v>50</v>
      </c>
      <c r="D258" s="20">
        <v>1</v>
      </c>
      <c r="E258" s="3">
        <v>3424.8308660832704</v>
      </c>
      <c r="F258" s="7">
        <v>3.99</v>
      </c>
      <c r="G258" s="7">
        <v>1.2998431326041604</v>
      </c>
      <c r="H258" s="7">
        <v>3.8548410572107792</v>
      </c>
      <c r="I258" s="7">
        <v>0.51200224250297832</v>
      </c>
      <c r="J258" s="7">
        <v>4.037123594296105</v>
      </c>
      <c r="K258" s="7">
        <v>71.849040737007215</v>
      </c>
      <c r="L258" s="7">
        <v>42.6227852920914</v>
      </c>
      <c r="M258" s="20">
        <v>9.8265833634310287</v>
      </c>
      <c r="N258" s="7">
        <v>69.666666666666671</v>
      </c>
      <c r="O258" s="12">
        <v>2.3896684646606445</v>
      </c>
      <c r="P258" s="8">
        <v>0</v>
      </c>
      <c r="Q258" s="8">
        <v>0</v>
      </c>
      <c r="R258" s="7">
        <v>0</v>
      </c>
      <c r="S258" s="25">
        <v>12.81</v>
      </c>
      <c r="T258" s="20" t="s">
        <v>65</v>
      </c>
      <c r="U258" s="37">
        <v>25.4999831138133</v>
      </c>
      <c r="V258" s="37">
        <f>[1]data!BI21/([1]data!BI21+[1]data!AB21)</f>
        <v>0.88236926545806293</v>
      </c>
      <c r="AC258" s="3">
        <v>5</v>
      </c>
    </row>
    <row r="259" spans="1:29" x14ac:dyDescent="0.25">
      <c r="A259" s="34">
        <v>11</v>
      </c>
      <c r="B259" s="15">
        <v>2007</v>
      </c>
      <c r="C259" s="7" t="s">
        <v>50</v>
      </c>
      <c r="D259" s="20">
        <v>1</v>
      </c>
      <c r="E259" s="3">
        <v>3540.554163122144</v>
      </c>
      <c r="F259" s="7">
        <v>3.99</v>
      </c>
      <c r="G259" s="7">
        <v>7.7121000353147728</v>
      </c>
      <c r="H259" s="7">
        <v>-0.31534601017662361</v>
      </c>
      <c r="I259" s="7">
        <v>-1.2752115156006743</v>
      </c>
      <c r="J259" s="7">
        <v>4.5780857237715367</v>
      </c>
      <c r="K259" s="7">
        <v>74.177439330710413</v>
      </c>
      <c r="L259" s="7">
        <v>42.859684902436726</v>
      </c>
      <c r="M259" s="20">
        <v>9.2818168705141524</v>
      </c>
      <c r="N259" s="7">
        <v>68.666666666666671</v>
      </c>
      <c r="O259" s="12">
        <v>2.3896684646606445</v>
      </c>
      <c r="P259" s="8">
        <v>0</v>
      </c>
      <c r="Q259" s="8">
        <v>0</v>
      </c>
      <c r="R259" s="7">
        <v>0</v>
      </c>
      <c r="S259" s="25">
        <v>17.54</v>
      </c>
      <c r="T259" s="20" t="s">
        <v>65</v>
      </c>
      <c r="U259" s="37">
        <v>54.75067372113044</v>
      </c>
      <c r="V259" s="37">
        <f>[1]data!BI22/([1]data!BI22+[1]data!AB22)</f>
        <v>0.89452030930441551</v>
      </c>
      <c r="AC259" s="3">
        <v>5</v>
      </c>
    </row>
    <row r="260" spans="1:29" x14ac:dyDescent="0.25">
      <c r="A260" s="34">
        <v>11</v>
      </c>
      <c r="B260" s="15">
        <v>2008</v>
      </c>
      <c r="C260" s="7" t="s">
        <v>50</v>
      </c>
      <c r="D260" s="20">
        <v>1</v>
      </c>
      <c r="E260" s="3">
        <v>3569.9151543980488</v>
      </c>
      <c r="F260" s="7">
        <v>3.99</v>
      </c>
      <c r="G260" s="7">
        <v>4.2137557743455742</v>
      </c>
      <c r="H260" s="7">
        <v>-0.30376557323503334</v>
      </c>
      <c r="I260" s="7">
        <v>2.9948205870001403</v>
      </c>
      <c r="J260" s="7">
        <v>6.7079229351593881</v>
      </c>
      <c r="K260" s="7">
        <v>76.580187578741075</v>
      </c>
      <c r="L260" s="7">
        <v>42.074157175633424</v>
      </c>
      <c r="M260" s="20">
        <v>9.1750268302925679</v>
      </c>
      <c r="N260" s="7">
        <v>67.791666666666671</v>
      </c>
      <c r="O260" s="12">
        <v>2.3896684646606445</v>
      </c>
      <c r="P260" s="7">
        <v>1</v>
      </c>
      <c r="Q260" s="8">
        <v>0</v>
      </c>
      <c r="R260" s="7">
        <v>0</v>
      </c>
      <c r="S260" s="25">
        <v>32.69</v>
      </c>
      <c r="T260" s="20" t="s">
        <v>65</v>
      </c>
      <c r="U260" s="37">
        <v>2.693320147089949</v>
      </c>
      <c r="V260" s="37">
        <f>[1]data!BI23/([1]data!BI23+[1]data!AB23)</f>
        <v>0.56547534692689816</v>
      </c>
      <c r="AC260" s="3">
        <v>5</v>
      </c>
    </row>
    <row r="261" spans="1:29" x14ac:dyDescent="0.25">
      <c r="A261" s="34">
        <v>11</v>
      </c>
      <c r="B261" s="15">
        <v>2009</v>
      </c>
      <c r="C261" s="7" t="s">
        <v>50</v>
      </c>
      <c r="D261" s="20">
        <v>1</v>
      </c>
      <c r="E261" s="3">
        <v>3442.8685477743747</v>
      </c>
      <c r="F261" s="7">
        <v>3.99</v>
      </c>
      <c r="G261" s="7">
        <v>1.7846667634674025</v>
      </c>
      <c r="H261" s="7">
        <v>1.9210105996805573</v>
      </c>
      <c r="I261" s="7">
        <v>-2.6851507671458301</v>
      </c>
      <c r="J261" s="7">
        <v>1.055950297312009</v>
      </c>
      <c r="K261" s="7">
        <v>61.871642224480908</v>
      </c>
      <c r="L261" s="7">
        <v>41.48681168641474</v>
      </c>
      <c r="M261" s="20">
        <v>10.629204781956343</v>
      </c>
      <c r="N261" s="7">
        <v>67.604166666666671</v>
      </c>
      <c r="O261" s="12">
        <v>2.1304135322570801</v>
      </c>
      <c r="P261" s="7">
        <v>1</v>
      </c>
      <c r="Q261" s="8">
        <v>0</v>
      </c>
      <c r="R261" s="7">
        <v>0</v>
      </c>
      <c r="S261" s="25">
        <v>31.48</v>
      </c>
      <c r="T261" s="20" t="s">
        <v>65</v>
      </c>
      <c r="U261" s="37">
        <v>38.184176333022975</v>
      </c>
      <c r="V261" s="37">
        <f>[1]data!BI24/([1]data!BI24+[1]data!AB24)</f>
        <v>0.86220545556108164</v>
      </c>
      <c r="AC261" s="3">
        <v>5</v>
      </c>
    </row>
    <row r="262" spans="1:29" x14ac:dyDescent="0.25">
      <c r="A262" s="34">
        <v>11</v>
      </c>
      <c r="B262" s="15">
        <v>2010</v>
      </c>
      <c r="C262" s="7" t="s">
        <v>50</v>
      </c>
      <c r="D262" s="20">
        <v>1</v>
      </c>
      <c r="E262" s="3">
        <v>3474.3924448944686</v>
      </c>
      <c r="F262" s="7">
        <v>3.99</v>
      </c>
      <c r="G262" s="7">
        <v>-0.52833791664137675</v>
      </c>
      <c r="H262" s="7">
        <v>-1.4940494810512506E-2</v>
      </c>
      <c r="I262" s="7">
        <v>0.9663745488670904</v>
      </c>
      <c r="J262" s="7">
        <v>0.90780693705229965</v>
      </c>
      <c r="K262" s="7">
        <v>68.768763160474919</v>
      </c>
      <c r="L262" s="7">
        <v>39.9616906218981</v>
      </c>
      <c r="M262" s="20">
        <v>10.704864531732209</v>
      </c>
      <c r="N262" s="7">
        <v>69.354166666666671</v>
      </c>
      <c r="O262" s="12">
        <v>1.8711587190628052</v>
      </c>
      <c r="P262" s="8">
        <v>0</v>
      </c>
      <c r="Q262" s="8">
        <v>0</v>
      </c>
      <c r="R262" s="7">
        <v>0</v>
      </c>
      <c r="S262" s="25">
        <v>22.55</v>
      </c>
      <c r="T262" s="20" t="s">
        <v>65</v>
      </c>
      <c r="U262" s="37">
        <v>9.2848270951785459</v>
      </c>
      <c r="V262" s="37">
        <f>[1]data!BI25/([1]data!BI25+[1]data!AB25)</f>
        <v>0.85020762072037992</v>
      </c>
      <c r="AC262" s="3">
        <v>5</v>
      </c>
    </row>
    <row r="263" spans="1:29" x14ac:dyDescent="0.25">
      <c r="A263" s="34">
        <v>11</v>
      </c>
      <c r="B263" s="15">
        <v>2011</v>
      </c>
      <c r="C263" s="7" t="s">
        <v>50</v>
      </c>
      <c r="D263" s="20">
        <v>1</v>
      </c>
      <c r="E263" s="3">
        <v>3535.3899714312493</v>
      </c>
      <c r="F263" s="7">
        <v>3.99</v>
      </c>
      <c r="G263" s="7">
        <v>0.52940922252474176</v>
      </c>
      <c r="H263" s="7">
        <v>4.3217079389774845E-3</v>
      </c>
      <c r="I263" s="7">
        <v>2.414153593500151</v>
      </c>
      <c r="J263" s="7">
        <v>5.1289237668160013</v>
      </c>
      <c r="K263" s="7">
        <v>74.643243009637416</v>
      </c>
      <c r="L263" s="7">
        <v>38.825550289251915</v>
      </c>
      <c r="M263" s="20">
        <v>11.055793249492202</v>
      </c>
      <c r="N263" s="7">
        <v>70.354166666666671</v>
      </c>
      <c r="O263" s="12">
        <v>1.6119039058685303</v>
      </c>
      <c r="P263" s="8">
        <v>0</v>
      </c>
      <c r="Q263" s="8">
        <v>0</v>
      </c>
      <c r="R263" s="7">
        <v>0</v>
      </c>
      <c r="S263" s="25">
        <v>24.2</v>
      </c>
      <c r="T263" s="20" t="s">
        <v>65</v>
      </c>
      <c r="U263" s="37">
        <v>23.863097411554822</v>
      </c>
      <c r="V263" s="37">
        <f>[1]data!BI26/([1]data!BI26+[1]data!AB26)</f>
        <v>0.91522130211672148</v>
      </c>
      <c r="AC263" s="3">
        <v>5</v>
      </c>
    </row>
    <row r="264" spans="1:29" x14ac:dyDescent="0.25">
      <c r="A264" s="34">
        <v>11</v>
      </c>
      <c r="B264" s="15">
        <v>2012</v>
      </c>
      <c r="C264" s="7" t="s">
        <v>50</v>
      </c>
      <c r="D264" s="20">
        <v>1</v>
      </c>
      <c r="E264" s="3">
        <v>3585.284589216586</v>
      </c>
      <c r="F264" s="7">
        <v>3.99</v>
      </c>
      <c r="G264" s="7">
        <v>1.8800601337051095</v>
      </c>
      <c r="H264" s="7">
        <v>3.5118587697786143</v>
      </c>
      <c r="I264" s="7">
        <v>3.2261690798535296</v>
      </c>
      <c r="J264" s="7">
        <v>1.7295779948885581</v>
      </c>
      <c r="K264" s="7">
        <v>69.735361306144398</v>
      </c>
      <c r="L264" s="7">
        <v>39.188487735495684</v>
      </c>
      <c r="M264" s="20">
        <v>11.228457688043807</v>
      </c>
      <c r="N264" s="7">
        <v>69.354166666666671</v>
      </c>
      <c r="O264" s="12">
        <v>1.3526490926742554</v>
      </c>
      <c r="P264" s="8">
        <v>0</v>
      </c>
      <c r="Q264" s="8">
        <v>0</v>
      </c>
      <c r="R264" s="7">
        <v>0</v>
      </c>
      <c r="S264" s="25">
        <v>17.8</v>
      </c>
      <c r="T264" s="20" t="s">
        <v>65</v>
      </c>
      <c r="U264" s="37">
        <v>12.035687926549592</v>
      </c>
      <c r="V264" s="37">
        <f>[1]data!BI27/([1]data!BI27+[1]data!AB27)</f>
        <v>0.43852678306728804</v>
      </c>
      <c r="AC264" s="3">
        <v>5</v>
      </c>
    </row>
    <row r="265" spans="1:29" x14ac:dyDescent="0.25">
      <c r="A265" s="34">
        <v>11</v>
      </c>
      <c r="B265" s="15">
        <v>2013</v>
      </c>
      <c r="C265" s="7" t="s">
        <v>50</v>
      </c>
      <c r="D265" s="20">
        <v>1</v>
      </c>
      <c r="E265" s="3">
        <v>3634.2411661788237</v>
      </c>
      <c r="F265" s="7">
        <v>3.99</v>
      </c>
      <c r="G265" s="7">
        <v>0.99899006970580118</v>
      </c>
      <c r="H265" s="7">
        <v>-3.2152882835719376E-2</v>
      </c>
      <c r="I265" s="7">
        <v>3.1381502199174744</v>
      </c>
      <c r="J265" s="7">
        <v>0.75782450720487304</v>
      </c>
      <c r="K265" s="7">
        <v>72.203008355627375</v>
      </c>
      <c r="L265" s="7">
        <v>41.543322144597703</v>
      </c>
      <c r="M265" s="20">
        <v>11.950154787275705</v>
      </c>
      <c r="N265" s="7">
        <v>70.354166666666671</v>
      </c>
      <c r="O265" s="12">
        <v>1.0933942794799805</v>
      </c>
      <c r="P265" s="8">
        <v>0</v>
      </c>
      <c r="Q265" s="8">
        <v>0</v>
      </c>
      <c r="R265" s="7">
        <v>0</v>
      </c>
      <c r="S265" s="25">
        <v>14.23</v>
      </c>
      <c r="T265" s="20" t="s">
        <v>65</v>
      </c>
      <c r="U265" s="37">
        <v>32.369174442624704</v>
      </c>
      <c r="V265" s="37">
        <f>[1]data!BI28/([1]data!BI28+[1]data!AB28)</f>
        <v>0.96573104352721539</v>
      </c>
      <c r="AC265" s="3">
        <v>5</v>
      </c>
    </row>
    <row r="266" spans="1:29" x14ac:dyDescent="0.25">
      <c r="A266" s="34">
        <v>12</v>
      </c>
      <c r="B266" s="34">
        <v>1990</v>
      </c>
      <c r="C266" s="27" t="s">
        <v>51</v>
      </c>
      <c r="D266" s="28">
        <v>1</v>
      </c>
      <c r="E266" s="3"/>
      <c r="F266" s="8">
        <v>4.1900000000000004</v>
      </c>
      <c r="G266" s="8">
        <v>0.62351917663722833</v>
      </c>
      <c r="H266" s="8">
        <v>-0.25489777661270335</v>
      </c>
      <c r="I266" s="8">
        <v>7.1502094260076282E-2</v>
      </c>
      <c r="J266" s="8">
        <v>41.221867138097281</v>
      </c>
      <c r="K266" s="8">
        <v>45.869485470345822</v>
      </c>
      <c r="L266" s="8">
        <v>14.177840963561437</v>
      </c>
      <c r="M266" s="20">
        <v>6.5842133549486297</v>
      </c>
      <c r="N266" s="8">
        <v>45.25</v>
      </c>
      <c r="O266" s="18">
        <v>-0.31273692846298218</v>
      </c>
      <c r="P266" s="8">
        <v>0</v>
      </c>
      <c r="Q266" s="8">
        <v>0</v>
      </c>
      <c r="R266" s="8">
        <v>0</v>
      </c>
      <c r="S266" s="25">
        <v>23.06</v>
      </c>
      <c r="T266" s="20">
        <v>-18.370152124541423</v>
      </c>
      <c r="U266" s="37"/>
      <c r="V266" s="38"/>
      <c r="AC266" s="3">
        <v>1</v>
      </c>
    </row>
    <row r="267" spans="1:29" x14ac:dyDescent="0.25">
      <c r="A267" s="34">
        <v>12</v>
      </c>
      <c r="B267" s="15">
        <v>1991</v>
      </c>
      <c r="C267" s="7" t="s">
        <v>51</v>
      </c>
      <c r="D267" s="20">
        <v>1</v>
      </c>
      <c r="E267" s="3"/>
      <c r="F267" s="7">
        <v>4.1900000000000004</v>
      </c>
      <c r="G267" s="7">
        <v>0.9642681296728397</v>
      </c>
      <c r="H267" s="7">
        <v>0.75801893765902395</v>
      </c>
      <c r="I267" s="7">
        <v>5.335900488233718</v>
      </c>
      <c r="J267" s="7">
        <v>33.16642191675345</v>
      </c>
      <c r="K267" s="7">
        <v>39.520256223177732</v>
      </c>
      <c r="L267" s="7">
        <v>11.948461332394256</v>
      </c>
      <c r="M267" s="20">
        <v>5.4225664497940977</v>
      </c>
      <c r="N267" s="7">
        <v>48.291666666666664</v>
      </c>
      <c r="O267" s="12">
        <v>-5.3482085466384888E-2</v>
      </c>
      <c r="P267" s="8">
        <v>0</v>
      </c>
      <c r="Q267" s="8">
        <v>0</v>
      </c>
      <c r="R267" s="7">
        <v>0</v>
      </c>
      <c r="S267" s="25">
        <v>18.37</v>
      </c>
      <c r="T267" s="20">
        <v>-4.1359621749120548</v>
      </c>
      <c r="U267" s="37">
        <v>53.736002752140777</v>
      </c>
      <c r="V267" s="37">
        <f>[1]data!AS6/([1]data!AS6+[1]data!L6)</f>
        <v>0.75902474279406817</v>
      </c>
      <c r="AC267" s="3">
        <v>4</v>
      </c>
    </row>
    <row r="268" spans="1:29" x14ac:dyDescent="0.25">
      <c r="A268" s="34">
        <v>12</v>
      </c>
      <c r="B268" s="15">
        <v>1992</v>
      </c>
      <c r="C268" s="7" t="s">
        <v>51</v>
      </c>
      <c r="D268" s="20">
        <v>1</v>
      </c>
      <c r="E268" s="3"/>
      <c r="F268" s="7">
        <v>4.1900000000000004</v>
      </c>
      <c r="G268" s="7">
        <v>0.90126828294199468</v>
      </c>
      <c r="H268" s="7">
        <v>9.1946604848492555E-2</v>
      </c>
      <c r="I268" s="7">
        <v>4.2889260053286433</v>
      </c>
      <c r="J268" s="7">
        <v>10.045917998408839</v>
      </c>
      <c r="K268" s="7">
        <v>45.362249067310643</v>
      </c>
      <c r="L268" s="7">
        <v>14.473723122105648</v>
      </c>
      <c r="M268" s="20">
        <v>6.4248830450392829</v>
      </c>
      <c r="N268" s="7">
        <v>54.25</v>
      </c>
      <c r="O268" s="12">
        <v>0.20577272772789001</v>
      </c>
      <c r="P268" s="8">
        <v>0</v>
      </c>
      <c r="Q268" s="8">
        <v>0</v>
      </c>
      <c r="R268" s="7">
        <v>0</v>
      </c>
      <c r="S268" s="25">
        <v>15.45</v>
      </c>
      <c r="T268" s="20">
        <v>5.8813824672701891</v>
      </c>
      <c r="U268" s="37">
        <v>14.69363475186254</v>
      </c>
      <c r="V268" s="37">
        <f>[1]data!AS7/([1]data!AS7+[1]data!L7)</f>
        <v>0.77388790307591071</v>
      </c>
      <c r="AC268" s="3">
        <v>4</v>
      </c>
    </row>
    <row r="269" spans="1:29" x14ac:dyDescent="0.25">
      <c r="A269" s="34">
        <v>12</v>
      </c>
      <c r="B269" s="15">
        <v>1993</v>
      </c>
      <c r="C269" s="7" t="s">
        <v>51</v>
      </c>
      <c r="D269" s="20">
        <v>1</v>
      </c>
      <c r="E269" s="3"/>
      <c r="F269" s="7">
        <v>4.1900000000000004</v>
      </c>
      <c r="G269" s="7">
        <v>1.2500062700764618</v>
      </c>
      <c r="H269" s="7">
        <v>-0.23684329327764539</v>
      </c>
      <c r="I269" s="7">
        <v>5.1868681227804334</v>
      </c>
      <c r="J269" s="7">
        <v>11.819690174625677</v>
      </c>
      <c r="K269" s="7">
        <v>43.778928152586815</v>
      </c>
      <c r="L269" s="7">
        <v>13.891423591542418</v>
      </c>
      <c r="M269" s="20">
        <v>6.356311221727581</v>
      </c>
      <c r="N269" s="7">
        <v>56.208333333333336</v>
      </c>
      <c r="O269" s="12">
        <v>0.46502754092216492</v>
      </c>
      <c r="P269" s="8">
        <v>0</v>
      </c>
      <c r="Q269" s="8">
        <v>0</v>
      </c>
      <c r="R269" s="7">
        <v>0</v>
      </c>
      <c r="S269" s="25">
        <v>12.69</v>
      </c>
      <c r="T269" s="20">
        <v>5.3966753059260739</v>
      </c>
      <c r="U269" s="37">
        <v>17.971900730281927</v>
      </c>
      <c r="V269" s="37">
        <f>[1]data!AS8/([1]data!AS8+[1]data!L8)</f>
        <v>0.81473756546601805</v>
      </c>
      <c r="AC269" s="3">
        <v>4</v>
      </c>
    </row>
    <row r="270" spans="1:29" x14ac:dyDescent="0.25">
      <c r="A270" s="34">
        <v>12</v>
      </c>
      <c r="B270" s="15">
        <v>1994</v>
      </c>
      <c r="C270" s="7" t="s">
        <v>51</v>
      </c>
      <c r="D270" s="20">
        <v>1</v>
      </c>
      <c r="E270" s="3"/>
      <c r="F270" s="7">
        <v>4.1900000000000004</v>
      </c>
      <c r="G270" s="7">
        <v>0.50218608392888786</v>
      </c>
      <c r="H270" s="7">
        <v>5.468590791250158E-2</v>
      </c>
      <c r="I270" s="7">
        <v>3.6654962782478173</v>
      </c>
      <c r="J270" s="7">
        <v>10.855321149439078</v>
      </c>
      <c r="K270" s="7">
        <v>42.370892697202144</v>
      </c>
      <c r="L270" s="7">
        <v>15.015832957189767</v>
      </c>
      <c r="M270" s="20">
        <v>5.5732495720148778</v>
      </c>
      <c r="N270" s="7">
        <v>58.375</v>
      </c>
      <c r="O270" s="12">
        <v>1.1662650108337402</v>
      </c>
      <c r="P270" s="8">
        <v>0</v>
      </c>
      <c r="Q270" s="8">
        <v>0</v>
      </c>
      <c r="R270" s="7">
        <v>0</v>
      </c>
      <c r="S270" s="25">
        <v>13.93</v>
      </c>
      <c r="T270" s="20">
        <v>5.128954849144403</v>
      </c>
      <c r="U270" s="37">
        <v>247.41504787415843</v>
      </c>
      <c r="V270" s="37">
        <f>[1]data!AS9/([1]data!AS9+[1]data!L9)</f>
        <v>0.9987827161083852</v>
      </c>
      <c r="Z270" s="3">
        <v>0.86</v>
      </c>
      <c r="AA270" s="3">
        <v>-0.99</v>
      </c>
      <c r="AC270" s="3">
        <v>4</v>
      </c>
    </row>
    <row r="271" spans="1:29" x14ac:dyDescent="0.25">
      <c r="A271" s="34">
        <v>12</v>
      </c>
      <c r="B271" s="15">
        <v>1995</v>
      </c>
      <c r="C271" s="7" t="s">
        <v>51</v>
      </c>
      <c r="D271" s="20">
        <v>1</v>
      </c>
      <c r="E271" s="3"/>
      <c r="F271" s="7">
        <v>4.1900000000000004</v>
      </c>
      <c r="G271" s="7">
        <v>0.51306830339219489</v>
      </c>
      <c r="H271" s="7">
        <v>4.0254029122525938E-2</v>
      </c>
      <c r="I271" s="7">
        <v>2.120500381573061</v>
      </c>
      <c r="J271" s="7">
        <v>8.4114131227056816</v>
      </c>
      <c r="K271" s="7">
        <v>44.689430342251541</v>
      </c>
      <c r="L271" s="7">
        <v>19.27153277311978</v>
      </c>
      <c r="M271" s="20">
        <v>5.5099591525941483</v>
      </c>
      <c r="N271" s="7">
        <v>61.416666666666664</v>
      </c>
      <c r="O271" s="12">
        <v>1.1662650108337402</v>
      </c>
      <c r="P271" s="8">
        <v>0</v>
      </c>
      <c r="Q271" s="8">
        <v>1</v>
      </c>
      <c r="R271" s="7">
        <v>0</v>
      </c>
      <c r="S271" s="25">
        <v>12.39</v>
      </c>
      <c r="T271" s="20">
        <v>4.8885010985976987</v>
      </c>
      <c r="U271" s="37">
        <v>98.87493228072411</v>
      </c>
      <c r="V271" s="37">
        <f>[1]data!AS10/([1]data!AS10+[1]data!L10)</f>
        <v>0.99701568827118947</v>
      </c>
      <c r="Z271" s="3">
        <v>0.8075</v>
      </c>
      <c r="AA271" s="3">
        <v>-7.2608329999999999</v>
      </c>
      <c r="AB271">
        <v>0.1016667</v>
      </c>
      <c r="AC271" s="3">
        <v>4</v>
      </c>
    </row>
    <row r="272" spans="1:29" x14ac:dyDescent="0.25">
      <c r="A272" s="34">
        <v>12</v>
      </c>
      <c r="B272" s="15">
        <v>1996</v>
      </c>
      <c r="C272" s="7" t="s">
        <v>51</v>
      </c>
      <c r="D272" s="20">
        <v>1</v>
      </c>
      <c r="E272" s="3"/>
      <c r="F272" s="7">
        <v>4.1900000000000004</v>
      </c>
      <c r="G272" s="7">
        <v>0.48727694084891965</v>
      </c>
      <c r="H272" s="7">
        <v>-2.8514255316256676E-2</v>
      </c>
      <c r="I272" s="7">
        <v>2.6119057869691114</v>
      </c>
      <c r="J272" s="7">
        <v>11.056916532198713</v>
      </c>
      <c r="K272" s="7">
        <v>40.392952957300977</v>
      </c>
      <c r="L272" s="7">
        <v>18.959439948060297</v>
      </c>
      <c r="M272" s="20">
        <v>5.0803090935221666</v>
      </c>
      <c r="N272" s="7">
        <v>64.375</v>
      </c>
      <c r="O272" s="12">
        <v>1.1662650108337402</v>
      </c>
      <c r="P272" s="8">
        <v>0</v>
      </c>
      <c r="Q272" s="8">
        <v>0</v>
      </c>
      <c r="R272" s="7">
        <v>0</v>
      </c>
      <c r="S272" s="25">
        <v>16.440000000000001</v>
      </c>
      <c r="T272" s="20">
        <v>6.357748867705233</v>
      </c>
      <c r="U272" s="37">
        <v>14.132602619098957</v>
      </c>
      <c r="V272" s="37">
        <f>[1]data!AS11/([1]data!AS11+[1]data!L11)</f>
        <v>0.99966334513282007</v>
      </c>
      <c r="Z272" s="3">
        <v>0.90666659999999999</v>
      </c>
      <c r="AA272" s="3">
        <v>2.3841670000000001</v>
      </c>
      <c r="AB272">
        <v>1.358333</v>
      </c>
      <c r="AC272" s="3">
        <v>4</v>
      </c>
    </row>
    <row r="273" spans="1:29" x14ac:dyDescent="0.25">
      <c r="A273" s="34">
        <v>12</v>
      </c>
      <c r="B273" s="15">
        <v>1997</v>
      </c>
      <c r="C273" s="7" t="s">
        <v>51</v>
      </c>
      <c r="D273" s="20">
        <v>1</v>
      </c>
      <c r="E273" s="3"/>
      <c r="F273" s="7">
        <v>4.1900000000000004</v>
      </c>
      <c r="G273" s="7">
        <v>0.47445964654005202</v>
      </c>
      <c r="H273" s="7">
        <v>1.4037034803442059</v>
      </c>
      <c r="I273" s="7">
        <v>1.1254362705843413</v>
      </c>
      <c r="J273" s="7">
        <v>9.2329029488493717</v>
      </c>
      <c r="K273" s="7">
        <v>41.551951156959184</v>
      </c>
      <c r="L273" s="7">
        <v>18.533024207955211</v>
      </c>
      <c r="M273" s="20">
        <v>4.997301373196958</v>
      </c>
      <c r="N273" s="7">
        <v>67.758333333333326</v>
      </c>
      <c r="O273" s="12">
        <v>1.1662650108337402</v>
      </c>
      <c r="P273" s="8">
        <v>0</v>
      </c>
      <c r="Q273" s="8">
        <v>0</v>
      </c>
      <c r="R273" s="7">
        <v>1</v>
      </c>
      <c r="S273" s="25">
        <v>22.36</v>
      </c>
      <c r="T273" s="20">
        <v>2.9714983852737893</v>
      </c>
      <c r="U273" s="37">
        <v>139.31918221760557</v>
      </c>
      <c r="V273" s="37">
        <f>[1]data!AS12/([1]data!AS12+[1]data!L12)</f>
        <v>0.99989752959765965</v>
      </c>
      <c r="X273">
        <v>10509.9</v>
      </c>
      <c r="Z273" s="3">
        <v>1.066667</v>
      </c>
      <c r="AA273" s="3">
        <v>28.057500000000001</v>
      </c>
      <c r="AB273">
        <v>-5.7241669999999996</v>
      </c>
      <c r="AC273" s="3">
        <v>4</v>
      </c>
    </row>
    <row r="274" spans="1:29" x14ac:dyDescent="0.25">
      <c r="A274" s="34">
        <v>12</v>
      </c>
      <c r="B274" s="15">
        <v>1998</v>
      </c>
      <c r="C274" s="7" t="s">
        <v>51</v>
      </c>
      <c r="D274" s="20">
        <v>1</v>
      </c>
      <c r="E274" s="3"/>
      <c r="F274" s="7">
        <v>4.1900000000000004</v>
      </c>
      <c r="G274" s="7">
        <v>3.4691727875839082</v>
      </c>
      <c r="H274" s="7">
        <v>0.33928592363707066</v>
      </c>
      <c r="I274" s="7">
        <v>0.86626193269039331</v>
      </c>
      <c r="J274" s="7">
        <v>6.6134607051805574</v>
      </c>
      <c r="K274" s="7">
        <v>44.423739963255386</v>
      </c>
      <c r="L274" s="7">
        <v>20.522480213152232</v>
      </c>
      <c r="M274" s="20">
        <v>5.6774618070616105</v>
      </c>
      <c r="N274" s="7">
        <v>71.375</v>
      </c>
      <c r="O274" s="12">
        <v>1.1662650108337402</v>
      </c>
      <c r="P274" s="8">
        <v>0</v>
      </c>
      <c r="Q274" s="8">
        <v>0</v>
      </c>
      <c r="R274" s="7">
        <v>1</v>
      </c>
      <c r="S274" s="25">
        <v>25.6</v>
      </c>
      <c r="T274" s="20">
        <v>-0.74194464449196396</v>
      </c>
      <c r="U274" s="37">
        <v>88.008823504726834</v>
      </c>
      <c r="V274" s="37">
        <f>[1]data!AS13/([1]data!AS13+[1]data!L13)</f>
        <v>0.99983782078061256</v>
      </c>
      <c r="X274">
        <v>10243.6</v>
      </c>
      <c r="Y274">
        <v>2.5338014633821375</v>
      </c>
      <c r="Z274" s="3">
        <v>0.36916670000000001</v>
      </c>
      <c r="AA274" s="3">
        <v>-21.387499999999999</v>
      </c>
      <c r="AB274">
        <v>0.43333329999999998</v>
      </c>
      <c r="AC274" s="3">
        <v>4</v>
      </c>
    </row>
    <row r="275" spans="1:29" x14ac:dyDescent="0.25">
      <c r="A275" s="34">
        <v>12</v>
      </c>
      <c r="B275" s="15">
        <v>1999</v>
      </c>
      <c r="C275" s="7" t="s">
        <v>51</v>
      </c>
      <c r="D275" s="20">
        <v>1</v>
      </c>
      <c r="E275" s="3"/>
      <c r="F275" s="7">
        <v>4.1900000000000004</v>
      </c>
      <c r="G275" s="7">
        <v>0.8440205533600168</v>
      </c>
      <c r="H275" s="7">
        <v>0.74520572790195538</v>
      </c>
      <c r="I275" s="7">
        <v>0.94174350229367987</v>
      </c>
      <c r="J275" s="7">
        <v>5.2136105860111996</v>
      </c>
      <c r="K275" s="7">
        <v>46.360506854429516</v>
      </c>
      <c r="L275" s="7">
        <v>20.678783773485353</v>
      </c>
      <c r="M275" s="20">
        <v>6.3216361486993167</v>
      </c>
      <c r="N275" s="7">
        <v>68.292470897503435</v>
      </c>
      <c r="O275" s="12">
        <v>1.1662650108337402</v>
      </c>
      <c r="P275" s="8">
        <v>0</v>
      </c>
      <c r="Q275" s="8">
        <v>1</v>
      </c>
      <c r="R275" s="7">
        <v>0</v>
      </c>
      <c r="S275" s="25">
        <v>24.37</v>
      </c>
      <c r="T275" s="20">
        <v>7.4091855154918669</v>
      </c>
      <c r="U275" s="37">
        <v>11.845783349471956</v>
      </c>
      <c r="V275" s="37">
        <f>[1]data!AS14/([1]data!AS14+[1]data!L14)</f>
        <v>1</v>
      </c>
      <c r="X275">
        <v>11089.1</v>
      </c>
      <c r="Y275">
        <v>8.2539341637705483</v>
      </c>
      <c r="Z275" s="3">
        <v>0.38916669999999998</v>
      </c>
      <c r="AA275" s="3">
        <v>-4.12</v>
      </c>
      <c r="AB275">
        <v>-0.10583330000000001</v>
      </c>
      <c r="AC275" s="3">
        <v>4</v>
      </c>
    </row>
    <row r="276" spans="1:29" x14ac:dyDescent="0.25">
      <c r="A276" s="34">
        <v>12</v>
      </c>
      <c r="B276" s="15">
        <v>2000</v>
      </c>
      <c r="C276" s="7" t="s">
        <v>51</v>
      </c>
      <c r="D276" s="20">
        <v>1</v>
      </c>
      <c r="E276" s="3"/>
      <c r="F276" s="7">
        <v>4.1900000000000004</v>
      </c>
      <c r="G276" s="7">
        <v>1.1917742237646693</v>
      </c>
      <c r="H276" s="7">
        <v>0.40900820467608706</v>
      </c>
      <c r="I276" s="7">
        <v>5.3653167533555139</v>
      </c>
      <c r="J276" s="7">
        <v>5.977577347371394</v>
      </c>
      <c r="K276" s="7">
        <v>49.145587904953672</v>
      </c>
      <c r="L276" s="7">
        <v>19.765728918134638</v>
      </c>
      <c r="M276" s="20">
        <v>7.0026147395194496</v>
      </c>
      <c r="N276" s="7">
        <v>70.020833333333329</v>
      </c>
      <c r="O276" s="12">
        <v>1.1662650108337402</v>
      </c>
      <c r="P276" s="8">
        <v>0</v>
      </c>
      <c r="Q276" s="8">
        <v>0</v>
      </c>
      <c r="R276" s="7">
        <v>0</v>
      </c>
      <c r="S276" s="25">
        <v>23.32</v>
      </c>
      <c r="T276" s="20">
        <v>6.3501653943590952</v>
      </c>
      <c r="U276" s="37">
        <v>142.6594373111287</v>
      </c>
      <c r="V276" s="37">
        <f>[1]data!AS15/([1]data!AS15+[1]data!L15)</f>
        <v>1</v>
      </c>
      <c r="X276">
        <v>12302.5</v>
      </c>
      <c r="Y276">
        <v>10.942276650043734</v>
      </c>
      <c r="Z276" s="3">
        <v>0.39666669999999998</v>
      </c>
      <c r="AA276" s="3">
        <v>1.1766669999999999</v>
      </c>
      <c r="AB276">
        <v>0.24</v>
      </c>
      <c r="AC276" s="3">
        <v>4</v>
      </c>
    </row>
    <row r="277" spans="1:29" x14ac:dyDescent="0.25">
      <c r="A277" s="34">
        <v>12</v>
      </c>
      <c r="B277" s="15">
        <v>2001</v>
      </c>
      <c r="C277" s="7" t="s">
        <v>51</v>
      </c>
      <c r="D277" s="20">
        <v>1</v>
      </c>
      <c r="E277" s="3"/>
      <c r="F277" s="7">
        <v>4.1900000000000004</v>
      </c>
      <c r="G277" s="7">
        <v>2.4356219120846823</v>
      </c>
      <c r="H277" s="7">
        <v>0.93750564411768311</v>
      </c>
      <c r="I277" s="7">
        <v>4.299030672387258</v>
      </c>
      <c r="J277" s="7">
        <v>7.2858736661013381</v>
      </c>
      <c r="K277" s="7">
        <v>69.544584284157196</v>
      </c>
      <c r="L277" s="7">
        <v>21.74583768789654</v>
      </c>
      <c r="M277" s="20">
        <v>10.056960983223316</v>
      </c>
      <c r="N277" s="7">
        <v>70.833333333333329</v>
      </c>
      <c r="O277" s="12">
        <v>2.3896684646606445</v>
      </c>
      <c r="P277" s="8">
        <v>0</v>
      </c>
      <c r="Q277" s="8">
        <v>1</v>
      </c>
      <c r="R277" s="7">
        <v>0</v>
      </c>
      <c r="S277" s="25">
        <v>25.75</v>
      </c>
      <c r="T277" s="20">
        <v>19.483173123552248</v>
      </c>
      <c r="U277" s="37">
        <v>34.903447392031815</v>
      </c>
      <c r="V277" s="37">
        <f>[1]data!AS16/([1]data!AS16+[1]data!L16)</f>
        <v>0.28266157160155753</v>
      </c>
      <c r="X277">
        <v>14486.84045025</v>
      </c>
      <c r="Y277">
        <v>17.755256657183498</v>
      </c>
      <c r="Z277" s="3">
        <v>0.42583330000000003</v>
      </c>
      <c r="AA277" s="3">
        <v>-2.91667E-2</v>
      </c>
      <c r="AB277">
        <v>2.1666700000000001E-2</v>
      </c>
      <c r="AC277" s="3">
        <v>4</v>
      </c>
    </row>
    <row r="278" spans="1:29" x14ac:dyDescent="0.25">
      <c r="A278" s="34">
        <v>12</v>
      </c>
      <c r="B278" s="15">
        <v>2002</v>
      </c>
      <c r="C278" s="7" t="s">
        <v>51</v>
      </c>
      <c r="D278" s="20">
        <v>1</v>
      </c>
      <c r="E278" s="3"/>
      <c r="F278" s="7">
        <v>4.1900000000000004</v>
      </c>
      <c r="G278" s="7">
        <v>0.53242751872537042</v>
      </c>
      <c r="H278" s="7">
        <v>-0.5189989092764119</v>
      </c>
      <c r="I278" s="7">
        <v>4.9846613224800453</v>
      </c>
      <c r="J278" s="7">
        <v>8.1326305428105456</v>
      </c>
      <c r="K278" s="7">
        <v>66.031882973512495</v>
      </c>
      <c r="L278" s="7">
        <v>20.5794263520689</v>
      </c>
      <c r="M278" s="20">
        <v>9.6639032951236512</v>
      </c>
      <c r="N278" s="7">
        <v>67.520833333333329</v>
      </c>
      <c r="O278" s="12">
        <v>2.3896684646606445</v>
      </c>
      <c r="P278" s="8">
        <v>0</v>
      </c>
      <c r="Q278" s="8">
        <v>1</v>
      </c>
      <c r="R278" s="7">
        <v>0</v>
      </c>
      <c r="S278" s="25">
        <v>27.29</v>
      </c>
      <c r="T278" s="20">
        <v>6.6912628752711623</v>
      </c>
      <c r="U278" s="37">
        <v>0.76107615514995164</v>
      </c>
      <c r="V278" s="37">
        <f>[1]data!AS17/([1]data!AS17+[1]data!L17)</f>
        <v>1</v>
      </c>
      <c r="X278">
        <v>16887.346411620001</v>
      </c>
      <c r="Y278">
        <v>16.570251944264189</v>
      </c>
      <c r="Z278" s="3">
        <v>0.44416670000000003</v>
      </c>
      <c r="AA278" s="3">
        <v>-7.79</v>
      </c>
      <c r="AB278">
        <v>2.4224999999999999</v>
      </c>
      <c r="AC278" s="3">
        <v>4</v>
      </c>
    </row>
    <row r="279" spans="1:29" x14ac:dyDescent="0.25">
      <c r="A279" s="34">
        <v>12</v>
      </c>
      <c r="B279" s="15">
        <v>2003</v>
      </c>
      <c r="C279" s="7" t="s">
        <v>51</v>
      </c>
      <c r="D279" s="20">
        <v>1</v>
      </c>
      <c r="E279" s="3"/>
      <c r="F279" s="7">
        <v>4.1900000000000004</v>
      </c>
      <c r="G279" s="7">
        <v>0.59773974440960653</v>
      </c>
      <c r="H279" s="7">
        <v>-5.0233681291121046E-2</v>
      </c>
      <c r="I279" s="7">
        <v>5.496641495172776</v>
      </c>
      <c r="J279" s="7">
        <v>5.6034767543446975</v>
      </c>
      <c r="K279" s="7">
        <v>65.959661947747733</v>
      </c>
      <c r="L279" s="7">
        <v>25.611893119916218</v>
      </c>
      <c r="M279" s="20">
        <v>9.600670174972894</v>
      </c>
      <c r="N279" s="7">
        <v>67.395833333333329</v>
      </c>
      <c r="O279" s="12">
        <v>2.3896684646606445</v>
      </c>
      <c r="P279" s="8">
        <v>0</v>
      </c>
      <c r="Q279" s="8">
        <v>0</v>
      </c>
      <c r="R279" s="7">
        <v>0</v>
      </c>
      <c r="S279" s="25">
        <v>21.98</v>
      </c>
      <c r="T279" s="20">
        <v>7.9865940788820122</v>
      </c>
      <c r="U279" s="37">
        <v>129.95046434657814</v>
      </c>
      <c r="V279" s="37">
        <f>[1]data!AS18/([1]data!AS18+[1]data!L18)</f>
        <v>1</v>
      </c>
      <c r="X279">
        <v>17833.495811600002</v>
      </c>
      <c r="Y279">
        <v>5.6027120953056624</v>
      </c>
      <c r="Z279" s="3">
        <v>0.73750000000000004</v>
      </c>
      <c r="AA279" s="3">
        <v>9.7583330000000004</v>
      </c>
      <c r="AB279">
        <v>0.23416670000000001</v>
      </c>
      <c r="AC279" s="3">
        <v>4</v>
      </c>
    </row>
    <row r="280" spans="1:29" x14ac:dyDescent="0.25">
      <c r="A280" s="34">
        <v>12</v>
      </c>
      <c r="B280" s="15">
        <v>2004</v>
      </c>
      <c r="C280" s="7" t="s">
        <v>51</v>
      </c>
      <c r="D280" s="20">
        <v>1</v>
      </c>
      <c r="E280" s="3"/>
      <c r="F280" s="7">
        <v>4.1900000000000004</v>
      </c>
      <c r="G280" s="7">
        <v>1.2351201243855681</v>
      </c>
      <c r="H280" s="7">
        <v>-0.60003470907650236</v>
      </c>
      <c r="I280" s="7">
        <v>2.5874932065253065</v>
      </c>
      <c r="J280" s="7">
        <v>7.578622473097326</v>
      </c>
      <c r="K280" s="7">
        <v>69.078151082676385</v>
      </c>
      <c r="L280" s="7">
        <v>25.584019660729123</v>
      </c>
      <c r="M280" s="20">
        <v>8.7624402633689016</v>
      </c>
      <c r="N280" s="7">
        <v>70.041666666666671</v>
      </c>
      <c r="O280" s="12">
        <v>2.3896684646606445</v>
      </c>
      <c r="P280" s="8">
        <v>0</v>
      </c>
      <c r="Q280" s="8">
        <v>0</v>
      </c>
      <c r="R280" s="7">
        <v>0</v>
      </c>
      <c r="S280" s="25">
        <v>15.48</v>
      </c>
      <c r="T280" s="20">
        <v>5.7431184818938306</v>
      </c>
      <c r="U280" s="37">
        <v>16.374470665985278</v>
      </c>
      <c r="V280" s="37">
        <f>[1]data!AS19/([1]data!AS19+[1]data!L19)</f>
        <v>1</v>
      </c>
      <c r="X280">
        <v>20130.207159630001</v>
      </c>
      <c r="Y280">
        <v>12.878637886219019</v>
      </c>
      <c r="Z280" s="3">
        <v>0.755</v>
      </c>
      <c r="AA280" s="3">
        <v>4.2208329999999998</v>
      </c>
      <c r="AB280">
        <v>0.2891667</v>
      </c>
      <c r="AC280" s="3">
        <v>4</v>
      </c>
    </row>
    <row r="281" spans="1:29" x14ac:dyDescent="0.25">
      <c r="A281" s="34">
        <v>12</v>
      </c>
      <c r="B281" s="15">
        <v>2005</v>
      </c>
      <c r="C281" s="7" t="s">
        <v>51</v>
      </c>
      <c r="D281" s="20">
        <v>1</v>
      </c>
      <c r="E281" s="3"/>
      <c r="F281" s="7">
        <v>4.1900000000000004</v>
      </c>
      <c r="G281" s="7">
        <v>1.9844748936354579</v>
      </c>
      <c r="H281" s="7">
        <v>-0.3895450717136269</v>
      </c>
      <c r="I281" s="7">
        <v>2.6525814411593953</v>
      </c>
      <c r="J281" s="7">
        <v>9.1086498571921481</v>
      </c>
      <c r="K281" s="7">
        <v>66.048553644411712</v>
      </c>
      <c r="L281" s="7">
        <v>24.728321953895797</v>
      </c>
      <c r="M281" s="20">
        <v>8.4783540093102072</v>
      </c>
      <c r="N281" s="7">
        <v>70.583333333333329</v>
      </c>
      <c r="O281" s="12">
        <v>2.3896684646606445</v>
      </c>
      <c r="P281" s="8">
        <v>0</v>
      </c>
      <c r="Q281" s="8">
        <v>0</v>
      </c>
      <c r="R281" s="7">
        <v>0</v>
      </c>
      <c r="S281" s="25">
        <v>12.81</v>
      </c>
      <c r="T281" s="20">
        <v>4.1252132476903265</v>
      </c>
      <c r="U281" s="37">
        <v>3.6063958581462225</v>
      </c>
      <c r="V281" s="37">
        <f>[1]data!AS20/([1]data!AS20+[1]data!L20)</f>
        <v>1</v>
      </c>
      <c r="X281">
        <v>22330.549692740002</v>
      </c>
      <c r="Y281">
        <v>10.93055086647426</v>
      </c>
      <c r="Z281" s="3">
        <v>0.71166660000000004</v>
      </c>
      <c r="AA281" s="3">
        <v>-2.6158329999999999</v>
      </c>
      <c r="AB281">
        <v>-0.64749999999999996</v>
      </c>
      <c r="AC281" s="3">
        <v>4</v>
      </c>
    </row>
    <row r="282" spans="1:29" x14ac:dyDescent="0.25">
      <c r="A282" s="34">
        <v>12</v>
      </c>
      <c r="B282" s="15">
        <v>2006</v>
      </c>
      <c r="C282" s="7" t="s">
        <v>51</v>
      </c>
      <c r="D282" s="20">
        <v>1</v>
      </c>
      <c r="E282" s="3"/>
      <c r="F282" s="7">
        <v>4.1900000000000004</v>
      </c>
      <c r="G282" s="7">
        <v>2.101468777737169</v>
      </c>
      <c r="H282" s="7">
        <v>-0.43431898397117946</v>
      </c>
      <c r="I282" s="7">
        <v>3.9469109800031328</v>
      </c>
      <c r="J282" s="7">
        <v>6.5608528279541076</v>
      </c>
      <c r="K282" s="7">
        <v>66.818078978053904</v>
      </c>
      <c r="L282" s="7">
        <v>27.742032679417107</v>
      </c>
      <c r="M282" s="20">
        <v>8.3698811326337044</v>
      </c>
      <c r="N282" s="7">
        <v>70.166666666666671</v>
      </c>
      <c r="O282" s="12">
        <v>2.3896684646606445</v>
      </c>
      <c r="P282" s="8">
        <v>0</v>
      </c>
      <c r="Q282" s="8">
        <v>0</v>
      </c>
      <c r="R282" s="7">
        <v>0</v>
      </c>
      <c r="S282" s="25">
        <v>12.81</v>
      </c>
      <c r="T282" s="20">
        <v>2.659500313603349</v>
      </c>
      <c r="U282" s="37">
        <v>10.083958025089331</v>
      </c>
      <c r="V282" s="37">
        <f>[1]data!AS21/([1]data!AS21+[1]data!L21)</f>
        <v>1</v>
      </c>
      <c r="X282">
        <v>27020.342901100001</v>
      </c>
      <c r="Y282">
        <v>21.001691731237234</v>
      </c>
      <c r="Z282" s="3">
        <v>0.64249999999999996</v>
      </c>
      <c r="AA282" s="3">
        <v>-12.86833</v>
      </c>
      <c r="AB282">
        <v>2.72</v>
      </c>
      <c r="AC282" s="3">
        <v>4</v>
      </c>
    </row>
    <row r="283" spans="1:29" x14ac:dyDescent="0.25">
      <c r="A283" s="34">
        <v>12</v>
      </c>
      <c r="B283" s="15">
        <v>2007</v>
      </c>
      <c r="C283" s="7" t="s">
        <v>51</v>
      </c>
      <c r="D283" s="20">
        <v>1</v>
      </c>
      <c r="E283" s="3"/>
      <c r="F283" s="7">
        <v>4.1900000000000004</v>
      </c>
      <c r="G283" s="7">
        <v>2.5186809902200489</v>
      </c>
      <c r="H283" s="7">
        <v>-0.71819930470660132</v>
      </c>
      <c r="I283" s="7">
        <v>4.858251868123471</v>
      </c>
      <c r="J283" s="7">
        <v>6.8216175359030444</v>
      </c>
      <c r="K283" s="7">
        <v>67.89883863080685</v>
      </c>
      <c r="L283" s="7">
        <v>27.600767325219323</v>
      </c>
      <c r="M283" s="20">
        <v>8.6579309290953539</v>
      </c>
      <c r="N283" s="7">
        <v>69.479166666666671</v>
      </c>
      <c r="O283" s="12">
        <v>2.3896684646606445</v>
      </c>
      <c r="P283" s="8">
        <v>0</v>
      </c>
      <c r="Q283" s="8">
        <v>0</v>
      </c>
      <c r="R283" s="7">
        <v>0</v>
      </c>
      <c r="S283" s="25">
        <v>17.54</v>
      </c>
      <c r="T283" s="20">
        <v>7.200318068387368E-2</v>
      </c>
      <c r="U283" s="37">
        <v>2.0307855342928134</v>
      </c>
      <c r="V283" s="37">
        <f>[1]data!AS22/([1]data!AS22+[1]data!L22)</f>
        <v>1</v>
      </c>
      <c r="X283">
        <v>31551.800257350002</v>
      </c>
      <c r="Y283">
        <v>16.770539784917109</v>
      </c>
      <c r="Z283" s="3">
        <v>0.93333330000000003</v>
      </c>
      <c r="AA283" s="3">
        <v>10.615830000000001</v>
      </c>
      <c r="AB283">
        <v>-0.9191667</v>
      </c>
      <c r="AC283" s="3">
        <v>4</v>
      </c>
    </row>
    <row r="284" spans="1:29" x14ac:dyDescent="0.25">
      <c r="A284" s="34">
        <v>12</v>
      </c>
      <c r="B284" s="15">
        <v>2008</v>
      </c>
      <c r="C284" s="7" t="s">
        <v>51</v>
      </c>
      <c r="D284" s="20">
        <v>1</v>
      </c>
      <c r="E284" s="3"/>
      <c r="F284" s="7">
        <v>4.1900000000000004</v>
      </c>
      <c r="G284" s="7">
        <v>1.9192029120700842</v>
      </c>
      <c r="H284" s="7">
        <v>-3.1653309539260217E-2</v>
      </c>
      <c r="I284" s="7">
        <v>1.7050064892926666</v>
      </c>
      <c r="J284" s="7">
        <v>11.355761126315443</v>
      </c>
      <c r="K284" s="7">
        <v>64.125027038719452</v>
      </c>
      <c r="L284" s="7">
        <v>26.783927813777069</v>
      </c>
      <c r="M284" s="20">
        <v>9.0133571274064455</v>
      </c>
      <c r="N284" s="7">
        <v>66.791666666666671</v>
      </c>
      <c r="O284" s="12">
        <v>2.3896684646606445</v>
      </c>
      <c r="P284" s="7">
        <v>1</v>
      </c>
      <c r="Q284" s="8">
        <v>0</v>
      </c>
      <c r="R284" s="7">
        <v>0</v>
      </c>
      <c r="S284" s="25">
        <v>32.69</v>
      </c>
      <c r="T284" s="20">
        <v>0.54439726389937526</v>
      </c>
      <c r="U284" s="37">
        <v>12.121882427307836</v>
      </c>
      <c r="V284" s="37">
        <f>[1]data!AS23/([1]data!AS23+[1]data!L23)</f>
        <v>1</v>
      </c>
      <c r="X284">
        <v>37735.970124140003</v>
      </c>
      <c r="Y284">
        <v>19.600053931469084</v>
      </c>
      <c r="Z284" s="3">
        <v>0.87</v>
      </c>
      <c r="AA284" s="3">
        <v>2.2225000000000001</v>
      </c>
      <c r="AB284">
        <v>-0.44083329999999998</v>
      </c>
      <c r="AC284" s="3">
        <v>4</v>
      </c>
    </row>
    <row r="285" spans="1:29" x14ac:dyDescent="0.25">
      <c r="A285" s="34">
        <v>12</v>
      </c>
      <c r="B285" s="15">
        <v>2009</v>
      </c>
      <c r="C285" s="7" t="s">
        <v>51</v>
      </c>
      <c r="D285" s="20">
        <v>1</v>
      </c>
      <c r="E285" s="3"/>
      <c r="F285" s="7">
        <v>4.1900000000000004</v>
      </c>
      <c r="G285" s="7">
        <v>1.8457077559608661</v>
      </c>
      <c r="H285" s="7">
        <v>-0.10212898758633229</v>
      </c>
      <c r="I285" s="7">
        <v>4.1790279607880065E-2</v>
      </c>
      <c r="J285" s="7">
        <v>1.8591025473300391</v>
      </c>
      <c r="K285" s="7">
        <v>57.105793802582745</v>
      </c>
      <c r="L285" s="7">
        <v>24.850059197558572</v>
      </c>
      <c r="M285" s="20">
        <v>10.179012686424196</v>
      </c>
      <c r="N285" s="7">
        <v>66.125</v>
      </c>
      <c r="O285" s="12">
        <v>2.3896684646606445</v>
      </c>
      <c r="P285" s="7">
        <v>1</v>
      </c>
      <c r="Q285" s="8">
        <v>0</v>
      </c>
      <c r="R285" s="7">
        <v>0</v>
      </c>
      <c r="S285" s="25">
        <v>31.48</v>
      </c>
      <c r="T285" s="20">
        <v>7.4814023838192165</v>
      </c>
      <c r="U285" s="37">
        <v>32.132248738151773</v>
      </c>
      <c r="V285" s="37">
        <f>[1]data!AS24/([1]data!AS24+[1]data!L24)</f>
        <v>1</v>
      </c>
      <c r="X285">
        <v>42945.845090939998</v>
      </c>
      <c r="Y285">
        <v>13.806124367973242</v>
      </c>
      <c r="Z285" s="3">
        <v>0.81083329999999998</v>
      </c>
      <c r="AA285" s="3">
        <v>-1.6341669999999999</v>
      </c>
      <c r="AB285">
        <v>-0.85583339999999997</v>
      </c>
      <c r="AC285" s="3">
        <v>4</v>
      </c>
    </row>
    <row r="286" spans="1:29" x14ac:dyDescent="0.25">
      <c r="A286" s="34">
        <v>12</v>
      </c>
      <c r="B286" s="15">
        <v>2010</v>
      </c>
      <c r="C286" s="7" t="s">
        <v>51</v>
      </c>
      <c r="D286" s="20">
        <v>1</v>
      </c>
      <c r="E286" s="3"/>
      <c r="F286" s="7">
        <v>4.1900000000000004</v>
      </c>
      <c r="G286" s="7">
        <v>2.0455727272563515</v>
      </c>
      <c r="H286" s="7">
        <v>3.5879856256360837E-2</v>
      </c>
      <c r="I286" s="7">
        <v>1.6502169648716727</v>
      </c>
      <c r="J286" s="7">
        <v>3.859509098331884</v>
      </c>
      <c r="K286" s="7">
        <v>62.11508497626788</v>
      </c>
      <c r="L286" s="7">
        <v>23.353094127822292</v>
      </c>
      <c r="M286" s="20">
        <v>10.475753017925925</v>
      </c>
      <c r="N286" s="7">
        <v>66.979166666666671</v>
      </c>
      <c r="O286" s="12">
        <v>2.3896684646606445</v>
      </c>
      <c r="P286" s="8">
        <v>0</v>
      </c>
      <c r="Q286" s="8">
        <v>0</v>
      </c>
      <c r="R286" s="7">
        <v>0</v>
      </c>
      <c r="S286" s="25">
        <v>22.55</v>
      </c>
      <c r="T286" s="20">
        <v>5.7945956056685368</v>
      </c>
      <c r="U286" s="37">
        <v>11.980600254843923</v>
      </c>
      <c r="V286" s="37">
        <f>[1]data!AS25/([1]data!AS25+[1]data!L25)</f>
        <v>1</v>
      </c>
      <c r="X286">
        <v>44921.645234509997</v>
      </c>
      <c r="Y286">
        <v>4.6006782248344216</v>
      </c>
      <c r="Z286" s="3">
        <v>0.81083329999999998</v>
      </c>
      <c r="AA286" s="3">
        <v>1.6433329999999999</v>
      </c>
      <c r="AB286">
        <v>-0.71249989999999996</v>
      </c>
      <c r="AC286" s="3">
        <v>4</v>
      </c>
    </row>
    <row r="287" spans="1:29" x14ac:dyDescent="0.25">
      <c r="A287" s="34">
        <v>12</v>
      </c>
      <c r="B287" s="15">
        <v>2011</v>
      </c>
      <c r="C287" s="7" t="s">
        <v>51</v>
      </c>
      <c r="D287" s="20">
        <v>1</v>
      </c>
      <c r="E287" s="3"/>
      <c r="F287" s="7">
        <v>4.1900000000000004</v>
      </c>
      <c r="G287" s="7">
        <v>2.3914884057658514</v>
      </c>
      <c r="H287" s="7">
        <v>-0.62476128982350976</v>
      </c>
      <c r="I287" s="7">
        <v>4.3200018128793678</v>
      </c>
      <c r="J287" s="7">
        <v>6.215341763121998</v>
      </c>
      <c r="K287" s="7">
        <v>63.983914266923975</v>
      </c>
      <c r="L287" s="7">
        <v>23.027542618451825</v>
      </c>
      <c r="M287" s="20">
        <v>10.189158302157344</v>
      </c>
      <c r="N287" s="7">
        <v>67.1875</v>
      </c>
      <c r="O287" s="12">
        <v>2.3896684646606445</v>
      </c>
      <c r="P287" s="8">
        <v>0</v>
      </c>
      <c r="Q287" s="8">
        <v>0</v>
      </c>
      <c r="R287" s="7">
        <v>0</v>
      </c>
      <c r="S287" s="25">
        <v>24.2</v>
      </c>
      <c r="T287" s="20">
        <v>4.9143401877511632</v>
      </c>
      <c r="U287" s="37">
        <v>11.269333735436639</v>
      </c>
      <c r="V287" s="37">
        <f>[1]data!AS26/([1]data!AS26+[1]data!L26)</f>
        <v>1</v>
      </c>
      <c r="X287">
        <v>48996.431997879998</v>
      </c>
      <c r="Y287">
        <v>9.0708760600772518</v>
      </c>
      <c r="Z287" s="3">
        <v>0.73250000000000004</v>
      </c>
      <c r="AA287" s="3">
        <v>-3.9808330000000001</v>
      </c>
      <c r="AB287">
        <v>0.68333330000000003</v>
      </c>
      <c r="AC287" s="3">
        <v>4</v>
      </c>
    </row>
    <row r="288" spans="1:29" x14ac:dyDescent="0.25">
      <c r="A288" s="34">
        <v>12</v>
      </c>
      <c r="B288" s="15">
        <v>2012</v>
      </c>
      <c r="C288" s="7" t="s">
        <v>51</v>
      </c>
      <c r="D288" s="20">
        <v>1</v>
      </c>
      <c r="E288" s="3"/>
      <c r="F288" s="7">
        <v>4.1900000000000004</v>
      </c>
      <c r="G288" s="7">
        <v>2.507796381968296</v>
      </c>
      <c r="H288" s="7">
        <v>-2.9391649850392886E-3</v>
      </c>
      <c r="I288" s="7">
        <v>0.50886055119444218</v>
      </c>
      <c r="J288" s="7">
        <v>3.7825002398541585</v>
      </c>
      <c r="K288" s="7">
        <v>60.982474528549034</v>
      </c>
      <c r="L288" s="7">
        <v>31.137437061122203</v>
      </c>
      <c r="M288" s="20">
        <v>10.347731468606479</v>
      </c>
      <c r="N288" s="7">
        <v>66.979166666666671</v>
      </c>
      <c r="O288" s="12">
        <v>2.3896684646606445</v>
      </c>
      <c r="P288" s="8">
        <v>0</v>
      </c>
      <c r="Q288" s="8">
        <v>0</v>
      </c>
      <c r="R288" s="7">
        <v>0</v>
      </c>
      <c r="S288" s="25">
        <v>17.8</v>
      </c>
      <c r="T288" s="20">
        <v>8.4548308136348052</v>
      </c>
      <c r="U288" s="37">
        <v>1.0311629978940062</v>
      </c>
      <c r="V288" s="37">
        <f>[1]data!AS27/([1]data!AS27+[1]data!L27)</f>
        <v>1</v>
      </c>
      <c r="X288">
        <v>52024.658662920003</v>
      </c>
      <c r="Y288">
        <v>6.1805044603473007</v>
      </c>
      <c r="Z288" s="3">
        <v>0.76083330000000005</v>
      </c>
      <c r="AA288" s="3">
        <v>-0.97</v>
      </c>
      <c r="AB288">
        <v>0.3516667</v>
      </c>
      <c r="AC288" s="3">
        <v>4</v>
      </c>
    </row>
    <row r="289" spans="1:29" x14ac:dyDescent="0.25">
      <c r="A289" s="34">
        <v>12</v>
      </c>
      <c r="B289" s="15">
        <v>2013</v>
      </c>
      <c r="C289" s="7" t="s">
        <v>51</v>
      </c>
      <c r="D289" s="20">
        <v>1</v>
      </c>
      <c r="E289" s="3"/>
      <c r="F289" s="7">
        <v>4.1900000000000004</v>
      </c>
      <c r="G289" s="7">
        <v>2.512740978407074</v>
      </c>
      <c r="H289" s="7">
        <v>0.94887475438346847</v>
      </c>
      <c r="I289" s="7">
        <v>1.5437496632692977</v>
      </c>
      <c r="J289" s="7">
        <v>4.3433713127955684</v>
      </c>
      <c r="K289" s="7">
        <v>58.548330368023258</v>
      </c>
      <c r="L289" s="7">
        <v>32.052410779143642</v>
      </c>
      <c r="M289" s="20">
        <v>10.570010784344946</v>
      </c>
      <c r="N289" s="7">
        <v>67.1875</v>
      </c>
      <c r="O289" s="12">
        <v>2.3896684646606445</v>
      </c>
      <c r="P289" s="8">
        <v>0</v>
      </c>
      <c r="Q289" s="8">
        <v>0</v>
      </c>
      <c r="R289" s="7">
        <v>0</v>
      </c>
      <c r="S289" s="25">
        <v>14.23</v>
      </c>
      <c r="T289" s="20">
        <v>8.2888631525141765</v>
      </c>
      <c r="U289" s="37">
        <v>5.4253649329202691</v>
      </c>
      <c r="V289" s="37">
        <f>[1]data!AS28/([1]data!AS28+[1]data!L28)</f>
        <v>1</v>
      </c>
      <c r="X289">
        <v>57301.918372560001</v>
      </c>
      <c r="Y289">
        <v>10.143766139500512</v>
      </c>
      <c r="Z289" s="3">
        <v>0.83416659999999998</v>
      </c>
      <c r="AA289" s="3">
        <v>6.5949999999999998</v>
      </c>
      <c r="AB289">
        <v>-0.50916669999999997</v>
      </c>
      <c r="AC289" s="3">
        <v>4</v>
      </c>
    </row>
    <row r="290" spans="1:29" x14ac:dyDescent="0.25">
      <c r="A290" s="34">
        <v>13</v>
      </c>
      <c r="B290" s="34">
        <v>1990</v>
      </c>
      <c r="C290" s="27" t="s">
        <v>52</v>
      </c>
      <c r="D290" s="28">
        <v>1</v>
      </c>
      <c r="E290" s="3">
        <v>1543.7191601909112</v>
      </c>
      <c r="F290" s="8">
        <v>3.75</v>
      </c>
      <c r="G290" s="8">
        <v>1.4267458588234332</v>
      </c>
      <c r="H290" s="8">
        <v>0</v>
      </c>
      <c r="I290" s="8">
        <v>-0.68188612425147532</v>
      </c>
      <c r="J290" s="8">
        <v>23.322566436646696</v>
      </c>
      <c r="K290" s="8">
        <v>77.147642976788717</v>
      </c>
      <c r="L290" s="8">
        <v>30.855068995772513</v>
      </c>
      <c r="M290" s="20">
        <v>12.92972800510489</v>
      </c>
      <c r="N290" s="8">
        <v>45.791666666666664</v>
      </c>
      <c r="O290" s="18">
        <v>-1.8888950347900391</v>
      </c>
      <c r="P290" s="8">
        <v>0</v>
      </c>
      <c r="Q290" s="8">
        <v>0</v>
      </c>
      <c r="R290" s="8">
        <v>0</v>
      </c>
      <c r="S290" s="25">
        <v>23.06</v>
      </c>
      <c r="T290" s="20">
        <v>-9.5094568845603487</v>
      </c>
      <c r="U290" s="37"/>
      <c r="V290" s="38"/>
      <c r="AC290" s="3">
        <v>1</v>
      </c>
    </row>
    <row r="291" spans="1:29" x14ac:dyDescent="0.25">
      <c r="A291" s="34">
        <v>13</v>
      </c>
      <c r="B291" s="15">
        <v>1991</v>
      </c>
      <c r="C291" s="7" t="s">
        <v>52</v>
      </c>
      <c r="D291" s="20">
        <v>1</v>
      </c>
      <c r="E291" s="3">
        <v>1548.7214462770241</v>
      </c>
      <c r="F291" s="7">
        <v>3.75</v>
      </c>
      <c r="G291" s="7">
        <v>1.6979189893552553</v>
      </c>
      <c r="H291" s="7">
        <v>0</v>
      </c>
      <c r="I291" s="7">
        <v>-4.3376778787559394</v>
      </c>
      <c r="J291" s="7">
        <v>33.972260253586455</v>
      </c>
      <c r="K291" s="7">
        <v>72.097584896407994</v>
      </c>
      <c r="L291" s="7">
        <v>26.151158514159619</v>
      </c>
      <c r="M291" s="20">
        <v>10.84344734583793</v>
      </c>
      <c r="N291" s="7">
        <v>51.125</v>
      </c>
      <c r="O291" s="12">
        <v>-1.8888950347900391</v>
      </c>
      <c r="P291" s="8">
        <v>0</v>
      </c>
      <c r="Q291" s="8">
        <v>0</v>
      </c>
      <c r="R291" s="7">
        <v>0</v>
      </c>
      <c r="S291" s="25">
        <v>18.37</v>
      </c>
      <c r="T291" s="20">
        <v>-8.2649733186309167</v>
      </c>
      <c r="U291" s="37">
        <v>29.212125133106191</v>
      </c>
      <c r="V291" s="37">
        <f>[1]data!AU6/([1]data!AU6+[1]data!N6)</f>
        <v>0.4992756049707105</v>
      </c>
      <c r="AC291" s="3">
        <v>3</v>
      </c>
    </row>
    <row r="292" spans="1:29" x14ac:dyDescent="0.25">
      <c r="A292" s="34">
        <v>13</v>
      </c>
      <c r="B292" s="15">
        <v>1992</v>
      </c>
      <c r="C292" s="7" t="s">
        <v>52</v>
      </c>
      <c r="D292" s="20">
        <v>1</v>
      </c>
      <c r="E292" s="3">
        <v>1589.7282356731489</v>
      </c>
      <c r="F292" s="7">
        <v>3.75</v>
      </c>
      <c r="G292" s="7">
        <v>1.3920265623863715</v>
      </c>
      <c r="H292" s="7">
        <v>0</v>
      </c>
      <c r="I292" s="7">
        <v>1.1025084328144161</v>
      </c>
      <c r="J292" s="7">
        <v>8.759886252554864</v>
      </c>
      <c r="K292" s="7">
        <v>68.446808510638292</v>
      </c>
      <c r="L292" s="7">
        <v>28.308510638297875</v>
      </c>
      <c r="M292" s="20">
        <v>11.547872340425531</v>
      </c>
      <c r="N292" s="7">
        <v>54.875</v>
      </c>
      <c r="O292" s="12">
        <v>-1.8888950347900391</v>
      </c>
      <c r="P292" s="8">
        <v>0</v>
      </c>
      <c r="Q292" s="8">
        <v>0</v>
      </c>
      <c r="R292" s="7">
        <v>0</v>
      </c>
      <c r="S292" s="25">
        <v>15.45</v>
      </c>
      <c r="T292" s="20">
        <v>7.6479097489576713</v>
      </c>
      <c r="U292" s="37">
        <v>11.354654073900237</v>
      </c>
      <c r="V292" s="37">
        <f>[1]data!AU7/([1]data!AU7+[1]data!N7)</f>
        <v>0.7690903688042281</v>
      </c>
      <c r="AC292" s="3">
        <v>3</v>
      </c>
    </row>
    <row r="293" spans="1:29" x14ac:dyDescent="0.25">
      <c r="A293" s="34">
        <v>13</v>
      </c>
      <c r="B293" s="15">
        <v>1993</v>
      </c>
      <c r="C293" s="7" t="s">
        <v>52</v>
      </c>
      <c r="D293" s="20">
        <v>1</v>
      </c>
      <c r="E293" s="3">
        <v>1641.5450785809298</v>
      </c>
      <c r="F293" s="7">
        <v>3.75</v>
      </c>
      <c r="G293" s="7">
        <v>0.76680272378685699</v>
      </c>
      <c r="H293" s="7">
        <v>0</v>
      </c>
      <c r="I293" s="7">
        <v>3.8971958658380714</v>
      </c>
      <c r="J293" s="7">
        <v>10.748646716371965</v>
      </c>
      <c r="K293" s="7">
        <v>78.386002027414165</v>
      </c>
      <c r="L293" s="7">
        <v>26.894530389175369</v>
      </c>
      <c r="M293" s="20">
        <v>10.59985014764864</v>
      </c>
      <c r="N293" s="7">
        <v>56.416666666666664</v>
      </c>
      <c r="O293" s="12">
        <v>0.12924571335315704</v>
      </c>
      <c r="P293" s="8">
        <v>0</v>
      </c>
      <c r="Q293" s="8">
        <v>0</v>
      </c>
      <c r="R293" s="7">
        <v>0</v>
      </c>
      <c r="S293" s="25">
        <v>12.69</v>
      </c>
      <c r="T293" s="20">
        <v>3.9012397871951361</v>
      </c>
      <c r="U293" s="37">
        <v>43.834274170520175</v>
      </c>
      <c r="V293" s="37">
        <f>[1]data!AU8/([1]data!AU8+[1]data!N8)</f>
        <v>0.71224270634749809</v>
      </c>
      <c r="AC293" s="3">
        <v>3</v>
      </c>
    </row>
    <row r="294" spans="1:29" x14ac:dyDescent="0.25">
      <c r="A294" s="34">
        <v>13</v>
      </c>
      <c r="B294" s="15">
        <v>1994</v>
      </c>
      <c r="C294" s="7" t="s">
        <v>52</v>
      </c>
      <c r="D294" s="20">
        <v>1</v>
      </c>
      <c r="E294" s="3">
        <v>1575.2697419779163</v>
      </c>
      <c r="F294" s="7">
        <v>3.75</v>
      </c>
      <c r="G294" s="7">
        <v>1.0138806735499966</v>
      </c>
      <c r="H294" s="7">
        <v>0</v>
      </c>
      <c r="I294" s="7">
        <v>3.3155063405169423</v>
      </c>
      <c r="J294" s="7">
        <v>21.729346883819005</v>
      </c>
      <c r="K294" s="7">
        <v>89.699258540641679</v>
      </c>
      <c r="L294" s="7">
        <v>26.419860023560393</v>
      </c>
      <c r="M294" s="20">
        <v>9.6320421315224163</v>
      </c>
      <c r="N294" s="7">
        <v>58.041666666666664</v>
      </c>
      <c r="O294" s="12">
        <v>0.38850054144859314</v>
      </c>
      <c r="P294" s="8">
        <v>0</v>
      </c>
      <c r="Q294" s="8">
        <v>0</v>
      </c>
      <c r="R294" s="7">
        <v>0</v>
      </c>
      <c r="S294" s="25">
        <v>13.93</v>
      </c>
      <c r="T294" s="20">
        <v>-8.1735840970500266</v>
      </c>
      <c r="U294" s="37">
        <v>26.012183695302316</v>
      </c>
      <c r="V294" s="37">
        <f>[1]data!AU9/([1]data!AU9+[1]data!N9)</f>
        <v>0.46495389954966015</v>
      </c>
      <c r="Z294">
        <v>0.98</v>
      </c>
      <c r="AA294" s="3">
        <v>-0.08</v>
      </c>
      <c r="AC294" s="3">
        <v>3</v>
      </c>
    </row>
    <row r="295" spans="1:29" x14ac:dyDescent="0.25">
      <c r="A295" s="34">
        <v>13</v>
      </c>
      <c r="B295" s="15">
        <v>1995</v>
      </c>
      <c r="C295" s="7" t="s">
        <v>52</v>
      </c>
      <c r="D295" s="20">
        <v>1</v>
      </c>
      <c r="E295" s="3">
        <v>1594.3570803238636</v>
      </c>
      <c r="F295" s="7">
        <v>3.75</v>
      </c>
      <c r="G295" s="7">
        <v>1.2784280267683368</v>
      </c>
      <c r="H295" s="7">
        <v>0</v>
      </c>
      <c r="I295" s="7">
        <v>1.9790065854373853</v>
      </c>
      <c r="J295" s="7">
        <v>29.46452922815854</v>
      </c>
      <c r="K295" s="7">
        <v>91.777534860159435</v>
      </c>
      <c r="L295" s="7">
        <v>24.637534326925639</v>
      </c>
      <c r="M295" s="20">
        <v>9.3182605913562799</v>
      </c>
      <c r="N295" s="7">
        <v>58.291666666666664</v>
      </c>
      <c r="O295" s="12">
        <v>0.64775538444519043</v>
      </c>
      <c r="P295" s="8">
        <v>0</v>
      </c>
      <c r="Q295" s="8">
        <v>1</v>
      </c>
      <c r="R295" s="7">
        <v>0</v>
      </c>
      <c r="S295" s="25">
        <v>12.39</v>
      </c>
      <c r="T295" s="20">
        <v>-4.9473696911328799</v>
      </c>
      <c r="U295" s="37">
        <v>22.35116989339344</v>
      </c>
      <c r="V295" s="37">
        <f>[1]data!AU10/([1]data!AU10+[1]data!N10)</f>
        <v>0.63890449727589727</v>
      </c>
      <c r="Z295">
        <v>0.94416670000000003</v>
      </c>
      <c r="AA295" s="3">
        <v>4.5908329999999999</v>
      </c>
      <c r="AB295">
        <v>-1.5966670000000001</v>
      </c>
      <c r="AC295" s="3">
        <v>3</v>
      </c>
    </row>
    <row r="296" spans="1:29" x14ac:dyDescent="0.25">
      <c r="A296" s="34">
        <v>13</v>
      </c>
      <c r="B296" s="15">
        <v>1996</v>
      </c>
      <c r="C296" s="7" t="s">
        <v>52</v>
      </c>
      <c r="D296" s="20">
        <v>1</v>
      </c>
      <c r="E296" s="3">
        <v>1606.9798443721095</v>
      </c>
      <c r="F296" s="7">
        <v>3.75</v>
      </c>
      <c r="G296" s="7">
        <v>2.2533257961183342</v>
      </c>
      <c r="H296" s="7">
        <v>0</v>
      </c>
      <c r="I296" s="7">
        <v>1.3063836023700353</v>
      </c>
      <c r="J296" s="7">
        <v>23.837835307335837</v>
      </c>
      <c r="K296" s="7">
        <v>98.819169650147614</v>
      </c>
      <c r="L296" s="7">
        <v>26.113309465485834</v>
      </c>
      <c r="M296" s="20">
        <v>9.5387643154743209</v>
      </c>
      <c r="N296" s="7">
        <v>56.541666666666664</v>
      </c>
      <c r="O296" s="12">
        <v>-5.3482085466384888E-2</v>
      </c>
      <c r="P296" s="8">
        <v>0</v>
      </c>
      <c r="Q296" s="8">
        <v>0</v>
      </c>
      <c r="R296" s="7">
        <v>0</v>
      </c>
      <c r="S296" s="25">
        <v>16.440000000000001</v>
      </c>
      <c r="T296" s="20">
        <v>-0.78414860158790578</v>
      </c>
      <c r="U296" s="37">
        <v>32.686324376710182</v>
      </c>
      <c r="V296" s="37">
        <f>[1]data!AU11/([1]data!AU11+[1]data!N11)</f>
        <v>0.5808063991999699</v>
      </c>
      <c r="X296">
        <v>4626.6000000000004</v>
      </c>
      <c r="Z296">
        <v>0.71666669999999999</v>
      </c>
      <c r="AA296" s="3">
        <v>-4.6133329999999999</v>
      </c>
      <c r="AB296">
        <v>-0.70166669999999998</v>
      </c>
      <c r="AC296" s="3">
        <v>3</v>
      </c>
    </row>
    <row r="297" spans="1:29" x14ac:dyDescent="0.25">
      <c r="A297" s="34">
        <v>13</v>
      </c>
      <c r="B297" s="15">
        <v>1997</v>
      </c>
      <c r="C297" s="7" t="s">
        <v>52</v>
      </c>
      <c r="D297" s="20">
        <v>1</v>
      </c>
      <c r="E297" s="3">
        <v>1642.1616017130946</v>
      </c>
      <c r="F297" s="7">
        <v>3.75</v>
      </c>
      <c r="G297" s="7">
        <v>2.6055103471893806</v>
      </c>
      <c r="H297" s="7">
        <v>0</v>
      </c>
      <c r="I297" s="7">
        <v>3.7570815870582668</v>
      </c>
      <c r="J297" s="7">
        <v>20.19986675549616</v>
      </c>
      <c r="K297" s="7">
        <v>98.003946445752689</v>
      </c>
      <c r="L297" s="7">
        <v>32.269294368976368</v>
      </c>
      <c r="M297" s="20">
        <v>8.8419954012491644</v>
      </c>
      <c r="N297" s="7">
        <v>57</v>
      </c>
      <c r="O297" s="12">
        <v>-5.3482085466384888E-2</v>
      </c>
      <c r="P297" s="8">
        <v>0</v>
      </c>
      <c r="Q297" s="8">
        <v>0</v>
      </c>
      <c r="R297" s="7">
        <v>1</v>
      </c>
      <c r="S297" s="25">
        <v>22.36</v>
      </c>
      <c r="T297" s="20">
        <v>1.3868525425209706</v>
      </c>
      <c r="U297" s="37">
        <v>247.37976067385455</v>
      </c>
      <c r="V297" s="37">
        <f>[1]data!AU12/([1]data!AU12+[1]data!N12)</f>
        <v>0.95709193062332432</v>
      </c>
      <c r="X297">
        <v>8101.5</v>
      </c>
      <c r="Y297">
        <v>75.106990014265321</v>
      </c>
      <c r="Z297">
        <v>0.66083340000000002</v>
      </c>
      <c r="AA297" s="3">
        <v>-0.96250000000000002</v>
      </c>
      <c r="AB297">
        <v>-0.49583329999999998</v>
      </c>
      <c r="AC297" s="3">
        <v>3</v>
      </c>
    </row>
    <row r="298" spans="1:29" x14ac:dyDescent="0.25">
      <c r="A298" s="34">
        <v>13</v>
      </c>
      <c r="B298" s="15">
        <v>1998</v>
      </c>
      <c r="C298" s="7" t="s">
        <v>52</v>
      </c>
      <c r="D298" s="20">
        <v>1</v>
      </c>
      <c r="E298" s="3">
        <v>1645.2881562935372</v>
      </c>
      <c r="F298" s="7">
        <v>3.75</v>
      </c>
      <c r="G298" s="7">
        <v>1.9030352934495585</v>
      </c>
      <c r="H298" s="7">
        <v>0</v>
      </c>
      <c r="I298" s="7">
        <v>1.9683920611033818</v>
      </c>
      <c r="J298" s="7">
        <v>13.668107748586849</v>
      </c>
      <c r="K298" s="7">
        <v>100.50114994747153</v>
      </c>
      <c r="L298" s="7">
        <v>37.740941843891079</v>
      </c>
      <c r="M298" s="20">
        <v>10.103921178909111</v>
      </c>
      <c r="N298" s="7">
        <v>64.708333333333329</v>
      </c>
      <c r="O298" s="12">
        <v>-0.31273692846298218</v>
      </c>
      <c r="P298" s="8">
        <v>0</v>
      </c>
      <c r="Q298" s="8">
        <v>0</v>
      </c>
      <c r="R298" s="7">
        <v>1</v>
      </c>
      <c r="S298" s="25">
        <v>25.6</v>
      </c>
      <c r="T298" s="20">
        <v>9.887034296081092</v>
      </c>
      <c r="U298" s="37">
        <v>72.348638292928896</v>
      </c>
      <c r="V298" s="37">
        <f>[1]data!AU13/([1]data!AU13+[1]data!N13)</f>
        <v>0.96102501510387139</v>
      </c>
      <c r="X298">
        <v>9280.9</v>
      </c>
      <c r="Y298">
        <v>14.55779793865333</v>
      </c>
      <c r="Z298">
        <v>0.63833329999999999</v>
      </c>
      <c r="AA298" s="3">
        <v>0.92333330000000002</v>
      </c>
      <c r="AB298">
        <v>-0.34333340000000001</v>
      </c>
      <c r="AC298" s="3">
        <v>3</v>
      </c>
    </row>
    <row r="299" spans="1:29" x14ac:dyDescent="0.25">
      <c r="A299" s="34">
        <v>13</v>
      </c>
      <c r="B299" s="15">
        <v>1999</v>
      </c>
      <c r="C299" s="7" t="s">
        <v>52</v>
      </c>
      <c r="D299" s="20">
        <v>1</v>
      </c>
      <c r="E299" s="3">
        <v>1572.254215751595</v>
      </c>
      <c r="F299" s="7">
        <v>3.75</v>
      </c>
      <c r="G299" s="7">
        <v>4.4169023036214599</v>
      </c>
      <c r="H299" s="7">
        <v>0</v>
      </c>
      <c r="I299" s="7">
        <v>3.4769378437273013</v>
      </c>
      <c r="J299" s="7">
        <v>11.663740979130012</v>
      </c>
      <c r="K299" s="7">
        <v>97.001141434056251</v>
      </c>
      <c r="L299" s="7">
        <v>41.261245719622295</v>
      </c>
      <c r="M299" s="20">
        <v>11.318356334959013</v>
      </c>
      <c r="N299" s="7">
        <v>61.297842952326782</v>
      </c>
      <c r="O299" s="12">
        <v>0.12924571335315704</v>
      </c>
      <c r="P299" s="8">
        <v>0</v>
      </c>
      <c r="Q299" s="8">
        <v>1</v>
      </c>
      <c r="R299" s="7">
        <v>0</v>
      </c>
      <c r="S299" s="25">
        <v>24.37</v>
      </c>
      <c r="T299" s="20">
        <v>10.299235749515431</v>
      </c>
      <c r="U299" s="37">
        <v>132.95418404547169</v>
      </c>
      <c r="V299" s="37">
        <f>[1]data!AU14/([1]data!AU14+[1]data!N14)</f>
        <v>0.95553322082995262</v>
      </c>
      <c r="X299">
        <v>10078.799999999999</v>
      </c>
      <c r="Y299">
        <v>8.5972265620791042</v>
      </c>
      <c r="Z299">
        <v>0.58666660000000004</v>
      </c>
      <c r="AA299" s="3">
        <v>-3.8308330000000002</v>
      </c>
      <c r="AB299">
        <v>9.1666999999999998E-3</v>
      </c>
      <c r="AC299" s="3">
        <v>4</v>
      </c>
    </row>
    <row r="300" spans="1:29" x14ac:dyDescent="0.25">
      <c r="A300" s="34">
        <v>13</v>
      </c>
      <c r="B300" s="15">
        <v>2000</v>
      </c>
      <c r="C300" s="7" t="s">
        <v>52</v>
      </c>
      <c r="D300" s="20">
        <v>1</v>
      </c>
      <c r="E300" s="3">
        <v>1620.0561129735443</v>
      </c>
      <c r="F300" s="7">
        <v>3.75</v>
      </c>
      <c r="G300" s="7">
        <v>5.3713096555215936</v>
      </c>
      <c r="H300" s="7">
        <v>0</v>
      </c>
      <c r="I300" s="7">
        <v>0.66441211768897557</v>
      </c>
      <c r="J300" s="7">
        <v>11.048034934497579</v>
      </c>
      <c r="K300" s="7">
        <v>120.39239034635364</v>
      </c>
      <c r="L300" s="7">
        <v>34.113752485120116</v>
      </c>
      <c r="M300" s="20">
        <v>13.408498509197967</v>
      </c>
      <c r="N300" s="7">
        <v>62.416666666666664</v>
      </c>
      <c r="O300" s="12">
        <v>-0.13000911474227905</v>
      </c>
      <c r="P300" s="8">
        <v>0</v>
      </c>
      <c r="Q300" s="8">
        <v>0</v>
      </c>
      <c r="R300" s="7">
        <v>0</v>
      </c>
      <c r="S300" s="25">
        <v>23.32</v>
      </c>
      <c r="T300" s="20">
        <v>-9.8572827018980966</v>
      </c>
      <c r="U300" s="37">
        <v>30.916036939993198</v>
      </c>
      <c r="V300" s="37">
        <f>[1]data!AU15/([1]data!AU15+[1]data!N15)</f>
        <v>0.87504858271396069</v>
      </c>
      <c r="X300">
        <v>10352.71991994</v>
      </c>
      <c r="Y300">
        <v>2.7177830688177256</v>
      </c>
      <c r="Z300">
        <v>0.68500000000000005</v>
      </c>
      <c r="AA300" s="3">
        <v>3.8191670000000002</v>
      </c>
      <c r="AB300">
        <v>1.585</v>
      </c>
      <c r="AC300" s="3">
        <v>4</v>
      </c>
    </row>
    <row r="301" spans="1:29" x14ac:dyDescent="0.25">
      <c r="A301" s="34">
        <v>13</v>
      </c>
      <c r="B301" s="15">
        <v>2001</v>
      </c>
      <c r="C301" s="7" t="s">
        <v>52</v>
      </c>
      <c r="D301" s="20">
        <v>1</v>
      </c>
      <c r="E301" s="3">
        <v>1622.2081407015382</v>
      </c>
      <c r="F301" s="7">
        <v>3.75</v>
      </c>
      <c r="G301" s="7">
        <v>4.0208721794352114</v>
      </c>
      <c r="H301" s="7">
        <v>0</v>
      </c>
      <c r="I301" s="7">
        <v>0.36529354141332249</v>
      </c>
      <c r="J301" s="7">
        <v>9.66574911521856</v>
      </c>
      <c r="K301" s="7">
        <v>115.94277800297257</v>
      </c>
      <c r="L301" s="7">
        <v>36.275860667044995</v>
      </c>
      <c r="M301" s="20">
        <v>14.687373327928658</v>
      </c>
      <c r="N301" s="7">
        <v>65.020833333333329</v>
      </c>
      <c r="O301" s="12">
        <v>-0.13000911474227905</v>
      </c>
      <c r="P301" s="8">
        <v>0</v>
      </c>
      <c r="Q301" s="8">
        <v>1</v>
      </c>
      <c r="R301" s="7">
        <v>0</v>
      </c>
      <c r="S301" s="25">
        <v>25.75</v>
      </c>
      <c r="T301" s="20">
        <v>9.9676999777501187</v>
      </c>
      <c r="U301" s="37">
        <v>38.984210753296544</v>
      </c>
      <c r="V301" s="37">
        <f>[1]data!AU16/([1]data!AU16+[1]data!N16)</f>
        <v>0.90092966850220457</v>
      </c>
      <c r="X301">
        <v>17533.668186750001</v>
      </c>
      <c r="Y301">
        <v>69.362914503067302</v>
      </c>
      <c r="Z301">
        <v>0.64916660000000004</v>
      </c>
      <c r="AA301" s="3">
        <v>-1.61</v>
      </c>
      <c r="AB301">
        <v>-1.1158330000000001</v>
      </c>
      <c r="AC301" s="3">
        <v>4</v>
      </c>
    </row>
    <row r="302" spans="1:29" x14ac:dyDescent="0.25">
      <c r="A302" s="34">
        <v>13</v>
      </c>
      <c r="B302" s="15">
        <v>2002</v>
      </c>
      <c r="C302" s="7" t="s">
        <v>52</v>
      </c>
      <c r="D302" s="20">
        <v>1</v>
      </c>
      <c r="E302" s="3">
        <v>1641.3972027533816</v>
      </c>
      <c r="F302" s="7">
        <v>3.75</v>
      </c>
      <c r="G302" s="7">
        <v>3.5384995393560272</v>
      </c>
      <c r="H302" s="7">
        <v>0</v>
      </c>
      <c r="I302" s="7">
        <v>-1.2859321653363475E-3</v>
      </c>
      <c r="J302" s="7">
        <v>7.6988652945550342</v>
      </c>
      <c r="K302" s="7">
        <v>117.99708903977023</v>
      </c>
      <c r="L302" s="7">
        <v>35.69842997491341</v>
      </c>
      <c r="M302" s="20">
        <v>14.975496837427515</v>
      </c>
      <c r="N302" s="7">
        <v>64.604166666666671</v>
      </c>
      <c r="O302" s="12">
        <v>-0.13000911474227905</v>
      </c>
      <c r="P302" s="8">
        <v>0</v>
      </c>
      <c r="Q302" s="8">
        <v>1</v>
      </c>
      <c r="R302" s="7">
        <v>0</v>
      </c>
      <c r="S302" s="25">
        <v>27.29</v>
      </c>
      <c r="T302" s="20">
        <v>13.609930973026058</v>
      </c>
      <c r="U302" s="37">
        <v>21.075834355850208</v>
      </c>
      <c r="V302" s="37">
        <f>[1]data!AU17/([1]data!AU17+[1]data!N17)</f>
        <v>0.77256991186634438</v>
      </c>
      <c r="X302">
        <v>21454.135044049999</v>
      </c>
      <c r="Y302">
        <v>22.359650105975266</v>
      </c>
      <c r="Z302">
        <v>0.63333329999999999</v>
      </c>
      <c r="AA302" s="3">
        <v>-2.9375</v>
      </c>
      <c r="AB302">
        <v>-0.13</v>
      </c>
      <c r="AC302" s="3">
        <v>4</v>
      </c>
    </row>
    <row r="303" spans="1:29" x14ac:dyDescent="0.25">
      <c r="A303" s="34">
        <v>13</v>
      </c>
      <c r="B303" s="15">
        <v>2003</v>
      </c>
      <c r="C303" s="7" t="s">
        <v>52</v>
      </c>
      <c r="D303" s="20">
        <v>1</v>
      </c>
      <c r="E303" s="3">
        <v>1674.3954841007458</v>
      </c>
      <c r="F303" s="7">
        <v>3.75</v>
      </c>
      <c r="G303" s="7">
        <v>4.947978489056001</v>
      </c>
      <c r="H303" s="7">
        <v>2.4569136943522521E-3</v>
      </c>
      <c r="I303" s="7">
        <v>-0.20576652190200112</v>
      </c>
      <c r="J303" s="7">
        <v>7.6741663939792488</v>
      </c>
      <c r="K303" s="7">
        <v>122.2481059810388</v>
      </c>
      <c r="L303" s="7">
        <v>36.290635170575143</v>
      </c>
      <c r="M303" s="20">
        <v>14.920808301474603</v>
      </c>
      <c r="N303" s="7">
        <v>62.270833333333336</v>
      </c>
      <c r="O303" s="12">
        <v>-0.13000911474227905</v>
      </c>
      <c r="P303" s="8">
        <v>0</v>
      </c>
      <c r="Q303" s="8">
        <v>0</v>
      </c>
      <c r="R303" s="7">
        <v>0</v>
      </c>
      <c r="S303" s="25">
        <v>21.98</v>
      </c>
      <c r="T303" s="20">
        <v>12.138234770218361</v>
      </c>
      <c r="U303" s="37">
        <v>2.126630599183057</v>
      </c>
      <c r="V303" s="37">
        <f>[1]data!AU18/([1]data!AU18+[1]data!N18)</f>
        <v>0.27633090471744726</v>
      </c>
      <c r="X303">
        <v>22509.433208459999</v>
      </c>
      <c r="Y303">
        <v>4.9188567250240744</v>
      </c>
      <c r="Z303">
        <v>0.64583330000000005</v>
      </c>
      <c r="AA303" s="3">
        <v>2.934167</v>
      </c>
      <c r="AB303">
        <v>0.76583330000000005</v>
      </c>
      <c r="AC303" s="3">
        <v>4</v>
      </c>
    </row>
    <row r="304" spans="1:29" x14ac:dyDescent="0.25">
      <c r="A304" s="34">
        <v>13</v>
      </c>
      <c r="B304" s="15">
        <v>2004</v>
      </c>
      <c r="C304" s="7" t="s">
        <v>52</v>
      </c>
      <c r="D304" s="20">
        <v>1</v>
      </c>
      <c r="E304" s="3">
        <v>1736.6928839513428</v>
      </c>
      <c r="F304" s="7">
        <v>3.75</v>
      </c>
      <c r="G304" s="7">
        <v>6.2340137089184431</v>
      </c>
      <c r="H304" s="7">
        <v>2.2799304059241648E-3</v>
      </c>
      <c r="I304" s="7">
        <v>5.7645760383386575</v>
      </c>
      <c r="J304" s="7">
        <v>8.1137909709337634</v>
      </c>
      <c r="K304" s="7">
        <v>135.46133937637762</v>
      </c>
      <c r="L304" s="7">
        <v>37.204106625555397</v>
      </c>
      <c r="M304" s="20">
        <v>15.010711543700623</v>
      </c>
      <c r="N304" s="7">
        <v>62.125</v>
      </c>
      <c r="O304" s="12">
        <v>-0.13000911474227905</v>
      </c>
      <c r="P304" s="8">
        <v>0</v>
      </c>
      <c r="Q304" s="8">
        <v>0</v>
      </c>
      <c r="R304" s="7">
        <v>0</v>
      </c>
      <c r="S304" s="25">
        <v>15.48</v>
      </c>
      <c r="T304" s="20">
        <v>11.063050561014331</v>
      </c>
      <c r="U304" s="37">
        <v>35.465618562854097</v>
      </c>
      <c r="V304" s="37">
        <f>[1]data!AU19/([1]data!AU19+[1]data!N19)</f>
        <v>0.87773724099409567</v>
      </c>
      <c r="X304">
        <v>29775.3589203472</v>
      </c>
      <c r="Y304">
        <v>32.279469876462095</v>
      </c>
      <c r="Z304">
        <v>0.68083329999999997</v>
      </c>
      <c r="AA304" s="3">
        <v>20.210830000000001</v>
      </c>
      <c r="AB304">
        <v>-0.90749999999999997</v>
      </c>
      <c r="AC304" s="3">
        <v>4</v>
      </c>
    </row>
    <row r="305" spans="1:29" x14ac:dyDescent="0.25">
      <c r="A305" s="34">
        <v>13</v>
      </c>
      <c r="B305" s="15">
        <v>2005</v>
      </c>
      <c r="C305" s="7" t="s">
        <v>52</v>
      </c>
      <c r="D305" s="20">
        <v>1</v>
      </c>
      <c r="E305" s="3">
        <v>1799.4903317330336</v>
      </c>
      <c r="F305" s="7">
        <v>3.75</v>
      </c>
      <c r="G305" s="7">
        <v>6.2144294522722481</v>
      </c>
      <c r="H305" s="7">
        <v>0</v>
      </c>
      <c r="I305" s="7">
        <v>1.0272946301164119</v>
      </c>
      <c r="J305" s="7">
        <v>8.8090607481981635</v>
      </c>
      <c r="K305" s="7">
        <v>136.4900651439207</v>
      </c>
      <c r="L305" s="7">
        <v>38.256743326261052</v>
      </c>
      <c r="M305" s="20">
        <v>15.5226479888107</v>
      </c>
      <c r="N305" s="7">
        <v>64.708333333333329</v>
      </c>
      <c r="O305" s="12">
        <v>-0.13000911474227905</v>
      </c>
      <c r="P305" s="8">
        <v>0</v>
      </c>
      <c r="Q305" s="8">
        <v>0</v>
      </c>
      <c r="R305" s="7">
        <v>0</v>
      </c>
      <c r="S305" s="25">
        <v>12.81</v>
      </c>
      <c r="T305" s="20">
        <v>7.8891961167398685</v>
      </c>
      <c r="U305" s="37">
        <v>18.280984210604839</v>
      </c>
      <c r="V305" s="37">
        <f>[1]data!AU20/([1]data!AU20+[1]data!N20)</f>
        <v>0.84243670262135872</v>
      </c>
      <c r="X305">
        <v>38738.203111559997</v>
      </c>
      <c r="Y305">
        <v>30.101548784649491</v>
      </c>
      <c r="Z305">
        <v>8.0833299999999997E-2</v>
      </c>
      <c r="AA305" s="3">
        <v>-18.572500000000002</v>
      </c>
      <c r="AB305">
        <v>-4.8825000000000003</v>
      </c>
      <c r="AC305" s="3">
        <v>5</v>
      </c>
    </row>
    <row r="306" spans="1:29" x14ac:dyDescent="0.25">
      <c r="A306" s="34">
        <v>13</v>
      </c>
      <c r="B306" s="15">
        <v>2006</v>
      </c>
      <c r="C306" s="7" t="s">
        <v>52</v>
      </c>
      <c r="D306" s="20">
        <v>1</v>
      </c>
      <c r="E306" s="3">
        <v>1874.9534490885467</v>
      </c>
      <c r="F306" s="7">
        <v>3.75</v>
      </c>
      <c r="G306" s="7">
        <v>6.618788539517567</v>
      </c>
      <c r="H306" s="7">
        <v>0</v>
      </c>
      <c r="I306" s="7">
        <v>-11.483855270301714</v>
      </c>
      <c r="J306" s="7">
        <v>5.5777520765429642</v>
      </c>
      <c r="K306" s="7">
        <v>133.1318351043202</v>
      </c>
      <c r="L306" s="7">
        <v>44.136162488893824</v>
      </c>
      <c r="M306" s="20">
        <v>15.00378112153882</v>
      </c>
      <c r="N306" s="7">
        <v>65.708333333333329</v>
      </c>
      <c r="O306" s="12">
        <v>-0.13000911474227905</v>
      </c>
      <c r="P306" s="8">
        <v>0</v>
      </c>
      <c r="Q306" s="8">
        <v>0</v>
      </c>
      <c r="R306" s="7">
        <v>0</v>
      </c>
      <c r="S306" s="25">
        <v>12.81</v>
      </c>
      <c r="T306" s="20">
        <v>6.7346628251058931</v>
      </c>
      <c r="U306" s="37">
        <v>11.383581159815774</v>
      </c>
      <c r="V306" s="37">
        <f>[1]data!AU21/([1]data!AU21+[1]data!N21)</f>
        <v>0.97151050814699258</v>
      </c>
      <c r="X306">
        <v>43529.580537499998</v>
      </c>
      <c r="Y306">
        <v>12.368610418355184</v>
      </c>
      <c r="Z306">
        <v>0.1033333</v>
      </c>
      <c r="AA306" s="3">
        <v>-4.6966669999999997</v>
      </c>
      <c r="AB306">
        <v>0.2941666</v>
      </c>
      <c r="AC306" s="3">
        <v>5</v>
      </c>
    </row>
    <row r="307" spans="1:29" x14ac:dyDescent="0.25">
      <c r="A307" s="34">
        <v>13</v>
      </c>
      <c r="B307" s="15">
        <v>2007</v>
      </c>
      <c r="C307" s="7" t="s">
        <v>52</v>
      </c>
      <c r="D307" s="20">
        <v>1</v>
      </c>
      <c r="E307" s="3">
        <v>1947.9574340638596</v>
      </c>
      <c r="F307" s="7">
        <v>3.75</v>
      </c>
      <c r="G307" s="7">
        <v>7.8768823055483024</v>
      </c>
      <c r="H307" s="7">
        <v>0</v>
      </c>
      <c r="I307" s="7">
        <v>-6.4937523254569367</v>
      </c>
      <c r="J307" s="7">
        <v>6.9362147089577775</v>
      </c>
      <c r="K307" s="7">
        <v>135.07075057692225</v>
      </c>
      <c r="L307" s="7">
        <v>51.646948257409655</v>
      </c>
      <c r="M307" s="20">
        <v>16.60238817983705</v>
      </c>
      <c r="N307" s="7">
        <v>66.979166666666671</v>
      </c>
      <c r="O307" s="12">
        <v>-0.13000911474227905</v>
      </c>
      <c r="P307" s="8">
        <v>0</v>
      </c>
      <c r="Q307" s="8">
        <v>0</v>
      </c>
      <c r="R307" s="7">
        <v>0</v>
      </c>
      <c r="S307" s="25">
        <v>17.54</v>
      </c>
      <c r="T307" s="20">
        <v>4.1104152035104677</v>
      </c>
      <c r="U307" s="37">
        <v>6.5124330597463738</v>
      </c>
      <c r="V307" s="37">
        <f>[1]data!AU22/([1]data!AU22+[1]data!N22)</f>
        <v>0.99991197036184731</v>
      </c>
      <c r="X307">
        <v>43482.629261900001</v>
      </c>
      <c r="Y307">
        <v>0.10786062034195115</v>
      </c>
      <c r="Z307">
        <v>7.4166700000000002E-2</v>
      </c>
      <c r="AA307" s="3">
        <v>0.90083329999999995</v>
      </c>
      <c r="AB307">
        <v>0.30083330000000003</v>
      </c>
      <c r="AC307" s="3">
        <v>5</v>
      </c>
    </row>
    <row r="308" spans="1:29" x14ac:dyDescent="0.25">
      <c r="A308" s="34">
        <v>13</v>
      </c>
      <c r="B308" s="15">
        <v>2008</v>
      </c>
      <c r="C308" s="7" t="s">
        <v>52</v>
      </c>
      <c r="D308" s="20">
        <v>1</v>
      </c>
      <c r="E308" s="3">
        <v>1987.9140831205887</v>
      </c>
      <c r="F308" s="7">
        <v>3.75</v>
      </c>
      <c r="G308" s="7">
        <v>8.7079358120853456</v>
      </c>
      <c r="H308" s="7">
        <v>0</v>
      </c>
      <c r="I308" s="7">
        <v>2.765008929032799</v>
      </c>
      <c r="J308" s="7">
        <v>11.406220897746365</v>
      </c>
      <c r="K308" s="7">
        <v>135.74890346280921</v>
      </c>
      <c r="L308" s="7">
        <v>51.34258677474859</v>
      </c>
      <c r="M308" s="20">
        <v>17.114821067232683</v>
      </c>
      <c r="N308" s="7">
        <v>65.458333333333329</v>
      </c>
      <c r="O308" s="12">
        <v>1.0933942794799805</v>
      </c>
      <c r="P308" s="7">
        <v>1</v>
      </c>
      <c r="Q308" s="8">
        <v>0</v>
      </c>
      <c r="R308" s="7">
        <v>0</v>
      </c>
      <c r="S308" s="25">
        <v>32.69</v>
      </c>
      <c r="T308" s="20">
        <v>6.3470946272565172</v>
      </c>
      <c r="U308" s="37">
        <v>3.3708422147359323</v>
      </c>
      <c r="V308" s="37">
        <f>[1]data!AU23/([1]data!AU23+[1]data!N23)</f>
        <v>0.9865883361608293</v>
      </c>
      <c r="X308">
        <v>43972.379716099997</v>
      </c>
      <c r="Y308">
        <v>1.1263128805992428</v>
      </c>
      <c r="Z308">
        <v>8.7499999999999994E-2</v>
      </c>
      <c r="AA308" s="3">
        <v>1.171667</v>
      </c>
      <c r="AB308">
        <v>-0.2108333</v>
      </c>
      <c r="AC308" s="3">
        <v>5</v>
      </c>
    </row>
    <row r="309" spans="1:29" x14ac:dyDescent="0.25">
      <c r="A309" s="34">
        <v>13</v>
      </c>
      <c r="B309" s="15">
        <v>2009</v>
      </c>
      <c r="C309" s="7" t="s">
        <v>52</v>
      </c>
      <c r="D309" s="20">
        <v>1</v>
      </c>
      <c r="E309" s="3">
        <v>1900.3825713103508</v>
      </c>
      <c r="F309" s="7">
        <v>3.75</v>
      </c>
      <c r="G309" s="7">
        <v>3.3898713736793984</v>
      </c>
      <c r="H309" s="7">
        <v>0.23158891685290534</v>
      </c>
      <c r="I309" s="7">
        <v>-5.061358879774482</v>
      </c>
      <c r="J309" s="7">
        <v>5.4920252783629024</v>
      </c>
      <c r="K309" s="7">
        <v>96.905076333662279</v>
      </c>
      <c r="L309" s="7">
        <v>50.306231440132855</v>
      </c>
      <c r="M309" s="20">
        <v>18.699751843037092</v>
      </c>
      <c r="N309" s="7">
        <v>60.604166666666664</v>
      </c>
      <c r="O309" s="12">
        <v>-0.13000911474227905</v>
      </c>
      <c r="P309" s="7">
        <v>1</v>
      </c>
      <c r="Q309" s="8">
        <v>0</v>
      </c>
      <c r="R309" s="7">
        <v>0</v>
      </c>
      <c r="S309" s="25">
        <v>31.48</v>
      </c>
      <c r="T309" s="20">
        <v>8.4811639402721468</v>
      </c>
      <c r="U309" s="37">
        <v>14.093756679543922</v>
      </c>
      <c r="V309" s="37">
        <f>[1]data!AU24/([1]data!AU24+[1]data!N24)</f>
        <v>0.99676070661007032</v>
      </c>
      <c r="X309">
        <v>47383.4819107</v>
      </c>
      <c r="Y309">
        <v>7.7573745533518768</v>
      </c>
      <c r="Z309">
        <v>0.1366667</v>
      </c>
      <c r="AA309" s="3">
        <v>4.7608329999999999</v>
      </c>
      <c r="AB309">
        <v>0.44833329999999999</v>
      </c>
      <c r="AC309" s="3">
        <v>5</v>
      </c>
    </row>
    <row r="310" spans="1:29" x14ac:dyDescent="0.25">
      <c r="A310" s="34">
        <v>13</v>
      </c>
      <c r="B310" s="15">
        <v>2010</v>
      </c>
      <c r="C310" s="7" t="s">
        <v>52</v>
      </c>
      <c r="D310" s="20">
        <v>1</v>
      </c>
      <c r="E310" s="3">
        <v>1932.8582899968937</v>
      </c>
      <c r="F310" s="7">
        <v>3.75</v>
      </c>
      <c r="G310" s="7">
        <v>3.0609662993591416</v>
      </c>
      <c r="H310" s="7">
        <v>-0.13927343945256376</v>
      </c>
      <c r="I310" s="7">
        <v>2.9606401784914764</v>
      </c>
      <c r="J310" s="7">
        <v>4.7005499294761108</v>
      </c>
      <c r="K310" s="7">
        <v>109.44183824168186</v>
      </c>
      <c r="L310" s="7">
        <v>47.933924349838612</v>
      </c>
      <c r="M310" s="20">
        <v>17.926431573812341</v>
      </c>
      <c r="N310" s="7">
        <v>64.1875</v>
      </c>
      <c r="O310" s="12">
        <v>-1.1876575946807861</v>
      </c>
      <c r="P310" s="8">
        <v>0</v>
      </c>
      <c r="Q310" s="8">
        <v>0</v>
      </c>
      <c r="R310" s="7">
        <v>0</v>
      </c>
      <c r="S310" s="25">
        <v>22.55</v>
      </c>
      <c r="T310" s="20">
        <v>11.550620235785034</v>
      </c>
      <c r="U310" s="37">
        <v>23.287818672216734</v>
      </c>
      <c r="V310" s="37">
        <f>[1]data!AU25/([1]data!AU25+[1]data!N25)</f>
        <v>1</v>
      </c>
      <c r="X310">
        <v>63648.21302694</v>
      </c>
      <c r="Y310">
        <v>34.325740659778624</v>
      </c>
      <c r="Z310">
        <v>0.1066667</v>
      </c>
      <c r="AA310" s="3">
        <v>2.6566670000000001</v>
      </c>
      <c r="AB310">
        <v>0.02</v>
      </c>
      <c r="AC310" s="3">
        <v>5</v>
      </c>
    </row>
    <row r="311" spans="1:29" x14ac:dyDescent="0.25">
      <c r="A311" s="34">
        <v>13</v>
      </c>
      <c r="B311" s="15">
        <v>2011</v>
      </c>
      <c r="C311" s="7" t="s">
        <v>52</v>
      </c>
      <c r="D311" s="20">
        <v>1</v>
      </c>
      <c r="E311" s="3">
        <v>1969.3104139844813</v>
      </c>
      <c r="F311" s="7">
        <v>3.75</v>
      </c>
      <c r="G311" s="7">
        <v>5.8867918344138408</v>
      </c>
      <c r="H311" s="7">
        <v>0.23635364474014117</v>
      </c>
      <c r="I311" s="7">
        <v>2.417425914072854</v>
      </c>
      <c r="J311" s="7">
        <v>6.7622795731469836</v>
      </c>
      <c r="K311" s="7">
        <v>122.2168296381198</v>
      </c>
      <c r="L311" s="7">
        <v>46.940171501386452</v>
      </c>
      <c r="M311" s="20">
        <v>16.064358799861502</v>
      </c>
      <c r="N311" s="7">
        <v>66.645833333333329</v>
      </c>
      <c r="O311" s="12">
        <v>-1.1876575946807861</v>
      </c>
      <c r="P311" s="8">
        <v>0</v>
      </c>
      <c r="Q311" s="8">
        <v>0</v>
      </c>
      <c r="R311" s="7">
        <v>0</v>
      </c>
      <c r="S311" s="25">
        <v>24.2</v>
      </c>
      <c r="T311" s="20">
        <v>8.8104129199237935</v>
      </c>
      <c r="U311" s="37">
        <v>2.8887075938706115</v>
      </c>
      <c r="V311" s="37">
        <f>[1]data!AU26/([1]data!AU26+[1]data!N26)</f>
        <v>0.96118508189308904</v>
      </c>
      <c r="X311">
        <v>69033.112076539997</v>
      </c>
      <c r="Y311">
        <v>8.4604088528310495</v>
      </c>
      <c r="Z311">
        <v>2.91667E-2</v>
      </c>
      <c r="AA311" s="3">
        <v>-4.2249999999999996</v>
      </c>
      <c r="AB311">
        <v>-0.79</v>
      </c>
      <c r="AC311" s="3">
        <v>5</v>
      </c>
    </row>
    <row r="312" spans="1:29" x14ac:dyDescent="0.25">
      <c r="A312" s="34">
        <v>13</v>
      </c>
      <c r="B312" s="15">
        <v>2012</v>
      </c>
      <c r="C312" s="7" t="s">
        <v>52</v>
      </c>
      <c r="D312" s="20">
        <v>1</v>
      </c>
      <c r="E312" s="3">
        <v>2013.4783064930348</v>
      </c>
      <c r="F312" s="7">
        <v>3.75</v>
      </c>
      <c r="G312" s="7">
        <v>5.7616359645250848</v>
      </c>
      <c r="H312" s="7">
        <v>6.9487202513475219E-2</v>
      </c>
      <c r="I312" s="7">
        <v>1.7032271314961216</v>
      </c>
      <c r="J312" s="7">
        <v>5.196186155319154</v>
      </c>
      <c r="K312" s="7">
        <v>121.18828288385473</v>
      </c>
      <c r="L312" s="7">
        <v>50.897286321295269</v>
      </c>
      <c r="M312" s="20">
        <v>16.201792010644578</v>
      </c>
      <c r="N312" s="7">
        <v>64.1875</v>
      </c>
      <c r="O312" s="12">
        <v>-1.1876575946807861</v>
      </c>
      <c r="P312" s="8">
        <v>0</v>
      </c>
      <c r="Q312" s="8">
        <v>0</v>
      </c>
      <c r="R312" s="7">
        <v>0</v>
      </c>
      <c r="S312" s="25">
        <v>17.8</v>
      </c>
      <c r="T312" s="20">
        <v>12.974480506907668</v>
      </c>
      <c r="U312" s="37">
        <v>16.522244294894652</v>
      </c>
      <c r="V312" s="37">
        <f>[1]data!AU27/([1]data!AU27+[1]data!N27)</f>
        <v>0.84231637065516285</v>
      </c>
      <c r="X312">
        <v>68730.509504789996</v>
      </c>
      <c r="Y312">
        <v>0.43834409698130505</v>
      </c>
      <c r="Z312">
        <v>5.2499999999999998E-2</v>
      </c>
      <c r="AA312" s="3">
        <v>-5.079167</v>
      </c>
      <c r="AB312">
        <v>-2.58333E-2</v>
      </c>
      <c r="AC312" s="3">
        <v>4</v>
      </c>
    </row>
    <row r="313" spans="1:29" x14ac:dyDescent="0.25">
      <c r="A313" s="34">
        <v>13</v>
      </c>
      <c r="B313" s="15">
        <v>2013</v>
      </c>
      <c r="C313" s="7" t="s">
        <v>52</v>
      </c>
      <c r="D313" s="20">
        <v>1</v>
      </c>
      <c r="E313" s="3">
        <v>2033.3161861922715</v>
      </c>
      <c r="F313" s="7">
        <v>3.75</v>
      </c>
      <c r="G313" s="7">
        <v>5.7796500877995296</v>
      </c>
      <c r="H313" s="7">
        <v>5.4443965383720592</v>
      </c>
      <c r="I313" s="7">
        <v>3.1911423486932051</v>
      </c>
      <c r="J313" s="7">
        <v>5.1618989858147444</v>
      </c>
      <c r="K313" s="7">
        <v>116.30598747117168</v>
      </c>
      <c r="L313" s="7">
        <v>54.295185932128788</v>
      </c>
      <c r="M313" s="20">
        <v>16.733804359488353</v>
      </c>
      <c r="N313" s="7">
        <v>66.645833333333329</v>
      </c>
      <c r="O313" s="12">
        <v>-1.1876575946807861</v>
      </c>
      <c r="P313" s="8">
        <v>0</v>
      </c>
      <c r="Q313" s="8">
        <v>0</v>
      </c>
      <c r="R313" s="7">
        <v>0</v>
      </c>
      <c r="S313" s="25">
        <v>14.23</v>
      </c>
      <c r="T313" s="20">
        <v>16.844275086766654</v>
      </c>
      <c r="U313" s="37">
        <v>16.411773863908135</v>
      </c>
      <c r="V313" s="37">
        <f>[1]data!AU28/([1]data!AU28+[1]data!N28)</f>
        <v>0.78985964186079893</v>
      </c>
      <c r="X313">
        <v>76105.845586120005</v>
      </c>
      <c r="Y313">
        <v>10.730803735444452</v>
      </c>
      <c r="Z313">
        <v>0.20083329999999999</v>
      </c>
      <c r="AA313" s="3">
        <v>1.1341669999999999</v>
      </c>
      <c r="AB313">
        <v>2.4849999999999999</v>
      </c>
      <c r="AC313" s="3">
        <v>4</v>
      </c>
    </row>
    <row r="314" spans="1:29" x14ac:dyDescent="0.25">
      <c r="A314" s="34">
        <v>14</v>
      </c>
      <c r="B314" s="34">
        <v>1990</v>
      </c>
      <c r="C314" s="27" t="s">
        <v>30</v>
      </c>
      <c r="D314" s="28">
        <v>0</v>
      </c>
      <c r="E314" s="3">
        <v>18250.961853646993</v>
      </c>
      <c r="F314" s="8">
        <v>5</v>
      </c>
      <c r="G314" s="8">
        <v>0</v>
      </c>
      <c r="H314" s="8">
        <v>0</v>
      </c>
      <c r="I314" s="8">
        <v>0</v>
      </c>
      <c r="J314" s="8">
        <v>10.192307692307608</v>
      </c>
      <c r="K314" s="8">
        <v>252.77544154751891</v>
      </c>
      <c r="L314" s="8">
        <v>160.53823407692204</v>
      </c>
      <c r="M314" s="20">
        <v>6.8366441053573093</v>
      </c>
      <c r="N314" s="8">
        <v>64.208333333333329</v>
      </c>
      <c r="O314" s="18">
        <v>2.3896684646606445</v>
      </c>
      <c r="P314" s="8">
        <v>0</v>
      </c>
      <c r="Q314" s="8">
        <v>0</v>
      </c>
      <c r="R314" s="8">
        <v>0</v>
      </c>
      <c r="S314" s="25">
        <v>23.06</v>
      </c>
      <c r="T314" s="20">
        <v>-3.8212029986908043</v>
      </c>
      <c r="U314" s="37"/>
      <c r="V314" s="38"/>
      <c r="AC314" s="3">
        <v>5</v>
      </c>
    </row>
    <row r="315" spans="1:29" x14ac:dyDescent="0.25">
      <c r="A315" s="34">
        <v>14</v>
      </c>
      <c r="B315" s="15">
        <v>1991</v>
      </c>
      <c r="C315" s="7" t="s">
        <v>30</v>
      </c>
      <c r="D315" s="20">
        <v>0</v>
      </c>
      <c r="E315" s="3">
        <v>19132.307766569473</v>
      </c>
      <c r="F315" s="7">
        <v>5</v>
      </c>
      <c r="G315" s="7">
        <v>0</v>
      </c>
      <c r="H315" s="7">
        <v>0</v>
      </c>
      <c r="I315" s="7">
        <v>0</v>
      </c>
      <c r="J315" s="7">
        <v>11.343804537521976</v>
      </c>
      <c r="K315" s="7">
        <v>261.57599269805866</v>
      </c>
      <c r="L315" s="7">
        <v>137.25537845551213</v>
      </c>
      <c r="M315" s="20">
        <v>7.1285057780516485</v>
      </c>
      <c r="N315" s="7">
        <v>67.041666666666671</v>
      </c>
      <c r="O315" s="12">
        <v>2.3896684646606445</v>
      </c>
      <c r="P315" s="8">
        <v>0</v>
      </c>
      <c r="Q315" s="8">
        <v>0</v>
      </c>
      <c r="R315" s="7">
        <v>0</v>
      </c>
      <c r="S315" s="25">
        <v>18.37</v>
      </c>
      <c r="T315" s="20">
        <v>-5.5562627094644519</v>
      </c>
      <c r="U315" s="37"/>
      <c r="V315" s="39"/>
      <c r="AC315" s="3">
        <v>5</v>
      </c>
    </row>
    <row r="316" spans="1:29" x14ac:dyDescent="0.25">
      <c r="A316" s="34">
        <v>14</v>
      </c>
      <c r="B316" s="15">
        <v>1992</v>
      </c>
      <c r="C316" s="7" t="s">
        <v>30</v>
      </c>
      <c r="D316" s="20">
        <v>0</v>
      </c>
      <c r="E316" s="3">
        <v>20155.241830864019</v>
      </c>
      <c r="F316" s="7">
        <v>5</v>
      </c>
      <c r="G316" s="7">
        <v>0</v>
      </c>
      <c r="H316" s="7">
        <v>0</v>
      </c>
      <c r="I316" s="7">
        <v>0</v>
      </c>
      <c r="J316" s="7">
        <v>9.5611285266457742</v>
      </c>
      <c r="K316" s="7">
        <v>270.32349187863167</v>
      </c>
      <c r="L316" s="7">
        <v>129.52101891888543</v>
      </c>
      <c r="M316" s="20">
        <v>7.6241745443732727</v>
      </c>
      <c r="N316" s="7">
        <v>74.208333333333329</v>
      </c>
      <c r="O316" s="12">
        <v>2.3896684646606445</v>
      </c>
      <c r="P316" s="8">
        <v>0</v>
      </c>
      <c r="Q316" s="8">
        <v>0</v>
      </c>
      <c r="R316" s="7">
        <v>0</v>
      </c>
      <c r="S316" s="25">
        <v>15.45</v>
      </c>
      <c r="T316" s="20">
        <v>-6.9767137269024655</v>
      </c>
      <c r="U316" s="37">
        <v>10.91575436046873</v>
      </c>
      <c r="V316" s="37">
        <f>[1]data!AT7/([1]data!AT7+[1]data!M7)</f>
        <v>0.79477050277125805</v>
      </c>
      <c r="AC316" s="3">
        <v>5</v>
      </c>
    </row>
    <row r="317" spans="1:29" x14ac:dyDescent="0.25">
      <c r="A317" s="34">
        <v>14</v>
      </c>
      <c r="B317" s="15">
        <v>1993</v>
      </c>
      <c r="C317" s="7" t="s">
        <v>30</v>
      </c>
      <c r="D317" s="20">
        <v>0</v>
      </c>
      <c r="E317" s="3">
        <v>21040.534041778985</v>
      </c>
      <c r="F317" s="7">
        <v>5</v>
      </c>
      <c r="G317" s="7">
        <v>0</v>
      </c>
      <c r="H317" s="7">
        <v>0</v>
      </c>
      <c r="I317" s="7">
        <v>0</v>
      </c>
      <c r="J317" s="7">
        <v>8.7267525035765345</v>
      </c>
      <c r="K317" s="7">
        <v>263.36731077002401</v>
      </c>
      <c r="L317" s="7">
        <v>134.90886241823398</v>
      </c>
      <c r="M317" s="20">
        <v>7.4762891913083633</v>
      </c>
      <c r="N317" s="7">
        <v>76.166666666666671</v>
      </c>
      <c r="O317" s="12">
        <v>2.3896684646606445</v>
      </c>
      <c r="P317" s="8">
        <v>0</v>
      </c>
      <c r="Q317" s="8">
        <v>0</v>
      </c>
      <c r="R317" s="7">
        <v>0</v>
      </c>
      <c r="S317" s="25">
        <v>12.69</v>
      </c>
      <c r="T317" s="20">
        <v>-5.4820641910475434</v>
      </c>
      <c r="U317" s="37">
        <v>13.706425660885607</v>
      </c>
      <c r="V317" s="37">
        <f>[1]data!AT8/([1]data!AT8+[1]data!M8)</f>
        <v>0.60395752546025683</v>
      </c>
      <c r="AC317" s="3">
        <v>5</v>
      </c>
    </row>
    <row r="318" spans="1:29" x14ac:dyDescent="0.25">
      <c r="A318" s="34">
        <v>14</v>
      </c>
      <c r="B318" s="15">
        <v>1994</v>
      </c>
      <c r="C318" s="7" t="s">
        <v>30</v>
      </c>
      <c r="D318" s="20">
        <v>0</v>
      </c>
      <c r="E318" s="3">
        <v>21813.719888385127</v>
      </c>
      <c r="F318" s="7">
        <v>5</v>
      </c>
      <c r="G318" s="7">
        <v>0</v>
      </c>
      <c r="H318" s="7">
        <v>0</v>
      </c>
      <c r="I318" s="7">
        <v>0</v>
      </c>
      <c r="J318" s="7">
        <v>8.8157894736841058</v>
      </c>
      <c r="K318" s="7">
        <v>266.73164318175321</v>
      </c>
      <c r="L318" s="7">
        <v>143.51864025685731</v>
      </c>
      <c r="M318" s="20">
        <v>7.5418488772020078</v>
      </c>
      <c r="N318" s="7">
        <v>79.375</v>
      </c>
      <c r="O318" s="12">
        <v>2.3896684646606445</v>
      </c>
      <c r="P318" s="8">
        <v>0</v>
      </c>
      <c r="Q318" s="8">
        <v>0</v>
      </c>
      <c r="R318" s="7">
        <v>0</v>
      </c>
      <c r="S318" s="25">
        <v>13.93</v>
      </c>
      <c r="T318" s="20">
        <v>-2.8565520198134027</v>
      </c>
      <c r="U318" s="37">
        <v>10.166778761309034</v>
      </c>
      <c r="V318" s="37">
        <f>[1]data!AT9/([1]data!AT9+[1]data!M9)</f>
        <v>0.83181933008902675</v>
      </c>
      <c r="AA318" s="3"/>
      <c r="AC318" s="3">
        <v>5</v>
      </c>
    </row>
    <row r="319" spans="1:29" x14ac:dyDescent="0.25">
      <c r="A319" s="34">
        <v>14</v>
      </c>
      <c r="B319" s="15">
        <v>1995</v>
      </c>
      <c r="C319" s="7" t="s">
        <v>30</v>
      </c>
      <c r="D319" s="20">
        <v>0</v>
      </c>
      <c r="E319" s="3">
        <v>21893.685599825872</v>
      </c>
      <c r="F319" s="7">
        <v>5</v>
      </c>
      <c r="G319" s="7">
        <v>0</v>
      </c>
      <c r="H319" s="7">
        <v>0</v>
      </c>
      <c r="I319" s="7">
        <v>0</v>
      </c>
      <c r="J319" s="7">
        <v>9.0689238210399878</v>
      </c>
      <c r="K319" s="7">
        <v>290.35099007512025</v>
      </c>
      <c r="L319" s="7">
        <v>149.41224622566813</v>
      </c>
      <c r="M319" s="20">
        <v>8.0269453425629536</v>
      </c>
      <c r="N319" s="7">
        <v>81.125</v>
      </c>
      <c r="O319" s="12">
        <v>2.3896684646606445</v>
      </c>
      <c r="P319" s="8">
        <v>0</v>
      </c>
      <c r="Q319" s="8">
        <v>1</v>
      </c>
      <c r="R319" s="7">
        <v>0</v>
      </c>
      <c r="S319" s="25">
        <v>12.39</v>
      </c>
      <c r="T319" s="20">
        <v>-2.1786068714192881</v>
      </c>
      <c r="U319" s="37">
        <v>18.570788669717476</v>
      </c>
      <c r="V319" s="37">
        <f>[1]data!AT10/([1]data!AT10+[1]data!M10)</f>
        <v>0.94753153595107309</v>
      </c>
      <c r="AA319" s="3"/>
      <c r="AC319" s="3">
        <v>5</v>
      </c>
    </row>
    <row r="320" spans="1:29" x14ac:dyDescent="0.25">
      <c r="A320" s="34">
        <v>14</v>
      </c>
      <c r="B320" s="15">
        <v>1996</v>
      </c>
      <c r="C320" s="7" t="s">
        <v>30</v>
      </c>
      <c r="D320" s="20">
        <v>0</v>
      </c>
      <c r="E320" s="3">
        <v>21835.034100534969</v>
      </c>
      <c r="F320" s="7">
        <v>5</v>
      </c>
      <c r="G320" s="7">
        <v>0</v>
      </c>
      <c r="H320" s="7">
        <v>0</v>
      </c>
      <c r="I320" s="7">
        <v>0</v>
      </c>
      <c r="J320" s="7">
        <v>6.319290465631866</v>
      </c>
      <c r="K320" s="7">
        <v>274.21243891164988</v>
      </c>
      <c r="L320" s="7">
        <v>156.66788904080869</v>
      </c>
      <c r="M320" s="20">
        <v>8.1443308149187938</v>
      </c>
      <c r="N320" s="7">
        <v>82.666666666666671</v>
      </c>
      <c r="O320" s="12">
        <v>2.3896684646606445</v>
      </c>
      <c r="P320" s="8">
        <v>0</v>
      </c>
      <c r="Q320" s="8">
        <v>0</v>
      </c>
      <c r="R320" s="7">
        <v>0</v>
      </c>
      <c r="S320" s="25">
        <v>16.440000000000001</v>
      </c>
      <c r="T320" s="20">
        <v>-3.8588029058871096</v>
      </c>
      <c r="U320" s="37">
        <v>5.7982192441532714</v>
      </c>
      <c r="V320" s="37">
        <f>[1]data!AT11/([1]data!AT11+[1]data!M11)</f>
        <v>0.58482216416153421</v>
      </c>
      <c r="AA320" s="3"/>
      <c r="AC320" s="3">
        <v>5</v>
      </c>
    </row>
    <row r="321" spans="1:29" x14ac:dyDescent="0.25">
      <c r="A321" s="34">
        <v>14</v>
      </c>
      <c r="B321" s="15">
        <v>1997</v>
      </c>
      <c r="C321" s="7" t="s">
        <v>30</v>
      </c>
      <c r="D321" s="20">
        <v>0</v>
      </c>
      <c r="E321" s="3">
        <v>22758.294570670008</v>
      </c>
      <c r="F321" s="7">
        <v>5</v>
      </c>
      <c r="G321" s="7">
        <v>0</v>
      </c>
      <c r="H321" s="7">
        <v>0</v>
      </c>
      <c r="I321" s="7">
        <v>0</v>
      </c>
      <c r="J321" s="7">
        <v>5.8394160583937094</v>
      </c>
      <c r="K321" s="7">
        <v>262.02123251107179</v>
      </c>
      <c r="L321" s="7">
        <v>169.28000710809178</v>
      </c>
      <c r="M321" s="20">
        <v>8.0438691615874642</v>
      </c>
      <c r="N321" s="7">
        <v>82.5625</v>
      </c>
      <c r="O321" s="12">
        <v>2.3896684646606445</v>
      </c>
      <c r="P321" s="8">
        <v>0</v>
      </c>
      <c r="Q321" s="8">
        <v>0</v>
      </c>
      <c r="R321" s="7">
        <v>1</v>
      </c>
      <c r="S321" s="25">
        <v>22.36</v>
      </c>
      <c r="T321" s="20">
        <v>-3.0808484197297852</v>
      </c>
      <c r="U321" s="37">
        <v>16.119084089620586</v>
      </c>
      <c r="V321" s="37">
        <f>[1]data!AT12/([1]data!AT12+[1]data!M12)</f>
        <v>0.98409835282500302</v>
      </c>
      <c r="AA321" s="3"/>
      <c r="AC321" s="3">
        <v>5</v>
      </c>
    </row>
    <row r="322" spans="1:29" x14ac:dyDescent="0.25">
      <c r="A322" s="34">
        <v>14</v>
      </c>
      <c r="B322" s="15">
        <v>1998</v>
      </c>
      <c r="C322" s="7" t="s">
        <v>30</v>
      </c>
      <c r="D322" s="20">
        <v>0</v>
      </c>
      <c r="E322" s="3">
        <v>21241.439767941221</v>
      </c>
      <c r="F322" s="7">
        <v>5</v>
      </c>
      <c r="G322" s="7">
        <v>8.7425753053726325</v>
      </c>
      <c r="H322" s="7">
        <v>-2.0176134829527994</v>
      </c>
      <c r="I322" s="7">
        <v>-89.687631663040477</v>
      </c>
      <c r="J322" s="7">
        <v>2.8571428571433728</v>
      </c>
      <c r="K322" s="7">
        <v>247.99552624698606</v>
      </c>
      <c r="L322" s="7">
        <v>166.80470676735416</v>
      </c>
      <c r="M322" s="20">
        <v>9.0247187850228663</v>
      </c>
      <c r="N322" s="7">
        <v>78.375</v>
      </c>
      <c r="O322" s="12">
        <v>2.3896684646606445</v>
      </c>
      <c r="P322" s="8">
        <v>0</v>
      </c>
      <c r="Q322" s="8">
        <v>0</v>
      </c>
      <c r="R322" s="7">
        <v>1</v>
      </c>
      <c r="S322" s="25">
        <v>25.6</v>
      </c>
      <c r="T322" s="20">
        <v>0.49549806190392065</v>
      </c>
      <c r="U322" s="37">
        <v>89.270039510857671</v>
      </c>
      <c r="V322" s="37">
        <f>[1]data!AT13/([1]data!AT13+[1]data!M13)</f>
        <v>0.94265448575284794</v>
      </c>
      <c r="AA322" s="3"/>
      <c r="AC322" s="3">
        <v>5</v>
      </c>
    </row>
    <row r="323" spans="1:29" x14ac:dyDescent="0.25">
      <c r="A323" s="34">
        <v>14</v>
      </c>
      <c r="B323" s="15">
        <v>1999</v>
      </c>
      <c r="C323" s="7" t="s">
        <v>30</v>
      </c>
      <c r="D323" s="20">
        <v>0</v>
      </c>
      <c r="E323" s="3">
        <v>21566.936220107989</v>
      </c>
      <c r="F323" s="7">
        <v>5</v>
      </c>
      <c r="G323" s="7">
        <v>14.82661663086941</v>
      </c>
      <c r="H323" s="7">
        <v>35.305647846021522</v>
      </c>
      <c r="I323" s="7">
        <v>-54.539928076295574</v>
      </c>
      <c r="J323" s="7">
        <v>-4.0229885057471222</v>
      </c>
      <c r="K323" s="7">
        <v>248.87973522993963</v>
      </c>
      <c r="L323" s="7">
        <v>152.79265225755981</v>
      </c>
      <c r="M323" s="20">
        <v>9.6119899280374117</v>
      </c>
      <c r="N323" s="7">
        <v>75.695429122062649</v>
      </c>
      <c r="O323" s="12">
        <v>2.3896684646606445</v>
      </c>
      <c r="P323" s="8">
        <v>0</v>
      </c>
      <c r="Q323" s="8">
        <v>1</v>
      </c>
      <c r="R323" s="7">
        <v>0</v>
      </c>
      <c r="S323" s="25">
        <v>24.37</v>
      </c>
      <c r="T323" s="20">
        <v>6.7672846091189065</v>
      </c>
      <c r="U323" s="37">
        <v>37.586900463683342</v>
      </c>
      <c r="V323" s="37">
        <f>[1]data!AT14/([1]data!AT14+[1]data!M14)</f>
        <v>0.70807066093412208</v>
      </c>
      <c r="AA323" s="3"/>
      <c r="AC323" s="3">
        <v>5</v>
      </c>
    </row>
    <row r="324" spans="1:29" x14ac:dyDescent="0.25">
      <c r="A324" s="34">
        <v>14</v>
      </c>
      <c r="B324" s="15">
        <v>2000</v>
      </c>
      <c r="C324" s="7" t="s">
        <v>30</v>
      </c>
      <c r="D324" s="20">
        <v>0</v>
      </c>
      <c r="E324" s="3">
        <v>23015.905878006772</v>
      </c>
      <c r="F324" s="7">
        <v>5</v>
      </c>
      <c r="G324" s="7">
        <v>36.071860109263461</v>
      </c>
      <c r="H324" s="7">
        <v>27.091569510602227</v>
      </c>
      <c r="I324" s="7">
        <v>-24.102022772319419</v>
      </c>
      <c r="J324" s="7">
        <v>-3.6926147704591301</v>
      </c>
      <c r="K324" s="7">
        <v>279.11926794821085</v>
      </c>
      <c r="L324" s="7">
        <v>150.35136422327909</v>
      </c>
      <c r="M324" s="20">
        <v>9.3677686969953662</v>
      </c>
      <c r="N324" s="7">
        <v>79.25</v>
      </c>
      <c r="O324" s="12">
        <v>2.3896684646606445</v>
      </c>
      <c r="P324" s="8">
        <v>0</v>
      </c>
      <c r="Q324" s="8">
        <v>0</v>
      </c>
      <c r="R324" s="7">
        <v>0</v>
      </c>
      <c r="S324" s="25">
        <v>23.32</v>
      </c>
      <c r="T324" s="20">
        <v>6.5441847746150206</v>
      </c>
      <c r="U324" s="37">
        <v>20.61273196629487</v>
      </c>
      <c r="V324" s="37">
        <f>[1]data!AT15/([1]data!AT15+[1]data!M15)</f>
        <v>0.80128208489106145</v>
      </c>
      <c r="Z324">
        <v>0.92</v>
      </c>
      <c r="AA324" s="3">
        <v>2.65</v>
      </c>
      <c r="AB324">
        <v>92.28</v>
      </c>
      <c r="AC324" s="3">
        <v>5</v>
      </c>
    </row>
    <row r="325" spans="1:29" x14ac:dyDescent="0.25">
      <c r="A325" s="34">
        <v>14</v>
      </c>
      <c r="B325" s="15">
        <v>2001</v>
      </c>
      <c r="C325" s="7" t="s">
        <v>30</v>
      </c>
      <c r="D325" s="20">
        <v>0</v>
      </c>
      <c r="E325" s="3">
        <v>22975.042134254338</v>
      </c>
      <c r="F325" s="7">
        <v>5</v>
      </c>
      <c r="G325" s="7">
        <v>14.035268620632756</v>
      </c>
      <c r="H325" s="7">
        <v>-0.68509905097256774</v>
      </c>
      <c r="I325" s="7">
        <v>-24.783823274106798</v>
      </c>
      <c r="J325" s="7">
        <v>-1.6580310880829074</v>
      </c>
      <c r="K325" s="7">
        <v>269.55278085171767</v>
      </c>
      <c r="L325" s="7">
        <v>148.97663127809122</v>
      </c>
      <c r="M325" s="20">
        <v>10.20374796955967</v>
      </c>
      <c r="N325" s="7">
        <v>83.4</v>
      </c>
      <c r="O325" s="12">
        <v>2.3896684646606445</v>
      </c>
      <c r="P325" s="8">
        <v>0</v>
      </c>
      <c r="Q325" s="8">
        <v>1</v>
      </c>
      <c r="R325" s="7">
        <v>0</v>
      </c>
      <c r="S325" s="25">
        <v>25.75</v>
      </c>
      <c r="T325" s="20">
        <v>2.4842100326854499</v>
      </c>
      <c r="U325" s="37">
        <v>3.9175216670474451</v>
      </c>
      <c r="V325" s="37">
        <f>[1]data!AT16/([1]data!AT16+[1]data!M16)</f>
        <v>0.76115200860301613</v>
      </c>
      <c r="X325">
        <v>229976</v>
      </c>
      <c r="Z325">
        <v>0.90166659999999998</v>
      </c>
      <c r="AA325" s="3">
        <v>-0.125</v>
      </c>
      <c r="AB325">
        <v>-0.28083330000000001</v>
      </c>
      <c r="AC325" s="3">
        <v>5</v>
      </c>
    </row>
    <row r="326" spans="1:29" x14ac:dyDescent="0.25">
      <c r="A326" s="34">
        <v>14</v>
      </c>
      <c r="B326" s="15">
        <v>2002</v>
      </c>
      <c r="C326" s="7" t="s">
        <v>30</v>
      </c>
      <c r="D326" s="20">
        <v>0</v>
      </c>
      <c r="E326" s="3">
        <v>23252.475293106992</v>
      </c>
      <c r="F326" s="7">
        <v>5</v>
      </c>
      <c r="G326" s="7">
        <v>5.8202614304180615</v>
      </c>
      <c r="H326" s="7">
        <v>-0.65144275583674605</v>
      </c>
      <c r="I326" s="7">
        <v>-15.877560840210862</v>
      </c>
      <c r="J326" s="7">
        <v>-3.0558482613277249</v>
      </c>
      <c r="K326" s="7">
        <v>286.56837331125746</v>
      </c>
      <c r="L326" s="7">
        <v>145.70782300104599</v>
      </c>
      <c r="M326" s="20">
        <v>10.635522965820089</v>
      </c>
      <c r="N326" s="7">
        <v>84.458333333333329</v>
      </c>
      <c r="O326" s="12">
        <v>2.3896684646606445</v>
      </c>
      <c r="P326" s="8">
        <v>0</v>
      </c>
      <c r="Q326" s="8">
        <v>1</v>
      </c>
      <c r="R326" s="7">
        <v>0</v>
      </c>
      <c r="S326" s="25">
        <v>27.29</v>
      </c>
      <c r="T326" s="20">
        <v>5.6053445323382824</v>
      </c>
      <c r="U326" s="37">
        <v>6.380355557259028</v>
      </c>
      <c r="V326" s="37">
        <f>[1]data!AT17/([1]data!AT17+[1]data!M17)</f>
        <v>0.93136946232259588</v>
      </c>
      <c r="X326">
        <v>246557</v>
      </c>
      <c r="Y326">
        <v>7.2098827703760389</v>
      </c>
      <c r="Z326">
        <v>0.90666659999999999</v>
      </c>
      <c r="AA326" s="3">
        <v>-1.6525000000000001</v>
      </c>
      <c r="AB326">
        <v>0.7341666</v>
      </c>
      <c r="AC326" s="3">
        <v>5</v>
      </c>
    </row>
    <row r="327" spans="1:29" x14ac:dyDescent="0.25">
      <c r="A327" s="34">
        <v>14</v>
      </c>
      <c r="B327" s="15">
        <v>2003</v>
      </c>
      <c r="C327" s="7" t="s">
        <v>30</v>
      </c>
      <c r="D327" s="20">
        <v>0</v>
      </c>
      <c r="E327" s="3">
        <v>24010.507190175955</v>
      </c>
      <c r="F327" s="7">
        <v>5</v>
      </c>
      <c r="G327" s="7">
        <v>8.4421974219146012</v>
      </c>
      <c r="H327" s="7">
        <v>0.85877504131955196</v>
      </c>
      <c r="I327" s="7">
        <v>14.585723359134345</v>
      </c>
      <c r="J327" s="7">
        <v>-2.4999999999999858</v>
      </c>
      <c r="K327" s="7">
        <v>327.16530765062242</v>
      </c>
      <c r="L327" s="7">
        <v>146.23146437128631</v>
      </c>
      <c r="M327" s="20">
        <v>10.993109561865536</v>
      </c>
      <c r="N327" s="7">
        <v>82.479166666666671</v>
      </c>
      <c r="O327" s="12">
        <v>2.3896684646606445</v>
      </c>
      <c r="P327" s="8">
        <v>0</v>
      </c>
      <c r="Q327" s="8">
        <v>0</v>
      </c>
      <c r="R327" s="7">
        <v>0</v>
      </c>
      <c r="S327" s="25">
        <v>21.98</v>
      </c>
      <c r="T327" s="20">
        <v>9.6244780138470087</v>
      </c>
      <c r="U327" s="37">
        <v>10.722027730572686</v>
      </c>
      <c r="V327" s="37">
        <f>[1]data!AT18/([1]data!AT18+[1]data!M18)</f>
        <v>0.87555166788253447</v>
      </c>
      <c r="X327">
        <v>293030</v>
      </c>
      <c r="Y327">
        <v>18.848785473541614</v>
      </c>
      <c r="Z327">
        <v>0.96166660000000004</v>
      </c>
      <c r="AA327" s="3">
        <v>2.0274999999999999</v>
      </c>
      <c r="AB327">
        <v>-2.91667E-2</v>
      </c>
      <c r="AC327" s="3">
        <v>5</v>
      </c>
    </row>
    <row r="328" spans="1:29" x14ac:dyDescent="0.25">
      <c r="A328" s="34">
        <v>14</v>
      </c>
      <c r="B328" s="15">
        <v>2004</v>
      </c>
      <c r="C328" s="7" t="s">
        <v>30</v>
      </c>
      <c r="D328" s="20">
        <v>0</v>
      </c>
      <c r="E328" s="3">
        <v>25896.682838766443</v>
      </c>
      <c r="F328" s="7">
        <v>5</v>
      </c>
      <c r="G328" s="7">
        <v>20.125160564304316</v>
      </c>
      <c r="H328" s="7">
        <v>2.2956565971803009</v>
      </c>
      <c r="I328" s="7">
        <v>34.203299262158218</v>
      </c>
      <c r="J328" s="7">
        <v>-0.44593088071346187</v>
      </c>
      <c r="K328" s="7">
        <v>364.59468058368242</v>
      </c>
      <c r="L328" s="7">
        <v>144.76196413072944</v>
      </c>
      <c r="M328" s="20">
        <v>10.353779835058154</v>
      </c>
      <c r="N328" s="7">
        <v>83.5625</v>
      </c>
      <c r="O328" s="12">
        <v>2.3896684646606445</v>
      </c>
      <c r="P328" s="8">
        <v>0</v>
      </c>
      <c r="Q328" s="8">
        <v>0</v>
      </c>
      <c r="R328" s="7">
        <v>0</v>
      </c>
      <c r="S328" s="25">
        <v>15.48</v>
      </c>
      <c r="T328" s="20">
        <v>7.3631141246967591</v>
      </c>
      <c r="U328" s="37">
        <v>10.99126924512731</v>
      </c>
      <c r="V328" s="37">
        <f>[1]data!AT19/([1]data!AT19+[1]data!M19)</f>
        <v>0.99356915809566748</v>
      </c>
      <c r="X328">
        <v>295429</v>
      </c>
      <c r="Y328">
        <v>0.81868750639866228</v>
      </c>
      <c r="Z328">
        <v>0.95499999999999996</v>
      </c>
      <c r="AA328" s="3">
        <v>9.5833299999999996E-2</v>
      </c>
      <c r="AB328">
        <v>-0.21583330000000001</v>
      </c>
      <c r="AC328" s="3">
        <v>5</v>
      </c>
    </row>
    <row r="329" spans="1:29" x14ac:dyDescent="0.25">
      <c r="A329" s="34">
        <v>14</v>
      </c>
      <c r="B329" s="15">
        <v>2005</v>
      </c>
      <c r="C329" s="7" t="s">
        <v>30</v>
      </c>
      <c r="D329" s="20">
        <v>0</v>
      </c>
      <c r="E329" s="3">
        <v>27688.739531083407</v>
      </c>
      <c r="F329" s="7">
        <v>5</v>
      </c>
      <c r="G329" s="7">
        <v>22.560586557855931</v>
      </c>
      <c r="H329" s="7">
        <v>5.2117675122096214</v>
      </c>
      <c r="I329" s="7">
        <v>8.9649514747212908</v>
      </c>
      <c r="J329" s="7">
        <v>0.89585666293388044</v>
      </c>
      <c r="K329" s="7">
        <v>377.08729751261399</v>
      </c>
      <c r="L329" s="7">
        <v>143.12769981410995</v>
      </c>
      <c r="M329" s="20">
        <v>9.246065327077984</v>
      </c>
      <c r="N329" s="7">
        <v>84.125</v>
      </c>
      <c r="O329" s="12">
        <v>2.3896684646606445</v>
      </c>
      <c r="P329" s="8">
        <v>0</v>
      </c>
      <c r="Q329" s="8">
        <v>0</v>
      </c>
      <c r="R329" s="7">
        <v>0</v>
      </c>
      <c r="S329" s="25">
        <v>12.81</v>
      </c>
      <c r="T329" s="20">
        <v>5.0330284592391354</v>
      </c>
      <c r="U329" s="37">
        <v>1.3152756598061353</v>
      </c>
      <c r="V329" s="37">
        <f>[1]data!AT20/([1]data!AT20+[1]data!M20)</f>
        <v>0.25060140375848317</v>
      </c>
      <c r="X329">
        <v>284227</v>
      </c>
      <c r="Y329">
        <v>3.7917739964593862</v>
      </c>
      <c r="Z329">
        <v>0.95250000000000001</v>
      </c>
      <c r="AA329" s="3">
        <v>-4.7500000000000001E-2</v>
      </c>
      <c r="AB329">
        <v>-3.0833300000000001E-2</v>
      </c>
      <c r="AC329" s="3">
        <v>5</v>
      </c>
    </row>
    <row r="330" spans="1:29" x14ac:dyDescent="0.25">
      <c r="A330" s="34">
        <v>14</v>
      </c>
      <c r="B330" s="15">
        <v>2006</v>
      </c>
      <c r="C330" s="7" t="s">
        <v>30</v>
      </c>
      <c r="D330" s="20">
        <v>0</v>
      </c>
      <c r="E330" s="3">
        <v>29446.262972812754</v>
      </c>
      <c r="F330" s="7">
        <v>5</v>
      </c>
      <c r="G330" s="7">
        <v>23.200815951630329</v>
      </c>
      <c r="H330" s="7">
        <v>7.8957633911882876</v>
      </c>
      <c r="I330" s="7">
        <v>36.855421396083756</v>
      </c>
      <c r="J330" s="7">
        <v>2.1087680355160927</v>
      </c>
      <c r="K330" s="7">
        <v>392.43975625120152</v>
      </c>
      <c r="L330" s="7">
        <v>136.8003204175206</v>
      </c>
      <c r="M330" s="20">
        <v>8.7695421761118997</v>
      </c>
      <c r="N330" s="7">
        <v>85.1875</v>
      </c>
      <c r="O330" s="12">
        <v>2.3896684646606445</v>
      </c>
      <c r="P330" s="8">
        <v>0</v>
      </c>
      <c r="Q330" s="8">
        <v>0</v>
      </c>
      <c r="R330" s="7">
        <v>0</v>
      </c>
      <c r="S330" s="25">
        <v>12.81</v>
      </c>
      <c r="T330" s="20">
        <v>3.5897024947578711</v>
      </c>
      <c r="U330" s="37">
        <v>23.49119983795098</v>
      </c>
      <c r="V330" s="37">
        <f>[1]data!AT21/([1]data!AT21+[1]data!M21)</f>
        <v>0.98283842083938833</v>
      </c>
      <c r="X330">
        <v>296253</v>
      </c>
      <c r="Y330">
        <v>4.2311251218216421</v>
      </c>
      <c r="Z330">
        <v>0.94416670000000003</v>
      </c>
      <c r="AA330" s="3">
        <v>-1.1866669999999999</v>
      </c>
      <c r="AB330">
        <v>7.5833300000000006E-2</v>
      </c>
      <c r="AC330" s="3">
        <v>5</v>
      </c>
    </row>
    <row r="331" spans="1:29" x14ac:dyDescent="0.25">
      <c r="A331" s="34">
        <v>14</v>
      </c>
      <c r="B331" s="15">
        <v>2007</v>
      </c>
      <c r="C331" s="7" t="s">
        <v>30</v>
      </c>
      <c r="D331" s="20">
        <v>0</v>
      </c>
      <c r="E331" s="3">
        <v>31081.57319186164</v>
      </c>
      <c r="F331" s="7">
        <v>5</v>
      </c>
      <c r="G331" s="7">
        <v>29.358173161695007</v>
      </c>
      <c r="H331" s="7">
        <v>35.778917779330023</v>
      </c>
      <c r="I331" s="7">
        <v>73.9145802653251</v>
      </c>
      <c r="J331" s="7">
        <v>1.9565217391304799</v>
      </c>
      <c r="K331" s="7">
        <v>396.76826859935687</v>
      </c>
      <c r="L331" s="7">
        <v>136.67974285721209</v>
      </c>
      <c r="M331" s="20">
        <v>8.4183852731718076</v>
      </c>
      <c r="N331" s="7">
        <v>85.541666666666671</v>
      </c>
      <c r="O331" s="12">
        <v>2.3896684646606445</v>
      </c>
      <c r="P331" s="8">
        <v>0</v>
      </c>
      <c r="Q331" s="8">
        <v>0</v>
      </c>
      <c r="R331" s="7">
        <v>0</v>
      </c>
      <c r="S331" s="25">
        <v>17.54</v>
      </c>
      <c r="T331" s="20">
        <v>-1.7463708237063393</v>
      </c>
      <c r="U331" s="37">
        <v>17.096369265537753</v>
      </c>
      <c r="V331" s="37">
        <f>[1]data!AT22/([1]data!AT22+[1]data!M22)</f>
        <v>0.94843045784719904</v>
      </c>
      <c r="X331">
        <v>320561</v>
      </c>
      <c r="Y331">
        <v>8.2051489773943214</v>
      </c>
      <c r="Z331">
        <v>0.95250000000000001</v>
      </c>
      <c r="AA331" s="3">
        <v>-1.1475</v>
      </c>
      <c r="AB331">
        <v>7.9166700000000007E-2</v>
      </c>
      <c r="AC331" s="3">
        <v>5</v>
      </c>
    </row>
    <row r="332" spans="1:29" x14ac:dyDescent="0.25">
      <c r="A332" s="34">
        <v>14</v>
      </c>
      <c r="B332" s="15">
        <v>2008</v>
      </c>
      <c r="C332" s="7" t="s">
        <v>30</v>
      </c>
      <c r="D332" s="20">
        <v>0</v>
      </c>
      <c r="E332" s="3">
        <v>31553.6365256147</v>
      </c>
      <c r="F332" s="7">
        <v>5</v>
      </c>
      <c r="G332" s="7">
        <v>30.570770356858706</v>
      </c>
      <c r="H332" s="7">
        <v>-5.3961911712294741</v>
      </c>
      <c r="I332" s="7">
        <v>-17.006938304207178</v>
      </c>
      <c r="J332" s="7">
        <v>4.2643923240937625</v>
      </c>
      <c r="K332" s="7">
        <v>407.3798512082376</v>
      </c>
      <c r="L332" s="7">
        <v>140.28575268801461</v>
      </c>
      <c r="M332" s="20">
        <v>8.6687043590961448</v>
      </c>
      <c r="N332" s="7">
        <v>84.875</v>
      </c>
      <c r="O332" s="12">
        <v>2.3896684646606445</v>
      </c>
      <c r="P332" s="7">
        <v>1</v>
      </c>
      <c r="Q332" s="8">
        <v>0</v>
      </c>
      <c r="R332" s="7">
        <v>0</v>
      </c>
      <c r="S332" s="25">
        <v>32.69</v>
      </c>
      <c r="T332" s="20">
        <v>0.60573122327929418</v>
      </c>
      <c r="U332" s="37">
        <v>3.4343847599332613</v>
      </c>
      <c r="V332" s="37">
        <f>[1]data!AT23/([1]data!AT23+[1]data!M23)</f>
        <v>0.69937939872987087</v>
      </c>
      <c r="X332">
        <v>507464</v>
      </c>
      <c r="Y332">
        <v>58.304971596669589</v>
      </c>
      <c r="Z332">
        <v>0.99250000000000005</v>
      </c>
      <c r="AA332" s="3">
        <v>2.3374999999999999</v>
      </c>
      <c r="AB332">
        <v>-8.3330000000000003E-4</v>
      </c>
      <c r="AC332" s="3">
        <v>5</v>
      </c>
    </row>
    <row r="333" spans="1:29" x14ac:dyDescent="0.25">
      <c r="A333" s="34">
        <v>14</v>
      </c>
      <c r="B333" s="15">
        <v>2009</v>
      </c>
      <c r="C333" s="7" t="s">
        <v>30</v>
      </c>
      <c r="D333" s="20">
        <v>0</v>
      </c>
      <c r="E333" s="3">
        <v>30711.494689644285</v>
      </c>
      <c r="F333" s="7">
        <v>5</v>
      </c>
      <c r="G333" s="7">
        <v>25.356813338295431</v>
      </c>
      <c r="H333" s="7">
        <v>5.0360247657820283</v>
      </c>
      <c r="I333" s="7">
        <v>8.5056236827593281</v>
      </c>
      <c r="J333" s="7">
        <v>0.61349693251536053</v>
      </c>
      <c r="K333" s="7">
        <v>374.58295791158025</v>
      </c>
      <c r="L333" s="7">
        <v>155.42616111544709</v>
      </c>
      <c r="M333" s="20">
        <v>9.1916504193172202</v>
      </c>
      <c r="N333" s="7">
        <v>80.354166666666671</v>
      </c>
      <c r="O333" s="12">
        <v>2.3896684646606445</v>
      </c>
      <c r="P333" s="7">
        <v>1</v>
      </c>
      <c r="Q333" s="8">
        <v>0</v>
      </c>
      <c r="R333" s="7">
        <v>0</v>
      </c>
      <c r="S333" s="25">
        <v>31.48</v>
      </c>
      <c r="T333" s="20">
        <v>2.923877855049013</v>
      </c>
      <c r="U333" s="37">
        <v>10.640893169121309</v>
      </c>
      <c r="V333" s="37">
        <f>[1]data!AT24/([1]data!AT24+[1]data!M24)</f>
        <v>0.57216575665711289</v>
      </c>
      <c r="X333">
        <v>1010964</v>
      </c>
      <c r="Y333">
        <v>99.218860845301336</v>
      </c>
      <c r="Z333">
        <v>0.95083329999999999</v>
      </c>
      <c r="AA333" s="3">
        <v>-0.14749999999999999</v>
      </c>
      <c r="AB333">
        <v>-7.0833300000000002E-2</v>
      </c>
      <c r="AC333" s="3">
        <v>5</v>
      </c>
    </row>
    <row r="334" spans="1:29" x14ac:dyDescent="0.25">
      <c r="A334" s="34">
        <v>14</v>
      </c>
      <c r="B334" s="15">
        <v>2010</v>
      </c>
      <c r="C334" s="7" t="s">
        <v>30</v>
      </c>
      <c r="D334" s="20">
        <v>0</v>
      </c>
      <c r="E334" s="3">
        <v>32549.998231120971</v>
      </c>
      <c r="F334" s="7">
        <v>5</v>
      </c>
      <c r="G334" s="7">
        <v>36.174588028909973</v>
      </c>
      <c r="H334" s="7">
        <v>10.373048060782331</v>
      </c>
      <c r="I334" s="7">
        <v>59.735737160729528</v>
      </c>
      <c r="J334" s="7">
        <v>2.3373983739837172</v>
      </c>
      <c r="K334" s="7">
        <v>432.9496400447664</v>
      </c>
      <c r="L334" s="7">
        <v>185.58191267173027</v>
      </c>
      <c r="M334" s="20">
        <v>8.8593235949135636</v>
      </c>
      <c r="N334" s="7">
        <v>82.083333333333329</v>
      </c>
      <c r="O334" s="12">
        <v>2.3896684646606445</v>
      </c>
      <c r="P334" s="8">
        <v>0</v>
      </c>
      <c r="Q334" s="8">
        <v>0</v>
      </c>
      <c r="R334" s="7">
        <v>0</v>
      </c>
      <c r="S334" s="25">
        <v>22.55</v>
      </c>
      <c r="T334" s="20">
        <v>2.7124537006579277</v>
      </c>
      <c r="U334" s="37">
        <v>1.5505684854141726</v>
      </c>
      <c r="V334" s="37">
        <f>[1]data!AT25/([1]data!AT25+[1]data!M25)</f>
        <v>0.54941913740150961</v>
      </c>
      <c r="X334">
        <v>1039809</v>
      </c>
      <c r="Y334">
        <v>2.8532173252460029</v>
      </c>
      <c r="Z334">
        <v>0.94</v>
      </c>
      <c r="AA334" s="3">
        <v>2.2250000000000001</v>
      </c>
      <c r="AB334">
        <v>-0.25083329999999998</v>
      </c>
      <c r="AC334" s="3">
        <v>5</v>
      </c>
    </row>
    <row r="335" spans="1:29" x14ac:dyDescent="0.25">
      <c r="A335" s="34">
        <v>14</v>
      </c>
      <c r="B335" s="15">
        <v>2011</v>
      </c>
      <c r="C335" s="7" t="s">
        <v>30</v>
      </c>
      <c r="D335" s="20">
        <v>0</v>
      </c>
      <c r="E335" s="3">
        <v>33888.486341067342</v>
      </c>
      <c r="F335" s="7">
        <v>5</v>
      </c>
      <c r="G335" s="7">
        <v>38.684037075520962</v>
      </c>
      <c r="H335" s="7">
        <v>7.485988161887482</v>
      </c>
      <c r="I335" s="7">
        <v>38.484732101962855</v>
      </c>
      <c r="J335" s="7">
        <v>5.2631578947370201</v>
      </c>
      <c r="K335" s="7">
        <v>447.05830658126683</v>
      </c>
      <c r="L335" s="7">
        <v>202.29274551159776</v>
      </c>
      <c r="M335" s="20">
        <v>8.7114550539435385</v>
      </c>
      <c r="N335" s="7">
        <v>84.895833333333329</v>
      </c>
      <c r="O335" s="12">
        <v>2.3896684646606445</v>
      </c>
      <c r="P335" s="8">
        <v>0</v>
      </c>
      <c r="Q335" s="8">
        <v>0</v>
      </c>
      <c r="R335" s="7">
        <v>0</v>
      </c>
      <c r="S335" s="25">
        <v>24.2</v>
      </c>
      <c r="T335" s="20">
        <v>-0.10067335748669048</v>
      </c>
      <c r="U335" s="37">
        <v>5.0300319542847358</v>
      </c>
      <c r="V335" s="37">
        <f>[1]data!AT26/([1]data!AT26+[1]data!M26)</f>
        <v>0.59809916608526092</v>
      </c>
      <c r="X335">
        <v>1073297</v>
      </c>
      <c r="Y335">
        <v>3.2205914740110928</v>
      </c>
      <c r="Z335">
        <v>0.89416660000000003</v>
      </c>
      <c r="AA335" s="3">
        <v>2.1116670000000002</v>
      </c>
      <c r="AB335">
        <v>-0.73916669999999995</v>
      </c>
      <c r="AC335" s="3">
        <v>5</v>
      </c>
    </row>
    <row r="336" spans="1:29" x14ac:dyDescent="0.25">
      <c r="A336" s="34">
        <v>14</v>
      </c>
      <c r="B336" s="15">
        <v>2012</v>
      </c>
      <c r="C336" s="7" t="s">
        <v>30</v>
      </c>
      <c r="D336" s="20">
        <v>0</v>
      </c>
      <c r="E336" s="3">
        <v>34064.868724593842</v>
      </c>
      <c r="F336" s="7">
        <v>5</v>
      </c>
      <c r="G336" s="7">
        <v>28.514419602375636</v>
      </c>
      <c r="H336" s="7">
        <v>13.716884603166379</v>
      </c>
      <c r="I336" s="7">
        <v>18.365307174580707</v>
      </c>
      <c r="J336" s="7">
        <v>4.056603773584385</v>
      </c>
      <c r="K336" s="7">
        <v>449.99261189783897</v>
      </c>
      <c r="L336" s="7">
        <v>198.53150507668161</v>
      </c>
      <c r="M336" s="20">
        <v>9.0969382821017941</v>
      </c>
      <c r="N336" s="7">
        <v>82.083333333333329</v>
      </c>
      <c r="O336" s="12">
        <v>2.3896684646606445</v>
      </c>
      <c r="P336" s="8">
        <v>0</v>
      </c>
      <c r="Q336" s="8">
        <v>0</v>
      </c>
      <c r="R336" s="7">
        <v>0</v>
      </c>
      <c r="S336" s="25">
        <v>17.8</v>
      </c>
      <c r="T336" s="20">
        <v>2.2838195790529481E-2</v>
      </c>
      <c r="U336" s="37">
        <v>11.879378961962891</v>
      </c>
      <c r="V336" s="37">
        <f>[1]data!AT27/([1]data!AT27+[1]data!M27)</f>
        <v>0.95047812539883081</v>
      </c>
      <c r="X336">
        <v>1219144</v>
      </c>
      <c r="Y336">
        <v>13.588689803474713</v>
      </c>
      <c r="Z336">
        <v>0.74833329999999998</v>
      </c>
      <c r="AA336" s="3">
        <v>-11.10167</v>
      </c>
      <c r="AB336">
        <v>1.6666999999999999E-3</v>
      </c>
      <c r="AC336" s="3">
        <v>5</v>
      </c>
    </row>
    <row r="337" spans="1:29" x14ac:dyDescent="0.25">
      <c r="A337" s="34">
        <v>14</v>
      </c>
      <c r="B337" s="15">
        <v>2013</v>
      </c>
      <c r="C337" s="7" t="s">
        <v>30</v>
      </c>
      <c r="D337" s="20">
        <v>0</v>
      </c>
      <c r="E337" s="3">
        <v>34960.64897573604</v>
      </c>
      <c r="F337" s="7">
        <v>5</v>
      </c>
      <c r="G337" s="7">
        <v>27.872909672411694</v>
      </c>
      <c r="H337" s="7">
        <v>6.0131792991873416</v>
      </c>
      <c r="I337" s="7">
        <v>46.485373084080685</v>
      </c>
      <c r="J337" s="7">
        <v>4.3517679057119949</v>
      </c>
      <c r="K337" s="7">
        <v>455.27671532641932</v>
      </c>
      <c r="L337" s="7">
        <v>218.12417925242912</v>
      </c>
      <c r="M337" s="20">
        <v>9.3064348704328879</v>
      </c>
      <c r="N337" s="7">
        <v>84.895833333333329</v>
      </c>
      <c r="O337" s="12">
        <v>2.3896684646606445</v>
      </c>
      <c r="P337" s="8">
        <v>0</v>
      </c>
      <c r="Q337" s="8">
        <v>0</v>
      </c>
      <c r="R337" s="7">
        <v>0</v>
      </c>
      <c r="S337" s="25">
        <v>14.23</v>
      </c>
      <c r="T337" s="20">
        <v>1.5225300431293682</v>
      </c>
      <c r="U337" s="37">
        <v>9.4223224842557283</v>
      </c>
      <c r="V337" s="37">
        <f>[1]data!AT28/([1]data!AT28+[1]data!M28)</f>
        <v>0.96951550151611932</v>
      </c>
      <c r="X337">
        <v>1255766</v>
      </c>
      <c r="Y337">
        <v>3.0039109407912439</v>
      </c>
      <c r="Z337">
        <v>0.9425</v>
      </c>
      <c r="AA337" s="3">
        <v>3.6175000000000002</v>
      </c>
      <c r="AB337">
        <v>1.2791669999999999</v>
      </c>
      <c r="AC337" s="3">
        <v>5</v>
      </c>
    </row>
    <row r="338" spans="1:29" x14ac:dyDescent="0.25">
      <c r="A338" s="34">
        <v>15</v>
      </c>
      <c r="B338" s="34">
        <v>1990</v>
      </c>
      <c r="C338" s="27" t="s">
        <v>31</v>
      </c>
      <c r="D338" s="28">
        <v>0</v>
      </c>
      <c r="E338" s="3">
        <v>536.16278595245331</v>
      </c>
      <c r="F338" s="8">
        <v>5.54</v>
      </c>
      <c r="G338" s="8">
        <v>0</v>
      </c>
      <c r="H338" s="8">
        <v>0</v>
      </c>
      <c r="I338" s="8">
        <v>1.8795405291669798</v>
      </c>
      <c r="J338" s="8">
        <v>8.9712335446120477</v>
      </c>
      <c r="K338" s="8">
        <v>15.239015900600069</v>
      </c>
      <c r="L338" s="8">
        <v>24.487029165790219</v>
      </c>
      <c r="M338" s="20">
        <v>11.860035826505545</v>
      </c>
      <c r="N338" s="8">
        <v>47.25</v>
      </c>
      <c r="O338" s="18">
        <v>-1.1876575946807861</v>
      </c>
      <c r="P338" s="8">
        <v>0</v>
      </c>
      <c r="Q338" s="8">
        <v>0</v>
      </c>
      <c r="R338" s="8">
        <v>0</v>
      </c>
      <c r="S338" s="25">
        <v>23.06</v>
      </c>
      <c r="T338" s="20">
        <v>-0.81539226268867182</v>
      </c>
      <c r="U338" s="37"/>
      <c r="V338" s="38"/>
      <c r="X338">
        <v>809700</v>
      </c>
      <c r="AC338" s="3">
        <v>4</v>
      </c>
    </row>
    <row r="339" spans="1:29" x14ac:dyDescent="0.25">
      <c r="A339" s="34">
        <v>15</v>
      </c>
      <c r="B339" s="15">
        <v>1991</v>
      </c>
      <c r="C339" s="7" t="s">
        <v>31</v>
      </c>
      <c r="D339" s="20">
        <v>0</v>
      </c>
      <c r="E339" s="3">
        <v>530.89473800062592</v>
      </c>
      <c r="F339" s="7">
        <v>5.54</v>
      </c>
      <c r="G339" s="7">
        <v>2.6757157511055844E-2</v>
      </c>
      <c r="H339" s="7">
        <v>1.6882405609368926E-3</v>
      </c>
      <c r="I339" s="7">
        <v>1.520802754096904</v>
      </c>
      <c r="J339" s="7">
        <v>13.870246085010749</v>
      </c>
      <c r="K339" s="7">
        <v>16.694948350847724</v>
      </c>
      <c r="L339" s="7">
        <v>23.41118407265974</v>
      </c>
      <c r="M339" s="20">
        <v>11.642820704432868</v>
      </c>
      <c r="N339" s="7">
        <v>43.25</v>
      </c>
      <c r="O339" s="12">
        <v>-1.1876575946807861</v>
      </c>
      <c r="P339" s="8">
        <v>0</v>
      </c>
      <c r="Q339" s="8">
        <v>0</v>
      </c>
      <c r="R339" s="7">
        <v>0</v>
      </c>
      <c r="S339" s="25">
        <v>18.37</v>
      </c>
      <c r="T339" s="20">
        <v>-1.3446961098113897</v>
      </c>
      <c r="U339" s="37">
        <v>8.3283482454755688</v>
      </c>
      <c r="V339" s="37">
        <f>[1]data!AW6/([1]data!AW6+[1]data!P6)</f>
        <v>0.21768266953903503</v>
      </c>
      <c r="X339">
        <v>961079</v>
      </c>
      <c r="Y339">
        <v>18.695689761640114</v>
      </c>
      <c r="AC339" s="3">
        <v>4</v>
      </c>
    </row>
    <row r="340" spans="1:29" x14ac:dyDescent="0.25">
      <c r="A340" s="34">
        <v>15</v>
      </c>
      <c r="B340" s="15">
        <v>1992</v>
      </c>
      <c r="C340" s="7" t="s">
        <v>31</v>
      </c>
      <c r="D340" s="20">
        <v>0</v>
      </c>
      <c r="E340" s="3">
        <v>548.89578382809441</v>
      </c>
      <c r="F340" s="7">
        <v>5.54</v>
      </c>
      <c r="G340" s="7">
        <v>9.4287588493620192E-2</v>
      </c>
      <c r="H340" s="7">
        <v>9.6698399135730417E-2</v>
      </c>
      <c r="I340" s="7">
        <v>0.88199865382786591</v>
      </c>
      <c r="J340" s="7">
        <v>11.787819253438386</v>
      </c>
      <c r="K340" s="7">
        <v>18.115410294862304</v>
      </c>
      <c r="L340" s="7">
        <v>24.272573737490045</v>
      </c>
      <c r="M340" s="20">
        <v>11.470734812826674</v>
      </c>
      <c r="N340" s="7">
        <v>53.875</v>
      </c>
      <c r="O340" s="12">
        <v>-1.1876575946807861</v>
      </c>
      <c r="P340" s="8">
        <v>0</v>
      </c>
      <c r="Q340" s="8">
        <v>0</v>
      </c>
      <c r="R340" s="7">
        <v>0</v>
      </c>
      <c r="S340" s="25">
        <v>15.45</v>
      </c>
      <c r="T340" s="20">
        <v>5.2491616696139012</v>
      </c>
      <c r="U340" s="37">
        <v>40.462668825151397</v>
      </c>
      <c r="V340" s="37">
        <f>[1]data!AW7/([1]data!AW7+[1]data!P7)</f>
        <v>0.74344081088237379</v>
      </c>
      <c r="X340">
        <v>1042216</v>
      </c>
      <c r="Y340">
        <v>8.4422820600595792</v>
      </c>
      <c r="AC340" s="3">
        <v>5</v>
      </c>
    </row>
    <row r="341" spans="1:29" x14ac:dyDescent="0.25">
      <c r="A341" s="34">
        <v>15</v>
      </c>
      <c r="B341" s="15">
        <v>1993</v>
      </c>
      <c r="C341" s="7" t="s">
        <v>31</v>
      </c>
      <c r="D341" s="20">
        <v>0</v>
      </c>
      <c r="E341" s="3">
        <v>563.74968766070651</v>
      </c>
      <c r="F341" s="7">
        <v>5.54</v>
      </c>
      <c r="G341" s="7">
        <v>0.19366015768424999</v>
      </c>
      <c r="H341" s="7">
        <v>0.48175590073706837</v>
      </c>
      <c r="I341" s="7">
        <v>1.1698956746622524</v>
      </c>
      <c r="J341" s="7">
        <v>6.3620386643234781</v>
      </c>
      <c r="K341" s="7">
        <v>19.312851590888968</v>
      </c>
      <c r="L341" s="7">
        <v>23.421317300867386</v>
      </c>
      <c r="M341" s="20">
        <v>11.562849918479444</v>
      </c>
      <c r="N341" s="7">
        <v>60.375</v>
      </c>
      <c r="O341" s="12">
        <v>-1.1876575946807861</v>
      </c>
      <c r="P341" s="8">
        <v>0</v>
      </c>
      <c r="Q341" s="8">
        <v>0</v>
      </c>
      <c r="R341" s="7">
        <v>0</v>
      </c>
      <c r="S341" s="25">
        <v>12.69</v>
      </c>
      <c r="T341" s="20">
        <v>2.2781828073379407</v>
      </c>
      <c r="U341" s="37">
        <v>158.45920544721787</v>
      </c>
      <c r="V341" s="37">
        <f>[1]data!AW8/([1]data!AW8+[1]data!P8)</f>
        <v>0.89976495441032611</v>
      </c>
      <c r="X341">
        <v>1268028</v>
      </c>
      <c r="Y341">
        <v>21.666525940879819</v>
      </c>
      <c r="AC341" s="3">
        <v>5</v>
      </c>
    </row>
    <row r="342" spans="1:29" x14ac:dyDescent="0.25">
      <c r="A342" s="34">
        <v>15</v>
      </c>
      <c r="B342" s="15">
        <v>1994</v>
      </c>
      <c r="C342" s="7" t="s">
        <v>31</v>
      </c>
      <c r="D342" s="20">
        <v>0</v>
      </c>
      <c r="E342" s="3">
        <v>589.70878759024788</v>
      </c>
      <c r="F342" s="7">
        <v>5.54</v>
      </c>
      <c r="G342" s="7">
        <v>0.2922605793404201</v>
      </c>
      <c r="H342" s="7">
        <v>1.6489163695927762</v>
      </c>
      <c r="I342" s="7">
        <v>0.90794855250207473</v>
      </c>
      <c r="J342" s="7">
        <v>10.211500330469164</v>
      </c>
      <c r="K342" s="7">
        <v>19.732103782947313</v>
      </c>
      <c r="L342" s="7">
        <v>23.239786806369402</v>
      </c>
      <c r="M342" s="20">
        <v>10.967200012592922</v>
      </c>
      <c r="N342" s="7">
        <v>67.333333333333329</v>
      </c>
      <c r="O342" s="12">
        <v>-1.1876575946807861</v>
      </c>
      <c r="P342" s="8">
        <v>0</v>
      </c>
      <c r="Q342" s="8">
        <v>0</v>
      </c>
      <c r="R342" s="7">
        <v>0</v>
      </c>
      <c r="S342" s="25">
        <v>13.93</v>
      </c>
      <c r="T342" s="20">
        <v>-0.56868881659150805</v>
      </c>
      <c r="U342" s="37">
        <v>146.0038656599223</v>
      </c>
      <c r="V342" s="37">
        <f>[1]data!AW9/([1]data!AW9+[1]data!P9)</f>
        <v>0.98060759383570439</v>
      </c>
      <c r="X342">
        <v>1543788</v>
      </c>
      <c r="Y342">
        <v>21.747153848337732</v>
      </c>
      <c r="Z342" s="3">
        <v>0.81</v>
      </c>
      <c r="AA342" s="3">
        <v>2.2799999999999998</v>
      </c>
      <c r="AB342" s="3"/>
      <c r="AC342" s="3">
        <v>5</v>
      </c>
    </row>
    <row r="343" spans="1:29" x14ac:dyDescent="0.25">
      <c r="A343" s="34">
        <v>15</v>
      </c>
      <c r="B343" s="15">
        <v>1995</v>
      </c>
      <c r="C343" s="7" t="s">
        <v>31</v>
      </c>
      <c r="D343" s="20">
        <v>0</v>
      </c>
      <c r="E343" s="3">
        <v>622.30368308348773</v>
      </c>
      <c r="F343" s="7">
        <v>5.54</v>
      </c>
      <c r="G343" s="7">
        <v>0.5847332439275652</v>
      </c>
      <c r="H343" s="7">
        <v>0.43384657324347664</v>
      </c>
      <c r="I343" s="7">
        <v>0.38825187559393237</v>
      </c>
      <c r="J343" s="7">
        <v>10.224887556221745</v>
      </c>
      <c r="K343" s="7">
        <v>22.473335317112905</v>
      </c>
      <c r="L343" s="7">
        <v>22.12280847910305</v>
      </c>
      <c r="M343" s="20">
        <v>11.076892634719403</v>
      </c>
      <c r="N343" s="7">
        <v>68.375</v>
      </c>
      <c r="O343" s="12">
        <v>-1.1876575946807861</v>
      </c>
      <c r="P343" s="8">
        <v>0</v>
      </c>
      <c r="Q343" s="8">
        <v>1</v>
      </c>
      <c r="R343" s="7">
        <v>0</v>
      </c>
      <c r="S343" s="25">
        <v>12.39</v>
      </c>
      <c r="T343" s="20">
        <v>-0.7415380294924292</v>
      </c>
      <c r="U343" s="37">
        <v>8.3434063898032971</v>
      </c>
      <c r="V343" s="37">
        <f>[1]data!AW10/([1]data!AW10+[1]data!P10)</f>
        <v>0.71306403894335935</v>
      </c>
      <c r="W343" s="20">
        <v>0.56122512465500718</v>
      </c>
      <c r="X343">
        <v>1737815</v>
      </c>
      <c r="Y343">
        <v>12.568241235195506</v>
      </c>
      <c r="Z343" s="3">
        <v>0.80916670000000002</v>
      </c>
      <c r="AA343" s="3">
        <v>2.1</v>
      </c>
      <c r="AB343" s="3">
        <v>0.23250000000000001</v>
      </c>
      <c r="AC343" s="3">
        <v>5</v>
      </c>
    </row>
    <row r="344" spans="1:29" x14ac:dyDescent="0.25">
      <c r="A344" s="34">
        <v>15</v>
      </c>
      <c r="B344" s="15">
        <v>1996</v>
      </c>
      <c r="C344" s="7" t="s">
        <v>31</v>
      </c>
      <c r="D344" s="20">
        <v>0</v>
      </c>
      <c r="E344" s="3">
        <v>656.69714396079689</v>
      </c>
      <c r="F344" s="7">
        <v>5.54</v>
      </c>
      <c r="G344" s="7">
        <v>0.60683831053476167</v>
      </c>
      <c r="H344" s="7">
        <v>0.99010750820505578</v>
      </c>
      <c r="I344" s="7">
        <v>2.6046877221752882</v>
      </c>
      <c r="J344" s="7">
        <v>8.9771490750815843</v>
      </c>
      <c r="K344" s="7">
        <v>21.551539946863436</v>
      </c>
      <c r="L344" s="7">
        <v>22.999108203962095</v>
      </c>
      <c r="M344" s="20">
        <v>10.856867615871266</v>
      </c>
      <c r="N344" s="7">
        <v>68.083333333333329</v>
      </c>
      <c r="O344" s="12">
        <v>-1.1876575946807861</v>
      </c>
      <c r="P344" s="8">
        <v>0</v>
      </c>
      <c r="Q344" s="8">
        <v>0</v>
      </c>
      <c r="R344" s="7">
        <v>0</v>
      </c>
      <c r="S344" s="25">
        <v>16.440000000000001</v>
      </c>
      <c r="T344" s="20">
        <v>1.4632669538590219</v>
      </c>
      <c r="U344" s="37">
        <v>23.905822671485243</v>
      </c>
      <c r="V344" s="37">
        <f>[1]data!AW11/([1]data!AW11+[1]data!P11)</f>
        <v>0.720572505355077</v>
      </c>
      <c r="W344" s="20">
        <v>0.83057209050989467</v>
      </c>
      <c r="X344">
        <v>1903233</v>
      </c>
      <c r="Y344">
        <v>9.5187347329836616</v>
      </c>
      <c r="Z344" s="3">
        <v>0.7683333</v>
      </c>
      <c r="AA344" s="3">
        <v>-3.81</v>
      </c>
      <c r="AB344" s="3">
        <v>-0.63249999999999995</v>
      </c>
      <c r="AC344" s="3">
        <v>4</v>
      </c>
    </row>
    <row r="345" spans="1:29" x14ac:dyDescent="0.25">
      <c r="A345" s="34">
        <v>15</v>
      </c>
      <c r="B345" s="15">
        <v>1997</v>
      </c>
      <c r="C345" s="7" t="s">
        <v>31</v>
      </c>
      <c r="D345" s="20">
        <v>0</v>
      </c>
      <c r="E345" s="3">
        <v>670.61012159442998</v>
      </c>
      <c r="F345" s="7">
        <v>5.54</v>
      </c>
      <c r="G345" s="7">
        <v>0.84538388650331664</v>
      </c>
      <c r="H345" s="7">
        <v>0.60394589914295471</v>
      </c>
      <c r="I345" s="7">
        <v>1.9749413262877407</v>
      </c>
      <c r="J345" s="7">
        <v>7.1642536195707152</v>
      </c>
      <c r="K345" s="7">
        <v>22.229548746611119</v>
      </c>
      <c r="L345" s="7">
        <v>23.149356616250401</v>
      </c>
      <c r="M345" s="20">
        <v>11.590291447307697</v>
      </c>
      <c r="N345" s="7">
        <v>69.17916666666666</v>
      </c>
      <c r="O345" s="12">
        <v>-1.1876575946807861</v>
      </c>
      <c r="P345" s="8">
        <v>0</v>
      </c>
      <c r="Q345" s="8">
        <v>0</v>
      </c>
      <c r="R345" s="7">
        <v>1</v>
      </c>
      <c r="S345" s="25">
        <v>22.36</v>
      </c>
      <c r="T345" s="20">
        <v>0.29266469938973128</v>
      </c>
      <c r="U345" s="37">
        <v>30.952589583475437</v>
      </c>
      <c r="V345" s="37">
        <f>[1]data!AW12/([1]data!AW12+[1]data!P12)</f>
        <v>0.92571384021707503</v>
      </c>
      <c r="W345" s="20">
        <v>0.86671602994256158</v>
      </c>
      <c r="X345">
        <v>2116135</v>
      </c>
      <c r="Y345">
        <v>11.186333990635934</v>
      </c>
      <c r="Z345" s="3">
        <v>0.84250000000000003</v>
      </c>
      <c r="AA345" s="3">
        <v>-0.50666650000000002</v>
      </c>
      <c r="AB345" s="3">
        <v>2.5175000000000001</v>
      </c>
      <c r="AC345" s="3">
        <v>4</v>
      </c>
    </row>
    <row r="346" spans="1:29" x14ac:dyDescent="0.25">
      <c r="A346" s="34">
        <v>15</v>
      </c>
      <c r="B346" s="15">
        <v>1998</v>
      </c>
      <c r="C346" s="7" t="s">
        <v>31</v>
      </c>
      <c r="D346" s="20">
        <v>0</v>
      </c>
      <c r="E346" s="3">
        <v>699.0688547190266</v>
      </c>
      <c r="F346" s="7">
        <v>5.54</v>
      </c>
      <c r="G346" s="7">
        <v>0.61450848291659121</v>
      </c>
      <c r="H346" s="7">
        <v>-0.14021284592082775</v>
      </c>
      <c r="I346" s="7">
        <v>2.2944853205714892</v>
      </c>
      <c r="J346" s="7">
        <v>13.230840903797002</v>
      </c>
      <c r="K346" s="7">
        <v>23.291017059722861</v>
      </c>
      <c r="L346" s="7">
        <v>23.269668231515034</v>
      </c>
      <c r="M346" s="20">
        <v>12.516291188982573</v>
      </c>
      <c r="N346" s="7">
        <v>65.1875</v>
      </c>
      <c r="O346" s="12">
        <v>-1.1876575946807861</v>
      </c>
      <c r="P346" s="8">
        <v>0</v>
      </c>
      <c r="Q346" s="8">
        <v>0</v>
      </c>
      <c r="R346" s="7">
        <v>1</v>
      </c>
      <c r="S346" s="25">
        <v>25.6</v>
      </c>
      <c r="T346" s="20">
        <v>-2.069594763156779</v>
      </c>
      <c r="U346" s="37">
        <v>20.983862045358265</v>
      </c>
      <c r="V346" s="37">
        <f>[1]data!AW13/([1]data!AW13+[1]data!P13)</f>
        <v>0.60639219831472457</v>
      </c>
      <c r="W346" s="20">
        <v>0.81188355725415584</v>
      </c>
      <c r="X346">
        <v>2378744</v>
      </c>
      <c r="Y346">
        <v>12.409841527123742</v>
      </c>
      <c r="Z346" s="3">
        <v>0.92</v>
      </c>
      <c r="AA346" s="3">
        <v>2.4558330000000002</v>
      </c>
      <c r="AB346" s="3">
        <v>-1.1325000000000001</v>
      </c>
      <c r="AC346" s="3">
        <v>4</v>
      </c>
    </row>
    <row r="347" spans="1:29" x14ac:dyDescent="0.25">
      <c r="A347" s="34">
        <v>15</v>
      </c>
      <c r="B347" s="15">
        <v>1999</v>
      </c>
      <c r="C347" s="7" t="s">
        <v>31</v>
      </c>
      <c r="D347" s="20">
        <v>0</v>
      </c>
      <c r="E347" s="3">
        <v>747.25203565083348</v>
      </c>
      <c r="F347" s="7">
        <v>5.54</v>
      </c>
      <c r="G347" s="7">
        <v>0.46449837535373972</v>
      </c>
      <c r="H347" s="7">
        <v>0.4963018600016092</v>
      </c>
      <c r="I347" s="7">
        <v>1.2043449292479069</v>
      </c>
      <c r="J347" s="7">
        <v>4.6698210244805409</v>
      </c>
      <c r="K347" s="7">
        <v>24.38790890570284</v>
      </c>
      <c r="L347" s="7">
        <v>24.984707059179957</v>
      </c>
      <c r="M347" s="20">
        <v>12.795413621655676</v>
      </c>
      <c r="N347" s="7">
        <v>63.279883523972522</v>
      </c>
      <c r="O347" s="12">
        <v>-1.1876575946807861</v>
      </c>
      <c r="P347" s="8">
        <v>0</v>
      </c>
      <c r="Q347" s="8">
        <v>1</v>
      </c>
      <c r="R347" s="7">
        <v>0</v>
      </c>
      <c r="S347" s="25">
        <v>24.37</v>
      </c>
      <c r="T347" s="20">
        <v>2.8248292328821769</v>
      </c>
      <c r="U347" s="37">
        <v>23.662755490280212</v>
      </c>
      <c r="V347" s="37">
        <f>[1]data!AW14/([1]data!AW14+[1]data!P14)</f>
        <v>0.84461998946398109</v>
      </c>
      <c r="W347" s="20">
        <v>0.9412526737023762</v>
      </c>
      <c r="X347">
        <v>2649312</v>
      </c>
      <c r="Y347">
        <v>11.374405989042957</v>
      </c>
      <c r="Z347" s="3">
        <v>0.93416670000000002</v>
      </c>
      <c r="AA347" s="3">
        <v>1.151667</v>
      </c>
      <c r="AB347" s="3">
        <v>0.1691667</v>
      </c>
      <c r="AC347" s="3">
        <v>4</v>
      </c>
    </row>
    <row r="348" spans="1:29" x14ac:dyDescent="0.25">
      <c r="A348" s="34">
        <v>15</v>
      </c>
      <c r="B348" s="15">
        <v>2000</v>
      </c>
      <c r="C348" s="7" t="s">
        <v>31</v>
      </c>
      <c r="D348" s="20">
        <v>0</v>
      </c>
      <c r="E348" s="3">
        <v>762.31334080637441</v>
      </c>
      <c r="F348" s="7">
        <v>5.54</v>
      </c>
      <c r="G348" s="7">
        <v>0.75202501122740917</v>
      </c>
      <c r="H348" s="7">
        <v>0.52061736740732512</v>
      </c>
      <c r="I348" s="7">
        <v>1.6366492397449119</v>
      </c>
      <c r="J348" s="7">
        <v>4.0094339622641826</v>
      </c>
      <c r="K348" s="7">
        <v>26.437293843960099</v>
      </c>
      <c r="L348" s="7">
        <v>27.851127779198958</v>
      </c>
      <c r="M348" s="20">
        <v>12.556168307246205</v>
      </c>
      <c r="N348" s="7">
        <v>63.8125</v>
      </c>
      <c r="O348" s="12">
        <v>-1.1876575946807861</v>
      </c>
      <c r="P348" s="8">
        <v>0</v>
      </c>
      <c r="Q348" s="8">
        <v>0</v>
      </c>
      <c r="R348" s="7">
        <v>0</v>
      </c>
      <c r="S348" s="25">
        <v>23.32</v>
      </c>
      <c r="T348" s="20">
        <v>1.5396011349738963</v>
      </c>
      <c r="U348" s="37">
        <v>23.820845659621053</v>
      </c>
      <c r="V348" s="37">
        <f>[1]data!AW15/([1]data!AW15+[1]data!P15)</f>
        <v>0.84466123690457906</v>
      </c>
      <c r="W348" s="20">
        <v>0.95359095475027356</v>
      </c>
      <c r="X348">
        <v>2854184</v>
      </c>
      <c r="Y348">
        <v>7.7330265367008488</v>
      </c>
      <c r="Z348" s="3">
        <v>0.93166669999999996</v>
      </c>
      <c r="AA348" s="3">
        <v>0.20416670000000001</v>
      </c>
      <c r="AB348" s="3">
        <v>-8.0833299999999997E-2</v>
      </c>
      <c r="AC348" s="3">
        <v>4</v>
      </c>
    </row>
    <row r="349" spans="1:29" x14ac:dyDescent="0.25">
      <c r="A349" s="34">
        <v>15</v>
      </c>
      <c r="B349" s="15">
        <v>2001</v>
      </c>
      <c r="C349" s="7" t="s">
        <v>31</v>
      </c>
      <c r="D349" s="20">
        <v>0</v>
      </c>
      <c r="E349" s="3">
        <v>785.34462806172348</v>
      </c>
      <c r="F349" s="7">
        <v>5.54</v>
      </c>
      <c r="G349" s="7">
        <v>1.1077845913194793</v>
      </c>
      <c r="H349" s="7">
        <v>0.5971361717238115</v>
      </c>
      <c r="I349" s="7">
        <v>0.2934360325006819</v>
      </c>
      <c r="J349" s="7">
        <v>3.6848072562358283</v>
      </c>
      <c r="K349" s="7">
        <v>25.545269066535937</v>
      </c>
      <c r="L349" s="7">
        <v>28.12616867352542</v>
      </c>
      <c r="M349" s="20">
        <v>12.360292768562561</v>
      </c>
      <c r="N349" s="7">
        <v>65.004166666666663</v>
      </c>
      <c r="O349" s="12">
        <v>-1.1876575946807861</v>
      </c>
      <c r="P349" s="8">
        <v>0</v>
      </c>
      <c r="Q349" s="8">
        <v>1</v>
      </c>
      <c r="R349" s="7">
        <v>0</v>
      </c>
      <c r="S349" s="25">
        <v>25.75</v>
      </c>
      <c r="T349" s="20">
        <v>4.0521301019760703</v>
      </c>
      <c r="U349" s="37">
        <v>24.489060551056578</v>
      </c>
      <c r="V349" s="37">
        <f>[1]data!AW16/([1]data!AW16+[1]data!P16)</f>
        <v>0.8305879330945567</v>
      </c>
      <c r="W349" s="20">
        <v>0.98552206276031407</v>
      </c>
      <c r="X349">
        <v>3145099</v>
      </c>
      <c r="Y349">
        <v>10.192580436299831</v>
      </c>
      <c r="Z349" s="3">
        <v>0.93500000000000005</v>
      </c>
      <c r="AA349" s="3">
        <v>-0.90833339999999996</v>
      </c>
      <c r="AB349" s="3">
        <v>0.13250000000000001</v>
      </c>
      <c r="AC349" s="3">
        <v>4</v>
      </c>
    </row>
    <row r="350" spans="1:29" x14ac:dyDescent="0.25">
      <c r="A350" s="34">
        <v>15</v>
      </c>
      <c r="B350" s="15">
        <v>2002</v>
      </c>
      <c r="C350" s="7" t="s">
        <v>31</v>
      </c>
      <c r="D350" s="20">
        <v>0</v>
      </c>
      <c r="E350" s="3">
        <v>801.50793268586858</v>
      </c>
      <c r="F350" s="7">
        <v>5.54</v>
      </c>
      <c r="G350" s="7">
        <v>1.0737361760353776</v>
      </c>
      <c r="H350" s="7">
        <v>0.20294919912305287</v>
      </c>
      <c r="I350" s="7">
        <v>0.4129713416812521</v>
      </c>
      <c r="J350" s="7">
        <v>4.3921997448514105</v>
      </c>
      <c r="K350" s="7">
        <v>29.000090278302949</v>
      </c>
      <c r="L350" s="7">
        <v>31.749696750742224</v>
      </c>
      <c r="M350" s="20">
        <v>11.890160549062836</v>
      </c>
      <c r="N350" s="7">
        <v>65.708333333333329</v>
      </c>
      <c r="O350" s="12">
        <v>-1.1876575946807861</v>
      </c>
      <c r="P350" s="8">
        <v>0</v>
      </c>
      <c r="Q350" s="8">
        <v>1</v>
      </c>
      <c r="R350" s="7">
        <v>0</v>
      </c>
      <c r="S350" s="25">
        <v>27.29</v>
      </c>
      <c r="T350" s="20">
        <v>4.814774023977809</v>
      </c>
      <c r="U350" s="37">
        <v>45.972541791338479</v>
      </c>
      <c r="V350" s="37">
        <f>[1]data!AW17/([1]data!AW17+[1]data!P17)</f>
        <v>0.93840361888661372</v>
      </c>
      <c r="W350" s="20">
        <v>0.92446021933047084</v>
      </c>
      <c r="X350">
        <v>3438278</v>
      </c>
      <c r="Y350">
        <v>9.3217733368647533</v>
      </c>
      <c r="Z350" s="3">
        <v>0.93666669999999996</v>
      </c>
      <c r="AA350" s="3">
        <v>-4.3633329999999999</v>
      </c>
      <c r="AB350" s="3">
        <v>-0.25750000000000001</v>
      </c>
      <c r="AC350" s="3">
        <v>4</v>
      </c>
    </row>
    <row r="351" spans="1:29" x14ac:dyDescent="0.25">
      <c r="A351" s="34">
        <v>15</v>
      </c>
      <c r="B351" s="15">
        <v>2003</v>
      </c>
      <c r="C351" s="7" t="s">
        <v>31</v>
      </c>
      <c r="D351" s="20">
        <v>0</v>
      </c>
      <c r="E351" s="3">
        <v>850.29326490131336</v>
      </c>
      <c r="F351" s="7">
        <v>5.54</v>
      </c>
      <c r="G351" s="7">
        <v>0.69907088025083575</v>
      </c>
      <c r="H351" s="7">
        <v>1.3287141693616598</v>
      </c>
      <c r="I351" s="7">
        <v>0.28172746493953527</v>
      </c>
      <c r="J351" s="7">
        <v>3.8058659217876851</v>
      </c>
      <c r="K351" s="7">
        <v>30.065184981039121</v>
      </c>
      <c r="L351" s="7">
        <v>31.081196736122035</v>
      </c>
      <c r="M351" s="20">
        <v>11.429980147687862</v>
      </c>
      <c r="N351" s="7">
        <v>67.895833333333329</v>
      </c>
      <c r="O351" s="12">
        <v>-1.1876575946807861</v>
      </c>
      <c r="P351" s="8">
        <v>0</v>
      </c>
      <c r="Q351" s="8">
        <v>0</v>
      </c>
      <c r="R351" s="7">
        <v>0</v>
      </c>
      <c r="S351" s="25">
        <v>21.98</v>
      </c>
      <c r="T351" s="20">
        <v>5.2210500099189296</v>
      </c>
      <c r="U351" s="37">
        <v>36.918136260849373</v>
      </c>
      <c r="V351" s="37">
        <f>[1]data!AW18/([1]data!AW18+[1]data!P18)</f>
        <v>0.89851153929300931</v>
      </c>
      <c r="W351" s="20">
        <v>0.92533216797881224</v>
      </c>
      <c r="X351">
        <v>3911486</v>
      </c>
      <c r="Y351">
        <v>13.762935981325535</v>
      </c>
      <c r="Z351" s="3">
        <v>1.05</v>
      </c>
      <c r="AA351" s="3">
        <v>-0.1825</v>
      </c>
      <c r="AB351" s="3">
        <v>1.2549999999999999</v>
      </c>
      <c r="AC351" s="3">
        <v>4</v>
      </c>
    </row>
    <row r="352" spans="1:29" x14ac:dyDescent="0.25">
      <c r="A352" s="34">
        <v>15</v>
      </c>
      <c r="B352" s="15">
        <v>2004</v>
      </c>
      <c r="C352" s="7" t="s">
        <v>31</v>
      </c>
      <c r="D352" s="20">
        <v>0</v>
      </c>
      <c r="E352" s="3">
        <v>902.90579435088182</v>
      </c>
      <c r="F352" s="7">
        <v>5.54</v>
      </c>
      <c r="G352" s="7">
        <v>0.799808080226036</v>
      </c>
      <c r="H352" s="7">
        <v>1.2547340048524467</v>
      </c>
      <c r="I352" s="7">
        <v>0.92861746742262841</v>
      </c>
      <c r="J352" s="7">
        <v>3.7672384796501746</v>
      </c>
      <c r="K352" s="7">
        <v>36.857447451681551</v>
      </c>
      <c r="L352" s="7">
        <v>35.568049335940955</v>
      </c>
      <c r="M352" s="20">
        <v>10.934453802084057</v>
      </c>
      <c r="N352" s="7">
        <v>71.604166666666671</v>
      </c>
      <c r="O352" s="12">
        <v>-1.1876575946807861</v>
      </c>
      <c r="P352" s="8">
        <v>0</v>
      </c>
      <c r="Q352" s="8">
        <v>0</v>
      </c>
      <c r="R352" s="7">
        <v>0</v>
      </c>
      <c r="S352" s="25">
        <v>15.48</v>
      </c>
      <c r="T352" s="20">
        <v>3.362407470316493</v>
      </c>
      <c r="U352" s="37">
        <v>23.962924129535665</v>
      </c>
      <c r="V352" s="37">
        <f>[1]data!AW19/([1]data!AW19+[1]data!P19)</f>
        <v>0.89808005314043626</v>
      </c>
      <c r="W352" s="20">
        <v>0.92411852405551465</v>
      </c>
      <c r="X352">
        <v>4549624</v>
      </c>
      <c r="Y352">
        <v>16.314464630577742</v>
      </c>
      <c r="Z352" s="3">
        <v>1.139167</v>
      </c>
      <c r="AA352" s="3">
        <v>2.3816670000000002</v>
      </c>
      <c r="AB352" s="3">
        <v>0.61916669999999996</v>
      </c>
      <c r="AC352" s="3">
        <v>4</v>
      </c>
    </row>
    <row r="353" spans="1:29" x14ac:dyDescent="0.25">
      <c r="A353" s="34">
        <v>15</v>
      </c>
      <c r="B353" s="15">
        <v>2005</v>
      </c>
      <c r="C353" s="7" t="s">
        <v>31</v>
      </c>
      <c r="D353" s="20">
        <v>0</v>
      </c>
      <c r="E353" s="3">
        <v>971.22976073934899</v>
      </c>
      <c r="F353" s="7">
        <v>5.54</v>
      </c>
      <c r="G353" s="7">
        <v>0.87140723691577393</v>
      </c>
      <c r="H353" s="7">
        <v>1.4566028903598716</v>
      </c>
      <c r="I353" s="7">
        <v>1.5515184681288938</v>
      </c>
      <c r="J353" s="7">
        <v>4.246353322528492</v>
      </c>
      <c r="K353" s="7">
        <v>41.305190079819823</v>
      </c>
      <c r="L353" s="7">
        <v>39.40356573765272</v>
      </c>
      <c r="M353" s="20">
        <v>10.874056250203802</v>
      </c>
      <c r="N353" s="7">
        <v>71.729166666666671</v>
      </c>
      <c r="O353" s="12">
        <v>-1.1876575946807861</v>
      </c>
      <c r="P353" s="8">
        <v>0</v>
      </c>
      <c r="Q353" s="8">
        <v>0</v>
      </c>
      <c r="R353" s="7">
        <v>0</v>
      </c>
      <c r="S353" s="25">
        <v>12.81</v>
      </c>
      <c r="T353" s="20">
        <v>3.3694415407374434</v>
      </c>
      <c r="U353" s="37">
        <v>13.474755312199459</v>
      </c>
      <c r="V353" s="37">
        <f>[1]data!AW20/([1]data!AW20+[1]data!P20)</f>
        <v>0.83387558376026649</v>
      </c>
      <c r="W353" s="20">
        <v>0.90526935592685653</v>
      </c>
      <c r="X353">
        <v>5228142</v>
      </c>
      <c r="Y353">
        <v>14.913715946636469</v>
      </c>
      <c r="Z353" s="3">
        <v>1.149167</v>
      </c>
      <c r="AA353" s="3">
        <v>2.8275000000000001</v>
      </c>
      <c r="AB353" s="3">
        <v>8.6666699999999999E-2</v>
      </c>
      <c r="AC353" s="3">
        <v>4</v>
      </c>
    </row>
    <row r="354" spans="1:29" x14ac:dyDescent="0.25">
      <c r="A354" s="34">
        <v>15</v>
      </c>
      <c r="B354" s="15">
        <v>2006</v>
      </c>
      <c r="C354" s="7" t="s">
        <v>31</v>
      </c>
      <c r="D354" s="20">
        <v>0</v>
      </c>
      <c r="E354" s="3">
        <v>1044.8939404383163</v>
      </c>
      <c r="F354" s="7">
        <v>5.54</v>
      </c>
      <c r="G354" s="7">
        <v>2.1102882849734614</v>
      </c>
      <c r="H354" s="7">
        <v>1.0018904211134794</v>
      </c>
      <c r="I354" s="7">
        <v>2.6367777707722433</v>
      </c>
      <c r="J354" s="7">
        <v>6.1455223880596606</v>
      </c>
      <c r="K354" s="7">
        <v>45.297792985312896</v>
      </c>
      <c r="L354" s="7">
        <v>43.220630974158524</v>
      </c>
      <c r="M354" s="20">
        <v>10.326131930103884</v>
      </c>
      <c r="N354" s="7">
        <v>71.229166666666671</v>
      </c>
      <c r="O354" s="12">
        <v>-1.1876575946807861</v>
      </c>
      <c r="P354" s="8">
        <v>0</v>
      </c>
      <c r="Q354" s="8">
        <v>0</v>
      </c>
      <c r="R354" s="7">
        <v>0</v>
      </c>
      <c r="S354" s="25">
        <v>12.81</v>
      </c>
      <c r="T354" s="20">
        <v>-0.26227139397755472</v>
      </c>
      <c r="U354" s="37">
        <v>20.821022921200903</v>
      </c>
      <c r="V354" s="37">
        <f>[1]data!AW21/([1]data!AW21+[1]data!P21)</f>
        <v>0.88381732565295834</v>
      </c>
      <c r="W354" s="20">
        <v>0.84934468267926566</v>
      </c>
      <c r="X354">
        <v>6193902.9000000004</v>
      </c>
      <c r="Y354">
        <v>18.472354040881068</v>
      </c>
      <c r="Z354" s="3">
        <v>1.120833</v>
      </c>
      <c r="AA354" s="3">
        <v>7.67</v>
      </c>
      <c r="AB354" s="3">
        <v>-2.7741669999999998</v>
      </c>
      <c r="AC354" s="3">
        <v>4</v>
      </c>
    </row>
    <row r="355" spans="1:29" x14ac:dyDescent="0.25">
      <c r="A355" s="34">
        <v>15</v>
      </c>
      <c r="B355" s="15">
        <v>2007</v>
      </c>
      <c r="C355" s="7" t="s">
        <v>31</v>
      </c>
      <c r="D355" s="20">
        <v>0</v>
      </c>
      <c r="E355" s="3">
        <v>1130.0900706641351</v>
      </c>
      <c r="F355" s="7">
        <v>5.54</v>
      </c>
      <c r="G355" s="7">
        <v>2.036628473593864</v>
      </c>
      <c r="H355" s="7">
        <v>2.6530089624508149</v>
      </c>
      <c r="I355" s="7">
        <v>3.2356766653394535</v>
      </c>
      <c r="J355" s="7">
        <v>6.3699967458509263</v>
      </c>
      <c r="K355" s="7">
        <v>44.876192408975072</v>
      </c>
      <c r="L355" s="7">
        <v>44.818725825287203</v>
      </c>
      <c r="M355" s="20">
        <v>10.286981876659135</v>
      </c>
      <c r="N355" s="7">
        <v>70.666666666666671</v>
      </c>
      <c r="O355" s="12">
        <v>-1.1876575946807861</v>
      </c>
      <c r="P355" s="8">
        <v>0</v>
      </c>
      <c r="Q355" s="8">
        <v>0</v>
      </c>
      <c r="R355" s="7">
        <v>0</v>
      </c>
      <c r="S355" s="25">
        <v>17.54</v>
      </c>
      <c r="T355" s="20">
        <v>3.7705380447493164</v>
      </c>
      <c r="U355" s="37">
        <v>37.737529508433958</v>
      </c>
      <c r="V355" s="37">
        <f>[1]data!AW22/([1]data!AW22+[1]data!P22)</f>
        <v>0.81200448704292727</v>
      </c>
      <c r="W355" s="20">
        <v>0.8935533028393714</v>
      </c>
      <c r="X355">
        <v>8079149.0999999996</v>
      </c>
      <c r="Y355">
        <v>30.43712874478544</v>
      </c>
      <c r="Z355" s="3">
        <v>0.91083340000000002</v>
      </c>
      <c r="AA355" s="3">
        <v>-0.48833330000000003</v>
      </c>
      <c r="AB355" s="3">
        <v>-2.75E-2</v>
      </c>
      <c r="AC355" s="3">
        <v>4</v>
      </c>
    </row>
    <row r="356" spans="1:29" x14ac:dyDescent="0.25">
      <c r="A356" s="34">
        <v>15</v>
      </c>
      <c r="B356" s="15">
        <v>2008</v>
      </c>
      <c r="C356" s="7" t="s">
        <v>31</v>
      </c>
      <c r="D356" s="20">
        <v>0</v>
      </c>
      <c r="E356" s="3">
        <v>1156.9325271371968</v>
      </c>
      <c r="F356" s="7">
        <v>5.54</v>
      </c>
      <c r="G356" s="7">
        <v>3.545985125114322</v>
      </c>
      <c r="H356" s="7">
        <v>-1.2278438021777542</v>
      </c>
      <c r="I356" s="7">
        <v>1.9893928845650624</v>
      </c>
      <c r="J356" s="7">
        <v>8.3518164435946858</v>
      </c>
      <c r="K356" s="7">
        <v>52.269485245453708</v>
      </c>
      <c r="L356" s="7">
        <v>48.539047480069435</v>
      </c>
      <c r="M356" s="20">
        <v>10.929415698471619</v>
      </c>
      <c r="N356" s="7">
        <v>67.854166666666671</v>
      </c>
      <c r="O356" s="12">
        <v>-1.1876575946807861</v>
      </c>
      <c r="P356" s="7">
        <v>1</v>
      </c>
      <c r="Q356" s="8">
        <v>0</v>
      </c>
      <c r="R356" s="7">
        <v>0</v>
      </c>
      <c r="S356" s="25">
        <v>32.69</v>
      </c>
      <c r="T356" s="20">
        <v>1.2114777326954487</v>
      </c>
      <c r="U356" s="37">
        <v>10.930573935682347</v>
      </c>
      <c r="V356" s="37">
        <f>[1]data!AW23/([1]data!AW23+[1]data!P23)</f>
        <v>0.67696840881866205</v>
      </c>
      <c r="W356" s="20">
        <v>0.56972060206915209</v>
      </c>
      <c r="X356">
        <v>8864836.9000000004</v>
      </c>
      <c r="Y356">
        <v>9.7248830325460993</v>
      </c>
      <c r="Z356" s="3">
        <v>0.64166670000000003</v>
      </c>
      <c r="AA356" s="3">
        <v>-19.316669999999998</v>
      </c>
      <c r="AB356" s="3">
        <v>0.32083329999999999</v>
      </c>
      <c r="AC356" s="3">
        <v>4</v>
      </c>
    </row>
    <row r="357" spans="1:29" x14ac:dyDescent="0.25">
      <c r="A357" s="34">
        <v>15</v>
      </c>
      <c r="B357" s="15">
        <v>2009</v>
      </c>
      <c r="C357" s="7" t="s">
        <v>31</v>
      </c>
      <c r="D357" s="20">
        <v>0</v>
      </c>
      <c r="E357" s="3">
        <v>1237.3397859450749</v>
      </c>
      <c r="F357" s="7">
        <v>5.54</v>
      </c>
      <c r="G357" s="7">
        <v>2.6059867718273599</v>
      </c>
      <c r="H357" s="7">
        <v>1.3132616537561539</v>
      </c>
      <c r="I357" s="7">
        <v>0.46915730420290913</v>
      </c>
      <c r="J357" s="7">
        <v>10.877391120208941</v>
      </c>
      <c r="K357" s="7">
        <v>45.47695995363739</v>
      </c>
      <c r="L357" s="7">
        <v>47.296690422253405</v>
      </c>
      <c r="M357" s="20">
        <v>11.904469588338115</v>
      </c>
      <c r="N357" s="7">
        <v>69.708333333333329</v>
      </c>
      <c r="O357" s="12">
        <v>-1.1876575946807861</v>
      </c>
      <c r="P357" s="7">
        <v>1</v>
      </c>
      <c r="Q357" s="8">
        <v>0</v>
      </c>
      <c r="R357" s="7">
        <v>0</v>
      </c>
      <c r="S357" s="25">
        <v>31.48</v>
      </c>
      <c r="T357" s="20">
        <v>3.301777618388642</v>
      </c>
      <c r="U357" s="37">
        <v>6.2469594621823061</v>
      </c>
      <c r="V357" s="37">
        <f>[1]data!AW24/([1]data!AW24+[1]data!P24)</f>
        <v>0.35676164489271323</v>
      </c>
      <c r="W357" s="20">
        <v>0.49204458346423396</v>
      </c>
      <c r="X357">
        <v>10171029.710000001</v>
      </c>
      <c r="Y357">
        <v>14.734538545204373</v>
      </c>
      <c r="Z357" s="3">
        <v>0.92166669999999995</v>
      </c>
      <c r="AA357" s="3">
        <v>6.0774999999999997</v>
      </c>
      <c r="AB357" s="3">
        <v>0.72</v>
      </c>
      <c r="AC357" s="3">
        <v>3</v>
      </c>
    </row>
    <row r="358" spans="1:29" x14ac:dyDescent="0.25">
      <c r="A358" s="34">
        <v>15</v>
      </c>
      <c r="B358" s="15">
        <v>2010</v>
      </c>
      <c r="C358" s="7" t="s">
        <v>31</v>
      </c>
      <c r="D358" s="20">
        <v>0</v>
      </c>
      <c r="E358" s="3">
        <v>1345.7701532092601</v>
      </c>
      <c r="F358" s="7">
        <v>5.54</v>
      </c>
      <c r="G358" s="7">
        <v>1.6036031286182064</v>
      </c>
      <c r="H358" s="7">
        <v>2.2234248956863651</v>
      </c>
      <c r="I358" s="7">
        <v>2.3646164708957076</v>
      </c>
      <c r="J358" s="7">
        <v>11.992296918767494</v>
      </c>
      <c r="K358" s="7">
        <v>48.308320723816621</v>
      </c>
      <c r="L358" s="7">
        <v>49.583494668799972</v>
      </c>
      <c r="M358" s="20">
        <v>11.435289133614395</v>
      </c>
      <c r="N358" s="7">
        <v>69.75</v>
      </c>
      <c r="O358" s="12">
        <v>-1.1876575946807861</v>
      </c>
      <c r="P358" s="8">
        <v>0</v>
      </c>
      <c r="Q358" s="8">
        <v>0</v>
      </c>
      <c r="R358" s="7">
        <v>0</v>
      </c>
      <c r="S358" s="25">
        <v>22.55</v>
      </c>
      <c r="T358" s="20">
        <v>-2.6010223131902288</v>
      </c>
      <c r="U358" s="37">
        <v>0.35502370123670107</v>
      </c>
      <c r="V358" s="37">
        <f>[1]data!AW25/([1]data!AW25+[1]data!P25)</f>
        <v>6.0270713411797697E-2</v>
      </c>
      <c r="W358" s="20">
        <v>7.9379438325788934E-2</v>
      </c>
      <c r="X358">
        <v>12418278.189999999</v>
      </c>
      <c r="Y358">
        <v>22.094601471771718</v>
      </c>
      <c r="Z358" s="3">
        <v>0.97499999999999998</v>
      </c>
      <c r="AA358" s="3">
        <v>6.3983340000000002</v>
      </c>
      <c r="AB358" s="3">
        <v>0.1641667</v>
      </c>
      <c r="AC358" s="3">
        <v>3</v>
      </c>
    </row>
    <row r="359" spans="1:29" x14ac:dyDescent="0.25">
      <c r="A359" s="34">
        <v>15</v>
      </c>
      <c r="B359" s="15">
        <v>2011</v>
      </c>
      <c r="C359" s="7" t="s">
        <v>31</v>
      </c>
      <c r="D359" s="20">
        <v>0</v>
      </c>
      <c r="E359" s="3">
        <v>1416.4033912875022</v>
      </c>
      <c r="F359" s="7">
        <v>5.54</v>
      </c>
      <c r="G359" s="7">
        <v>1.9881475498928967</v>
      </c>
      <c r="H359" s="7">
        <v>0.14766089245092751</v>
      </c>
      <c r="I359" s="7">
        <v>2.7477395665672302</v>
      </c>
      <c r="J359" s="7">
        <v>8.8578452968010026</v>
      </c>
      <c r="K359" s="7">
        <v>55.021271038516204</v>
      </c>
      <c r="L359" s="7">
        <v>50.733584152291698</v>
      </c>
      <c r="M359" s="20">
        <v>11.177748093603331</v>
      </c>
      <c r="N359" s="7">
        <v>67.645833333333329</v>
      </c>
      <c r="O359" s="12">
        <v>-1.1876575946807861</v>
      </c>
      <c r="P359" s="8">
        <v>0</v>
      </c>
      <c r="Q359" s="8">
        <v>0</v>
      </c>
      <c r="R359" s="7">
        <v>0</v>
      </c>
      <c r="S359" s="25">
        <v>24.2</v>
      </c>
      <c r="T359" s="20">
        <v>0.33755244700178433</v>
      </c>
      <c r="U359" s="37">
        <v>18.603394372053543</v>
      </c>
      <c r="V359" s="37">
        <f>[1]data!AW26/([1]data!AW26+[1]data!P26)</f>
        <v>0.90004932967074591</v>
      </c>
      <c r="W359" s="20">
        <v>0.76231718227201661</v>
      </c>
      <c r="X359">
        <v>13942616.912</v>
      </c>
      <c r="Y359">
        <v>12.274960334094441</v>
      </c>
      <c r="Z359" s="3">
        <v>0.9375</v>
      </c>
      <c r="AA359" s="3">
        <v>0.46750000000000003</v>
      </c>
      <c r="AB359" s="3">
        <v>-0.72250000000000003</v>
      </c>
      <c r="AC359" s="3">
        <v>3</v>
      </c>
    </row>
    <row r="360" spans="1:29" x14ac:dyDescent="0.25">
      <c r="A360" s="34">
        <v>15</v>
      </c>
      <c r="B360" s="15">
        <v>2012</v>
      </c>
      <c r="C360" s="7" t="s">
        <v>31</v>
      </c>
      <c r="D360" s="20">
        <v>0</v>
      </c>
      <c r="E360" s="3">
        <v>1474.9676742223792</v>
      </c>
      <c r="F360" s="7">
        <v>5.54</v>
      </c>
      <c r="G360" s="7">
        <v>1.309965178561308</v>
      </c>
      <c r="H360" s="7">
        <v>1.6437604455381105</v>
      </c>
      <c r="I360" s="7">
        <v>3.2277048054379769</v>
      </c>
      <c r="J360" s="7">
        <v>9.3124456048735595</v>
      </c>
      <c r="K360" s="7">
        <v>55.545006001440413</v>
      </c>
      <c r="L360" s="7">
        <v>51.657200476598398</v>
      </c>
      <c r="M360" s="20">
        <v>10.94384192352107</v>
      </c>
      <c r="N360" s="7">
        <v>69.75</v>
      </c>
      <c r="O360" s="12">
        <v>-1.1876575946807861</v>
      </c>
      <c r="P360" s="8">
        <v>0</v>
      </c>
      <c r="Q360" s="8">
        <v>0</v>
      </c>
      <c r="R360" s="7">
        <v>0</v>
      </c>
      <c r="S360" s="25">
        <v>17.8</v>
      </c>
      <c r="T360" s="20">
        <v>1.1696181806663406</v>
      </c>
      <c r="U360" s="37">
        <v>3.1795684170248735</v>
      </c>
      <c r="V360" s="37">
        <f>[1]data!AW27/([1]data!AW27+[1]data!P27)</f>
        <v>0.17985406340100585</v>
      </c>
      <c r="W360" s="20">
        <v>0.22895417661901638</v>
      </c>
      <c r="X360">
        <v>14580039.860055599</v>
      </c>
      <c r="Y360">
        <v>4.5717597498285114</v>
      </c>
      <c r="Z360" s="3">
        <v>0.86833329999999997</v>
      </c>
      <c r="AA360" s="3">
        <v>-6.5075000000000003</v>
      </c>
      <c r="AB360" s="3">
        <v>0.4375</v>
      </c>
      <c r="AC360" s="3">
        <v>3</v>
      </c>
    </row>
    <row r="361" spans="1:29" x14ac:dyDescent="0.25">
      <c r="A361" s="34">
        <v>15</v>
      </c>
      <c r="B361" s="15">
        <v>2013</v>
      </c>
      <c r="C361" s="7" t="s">
        <v>31</v>
      </c>
      <c r="D361" s="20">
        <v>0</v>
      </c>
      <c r="E361" s="3">
        <v>1550.1422296431658</v>
      </c>
      <c r="F361" s="7">
        <v>5.54</v>
      </c>
      <c r="G361" s="7">
        <v>1.5121374783410226</v>
      </c>
      <c r="H361" s="7">
        <v>0.37744246978731871</v>
      </c>
      <c r="I361" s="7">
        <v>2.7402221362292876</v>
      </c>
      <c r="J361" s="7">
        <v>10.907643312102238</v>
      </c>
      <c r="K361" s="7">
        <v>53.283696057754995</v>
      </c>
      <c r="L361" s="7">
        <v>51.870701673651851</v>
      </c>
      <c r="M361" s="20">
        <v>11.260120999825823</v>
      </c>
      <c r="N361" s="7">
        <v>67.645833333333329</v>
      </c>
      <c r="O361" s="12">
        <v>-1.1876575946807861</v>
      </c>
      <c r="P361" s="8">
        <v>0</v>
      </c>
      <c r="Q361" s="8">
        <v>0</v>
      </c>
      <c r="R361" s="7">
        <v>0</v>
      </c>
      <c r="S361" s="25">
        <v>14.23</v>
      </c>
      <c r="T361" s="20">
        <v>2.2177570743081225</v>
      </c>
      <c r="U361" s="37">
        <v>14.35970563392609</v>
      </c>
      <c r="V361" s="37">
        <f>[1]data!AW28/([1]data!AW28+[1]data!P28)</f>
        <v>0.59789657156781051</v>
      </c>
      <c r="W361" s="20">
        <v>0.63247961392741991</v>
      </c>
      <c r="X361">
        <v>16136875.1766902</v>
      </c>
      <c r="Y361">
        <v>10.677853638108395</v>
      </c>
      <c r="Z361" s="3">
        <v>1.013333</v>
      </c>
      <c r="AA361" s="3">
        <v>8.4233329999999995</v>
      </c>
      <c r="AB361" s="3">
        <v>0.5</v>
      </c>
      <c r="AC361" s="3">
        <v>4</v>
      </c>
    </row>
    <row r="362" spans="1:29" x14ac:dyDescent="0.25">
      <c r="A362" s="34">
        <v>16</v>
      </c>
      <c r="B362" s="34">
        <v>1990</v>
      </c>
      <c r="C362" s="27" t="s">
        <v>32</v>
      </c>
      <c r="D362" s="28">
        <v>0</v>
      </c>
      <c r="E362" s="3">
        <v>1707.597917703466</v>
      </c>
      <c r="F362" s="8">
        <v>5.18</v>
      </c>
      <c r="G362" s="8">
        <v>0.95519833139335786</v>
      </c>
      <c r="H362" s="8">
        <v>-8.1274880896232651E-2</v>
      </c>
      <c r="I362" s="8">
        <v>3.0543624594874528</v>
      </c>
      <c r="J362" s="8">
        <v>7.8126774031581192</v>
      </c>
      <c r="K362" s="8">
        <v>49.061893155900279</v>
      </c>
      <c r="L362" s="8">
        <v>47.264071717183825</v>
      </c>
      <c r="M362" s="20">
        <v>8.8439923870787513</v>
      </c>
      <c r="N362" s="8">
        <v>60.291666666666664</v>
      </c>
      <c r="O362" s="18">
        <v>2.3896684646606445</v>
      </c>
      <c r="P362" s="8">
        <v>0</v>
      </c>
      <c r="Q362" s="8">
        <v>0</v>
      </c>
      <c r="R362" s="8">
        <v>0</v>
      </c>
      <c r="S362" s="25">
        <v>23.06</v>
      </c>
      <c r="T362" s="20">
        <v>6.4852882523549349</v>
      </c>
      <c r="U362" s="37"/>
      <c r="V362" s="38"/>
      <c r="W362" s="38"/>
      <c r="AC362" s="3">
        <v>4</v>
      </c>
    </row>
    <row r="363" spans="1:29" x14ac:dyDescent="0.25">
      <c r="A363" s="34">
        <v>16</v>
      </c>
      <c r="B363" s="15">
        <v>1991</v>
      </c>
      <c r="C363" s="7" t="s">
        <v>32</v>
      </c>
      <c r="D363" s="20">
        <v>0</v>
      </c>
      <c r="E363" s="3">
        <v>1794.188798774371</v>
      </c>
      <c r="F363" s="7">
        <v>5.18</v>
      </c>
      <c r="G363" s="7">
        <v>1.1562948643777227</v>
      </c>
      <c r="H363" s="7">
        <v>-9.3627114524511956E-3</v>
      </c>
      <c r="I363" s="7">
        <v>3.298015109125934</v>
      </c>
      <c r="J363" s="7">
        <v>9.4161314532968561</v>
      </c>
      <c r="K363" s="7">
        <v>49.899345874889732</v>
      </c>
      <c r="L363" s="7">
        <v>46.864564956520546</v>
      </c>
      <c r="M363" s="20">
        <v>8.3148844676344584</v>
      </c>
      <c r="N363" s="7">
        <v>68.666666666666671</v>
      </c>
      <c r="O363" s="12">
        <v>2.3896684646606445</v>
      </c>
      <c r="P363" s="8">
        <v>0</v>
      </c>
      <c r="Q363" s="8">
        <v>0</v>
      </c>
      <c r="R363" s="7">
        <v>0</v>
      </c>
      <c r="S363" s="25">
        <v>18.37</v>
      </c>
      <c r="T363" s="20">
        <v>12.621588582575139</v>
      </c>
      <c r="U363" s="37">
        <v>62.144856836728977</v>
      </c>
      <c r="V363" s="37">
        <f>[1]data!AV6/([1]data!AV6+[1]data!O6)</f>
        <v>0.99617588512708544</v>
      </c>
      <c r="W363" s="37">
        <v>0.96724807442211347</v>
      </c>
      <c r="AC363" s="3">
        <v>4</v>
      </c>
    </row>
    <row r="364" spans="1:29" x14ac:dyDescent="0.25">
      <c r="A364" s="34">
        <v>16</v>
      </c>
      <c r="B364" s="15">
        <v>1992</v>
      </c>
      <c r="C364" s="7" t="s">
        <v>32</v>
      </c>
      <c r="D364" s="20">
        <v>0</v>
      </c>
      <c r="E364" s="3">
        <v>1878.7098602479987</v>
      </c>
      <c r="F364" s="7">
        <v>5.18</v>
      </c>
      <c r="G364" s="7">
        <v>1.2773487956038432</v>
      </c>
      <c r="H364" s="7">
        <v>-6.3256440074923023E-2</v>
      </c>
      <c r="I364" s="7">
        <v>3.1915749310529344</v>
      </c>
      <c r="J364" s="7">
        <v>7.5257357201406165</v>
      </c>
      <c r="K364" s="7">
        <v>52.849748289678111</v>
      </c>
      <c r="L364" s="7">
        <v>45.511090220139053</v>
      </c>
      <c r="M364" s="20">
        <v>8.7577006375127713</v>
      </c>
      <c r="N364" s="7">
        <v>68.041666666666671</v>
      </c>
      <c r="O364" s="12">
        <v>2.3896684646606445</v>
      </c>
      <c r="P364" s="8">
        <v>0</v>
      </c>
      <c r="Q364" s="8">
        <v>0</v>
      </c>
      <c r="R364" s="7">
        <v>0</v>
      </c>
      <c r="S364" s="25">
        <v>15.45</v>
      </c>
      <c r="T364" s="20">
        <v>12.508161404260095</v>
      </c>
      <c r="U364" s="37">
        <v>82.271188795235574</v>
      </c>
      <c r="V364" s="37">
        <f>[1]data!AV7/([1]data!AV7+[1]data!O7)</f>
        <v>0.99523921791038894</v>
      </c>
      <c r="W364" s="37">
        <v>0.98992056244650151</v>
      </c>
      <c r="AC364" s="3">
        <v>4</v>
      </c>
    </row>
    <row r="365" spans="1:29" x14ac:dyDescent="0.25">
      <c r="A365" s="34">
        <v>16</v>
      </c>
      <c r="B365" s="15">
        <v>1993</v>
      </c>
      <c r="C365" s="7" t="s">
        <v>32</v>
      </c>
      <c r="D365" s="20">
        <v>0</v>
      </c>
      <c r="E365" s="3">
        <v>1968.1241364128236</v>
      </c>
      <c r="F365" s="7">
        <v>5.18</v>
      </c>
      <c r="G365" s="7">
        <v>1.2682994449541674</v>
      </c>
      <c r="H365" s="7">
        <v>1.1423555379951456</v>
      </c>
      <c r="I365" s="7">
        <v>1.3790541370035583</v>
      </c>
      <c r="J365" s="7">
        <v>9.6877855140042612</v>
      </c>
      <c r="K365" s="7">
        <v>50.523339011614269</v>
      </c>
      <c r="L365" s="7">
        <v>48.903784787069625</v>
      </c>
      <c r="M365" s="20">
        <v>9.0233035011673834</v>
      </c>
      <c r="N365" s="7">
        <v>69.625</v>
      </c>
      <c r="O365" s="12">
        <v>2.3896684646606445</v>
      </c>
      <c r="P365" s="8">
        <v>0</v>
      </c>
      <c r="Q365" s="8">
        <v>0</v>
      </c>
      <c r="R365" s="7">
        <v>0</v>
      </c>
      <c r="S365" s="25">
        <v>12.69</v>
      </c>
      <c r="T365" s="20">
        <v>-1.6131054639798643</v>
      </c>
      <c r="U365" s="37">
        <v>2.2470448013385007</v>
      </c>
      <c r="V365" s="37">
        <f>[1]data!AV8/([1]data!AV8+[1]data!O8)</f>
        <v>0.97205679462516126</v>
      </c>
      <c r="W365" s="37">
        <v>0.54191072674616536</v>
      </c>
      <c r="AC365" s="3">
        <v>4</v>
      </c>
    </row>
    <row r="366" spans="1:29" x14ac:dyDescent="0.25">
      <c r="A366" s="34">
        <v>16</v>
      </c>
      <c r="B366" s="15">
        <v>1994</v>
      </c>
      <c r="C366" s="7" t="s">
        <v>32</v>
      </c>
      <c r="D366" s="20">
        <v>0</v>
      </c>
      <c r="E366" s="3">
        <v>2083.06368170835</v>
      </c>
      <c r="F366" s="7">
        <v>5.18</v>
      </c>
      <c r="G366" s="7">
        <v>1.1922519009137149</v>
      </c>
      <c r="H366" s="7">
        <v>2.1917309719499634</v>
      </c>
      <c r="I366" s="7">
        <v>-0.86945634120687221</v>
      </c>
      <c r="J366" s="7">
        <v>8.518497242646788</v>
      </c>
      <c r="K366" s="7">
        <v>51.877101158929953</v>
      </c>
      <c r="L366" s="7">
        <v>51.884032970020321</v>
      </c>
      <c r="M366" s="20">
        <v>8.1141814593788855</v>
      </c>
      <c r="N366" s="7">
        <v>69.458333333333329</v>
      </c>
      <c r="O366" s="12">
        <v>2.3896684646606445</v>
      </c>
      <c r="P366" s="8">
        <v>0</v>
      </c>
      <c r="Q366" s="8">
        <v>0</v>
      </c>
      <c r="R366" s="7">
        <v>0</v>
      </c>
      <c r="S366" s="25">
        <v>13.93</v>
      </c>
      <c r="T366" s="20">
        <v>4.3574764665266663</v>
      </c>
      <c r="U366" s="37">
        <v>14.429228022851134</v>
      </c>
      <c r="V366" s="37">
        <f>[1]data!AV9/([1]data!AV9+[1]data!O9)</f>
        <v>0.99362028192341234</v>
      </c>
      <c r="W366" s="37">
        <v>0.61312645023235701</v>
      </c>
      <c r="Z366" s="3">
        <v>0.56999999999999995</v>
      </c>
      <c r="AA366" s="3">
        <v>-9.4600000000000009</v>
      </c>
      <c r="AB366" s="3"/>
      <c r="AC366" s="3">
        <v>4</v>
      </c>
    </row>
    <row r="367" spans="1:29" x14ac:dyDescent="0.25">
      <c r="A367" s="34">
        <v>16</v>
      </c>
      <c r="B367" s="15">
        <v>1995</v>
      </c>
      <c r="C367" s="7" t="s">
        <v>32</v>
      </c>
      <c r="D367" s="20">
        <v>0</v>
      </c>
      <c r="E367" s="3">
        <v>2219.8110581361361</v>
      </c>
      <c r="F367" s="7">
        <v>5.18</v>
      </c>
      <c r="G367" s="7">
        <v>2.1500797962875393</v>
      </c>
      <c r="H367" s="7">
        <v>2.0283771663089993</v>
      </c>
      <c r="I367" s="7">
        <v>1.1952583497079372</v>
      </c>
      <c r="J367" s="7">
        <v>9.4320545871297696</v>
      </c>
      <c r="K367" s="7">
        <v>53.958589505546506</v>
      </c>
      <c r="L367" s="7">
        <v>53.478427907461793</v>
      </c>
      <c r="M367" s="20">
        <v>7.8290635259733623</v>
      </c>
      <c r="N367" s="7">
        <v>69.958333333333329</v>
      </c>
      <c r="O367" s="12">
        <v>2.3896684646606445</v>
      </c>
      <c r="P367" s="8">
        <v>0</v>
      </c>
      <c r="Q367" s="8">
        <v>1</v>
      </c>
      <c r="R367" s="7">
        <v>0</v>
      </c>
      <c r="S367" s="25">
        <v>12.39</v>
      </c>
      <c r="T367" s="20">
        <v>1.7334967483156607</v>
      </c>
      <c r="U367" s="37">
        <v>28.029929953028223</v>
      </c>
      <c r="V367" s="37">
        <f>[1]data!AV10/([1]data!AV10+[1]data!O10)</f>
        <v>0.99658797767987006</v>
      </c>
      <c r="W367" s="37">
        <v>0.85755423785203211</v>
      </c>
      <c r="X367">
        <v>25852000</v>
      </c>
      <c r="Z367" s="3">
        <v>0.6066667</v>
      </c>
      <c r="AA367" s="3">
        <v>-6.8033330000000003</v>
      </c>
      <c r="AB367" s="3">
        <v>2.0150000000000001</v>
      </c>
      <c r="AC367" s="3">
        <v>4</v>
      </c>
    </row>
    <row r="368" spans="1:29" x14ac:dyDescent="0.25">
      <c r="A368" s="34">
        <v>16</v>
      </c>
      <c r="B368" s="15">
        <v>1996</v>
      </c>
      <c r="C368" s="7" t="s">
        <v>32</v>
      </c>
      <c r="D368" s="20">
        <v>0</v>
      </c>
      <c r="E368" s="3">
        <v>2357.9593514244261</v>
      </c>
      <c r="F368" s="7">
        <v>5.18</v>
      </c>
      <c r="G368" s="7">
        <v>2.7241979826272313</v>
      </c>
      <c r="H368" s="7">
        <v>2.201261043437083</v>
      </c>
      <c r="I368" s="7">
        <v>0.10907347428019912</v>
      </c>
      <c r="J368" s="7">
        <v>7.9684801694984486</v>
      </c>
      <c r="K368" s="7">
        <v>52.264743683492767</v>
      </c>
      <c r="L368" s="7">
        <v>55.428603345677359</v>
      </c>
      <c r="M368" s="20">
        <v>7.5669586926145405</v>
      </c>
      <c r="N368" s="7">
        <v>70.875</v>
      </c>
      <c r="O368" s="12">
        <v>2.1304135322570801</v>
      </c>
      <c r="P368" s="8">
        <v>0</v>
      </c>
      <c r="Q368" s="8">
        <v>0</v>
      </c>
      <c r="R368" s="7">
        <v>0</v>
      </c>
      <c r="S368" s="25">
        <v>16.440000000000001</v>
      </c>
      <c r="T368" s="20">
        <v>3.1912343275765256</v>
      </c>
      <c r="U368" s="37">
        <v>53.045303935243318</v>
      </c>
      <c r="V368" s="37">
        <f>[1]data!AV11/([1]data!AV11+[1]data!O11)</f>
        <v>0.99961531360918887</v>
      </c>
      <c r="W368" s="37">
        <v>0.94501079836517543</v>
      </c>
      <c r="X368">
        <v>34405000</v>
      </c>
      <c r="Y368">
        <v>33.084480891226988</v>
      </c>
      <c r="Z368" s="3">
        <v>0.81333330000000004</v>
      </c>
      <c r="AA368" s="3">
        <v>16.11917</v>
      </c>
      <c r="AB368" s="3">
        <v>0.54333330000000002</v>
      </c>
      <c r="AC368" s="3">
        <v>4</v>
      </c>
    </row>
    <row r="369" spans="1:29" x14ac:dyDescent="0.25">
      <c r="A369" s="34">
        <v>16</v>
      </c>
      <c r="B369" s="15">
        <v>1997</v>
      </c>
      <c r="C369" s="7" t="s">
        <v>32</v>
      </c>
      <c r="D369" s="20">
        <v>0</v>
      </c>
      <c r="E369" s="3">
        <v>2433.340507608536</v>
      </c>
      <c r="F369" s="7">
        <v>5.18</v>
      </c>
      <c r="G369" s="7">
        <v>2.1677982984681052</v>
      </c>
      <c r="H369" s="7">
        <v>-1.2199369513722584</v>
      </c>
      <c r="I369" s="7">
        <v>-1.1448496466145435</v>
      </c>
      <c r="J369" s="7">
        <v>6.229896168397218</v>
      </c>
      <c r="K369" s="7">
        <v>55.993896330638009</v>
      </c>
      <c r="L369" s="7">
        <v>60.816283457657981</v>
      </c>
      <c r="M369" s="20">
        <v>6.8428097994380765</v>
      </c>
      <c r="N369" s="7">
        <v>68.883333333333326</v>
      </c>
      <c r="O369" s="12">
        <v>1.8711587190628052</v>
      </c>
      <c r="P369" s="8">
        <v>0</v>
      </c>
      <c r="Q369" s="8">
        <v>0</v>
      </c>
      <c r="R369" s="7">
        <v>1</v>
      </c>
      <c r="S369" s="25">
        <v>22.36</v>
      </c>
      <c r="T369" s="20">
        <v>1.5967159481961852</v>
      </c>
      <c r="U369" s="37">
        <v>16.845408446306497</v>
      </c>
      <c r="V369" s="37">
        <f>[1]data!AV12/([1]data!AV12+[1]data!O12)</f>
        <v>0.99402670990426456</v>
      </c>
      <c r="W369" s="37">
        <v>0.79012816984845213</v>
      </c>
      <c r="X369">
        <v>46085860</v>
      </c>
      <c r="Y369">
        <v>33.951053625926463</v>
      </c>
      <c r="Z369" s="3">
        <v>0.50583330000000004</v>
      </c>
      <c r="AA369" s="3">
        <v>-2.5083329999999999</v>
      </c>
      <c r="AB369" s="3">
        <v>-3.9350000000000001</v>
      </c>
      <c r="AC369" s="3">
        <v>4</v>
      </c>
    </row>
    <row r="370" spans="1:29" x14ac:dyDescent="0.25">
      <c r="A370" s="34">
        <v>16</v>
      </c>
      <c r="B370" s="15">
        <v>1998</v>
      </c>
      <c r="C370" s="7" t="s">
        <v>32</v>
      </c>
      <c r="D370" s="20">
        <v>0</v>
      </c>
      <c r="E370" s="3">
        <v>2084.2345484494854</v>
      </c>
      <c r="F370" s="7">
        <v>5.18</v>
      </c>
      <c r="G370" s="7">
        <v>-0.25229044727819822</v>
      </c>
      <c r="H370" s="7">
        <v>-1.9676140364969112</v>
      </c>
      <c r="I370" s="7">
        <v>-7.8267663135478571</v>
      </c>
      <c r="J370" s="7">
        <v>58.387087183670957</v>
      </c>
      <c r="K370" s="7">
        <v>96.186194238845587</v>
      </c>
      <c r="L370" s="7">
        <v>53.210163368816275</v>
      </c>
      <c r="M370" s="20">
        <v>5.6935079723160547</v>
      </c>
      <c r="N370" s="7">
        <v>44.979166666666664</v>
      </c>
      <c r="O370" s="12">
        <v>0.91066640615463257</v>
      </c>
      <c r="P370" s="8">
        <v>0</v>
      </c>
      <c r="Q370" s="8">
        <v>0</v>
      </c>
      <c r="R370" s="7">
        <v>1</v>
      </c>
      <c r="S370" s="25">
        <v>25.6</v>
      </c>
      <c r="T370" s="20">
        <v>-31.79108875914288</v>
      </c>
      <c r="U370" s="37">
        <v>85.382467519339656</v>
      </c>
      <c r="V370" s="37">
        <f>[1]data!AV13/([1]data!AV13+[1]data!O13)</f>
        <v>0.99950859072526677</v>
      </c>
      <c r="W370" s="37">
        <v>0.93989585833927181</v>
      </c>
      <c r="X370">
        <v>75120330</v>
      </c>
      <c r="Y370">
        <v>63.000820642166602</v>
      </c>
      <c r="Z370" s="3">
        <v>0.33500000000000002</v>
      </c>
      <c r="AA370" s="3">
        <v>-3.8866670000000001</v>
      </c>
      <c r="AB370" s="3">
        <v>-0.28249990000000003</v>
      </c>
      <c r="AC370" s="3">
        <v>1</v>
      </c>
    </row>
    <row r="371" spans="1:29" x14ac:dyDescent="0.25">
      <c r="A371" s="34">
        <v>16</v>
      </c>
      <c r="B371" s="15">
        <v>1999</v>
      </c>
      <c r="C371" s="7" t="s">
        <v>32</v>
      </c>
      <c r="D371" s="20">
        <v>0</v>
      </c>
      <c r="E371" s="3">
        <v>2071.5506297140746</v>
      </c>
      <c r="F371" s="7">
        <v>5.18</v>
      </c>
      <c r="G371" s="7">
        <v>-1.3325728404204937</v>
      </c>
      <c r="H371" s="7">
        <v>-1.2802376317404787</v>
      </c>
      <c r="I371" s="7">
        <v>-1.5816490055468486</v>
      </c>
      <c r="J371" s="7">
        <v>20.489117528873678</v>
      </c>
      <c r="K371" s="7">
        <v>62.943912954913472</v>
      </c>
      <c r="L371" s="7">
        <v>20.480997165346473</v>
      </c>
      <c r="M371" s="20">
        <v>6.6044571282666524</v>
      </c>
      <c r="N371" s="7">
        <v>48.782489965907807</v>
      </c>
      <c r="O371" s="12">
        <v>1.3526490926742554</v>
      </c>
      <c r="P371" s="8">
        <v>0</v>
      </c>
      <c r="Q371" s="8">
        <v>1</v>
      </c>
      <c r="R371" s="7">
        <v>0</v>
      </c>
      <c r="S371" s="25">
        <v>24.37</v>
      </c>
      <c r="T371" s="20">
        <v>5.4601116937244569</v>
      </c>
      <c r="U371" s="37">
        <v>3.8425762388099955</v>
      </c>
      <c r="V371" s="37">
        <f>[1]data!AV14/([1]data!AV14+[1]data!O14)</f>
        <v>0.96072570355675502</v>
      </c>
      <c r="W371" s="37">
        <v>0.74443844974143147</v>
      </c>
      <c r="X371">
        <v>101790000</v>
      </c>
      <c r="Y371">
        <v>35.502599629154986</v>
      </c>
      <c r="Z371" s="3">
        <v>0.27</v>
      </c>
      <c r="AA371" s="3">
        <v>1.06</v>
      </c>
      <c r="AB371" s="3">
        <v>-0.77333339999999995</v>
      </c>
      <c r="AC371" s="3">
        <v>3</v>
      </c>
    </row>
    <row r="372" spans="1:29" x14ac:dyDescent="0.25">
      <c r="A372" s="34">
        <v>16</v>
      </c>
      <c r="B372" s="15">
        <v>2000</v>
      </c>
      <c r="C372" s="7" t="s">
        <v>32</v>
      </c>
      <c r="D372" s="20">
        <v>0</v>
      </c>
      <c r="E372" s="3">
        <v>2143.3898903920535</v>
      </c>
      <c r="F372" s="7">
        <v>5.18</v>
      </c>
      <c r="G372" s="7">
        <v>-2.7574427872201812</v>
      </c>
      <c r="H372" s="7">
        <v>-1.1578707304092901</v>
      </c>
      <c r="I372" s="7">
        <v>-0.77851297988942403</v>
      </c>
      <c r="J372" s="7">
        <v>3.7200240054588392</v>
      </c>
      <c r="K372" s="7">
        <v>71.436875989327433</v>
      </c>
      <c r="L372" s="7">
        <v>19.449312724358183</v>
      </c>
      <c r="M372" s="20">
        <v>6.5319949726929618</v>
      </c>
      <c r="N372" s="7">
        <v>56.583333333333336</v>
      </c>
      <c r="O372" s="12">
        <v>1.0933942794799805</v>
      </c>
      <c r="P372" s="8">
        <v>0</v>
      </c>
      <c r="Q372" s="8">
        <v>0</v>
      </c>
      <c r="R372" s="7">
        <v>0</v>
      </c>
      <c r="S372" s="25">
        <v>23.32</v>
      </c>
      <c r="T372" s="20">
        <v>-8.4572241676631883</v>
      </c>
      <c r="U372" s="37">
        <v>53.210805183341812</v>
      </c>
      <c r="V372" s="37">
        <f>[1]data!AV15/([1]data!AV15+[1]data!O15)</f>
        <v>0.99190995840497931</v>
      </c>
      <c r="W372" s="37">
        <v>0.95982491440562834</v>
      </c>
      <c r="X372">
        <v>125615000</v>
      </c>
      <c r="Y372">
        <v>23.406032026721682</v>
      </c>
      <c r="Z372" s="3">
        <v>0.15416669999999999</v>
      </c>
      <c r="AA372" s="3">
        <v>-7.0833329999999997</v>
      </c>
      <c r="AB372" s="3">
        <v>0.52166659999999998</v>
      </c>
      <c r="AC372" s="3">
        <v>3</v>
      </c>
    </row>
    <row r="373" spans="1:29" x14ac:dyDescent="0.25">
      <c r="A373" s="34">
        <v>16</v>
      </c>
      <c r="B373" s="15">
        <v>2001</v>
      </c>
      <c r="C373" s="7" t="s">
        <v>32</v>
      </c>
      <c r="D373" s="20">
        <v>0</v>
      </c>
      <c r="E373" s="3">
        <v>2190.7661797947085</v>
      </c>
      <c r="F373" s="7">
        <v>5.18</v>
      </c>
      <c r="G373" s="7">
        <v>-1.8556850372206601</v>
      </c>
      <c r="H373" s="7">
        <v>-0.15195053791219729</v>
      </c>
      <c r="I373" s="7">
        <v>-2.6617707989243566</v>
      </c>
      <c r="J373" s="7">
        <v>11.502092514504852</v>
      </c>
      <c r="K373" s="7">
        <v>69.793205703380011</v>
      </c>
      <c r="L373" s="7">
        <v>18.155699735531687</v>
      </c>
      <c r="M373" s="20">
        <v>6.8890593699166986</v>
      </c>
      <c r="N373" s="7">
        <v>55.295833333333327</v>
      </c>
      <c r="O373" s="12">
        <v>1.0933942794799805</v>
      </c>
      <c r="P373" s="8">
        <v>0</v>
      </c>
      <c r="Q373" s="8">
        <v>1</v>
      </c>
      <c r="R373" s="7">
        <v>0</v>
      </c>
      <c r="S373" s="25">
        <v>25.75</v>
      </c>
      <c r="T373" s="20">
        <v>-0.81933323722750684</v>
      </c>
      <c r="U373" s="37">
        <v>27.053010985964754</v>
      </c>
      <c r="V373" s="37">
        <f>[1]data!AV16/([1]data!AV16+[1]data!O16)</f>
        <v>0.99641505642925943</v>
      </c>
      <c r="W373" s="37">
        <v>0.87975988402212579</v>
      </c>
      <c r="X373">
        <v>127796000</v>
      </c>
      <c r="Y373">
        <v>1.7362576125462725</v>
      </c>
      <c r="Z373" s="3">
        <v>0.25583329999999999</v>
      </c>
      <c r="AA373" s="3">
        <v>-3.236666</v>
      </c>
      <c r="AB373" s="3">
        <v>-0.75333329999999998</v>
      </c>
      <c r="AC373" s="3">
        <v>3</v>
      </c>
    </row>
    <row r="374" spans="1:29" x14ac:dyDescent="0.25">
      <c r="A374" s="34">
        <v>16</v>
      </c>
      <c r="B374" s="15">
        <v>2002</v>
      </c>
      <c r="C374" s="7" t="s">
        <v>32</v>
      </c>
      <c r="D374" s="20">
        <v>0</v>
      </c>
      <c r="E374" s="3">
        <v>2257.7468550709432</v>
      </c>
      <c r="F374" s="7">
        <v>5.18</v>
      </c>
      <c r="G374" s="7">
        <v>7.4153913367315166E-2</v>
      </c>
      <c r="H374" s="7">
        <v>0.62447418187231396</v>
      </c>
      <c r="I374" s="7">
        <v>-1.0068556924107672</v>
      </c>
      <c r="J374" s="7">
        <v>11.878756428802546</v>
      </c>
      <c r="K374" s="7">
        <v>59.07946357773438</v>
      </c>
      <c r="L374" s="7">
        <v>19.341929015024096</v>
      </c>
      <c r="M374" s="20">
        <v>7.2574583383969129</v>
      </c>
      <c r="N374" s="7">
        <v>58.229166666666664</v>
      </c>
      <c r="O374" s="12">
        <v>1.0933942794799805</v>
      </c>
      <c r="P374" s="8">
        <v>0</v>
      </c>
      <c r="Q374" s="8">
        <v>1</v>
      </c>
      <c r="R374" s="7">
        <v>0</v>
      </c>
      <c r="S374" s="25">
        <v>27.29</v>
      </c>
      <c r="T374" s="20">
        <v>9.2300093301141466</v>
      </c>
      <c r="U374" s="37">
        <v>2.1019868118747516</v>
      </c>
      <c r="V374" s="37">
        <f>[1]data!AV17/([1]data!AV17+[1]data!O17)</f>
        <v>0.99898433043163248</v>
      </c>
      <c r="W374" s="37">
        <v>0.67274908663413935</v>
      </c>
      <c r="X374">
        <v>138250000</v>
      </c>
      <c r="Y374">
        <v>8.1802247331684868</v>
      </c>
      <c r="Z374" s="3">
        <v>0.47499999999999998</v>
      </c>
      <c r="AA374" s="3">
        <v>5.494167</v>
      </c>
      <c r="AB374" s="3">
        <v>2.3650000000000002</v>
      </c>
      <c r="AC374" s="3">
        <v>3</v>
      </c>
    </row>
    <row r="375" spans="1:29" x14ac:dyDescent="0.25">
      <c r="A375" s="34">
        <v>16</v>
      </c>
      <c r="B375" s="15">
        <v>2003</v>
      </c>
      <c r="C375" s="7" t="s">
        <v>32</v>
      </c>
      <c r="D375" s="20">
        <v>0</v>
      </c>
      <c r="E375" s="3">
        <v>2333.0974833311257</v>
      </c>
      <c r="F375" s="7">
        <v>5.18</v>
      </c>
      <c r="G375" s="7">
        <v>-0.25425469537825912</v>
      </c>
      <c r="H375" s="7">
        <v>0.95892423299289864</v>
      </c>
      <c r="I375" s="7">
        <v>-1.1069569288847436</v>
      </c>
      <c r="J375" s="7">
        <v>6.5857191872211018</v>
      </c>
      <c r="K375" s="7">
        <v>53.616494017782102</v>
      </c>
      <c r="L375" s="7">
        <v>21.18937848626344</v>
      </c>
      <c r="M375" s="20">
        <v>8.1294864250556955</v>
      </c>
      <c r="N375" s="7">
        <v>60.520833333333336</v>
      </c>
      <c r="O375" s="12">
        <v>1.0933942794799805</v>
      </c>
      <c r="P375" s="8">
        <v>0</v>
      </c>
      <c r="Q375" s="8">
        <v>0</v>
      </c>
      <c r="R375" s="7">
        <v>0</v>
      </c>
      <c r="S375" s="25">
        <v>21.98</v>
      </c>
      <c r="T375" s="20">
        <v>8.7652422002472292</v>
      </c>
      <c r="U375" s="37">
        <v>8.8736986259386601</v>
      </c>
      <c r="V375" s="37">
        <f>[1]data!AV18/([1]data!AV18+[1]data!O18)</f>
        <v>0.98272317817730603</v>
      </c>
      <c r="W375" s="37">
        <v>0.63787878424235933</v>
      </c>
      <c r="X375">
        <v>166474000</v>
      </c>
      <c r="Y375">
        <v>20.41518987341772</v>
      </c>
      <c r="Z375" s="3">
        <v>0.59583339999999996</v>
      </c>
      <c r="AA375" s="3">
        <v>5.3791669999999998</v>
      </c>
      <c r="AB375" s="3">
        <v>0.7058333</v>
      </c>
      <c r="AC375" s="3">
        <v>3</v>
      </c>
    </row>
    <row r="376" spans="1:29" x14ac:dyDescent="0.25">
      <c r="A376" s="34">
        <v>16</v>
      </c>
      <c r="B376" s="15">
        <v>2004</v>
      </c>
      <c r="C376" s="7" t="s">
        <v>32</v>
      </c>
      <c r="D376" s="20">
        <v>0</v>
      </c>
      <c r="E376" s="3">
        <v>2416.8363893323653</v>
      </c>
      <c r="F376" s="7">
        <v>5.18</v>
      </c>
      <c r="G376" s="7">
        <v>0.73824287836132807</v>
      </c>
      <c r="H376" s="7">
        <v>1.5792747318119933</v>
      </c>
      <c r="I376" s="7">
        <v>-1.7712759715309514</v>
      </c>
      <c r="J376" s="7">
        <v>6.2435209261381175</v>
      </c>
      <c r="K376" s="7">
        <v>59.761292156028347</v>
      </c>
      <c r="L376" s="7">
        <v>24.722072609009611</v>
      </c>
      <c r="M376" s="20">
        <v>8.3218709605202452</v>
      </c>
      <c r="N376" s="7">
        <v>62.145833333333336</v>
      </c>
      <c r="O376" s="12">
        <v>1.0933942794799805</v>
      </c>
      <c r="P376" s="8">
        <v>0</v>
      </c>
      <c r="Q376" s="8">
        <v>0</v>
      </c>
      <c r="R376" s="7">
        <v>0</v>
      </c>
      <c r="S376" s="25">
        <v>15.48</v>
      </c>
      <c r="T376" s="20">
        <v>3.5866839203548913</v>
      </c>
      <c r="U376" s="37">
        <v>3.8856208369042076</v>
      </c>
      <c r="V376" s="37">
        <f>[1]data!AV19/([1]data!AV19+[1]data!O19)</f>
        <v>0.99588563487560078</v>
      </c>
      <c r="W376" s="37">
        <v>0.49774358530947505</v>
      </c>
      <c r="X376">
        <v>206180428.25032401</v>
      </c>
      <c r="Y376">
        <v>23.851429202352325</v>
      </c>
      <c r="Z376" s="3">
        <v>0.56666669999999997</v>
      </c>
      <c r="AA376" s="3">
        <v>-7.5691670000000002</v>
      </c>
      <c r="AB376" s="3">
        <v>-0.89916660000000004</v>
      </c>
      <c r="AC376" s="3">
        <v>3</v>
      </c>
    </row>
    <row r="377" spans="1:29" x14ac:dyDescent="0.25">
      <c r="A377" s="34">
        <v>16</v>
      </c>
      <c r="B377" s="15">
        <v>2005</v>
      </c>
      <c r="C377" s="7" t="s">
        <v>32</v>
      </c>
      <c r="D377" s="20">
        <v>0</v>
      </c>
      <c r="E377" s="3">
        <v>2519.5098415279022</v>
      </c>
      <c r="F377" s="7">
        <v>5.18</v>
      </c>
      <c r="G377" s="7">
        <v>2.9161158098288764</v>
      </c>
      <c r="H377" s="7">
        <v>1.8433607769330789</v>
      </c>
      <c r="I377" s="7">
        <v>-1.1898682721628799</v>
      </c>
      <c r="J377" s="7">
        <v>10.451956614519659</v>
      </c>
      <c r="K377" s="7">
        <v>63.987935868863474</v>
      </c>
      <c r="L377" s="7">
        <v>25.539357838792903</v>
      </c>
      <c r="M377" s="20">
        <v>8.1095077207569197</v>
      </c>
      <c r="N377" s="7">
        <v>63.958333333333336</v>
      </c>
      <c r="O377" s="12">
        <v>1.0933942794799805</v>
      </c>
      <c r="P377" s="8">
        <v>0</v>
      </c>
      <c r="Q377" s="8">
        <v>0</v>
      </c>
      <c r="R377" s="7">
        <v>0</v>
      </c>
      <c r="S377" s="25">
        <v>12.81</v>
      </c>
      <c r="T377" s="20">
        <v>-3.1246282109504167</v>
      </c>
      <c r="U377" s="37">
        <v>25.872273378934246</v>
      </c>
      <c r="V377" s="37">
        <f>[1]data!AV20/([1]data!AV20+[1]data!O20)</f>
        <v>0.99473406878895165</v>
      </c>
      <c r="W377" s="37">
        <v>0.94291841844743907</v>
      </c>
      <c r="X377">
        <v>269970875.72767299</v>
      </c>
      <c r="Y377">
        <v>30.939138122218317</v>
      </c>
      <c r="Z377" s="3">
        <v>0.76583330000000005</v>
      </c>
      <c r="AA377" s="3">
        <v>2.8366669999999998</v>
      </c>
      <c r="AB377" s="3">
        <v>2.2691669999999999</v>
      </c>
      <c r="AC377" s="3">
        <v>3</v>
      </c>
    </row>
    <row r="378" spans="1:29" x14ac:dyDescent="0.25">
      <c r="A378" s="34">
        <v>16</v>
      </c>
      <c r="B378" s="15">
        <v>2006</v>
      </c>
      <c r="C378" s="7" t="s">
        <v>32</v>
      </c>
      <c r="D378" s="20">
        <v>0</v>
      </c>
      <c r="E378" s="3">
        <v>2621.9603979185422</v>
      </c>
      <c r="F378" s="7">
        <v>5.18</v>
      </c>
      <c r="G378" s="7">
        <v>1.3479422469169928</v>
      </c>
      <c r="H378" s="7">
        <v>1.6751546650506095</v>
      </c>
      <c r="I378" s="7">
        <v>-0.60449759525469204</v>
      </c>
      <c r="J378" s="7">
        <v>13.109415283592355</v>
      </c>
      <c r="K378" s="7">
        <v>56.657126814886638</v>
      </c>
      <c r="L378" s="7">
        <v>23.868020233217564</v>
      </c>
      <c r="M378" s="20">
        <v>8.6271688019777546</v>
      </c>
      <c r="N378" s="7">
        <v>67.208333333333329</v>
      </c>
      <c r="O378" s="12">
        <v>1.0933942794799805</v>
      </c>
      <c r="P378" s="8">
        <v>0</v>
      </c>
      <c r="Q378" s="8">
        <v>0</v>
      </c>
      <c r="R378" s="7">
        <v>0</v>
      </c>
      <c r="S378" s="25">
        <v>12.81</v>
      </c>
      <c r="T378" s="20">
        <v>-3.0814682015057726</v>
      </c>
      <c r="U378" s="37">
        <v>32.212224466485388</v>
      </c>
      <c r="V378" s="37">
        <f>[1]data!AV21/([1]data!AV21+[1]data!O21)</f>
        <v>0.99622229160872067</v>
      </c>
      <c r="W378" s="37">
        <v>0.96562260754289453</v>
      </c>
      <c r="X378">
        <v>346492472.11118197</v>
      </c>
      <c r="Y378">
        <v>28.344389437288193</v>
      </c>
      <c r="Z378" s="3">
        <v>0.82083329999999999</v>
      </c>
      <c r="AA378" s="3">
        <v>1.1758329999999999</v>
      </c>
      <c r="AB378" s="3">
        <v>0.41583330000000002</v>
      </c>
      <c r="AC378" s="3">
        <v>3</v>
      </c>
    </row>
    <row r="379" spans="1:29" x14ac:dyDescent="0.25">
      <c r="A379" s="34">
        <v>16</v>
      </c>
      <c r="B379" s="15">
        <v>2007</v>
      </c>
      <c r="C379" s="7" t="s">
        <v>32</v>
      </c>
      <c r="D379" s="20">
        <v>0</v>
      </c>
      <c r="E379" s="3">
        <v>2750.6151427046525</v>
      </c>
      <c r="F379" s="7">
        <v>5.18</v>
      </c>
      <c r="G379" s="7">
        <v>1.603010571887896</v>
      </c>
      <c r="H379" s="7">
        <v>2.3093413853859679</v>
      </c>
      <c r="I379" s="7">
        <v>-6.6878483579358716E-2</v>
      </c>
      <c r="J379" s="7">
        <v>6.4074484593216567</v>
      </c>
      <c r="K379" s="7">
        <v>54.829249978207457</v>
      </c>
      <c r="L379" s="7">
        <v>25.163449434699981</v>
      </c>
      <c r="M379" s="20">
        <v>8.3464696793120101</v>
      </c>
      <c r="N379" s="7">
        <v>69.4375</v>
      </c>
      <c r="O379" s="12">
        <v>1.0933942794799805</v>
      </c>
      <c r="P379" s="8">
        <v>0</v>
      </c>
      <c r="Q379" s="8">
        <v>0</v>
      </c>
      <c r="R379" s="7">
        <v>0</v>
      </c>
      <c r="S379" s="25">
        <v>17.54</v>
      </c>
      <c r="T379" s="20">
        <v>-2.9092967444141893</v>
      </c>
      <c r="U379" s="37">
        <v>26.961555223593901</v>
      </c>
      <c r="V379" s="37">
        <f>[1]data!AV22/([1]data!AV22+[1]data!O22)</f>
        <v>0.98421770579794909</v>
      </c>
      <c r="W379" s="37">
        <v>0.8672507151554939</v>
      </c>
      <c r="X379">
        <v>438459841.30116099</v>
      </c>
      <c r="Y379">
        <v>26.54238593687792</v>
      </c>
      <c r="Z379" s="3">
        <v>0.85499999999999998</v>
      </c>
      <c r="AA379" s="3">
        <v>1.08</v>
      </c>
      <c r="AB379" s="3">
        <v>0.35249999999999998</v>
      </c>
      <c r="AC379" s="3">
        <v>4</v>
      </c>
    </row>
    <row r="380" spans="1:29" x14ac:dyDescent="0.25">
      <c r="A380" s="34">
        <v>16</v>
      </c>
      <c r="B380" s="15">
        <v>2008</v>
      </c>
      <c r="C380" s="7" t="s">
        <v>32</v>
      </c>
      <c r="D380" s="20">
        <v>0</v>
      </c>
      <c r="E380" s="3">
        <v>2876.8850402690364</v>
      </c>
      <c r="F380" s="7">
        <v>5.18</v>
      </c>
      <c r="G380" s="7">
        <v>1.8263283087083872</v>
      </c>
      <c r="H380" s="7">
        <v>0.59946655092111978</v>
      </c>
      <c r="I380" s="7">
        <v>0.67532470027917624</v>
      </c>
      <c r="J380" s="7">
        <v>9.77658519512336</v>
      </c>
      <c r="K380" s="7">
        <v>58.561399631296055</v>
      </c>
      <c r="L380" s="7">
        <v>26.296429541453172</v>
      </c>
      <c r="M380" s="20">
        <v>8.4237809201021747</v>
      </c>
      <c r="N380" s="7">
        <v>69</v>
      </c>
      <c r="O380" s="12">
        <v>1.0933942794799805</v>
      </c>
      <c r="P380" s="7">
        <v>1</v>
      </c>
      <c r="Q380" s="8">
        <v>0</v>
      </c>
      <c r="R380" s="7">
        <v>0</v>
      </c>
      <c r="S380" s="25">
        <v>32.69</v>
      </c>
      <c r="T380" s="20">
        <v>-6.9179945212992759</v>
      </c>
      <c r="U380" s="37">
        <v>14.490784176290775</v>
      </c>
      <c r="V380" s="37">
        <f>[1]data!AV23/([1]data!AV23+[1]data!O23)</f>
        <v>0.98726424055379358</v>
      </c>
      <c r="W380" s="37">
        <v>0.74715797489181057</v>
      </c>
      <c r="X380">
        <v>425846665.321729</v>
      </c>
      <c r="Y380">
        <v>2.8767003933590551</v>
      </c>
      <c r="Z380" s="3">
        <v>0.86499999999999999</v>
      </c>
      <c r="AA380" s="3">
        <v>2.610833</v>
      </c>
      <c r="AB380" s="3">
        <v>-1.0716669999999999</v>
      </c>
      <c r="AC380" s="3">
        <v>4</v>
      </c>
    </row>
    <row r="381" spans="1:29" x14ac:dyDescent="0.25">
      <c r="A381" s="34">
        <v>16</v>
      </c>
      <c r="B381" s="15">
        <v>2009</v>
      </c>
      <c r="C381" s="7" t="s">
        <v>32</v>
      </c>
      <c r="D381" s="20">
        <v>0</v>
      </c>
      <c r="E381" s="3">
        <v>2970.0441310657875</v>
      </c>
      <c r="F381" s="7">
        <v>5.18</v>
      </c>
      <c r="G381" s="7">
        <v>0.9039195719138492</v>
      </c>
      <c r="H381" s="7">
        <v>1.9422510725364568</v>
      </c>
      <c r="I381" s="7">
        <v>0.70328021755901204</v>
      </c>
      <c r="J381" s="7">
        <v>4.813524325719527</v>
      </c>
      <c r="K381" s="7">
        <v>45.512121368705394</v>
      </c>
      <c r="L381" s="7">
        <v>24.894773143917551</v>
      </c>
      <c r="M381" s="20">
        <v>9.5891781465434232</v>
      </c>
      <c r="N381" s="7">
        <v>67.166666666666671</v>
      </c>
      <c r="O381" s="12">
        <v>1.0933942794799805</v>
      </c>
      <c r="P381" s="7">
        <v>1</v>
      </c>
      <c r="Q381" s="8">
        <v>0</v>
      </c>
      <c r="R381" s="7">
        <v>0</v>
      </c>
      <c r="S381" s="25">
        <v>31.48</v>
      </c>
      <c r="T381" s="20">
        <v>3.2761585199967884</v>
      </c>
      <c r="U381" s="37">
        <v>9.3589188643265935</v>
      </c>
      <c r="V381" s="37">
        <f>[1]data!AV24/([1]data!AV24+[1]data!O24)</f>
        <v>0.95407019344323829</v>
      </c>
      <c r="W381" s="37">
        <v>0.86006029722537281</v>
      </c>
      <c r="X381">
        <v>466393011.55194002</v>
      </c>
      <c r="Y381">
        <v>9.5213487698860053</v>
      </c>
      <c r="Z381" s="3">
        <v>0.77500000000000002</v>
      </c>
      <c r="AA381" s="3">
        <v>-4.568333</v>
      </c>
      <c r="AB381" s="3">
        <v>0.625</v>
      </c>
      <c r="AC381" s="3">
        <v>4</v>
      </c>
    </row>
    <row r="382" spans="1:29" x14ac:dyDescent="0.25">
      <c r="A382" s="34">
        <v>16</v>
      </c>
      <c r="B382" s="15">
        <v>2010</v>
      </c>
      <c r="C382" s="7" t="s">
        <v>32</v>
      </c>
      <c r="D382" s="20">
        <v>0</v>
      </c>
      <c r="E382" s="3">
        <v>3113.4806345143284</v>
      </c>
      <c r="F382" s="7">
        <v>5.18</v>
      </c>
      <c r="G382" s="7">
        <v>2.0251778994973444</v>
      </c>
      <c r="H382" s="7">
        <v>2.0809722657710972</v>
      </c>
      <c r="I382" s="7">
        <v>0.52807454009479993</v>
      </c>
      <c r="J382" s="7">
        <v>5.1327548995466117</v>
      </c>
      <c r="K382" s="7">
        <v>46.701273875873866</v>
      </c>
      <c r="L382" s="7">
        <v>24.356498927737796</v>
      </c>
      <c r="M382" s="20">
        <v>9.0059149931110483</v>
      </c>
      <c r="N382" s="7">
        <v>68.104166666666671</v>
      </c>
      <c r="O382" s="12">
        <v>1.0933942794799805</v>
      </c>
      <c r="P382" s="8">
        <v>0</v>
      </c>
      <c r="Q382" s="8">
        <v>0</v>
      </c>
      <c r="R382" s="7">
        <v>0</v>
      </c>
      <c r="S382" s="25">
        <v>22.55</v>
      </c>
      <c r="T382" s="20">
        <v>-3.7502701875139186</v>
      </c>
      <c r="U382" s="37">
        <v>27.262479561243758</v>
      </c>
      <c r="V382" s="37">
        <f>[1]data!AV25/([1]data!AV25+[1]data!O25)</f>
        <v>0.99182598535384314</v>
      </c>
      <c r="W382" s="37">
        <v>0.91689124417145729</v>
      </c>
      <c r="X382">
        <v>525145396.5</v>
      </c>
      <c r="Y382">
        <v>12.597183811258073</v>
      </c>
      <c r="Z382" s="3">
        <v>0.82666669999999998</v>
      </c>
      <c r="AA382" s="3">
        <v>0.66583340000000002</v>
      </c>
      <c r="AB382" s="3">
        <v>-1.9166699999999998E-2</v>
      </c>
      <c r="AC382" s="3">
        <v>4</v>
      </c>
    </row>
    <row r="383" spans="1:29" x14ac:dyDescent="0.25">
      <c r="A383" s="34">
        <v>16</v>
      </c>
      <c r="B383" s="15">
        <v>2011</v>
      </c>
      <c r="C383" s="7" t="s">
        <v>32</v>
      </c>
      <c r="D383" s="20">
        <v>0</v>
      </c>
      <c r="E383" s="3">
        <v>3262.7486126075032</v>
      </c>
      <c r="F383" s="7">
        <v>5.18</v>
      </c>
      <c r="G383" s="7">
        <v>2.3029800130469025</v>
      </c>
      <c r="H383" s="7">
        <v>0.55946168514215855</v>
      </c>
      <c r="I383" s="7">
        <v>0.55474371676158452</v>
      </c>
      <c r="J383" s="7">
        <v>5.3574996038883143</v>
      </c>
      <c r="K383" s="7">
        <v>50.18001318410986</v>
      </c>
      <c r="L383" s="7">
        <v>26.878541528131532</v>
      </c>
      <c r="M383" s="20">
        <v>9.0586771804835635</v>
      </c>
      <c r="N383" s="7">
        <v>68.125</v>
      </c>
      <c r="O383" s="12">
        <v>-0.13000911474227905</v>
      </c>
      <c r="P383" s="8">
        <v>0</v>
      </c>
      <c r="Q383" s="8">
        <v>0</v>
      </c>
      <c r="R383" s="7">
        <v>0</v>
      </c>
      <c r="S383" s="25">
        <v>24.2</v>
      </c>
      <c r="T383" s="20">
        <v>3.4329826764305644</v>
      </c>
      <c r="U383" s="37">
        <v>11.58058541012643</v>
      </c>
      <c r="V383" s="37">
        <f>[1]data!AV26/([1]data!AV26+[1]data!O26)</f>
        <v>0.98378070016320418</v>
      </c>
      <c r="W383" s="37">
        <v>0.70817373510582859</v>
      </c>
      <c r="X383">
        <v>657337184.57878697</v>
      </c>
      <c r="Y383">
        <v>25.172416812528787</v>
      </c>
      <c r="Z383" s="3">
        <v>0.83916659999999998</v>
      </c>
      <c r="AA383" s="3">
        <v>-0.5208334</v>
      </c>
      <c r="AB383" s="3">
        <v>0.25083329999999998</v>
      </c>
      <c r="AC383" s="3">
        <v>4</v>
      </c>
    </row>
    <row r="384" spans="1:29" x14ac:dyDescent="0.25">
      <c r="A384" s="34">
        <v>16</v>
      </c>
      <c r="B384" s="15">
        <v>2012</v>
      </c>
      <c r="C384" s="7" t="s">
        <v>32</v>
      </c>
      <c r="D384" s="20">
        <v>0</v>
      </c>
      <c r="E384" s="3">
        <v>3415.351266767469</v>
      </c>
      <c r="F384" s="7">
        <v>5.18</v>
      </c>
      <c r="G384" s="7">
        <v>2.3097826490768987</v>
      </c>
      <c r="H384" s="7">
        <v>1.5986361233050153</v>
      </c>
      <c r="I384" s="7">
        <v>0.7926417343094152</v>
      </c>
      <c r="J384" s="7">
        <v>4.2795119590945774</v>
      </c>
      <c r="K384" s="7">
        <v>49.582898299262766</v>
      </c>
      <c r="L384" s="7">
        <v>29.888026431391108</v>
      </c>
      <c r="M384" s="20">
        <v>9.2487883714955732</v>
      </c>
      <c r="N384" s="7">
        <v>68.104166666666671</v>
      </c>
      <c r="O384" s="12">
        <v>-0.13000911474227905</v>
      </c>
      <c r="P384" s="8">
        <v>0</v>
      </c>
      <c r="Q384" s="8">
        <v>0</v>
      </c>
      <c r="R384" s="7">
        <v>0</v>
      </c>
      <c r="S384" s="25">
        <v>17.8</v>
      </c>
      <c r="T384" s="20">
        <v>6.3677060869747306</v>
      </c>
      <c r="U384" s="37">
        <v>6.7025546152741962</v>
      </c>
      <c r="V384" s="37">
        <f>[1]data!AV27/([1]data!AV27+[1]data!O27)</f>
        <v>0.94978550533501427</v>
      </c>
      <c r="W384" s="37">
        <v>0.93269705861405594</v>
      </c>
      <c r="X384">
        <v>755250658.37941897</v>
      </c>
      <c r="Y384">
        <v>14.895471623649842</v>
      </c>
      <c r="Z384" s="3">
        <v>0.88416669999999997</v>
      </c>
      <c r="AA384" s="3">
        <v>-0.33666669999999999</v>
      </c>
      <c r="AB384" s="3">
        <v>3.5833299999999998E-2</v>
      </c>
      <c r="AC384" s="3">
        <v>4</v>
      </c>
    </row>
    <row r="385" spans="1:29" x14ac:dyDescent="0.25">
      <c r="A385" s="34">
        <v>16</v>
      </c>
      <c r="B385" s="15">
        <v>2013</v>
      </c>
      <c r="C385" s="7" t="s">
        <v>32</v>
      </c>
      <c r="D385" s="20">
        <v>0</v>
      </c>
      <c r="E385" s="3">
        <v>3560.1065804282939</v>
      </c>
      <c r="F385" s="7">
        <v>5.18</v>
      </c>
      <c r="G385" s="7">
        <v>2.5570833514186981</v>
      </c>
      <c r="H385" s="7">
        <v>1.3339575776820702</v>
      </c>
      <c r="I385" s="7">
        <v>0.29046916918279048</v>
      </c>
      <c r="J385" s="7">
        <v>6.4133867782232983</v>
      </c>
      <c r="K385" s="7">
        <v>48.746471884025347</v>
      </c>
      <c r="L385" s="7">
        <v>32.443055575791306</v>
      </c>
      <c r="M385" s="20">
        <v>9.5015356467400434</v>
      </c>
      <c r="N385" s="7">
        <v>68.125</v>
      </c>
      <c r="O385" s="12">
        <v>-0.13000911474227905</v>
      </c>
      <c r="P385" s="8">
        <v>0</v>
      </c>
      <c r="Q385" s="8">
        <v>0</v>
      </c>
      <c r="R385" s="7">
        <v>0</v>
      </c>
      <c r="S385" s="25">
        <v>14.23</v>
      </c>
      <c r="T385" s="20">
        <v>4.7659239128595043</v>
      </c>
      <c r="U385" s="37">
        <v>4.4564311912032277</v>
      </c>
      <c r="V385" s="37">
        <f>[1]data!AV28/([1]data!AV28+[1]data!O28)</f>
        <v>0.99879602566911907</v>
      </c>
      <c r="W385" s="37">
        <v>0.78630737403978967</v>
      </c>
      <c r="X385">
        <v>890551544.45287395</v>
      </c>
      <c r="Y385">
        <v>17.914699520259564</v>
      </c>
      <c r="Z385" s="3">
        <v>0.91</v>
      </c>
      <c r="AA385" s="3">
        <v>-3.7366670000000002</v>
      </c>
      <c r="AB385" s="3">
        <v>1.6174999999999999</v>
      </c>
      <c r="AC385" s="3">
        <v>4</v>
      </c>
    </row>
    <row r="386" spans="1:29" x14ac:dyDescent="0.25">
      <c r="A386" s="34">
        <v>17</v>
      </c>
      <c r="B386" s="34">
        <v>1990</v>
      </c>
      <c r="C386" s="27" t="s">
        <v>33</v>
      </c>
      <c r="D386" s="26">
        <v>0</v>
      </c>
      <c r="E386" s="3">
        <v>8464.9370501165704</v>
      </c>
      <c r="F386" s="8">
        <v>5.58</v>
      </c>
      <c r="G386" s="8">
        <v>0.27690264498756323</v>
      </c>
      <c r="H386" s="8">
        <v>0.23230323355646557</v>
      </c>
      <c r="I386" s="8">
        <v>1.7466463986996112</v>
      </c>
      <c r="J386" s="8">
        <v>8.5776330076005962</v>
      </c>
      <c r="K386" s="8">
        <v>52.784687086464842</v>
      </c>
      <c r="L386" s="8">
        <v>46.805567339834283</v>
      </c>
      <c r="M386" s="20">
        <v>10.94260832977324</v>
      </c>
      <c r="N386" s="8">
        <v>45.666666666666664</v>
      </c>
      <c r="O386" s="18">
        <v>-0.13000911474227905</v>
      </c>
      <c r="P386" s="8">
        <v>0</v>
      </c>
      <c r="Q386" s="8">
        <v>0</v>
      </c>
      <c r="R386" s="8">
        <v>0</v>
      </c>
      <c r="S386" s="25">
        <v>23.06</v>
      </c>
      <c r="T386" s="20">
        <v>-6.4395378354468455</v>
      </c>
      <c r="U386" s="37"/>
      <c r="V386" s="38"/>
      <c r="X386">
        <v>13811200</v>
      </c>
      <c r="AC386" s="3">
        <v>4</v>
      </c>
    </row>
    <row r="387" spans="1:29" x14ac:dyDescent="0.25">
      <c r="A387" s="34">
        <v>17</v>
      </c>
      <c r="B387" s="15">
        <v>1991</v>
      </c>
      <c r="C387" s="7" t="s">
        <v>33</v>
      </c>
      <c r="D387" s="29">
        <v>0</v>
      </c>
      <c r="E387" s="3">
        <v>9249.3887920014622</v>
      </c>
      <c r="F387" s="7">
        <v>5.58</v>
      </c>
      <c r="G387" s="7">
        <v>0.35501441055811372</v>
      </c>
      <c r="H387" s="7">
        <v>0.87438623003879212</v>
      </c>
      <c r="I387" s="7">
        <v>1.8595075872901508</v>
      </c>
      <c r="J387" s="7">
        <v>9.2999999999999972</v>
      </c>
      <c r="K387" s="7">
        <v>51.303720566476088</v>
      </c>
      <c r="L387" s="7">
        <v>46.750607894129999</v>
      </c>
      <c r="M387" s="20">
        <v>10.792818683830221</v>
      </c>
      <c r="N387" s="7">
        <v>44.583333333333336</v>
      </c>
      <c r="O387" s="12">
        <v>-0.13000911474227905</v>
      </c>
      <c r="P387" s="8">
        <v>0</v>
      </c>
      <c r="Q387" s="8">
        <v>0</v>
      </c>
      <c r="R387" s="7">
        <v>0</v>
      </c>
      <c r="S387" s="25">
        <v>18.37</v>
      </c>
      <c r="T387" s="20">
        <v>-5.1678740982979843</v>
      </c>
      <c r="U387" s="37">
        <v>19.830084646181405</v>
      </c>
      <c r="V387" s="37">
        <f>[1]data!AX6/([1]data!AX6+[1]data!Q6)</f>
        <v>0.77268751967223515</v>
      </c>
      <c r="X387">
        <v>16321700</v>
      </c>
      <c r="Y387">
        <v>18.177276413345691</v>
      </c>
      <c r="AC387" s="3">
        <v>4</v>
      </c>
    </row>
    <row r="388" spans="1:29" x14ac:dyDescent="0.25">
      <c r="A388" s="34">
        <v>17</v>
      </c>
      <c r="B388" s="15">
        <v>1992</v>
      </c>
      <c r="C388" s="7" t="s">
        <v>33</v>
      </c>
      <c r="D388" s="20">
        <v>0</v>
      </c>
      <c r="E388" s="3">
        <v>9719.0620043863528</v>
      </c>
      <c r="F388" s="7">
        <v>5.58</v>
      </c>
      <c r="G388" s="7">
        <v>0.20451087666162474</v>
      </c>
      <c r="H388" s="7">
        <v>1.6495937730999788</v>
      </c>
      <c r="I388" s="7">
        <v>0.87611414964200096</v>
      </c>
      <c r="J388" s="7">
        <v>6.3063063063061691</v>
      </c>
      <c r="K388" s="7">
        <v>50.336092890916831</v>
      </c>
      <c r="L388" s="7">
        <v>46.125426478443615</v>
      </c>
      <c r="M388" s="20">
        <v>11.158816345837373</v>
      </c>
      <c r="N388" s="7">
        <v>38.916666666666664</v>
      </c>
      <c r="O388" s="12">
        <v>-0.13000911474227905</v>
      </c>
      <c r="P388" s="8">
        <v>0</v>
      </c>
      <c r="Q388" s="8">
        <v>0</v>
      </c>
      <c r="R388" s="7">
        <v>0</v>
      </c>
      <c r="S388" s="25">
        <v>15.45</v>
      </c>
      <c r="T388" s="20">
        <v>-1.8932392188492588</v>
      </c>
      <c r="U388" s="37">
        <v>49.635289760959658</v>
      </c>
      <c r="V388" s="37">
        <f>[1]data!AX7/([1]data!AX7+[1]data!Q7)</f>
        <v>0.92401717790964744</v>
      </c>
      <c r="X388">
        <v>18107300</v>
      </c>
      <c r="Y388">
        <v>10.94003688341288</v>
      </c>
      <c r="AC388" s="3">
        <v>4</v>
      </c>
    </row>
    <row r="389" spans="1:29" x14ac:dyDescent="0.25">
      <c r="A389" s="34">
        <v>17</v>
      </c>
      <c r="B389" s="15">
        <v>1993</v>
      </c>
      <c r="C389" s="7" t="s">
        <v>33</v>
      </c>
      <c r="D389" s="20">
        <v>0</v>
      </c>
      <c r="E389" s="3">
        <v>10279.547275882836</v>
      </c>
      <c r="F389" s="7">
        <v>5.58</v>
      </c>
      <c r="G389" s="7">
        <v>0.15003964407517711</v>
      </c>
      <c r="H389" s="7">
        <v>2.8287868824634397</v>
      </c>
      <c r="I389" s="7">
        <v>-0.89271164527028102</v>
      </c>
      <c r="J389" s="7">
        <v>4.7457627118644723</v>
      </c>
      <c r="K389" s="7">
        <v>48.658273392728304</v>
      </c>
      <c r="L389" s="7">
        <v>46.033176846769244</v>
      </c>
      <c r="M389" s="20">
        <v>10.938124767574543</v>
      </c>
      <c r="N389" s="7">
        <v>39.208333333333336</v>
      </c>
      <c r="O389" s="12">
        <v>-0.13000911474227905</v>
      </c>
      <c r="P389" s="8">
        <v>0</v>
      </c>
      <c r="Q389" s="8">
        <v>0</v>
      </c>
      <c r="R389" s="7">
        <v>0</v>
      </c>
      <c r="S389" s="25">
        <v>12.69</v>
      </c>
      <c r="T389" s="20">
        <v>-1.5167656326009906</v>
      </c>
      <c r="U389" s="37">
        <v>44.851614344995276</v>
      </c>
      <c r="V389" s="37">
        <f>[1]data!AX8/([1]data!AX8+[1]data!Q8)</f>
        <v>0.94090435362361025</v>
      </c>
      <c r="X389">
        <v>23079800</v>
      </c>
      <c r="Y389">
        <v>27.461300138618128</v>
      </c>
      <c r="AC389" s="3">
        <v>4</v>
      </c>
    </row>
    <row r="390" spans="1:29" x14ac:dyDescent="0.25">
      <c r="A390" s="34">
        <v>17</v>
      </c>
      <c r="B390" s="15">
        <v>1994</v>
      </c>
      <c r="C390" s="7" t="s">
        <v>33</v>
      </c>
      <c r="D390" s="20">
        <v>0</v>
      </c>
      <c r="E390" s="3">
        <v>11113.513096985358</v>
      </c>
      <c r="F390" s="7">
        <v>5.58</v>
      </c>
      <c r="G390" s="7">
        <v>0.17636637661686105</v>
      </c>
      <c r="H390" s="7">
        <v>1.8995029370832781</v>
      </c>
      <c r="I390" s="7">
        <v>2.8844295785138301</v>
      </c>
      <c r="J390" s="7">
        <v>6.2567421790722904</v>
      </c>
      <c r="K390" s="7">
        <v>49.864236720582156</v>
      </c>
      <c r="L390" s="7">
        <v>47.186171383265965</v>
      </c>
      <c r="M390" s="20">
        <v>10.566255112321151</v>
      </c>
      <c r="N390" s="7">
        <v>40.583333333333336</v>
      </c>
      <c r="O390" s="12">
        <v>-0.13000911474227905</v>
      </c>
      <c r="P390" s="8">
        <v>0</v>
      </c>
      <c r="Q390" s="8">
        <v>0</v>
      </c>
      <c r="R390" s="7">
        <v>0</v>
      </c>
      <c r="S390" s="25">
        <v>13.93</v>
      </c>
      <c r="T390" s="20">
        <v>-4.1576610333817499</v>
      </c>
      <c r="U390" s="37">
        <v>14.756288536134111</v>
      </c>
      <c r="V390" s="37">
        <f>[1]data!AX9/([1]data!AX9+[1]data!Q9)</f>
        <v>0.80701196166697176</v>
      </c>
      <c r="X390">
        <v>25204100</v>
      </c>
      <c r="Y390">
        <v>9.2041525489822273</v>
      </c>
      <c r="Z390" s="3">
        <v>0.23</v>
      </c>
      <c r="AA390" s="3">
        <v>-0.45</v>
      </c>
      <c r="AB390" s="3"/>
      <c r="AC390" s="3">
        <v>4</v>
      </c>
    </row>
    <row r="391" spans="1:29" x14ac:dyDescent="0.25">
      <c r="A391" s="34">
        <v>17</v>
      </c>
      <c r="B391" s="15">
        <v>1995</v>
      </c>
      <c r="C391" s="7" t="s">
        <v>33</v>
      </c>
      <c r="D391" s="20">
        <v>0</v>
      </c>
      <c r="E391" s="3">
        <v>12055.231288440462</v>
      </c>
      <c r="F391" s="7">
        <v>5.58</v>
      </c>
      <c r="G391" s="7">
        <v>0.31748725028923669</v>
      </c>
      <c r="H391" s="7">
        <v>2.6137185258212852</v>
      </c>
      <c r="I391" s="7">
        <v>3.7446618185088765</v>
      </c>
      <c r="J391" s="7">
        <v>4.4796954314720807</v>
      </c>
      <c r="K391" s="7">
        <v>54.315647803249988</v>
      </c>
      <c r="L391" s="7">
        <v>46.539649012353209</v>
      </c>
      <c r="M391" s="20">
        <v>10.358741577596914</v>
      </c>
      <c r="N391" s="7">
        <v>44.875</v>
      </c>
      <c r="O391" s="12">
        <v>-0.13000911474227905</v>
      </c>
      <c r="P391" s="8">
        <v>0</v>
      </c>
      <c r="Q391" s="8">
        <v>1</v>
      </c>
      <c r="R391" s="7">
        <v>0</v>
      </c>
      <c r="S391" s="25">
        <v>12.39</v>
      </c>
      <c r="T391" s="20">
        <v>-5.1693054581715225</v>
      </c>
      <c r="U391" s="37">
        <v>10.364923707010448</v>
      </c>
      <c r="V391" s="37">
        <f>[1]data!AX10/([1]data!AX10+[1]data!Q10)</f>
        <v>0.71824843311524833</v>
      </c>
      <c r="W391" s="20">
        <v>0.56402649407259087</v>
      </c>
      <c r="X391">
        <v>29305400</v>
      </c>
      <c r="Y391">
        <v>16.272352514075092</v>
      </c>
      <c r="Z391" s="3">
        <v>0.36749999999999999</v>
      </c>
      <c r="AA391" s="3">
        <v>-3.6666700000000003E-2</v>
      </c>
      <c r="AB391" s="3">
        <v>2.5333329999999998</v>
      </c>
      <c r="AC391" s="3">
        <v>4</v>
      </c>
    </row>
    <row r="392" spans="1:29" x14ac:dyDescent="0.25">
      <c r="A392" s="34">
        <v>17</v>
      </c>
      <c r="B392" s="15">
        <v>1996</v>
      </c>
      <c r="C392" s="7" t="s">
        <v>33</v>
      </c>
      <c r="D392" s="20">
        <v>0</v>
      </c>
      <c r="E392" s="3">
        <v>12847.770996660955</v>
      </c>
      <c r="F392" s="7">
        <v>5.58</v>
      </c>
      <c r="G392" s="7">
        <v>0.38537443885725164</v>
      </c>
      <c r="H392" s="7">
        <v>3.5654510309411087</v>
      </c>
      <c r="I392" s="7">
        <v>4.0637331868334705</v>
      </c>
      <c r="J392" s="7">
        <v>4.9234292257048935</v>
      </c>
      <c r="K392" s="7">
        <v>54.708201650667668</v>
      </c>
      <c r="L392" s="7">
        <v>49.634921161388064</v>
      </c>
      <c r="M392" s="20">
        <v>10.740999930574967</v>
      </c>
      <c r="N392" s="7">
        <v>46.375</v>
      </c>
      <c r="O392" s="12">
        <v>-1.1876575946807861</v>
      </c>
      <c r="P392" s="8">
        <v>0</v>
      </c>
      <c r="Q392" s="8">
        <v>0</v>
      </c>
      <c r="R392" s="7">
        <v>0</v>
      </c>
      <c r="S392" s="25">
        <v>16.440000000000001</v>
      </c>
      <c r="T392" s="20">
        <v>-2.6517200328591333</v>
      </c>
      <c r="U392" s="37">
        <v>10.859087304526255</v>
      </c>
      <c r="V392" s="37">
        <f>[1]data!AX11/([1]data!AX11+[1]data!Q11)</f>
        <v>0.7227062066096287</v>
      </c>
      <c r="W392" s="20">
        <v>0.87881370003646186</v>
      </c>
      <c r="X392">
        <v>25722400</v>
      </c>
      <c r="Y392">
        <v>12.226415609409869</v>
      </c>
      <c r="Z392" s="3">
        <v>0.58833329999999995</v>
      </c>
      <c r="AA392" s="3">
        <v>-1.4583330000000001</v>
      </c>
      <c r="AB392" s="3">
        <v>2.2683330000000002</v>
      </c>
      <c r="AC392" s="3">
        <v>4</v>
      </c>
    </row>
    <row r="393" spans="1:29" x14ac:dyDescent="0.25">
      <c r="A393" s="34">
        <v>17</v>
      </c>
      <c r="B393" s="15">
        <v>1997</v>
      </c>
      <c r="C393" s="7" t="s">
        <v>33</v>
      </c>
      <c r="D393" s="20">
        <v>0</v>
      </c>
      <c r="E393" s="3">
        <v>13481.626171284572</v>
      </c>
      <c r="F393" s="7">
        <v>5.58</v>
      </c>
      <c r="G393" s="7">
        <v>0.50745315275777203</v>
      </c>
      <c r="H393" s="7">
        <v>2.3743890381181729</v>
      </c>
      <c r="I393" s="7">
        <v>-1.4746686391564634</v>
      </c>
      <c r="J393" s="7">
        <v>4.4468694584639081</v>
      </c>
      <c r="K393" s="7">
        <v>60.231871173928695</v>
      </c>
      <c r="L393" s="7">
        <v>55.105141939743127</v>
      </c>
      <c r="M393" s="20">
        <v>10.643361391189533</v>
      </c>
      <c r="N393" s="7">
        <v>42.50416666666667</v>
      </c>
      <c r="O393" s="12">
        <v>-1.1876575946807861</v>
      </c>
      <c r="P393" s="8">
        <v>0</v>
      </c>
      <c r="Q393" s="8">
        <v>0</v>
      </c>
      <c r="R393" s="7">
        <v>1</v>
      </c>
      <c r="S393" s="25">
        <v>22.36</v>
      </c>
      <c r="T393" s="20">
        <v>1.1102802814062329</v>
      </c>
      <c r="U393" s="37">
        <v>8.9038272168793995</v>
      </c>
      <c r="V393" s="37">
        <f>[1]data!AX12/([1]data!AX12+[1]data!Q12)</f>
        <v>0.26888070102766337</v>
      </c>
      <c r="W393" s="20">
        <v>0.50226795593832996</v>
      </c>
      <c r="X393">
        <v>22519300</v>
      </c>
      <c r="Y393">
        <v>12.452570522190776</v>
      </c>
      <c r="Z393" s="3">
        <v>0.79166669999999995</v>
      </c>
      <c r="AA393" s="3">
        <v>-1.8458330000000001</v>
      </c>
      <c r="AB393" s="3">
        <v>1.425</v>
      </c>
      <c r="AC393" s="3">
        <v>4</v>
      </c>
    </row>
    <row r="394" spans="1:29" x14ac:dyDescent="0.25">
      <c r="A394" s="34">
        <v>17</v>
      </c>
      <c r="B394" s="15">
        <v>1998</v>
      </c>
      <c r="C394" s="7" t="s">
        <v>33</v>
      </c>
      <c r="D394" s="20">
        <v>0</v>
      </c>
      <c r="E394" s="3">
        <v>12652.353485338568</v>
      </c>
      <c r="F394" s="7">
        <v>5.58</v>
      </c>
      <c r="G394" s="7">
        <v>1.4375987031499562</v>
      </c>
      <c r="H394" s="7">
        <v>0.20580002498024608</v>
      </c>
      <c r="I394" s="7">
        <v>-4.234970338516451</v>
      </c>
      <c r="J394" s="7">
        <v>7.5120804492622142</v>
      </c>
      <c r="K394" s="7">
        <v>72.905454696390507</v>
      </c>
      <c r="L394" s="7">
        <v>60.397458838031916</v>
      </c>
      <c r="M394" s="20">
        <v>11.747273447836868</v>
      </c>
      <c r="N394" s="7">
        <v>39.604166666666664</v>
      </c>
      <c r="O394" s="12">
        <v>-1.1876575946807861</v>
      </c>
      <c r="P394" s="8">
        <v>0</v>
      </c>
      <c r="Q394" s="8">
        <v>0</v>
      </c>
      <c r="R394" s="7">
        <v>1</v>
      </c>
      <c r="S394" s="25">
        <v>25.6</v>
      </c>
      <c r="T394" s="20">
        <v>2.648217735262163</v>
      </c>
      <c r="U394" s="37">
        <v>175.41645178495992</v>
      </c>
      <c r="V394" s="37">
        <f>[1]data!AX13/([1]data!AX13+[1]data!Q13)</f>
        <v>0.41805584744725199</v>
      </c>
      <c r="W394" s="20">
        <v>0.71747160358521322</v>
      </c>
      <c r="X394">
        <v>20703000</v>
      </c>
      <c r="Y394">
        <v>8.0655260154622912</v>
      </c>
      <c r="Z394" s="3">
        <v>1.024167</v>
      </c>
      <c r="AA394" s="3">
        <v>5.8958329999999997</v>
      </c>
      <c r="AB394" s="3">
        <v>0.68166669999999996</v>
      </c>
      <c r="AC394" s="3">
        <v>1</v>
      </c>
    </row>
    <row r="395" spans="1:29" x14ac:dyDescent="0.25">
      <c r="A395" s="34">
        <v>17</v>
      </c>
      <c r="B395" s="15">
        <v>1999</v>
      </c>
      <c r="C395" s="7" t="s">
        <v>33</v>
      </c>
      <c r="D395" s="20">
        <v>0</v>
      </c>
      <c r="E395" s="3">
        <v>13983.412829036064</v>
      </c>
      <c r="F395" s="7">
        <v>5.58</v>
      </c>
      <c r="G395" s="7">
        <v>1.9192087376608817</v>
      </c>
      <c r="H395" s="7">
        <v>1.6260859683018498</v>
      </c>
      <c r="I395" s="7">
        <v>0.35686746139782505</v>
      </c>
      <c r="J395" s="7">
        <v>0.81144772964698575</v>
      </c>
      <c r="K395" s="7">
        <v>65.430232417351476</v>
      </c>
      <c r="L395" s="7">
        <v>66.399753693303182</v>
      </c>
      <c r="M395" s="20">
        <v>11.27295936458407</v>
      </c>
      <c r="N395" s="7">
        <v>40.225421830519885</v>
      </c>
      <c r="O395" s="12">
        <v>-1.1876575946807861</v>
      </c>
      <c r="P395" s="8">
        <v>0</v>
      </c>
      <c r="Q395" s="8">
        <v>1</v>
      </c>
      <c r="R395" s="7">
        <v>0</v>
      </c>
      <c r="S395" s="25">
        <v>24.37</v>
      </c>
      <c r="T395" s="20">
        <v>4.1822010566601939</v>
      </c>
      <c r="U395" s="37">
        <v>72.150701249464689</v>
      </c>
      <c r="V395" s="37">
        <f>[1]data!AX14/([1]data!AX14+[1]data!Q14)</f>
        <v>0.76996833882863369</v>
      </c>
      <c r="W395" s="20">
        <v>0.75843409485649205</v>
      </c>
      <c r="X395">
        <v>28486700</v>
      </c>
      <c r="Y395">
        <v>37.596966623194703</v>
      </c>
      <c r="Z395" s="3">
        <v>1.0441670000000001</v>
      </c>
      <c r="AA395" s="3">
        <v>0.2891667</v>
      </c>
      <c r="AB395" s="3">
        <v>-0.24</v>
      </c>
      <c r="AC395" s="3">
        <v>3</v>
      </c>
    </row>
    <row r="396" spans="1:29" x14ac:dyDescent="0.25">
      <c r="A396" s="34">
        <v>17</v>
      </c>
      <c r="B396" s="15">
        <v>2000</v>
      </c>
      <c r="C396" s="7" t="s">
        <v>33</v>
      </c>
      <c r="D396" s="20">
        <v>0</v>
      </c>
      <c r="E396" s="3">
        <v>15104.521517646161</v>
      </c>
      <c r="F396" s="7">
        <v>5.58</v>
      </c>
      <c r="G396" s="7">
        <v>1.6529298281050626</v>
      </c>
      <c r="H396" s="7">
        <v>2.2607288307570479</v>
      </c>
      <c r="I396" s="7">
        <v>-0.60473650474783314</v>
      </c>
      <c r="J396" s="7">
        <v>2.2653331726713901</v>
      </c>
      <c r="K396" s="7">
        <v>67.947202741880517</v>
      </c>
      <c r="L396" s="7">
        <v>71.988280570448424</v>
      </c>
      <c r="M396" s="20">
        <v>11.338343426201364</v>
      </c>
      <c r="N396" s="7">
        <v>48.1875</v>
      </c>
      <c r="O396" s="12">
        <v>-0.13000911474227905</v>
      </c>
      <c r="P396" s="8">
        <v>0</v>
      </c>
      <c r="Q396" s="8">
        <v>0</v>
      </c>
      <c r="R396" s="7">
        <v>0</v>
      </c>
      <c r="S396" s="25">
        <v>23.32</v>
      </c>
      <c r="T396" s="20">
        <v>0.71901418058254052</v>
      </c>
      <c r="U396" s="37">
        <v>46.407788794104817</v>
      </c>
      <c r="V396" s="37">
        <f>[1]data!AX15/([1]data!AX15+[1]data!Q15)</f>
        <v>0.8654744905888847</v>
      </c>
      <c r="W396" s="20">
        <v>0.91518920555863847</v>
      </c>
      <c r="X396">
        <v>28238100</v>
      </c>
      <c r="Y396">
        <v>0.87268795613391503</v>
      </c>
      <c r="Z396" s="3">
        <v>1.0449999999999999</v>
      </c>
      <c r="AA396" s="3">
        <v>-1.309167</v>
      </c>
      <c r="AB396" s="3">
        <v>-3.3333300000000003E-2</v>
      </c>
      <c r="AC396" s="3">
        <v>3</v>
      </c>
    </row>
    <row r="397" spans="1:29" x14ac:dyDescent="0.25">
      <c r="A397" s="34">
        <v>17</v>
      </c>
      <c r="B397" s="15">
        <v>2001</v>
      </c>
      <c r="C397" s="7" t="s">
        <v>33</v>
      </c>
      <c r="D397" s="20">
        <v>0</v>
      </c>
      <c r="E397" s="3">
        <v>15667.378459426205</v>
      </c>
      <c r="F397" s="7">
        <v>5.58</v>
      </c>
      <c r="G397" s="7">
        <v>0.66179284714940378</v>
      </c>
      <c r="H397" s="7">
        <v>2.293828749596027</v>
      </c>
      <c r="I397" s="7">
        <v>-2.2138553134365493</v>
      </c>
      <c r="J397" s="7">
        <v>4.0669201937019466</v>
      </c>
      <c r="K397" s="7">
        <v>63.911071882781563</v>
      </c>
      <c r="L397" s="7">
        <v>106.05782103356638</v>
      </c>
      <c r="M397" s="20">
        <v>12.186804672369176</v>
      </c>
      <c r="N397" s="7">
        <v>47.441666666666663</v>
      </c>
      <c r="O397" s="12">
        <v>-0.13000911474227905</v>
      </c>
      <c r="P397" s="8">
        <v>0</v>
      </c>
      <c r="Q397" s="8">
        <v>1</v>
      </c>
      <c r="R397" s="7">
        <v>0</v>
      </c>
      <c r="S397" s="25">
        <v>25.75</v>
      </c>
      <c r="T397" s="20">
        <v>-0.62431805397809104</v>
      </c>
      <c r="U397" s="37">
        <v>8.9349546367966877</v>
      </c>
      <c r="V397" s="37">
        <f>[1]data!AX16/([1]data!AX16+[1]data!Q16)</f>
        <v>0.29035897761201074</v>
      </c>
      <c r="W397" s="20">
        <v>0.40481994504183605</v>
      </c>
      <c r="X397">
        <v>32826800</v>
      </c>
      <c r="Y397">
        <v>16.250030986504051</v>
      </c>
      <c r="Z397" s="3">
        <v>1.0341670000000001</v>
      </c>
      <c r="AA397" s="3">
        <v>-1.693333</v>
      </c>
      <c r="AB397" s="3">
        <v>3.3333E-3</v>
      </c>
      <c r="AC397" s="3">
        <v>3</v>
      </c>
    </row>
    <row r="398" spans="1:29" x14ac:dyDescent="0.25">
      <c r="A398" s="34">
        <v>17</v>
      </c>
      <c r="B398" s="15">
        <v>2002</v>
      </c>
      <c r="C398" s="7" t="s">
        <v>33</v>
      </c>
      <c r="D398" s="20">
        <v>0</v>
      </c>
      <c r="E398" s="3">
        <v>16734.845664021348</v>
      </c>
      <c r="F398" s="7">
        <v>5.58</v>
      </c>
      <c r="G398" s="7">
        <v>0.39281136676444783</v>
      </c>
      <c r="H398" s="7">
        <v>0.88305794860978992</v>
      </c>
      <c r="I398" s="7">
        <v>0.72079728203928151</v>
      </c>
      <c r="J398" s="7">
        <v>2.7630627670062466</v>
      </c>
      <c r="K398" s="7">
        <v>60.153734111750957</v>
      </c>
      <c r="L398" s="7">
        <v>116.02239733395945</v>
      </c>
      <c r="M398" s="20">
        <v>12.134765661656072</v>
      </c>
      <c r="N398" s="7">
        <v>46.57</v>
      </c>
      <c r="O398" s="12">
        <v>-0.13000911474227905</v>
      </c>
      <c r="P398" s="8">
        <v>0</v>
      </c>
      <c r="Q398" s="8">
        <v>1</v>
      </c>
      <c r="R398" s="7">
        <v>0</v>
      </c>
      <c r="S398" s="25">
        <v>27.29</v>
      </c>
      <c r="T398" s="20">
        <v>0.50612243359990838</v>
      </c>
      <c r="U398" s="37">
        <v>8.9514871152346451</v>
      </c>
      <c r="V398" s="37">
        <f>[1]data!AX17/([1]data!AX17+[1]data!Q17)</f>
        <v>0.49166031878302835</v>
      </c>
      <c r="W398" s="20">
        <v>0.48975849528240917</v>
      </c>
      <c r="X398">
        <v>37987400</v>
      </c>
      <c r="Y398">
        <v>15.720691630009625</v>
      </c>
      <c r="Z398" s="3">
        <v>1.046667</v>
      </c>
      <c r="AA398" s="3">
        <v>0.53666670000000005</v>
      </c>
      <c r="AB398" s="3">
        <v>0.16250000000000001</v>
      </c>
      <c r="AC398" s="3">
        <v>3</v>
      </c>
    </row>
    <row r="399" spans="1:29" x14ac:dyDescent="0.25">
      <c r="A399" s="34">
        <v>17</v>
      </c>
      <c r="B399" s="15">
        <v>2003</v>
      </c>
      <c r="C399" s="7" t="s">
        <v>33</v>
      </c>
      <c r="D399" s="20">
        <v>0</v>
      </c>
      <c r="E399" s="3">
        <v>17136.661567113119</v>
      </c>
      <c r="F399" s="7">
        <v>5.58</v>
      </c>
      <c r="G399" s="7">
        <v>0.51805910394598509</v>
      </c>
      <c r="H399" s="7">
        <v>3.3342404425911765</v>
      </c>
      <c r="I399" s="7">
        <v>-0.18572540107143118</v>
      </c>
      <c r="J399" s="7">
        <v>3.5138212006088736</v>
      </c>
      <c r="K399" s="7">
        <v>63.393012390688362</v>
      </c>
      <c r="L399" s="7">
        <v>114.74025206575187</v>
      </c>
      <c r="M399" s="20">
        <v>12.467749410111093</v>
      </c>
      <c r="N399" s="7">
        <v>54.598333333333329</v>
      </c>
      <c r="O399" s="12">
        <v>-0.13000911474227905</v>
      </c>
      <c r="P399" s="8">
        <v>0</v>
      </c>
      <c r="Q399" s="8">
        <v>0</v>
      </c>
      <c r="R399" s="7">
        <v>0</v>
      </c>
      <c r="S399" s="25">
        <v>21.98</v>
      </c>
      <c r="T399" s="20">
        <v>0.66144356549679628</v>
      </c>
      <c r="U399" s="37">
        <v>26.88485484890283</v>
      </c>
      <c r="V399" s="37">
        <f>[1]data!AX18/([1]data!AX18+[1]data!Q18)</f>
        <v>0.77325393881344384</v>
      </c>
      <c r="W399" s="20">
        <v>0.92594642972250041</v>
      </c>
      <c r="X399">
        <v>40749000</v>
      </c>
      <c r="Y399">
        <v>7.2697789266967474</v>
      </c>
      <c r="Z399" s="3">
        <v>1.026667</v>
      </c>
      <c r="AA399" s="3">
        <v>-0.92666669999999995</v>
      </c>
      <c r="AB399" s="3">
        <v>-0.18333340000000001</v>
      </c>
      <c r="AC399" s="3">
        <v>3</v>
      </c>
    </row>
    <row r="400" spans="1:29" x14ac:dyDescent="0.25">
      <c r="A400" s="34">
        <v>17</v>
      </c>
      <c r="B400" s="15">
        <v>2004</v>
      </c>
      <c r="C400" s="7" t="s">
        <v>33</v>
      </c>
      <c r="D400" s="20">
        <v>0</v>
      </c>
      <c r="E400" s="3">
        <v>17905.225791449895</v>
      </c>
      <c r="F400" s="7">
        <v>5.58</v>
      </c>
      <c r="G400" s="7">
        <v>1.2088421983141961</v>
      </c>
      <c r="H400" s="7">
        <v>2.4023094488096395</v>
      </c>
      <c r="I400" s="7">
        <v>0.12033249976513444</v>
      </c>
      <c r="J400" s="7">
        <v>3.5910236765360111</v>
      </c>
      <c r="K400" s="7">
        <v>72.761086310551519</v>
      </c>
      <c r="L400" s="7">
        <v>109.77583815040779</v>
      </c>
      <c r="M400" s="20">
        <v>12.789322686551454</v>
      </c>
      <c r="N400" s="7">
        <v>50.056666666666665</v>
      </c>
      <c r="O400" s="12">
        <v>-0.13000911474227905</v>
      </c>
      <c r="P400" s="8">
        <v>0</v>
      </c>
      <c r="Q400" s="8">
        <v>0</v>
      </c>
      <c r="R400" s="7">
        <v>0</v>
      </c>
      <c r="S400" s="25">
        <v>15.48</v>
      </c>
      <c r="T400" s="20">
        <v>1.287752863596181</v>
      </c>
      <c r="U400" s="37">
        <v>18.013596961779072</v>
      </c>
      <c r="V400" s="37">
        <f>[1]data!AX19/([1]data!AX19+[1]data!Q19)</f>
        <v>0.81029843375922939</v>
      </c>
      <c r="W400" s="20">
        <v>0.69000756232407257</v>
      </c>
      <c r="X400">
        <v>38791800</v>
      </c>
      <c r="Y400">
        <v>4.8030626518442174</v>
      </c>
      <c r="Z400" s="3">
        <v>1.0425</v>
      </c>
      <c r="AA400" s="3">
        <v>0.74</v>
      </c>
      <c r="AB400" s="3">
        <v>0.1066667</v>
      </c>
      <c r="AC400" s="3">
        <v>3</v>
      </c>
    </row>
    <row r="401" spans="1:29" x14ac:dyDescent="0.25">
      <c r="A401" s="34">
        <v>17</v>
      </c>
      <c r="B401" s="15">
        <v>2005</v>
      </c>
      <c r="C401" s="7" t="s">
        <v>33</v>
      </c>
      <c r="D401" s="20">
        <v>0</v>
      </c>
      <c r="E401" s="3">
        <v>18568.362814706383</v>
      </c>
      <c r="F401" s="7">
        <v>5.58</v>
      </c>
      <c r="G401" s="7">
        <v>0.70239823401174317</v>
      </c>
      <c r="H401" s="7">
        <v>1.5714191132162536</v>
      </c>
      <c r="I401" s="7">
        <v>0.78617162408393704</v>
      </c>
      <c r="J401" s="7">
        <v>2.7543838721221476</v>
      </c>
      <c r="K401" s="7">
        <v>71.184292452260948</v>
      </c>
      <c r="L401" s="7">
        <v>114.81877942020486</v>
      </c>
      <c r="M401" s="20">
        <v>13.282861343472089</v>
      </c>
      <c r="N401" s="7">
        <v>63.202500000000001</v>
      </c>
      <c r="O401" s="12">
        <v>-0.13000911474227905</v>
      </c>
      <c r="P401" s="8">
        <v>0</v>
      </c>
      <c r="Q401" s="8">
        <v>0</v>
      </c>
      <c r="R401" s="7">
        <v>0</v>
      </c>
      <c r="S401" s="25">
        <v>12.81</v>
      </c>
      <c r="T401" s="20">
        <v>1.6362985760472419</v>
      </c>
      <c r="U401" s="37">
        <v>0.21575282771452584</v>
      </c>
      <c r="V401" s="37">
        <f>[1]data!AX20/([1]data!AX20+[1]data!Q20)</f>
        <v>2.4562372109964797E-2</v>
      </c>
      <c r="W401" s="20">
        <v>2.3104050197554019E-2</v>
      </c>
      <c r="X401">
        <v>43249000</v>
      </c>
      <c r="Y401">
        <v>11.490057177032259</v>
      </c>
      <c r="Z401" s="3">
        <v>1.0291669999999999</v>
      </c>
      <c r="AA401" s="3">
        <v>-0.36833329999999997</v>
      </c>
      <c r="AB401" s="3">
        <v>3.5000000000000003E-2</v>
      </c>
      <c r="AC401" s="3">
        <v>3</v>
      </c>
    </row>
    <row r="402" spans="1:29" x14ac:dyDescent="0.25">
      <c r="A402" s="34">
        <v>17</v>
      </c>
      <c r="B402" s="15">
        <v>2006</v>
      </c>
      <c r="C402" s="7" t="s">
        <v>33</v>
      </c>
      <c r="D402" s="20">
        <v>0</v>
      </c>
      <c r="E402" s="3">
        <v>19427.189841436506</v>
      </c>
      <c r="F402" s="7">
        <v>5.58</v>
      </c>
      <c r="G402" s="7">
        <v>0.35445829935209794</v>
      </c>
      <c r="H402" s="7">
        <v>0.79619691438505624</v>
      </c>
      <c r="I402" s="7">
        <v>4.8791188859176753</v>
      </c>
      <c r="J402" s="7">
        <v>2.2417255830692255</v>
      </c>
      <c r="K402" s="7">
        <v>73.551349996159644</v>
      </c>
      <c r="L402" s="7">
        <v>127.22130767764057</v>
      </c>
      <c r="M402" s="20">
        <v>13.819208562331777</v>
      </c>
      <c r="N402" s="7">
        <v>64.265000000000001</v>
      </c>
      <c r="O402" s="12">
        <v>-0.13000911474227905</v>
      </c>
      <c r="P402" s="8">
        <v>0</v>
      </c>
      <c r="Q402" s="8">
        <v>0</v>
      </c>
      <c r="R402" s="7">
        <v>0</v>
      </c>
      <c r="S402" s="25">
        <v>12.81</v>
      </c>
      <c r="T402" s="20">
        <v>1.3962808881049167</v>
      </c>
      <c r="U402" s="37">
        <v>6.250300656716842</v>
      </c>
      <c r="V402" s="37">
        <f>[1]data!AX21/([1]data!AX21+[1]data!Q21)</f>
        <v>0.52654101730820146</v>
      </c>
      <c r="W402" s="20">
        <v>0.54673261115321381</v>
      </c>
      <c r="X402">
        <v>51869500</v>
      </c>
      <c r="Y402">
        <v>19.932252768850148</v>
      </c>
      <c r="Z402" s="3">
        <v>1.0308330000000001</v>
      </c>
      <c r="AA402" s="3">
        <v>-0.2316667</v>
      </c>
      <c r="AB402" s="3">
        <v>-5.33333E-2</v>
      </c>
      <c r="AC402" s="3">
        <v>3</v>
      </c>
    </row>
    <row r="403" spans="1:29" x14ac:dyDescent="0.25">
      <c r="A403" s="34">
        <v>17</v>
      </c>
      <c r="B403" s="15">
        <v>2007</v>
      </c>
      <c r="C403" s="7" t="s">
        <v>33</v>
      </c>
      <c r="D403" s="20">
        <v>0</v>
      </c>
      <c r="E403" s="3">
        <v>20385.320037960202</v>
      </c>
      <c r="F403" s="7">
        <v>5.58</v>
      </c>
      <c r="G403" s="7">
        <v>0.15894121833778266</v>
      </c>
      <c r="H403" s="7">
        <v>2.7058753715706474</v>
      </c>
      <c r="I403" s="7">
        <v>4.1884983671737785</v>
      </c>
      <c r="J403" s="7">
        <v>2.5343476779834333</v>
      </c>
      <c r="K403" s="7">
        <v>77.243017018420574</v>
      </c>
      <c r="L403" s="7">
        <v>134.8799559418583</v>
      </c>
      <c r="M403" s="20">
        <v>13.928589846153081</v>
      </c>
      <c r="N403" s="7">
        <v>64.494166666666658</v>
      </c>
      <c r="O403" s="12">
        <v>0.12924571335315704</v>
      </c>
      <c r="P403" s="8">
        <v>0</v>
      </c>
      <c r="Q403" s="8">
        <v>0</v>
      </c>
      <c r="R403" s="7">
        <v>0</v>
      </c>
      <c r="S403" s="25">
        <v>17.54</v>
      </c>
      <c r="T403" s="20">
        <v>-1.1917858311793976</v>
      </c>
      <c r="U403" s="37">
        <v>21.917542247758004</v>
      </c>
      <c r="V403" s="37">
        <f>[1]data!AX22/([1]data!AX22+[1]data!Q22)</f>
        <v>0.99095836598217824</v>
      </c>
      <c r="W403" s="20">
        <v>0.83925228436409027</v>
      </c>
      <c r="X403">
        <v>56399000</v>
      </c>
      <c r="Y403">
        <v>8.7324921196464214</v>
      </c>
      <c r="Z403" s="3">
        <v>1.039167</v>
      </c>
      <c r="AA403" s="3">
        <v>0.96499999999999997</v>
      </c>
      <c r="AB403" s="3">
        <v>2.4166699999999999E-2</v>
      </c>
      <c r="AC403" s="3">
        <v>3</v>
      </c>
    </row>
    <row r="404" spans="1:29" x14ac:dyDescent="0.25">
      <c r="A404" s="34">
        <v>17</v>
      </c>
      <c r="B404" s="15">
        <v>2008</v>
      </c>
      <c r="C404" s="7" t="s">
        <v>33</v>
      </c>
      <c r="D404" s="20">
        <v>0</v>
      </c>
      <c r="E404" s="3">
        <v>20803.500540402303</v>
      </c>
      <c r="F404" s="7">
        <v>5.58</v>
      </c>
      <c r="G404" s="7">
        <v>0.33033695478740077</v>
      </c>
      <c r="H404" s="7">
        <v>-2.5832575363972361</v>
      </c>
      <c r="I404" s="7">
        <v>-0.98290884342139317</v>
      </c>
      <c r="J404" s="7">
        <v>4.674315076078031</v>
      </c>
      <c r="K404" s="7">
        <v>99.93354412099967</v>
      </c>
      <c r="L404" s="7">
        <v>148.34046985574003</v>
      </c>
      <c r="M404" s="20">
        <v>14.644856704284557</v>
      </c>
      <c r="N404" s="7">
        <v>62.265000000000001</v>
      </c>
      <c r="O404" s="12">
        <v>0.38850054144859314</v>
      </c>
      <c r="P404" s="7">
        <v>1</v>
      </c>
      <c r="Q404" s="8">
        <v>0</v>
      </c>
      <c r="R404" s="7">
        <v>0</v>
      </c>
      <c r="S404" s="25">
        <v>32.69</v>
      </c>
      <c r="T404" s="20">
        <v>1.0249631817084319</v>
      </c>
      <c r="U404" s="37">
        <v>37.276003988512826</v>
      </c>
      <c r="V404" s="37">
        <f>[1]data!AX23/([1]data!AX23+[1]data!Q23)</f>
        <v>0.85929090546084597</v>
      </c>
      <c r="W404" s="20">
        <v>0.80509497432339217</v>
      </c>
      <c r="X404">
        <v>64846300</v>
      </c>
      <c r="Y404">
        <v>14.977747832408376</v>
      </c>
      <c r="Z404" s="3">
        <v>1.0283329999999999</v>
      </c>
      <c r="AA404" s="3">
        <v>0.5858333</v>
      </c>
      <c r="AB404" s="3">
        <v>-0.4633333</v>
      </c>
      <c r="AC404" s="3">
        <v>3</v>
      </c>
    </row>
    <row r="405" spans="1:29" x14ac:dyDescent="0.25">
      <c r="A405" s="34">
        <v>17</v>
      </c>
      <c r="B405" s="15">
        <v>2009</v>
      </c>
      <c r="C405" s="7" t="s">
        <v>33</v>
      </c>
      <c r="D405" s="20">
        <v>0</v>
      </c>
      <c r="E405" s="3">
        <v>20843.134800493197</v>
      </c>
      <c r="F405" s="7">
        <v>5.58</v>
      </c>
      <c r="G405" s="7">
        <v>0.24935279330399607</v>
      </c>
      <c r="H405" s="7">
        <v>5.354288557045459</v>
      </c>
      <c r="I405" s="7">
        <v>4.3677207378468745E-2</v>
      </c>
      <c r="J405" s="7">
        <v>2.7570009415697854</v>
      </c>
      <c r="K405" s="7">
        <v>90.412637649931696</v>
      </c>
      <c r="L405" s="7">
        <v>144.52657792193472</v>
      </c>
      <c r="M405" s="20">
        <v>15.16929901837949</v>
      </c>
      <c r="N405" s="7">
        <v>57.492916666666666</v>
      </c>
      <c r="O405" s="12">
        <v>0.64775538444519043</v>
      </c>
      <c r="P405" s="7">
        <v>1</v>
      </c>
      <c r="Q405" s="8">
        <v>0</v>
      </c>
      <c r="R405" s="7">
        <v>0</v>
      </c>
      <c r="S405" s="25">
        <v>31.48</v>
      </c>
      <c r="T405" s="20">
        <v>-0.43699403581719842</v>
      </c>
      <c r="U405" s="37">
        <v>67.862133644210587</v>
      </c>
      <c r="V405" s="37">
        <f>[1]data!AX24/([1]data!AX24+[1]data!Q24)</f>
        <v>0.90499316639875904</v>
      </c>
      <c r="W405" s="20">
        <v>0.93497095599765523</v>
      </c>
      <c r="X405">
        <v>67779100</v>
      </c>
      <c r="Y405">
        <v>4.5226944328357979</v>
      </c>
      <c r="Z405" s="3">
        <v>0.99750000000000005</v>
      </c>
      <c r="AA405" s="3">
        <v>-2.0716670000000001</v>
      </c>
      <c r="AB405" s="3">
        <v>0.32500000000000001</v>
      </c>
      <c r="AC405" s="3">
        <v>3</v>
      </c>
    </row>
    <row r="406" spans="1:29" x14ac:dyDescent="0.25">
      <c r="A406" s="34">
        <v>17</v>
      </c>
      <c r="B406" s="15">
        <v>2010</v>
      </c>
      <c r="C406" s="7" t="s">
        <v>33</v>
      </c>
      <c r="D406" s="20">
        <v>0</v>
      </c>
      <c r="E406" s="3">
        <v>22086.952919320109</v>
      </c>
      <c r="F406" s="7">
        <v>5.58</v>
      </c>
      <c r="G406" s="7">
        <v>-1.3714032811045881E-2</v>
      </c>
      <c r="H406" s="7">
        <v>3.8459684780242829</v>
      </c>
      <c r="I406" s="7">
        <v>-0.45415285072528722</v>
      </c>
      <c r="J406" s="7">
        <v>2.9558628216083775</v>
      </c>
      <c r="K406" s="7">
        <v>95.654093706828689</v>
      </c>
      <c r="L406" s="7">
        <v>135.92777560878457</v>
      </c>
      <c r="M406" s="20">
        <v>14.471456752031916</v>
      </c>
      <c r="N406" s="7">
        <v>53.6875</v>
      </c>
      <c r="O406" s="12">
        <v>0.90701019763946533</v>
      </c>
      <c r="P406" s="8">
        <v>0</v>
      </c>
      <c r="Q406" s="8">
        <v>0</v>
      </c>
      <c r="R406" s="7">
        <v>0</v>
      </c>
      <c r="S406" s="25">
        <v>22.55</v>
      </c>
      <c r="T406" s="20">
        <v>0.27402579278403749</v>
      </c>
      <c r="U406" s="37">
        <v>12.708711007257808</v>
      </c>
      <c r="V406" s="37">
        <f>[1]data!AX25/([1]data!AX25+[1]data!Q25)</f>
        <v>0.50399303677619134</v>
      </c>
      <c r="W406" s="20">
        <v>0.56477961501847351</v>
      </c>
      <c r="X406">
        <v>74545700</v>
      </c>
      <c r="Y406">
        <v>9.9833134402787884</v>
      </c>
      <c r="Z406" s="3">
        <v>1.03</v>
      </c>
      <c r="AA406" s="3">
        <v>1.0508329999999999</v>
      </c>
      <c r="AB406" s="3">
        <v>8.9166700000000002E-2</v>
      </c>
      <c r="AC406" s="3">
        <v>3</v>
      </c>
    </row>
    <row r="407" spans="1:29" x14ac:dyDescent="0.25">
      <c r="A407" s="34">
        <v>17</v>
      </c>
      <c r="B407" s="15">
        <v>2011</v>
      </c>
      <c r="C407" s="7" t="s">
        <v>33</v>
      </c>
      <c r="D407" s="20">
        <v>0</v>
      </c>
      <c r="E407" s="3">
        <v>22724.705570781283</v>
      </c>
      <c r="F407" s="7">
        <v>5.58</v>
      </c>
      <c r="G407" s="7">
        <v>0.38761254684448115</v>
      </c>
      <c r="H407" s="7">
        <v>1.2925796076067708</v>
      </c>
      <c r="I407" s="7">
        <v>1.0420273363430563</v>
      </c>
      <c r="J407" s="7">
        <v>4</v>
      </c>
      <c r="K407" s="7">
        <v>110.00005252569819</v>
      </c>
      <c r="L407" s="7">
        <v>138.133292813509</v>
      </c>
      <c r="M407" s="20">
        <v>14.585718562806854</v>
      </c>
      <c r="N407" s="7">
        <v>55.270833333333336</v>
      </c>
      <c r="O407" s="12">
        <v>1.1662650108337402</v>
      </c>
      <c r="P407" s="8">
        <v>0</v>
      </c>
      <c r="Q407" s="8">
        <v>0</v>
      </c>
      <c r="R407" s="7">
        <v>0</v>
      </c>
      <c r="S407" s="25">
        <v>24.2</v>
      </c>
      <c r="T407" s="20">
        <v>2.9464177715376594</v>
      </c>
      <c r="U407" s="37">
        <v>15.414231282146689</v>
      </c>
      <c r="V407" s="37">
        <f>[1]data!AX26/([1]data!AX26+[1]data!Q26)</f>
        <v>0.81408540326886436</v>
      </c>
      <c r="W407" s="20">
        <v>0.91891465756369417</v>
      </c>
      <c r="X407">
        <v>80055900</v>
      </c>
      <c r="Y407">
        <v>7.3917073687684205</v>
      </c>
      <c r="Z407" s="3">
        <v>1.035833</v>
      </c>
      <c r="AA407" s="3">
        <v>1.138333</v>
      </c>
      <c r="AB407" s="3">
        <v>-0.105</v>
      </c>
      <c r="AC407" s="3">
        <v>3</v>
      </c>
    </row>
    <row r="408" spans="1:29" x14ac:dyDescent="0.25">
      <c r="A408" s="34">
        <v>17</v>
      </c>
      <c r="B408" s="15">
        <v>2012</v>
      </c>
      <c r="C408" s="7" t="s">
        <v>33</v>
      </c>
      <c r="D408" s="20">
        <v>0</v>
      </c>
      <c r="E408" s="3">
        <v>23123.761357551397</v>
      </c>
      <c r="F408" s="7">
        <v>5.58</v>
      </c>
      <c r="G408" s="7">
        <v>0.77460291798283543</v>
      </c>
      <c r="H408" s="7">
        <v>-0.9002645955525348</v>
      </c>
      <c r="I408" s="7">
        <v>2.4558819084942982</v>
      </c>
      <c r="J408" s="7">
        <v>2.1923076923076934</v>
      </c>
      <c r="K408" s="7">
        <v>109.88622073464964</v>
      </c>
      <c r="L408" s="7">
        <v>136.69300927521056</v>
      </c>
      <c r="M408" s="20">
        <v>14.833440124356729</v>
      </c>
      <c r="N408" s="7">
        <v>53.6875</v>
      </c>
      <c r="O408" s="12">
        <v>1.1662650108337402</v>
      </c>
      <c r="P408" s="8">
        <v>0</v>
      </c>
      <c r="Q408" s="8">
        <v>0</v>
      </c>
      <c r="R408" s="7">
        <v>0</v>
      </c>
      <c r="S408" s="25">
        <v>17.8</v>
      </c>
      <c r="T408" s="20">
        <v>2.9248928381707007</v>
      </c>
      <c r="U408" s="37">
        <v>4.1694817787134371</v>
      </c>
      <c r="V408" s="37">
        <f>[1]data!AX27/([1]data!AX27+[1]data!Q27)</f>
        <v>0.37243101835175757</v>
      </c>
      <c r="W408" s="20">
        <v>0.45634001442391553</v>
      </c>
      <c r="X408">
        <v>88342000</v>
      </c>
      <c r="Y408">
        <v>10.350392663126639</v>
      </c>
      <c r="Z408" s="3">
        <v>1.013333</v>
      </c>
      <c r="AA408" s="3">
        <v>-1.7516670000000001</v>
      </c>
      <c r="AB408" s="3">
        <v>-9.2499999999999999E-2</v>
      </c>
      <c r="AC408" s="3">
        <v>3</v>
      </c>
    </row>
    <row r="409" spans="1:29" x14ac:dyDescent="0.25">
      <c r="A409" s="34">
        <v>17</v>
      </c>
      <c r="B409" s="15">
        <v>2013</v>
      </c>
      <c r="C409" s="7" t="s">
        <v>33</v>
      </c>
      <c r="D409" s="20">
        <v>0</v>
      </c>
      <c r="E409" s="3">
        <v>23685.406711042862</v>
      </c>
      <c r="F409" s="7">
        <v>5.58</v>
      </c>
      <c r="G409" s="7">
        <v>1.0939679629250578</v>
      </c>
      <c r="H409" s="7">
        <v>-2.8768119845320355</v>
      </c>
      <c r="I409" s="7">
        <v>3.6405652096546288</v>
      </c>
      <c r="J409" s="7">
        <v>1.3078660143018368</v>
      </c>
      <c r="K409" s="7">
        <v>102.77075290878548</v>
      </c>
      <c r="L409" s="7">
        <v>134.90779549886975</v>
      </c>
      <c r="M409" s="20">
        <v>15.003532139107939</v>
      </c>
      <c r="N409" s="7">
        <v>55.270833333333336</v>
      </c>
      <c r="O409" s="12">
        <v>1.1662650108337402</v>
      </c>
      <c r="P409" s="8">
        <v>0</v>
      </c>
      <c r="Q409" s="8">
        <v>0</v>
      </c>
      <c r="R409" s="7">
        <v>0</v>
      </c>
      <c r="S409" s="25">
        <v>14.23</v>
      </c>
      <c r="T409" s="20">
        <v>2.1489323054102556</v>
      </c>
      <c r="U409" s="37">
        <v>15.765018300554704</v>
      </c>
      <c r="V409" s="37">
        <f>[1]data!AX28/([1]data!AX28+[1]data!Q28)</f>
        <v>0.57931229456031008</v>
      </c>
      <c r="W409" s="20">
        <v>0.67601493550677227</v>
      </c>
      <c r="X409">
        <v>104262000</v>
      </c>
      <c r="Y409">
        <v>18.020873423739559</v>
      </c>
      <c r="Z409" s="3">
        <v>1.0425</v>
      </c>
      <c r="AA409" s="3">
        <v>-0.94583329999999999</v>
      </c>
      <c r="AB409" s="3">
        <v>1.1525000000000001</v>
      </c>
      <c r="AC409" s="3">
        <v>3</v>
      </c>
    </row>
    <row r="410" spans="1:29" x14ac:dyDescent="0.25">
      <c r="A410" s="34">
        <v>18</v>
      </c>
      <c r="B410" s="34">
        <v>1990</v>
      </c>
      <c r="C410" s="27" t="s">
        <v>34</v>
      </c>
      <c r="D410" s="26">
        <v>0</v>
      </c>
      <c r="E410" s="3">
        <v>4534.7951675005706</v>
      </c>
      <c r="F410" s="8">
        <v>4.76</v>
      </c>
      <c r="G410" s="8">
        <v>5.298178639548035</v>
      </c>
      <c r="H410" s="8">
        <v>-0.57861873080441717</v>
      </c>
      <c r="I410" s="8">
        <v>-0.20155003330693655</v>
      </c>
      <c r="J410" s="8">
        <v>2.6178010471205084</v>
      </c>
      <c r="K410" s="8">
        <v>146.88948605979175</v>
      </c>
      <c r="L410" s="8">
        <v>69.41325159556601</v>
      </c>
      <c r="M410" s="20">
        <v>13.794088008061808</v>
      </c>
      <c r="N410" s="8">
        <v>74.166666666666671</v>
      </c>
      <c r="O410" s="18">
        <v>2.3896684646606445</v>
      </c>
      <c r="P410" s="8">
        <v>0</v>
      </c>
      <c r="Q410" s="8">
        <v>0</v>
      </c>
      <c r="R410" s="8">
        <v>0</v>
      </c>
      <c r="S410" s="25">
        <v>23.06</v>
      </c>
      <c r="T410" s="20">
        <v>-1.2884227771499601</v>
      </c>
      <c r="U410" s="37"/>
      <c r="V410" s="38"/>
      <c r="X410">
        <v>18145</v>
      </c>
      <c r="AC410" s="3">
        <v>4</v>
      </c>
    </row>
    <row r="411" spans="1:29" x14ac:dyDescent="0.25">
      <c r="A411" s="34">
        <v>18</v>
      </c>
      <c r="B411" s="15">
        <v>1991</v>
      </c>
      <c r="C411" s="7" t="s">
        <v>34</v>
      </c>
      <c r="D411" s="29">
        <v>0</v>
      </c>
      <c r="E411" s="3">
        <v>4835.9919206942068</v>
      </c>
      <c r="F411" s="7">
        <v>4.76</v>
      </c>
      <c r="G411" s="7">
        <v>8.1378721203311049</v>
      </c>
      <c r="H411" s="7">
        <v>0.34635998385322997</v>
      </c>
      <c r="I411" s="7">
        <v>1.00871392171429</v>
      </c>
      <c r="J411" s="7">
        <v>4.3583333333330216</v>
      </c>
      <c r="K411" s="7">
        <v>159.31262627383938</v>
      </c>
      <c r="L411" s="7">
        <v>73.761091746038801</v>
      </c>
      <c r="M411" s="20">
        <v>13.694189738238494</v>
      </c>
      <c r="N411" s="7">
        <v>77.458333333333329</v>
      </c>
      <c r="O411" s="12">
        <v>2.3896684646606445</v>
      </c>
      <c r="P411" s="8">
        <v>0</v>
      </c>
      <c r="Q411" s="8">
        <v>0</v>
      </c>
      <c r="R411" s="7">
        <v>0</v>
      </c>
      <c r="S411" s="25">
        <v>18.37</v>
      </c>
      <c r="T411" s="20">
        <v>0.59473729165982814</v>
      </c>
      <c r="U411" s="37">
        <v>5.3541643620195529</v>
      </c>
      <c r="V411" s="37">
        <f>[1]data!BA6/([1]data!BA6+[1]data!T6)</f>
        <v>0.42250808214219354</v>
      </c>
      <c r="W411" s="20">
        <v>0.53607855588458952</v>
      </c>
      <c r="X411">
        <v>20770.599999999999</v>
      </c>
      <c r="Y411">
        <v>14.470101956461829</v>
      </c>
      <c r="AC411" s="3">
        <v>4</v>
      </c>
    </row>
    <row r="412" spans="1:29" x14ac:dyDescent="0.25">
      <c r="A412" s="34">
        <v>18</v>
      </c>
      <c r="B412" s="15">
        <v>1992</v>
      </c>
      <c r="C412" s="7" t="s">
        <v>34</v>
      </c>
      <c r="D412" s="20">
        <v>0</v>
      </c>
      <c r="E412" s="3">
        <v>5131.8312031310261</v>
      </c>
      <c r="F412" s="7">
        <v>4.76</v>
      </c>
      <c r="G412" s="7">
        <v>8.7628274350789397</v>
      </c>
      <c r="H412" s="7">
        <v>-1.897376241513641</v>
      </c>
      <c r="I412" s="7">
        <v>5.3815373983793791</v>
      </c>
      <c r="J412" s="7">
        <v>4.7672282999281919</v>
      </c>
      <c r="K412" s="7">
        <v>150.61022145829327</v>
      </c>
      <c r="L412" s="7">
        <v>108.25660492557223</v>
      </c>
      <c r="M412" s="20">
        <v>13.01009403847813</v>
      </c>
      <c r="N412" s="7">
        <v>76.25</v>
      </c>
      <c r="O412" s="12">
        <v>2.3896684646606445</v>
      </c>
      <c r="P412" s="8">
        <v>0</v>
      </c>
      <c r="Q412" s="8">
        <v>0</v>
      </c>
      <c r="R412" s="7">
        <v>0</v>
      </c>
      <c r="S412" s="25">
        <v>15.45</v>
      </c>
      <c r="T412" s="20">
        <v>3.6811198296856564</v>
      </c>
      <c r="U412" s="37">
        <v>40.125987243637425</v>
      </c>
      <c r="V412" s="37">
        <f>[1]data!BA7/([1]data!BA7+[1]data!T7)</f>
        <v>0.9406137234992682</v>
      </c>
      <c r="W412" s="20">
        <v>0.99060008596010363</v>
      </c>
      <c r="X412">
        <v>40731.699999999997</v>
      </c>
      <c r="Y412">
        <v>96.102664342869247</v>
      </c>
      <c r="AC412" s="3">
        <v>4</v>
      </c>
    </row>
    <row r="413" spans="1:29" x14ac:dyDescent="0.25">
      <c r="A413" s="34">
        <v>18</v>
      </c>
      <c r="B413" s="15">
        <v>1993</v>
      </c>
      <c r="C413" s="7" t="s">
        <v>34</v>
      </c>
      <c r="D413" s="20">
        <v>0</v>
      </c>
      <c r="E413" s="3">
        <v>5500.1169703286469</v>
      </c>
      <c r="F413" s="7">
        <v>4.76</v>
      </c>
      <c r="G413" s="7">
        <v>7.4828930468211832</v>
      </c>
      <c r="H413" s="7">
        <v>-1.0592807339276276</v>
      </c>
      <c r="I413" s="7">
        <v>11.123583824441875</v>
      </c>
      <c r="J413" s="7">
        <v>3.5365853658538811</v>
      </c>
      <c r="K413" s="7">
        <v>157.94137973088337</v>
      </c>
      <c r="L413" s="7">
        <v>105.70772331047138</v>
      </c>
      <c r="M413" s="20">
        <v>12.631175483323945</v>
      </c>
      <c r="N413" s="7">
        <v>79.541666666666671</v>
      </c>
      <c r="O413" s="12">
        <v>1.1662650108337402</v>
      </c>
      <c r="P413" s="8">
        <v>0</v>
      </c>
      <c r="Q413" s="8">
        <v>0</v>
      </c>
      <c r="R413" s="7">
        <v>0</v>
      </c>
      <c r="S413" s="25">
        <v>12.69</v>
      </c>
      <c r="T413" s="20">
        <v>2.2754558418126019</v>
      </c>
      <c r="U413" s="37">
        <v>63.931498211127902</v>
      </c>
      <c r="V413" s="37">
        <f>[1]data!BA8/([1]data!BA8+[1]data!T8)</f>
        <v>0.98963737846611111</v>
      </c>
      <c r="W413" s="20">
        <v>0.92910922727368139</v>
      </c>
      <c r="X413">
        <v>28253.3</v>
      </c>
      <c r="Y413">
        <v>30.63559831777215</v>
      </c>
      <c r="AC413" s="3">
        <v>4</v>
      </c>
    </row>
    <row r="414" spans="1:29" x14ac:dyDescent="0.25">
      <c r="A414" s="34">
        <v>18</v>
      </c>
      <c r="B414" s="15">
        <v>1994</v>
      </c>
      <c r="C414" s="7" t="s">
        <v>34</v>
      </c>
      <c r="D414" s="20">
        <v>0</v>
      </c>
      <c r="E414" s="3">
        <v>5858.9481063924231</v>
      </c>
      <c r="F414" s="7">
        <v>4.76</v>
      </c>
      <c r="G414" s="7">
        <v>5.8293908963936554</v>
      </c>
      <c r="H414" s="7">
        <v>-2.2142904666404046</v>
      </c>
      <c r="I414" s="7">
        <v>-2.5627005586792255</v>
      </c>
      <c r="J414" s="7">
        <v>3.7249705535928683</v>
      </c>
      <c r="K414" s="7">
        <v>179.90494267398614</v>
      </c>
      <c r="L414" s="7">
        <v>108.90965461140584</v>
      </c>
      <c r="M414" s="20">
        <v>12.264850788648376</v>
      </c>
      <c r="N414" s="7">
        <v>80.333333333333329</v>
      </c>
      <c r="O414" s="12">
        <v>1.1662650108337402</v>
      </c>
      <c r="P414" s="8">
        <v>0</v>
      </c>
      <c r="Q414" s="8">
        <v>0</v>
      </c>
      <c r="R414" s="7">
        <v>0</v>
      </c>
      <c r="S414" s="25">
        <v>13.93</v>
      </c>
      <c r="T414" s="20">
        <v>-0.26188692843429706</v>
      </c>
      <c r="U414" s="37">
        <v>11.284931649725827</v>
      </c>
      <c r="V414" s="37">
        <f>[1]data!BA9/([1]data!BA9+[1]data!T9)</f>
        <v>0.57535258794187127</v>
      </c>
      <c r="W414" s="20">
        <v>0.58492686977736774</v>
      </c>
      <c r="X414">
        <v>38482.1</v>
      </c>
      <c r="Y414">
        <v>36.203912463322865</v>
      </c>
      <c r="Z414" s="3">
        <v>0.85</v>
      </c>
      <c r="AA414" s="3">
        <v>2.17</v>
      </c>
      <c r="AC414" s="3">
        <v>4</v>
      </c>
    </row>
    <row r="415" spans="1:29" x14ac:dyDescent="0.25">
      <c r="A415" s="34">
        <v>18</v>
      </c>
      <c r="B415" s="15">
        <v>1995</v>
      </c>
      <c r="C415" s="7" t="s">
        <v>34</v>
      </c>
      <c r="D415" s="20">
        <v>0</v>
      </c>
      <c r="E415" s="3">
        <v>6275.1157565462072</v>
      </c>
      <c r="F415" s="7">
        <v>4.76</v>
      </c>
      <c r="G415" s="7">
        <v>4.7035061930411013</v>
      </c>
      <c r="H415" s="7">
        <v>-0.49039509527324787</v>
      </c>
      <c r="I415" s="7">
        <v>3.2480471415967855</v>
      </c>
      <c r="J415" s="7">
        <v>3.450575095848933</v>
      </c>
      <c r="K415" s="7">
        <v>192.11406379229746</v>
      </c>
      <c r="L415" s="7">
        <v>124.16020892516811</v>
      </c>
      <c r="M415" s="20">
        <v>12.373242475457586</v>
      </c>
      <c r="N415" s="7">
        <v>80.583333333333329</v>
      </c>
      <c r="O415" s="12">
        <v>1.1662650108337402</v>
      </c>
      <c r="P415" s="8">
        <v>0</v>
      </c>
      <c r="Q415" s="8">
        <v>1</v>
      </c>
      <c r="R415" s="7">
        <v>0</v>
      </c>
      <c r="S415" s="25">
        <v>12.39</v>
      </c>
      <c r="T415" s="20">
        <v>-1.6878914868950483</v>
      </c>
      <c r="U415" s="37">
        <v>5.6453187903268027</v>
      </c>
      <c r="V415" s="37">
        <f>[1]data!BA10/([1]data!BA10+[1]data!T10)</f>
        <v>5.8901161888221955E-2</v>
      </c>
      <c r="W415" s="20">
        <v>0.10648383090509102</v>
      </c>
      <c r="X415">
        <v>47969.9</v>
      </c>
      <c r="Y415">
        <v>24.655099383869391</v>
      </c>
      <c r="Z415" s="3">
        <v>0.85416669999999995</v>
      </c>
      <c r="AA415" s="3">
        <v>2.4525000000000001</v>
      </c>
      <c r="AB415">
        <v>0.14249999999999999</v>
      </c>
      <c r="AC415" s="3">
        <v>4</v>
      </c>
    </row>
    <row r="416" spans="1:29" x14ac:dyDescent="0.25">
      <c r="A416" s="34">
        <v>18</v>
      </c>
      <c r="B416" s="15">
        <v>1996</v>
      </c>
      <c r="C416" s="7" t="s">
        <v>34</v>
      </c>
      <c r="D416" s="20">
        <v>0</v>
      </c>
      <c r="E416" s="3">
        <v>6729.5239404061585</v>
      </c>
      <c r="F416" s="7">
        <v>4.76</v>
      </c>
      <c r="G416" s="7">
        <v>5.035537973593792</v>
      </c>
      <c r="H416" s="7">
        <v>-0.26602509110833478</v>
      </c>
      <c r="I416" s="7">
        <v>0.52850040463954095</v>
      </c>
      <c r="J416" s="7">
        <v>3.4885594585891653</v>
      </c>
      <c r="K416" s="7">
        <v>181.76698248545711</v>
      </c>
      <c r="L416" s="7">
        <v>138.37459169517444</v>
      </c>
      <c r="M416" s="20">
        <v>11.10541831538789</v>
      </c>
      <c r="N416" s="7">
        <v>81.166666666666671</v>
      </c>
      <c r="O416" s="12">
        <v>0.90701019763946533</v>
      </c>
      <c r="P416" s="8">
        <v>0</v>
      </c>
      <c r="Q416" s="8">
        <v>0</v>
      </c>
      <c r="R416" s="7">
        <v>0</v>
      </c>
      <c r="S416" s="25">
        <v>16.440000000000001</v>
      </c>
      <c r="T416" s="20">
        <v>-0.28866320041630722</v>
      </c>
      <c r="U416" s="37">
        <v>9.5065220366580085</v>
      </c>
      <c r="V416" s="37">
        <f>[1]data!BA11/([1]data!BA11+[1]data!T11)</f>
        <v>0.34087489458909226</v>
      </c>
      <c r="W416" s="20">
        <v>0.38849304449141719</v>
      </c>
      <c r="X416">
        <v>64559.3</v>
      </c>
      <c r="Y416">
        <v>34.582936383023522</v>
      </c>
      <c r="Z416" s="3">
        <v>0.85416669999999995</v>
      </c>
      <c r="AA416" s="3">
        <v>-0.56833330000000004</v>
      </c>
      <c r="AB416">
        <v>-7.0000000000000007E-2</v>
      </c>
      <c r="AC416" s="3">
        <v>4</v>
      </c>
    </row>
    <row r="417" spans="1:29" x14ac:dyDescent="0.25">
      <c r="A417" s="34">
        <v>18</v>
      </c>
      <c r="B417" s="15">
        <v>1997</v>
      </c>
      <c r="C417" s="7" t="s">
        <v>34</v>
      </c>
      <c r="D417" s="20">
        <v>0</v>
      </c>
      <c r="E417" s="3">
        <v>7040.7904714552205</v>
      </c>
      <c r="F417" s="7">
        <v>4.76</v>
      </c>
      <c r="G417" s="7">
        <v>5.1278517830337655</v>
      </c>
      <c r="H417" s="7">
        <v>-0.24734237016270691</v>
      </c>
      <c r="I417" s="7">
        <v>1.9091963817668873</v>
      </c>
      <c r="J417" s="7">
        <v>2.6625145971194399</v>
      </c>
      <c r="K417" s="7">
        <v>185.66511116236981</v>
      </c>
      <c r="L417" s="7">
        <v>154.89211832360402</v>
      </c>
      <c r="M417" s="20">
        <v>10.767046966766621</v>
      </c>
      <c r="N417" s="7">
        <v>79.470833333333317</v>
      </c>
      <c r="O417" s="12">
        <v>0.64775538444519043</v>
      </c>
      <c r="P417" s="8">
        <v>0</v>
      </c>
      <c r="Q417" s="8">
        <v>0</v>
      </c>
      <c r="R417" s="7">
        <v>1</v>
      </c>
      <c r="S417" s="25">
        <v>22.36</v>
      </c>
      <c r="T417" s="20">
        <v>0.28817523338823126</v>
      </c>
      <c r="U417" s="37">
        <v>33.647954299056799</v>
      </c>
      <c r="V417" s="37">
        <f>[1]data!BA12/([1]data!BA12+[1]data!T12)</f>
        <v>0.88908075033975675</v>
      </c>
      <c r="W417" s="20">
        <v>0.95252155460494192</v>
      </c>
      <c r="X417">
        <v>82896.100000000006</v>
      </c>
      <c r="Y417">
        <v>28.403034109725478</v>
      </c>
      <c r="Z417" s="3">
        <v>0.88500000000000001</v>
      </c>
      <c r="AA417" s="3">
        <v>-4.3674999999999997</v>
      </c>
      <c r="AB417">
        <v>0.16</v>
      </c>
      <c r="AC417" s="3">
        <v>4</v>
      </c>
    </row>
    <row r="418" spans="1:29" x14ac:dyDescent="0.25">
      <c r="A418" s="34">
        <v>18</v>
      </c>
      <c r="B418" s="15">
        <v>1998</v>
      </c>
      <c r="C418" s="7" t="s">
        <v>34</v>
      </c>
      <c r="D418" s="20">
        <v>0</v>
      </c>
      <c r="E418" s="3">
        <v>6360.9493312072918</v>
      </c>
      <c r="F418" s="7">
        <v>4.76</v>
      </c>
      <c r="G418" s="7">
        <v>2.9974131860883197</v>
      </c>
      <c r="H418" s="7">
        <v>0.39223799250328345</v>
      </c>
      <c r="I418" s="7">
        <v>0.37741303128892401</v>
      </c>
      <c r="J418" s="7">
        <v>5.2703420034876558</v>
      </c>
      <c r="K418" s="7">
        <v>209.4914631907472</v>
      </c>
      <c r="L418" s="7">
        <v>152.84951843287061</v>
      </c>
      <c r="M418" s="20">
        <v>9.7689624493369678</v>
      </c>
      <c r="N418" s="7">
        <v>69.916666666666671</v>
      </c>
      <c r="O418" s="12">
        <v>0.38850054144859314</v>
      </c>
      <c r="P418" s="8">
        <v>0</v>
      </c>
      <c r="Q418" s="8">
        <v>0</v>
      </c>
      <c r="R418" s="7">
        <v>1</v>
      </c>
      <c r="S418" s="25">
        <v>25.6</v>
      </c>
      <c r="T418" s="20">
        <v>-3.8405545711113818</v>
      </c>
      <c r="U418" s="37">
        <v>143.34736258322877</v>
      </c>
      <c r="V418" s="37">
        <f>[1]data!BA13/([1]data!BA13+[1]data!T13)</f>
        <v>0.90312422545197479</v>
      </c>
      <c r="W418" s="20">
        <v>0.93176969918861463</v>
      </c>
      <c r="X418">
        <v>36177.699999999997</v>
      </c>
      <c r="Y418">
        <v>56.357777989555601</v>
      </c>
      <c r="Z418" s="3">
        <v>0.98</v>
      </c>
      <c r="AA418" s="3">
        <v>-8.5991669999999996</v>
      </c>
      <c r="AB418">
        <v>2.670833</v>
      </c>
      <c r="AC418" s="3">
        <v>2</v>
      </c>
    </row>
    <row r="419" spans="1:29" x14ac:dyDescent="0.25">
      <c r="A419" s="34">
        <v>18</v>
      </c>
      <c r="B419" s="15">
        <v>1999</v>
      </c>
      <c r="C419" s="7" t="s">
        <v>34</v>
      </c>
      <c r="D419" s="20">
        <v>0</v>
      </c>
      <c r="E419" s="3">
        <v>6589.6037488627999</v>
      </c>
      <c r="F419" s="7">
        <v>4.76</v>
      </c>
      <c r="G419" s="7">
        <v>4.9214789735562547</v>
      </c>
      <c r="H419" s="7">
        <v>-1.1264696639616574</v>
      </c>
      <c r="I419" s="7">
        <v>0</v>
      </c>
      <c r="J419" s="7">
        <v>2.7445613024060549</v>
      </c>
      <c r="K419" s="7">
        <v>217.57164278850792</v>
      </c>
      <c r="L419" s="7">
        <v>141.66698430325539</v>
      </c>
      <c r="M419" s="20">
        <v>10.986723765888756</v>
      </c>
      <c r="N419" s="7">
        <v>71.513581199354476</v>
      </c>
      <c r="O419" s="12">
        <v>0.12924571335315704</v>
      </c>
      <c r="P419" s="8">
        <v>0</v>
      </c>
      <c r="Q419" s="8">
        <v>1</v>
      </c>
      <c r="R419" s="7">
        <v>0</v>
      </c>
      <c r="S419" s="25">
        <v>24.37</v>
      </c>
      <c r="T419" s="20">
        <v>2.1472519165551542</v>
      </c>
      <c r="U419" s="37">
        <v>34.049243865506249</v>
      </c>
      <c r="V419" s="37">
        <f>[1]data!BA14/([1]data!BA14+[1]data!T14)</f>
        <v>0.87995963807871236</v>
      </c>
      <c r="W419" s="20">
        <v>0.88138856333405313</v>
      </c>
      <c r="X419">
        <v>45674.7</v>
      </c>
      <c r="Y419">
        <v>26.250977812298736</v>
      </c>
      <c r="Z419" s="3">
        <v>1.3408329999999999</v>
      </c>
      <c r="AA419" s="3">
        <v>11.657500000000001</v>
      </c>
      <c r="AB419">
        <v>1.0408329999999999</v>
      </c>
      <c r="AC419" s="3">
        <v>5</v>
      </c>
    </row>
    <row r="420" spans="1:29" x14ac:dyDescent="0.25">
      <c r="A420" s="34">
        <v>18</v>
      </c>
      <c r="B420" s="15">
        <v>2000</v>
      </c>
      <c r="C420" s="7" t="s">
        <v>34</v>
      </c>
      <c r="D420" s="20">
        <v>0</v>
      </c>
      <c r="E420" s="3">
        <v>7009.6017399354841</v>
      </c>
      <c r="F420" s="7">
        <v>4.76</v>
      </c>
      <c r="G420" s="7">
        <v>4.0384382716049387</v>
      </c>
      <c r="H420" s="7">
        <v>-2.2873142536475872</v>
      </c>
      <c r="I420" s="7">
        <v>0</v>
      </c>
      <c r="J420" s="7">
        <v>1.5347402369770009</v>
      </c>
      <c r="K420" s="7">
        <v>220.40740740740739</v>
      </c>
      <c r="L420" s="7">
        <v>126.72969399270482</v>
      </c>
      <c r="M420" s="20">
        <v>10.165263748597082</v>
      </c>
      <c r="N420" s="7">
        <v>75.8125</v>
      </c>
      <c r="O420" s="12">
        <v>-0.13000911474227905</v>
      </c>
      <c r="P420" s="8">
        <v>0</v>
      </c>
      <c r="Q420" s="8">
        <v>0</v>
      </c>
      <c r="R420" s="7">
        <v>0</v>
      </c>
      <c r="S420" s="25">
        <v>23.32</v>
      </c>
      <c r="T420" s="20">
        <v>-7.8880909948005691</v>
      </c>
      <c r="U420" s="37">
        <v>1.9964291361319264</v>
      </c>
      <c r="V420" s="37">
        <f>[1]data!BA15/([1]data!BA15+[1]data!T15)</f>
        <v>0.645461156887567</v>
      </c>
      <c r="W420" s="20">
        <v>0.46212143665514499</v>
      </c>
      <c r="X420">
        <v>41372.199999999997</v>
      </c>
      <c r="Y420">
        <v>9.4198757736777701</v>
      </c>
      <c r="Z420" s="3">
        <v>1.318333</v>
      </c>
      <c r="AA420" s="3">
        <v>1.065833</v>
      </c>
      <c r="AB420">
        <v>-6.1666699999999998E-2</v>
      </c>
      <c r="AC420" s="3">
        <v>5</v>
      </c>
    </row>
    <row r="421" spans="1:29" x14ac:dyDescent="0.25">
      <c r="A421" s="34">
        <v>18</v>
      </c>
      <c r="B421" s="15">
        <v>2001</v>
      </c>
      <c r="C421" s="7" t="s">
        <v>34</v>
      </c>
      <c r="D421" s="20">
        <v>0</v>
      </c>
      <c r="E421" s="3">
        <v>6893.2805132720778</v>
      </c>
      <c r="F421" s="7">
        <v>4.76</v>
      </c>
      <c r="G421" s="7">
        <v>0.59703215449587188</v>
      </c>
      <c r="H421" s="7">
        <v>-0.71757024666812252</v>
      </c>
      <c r="I421" s="7">
        <v>-0.89347351940983444</v>
      </c>
      <c r="J421" s="7">
        <v>1.4167847320607905</v>
      </c>
      <c r="K421" s="7">
        <v>203.36463601065293</v>
      </c>
      <c r="L421" s="7">
        <v>127.23220583188449</v>
      </c>
      <c r="M421" s="20">
        <v>12.039287649009156</v>
      </c>
      <c r="N421" s="7">
        <v>76.170833333333334</v>
      </c>
      <c r="O421" s="12">
        <v>-0.13000911474227905</v>
      </c>
      <c r="P421" s="8">
        <v>0</v>
      </c>
      <c r="Q421" s="8">
        <v>1</v>
      </c>
      <c r="R421" s="7">
        <v>0</v>
      </c>
      <c r="S421" s="25">
        <v>25.75</v>
      </c>
      <c r="T421" s="20">
        <v>4.3091936873583716</v>
      </c>
      <c r="U421" s="37">
        <v>3.7332681530377867</v>
      </c>
      <c r="V421" s="37">
        <f>[1]data!BA16/([1]data!BA16+[1]data!T16)</f>
        <v>0.75715939084916739</v>
      </c>
      <c r="W421" s="20">
        <v>0.5900853939078976</v>
      </c>
      <c r="X421">
        <v>40021.642481160001</v>
      </c>
      <c r="Y421">
        <v>3.264408271351285</v>
      </c>
      <c r="Z421" s="3">
        <v>1.2975000000000001</v>
      </c>
      <c r="AA421" s="3">
        <v>-0.59416659999999999</v>
      </c>
      <c r="AB421">
        <v>-0.36499999999999999</v>
      </c>
      <c r="AC421" s="3">
        <v>5</v>
      </c>
    </row>
    <row r="422" spans="1:29" x14ac:dyDescent="0.25">
      <c r="A422" s="34">
        <v>18</v>
      </c>
      <c r="B422" s="15">
        <v>2002</v>
      </c>
      <c r="C422" s="7" t="s">
        <v>34</v>
      </c>
      <c r="D422" s="20">
        <v>0</v>
      </c>
      <c r="E422" s="3">
        <v>7114.8167410412798</v>
      </c>
      <c r="F422" s="7">
        <v>4.76</v>
      </c>
      <c r="G422" s="7">
        <v>3.1765613379504352</v>
      </c>
      <c r="H422" s="7">
        <v>-0.8290402465469594</v>
      </c>
      <c r="I422" s="7">
        <v>1.851971097013932</v>
      </c>
      <c r="J422" s="7">
        <v>1.8078724628159932</v>
      </c>
      <c r="K422" s="7">
        <v>199.35623269565488</v>
      </c>
      <c r="L422" s="7">
        <v>121.35191681910582</v>
      </c>
      <c r="M422" s="20">
        <v>12.957806754990045</v>
      </c>
      <c r="N422" s="7">
        <v>76.375</v>
      </c>
      <c r="O422" s="12">
        <v>-0.13000911474227905</v>
      </c>
      <c r="P422" s="8">
        <v>0</v>
      </c>
      <c r="Q422" s="8">
        <v>1</v>
      </c>
      <c r="R422" s="7">
        <v>0</v>
      </c>
      <c r="S422" s="25">
        <v>27.29</v>
      </c>
      <c r="T422" s="20">
        <v>0.20417879036777453</v>
      </c>
      <c r="U422" s="37">
        <v>0.63808352634196608</v>
      </c>
      <c r="V422" s="37">
        <f>[1]data!BA17/([1]data!BA17+[1]data!T17)</f>
        <v>0.15971965058876694</v>
      </c>
      <c r="W422" s="20">
        <v>0.16152372301138757</v>
      </c>
      <c r="X422">
        <v>42581.06109856</v>
      </c>
      <c r="Y422">
        <v>6.3950864050740366</v>
      </c>
      <c r="Z422" s="3">
        <v>1.253333</v>
      </c>
      <c r="AA422" s="3">
        <v>1.7908329999999999</v>
      </c>
      <c r="AB422">
        <v>-0.20083329999999999</v>
      </c>
      <c r="AC422" s="3">
        <v>5</v>
      </c>
    </row>
    <row r="423" spans="1:29" x14ac:dyDescent="0.25">
      <c r="A423" s="34">
        <v>18</v>
      </c>
      <c r="B423" s="15">
        <v>2003</v>
      </c>
      <c r="C423" s="7" t="s">
        <v>34</v>
      </c>
      <c r="D423" s="20">
        <v>0</v>
      </c>
      <c r="E423" s="3">
        <v>7377.3081937676006</v>
      </c>
      <c r="F423" s="7">
        <v>4.76</v>
      </c>
      <c r="G423" s="7">
        <v>2.2441985915862919</v>
      </c>
      <c r="H423" s="7">
        <v>1.0657393455580522</v>
      </c>
      <c r="I423" s="7">
        <v>-0.81214225503798021</v>
      </c>
      <c r="J423" s="7">
        <v>0.99281620792604031</v>
      </c>
      <c r="K423" s="7">
        <v>194.19512905683087</v>
      </c>
      <c r="L423" s="7">
        <v>118.59151035535105</v>
      </c>
      <c r="M423" s="20">
        <v>12.968008615728479</v>
      </c>
      <c r="N423" s="7">
        <v>76.208333333333329</v>
      </c>
      <c r="O423" s="12">
        <v>-0.13000911474227905</v>
      </c>
      <c r="P423" s="8">
        <v>0</v>
      </c>
      <c r="Q423" s="8">
        <v>0</v>
      </c>
      <c r="R423" s="7">
        <v>0</v>
      </c>
      <c r="S423" s="25">
        <v>21.98</v>
      </c>
      <c r="T423" s="20">
        <v>0.81893270547592056</v>
      </c>
      <c r="U423" s="37">
        <v>22.118840149586717</v>
      </c>
      <c r="V423" s="37">
        <f>[1]data!BA18/([1]data!BA18+[1]data!T18)</f>
        <v>0.65337597781893697</v>
      </c>
      <c r="W423" s="20">
        <v>0.63688546709952498</v>
      </c>
      <c r="X423">
        <v>45533.75987491</v>
      </c>
      <c r="Y423">
        <v>6.9343006025978386</v>
      </c>
      <c r="Z423" s="3">
        <v>1.138333</v>
      </c>
      <c r="AA423" s="3">
        <v>1.57</v>
      </c>
      <c r="AB423">
        <v>-2.3374999999999999</v>
      </c>
      <c r="AC423" s="3">
        <v>5</v>
      </c>
    </row>
    <row r="424" spans="1:29" x14ac:dyDescent="0.25">
      <c r="A424" s="34">
        <v>18</v>
      </c>
      <c r="B424" s="15">
        <v>2004</v>
      </c>
      <c r="C424" s="7" t="s">
        <v>34</v>
      </c>
      <c r="D424" s="20">
        <v>0</v>
      </c>
      <c r="E424" s="3">
        <v>7725.8450204192168</v>
      </c>
      <c r="F424" s="7">
        <v>4.76</v>
      </c>
      <c r="G424" s="7">
        <v>3.7067893825321856</v>
      </c>
      <c r="H424" s="7">
        <v>6.9541309020797426</v>
      </c>
      <c r="I424" s="7">
        <v>3.6886490637043847</v>
      </c>
      <c r="J424" s="7">
        <v>1.5185421994885075</v>
      </c>
      <c r="K424" s="7">
        <v>210.37382211543533</v>
      </c>
      <c r="L424" s="7">
        <v>111.62854704893377</v>
      </c>
      <c r="M424" s="20">
        <v>12.579923172499047</v>
      </c>
      <c r="N424" s="7">
        <v>79.666666666666671</v>
      </c>
      <c r="O424" s="12">
        <v>-0.13000911474227905</v>
      </c>
      <c r="P424" s="8">
        <v>0</v>
      </c>
      <c r="Q424" s="8">
        <v>0</v>
      </c>
      <c r="R424" s="7">
        <v>0</v>
      </c>
      <c r="S424" s="25">
        <v>15.48</v>
      </c>
      <c r="T424" s="20">
        <v>-1.5134530656045979</v>
      </c>
      <c r="U424" s="37">
        <v>48.511057905086318</v>
      </c>
      <c r="V424" s="37">
        <f>[1]data!BA19/([1]data!BA19+[1]data!T19)</f>
        <v>0.91328501892328817</v>
      </c>
      <c r="W424" s="20">
        <v>0.8915428821900182</v>
      </c>
      <c r="X424">
        <v>50085.319540910001</v>
      </c>
      <c r="Y424">
        <v>9.9960110443416301</v>
      </c>
      <c r="Z424" s="3">
        <v>0.95083329999999999</v>
      </c>
      <c r="AA424" s="3">
        <v>-6.8133340000000002</v>
      </c>
      <c r="AB424">
        <v>0.32083339999999999</v>
      </c>
      <c r="AC424" s="3">
        <v>5</v>
      </c>
    </row>
    <row r="425" spans="1:29" x14ac:dyDescent="0.25">
      <c r="A425" s="34">
        <v>18</v>
      </c>
      <c r="B425" s="15">
        <v>2005</v>
      </c>
      <c r="C425" s="7" t="s">
        <v>34</v>
      </c>
      <c r="D425" s="20">
        <v>0</v>
      </c>
      <c r="E425" s="3">
        <v>7983.8914936947012</v>
      </c>
      <c r="F425" s="7">
        <v>4.76</v>
      </c>
      <c r="G425" s="7">
        <v>2.734389455698961</v>
      </c>
      <c r="H425" s="7">
        <v>-2.0798286813853579</v>
      </c>
      <c r="I425" s="7">
        <v>-1.5073806166049215</v>
      </c>
      <c r="J425" s="7">
        <v>2.9608650875386076</v>
      </c>
      <c r="K425" s="7">
        <v>203.8544606293853</v>
      </c>
      <c r="L425" s="7">
        <v>106.29293863990081</v>
      </c>
      <c r="M425" s="20">
        <v>11.473606363760123</v>
      </c>
      <c r="N425" s="7">
        <v>79.4375</v>
      </c>
      <c r="O425" s="12">
        <v>-0.13000911474227905</v>
      </c>
      <c r="P425" s="8">
        <v>0</v>
      </c>
      <c r="Q425" s="8">
        <v>0</v>
      </c>
      <c r="R425" s="7">
        <v>0</v>
      </c>
      <c r="S425" s="25">
        <v>12.81</v>
      </c>
      <c r="T425" s="20">
        <v>-5.5518647740854803</v>
      </c>
      <c r="U425" s="37">
        <v>0.7683382990151566</v>
      </c>
      <c r="V425" s="37">
        <f>[1]data!BA20/([1]data!BA20+[1]data!T20)</f>
        <v>0.18263761475334178</v>
      </c>
      <c r="W425" s="20">
        <v>0.19104861262171074</v>
      </c>
      <c r="X425">
        <v>52622.656080100001</v>
      </c>
      <c r="Y425">
        <v>5.0660284539414553</v>
      </c>
      <c r="Z425" s="3">
        <v>0.97499999999999998</v>
      </c>
      <c r="AA425" s="3">
        <v>-2.4166699999999999E-2</v>
      </c>
      <c r="AB425">
        <v>-0.29333330000000002</v>
      </c>
      <c r="AC425" s="3">
        <v>5</v>
      </c>
    </row>
    <row r="426" spans="1:29" x14ac:dyDescent="0.25">
      <c r="A426" s="34">
        <v>18</v>
      </c>
      <c r="B426" s="15">
        <v>2006</v>
      </c>
      <c r="C426" s="7" t="s">
        <v>34</v>
      </c>
      <c r="D426" s="20">
        <v>0</v>
      </c>
      <c r="E426" s="3">
        <v>8273.6619894265332</v>
      </c>
      <c r="F426" s="7">
        <v>4.76</v>
      </c>
      <c r="G426" s="7">
        <v>4.7271798733173584</v>
      </c>
      <c r="H426" s="7">
        <v>3.4155150464071635</v>
      </c>
      <c r="I426" s="7">
        <v>-4.1603470749517237</v>
      </c>
      <c r="J426" s="7">
        <v>3.6092356422439309</v>
      </c>
      <c r="K426" s="7">
        <v>202.57799330408758</v>
      </c>
      <c r="L426" s="7">
        <v>103.48951375879298</v>
      </c>
      <c r="M426" s="20">
        <v>11.167729589699421</v>
      </c>
      <c r="N426" s="7">
        <v>79.6875</v>
      </c>
      <c r="O426" s="12">
        <v>-0.13000911474227905</v>
      </c>
      <c r="P426" s="8">
        <v>0</v>
      </c>
      <c r="Q426" s="8">
        <v>0</v>
      </c>
      <c r="R426" s="7">
        <v>0</v>
      </c>
      <c r="S426" s="25">
        <v>12.81</v>
      </c>
      <c r="T426" s="20">
        <v>-2.3304470367772909</v>
      </c>
      <c r="U426" s="37">
        <v>19.814008206979686</v>
      </c>
      <c r="V426" s="37">
        <f>[1]data!BA21/([1]data!BA21+[1]data!T21)</f>
        <v>0.99937519066786307</v>
      </c>
      <c r="W426" s="20">
        <v>0.96675581319414516</v>
      </c>
      <c r="X426">
        <v>58215.585758070003</v>
      </c>
      <c r="Y426">
        <v>10.628368263009527</v>
      </c>
      <c r="Z426" s="3">
        <v>0.97916669999999995</v>
      </c>
      <c r="AA426" s="3">
        <v>0.94916670000000003</v>
      </c>
      <c r="AB426">
        <v>0.25583329999999999</v>
      </c>
      <c r="AC426" s="3">
        <v>3</v>
      </c>
    </row>
    <row r="427" spans="1:29" x14ac:dyDescent="0.25">
      <c r="A427" s="34">
        <v>18</v>
      </c>
      <c r="B427" s="15">
        <v>2007</v>
      </c>
      <c r="C427" s="7" t="s">
        <v>34</v>
      </c>
      <c r="D427" s="20">
        <v>0</v>
      </c>
      <c r="E427" s="3">
        <v>8889.6841917540642</v>
      </c>
      <c r="F427" s="7">
        <v>4.76</v>
      </c>
      <c r="G427" s="7">
        <v>4.6868534306046401</v>
      </c>
      <c r="H427" s="7">
        <v>4.8151928536644633</v>
      </c>
      <c r="I427" s="7">
        <v>1.7706345402462507</v>
      </c>
      <c r="J427" s="7">
        <v>2.0273531777956748</v>
      </c>
      <c r="K427" s="7">
        <v>192.46639682928551</v>
      </c>
      <c r="L427" s="7">
        <v>101.4204876010575</v>
      </c>
      <c r="M427" s="20">
        <v>11.566885452378411</v>
      </c>
      <c r="N427" s="7">
        <v>81.020833333333329</v>
      </c>
      <c r="O427" s="12">
        <v>-0.13000911474227905</v>
      </c>
      <c r="P427" s="8">
        <v>0</v>
      </c>
      <c r="Q427" s="8">
        <v>0</v>
      </c>
      <c r="R427" s="7">
        <v>0</v>
      </c>
      <c r="S427" s="25">
        <v>17.54</v>
      </c>
      <c r="T427" s="20">
        <v>-0.80605591961367207</v>
      </c>
      <c r="U427" s="37">
        <v>10.242987442518777</v>
      </c>
      <c r="V427" s="37">
        <f>[1]data!BA22/([1]data!BA22+[1]data!T22)</f>
        <v>0.97472405908791115</v>
      </c>
      <c r="W427" s="20">
        <v>0.81834918337166951</v>
      </c>
      <c r="X427">
        <v>63898.650497770002</v>
      </c>
      <c r="Y427">
        <v>9.7621017906054437</v>
      </c>
      <c r="Z427" s="3">
        <v>0.99333329999999997</v>
      </c>
      <c r="AA427" s="3">
        <v>1.7124999999999999</v>
      </c>
      <c r="AB427">
        <v>3.3333300000000003E-2</v>
      </c>
      <c r="AC427" s="3">
        <v>3</v>
      </c>
    </row>
    <row r="428" spans="1:29" x14ac:dyDescent="0.25">
      <c r="A428" s="34">
        <v>18</v>
      </c>
      <c r="B428" s="15">
        <v>2008</v>
      </c>
      <c r="C428" s="7" t="s">
        <v>34</v>
      </c>
      <c r="D428" s="20">
        <v>0</v>
      </c>
      <c r="E428" s="3">
        <v>9020.3997025453518</v>
      </c>
      <c r="F428" s="7">
        <v>4.76</v>
      </c>
      <c r="G428" s="7">
        <v>3.2808102398410157</v>
      </c>
      <c r="H428" s="7">
        <v>-9.1340495927305749</v>
      </c>
      <c r="I428" s="7">
        <v>-2.3186556891924548</v>
      </c>
      <c r="J428" s="7">
        <v>5.4407822110077291</v>
      </c>
      <c r="K428" s="7">
        <v>176.6678658771792</v>
      </c>
      <c r="L428" s="7">
        <v>96.604317547480292</v>
      </c>
      <c r="M428" s="20">
        <v>11.504758094995655</v>
      </c>
      <c r="N428" s="7">
        <v>79.479166666666671</v>
      </c>
      <c r="O428" s="12">
        <v>1.0933942794799805</v>
      </c>
      <c r="P428" s="7">
        <v>1</v>
      </c>
      <c r="Q428" s="8">
        <v>0</v>
      </c>
      <c r="R428" s="7">
        <v>0</v>
      </c>
      <c r="S428" s="25">
        <v>32.69</v>
      </c>
      <c r="T428" s="20">
        <v>-8.3551813790465612</v>
      </c>
      <c r="U428" s="37">
        <v>11.344656503762954</v>
      </c>
      <c r="V428" s="37">
        <f>[1]data!BA23/([1]data!BA23+[1]data!T23)</f>
        <v>0.86017741938731918</v>
      </c>
      <c r="W428" s="20">
        <v>0.8002722983477808</v>
      </c>
      <c r="X428">
        <v>68512.566999600007</v>
      </c>
      <c r="Y428">
        <v>7.2206791002433226</v>
      </c>
      <c r="Z428" s="3">
        <v>0.97</v>
      </c>
      <c r="AA428" s="3">
        <v>-0.4008333</v>
      </c>
      <c r="AB428">
        <v>-0.3358333</v>
      </c>
      <c r="AC428" s="3">
        <v>3</v>
      </c>
    </row>
    <row r="429" spans="1:29" x14ac:dyDescent="0.25">
      <c r="A429" s="34">
        <v>18</v>
      </c>
      <c r="B429" s="15">
        <v>2009</v>
      </c>
      <c r="C429" s="7" t="s">
        <v>34</v>
      </c>
      <c r="D429" s="20">
        <v>0</v>
      </c>
      <c r="E429" s="3">
        <v>8635.1167218239625</v>
      </c>
      <c r="F429" s="7">
        <v>4.76</v>
      </c>
      <c r="G429" s="7">
        <v>5.6692099772077703E-2</v>
      </c>
      <c r="H429" s="7">
        <v>2.9902630309819918</v>
      </c>
      <c r="I429" s="7">
        <v>0.62458512592507331</v>
      </c>
      <c r="J429" s="7">
        <v>0.58330840562339858</v>
      </c>
      <c r="K429" s="7">
        <v>162.5589704526995</v>
      </c>
      <c r="L429" s="7">
        <v>111.4473129954535</v>
      </c>
      <c r="M429" s="20">
        <v>13.048479568833582</v>
      </c>
      <c r="N429" s="7">
        <v>76.458333333333329</v>
      </c>
      <c r="O429" s="12">
        <v>-0.13000911474227905</v>
      </c>
      <c r="P429" s="7">
        <v>1</v>
      </c>
      <c r="Q429" s="8">
        <v>0</v>
      </c>
      <c r="R429" s="7">
        <v>0</v>
      </c>
      <c r="S429" s="25">
        <v>31.48</v>
      </c>
      <c r="T429" s="20">
        <v>8.1615173680766731</v>
      </c>
      <c r="U429" s="37">
        <v>12.057404915838728</v>
      </c>
      <c r="V429" s="37">
        <f>[1]data!BA24/([1]data!BA24+[1]data!T24)</f>
        <v>0.36018740112496161</v>
      </c>
      <c r="W429" s="20">
        <v>0.41361274209270166</v>
      </c>
      <c r="Z429" s="3">
        <v>0.95916659999999998</v>
      </c>
      <c r="AA429" s="3">
        <v>-3.5000000000000003E-2</v>
      </c>
      <c r="AB429">
        <v>-4.1666700000000001E-2</v>
      </c>
      <c r="AC429" s="3">
        <v>3</v>
      </c>
    </row>
    <row r="430" spans="1:29" x14ac:dyDescent="0.25">
      <c r="A430" s="34">
        <v>18</v>
      </c>
      <c r="B430" s="15">
        <v>2010</v>
      </c>
      <c r="C430" s="7" t="s">
        <v>34</v>
      </c>
      <c r="D430" s="20">
        <v>0</v>
      </c>
      <c r="E430" s="3">
        <v>9071.3569867210299</v>
      </c>
      <c r="F430" s="7">
        <v>4.76</v>
      </c>
      <c r="G430" s="7">
        <v>4.3976265280739275</v>
      </c>
      <c r="H430" s="7">
        <v>8.9968419109201108</v>
      </c>
      <c r="I430" s="7">
        <v>0</v>
      </c>
      <c r="J430" s="7">
        <v>1.7100371747215064</v>
      </c>
      <c r="K430" s="7">
        <v>169.66213360390407</v>
      </c>
      <c r="L430" s="7">
        <v>110.27369510878222</v>
      </c>
      <c r="M430" s="20">
        <v>12.226100458155813</v>
      </c>
      <c r="N430" s="7">
        <v>78.270833333333329</v>
      </c>
      <c r="O430" s="12">
        <v>-1.1876575946807861</v>
      </c>
      <c r="P430" s="8">
        <v>0</v>
      </c>
      <c r="Q430" s="8">
        <v>0</v>
      </c>
      <c r="R430" s="7">
        <v>0</v>
      </c>
      <c r="S430" s="25">
        <v>22.55</v>
      </c>
      <c r="T430" s="20">
        <v>-4.521946830489826</v>
      </c>
      <c r="U430" s="37">
        <v>1.3810588711463887</v>
      </c>
      <c r="V430" s="37">
        <f>[1]data!BA25/([1]data!BA25+[1]data!T25)</f>
        <v>0.17538746110054451</v>
      </c>
      <c r="W430" s="20">
        <v>0.18468242668657955</v>
      </c>
      <c r="Z430" s="3">
        <v>0.94416670000000003</v>
      </c>
      <c r="AA430" s="3">
        <v>0.74833329999999998</v>
      </c>
      <c r="AB430">
        <v>-9.6666699999999994E-2</v>
      </c>
      <c r="AC430" s="3">
        <v>3</v>
      </c>
    </row>
    <row r="431" spans="1:29" x14ac:dyDescent="0.25">
      <c r="A431" s="34">
        <v>18</v>
      </c>
      <c r="B431" s="15">
        <v>2011</v>
      </c>
      <c r="C431" s="7" t="s">
        <v>34</v>
      </c>
      <c r="D431" s="20">
        <v>0</v>
      </c>
      <c r="E431" s="3">
        <v>9377.1767250634748</v>
      </c>
      <c r="F431" s="7">
        <v>4.76</v>
      </c>
      <c r="G431" s="7">
        <v>5.2257222659536442</v>
      </c>
      <c r="H431" s="7">
        <v>5.1075858405331287</v>
      </c>
      <c r="I431" s="7">
        <v>0</v>
      </c>
      <c r="J431" s="7">
        <v>3.2000000000000028</v>
      </c>
      <c r="K431" s="7">
        <v>166.6196037680439</v>
      </c>
      <c r="L431" s="7">
        <v>111.58517834956061</v>
      </c>
      <c r="M431" s="20">
        <v>13.04752976257709</v>
      </c>
      <c r="N431" s="7">
        <v>77.979166666666671</v>
      </c>
      <c r="O431" s="12">
        <v>-1.1876575946807861</v>
      </c>
      <c r="P431" s="8">
        <v>0</v>
      </c>
      <c r="Q431" s="8">
        <v>0</v>
      </c>
      <c r="R431" s="7">
        <v>0</v>
      </c>
      <c r="S431" s="25">
        <v>24.2</v>
      </c>
      <c r="T431" s="20">
        <v>-1.633377772678871</v>
      </c>
      <c r="U431" s="37">
        <v>25.608960381712283</v>
      </c>
      <c r="V431" s="37">
        <f>[1]data!BA26/([1]data!BA26+[1]data!T26)</f>
        <v>0.93832823321989012</v>
      </c>
      <c r="W431" s="20">
        <v>0.99504907815814725</v>
      </c>
      <c r="Z431" s="3">
        <v>0.90666659999999999</v>
      </c>
      <c r="AA431" s="3">
        <v>-0.33166659999999998</v>
      </c>
      <c r="AB431">
        <v>-0.48</v>
      </c>
      <c r="AC431" s="3">
        <v>3</v>
      </c>
    </row>
    <row r="432" spans="1:29" x14ac:dyDescent="0.25">
      <c r="A432" s="34">
        <v>18</v>
      </c>
      <c r="B432" s="15">
        <v>2012</v>
      </c>
      <c r="C432" s="7" t="s">
        <v>34</v>
      </c>
      <c r="D432" s="20">
        <v>0</v>
      </c>
      <c r="E432" s="3">
        <v>9709.0114933705845</v>
      </c>
      <c r="F432" s="7">
        <v>4.76</v>
      </c>
      <c r="G432" s="7">
        <v>3.191805714130199</v>
      </c>
      <c r="H432" s="7">
        <v>8.4863242205267806</v>
      </c>
      <c r="I432" s="7">
        <v>0</v>
      </c>
      <c r="J432" s="7">
        <v>1.7100371747215064</v>
      </c>
      <c r="K432" s="7">
        <v>158.93678008386857</v>
      </c>
      <c r="L432" s="7">
        <v>110.27369510878222</v>
      </c>
      <c r="M432" s="20">
        <v>13.532777748288124</v>
      </c>
      <c r="N432" s="7">
        <v>78.270833333333329</v>
      </c>
      <c r="O432" s="12">
        <v>-1.1876575946807861</v>
      </c>
      <c r="P432" s="8">
        <v>0</v>
      </c>
      <c r="Q432" s="8">
        <v>0</v>
      </c>
      <c r="R432" s="7">
        <v>0</v>
      </c>
      <c r="S432" s="25">
        <v>17.8</v>
      </c>
      <c r="T432" s="20">
        <v>2.3669597551502619</v>
      </c>
      <c r="U432" s="37">
        <v>2.6858589606193393</v>
      </c>
      <c r="V432" s="37">
        <f>[1]data!BA27/([1]data!BA27+[1]data!T27)</f>
        <v>0.30901188594087642</v>
      </c>
      <c r="W432" s="20">
        <v>0.36127824180132284</v>
      </c>
      <c r="Z432" s="3">
        <v>0.875</v>
      </c>
      <c r="AA432" s="3">
        <v>-0.53333330000000001</v>
      </c>
      <c r="AB432">
        <v>-0.15</v>
      </c>
      <c r="AC432" s="3">
        <v>3</v>
      </c>
    </row>
    <row r="433" spans="1:29" x14ac:dyDescent="0.25">
      <c r="A433" s="34">
        <v>18</v>
      </c>
      <c r="B433" s="15">
        <v>2013</v>
      </c>
      <c r="C433" s="7" t="s">
        <v>34</v>
      </c>
      <c r="D433" s="20">
        <v>0</v>
      </c>
      <c r="E433" s="3">
        <v>9981.1545797805884</v>
      </c>
      <c r="F433" s="7">
        <v>4.76</v>
      </c>
      <c r="G433" s="7">
        <v>3.6986731427939477</v>
      </c>
      <c r="H433" s="7">
        <v>3.0018752725713038</v>
      </c>
      <c r="I433" s="7">
        <v>0</v>
      </c>
      <c r="J433" s="7">
        <v>3.2000000000000028</v>
      </c>
      <c r="K433" s="7">
        <v>154.08291807408892</v>
      </c>
      <c r="L433" s="7">
        <v>111.58517834956061</v>
      </c>
      <c r="M433" s="20">
        <v>13.550068762269024</v>
      </c>
      <c r="N433" s="7">
        <v>77.979166666666671</v>
      </c>
      <c r="O433" s="12">
        <v>-1.1876575946807861</v>
      </c>
      <c r="P433" s="8">
        <v>0</v>
      </c>
      <c r="Q433" s="8">
        <v>0</v>
      </c>
      <c r="R433" s="7">
        <v>0</v>
      </c>
      <c r="S433" s="25">
        <v>14.23</v>
      </c>
      <c r="T433" s="20">
        <v>2.8204821362801344</v>
      </c>
      <c r="U433" s="37">
        <v>2.8855899036927521</v>
      </c>
      <c r="V433" s="37">
        <f>[1]data!BA28/([1]data!BA28+[1]data!T28)</f>
        <v>0.48877782437643086</v>
      </c>
      <c r="W433" s="20">
        <v>0.42944830334745582</v>
      </c>
      <c r="Z433" s="3">
        <v>0.86750000000000005</v>
      </c>
      <c r="AA433" s="3">
        <v>0.74666670000000002</v>
      </c>
      <c r="AB433">
        <v>-0.1391667</v>
      </c>
      <c r="AC433" s="3">
        <v>3</v>
      </c>
    </row>
    <row r="434" spans="1:29" x14ac:dyDescent="0.25">
      <c r="A434" s="34">
        <v>19</v>
      </c>
      <c r="B434" s="34">
        <v>1990</v>
      </c>
      <c r="C434" s="27" t="s">
        <v>53</v>
      </c>
      <c r="D434" s="20">
        <v>1</v>
      </c>
      <c r="E434" s="3">
        <v>7257.9310817490714</v>
      </c>
      <c r="F434" s="8">
        <v>5.75</v>
      </c>
      <c r="G434" s="8">
        <v>0.97027219380088536</v>
      </c>
      <c r="H434" s="8">
        <v>1.2824036959259251</v>
      </c>
      <c r="I434" s="8">
        <v>4.2716338010331647</v>
      </c>
      <c r="J434" s="8">
        <v>2.1050123123367968</v>
      </c>
      <c r="K434" s="8">
        <v>38.306182775149566</v>
      </c>
      <c r="L434" s="8">
        <v>123.88396991090802</v>
      </c>
      <c r="M434" s="20">
        <v>8.3840137040060103</v>
      </c>
      <c r="N434" s="8">
        <v>66</v>
      </c>
      <c r="O434" s="18">
        <v>-0.83124661445617676</v>
      </c>
      <c r="P434" s="8">
        <v>0</v>
      </c>
      <c r="Q434" s="8">
        <v>0</v>
      </c>
      <c r="R434" s="8">
        <v>0</v>
      </c>
      <c r="S434" s="25">
        <v>23.06</v>
      </c>
      <c r="T434" s="20" t="s">
        <v>65</v>
      </c>
      <c r="U434" s="37"/>
      <c r="V434" s="38"/>
      <c r="X434">
        <v>30121.201000000001</v>
      </c>
      <c r="AC434" s="3">
        <v>4</v>
      </c>
    </row>
    <row r="435" spans="1:29" x14ac:dyDescent="0.25">
      <c r="A435" s="34">
        <v>19</v>
      </c>
      <c r="B435" s="15">
        <v>1991</v>
      </c>
      <c r="C435" s="7" t="s">
        <v>53</v>
      </c>
      <c r="D435" s="20">
        <v>1</v>
      </c>
      <c r="E435" s="3">
        <v>7415.5060103237474</v>
      </c>
      <c r="F435" s="7">
        <v>5.75</v>
      </c>
      <c r="G435" s="7">
        <v>1.5080112112380448</v>
      </c>
      <c r="H435" s="7">
        <v>4.0517863438177839</v>
      </c>
      <c r="I435" s="7">
        <v>2.7520727587629779</v>
      </c>
      <c r="J435" s="7">
        <v>3.1429905087903904</v>
      </c>
      <c r="K435" s="7">
        <v>35.637322419299444</v>
      </c>
      <c r="L435" s="7">
        <v>124.63305655391746</v>
      </c>
      <c r="M435" s="20">
        <v>9.0778945046381949</v>
      </c>
      <c r="N435" s="7">
        <v>69.916666666666671</v>
      </c>
      <c r="O435" s="12">
        <v>-0.13000911474227905</v>
      </c>
      <c r="P435" s="8">
        <v>0</v>
      </c>
      <c r="Q435" s="8">
        <v>0</v>
      </c>
      <c r="R435" s="7">
        <v>0</v>
      </c>
      <c r="S435" s="25">
        <v>18.37</v>
      </c>
      <c r="T435" s="20" t="s">
        <v>65</v>
      </c>
      <c r="U435" s="37">
        <v>24.975787782299268</v>
      </c>
      <c r="V435" s="37">
        <f>[1]data!AZ6/([1]data!AZ6+[1]data!S6)</f>
        <v>0.93729958874724795</v>
      </c>
      <c r="W435" s="20">
        <v>0.96802123403478824</v>
      </c>
      <c r="X435">
        <v>38581.127</v>
      </c>
      <c r="Y435">
        <v>28.086283810529334</v>
      </c>
      <c r="AC435" s="3">
        <v>4</v>
      </c>
    </row>
    <row r="436" spans="1:29" x14ac:dyDescent="0.25">
      <c r="A436" s="34">
        <v>19</v>
      </c>
      <c r="B436" s="15">
        <v>1992</v>
      </c>
      <c r="C436" s="7" t="s">
        <v>53</v>
      </c>
      <c r="D436" s="20">
        <v>1</v>
      </c>
      <c r="E436" s="3">
        <v>7532.607785608513</v>
      </c>
      <c r="F436" s="7">
        <v>5.75</v>
      </c>
      <c r="G436" s="7">
        <v>1.2081650213774384</v>
      </c>
      <c r="H436" s="7">
        <v>4.9616446962600431</v>
      </c>
      <c r="I436" s="7">
        <v>-0.2604444059286215</v>
      </c>
      <c r="J436" s="7">
        <v>15.508544490277231</v>
      </c>
      <c r="K436" s="7">
        <v>35.509333059181913</v>
      </c>
      <c r="L436" s="7">
        <v>28.037002306320026</v>
      </c>
      <c r="M436" s="20">
        <v>9.9305239599440007</v>
      </c>
      <c r="N436" s="7">
        <v>71.708333333333329</v>
      </c>
      <c r="O436" s="12">
        <v>-0.13000911474227905</v>
      </c>
      <c r="P436" s="8">
        <v>0</v>
      </c>
      <c r="Q436" s="8">
        <v>0</v>
      </c>
      <c r="R436" s="7">
        <v>0</v>
      </c>
      <c r="S436" s="25">
        <v>15.45</v>
      </c>
      <c r="T436" s="20" t="s">
        <v>65</v>
      </c>
      <c r="U436" s="37">
        <v>24.990496207738378</v>
      </c>
      <c r="V436" s="37">
        <f>[1]data!AZ7/([1]data!AZ7+[1]data!S7)</f>
        <v>0.77225021550335249</v>
      </c>
      <c r="W436" s="20">
        <v>0.76129970876607633</v>
      </c>
      <c r="X436">
        <v>43972.432999999997</v>
      </c>
      <c r="Y436">
        <v>13.97394638057099</v>
      </c>
      <c r="AC436" s="3">
        <v>5</v>
      </c>
    </row>
    <row r="437" spans="1:29" x14ac:dyDescent="0.25">
      <c r="A437" s="34">
        <v>19</v>
      </c>
      <c r="B437" s="15">
        <v>1993</v>
      </c>
      <c r="C437" s="7" t="s">
        <v>53</v>
      </c>
      <c r="D437" s="20">
        <v>1</v>
      </c>
      <c r="E437" s="3">
        <v>7685.2174025649592</v>
      </c>
      <c r="F437" s="7">
        <v>5.75</v>
      </c>
      <c r="G437" s="7">
        <v>0.87089758872460654</v>
      </c>
      <c r="H437" s="7">
        <v>5.738320202398473</v>
      </c>
      <c r="I437" s="7">
        <v>0.80442443032343469</v>
      </c>
      <c r="J437" s="7">
        <v>9.7515305553431659</v>
      </c>
      <c r="K437" s="7">
        <v>25.965645500872338</v>
      </c>
      <c r="L437" s="7">
        <v>25.381005824551668</v>
      </c>
      <c r="M437" s="20">
        <v>12.977605084773614</v>
      </c>
      <c r="N437" s="7">
        <v>71.25</v>
      </c>
      <c r="O437" s="12">
        <v>1.0933942794799805</v>
      </c>
      <c r="P437" s="8">
        <v>0</v>
      </c>
      <c r="Q437" s="8">
        <v>0</v>
      </c>
      <c r="R437" s="7">
        <v>0</v>
      </c>
      <c r="S437" s="25">
        <v>12.69</v>
      </c>
      <c r="T437" s="20">
        <v>-15.731792391089133</v>
      </c>
      <c r="U437" s="37">
        <v>4.5105296106947144</v>
      </c>
      <c r="V437" s="37">
        <f>[1]data!AZ8/([1]data!AZ8+[1]data!S8)</f>
        <v>0.81137446623966647</v>
      </c>
      <c r="W437" s="20">
        <v>0.57227054704589375</v>
      </c>
      <c r="X437">
        <v>47192.881000000001</v>
      </c>
      <c r="Y437">
        <v>7.3237885199575024</v>
      </c>
      <c r="AC437" s="3">
        <v>5</v>
      </c>
    </row>
    <row r="438" spans="1:29" x14ac:dyDescent="0.25">
      <c r="A438" s="34">
        <v>19</v>
      </c>
      <c r="B438" s="15">
        <v>1994</v>
      </c>
      <c r="C438" s="7" t="s">
        <v>53</v>
      </c>
      <c r="D438" s="20">
        <v>1</v>
      </c>
      <c r="E438" s="3">
        <v>7896.1205975456887</v>
      </c>
      <c r="F438" s="7">
        <v>5.75</v>
      </c>
      <c r="G438" s="7">
        <v>2.0808096797590534</v>
      </c>
      <c r="H438" s="7">
        <v>1.5516629546430918</v>
      </c>
      <c r="I438" s="7">
        <v>0.43657084346930164</v>
      </c>
      <c r="J438" s="7">
        <v>6.9657781390840796</v>
      </c>
      <c r="K438" s="7">
        <v>29.297148041889677</v>
      </c>
      <c r="L438" s="7">
        <v>30.914617797989752</v>
      </c>
      <c r="M438" s="20">
        <v>12.521416413545241</v>
      </c>
      <c r="N438" s="7">
        <v>73.5</v>
      </c>
      <c r="O438" s="12">
        <v>1.0933942794799805</v>
      </c>
      <c r="P438" s="8">
        <v>0</v>
      </c>
      <c r="Q438" s="8">
        <v>0</v>
      </c>
      <c r="R438" s="7">
        <v>0</v>
      </c>
      <c r="S438" s="25">
        <v>13.93</v>
      </c>
      <c r="T438" s="20">
        <v>5.3194075143733137</v>
      </c>
      <c r="U438" s="37">
        <v>368.57357602027429</v>
      </c>
      <c r="V438" s="37">
        <f>[1]data!AZ9/([1]data!AZ9+[1]data!S9)</f>
        <v>0.99474063815833069</v>
      </c>
      <c r="W438" s="20">
        <v>0.98836982409125984</v>
      </c>
      <c r="X438">
        <v>56935.497000000003</v>
      </c>
      <c r="Y438">
        <v>20.644249288361948</v>
      </c>
      <c r="Z438" s="3">
        <v>1.07</v>
      </c>
      <c r="AA438" s="3">
        <v>0.48</v>
      </c>
      <c r="AC438" s="3">
        <v>3</v>
      </c>
    </row>
    <row r="439" spans="1:29" x14ac:dyDescent="0.25">
      <c r="A439" s="34">
        <v>19</v>
      </c>
      <c r="B439" s="15">
        <v>1995</v>
      </c>
      <c r="C439" s="7" t="s">
        <v>53</v>
      </c>
      <c r="D439" s="20">
        <v>1</v>
      </c>
      <c r="E439" s="3">
        <v>7307.1769782504807</v>
      </c>
      <c r="F439" s="7">
        <v>5.75</v>
      </c>
      <c r="G439" s="7">
        <v>2.7709395125448779</v>
      </c>
      <c r="H439" s="7">
        <v>-2.8257370564752358</v>
      </c>
      <c r="I439" s="7">
        <v>-0.85584403329587588</v>
      </c>
      <c r="J439" s="7">
        <v>34.999275001208417</v>
      </c>
      <c r="K439" s="7">
        <v>46.111594975394596</v>
      </c>
      <c r="L439" s="7">
        <v>24.359980768877428</v>
      </c>
      <c r="M439" s="20">
        <v>13.170545896860203</v>
      </c>
      <c r="N439" s="7">
        <v>66.125</v>
      </c>
      <c r="O439" s="12">
        <v>1.0933942794799805</v>
      </c>
      <c r="P439" s="8">
        <v>0</v>
      </c>
      <c r="Q439" s="8">
        <v>1</v>
      </c>
      <c r="R439" s="7">
        <v>0</v>
      </c>
      <c r="S439" s="25">
        <v>12.39</v>
      </c>
      <c r="T439" s="20">
        <v>14.561350012080975</v>
      </c>
      <c r="U439" s="37">
        <v>49.857337182852483</v>
      </c>
      <c r="V439" s="37">
        <f>[1]data!AZ10/([1]data!AZ10+[1]data!S10)</f>
        <v>0.91608360486899865</v>
      </c>
      <c r="W439" s="20">
        <v>0.99044344335077217</v>
      </c>
      <c r="X439">
        <v>66808.631999999998</v>
      </c>
      <c r="Y439">
        <v>17.340912998441016</v>
      </c>
      <c r="Z439" s="3">
        <v>1.059167</v>
      </c>
      <c r="AA439" s="3">
        <v>-0.16833329999999999</v>
      </c>
      <c r="AB439">
        <v>-6.6666699999999995E-2</v>
      </c>
      <c r="AC439" s="3">
        <v>1</v>
      </c>
    </row>
    <row r="440" spans="1:29" x14ac:dyDescent="0.25">
      <c r="A440" s="34">
        <v>19</v>
      </c>
      <c r="B440" s="15">
        <v>1996</v>
      </c>
      <c r="C440" s="7" t="s">
        <v>53</v>
      </c>
      <c r="D440" s="20">
        <v>1</v>
      </c>
      <c r="E440" s="3">
        <v>7603.7089813638449</v>
      </c>
      <c r="F440" s="7">
        <v>5.75</v>
      </c>
      <c r="G440" s="7">
        <v>2.311400188726719</v>
      </c>
      <c r="H440" s="7">
        <v>3.1669021005923677</v>
      </c>
      <c r="I440" s="7">
        <v>-0.53650674342277449</v>
      </c>
      <c r="J440" s="7">
        <v>34.37765818885768</v>
      </c>
      <c r="K440" s="7">
        <v>50.724125773425939</v>
      </c>
      <c r="L440" s="7">
        <v>15.720258555781852</v>
      </c>
      <c r="M440" s="20">
        <v>12.454796748456086</v>
      </c>
      <c r="N440" s="7">
        <v>69.333333333333329</v>
      </c>
      <c r="O440" s="12">
        <v>1.0933942794799805</v>
      </c>
      <c r="P440" s="8">
        <v>0</v>
      </c>
      <c r="Q440" s="8">
        <v>0</v>
      </c>
      <c r="R440" s="7">
        <v>0</v>
      </c>
      <c r="S440" s="25">
        <v>16.440000000000001</v>
      </c>
      <c r="T440" s="20">
        <v>-0.80815816231618154</v>
      </c>
      <c r="U440" s="37">
        <v>26.488356907610118</v>
      </c>
      <c r="V440" s="37">
        <f>[1]data!AZ11/([1]data!AZ11+[1]data!S11)</f>
        <v>0.98290399081656887</v>
      </c>
      <c r="W440" s="20">
        <v>0.85421786032329716</v>
      </c>
      <c r="X440">
        <v>83991.070999999996</v>
      </c>
      <c r="Y440">
        <v>25.718890636766815</v>
      </c>
      <c r="Z440" s="3">
        <v>1.0608329999999999</v>
      </c>
      <c r="AA440" s="3">
        <v>0.56999999999999995</v>
      </c>
      <c r="AB440">
        <v>-9.8333299999999998E-2</v>
      </c>
      <c r="AC440" s="3">
        <v>3</v>
      </c>
    </row>
    <row r="441" spans="1:29" x14ac:dyDescent="0.25">
      <c r="A441" s="34">
        <v>19</v>
      </c>
      <c r="B441" s="15">
        <v>1997</v>
      </c>
      <c r="C441" s="7" t="s">
        <v>53</v>
      </c>
      <c r="D441" s="20">
        <v>1</v>
      </c>
      <c r="E441" s="3">
        <v>7999.8579421051636</v>
      </c>
      <c r="F441" s="7">
        <v>5.75</v>
      </c>
      <c r="G441" s="7">
        <v>2.6697900163170933</v>
      </c>
      <c r="H441" s="7">
        <v>0.978806473970811</v>
      </c>
      <c r="I441" s="7">
        <v>4.0723776379464616E-2</v>
      </c>
      <c r="J441" s="7">
        <v>20.62648432870418</v>
      </c>
      <c r="K441" s="7">
        <v>49.3201583135208</v>
      </c>
      <c r="L441" s="7">
        <v>21.075251834234869</v>
      </c>
      <c r="M441" s="20">
        <v>12.103373452717355</v>
      </c>
      <c r="N441" s="7">
        <v>71.191666666666663</v>
      </c>
      <c r="O441" s="12">
        <v>1.0933942794799805</v>
      </c>
      <c r="P441" s="8">
        <v>0</v>
      </c>
      <c r="Q441" s="8">
        <v>0</v>
      </c>
      <c r="R441" s="7">
        <v>1</v>
      </c>
      <c r="S441" s="25">
        <v>22.36</v>
      </c>
      <c r="T441" s="20">
        <v>-2.9316517637823205</v>
      </c>
      <c r="U441" s="37">
        <v>67.867764541943458</v>
      </c>
      <c r="V441" s="37">
        <f>[1]data!AZ12/([1]data!AZ12+[1]data!S12)</f>
        <v>0.85172853247468105</v>
      </c>
      <c r="W441" s="20">
        <v>0.96686689787622515</v>
      </c>
      <c r="X441">
        <v>108891.28599999999</v>
      </c>
      <c r="Y441">
        <v>29.646264422559867</v>
      </c>
      <c r="Z441" s="3">
        <v>1.059167</v>
      </c>
      <c r="AA441" s="3">
        <v>0.20916670000000001</v>
      </c>
      <c r="AB441">
        <v>1.16667E-2</v>
      </c>
      <c r="AC441" s="3">
        <v>3</v>
      </c>
    </row>
    <row r="442" spans="1:29" x14ac:dyDescent="0.25">
      <c r="A442" s="34">
        <v>19</v>
      </c>
      <c r="B442" s="15">
        <v>1998</v>
      </c>
      <c r="C442" s="7" t="s">
        <v>53</v>
      </c>
      <c r="D442" s="20">
        <v>1</v>
      </c>
      <c r="E442" s="3">
        <v>8245.4939251453579</v>
      </c>
      <c r="F442" s="7">
        <v>5.75</v>
      </c>
      <c r="G442" s="7">
        <v>2.5411432407767198</v>
      </c>
      <c r="H442" s="7">
        <v>0.19009969722328793</v>
      </c>
      <c r="I442" s="7">
        <v>0.9825297034371544</v>
      </c>
      <c r="J442" s="7">
        <v>15.927995034139968</v>
      </c>
      <c r="K442" s="7">
        <v>51.776098030910376</v>
      </c>
      <c r="L442" s="7">
        <v>18.900461894266979</v>
      </c>
      <c r="M442" s="20">
        <v>11.593571916796472</v>
      </c>
      <c r="N442" s="7">
        <v>68.583333333333329</v>
      </c>
      <c r="O442" s="12">
        <v>1.0933942794799805</v>
      </c>
      <c r="P442" s="8">
        <v>0</v>
      </c>
      <c r="Q442" s="8">
        <v>0</v>
      </c>
      <c r="R442" s="7">
        <v>1</v>
      </c>
      <c r="S442" s="25">
        <v>25.6</v>
      </c>
      <c r="T442" s="20">
        <v>2.5769987978719051</v>
      </c>
      <c r="U442" s="37">
        <v>85.631920004127437</v>
      </c>
      <c r="V442" s="37">
        <f>[1]data!AZ13/([1]data!AZ13+[1]data!S13)</f>
        <v>0.68433846397444298</v>
      </c>
      <c r="W442" s="20">
        <v>0.79798345801769655</v>
      </c>
      <c r="X442">
        <v>131527.989</v>
      </c>
      <c r="Y442">
        <v>20.788351236847372</v>
      </c>
      <c r="Z442" s="3">
        <v>1.049167</v>
      </c>
      <c r="AA442" s="3">
        <v>-0.99916669999999996</v>
      </c>
      <c r="AB442">
        <v>4.7500000000000001E-2</v>
      </c>
      <c r="AC442" s="3">
        <v>3</v>
      </c>
    </row>
    <row r="443" spans="1:29" x14ac:dyDescent="0.25">
      <c r="A443" s="34">
        <v>19</v>
      </c>
      <c r="B443" s="15">
        <v>1999</v>
      </c>
      <c r="C443" s="7" t="s">
        <v>53</v>
      </c>
      <c r="D443" s="20">
        <v>1</v>
      </c>
      <c r="E443" s="3">
        <v>8340.5638575000157</v>
      </c>
      <c r="F443" s="7">
        <v>5.75</v>
      </c>
      <c r="G443" s="7">
        <v>2.3954211878609617</v>
      </c>
      <c r="H443" s="7">
        <v>2.0662352135916788</v>
      </c>
      <c r="I443" s="7">
        <v>-1.253616122824077</v>
      </c>
      <c r="J443" s="7">
        <v>16.585605094035103</v>
      </c>
      <c r="K443" s="7">
        <v>51.268901099031027</v>
      </c>
      <c r="L443" s="7">
        <v>15.940561967167314</v>
      </c>
      <c r="M443" s="20">
        <v>11.405261157608974</v>
      </c>
      <c r="N443" s="7">
        <v>67.516882191301875</v>
      </c>
      <c r="O443" s="12">
        <v>1.0933942794799805</v>
      </c>
      <c r="P443" s="8">
        <v>0</v>
      </c>
      <c r="Q443" s="8">
        <v>1</v>
      </c>
      <c r="R443" s="7">
        <v>0</v>
      </c>
      <c r="S443" s="25">
        <v>24.37</v>
      </c>
      <c r="T443" s="20">
        <v>-1.189800032968467</v>
      </c>
      <c r="U443" s="37">
        <v>835.88771946244549</v>
      </c>
      <c r="V443" s="37">
        <f>[1]data!AZ14/([1]data!AZ14+[1]data!S14)</f>
        <v>0.99622279008338799</v>
      </c>
      <c r="W443" s="20">
        <v>0.99987123607233019</v>
      </c>
      <c r="X443">
        <v>188718.25</v>
      </c>
      <c r="Y443">
        <v>43.481438007844851</v>
      </c>
      <c r="Z443" s="3">
        <v>1.0608329999999999</v>
      </c>
      <c r="AA443" s="3">
        <v>-1.525833</v>
      </c>
      <c r="AB443">
        <v>-3.5833299999999998E-2</v>
      </c>
      <c r="AC443" s="3">
        <v>3</v>
      </c>
    </row>
    <row r="444" spans="1:29" x14ac:dyDescent="0.25">
      <c r="A444" s="34">
        <v>19</v>
      </c>
      <c r="B444" s="15">
        <v>2000</v>
      </c>
      <c r="C444" s="7" t="s">
        <v>53</v>
      </c>
      <c r="D444" s="20">
        <v>1</v>
      </c>
      <c r="E444" s="3">
        <v>8659.7972535206281</v>
      </c>
      <c r="F444" s="7">
        <v>5.75</v>
      </c>
      <c r="G444" s="7">
        <v>2.6490241336299776</v>
      </c>
      <c r="H444" s="7">
        <v>-0.20406262275555892</v>
      </c>
      <c r="I444" s="7">
        <v>-0.57759257849059586</v>
      </c>
      <c r="J444" s="7">
        <v>9.49501913873587</v>
      </c>
      <c r="K444" s="7">
        <v>53.131051262659973</v>
      </c>
      <c r="L444" s="7">
        <v>14.592882692959705</v>
      </c>
      <c r="M444" s="20">
        <v>11.249886433982498</v>
      </c>
      <c r="N444" s="7">
        <v>71.083333333333329</v>
      </c>
      <c r="O444" s="12">
        <v>1.0933942794799805</v>
      </c>
      <c r="P444" s="8">
        <v>0</v>
      </c>
      <c r="Q444" s="8">
        <v>0</v>
      </c>
      <c r="R444" s="7">
        <v>0</v>
      </c>
      <c r="S444" s="25">
        <v>23.32</v>
      </c>
      <c r="T444" s="20">
        <v>-1.2887254764803853</v>
      </c>
      <c r="U444" s="37">
        <v>168.67936254169396</v>
      </c>
      <c r="V444" s="37">
        <f>[1]data!AZ15/([1]data!AZ15+[1]data!S15)</f>
        <v>1</v>
      </c>
      <c r="W444" s="20">
        <v>0.98798758617709126</v>
      </c>
      <c r="X444">
        <v>208943.11900000001</v>
      </c>
      <c r="Y444">
        <v>10.716965105388592</v>
      </c>
      <c r="Z444" s="3">
        <v>1.1066670000000001</v>
      </c>
      <c r="AA444" s="3">
        <v>0.50833329999999999</v>
      </c>
      <c r="AB444">
        <v>0.93500000000000005</v>
      </c>
      <c r="AC444" s="3">
        <v>3</v>
      </c>
    </row>
    <row r="445" spans="1:29" x14ac:dyDescent="0.25">
      <c r="A445" s="34">
        <v>19</v>
      </c>
      <c r="B445" s="15">
        <v>2001</v>
      </c>
      <c r="C445" s="7" t="s">
        <v>53</v>
      </c>
      <c r="D445" s="20">
        <v>1</v>
      </c>
      <c r="E445" s="3">
        <v>8494.8388508807857</v>
      </c>
      <c r="F445" s="7">
        <v>5.75</v>
      </c>
      <c r="G445" s="7">
        <v>4.1204157371756223</v>
      </c>
      <c r="H445" s="7">
        <v>0.40420388638595778</v>
      </c>
      <c r="I445" s="7">
        <v>-9.1678863787289136E-2</v>
      </c>
      <c r="J445" s="7">
        <v>6.3625003483595037</v>
      </c>
      <c r="K445" s="7">
        <v>48.528046940398141</v>
      </c>
      <c r="L445" s="7">
        <v>12.124628386219173</v>
      </c>
      <c r="M445" s="20">
        <v>11.384074406344304</v>
      </c>
      <c r="N445" s="7">
        <v>73.0625</v>
      </c>
      <c r="O445" s="12">
        <v>1.0933942794799805</v>
      </c>
      <c r="P445" s="8">
        <v>0</v>
      </c>
      <c r="Q445" s="8">
        <v>1</v>
      </c>
      <c r="R445" s="7">
        <v>0</v>
      </c>
      <c r="S445" s="25">
        <v>25.75</v>
      </c>
      <c r="T445" s="20">
        <v>2.5040136617033877</v>
      </c>
      <c r="U445" s="37">
        <v>39.370304405184534</v>
      </c>
      <c r="V445" s="37">
        <f>[1]data!AZ16/([1]data!AZ16+[1]data!S16)</f>
        <v>1</v>
      </c>
      <c r="W445" s="20">
        <v>0.87887032449659575</v>
      </c>
      <c r="X445">
        <v>225580.4</v>
      </c>
      <c r="Y445">
        <v>7.962588612453894</v>
      </c>
      <c r="Z445" s="3">
        <v>1.1499999999999999</v>
      </c>
      <c r="AA445" s="3">
        <v>3.5283329999999999</v>
      </c>
      <c r="AB445">
        <v>-0.1641667</v>
      </c>
      <c r="AC445" s="3">
        <v>3</v>
      </c>
    </row>
    <row r="446" spans="1:29" x14ac:dyDescent="0.25">
      <c r="A446" s="34">
        <v>19</v>
      </c>
      <c r="B446" s="15">
        <v>2002</v>
      </c>
      <c r="C446" s="7" t="s">
        <v>53</v>
      </c>
      <c r="D446" s="20">
        <v>1</v>
      </c>
      <c r="E446" s="3">
        <v>8401.0158669082339</v>
      </c>
      <c r="F446" s="7">
        <v>5.75</v>
      </c>
      <c r="G446" s="7">
        <v>3.2272932960251937</v>
      </c>
      <c r="H446" s="7">
        <v>-0.20505434855554666</v>
      </c>
      <c r="I446" s="7">
        <v>-0.37374748801960478</v>
      </c>
      <c r="J446" s="7">
        <v>5.0310895308628147</v>
      </c>
      <c r="K446" s="7">
        <v>48.371083584978692</v>
      </c>
      <c r="L446" s="7">
        <v>13.73087444730848</v>
      </c>
      <c r="M446" s="20">
        <v>11.472233192419614</v>
      </c>
      <c r="N446" s="7">
        <v>70.416666666666671</v>
      </c>
      <c r="O446" s="12">
        <v>3.5745769739151001E-2</v>
      </c>
      <c r="P446" s="8">
        <v>0</v>
      </c>
      <c r="Q446" s="8">
        <v>1</v>
      </c>
      <c r="R446" s="7">
        <v>0</v>
      </c>
      <c r="S446" s="25">
        <v>27.29</v>
      </c>
      <c r="T446" s="20">
        <v>-0.64186658222245141</v>
      </c>
      <c r="U446" s="37">
        <v>27.41876016212899</v>
      </c>
      <c r="V446" s="37">
        <f>[1]data!AZ17/([1]data!AZ17+[1]data!S17)</f>
        <v>1</v>
      </c>
      <c r="W446" s="20">
        <v>0.97913649976782302</v>
      </c>
      <c r="X446">
        <v>263936.90000000002</v>
      </c>
      <c r="Y446">
        <v>17.003471932845244</v>
      </c>
      <c r="Z446" s="3">
        <v>1.0825</v>
      </c>
      <c r="AA446" s="3">
        <v>-1.9808330000000001</v>
      </c>
      <c r="AB446">
        <v>-0.77916669999999999</v>
      </c>
      <c r="AC446" s="3">
        <v>3</v>
      </c>
    </row>
    <row r="447" spans="1:29" x14ac:dyDescent="0.25">
      <c r="A447" s="34">
        <v>19</v>
      </c>
      <c r="B447" s="15">
        <v>2003</v>
      </c>
      <c r="C447" s="7" t="s">
        <v>53</v>
      </c>
      <c r="D447" s="20">
        <v>1</v>
      </c>
      <c r="E447" s="3">
        <v>8416.9042657496993</v>
      </c>
      <c r="F447" s="7">
        <v>5.75</v>
      </c>
      <c r="G447" s="7">
        <v>2.6012210022853126</v>
      </c>
      <c r="H447" s="7">
        <v>0.42137758602620345</v>
      </c>
      <c r="I447" s="7">
        <v>-0.52136857687188887</v>
      </c>
      <c r="J447" s="7">
        <v>4.5481379241530249</v>
      </c>
      <c r="K447" s="7">
        <v>51.235270430960497</v>
      </c>
      <c r="L447" s="7">
        <v>13.717809735775699</v>
      </c>
      <c r="M447" s="20">
        <v>11.312110273013191</v>
      </c>
      <c r="N447" s="7">
        <v>71.166666666666671</v>
      </c>
      <c r="O447" s="12">
        <v>3.5745769739151001E-2</v>
      </c>
      <c r="P447" s="8">
        <v>0</v>
      </c>
      <c r="Q447" s="8">
        <v>0</v>
      </c>
      <c r="R447" s="7">
        <v>0</v>
      </c>
      <c r="S447" s="25">
        <v>21.98</v>
      </c>
      <c r="T447" s="20">
        <v>-1.0895725700278911</v>
      </c>
      <c r="U447" s="37">
        <v>23.179319705556402</v>
      </c>
      <c r="V447" s="37">
        <f>[1]data!AZ18/([1]data!AZ18+[1]data!S18)</f>
        <v>1</v>
      </c>
      <c r="W447" s="20">
        <v>0.82232975318922297</v>
      </c>
      <c r="X447">
        <v>303614.09999999998</v>
      </c>
      <c r="Y447">
        <v>15.032835499697066</v>
      </c>
      <c r="Z447" s="3">
        <v>1.0575000000000001</v>
      </c>
      <c r="AA447" s="3">
        <v>-2.121667</v>
      </c>
      <c r="AB447">
        <v>0.125</v>
      </c>
      <c r="AC447" s="3">
        <v>3</v>
      </c>
    </row>
    <row r="448" spans="1:29" x14ac:dyDescent="0.25">
      <c r="A448" s="34">
        <v>19</v>
      </c>
      <c r="B448" s="15">
        <v>2004</v>
      </c>
      <c r="C448" s="7" t="s">
        <v>53</v>
      </c>
      <c r="D448" s="20">
        <v>1</v>
      </c>
      <c r="E448" s="3">
        <v>8667.2885553286796</v>
      </c>
      <c r="F448" s="7">
        <v>5.75</v>
      </c>
      <c r="G448" s="7">
        <v>3.2223217558192392</v>
      </c>
      <c r="H448" s="7">
        <v>0.66133770821160376</v>
      </c>
      <c r="I448" s="7">
        <v>-0.51679962556192982</v>
      </c>
      <c r="J448" s="7">
        <v>4.6882828716627358</v>
      </c>
      <c r="K448" s="7">
        <v>54.226412862829093</v>
      </c>
      <c r="L448" s="7">
        <v>12.993015299799083</v>
      </c>
      <c r="M448" s="20">
        <v>10.678027728091102</v>
      </c>
      <c r="N448" s="7">
        <v>74.3125</v>
      </c>
      <c r="O448" s="12">
        <v>1.0933942794799805</v>
      </c>
      <c r="P448" s="8">
        <v>0</v>
      </c>
      <c r="Q448" s="8">
        <v>0</v>
      </c>
      <c r="R448" s="7">
        <v>0</v>
      </c>
      <c r="S448" s="25">
        <v>15.48</v>
      </c>
      <c r="T448" s="20">
        <v>-2.3531567469765204</v>
      </c>
      <c r="U448" s="37">
        <v>21.730341920357212</v>
      </c>
      <c r="V448" s="37">
        <f>[1]data!AZ19/([1]data!AZ19+[1]data!S19)</f>
        <v>1</v>
      </c>
      <c r="W448" s="20">
        <v>0.85333363449150057</v>
      </c>
      <c r="X448">
        <v>340177.7</v>
      </c>
      <c r="Y448">
        <v>12.042787209157952</v>
      </c>
      <c r="Z448" s="3">
        <v>1.0833330000000001</v>
      </c>
      <c r="AA448" s="3">
        <v>4.4383340000000002</v>
      </c>
      <c r="AB448">
        <v>5.0833299999999998E-2</v>
      </c>
      <c r="AC448" s="3">
        <v>3</v>
      </c>
    </row>
    <row r="449" spans="1:29" x14ac:dyDescent="0.25">
      <c r="A449" s="34">
        <v>19</v>
      </c>
      <c r="B449" s="15">
        <v>2005</v>
      </c>
      <c r="C449" s="7" t="s">
        <v>53</v>
      </c>
      <c r="D449" s="20">
        <v>1</v>
      </c>
      <c r="E449" s="3">
        <v>8808.5635649114938</v>
      </c>
      <c r="F449" s="7">
        <v>5.75</v>
      </c>
      <c r="G449" s="7">
        <v>2.8503261068201038</v>
      </c>
      <c r="H449" s="7">
        <v>0.89029968323872111</v>
      </c>
      <c r="I449" s="7">
        <v>0.44594744397940084</v>
      </c>
      <c r="J449" s="7">
        <v>3.9875716000424859</v>
      </c>
      <c r="K449" s="7">
        <v>54.576446236814036</v>
      </c>
      <c r="L449" s="7">
        <v>14.09517336377778</v>
      </c>
      <c r="M449" s="20">
        <v>10.693903272652967</v>
      </c>
      <c r="N449" s="7">
        <v>75.854166666666671</v>
      </c>
      <c r="O449" s="12">
        <v>1.0933942794799805</v>
      </c>
      <c r="P449" s="8">
        <v>0</v>
      </c>
      <c r="Q449" s="8">
        <v>0</v>
      </c>
      <c r="R449" s="7">
        <v>0</v>
      </c>
      <c r="S449" s="25">
        <v>12.81</v>
      </c>
      <c r="T449" s="20">
        <v>1.1871241379379942</v>
      </c>
      <c r="U449" s="37">
        <v>29.187281712475421</v>
      </c>
      <c r="V449" s="37">
        <f>[1]data!AZ20/([1]data!AZ20+[1]data!S20)</f>
        <v>0.98849550331635039</v>
      </c>
      <c r="W449" s="20">
        <v>0.97573283510554587</v>
      </c>
      <c r="X449">
        <v>380033.7</v>
      </c>
      <c r="Y449">
        <v>11.716229488293912</v>
      </c>
      <c r="Z449" s="3">
        <v>1.0049999999999999</v>
      </c>
      <c r="AA449" s="3">
        <v>3.2974999999999999</v>
      </c>
      <c r="AB449">
        <v>-1.619167</v>
      </c>
      <c r="AC449" s="3">
        <v>3</v>
      </c>
    </row>
    <row r="450" spans="1:29" x14ac:dyDescent="0.25">
      <c r="A450" s="34">
        <v>19</v>
      </c>
      <c r="B450" s="15">
        <v>2006</v>
      </c>
      <c r="C450" s="7" t="s">
        <v>53</v>
      </c>
      <c r="D450" s="20">
        <v>1</v>
      </c>
      <c r="E450" s="3">
        <v>9108.0654495746548</v>
      </c>
      <c r="F450" s="7">
        <v>5.75</v>
      </c>
      <c r="G450" s="7">
        <v>2.1616753070919961</v>
      </c>
      <c r="H450" s="7">
        <v>1.418101033970306E-2</v>
      </c>
      <c r="I450" s="7">
        <v>0.10092324046364451</v>
      </c>
      <c r="J450" s="7">
        <v>3.6293769131302156</v>
      </c>
      <c r="K450" s="7">
        <v>56.362298833528762</v>
      </c>
      <c r="L450" s="7">
        <v>16.508499654970301</v>
      </c>
      <c r="M450" s="20">
        <v>10.49903682841215</v>
      </c>
      <c r="N450" s="7">
        <v>75.833333333333329</v>
      </c>
      <c r="O450" s="12">
        <v>1.0933942794799805</v>
      </c>
      <c r="P450" s="8">
        <v>0</v>
      </c>
      <c r="Q450" s="8">
        <v>0</v>
      </c>
      <c r="R450" s="7">
        <v>0</v>
      </c>
      <c r="S450" s="25">
        <v>12.81</v>
      </c>
      <c r="T450" s="20">
        <v>-3.4880759648830564</v>
      </c>
      <c r="U450" s="37">
        <v>11.79576452594374</v>
      </c>
      <c r="V450" s="37">
        <f>[1]data!AZ21/([1]data!AZ21+[1]data!S21)</f>
        <v>0.78976632765126764</v>
      </c>
      <c r="W450" s="20">
        <v>0.83914645341477223</v>
      </c>
      <c r="X450">
        <v>449821.3</v>
      </c>
      <c r="Y450">
        <v>18.363529339634873</v>
      </c>
      <c r="Z450" s="3">
        <v>0.82083329999999999</v>
      </c>
      <c r="AA450" s="3">
        <v>-8.6666670000000003</v>
      </c>
      <c r="AB450">
        <v>0.06</v>
      </c>
      <c r="AC450" s="3">
        <v>3</v>
      </c>
    </row>
    <row r="451" spans="1:29" x14ac:dyDescent="0.25">
      <c r="A451" s="34">
        <v>19</v>
      </c>
      <c r="B451" s="15">
        <v>2007</v>
      </c>
      <c r="C451" s="7" t="s">
        <v>53</v>
      </c>
      <c r="D451" s="20">
        <v>1</v>
      </c>
      <c r="E451" s="3">
        <v>9253.3177155919293</v>
      </c>
      <c r="F451" s="7">
        <v>5.75</v>
      </c>
      <c r="G451" s="7">
        <v>3.0871188621944738</v>
      </c>
      <c r="H451" s="7">
        <v>1.2920623420139741</v>
      </c>
      <c r="I451" s="7">
        <v>1.7452803558434018</v>
      </c>
      <c r="J451" s="7">
        <v>3.9668384431551686</v>
      </c>
      <c r="K451" s="7">
        <v>57.064751806616613</v>
      </c>
      <c r="L451" s="7">
        <v>17.99578261075494</v>
      </c>
      <c r="M451" s="20">
        <v>10.564672965150249</v>
      </c>
      <c r="N451" s="7">
        <v>78.104166666666671</v>
      </c>
      <c r="O451" s="12">
        <v>1.0933942794799805</v>
      </c>
      <c r="P451" s="8">
        <v>0</v>
      </c>
      <c r="Q451" s="8">
        <v>0</v>
      </c>
      <c r="R451" s="7">
        <v>0</v>
      </c>
      <c r="S451" s="25">
        <v>17.54</v>
      </c>
      <c r="T451" s="20">
        <v>-2.8323317148117049</v>
      </c>
      <c r="U451" s="37">
        <v>21.756683070484168</v>
      </c>
      <c r="V451" s="37">
        <f>[1]data!AZ22/([1]data!AZ22+[1]data!S22)</f>
        <v>0.77582211716885829</v>
      </c>
      <c r="W451" s="20">
        <v>0.88788790579603794</v>
      </c>
      <c r="X451">
        <v>494743.5</v>
      </c>
      <c r="Y451">
        <v>9.9866769314836823</v>
      </c>
      <c r="Z451" s="3">
        <v>0.875</v>
      </c>
      <c r="AA451" s="3">
        <v>-0.77</v>
      </c>
      <c r="AB451">
        <v>0.59499999999999997</v>
      </c>
      <c r="AC451" s="3">
        <v>3</v>
      </c>
    </row>
    <row r="452" spans="1:29" x14ac:dyDescent="0.25">
      <c r="A452" s="34">
        <v>19</v>
      </c>
      <c r="B452" s="15">
        <v>2008</v>
      </c>
      <c r="C452" s="7" t="s">
        <v>53</v>
      </c>
      <c r="D452" s="20">
        <v>1</v>
      </c>
      <c r="E452" s="3">
        <v>9232.1973160738926</v>
      </c>
      <c r="F452" s="7">
        <v>5.75</v>
      </c>
      <c r="G452" s="7">
        <v>2.5946192146029432</v>
      </c>
      <c r="H452" s="7">
        <v>0.4154102145369617</v>
      </c>
      <c r="I452" s="7">
        <v>0.68500220993119931</v>
      </c>
      <c r="J452" s="7">
        <v>5.1255102455958621</v>
      </c>
      <c r="K452" s="7">
        <v>58.071087187336076</v>
      </c>
      <c r="L452" s="7">
        <v>17.045508969414382</v>
      </c>
      <c r="M452" s="20">
        <v>10.882123128160242</v>
      </c>
      <c r="N452" s="7">
        <v>76.4375</v>
      </c>
      <c r="O452" s="12">
        <v>1.0933942794799805</v>
      </c>
      <c r="P452" s="7">
        <v>1</v>
      </c>
      <c r="Q452" s="8">
        <v>0</v>
      </c>
      <c r="R452" s="7">
        <v>0</v>
      </c>
      <c r="S452" s="25">
        <v>32.69</v>
      </c>
      <c r="T452" s="20">
        <v>-0.51435029488867601</v>
      </c>
      <c r="U452" s="37">
        <v>43.187621266572435</v>
      </c>
      <c r="V452" s="37">
        <f>[1]data!AZ23/([1]data!AZ23+[1]data!S23)</f>
        <v>0.93586745766067725</v>
      </c>
      <c r="W452" s="20">
        <v>0.9901626930165276</v>
      </c>
      <c r="X452">
        <v>577542.6</v>
      </c>
      <c r="Y452">
        <v>16.735763077230924</v>
      </c>
      <c r="Z452" s="3">
        <v>0.93166669999999996</v>
      </c>
      <c r="AA452" s="3">
        <v>5.7633330000000003</v>
      </c>
      <c r="AB452">
        <v>-0.84499999999999997</v>
      </c>
      <c r="AC452" s="3">
        <v>3</v>
      </c>
    </row>
    <row r="453" spans="1:29" x14ac:dyDescent="0.25">
      <c r="A453" s="34">
        <v>19</v>
      </c>
      <c r="B453" s="15">
        <v>2009</v>
      </c>
      <c r="C453" s="7" t="s">
        <v>53</v>
      </c>
      <c r="D453" s="20">
        <v>1</v>
      </c>
      <c r="E453" s="3">
        <v>8657.8360287119394</v>
      </c>
      <c r="F453" s="7">
        <v>5.75</v>
      </c>
      <c r="G453" s="7">
        <v>1.9714760215993943</v>
      </c>
      <c r="H453" s="7">
        <v>1.7067792999612568</v>
      </c>
      <c r="I453" s="7">
        <v>0.28087194956009981</v>
      </c>
      <c r="J453" s="7">
        <v>5.2961551113605196</v>
      </c>
      <c r="K453" s="7">
        <v>56.034793743171917</v>
      </c>
      <c r="L453" s="7">
        <v>18.147176025334957</v>
      </c>
      <c r="M453" s="20">
        <v>11.986140596529365</v>
      </c>
      <c r="N453" s="7">
        <v>69.583333333333329</v>
      </c>
      <c r="O453" s="12">
        <v>1.0933942794799805</v>
      </c>
      <c r="P453" s="7">
        <v>1</v>
      </c>
      <c r="Q453" s="8">
        <v>0</v>
      </c>
      <c r="R453" s="7">
        <v>0</v>
      </c>
      <c r="S453" s="25">
        <v>31.48</v>
      </c>
      <c r="T453" s="20">
        <v>0.9446019766964211</v>
      </c>
      <c r="U453" s="37">
        <v>12.993041706143485</v>
      </c>
      <c r="V453" s="37">
        <f>[1]data!AZ24/([1]data!AZ24+[1]data!S24)</f>
        <v>0.69671941313882091</v>
      </c>
      <c r="W453" s="20">
        <v>0.80472039251705552</v>
      </c>
      <c r="X453">
        <v>632032.4</v>
      </c>
      <c r="Y453">
        <v>9.4347672362177359</v>
      </c>
      <c r="Z453" s="3">
        <v>0.85083339999999996</v>
      </c>
      <c r="AA453" s="3">
        <v>-0.55000000000000004</v>
      </c>
      <c r="AB453">
        <v>-0.38666669999999997</v>
      </c>
      <c r="AC453" s="3">
        <v>3</v>
      </c>
    </row>
    <row r="454" spans="1:29" x14ac:dyDescent="0.25">
      <c r="A454" s="34">
        <v>19</v>
      </c>
      <c r="B454" s="15">
        <v>2010</v>
      </c>
      <c r="C454" s="7" t="s">
        <v>53</v>
      </c>
      <c r="D454" s="20">
        <v>1</v>
      </c>
      <c r="E454" s="3">
        <v>8959.5814158752964</v>
      </c>
      <c r="F454" s="7">
        <v>5.75</v>
      </c>
      <c r="G454" s="7">
        <v>2.481428055480245</v>
      </c>
      <c r="H454" s="7">
        <v>3.6625870488021399</v>
      </c>
      <c r="I454" s="7">
        <v>3.0135608502325053</v>
      </c>
      <c r="J454" s="7">
        <v>4.1567278371760494</v>
      </c>
      <c r="K454" s="7">
        <v>60.946534954176158</v>
      </c>
      <c r="L454" s="7">
        <v>18.449059035340976</v>
      </c>
      <c r="M454" s="20">
        <v>11.658183545460302</v>
      </c>
      <c r="N454" s="7">
        <v>72.791666666666671</v>
      </c>
      <c r="O454" s="12">
        <v>1.0933942794799805</v>
      </c>
      <c r="P454" s="8">
        <v>0</v>
      </c>
      <c r="Q454" s="8">
        <v>0</v>
      </c>
      <c r="R454" s="7">
        <v>0</v>
      </c>
      <c r="S454" s="25">
        <v>22.55</v>
      </c>
      <c r="T454" s="20">
        <v>-1.2370698995900797</v>
      </c>
      <c r="U454" s="37">
        <v>11.148295875470406</v>
      </c>
      <c r="V454" s="37">
        <f>[1]data!AZ25/([1]data!AZ25+[1]data!S25)</f>
        <v>0.56426908737835724</v>
      </c>
      <c r="W454" s="20">
        <v>0.64914421336671069</v>
      </c>
      <c r="X454">
        <v>693423.2</v>
      </c>
      <c r="Y454">
        <v>9.713236220168449</v>
      </c>
      <c r="Z454" s="3">
        <v>0.82083329999999999</v>
      </c>
      <c r="AA454" s="3">
        <v>-1.365</v>
      </c>
      <c r="AB454">
        <v>0.15</v>
      </c>
      <c r="AC454" s="3">
        <v>3</v>
      </c>
    </row>
    <row r="455" spans="1:29" x14ac:dyDescent="0.25">
      <c r="A455" s="34">
        <v>19</v>
      </c>
      <c r="B455" s="15">
        <v>2011</v>
      </c>
      <c r="C455" s="7" t="s">
        <v>53</v>
      </c>
      <c r="D455" s="20">
        <v>1</v>
      </c>
      <c r="E455" s="3">
        <v>9183.3280777550663</v>
      </c>
      <c r="F455" s="7">
        <v>5.75</v>
      </c>
      <c r="G455" s="7">
        <v>1.9959143713945182</v>
      </c>
      <c r="H455" s="7">
        <v>3.5731938169488631</v>
      </c>
      <c r="I455" s="7">
        <v>-0.18462201531642525</v>
      </c>
      <c r="J455" s="7">
        <v>3.4073796167120065</v>
      </c>
      <c r="K455" s="7">
        <v>63.776523265039629</v>
      </c>
      <c r="L455" s="7">
        <v>19.564010622697754</v>
      </c>
      <c r="M455" s="20">
        <v>11.572676229539546</v>
      </c>
      <c r="N455" s="7">
        <v>73.958333333333329</v>
      </c>
      <c r="O455" s="12">
        <v>1.0933942794799805</v>
      </c>
      <c r="P455" s="8">
        <v>0</v>
      </c>
      <c r="Q455" s="8">
        <v>0</v>
      </c>
      <c r="R455" s="7">
        <v>0</v>
      </c>
      <c r="S455" s="25">
        <v>24.2</v>
      </c>
      <c r="T455" s="20">
        <v>-1.5147446437486043</v>
      </c>
      <c r="U455" s="37">
        <v>45.122254977227733</v>
      </c>
      <c r="V455" s="37">
        <f>[1]data!AZ26/([1]data!AZ26+[1]data!S26)</f>
        <v>0.9002274318967729</v>
      </c>
      <c r="W455" s="20">
        <v>0.98908368649227318</v>
      </c>
      <c r="X455">
        <v>763491.9</v>
      </c>
      <c r="Y455">
        <v>10.104752768583468</v>
      </c>
      <c r="Z455" s="3">
        <v>0.82333330000000005</v>
      </c>
      <c r="AA455" s="3">
        <v>-0.15666669999999999</v>
      </c>
      <c r="AB455">
        <v>-0.18</v>
      </c>
      <c r="AC455" s="3">
        <v>3</v>
      </c>
    </row>
    <row r="456" spans="1:29" x14ac:dyDescent="0.25">
      <c r="A456" s="34">
        <v>19</v>
      </c>
      <c r="B456" s="15">
        <v>2012</v>
      </c>
      <c r="C456" s="7" t="s">
        <v>53</v>
      </c>
      <c r="D456" s="20">
        <v>1</v>
      </c>
      <c r="E456" s="3">
        <v>9414.9060779425054</v>
      </c>
      <c r="F456" s="7">
        <v>5.75</v>
      </c>
      <c r="G456" s="7">
        <v>1.5969872019653293</v>
      </c>
      <c r="H456" s="7">
        <v>6.7398441979222552</v>
      </c>
      <c r="I456" s="7">
        <v>-0.87542384227454406</v>
      </c>
      <c r="J456" s="7">
        <v>4.1115085455756741</v>
      </c>
      <c r="K456" s="7">
        <v>66.399579157844741</v>
      </c>
      <c r="L456" s="7">
        <v>20.20067982440424</v>
      </c>
      <c r="M456" s="20">
        <v>11.831968748848201</v>
      </c>
      <c r="N456" s="7">
        <v>72.791666666666671</v>
      </c>
      <c r="O456" s="12">
        <v>1.0933942794799805</v>
      </c>
      <c r="P456" s="8">
        <v>0</v>
      </c>
      <c r="Q456" s="8">
        <v>0</v>
      </c>
      <c r="R456" s="7">
        <v>0</v>
      </c>
      <c r="S456" s="25">
        <v>17.8</v>
      </c>
      <c r="T456" s="20">
        <v>4.9327560909050217E-2</v>
      </c>
      <c r="U456" s="37">
        <v>8.3133026654462352</v>
      </c>
      <c r="V456" s="37">
        <f>[1]data!AZ27/([1]data!AZ27+[1]data!S27)</f>
        <v>0.89830732904895172</v>
      </c>
      <c r="W456" s="20">
        <v>0.94767422283019487</v>
      </c>
      <c r="X456">
        <v>846019.4</v>
      </c>
      <c r="Y456">
        <v>10.809217491370896</v>
      </c>
      <c r="Z456" s="3">
        <v>0.82333330000000005</v>
      </c>
      <c r="AA456" s="3">
        <v>-0.72833340000000002</v>
      </c>
      <c r="AB456">
        <v>0.29833330000000002</v>
      </c>
      <c r="AC456" s="3">
        <v>3</v>
      </c>
    </row>
    <row r="457" spans="1:29" x14ac:dyDescent="0.25">
      <c r="A457" s="34">
        <v>19</v>
      </c>
      <c r="B457" s="15">
        <v>2013</v>
      </c>
      <c r="C457" s="7" t="s">
        <v>53</v>
      </c>
      <c r="D457" s="20">
        <v>1</v>
      </c>
      <c r="E457" s="3">
        <v>9409.9653706125009</v>
      </c>
      <c r="F457" s="7">
        <v>5.75</v>
      </c>
      <c r="G457" s="7">
        <v>3.535491505040306</v>
      </c>
      <c r="H457" s="7">
        <v>3.982360607692538</v>
      </c>
      <c r="I457" s="7">
        <v>1.0457209175209017</v>
      </c>
      <c r="J457" s="7">
        <v>3.8063898234316156</v>
      </c>
      <c r="K457" s="7">
        <v>64.370867072560884</v>
      </c>
      <c r="L457" s="7">
        <v>22.453701728418586</v>
      </c>
      <c r="M457" s="20">
        <v>12.174804214163968</v>
      </c>
      <c r="N457" s="7">
        <v>73.958333333333329</v>
      </c>
      <c r="O457" s="12">
        <v>1.0933942794799805</v>
      </c>
      <c r="P457" s="8">
        <v>0</v>
      </c>
      <c r="Q457" s="8">
        <v>0</v>
      </c>
      <c r="R457" s="7">
        <v>0</v>
      </c>
      <c r="S457" s="25">
        <v>14.23</v>
      </c>
      <c r="T457" s="20">
        <v>0.83748503650665862</v>
      </c>
      <c r="U457" s="37">
        <v>5.4845768399442214</v>
      </c>
      <c r="V457" s="37">
        <f>[1]data!AZ28/([1]data!AZ28+[1]data!S28)</f>
        <v>0.73173404683318255</v>
      </c>
      <c r="W457" s="20">
        <v>0.93465481604475176</v>
      </c>
      <c r="X457">
        <v>917875.8</v>
      </c>
      <c r="Y457">
        <v>8.4934695350957696</v>
      </c>
      <c r="Z457" s="3">
        <v>0.84166660000000004</v>
      </c>
      <c r="AA457" s="3">
        <v>-1.059167</v>
      </c>
      <c r="AB457">
        <v>0.32916669999999998</v>
      </c>
      <c r="AC457" s="3">
        <v>3</v>
      </c>
    </row>
    <row r="458" spans="1:29" x14ac:dyDescent="0.25">
      <c r="A458" s="34">
        <v>20</v>
      </c>
      <c r="B458" s="34">
        <v>1990</v>
      </c>
      <c r="C458" s="27" t="s">
        <v>54</v>
      </c>
      <c r="D458" s="26">
        <v>1</v>
      </c>
      <c r="E458" s="3">
        <v>1138.0474695525513</v>
      </c>
      <c r="F458" s="8">
        <v>3.59</v>
      </c>
      <c r="G458" s="8">
        <v>0</v>
      </c>
      <c r="H458" s="8">
        <v>0</v>
      </c>
      <c r="I458" s="8">
        <v>-15.959099119580394</v>
      </c>
      <c r="J458" s="8">
        <v>3.8063898234316156</v>
      </c>
      <c r="K458" s="8">
        <v>71.290814083095569</v>
      </c>
      <c r="L458" s="8">
        <v>22.453701728418586</v>
      </c>
      <c r="M458" s="20">
        <v>43.479205652871947</v>
      </c>
      <c r="N458" s="8">
        <v>37.875</v>
      </c>
      <c r="O458" s="18">
        <v>-1.1876575946807861</v>
      </c>
      <c r="P458" s="8">
        <v>0</v>
      </c>
      <c r="Q458" s="8">
        <v>0</v>
      </c>
      <c r="R458" s="8">
        <v>0</v>
      </c>
      <c r="S458" s="25">
        <v>23.06</v>
      </c>
      <c r="T458" s="20">
        <v>-103.70126188679409</v>
      </c>
      <c r="U458" s="37"/>
      <c r="V458" s="38"/>
      <c r="X458">
        <v>63.124459999999999</v>
      </c>
      <c r="AC458" s="3">
        <v>1</v>
      </c>
    </row>
    <row r="459" spans="1:29" x14ac:dyDescent="0.25">
      <c r="A459" s="34">
        <v>20</v>
      </c>
      <c r="B459" s="15">
        <v>1991</v>
      </c>
      <c r="C459" s="7" t="s">
        <v>54</v>
      </c>
      <c r="D459" s="29">
        <v>1</v>
      </c>
      <c r="E459" s="3">
        <v>1111.1488022168423</v>
      </c>
      <c r="F459" s="7">
        <v>3.59</v>
      </c>
      <c r="G459" s="7">
        <v>0</v>
      </c>
      <c r="H459" s="7">
        <v>0</v>
      </c>
      <c r="I459" s="7">
        <v>-39.938094644563542</v>
      </c>
      <c r="J459" s="7">
        <v>4.0186172019103878</v>
      </c>
      <c r="K459" s="7">
        <v>74.327973742157965</v>
      </c>
      <c r="L459" s="7">
        <v>22.567979693329633</v>
      </c>
      <c r="M459" s="20">
        <v>20.550639134709929</v>
      </c>
      <c r="N459" s="7">
        <v>42.291666666666664</v>
      </c>
      <c r="O459" s="12">
        <v>-1.1876575946807861</v>
      </c>
      <c r="P459" s="8">
        <v>0</v>
      </c>
      <c r="Q459" s="8">
        <v>0</v>
      </c>
      <c r="R459" s="7">
        <v>0</v>
      </c>
      <c r="S459" s="25">
        <v>18.37</v>
      </c>
      <c r="T459" s="20">
        <v>-102.41914531192209</v>
      </c>
      <c r="U459" s="37">
        <v>785.29613722723821</v>
      </c>
      <c r="V459" s="37">
        <f>[1]data!BB6/([1]data!BB6+[1]data!U6)</f>
        <v>0.21133290082883915</v>
      </c>
      <c r="W459" s="20">
        <v>0.88952255300853778</v>
      </c>
      <c r="X459">
        <v>882.7</v>
      </c>
      <c r="Y459">
        <v>1298.3485957741264</v>
      </c>
      <c r="AC459" s="3">
        <v>5</v>
      </c>
    </row>
    <row r="460" spans="1:29" x14ac:dyDescent="0.25">
      <c r="A460" s="34">
        <v>20</v>
      </c>
      <c r="B460" s="15">
        <v>1992</v>
      </c>
      <c r="C460" s="7" t="s">
        <v>54</v>
      </c>
      <c r="D460" s="20">
        <v>1</v>
      </c>
      <c r="E460" s="3">
        <v>1091.1015515913691</v>
      </c>
      <c r="F460" s="7">
        <v>3.59</v>
      </c>
      <c r="G460" s="7">
        <v>0.83668005354752339</v>
      </c>
      <c r="H460" s="7">
        <v>0</v>
      </c>
      <c r="I460" s="7">
        <v>-30.531570727353863</v>
      </c>
      <c r="J460" s="7">
        <v>21.9</v>
      </c>
      <c r="K460" s="7">
        <v>70.517626059794736</v>
      </c>
      <c r="L460" s="7">
        <v>22.704149933065594</v>
      </c>
      <c r="M460" s="20">
        <v>19.672021419009369</v>
      </c>
      <c r="N460" s="7">
        <v>45.75</v>
      </c>
      <c r="O460" s="12">
        <v>-1.1876575946807861</v>
      </c>
      <c r="P460" s="8">
        <v>0</v>
      </c>
      <c r="Q460" s="8">
        <v>0</v>
      </c>
      <c r="R460" s="7">
        <v>0</v>
      </c>
      <c r="S460" s="25">
        <v>15.45</v>
      </c>
      <c r="T460" s="20">
        <v>-7.3995485475909302</v>
      </c>
      <c r="U460" s="37">
        <v>5.0656026311674287</v>
      </c>
      <c r="V460" s="37">
        <f>[1]data!BB7/([1]data!BB7+[1]data!U7)</f>
        <v>0.22880991975083426</v>
      </c>
      <c r="W460" s="20">
        <v>0.49234945643281003</v>
      </c>
      <c r="X460">
        <v>932.6</v>
      </c>
      <c r="Y460">
        <v>5.6531097768211147</v>
      </c>
      <c r="AC460" s="3">
        <v>5</v>
      </c>
    </row>
    <row r="461" spans="1:29" x14ac:dyDescent="0.25">
      <c r="A461" s="34">
        <v>20</v>
      </c>
      <c r="B461" s="15">
        <v>1993</v>
      </c>
      <c r="C461" s="7" t="s">
        <v>54</v>
      </c>
      <c r="D461" s="20">
        <v>1</v>
      </c>
      <c r="E461" s="3">
        <v>1063.4346121688052</v>
      </c>
      <c r="F461" s="7">
        <v>3.59</v>
      </c>
      <c r="G461" s="7">
        <v>2.208995725937879</v>
      </c>
      <c r="H461" s="7">
        <v>0</v>
      </c>
      <c r="I461" s="7">
        <v>-30.260394801372222</v>
      </c>
      <c r="J461" s="7">
        <v>13.5</v>
      </c>
      <c r="K461" s="7">
        <v>68.28596678915298</v>
      </c>
      <c r="L461" s="7">
        <v>28.368761337736636</v>
      </c>
      <c r="M461" s="20">
        <v>17.588725056979396</v>
      </c>
      <c r="N461" s="7">
        <v>52.125</v>
      </c>
      <c r="O461" s="12">
        <v>-0.13000911474227905</v>
      </c>
      <c r="P461" s="8">
        <v>0</v>
      </c>
      <c r="Q461" s="8">
        <v>0</v>
      </c>
      <c r="R461" s="7">
        <v>0</v>
      </c>
      <c r="S461" s="25">
        <v>12.69</v>
      </c>
      <c r="T461" s="20">
        <v>-3.6731942372837243</v>
      </c>
      <c r="U461" s="37">
        <v>6.4921908383385905</v>
      </c>
      <c r="V461" s="37">
        <f>[1]data!BB8/([1]data!BB8+[1]data!U8)</f>
        <v>0.34349566332908404</v>
      </c>
      <c r="W461" s="20">
        <v>0.8948524393934536</v>
      </c>
      <c r="X461">
        <v>1005.7</v>
      </c>
      <c r="Y461">
        <v>7.8383015226249215</v>
      </c>
      <c r="AC461" s="3">
        <v>4</v>
      </c>
    </row>
    <row r="462" spans="1:29" x14ac:dyDescent="0.25">
      <c r="A462" s="34">
        <v>20</v>
      </c>
      <c r="B462" s="15">
        <v>1994</v>
      </c>
      <c r="C462" s="7" t="s">
        <v>54</v>
      </c>
      <c r="D462" s="20">
        <v>1</v>
      </c>
      <c r="E462" s="3">
        <v>1076.042538537484</v>
      </c>
      <c r="F462" s="7">
        <v>3.59</v>
      </c>
      <c r="G462" s="7">
        <v>1.2088470668864253</v>
      </c>
      <c r="H462" s="7">
        <v>0</v>
      </c>
      <c r="I462" s="7">
        <v>-24.347784820414809</v>
      </c>
      <c r="J462" s="7">
        <v>3.7</v>
      </c>
      <c r="K462" s="7">
        <v>39.081216292194128</v>
      </c>
      <c r="L462" s="7">
        <v>15.698787285534651</v>
      </c>
      <c r="M462" s="20">
        <v>7.4909659266787472</v>
      </c>
      <c r="N462" s="7">
        <v>54.958333333333336</v>
      </c>
      <c r="O462" s="12">
        <v>-0.13000911474227905</v>
      </c>
      <c r="P462" s="8">
        <v>0</v>
      </c>
      <c r="Q462" s="8">
        <v>0</v>
      </c>
      <c r="R462" s="7">
        <v>0</v>
      </c>
      <c r="S462" s="25">
        <v>13.93</v>
      </c>
      <c r="T462" s="20">
        <v>-53.499479484477519</v>
      </c>
      <c r="U462" s="37">
        <v>6.6825065486039419</v>
      </c>
      <c r="V462" s="37">
        <f>[1]data!BB9/([1]data!BB9+[1]data!U9)</f>
        <v>0.25410774071132503</v>
      </c>
      <c r="W462" s="20">
        <v>0.51994933637319951</v>
      </c>
      <c r="X462">
        <v>1533.3</v>
      </c>
      <c r="Y462">
        <v>52.460972456995115</v>
      </c>
      <c r="Z462" s="3">
        <v>1.02</v>
      </c>
      <c r="AA462" s="3">
        <v>-0.04</v>
      </c>
      <c r="AB462" s="3"/>
      <c r="AC462" s="3">
        <v>4</v>
      </c>
    </row>
    <row r="463" spans="1:29" x14ac:dyDescent="0.25">
      <c r="A463" s="34">
        <v>20</v>
      </c>
      <c r="B463" s="15">
        <v>1995</v>
      </c>
      <c r="C463" s="7" t="s">
        <v>54</v>
      </c>
      <c r="D463" s="20">
        <v>1</v>
      </c>
      <c r="E463" s="3">
        <v>1117.047273181433</v>
      </c>
      <c r="F463" s="7">
        <v>3.59</v>
      </c>
      <c r="G463" s="7">
        <v>2.147099242356544</v>
      </c>
      <c r="H463" s="7">
        <v>0</v>
      </c>
      <c r="I463" s="7">
        <v>-16.143094866041778</v>
      </c>
      <c r="J463" s="7">
        <v>11.18</v>
      </c>
      <c r="K463" s="7">
        <v>44.03979440574637</v>
      </c>
      <c r="L463" s="7">
        <v>16.547062580301084</v>
      </c>
      <c r="M463" s="20">
        <v>7.5165799947309191</v>
      </c>
      <c r="N463" s="7">
        <v>60</v>
      </c>
      <c r="O463" s="12">
        <v>-0.13000911474227905</v>
      </c>
      <c r="P463" s="8">
        <v>0</v>
      </c>
      <c r="Q463" s="8">
        <v>1</v>
      </c>
      <c r="R463" s="7">
        <v>0</v>
      </c>
      <c r="S463" s="25">
        <v>12.39</v>
      </c>
      <c r="T463" s="20">
        <v>-0.87579085264277357</v>
      </c>
      <c r="U463" s="37">
        <v>5.7272054939249868</v>
      </c>
      <c r="V463" s="37">
        <f>[1]data!BB10/([1]data!BB10+[1]data!U10)</f>
        <v>0.31880191697369725</v>
      </c>
      <c r="W463" s="20">
        <v>0.34814168505094617</v>
      </c>
      <c r="X463">
        <v>1894.5</v>
      </c>
      <c r="Y463">
        <v>23.557033848561929</v>
      </c>
      <c r="Z463" s="3">
        <v>1.02</v>
      </c>
      <c r="AA463" s="3">
        <v>2.2174999999999998</v>
      </c>
      <c r="AB463" s="3">
        <v>7.4999999999999997E-3</v>
      </c>
      <c r="AC463" s="3">
        <v>4</v>
      </c>
    </row>
    <row r="464" spans="1:29" x14ac:dyDescent="0.25">
      <c r="A464" s="34">
        <v>20</v>
      </c>
      <c r="B464" s="15">
        <v>1996</v>
      </c>
      <c r="C464" s="7" t="s">
        <v>54</v>
      </c>
      <c r="D464" s="20">
        <v>1</v>
      </c>
      <c r="E464" s="3">
        <v>1165.5383672501982</v>
      </c>
      <c r="F464" s="7">
        <v>3.59</v>
      </c>
      <c r="G464" s="7">
        <v>2.785287801639452</v>
      </c>
      <c r="H464" s="7">
        <v>0</v>
      </c>
      <c r="I464" s="7">
        <v>-9.2309079892667505</v>
      </c>
      <c r="J464" s="7">
        <v>11.62</v>
      </c>
      <c r="K464" s="7">
        <v>48.482838297315425</v>
      </c>
      <c r="L464" s="7">
        <v>12.866244465420293</v>
      </c>
      <c r="M464" s="20">
        <v>7.3450796549522064</v>
      </c>
      <c r="N464" s="7">
        <v>57.791666666666664</v>
      </c>
      <c r="O464" s="12">
        <v>1.3526490926742554</v>
      </c>
      <c r="P464" s="8">
        <v>0</v>
      </c>
      <c r="Q464" s="8">
        <v>0</v>
      </c>
      <c r="R464" s="7">
        <v>0</v>
      </c>
      <c r="S464" s="25">
        <v>16.440000000000001</v>
      </c>
      <c r="T464" s="20">
        <v>3.8056101278168519</v>
      </c>
      <c r="U464" s="37">
        <v>28.246764379168699</v>
      </c>
      <c r="V464" s="37">
        <f>[1]data!BB11/([1]data!BB11+[1]data!U11)</f>
        <v>0.70545455599817231</v>
      </c>
      <c r="W464" s="20">
        <v>0.78253796305807954</v>
      </c>
      <c r="X464">
        <v>2545.88163394</v>
      </c>
      <c r="Y464">
        <v>34.382772971232519</v>
      </c>
      <c r="Z464" s="3">
        <v>0.94499999999999995</v>
      </c>
      <c r="AA464" s="3">
        <v>-2.145</v>
      </c>
      <c r="AB464" s="3">
        <v>-0.81166669999999996</v>
      </c>
      <c r="AC464" s="3">
        <v>4</v>
      </c>
    </row>
    <row r="465" spans="1:29" x14ac:dyDescent="0.25">
      <c r="A465" s="34">
        <v>20</v>
      </c>
      <c r="B465" s="15">
        <v>1997</v>
      </c>
      <c r="C465" s="7" t="s">
        <v>54</v>
      </c>
      <c r="D465" s="20">
        <v>1</v>
      </c>
      <c r="E465" s="3">
        <v>1190.0348969412719</v>
      </c>
      <c r="F465" s="7">
        <v>3.59</v>
      </c>
      <c r="G465" s="7">
        <v>4.6332937191717525</v>
      </c>
      <c r="H465" s="7">
        <v>0</v>
      </c>
      <c r="I465" s="7">
        <v>-2.2574208828413012</v>
      </c>
      <c r="J465" s="7">
        <v>9.2200000000000006</v>
      </c>
      <c r="K465" s="7">
        <v>58.005530648760541</v>
      </c>
      <c r="L465" s="7">
        <v>16.171556535008328</v>
      </c>
      <c r="M465" s="20">
        <v>6.9152431135781551</v>
      </c>
      <c r="N465" s="7">
        <v>55.612499999999997</v>
      </c>
      <c r="O465" s="12">
        <v>1.6119039058685303</v>
      </c>
      <c r="P465" s="8">
        <v>0</v>
      </c>
      <c r="Q465" s="8">
        <v>0</v>
      </c>
      <c r="R465" s="7">
        <v>1</v>
      </c>
      <c r="S465" s="25">
        <v>22.36</v>
      </c>
      <c r="T465" s="20">
        <v>3.6214827998823695</v>
      </c>
      <c r="U465" s="37">
        <v>2.9886328776597559</v>
      </c>
      <c r="V465" s="37">
        <f>[1]data!BB12/([1]data!BB12+[1]data!U12)</f>
        <v>0.19934231637318009</v>
      </c>
      <c r="W465" s="20">
        <v>0.30173509741030308</v>
      </c>
      <c r="X465">
        <v>3372.6027026100001</v>
      </c>
      <c r="Y465">
        <v>32.47287924343005</v>
      </c>
      <c r="Z465" s="3">
        <v>0.93</v>
      </c>
      <c r="AA465" s="3">
        <v>-2.6408330000000002</v>
      </c>
      <c r="AB465" s="3">
        <v>2.75E-2</v>
      </c>
      <c r="AC465" s="3">
        <v>4</v>
      </c>
    </row>
    <row r="466" spans="1:29" x14ac:dyDescent="0.25">
      <c r="A466" s="34">
        <v>20</v>
      </c>
      <c r="B466" s="15">
        <v>1998</v>
      </c>
      <c r="C466" s="7" t="s">
        <v>54</v>
      </c>
      <c r="D466" s="20">
        <v>1</v>
      </c>
      <c r="E466" s="3">
        <v>1213.1724254335293</v>
      </c>
      <c r="F466" s="7">
        <v>3.59</v>
      </c>
      <c r="G466" s="7">
        <v>4.7073877171653251</v>
      </c>
      <c r="H466" s="7">
        <v>0</v>
      </c>
      <c r="I466" s="7">
        <v>-0.90178188165678552</v>
      </c>
      <c r="J466" s="7">
        <v>13.045999999999999</v>
      </c>
      <c r="K466" s="7">
        <v>57.013715068036944</v>
      </c>
      <c r="L466" s="7">
        <v>19.807076771045402</v>
      </c>
      <c r="M466" s="20">
        <v>7.126299329630732</v>
      </c>
      <c r="N466" s="7">
        <v>53.5</v>
      </c>
      <c r="O466" s="12">
        <v>1.8711587190628052</v>
      </c>
      <c r="P466" s="8">
        <v>0</v>
      </c>
      <c r="Q466" s="8">
        <v>0</v>
      </c>
      <c r="R466" s="7">
        <v>1</v>
      </c>
      <c r="S466" s="25">
        <v>25.6</v>
      </c>
      <c r="T466" s="20">
        <v>-0.52620272059424789</v>
      </c>
      <c r="U466" s="37">
        <v>16.509931594190498</v>
      </c>
      <c r="V466" s="37">
        <f>[1]data!BB13/([1]data!BB13+[1]data!U13)</f>
        <v>0.57908042903171908</v>
      </c>
      <c r="W466" s="20">
        <v>0.71951702902304637</v>
      </c>
      <c r="X466">
        <v>4038.1222696999998</v>
      </c>
      <c r="Y466">
        <v>19.73311491967214</v>
      </c>
      <c r="Z466" s="3">
        <v>0.94083329999999998</v>
      </c>
      <c r="AA466" s="3">
        <v>-2.851667</v>
      </c>
      <c r="AB466" s="3">
        <v>0.3358333</v>
      </c>
      <c r="AC466" s="3">
        <v>4</v>
      </c>
    </row>
    <row r="467" spans="1:29" x14ac:dyDescent="0.25">
      <c r="A467" s="34">
        <v>20</v>
      </c>
      <c r="B467" s="15">
        <v>1999</v>
      </c>
      <c r="C467" s="7" t="s">
        <v>54</v>
      </c>
      <c r="D467" s="20">
        <v>1</v>
      </c>
      <c r="E467" s="3">
        <v>1277.5341601186979</v>
      </c>
      <c r="F467" s="7">
        <v>3.59</v>
      </c>
      <c r="G467" s="7">
        <v>6.9464497053807293</v>
      </c>
      <c r="H467" s="7">
        <v>0</v>
      </c>
      <c r="I467" s="7">
        <v>3.4186500180646338</v>
      </c>
      <c r="J467" s="7">
        <v>11.212</v>
      </c>
      <c r="K467" s="7">
        <v>62.53764452084171</v>
      </c>
      <c r="L467" s="7">
        <v>23.141114883351442</v>
      </c>
      <c r="M467" s="20">
        <v>8.2278109859190049</v>
      </c>
      <c r="N467" s="7">
        <v>50.432295131399535</v>
      </c>
      <c r="O467" s="12">
        <v>2.1304135322570801</v>
      </c>
      <c r="P467" s="8">
        <v>0</v>
      </c>
      <c r="Q467" s="8">
        <v>1</v>
      </c>
      <c r="R467" s="7">
        <v>0</v>
      </c>
      <c r="S467" s="25">
        <v>24.37</v>
      </c>
      <c r="T467" s="20">
        <v>1.276374176406498</v>
      </c>
      <c r="U467" s="37">
        <v>8.2768672033047324</v>
      </c>
      <c r="V467" s="37">
        <f>[1]data!BB14/([1]data!BB14+[1]data!U14)</f>
        <v>0.41644048837400371</v>
      </c>
      <c r="W467" s="20">
        <v>0.48058940319666027</v>
      </c>
      <c r="X467">
        <v>4267.5885692000002</v>
      </c>
      <c r="Y467">
        <v>5.6825000377476886</v>
      </c>
      <c r="Z467" s="3">
        <v>0.96666669999999999</v>
      </c>
      <c r="AA467" s="3">
        <v>-9.8333299999999998E-2</v>
      </c>
      <c r="AB467" s="3">
        <v>-5.5833300000000002E-2</v>
      </c>
      <c r="AC467" s="3">
        <v>4</v>
      </c>
    </row>
    <row r="468" spans="1:29" x14ac:dyDescent="0.25">
      <c r="A468" s="34">
        <v>20</v>
      </c>
      <c r="B468" s="15">
        <v>2000</v>
      </c>
      <c r="C468" s="7" t="s">
        <v>54</v>
      </c>
      <c r="D468" s="20">
        <v>1</v>
      </c>
      <c r="E468" s="3">
        <v>1309.5255966301916</v>
      </c>
      <c r="F468" s="7">
        <v>3.59</v>
      </c>
      <c r="G468" s="7">
        <v>5.2179916279121565</v>
      </c>
      <c r="H468" s="7">
        <v>0</v>
      </c>
      <c r="I468" s="7">
        <v>-6.0285914530362215</v>
      </c>
      <c r="J468" s="7">
        <v>7.07</v>
      </c>
      <c r="K468" s="7">
        <v>61.29849746000221</v>
      </c>
      <c r="L468" s="7">
        <v>23.515346653609395</v>
      </c>
      <c r="M468" s="20">
        <v>8.6767142774294452</v>
      </c>
      <c r="N468" s="7">
        <v>51.166666666666664</v>
      </c>
      <c r="O468" s="12">
        <v>2.3896684646606445</v>
      </c>
      <c r="P468" s="8">
        <v>0</v>
      </c>
      <c r="Q468" s="8">
        <v>0</v>
      </c>
      <c r="R468" s="7">
        <v>0</v>
      </c>
      <c r="S468" s="25">
        <v>23.32</v>
      </c>
      <c r="T468" s="20">
        <v>2.0183564656418174</v>
      </c>
      <c r="U468" s="37">
        <v>21.381655985985315</v>
      </c>
      <c r="V468" s="37">
        <f>[1]data!BB15/([1]data!BB15+[1]data!U15)</f>
        <v>0.74261711641591499</v>
      </c>
      <c r="W468" s="20">
        <v>0.82736563719369127</v>
      </c>
      <c r="X468">
        <v>4468.1247525999997</v>
      </c>
      <c r="Y468">
        <v>4.6990514701278236</v>
      </c>
      <c r="Z468" s="3">
        <v>0.96166660000000004</v>
      </c>
      <c r="AA468" s="3">
        <v>7.5091669999999997</v>
      </c>
      <c r="AB468" s="3">
        <v>-8.5833300000000001E-2</v>
      </c>
      <c r="AC468" s="3">
        <v>4</v>
      </c>
    </row>
    <row r="469" spans="1:29" x14ac:dyDescent="0.25">
      <c r="A469" s="34">
        <v>20</v>
      </c>
      <c r="B469" s="15">
        <v>2001</v>
      </c>
      <c r="C469" s="7" t="s">
        <v>54</v>
      </c>
      <c r="D469" s="20">
        <v>1</v>
      </c>
      <c r="E469" s="3">
        <v>1328.7500881031874</v>
      </c>
      <c r="F469" s="7">
        <v>3.59</v>
      </c>
      <c r="G469" s="7">
        <v>2.8216393846401568</v>
      </c>
      <c r="H469" s="7">
        <v>0</v>
      </c>
      <c r="I469" s="7">
        <v>-2.2486700022731476</v>
      </c>
      <c r="J469" s="7">
        <v>5.9859999999999998</v>
      </c>
      <c r="K469" s="7">
        <v>57.980131547226833</v>
      </c>
      <c r="L469" s="7">
        <v>13.670670529699782</v>
      </c>
      <c r="M469" s="20">
        <v>8.9626082149030832</v>
      </c>
      <c r="N469" s="7">
        <v>56.9</v>
      </c>
      <c r="O469" s="12">
        <v>2.3896684646606445</v>
      </c>
      <c r="P469" s="8">
        <v>0</v>
      </c>
      <c r="Q469" s="8">
        <v>1</v>
      </c>
      <c r="R469" s="7">
        <v>0</v>
      </c>
      <c r="S469" s="25">
        <v>25.75</v>
      </c>
      <c r="T469" s="20">
        <v>6.0084089445756881</v>
      </c>
      <c r="U469" s="37">
        <v>17.099018573467422</v>
      </c>
      <c r="V469" s="37">
        <f>[1]data!BB16/([1]data!BB16+[1]data!U16)</f>
        <v>0.75929967667087961</v>
      </c>
      <c r="W469" s="20">
        <v>0.88446941566210169</v>
      </c>
      <c r="X469">
        <v>6071.0664239999996</v>
      </c>
      <c r="Y469">
        <v>35.875042890582876</v>
      </c>
      <c r="Z469" s="3">
        <v>0.84916659999999999</v>
      </c>
      <c r="AA469" s="3">
        <v>18.289169999999999</v>
      </c>
      <c r="AB469" s="3">
        <v>-6.3624999999999998</v>
      </c>
      <c r="AC469" s="3">
        <v>4</v>
      </c>
    </row>
    <row r="470" spans="1:29" x14ac:dyDescent="0.25">
      <c r="A470" s="34">
        <v>20</v>
      </c>
      <c r="B470" s="15">
        <v>2002</v>
      </c>
      <c r="C470" s="7" t="s">
        <v>54</v>
      </c>
      <c r="D470" s="20">
        <v>1</v>
      </c>
      <c r="E470" s="3">
        <v>1320.3929559236406</v>
      </c>
      <c r="F470" s="7">
        <v>3.59</v>
      </c>
      <c r="G470" s="7">
        <v>3.9029802061146173</v>
      </c>
      <c r="H470" s="7">
        <v>0</v>
      </c>
      <c r="I470" s="7">
        <v>0.17036058771172188</v>
      </c>
      <c r="J470" s="7">
        <v>3.75</v>
      </c>
      <c r="K470" s="7">
        <v>58.091284408078494</v>
      </c>
      <c r="L470" s="7">
        <v>15.082546870274513</v>
      </c>
      <c r="M470" s="20">
        <v>8.745026523628967</v>
      </c>
      <c r="N470" s="7">
        <v>56.770833333333336</v>
      </c>
      <c r="O470" s="12">
        <v>2.3896684646606445</v>
      </c>
      <c r="P470" s="8">
        <v>0</v>
      </c>
      <c r="Q470" s="8">
        <v>1</v>
      </c>
      <c r="R470" s="7">
        <v>0</v>
      </c>
      <c r="S470" s="25">
        <v>27.29</v>
      </c>
      <c r="T470" s="20">
        <v>11.481004099368986</v>
      </c>
      <c r="U470" s="37">
        <v>2.3500865697880577</v>
      </c>
      <c r="V470" s="37">
        <f>[1]data!BB17/([1]data!BB17+[1]data!U17)</f>
        <v>0.26327310913401691</v>
      </c>
      <c r="W470" s="20">
        <v>0.2928369642673927</v>
      </c>
      <c r="X470">
        <v>6723.3115180000004</v>
      </c>
      <c r="Y470">
        <v>10.743501198101878</v>
      </c>
      <c r="Z470" s="3">
        <v>0.16833329999999999</v>
      </c>
      <c r="AA470" s="3">
        <v>-19.127500000000001</v>
      </c>
      <c r="AB470" s="3">
        <v>-0.60833329999999997</v>
      </c>
      <c r="AC470" s="3">
        <v>4</v>
      </c>
    </row>
    <row r="471" spans="1:29" x14ac:dyDescent="0.25">
      <c r="A471" s="34">
        <v>20</v>
      </c>
      <c r="B471" s="15">
        <v>2003</v>
      </c>
      <c r="C471" s="7" t="s">
        <v>54</v>
      </c>
      <c r="D471" s="20">
        <v>1</v>
      </c>
      <c r="E471" s="3">
        <v>1335.8169433962044</v>
      </c>
      <c r="F471" s="7">
        <v>3.59</v>
      </c>
      <c r="G471" s="7">
        <v>3.7821016125755746</v>
      </c>
      <c r="H471" s="7">
        <v>0</v>
      </c>
      <c r="I471" s="7">
        <v>-1.1179088223956615</v>
      </c>
      <c r="J471" s="7">
        <v>5.3019999999999996</v>
      </c>
      <c r="K471" s="7">
        <v>62.175065887751373</v>
      </c>
      <c r="L471" s="7">
        <v>17.631392932574428</v>
      </c>
      <c r="M471" s="20">
        <v>9.1846972366805897</v>
      </c>
      <c r="N471" s="7">
        <v>53.166666666666664</v>
      </c>
      <c r="O471" s="12">
        <v>2.3896684646606445</v>
      </c>
      <c r="P471" s="8">
        <v>0</v>
      </c>
      <c r="Q471" s="8">
        <v>0</v>
      </c>
      <c r="R471" s="7">
        <v>0</v>
      </c>
      <c r="S471" s="25">
        <v>21.98</v>
      </c>
      <c r="T471" s="20">
        <v>7.6141442293597006</v>
      </c>
      <c r="U471" s="37">
        <v>5.1150133816333154</v>
      </c>
      <c r="V471" s="37">
        <f>[1]data!BB18/([1]data!BB18+[1]data!U18)</f>
        <v>0.46070187926561917</v>
      </c>
      <c r="W471" s="20">
        <v>0.39688999370652978</v>
      </c>
      <c r="X471">
        <v>8014.5435680000001</v>
      </c>
      <c r="Y471">
        <v>19.205298557757526</v>
      </c>
      <c r="Z471" s="3">
        <v>0.1016667</v>
      </c>
      <c r="AA471" s="3">
        <v>-2.9891670000000001</v>
      </c>
      <c r="AB471" s="3">
        <v>-0.22500000000000001</v>
      </c>
      <c r="AC471" s="3">
        <v>4</v>
      </c>
    </row>
    <row r="472" spans="1:29" x14ac:dyDescent="0.25">
      <c r="A472" s="34">
        <v>20</v>
      </c>
      <c r="B472" s="15">
        <v>2004</v>
      </c>
      <c r="C472" s="7" t="s">
        <v>54</v>
      </c>
      <c r="D472" s="20">
        <v>1</v>
      </c>
      <c r="E472" s="3">
        <v>1388.5432613052169</v>
      </c>
      <c r="F472" s="7">
        <v>3.59</v>
      </c>
      <c r="G472" s="7">
        <v>4.3136408920115441</v>
      </c>
      <c r="H472" s="7">
        <v>0</v>
      </c>
      <c r="I472" s="7">
        <v>-2.8262975124459642</v>
      </c>
      <c r="J472" s="7">
        <v>8.4700000000000006</v>
      </c>
      <c r="K472" s="7">
        <v>67.195316780004035</v>
      </c>
      <c r="L472" s="7">
        <v>19.57872587040481</v>
      </c>
      <c r="M472" s="20">
        <v>9.084133127395658</v>
      </c>
      <c r="N472" s="7">
        <v>56.1875</v>
      </c>
      <c r="O472" s="12">
        <v>2.3896684646606445</v>
      </c>
      <c r="P472" s="8">
        <v>0</v>
      </c>
      <c r="Q472" s="8">
        <v>0</v>
      </c>
      <c r="R472" s="7">
        <v>0</v>
      </c>
      <c r="S472" s="25">
        <v>15.48</v>
      </c>
      <c r="T472" s="20">
        <v>2.524261972951034</v>
      </c>
      <c r="U472" s="37">
        <v>15.764186345169625</v>
      </c>
      <c r="V472" s="37">
        <f>[1]data!BB19/([1]data!BB19+[1]data!U19)</f>
        <v>0.74092270536453686</v>
      </c>
      <c r="W472" s="20">
        <v>0.6995758447031164</v>
      </c>
      <c r="X472">
        <v>9271.7842309999996</v>
      </c>
      <c r="Y472">
        <v>15.686990186438521</v>
      </c>
      <c r="Z472" s="3">
        <v>8.3333299999999999E-2</v>
      </c>
      <c r="AA472" s="3">
        <v>4.4616670000000003</v>
      </c>
      <c r="AB472" s="3">
        <v>-0.31083329999999998</v>
      </c>
      <c r="AC472" s="3">
        <v>4</v>
      </c>
    </row>
    <row r="473" spans="1:29" x14ac:dyDescent="0.25">
      <c r="A473" s="34">
        <v>20</v>
      </c>
      <c r="B473" s="15">
        <v>2005</v>
      </c>
      <c r="C473" s="7" t="s">
        <v>54</v>
      </c>
      <c r="D473" s="20">
        <v>1</v>
      </c>
      <c r="E473" s="3">
        <v>1429.2645736780883</v>
      </c>
      <c r="F473" s="7">
        <v>3.59</v>
      </c>
      <c r="G473" s="7">
        <v>3.8140741186419405</v>
      </c>
      <c r="H473" s="7">
        <v>0</v>
      </c>
      <c r="I473" s="7">
        <v>2.0897519331090848</v>
      </c>
      <c r="J473" s="7">
        <v>9.5990000000000002</v>
      </c>
      <c r="K473" s="7">
        <v>71.645723707299112</v>
      </c>
      <c r="L473" s="7">
        <v>22.550280902017356</v>
      </c>
      <c r="M473" s="20">
        <v>9.4281532526376584</v>
      </c>
      <c r="N473" s="7">
        <v>62.333333333333336</v>
      </c>
      <c r="O473" s="12">
        <v>2.3896684646606445</v>
      </c>
      <c r="P473" s="8">
        <v>0</v>
      </c>
      <c r="Q473" s="8">
        <v>0</v>
      </c>
      <c r="R473" s="7">
        <v>0</v>
      </c>
      <c r="S473" s="25">
        <v>12.81</v>
      </c>
      <c r="T473" s="20">
        <v>-0.8452877280692852</v>
      </c>
      <c r="U473" s="37">
        <v>5.7321407794879224</v>
      </c>
      <c r="V473" s="37">
        <f>[1]data!BB20/([1]data!BB20+[1]data!U20)</f>
        <v>0.53435345514661903</v>
      </c>
      <c r="W473" s="20">
        <v>0.51219637156072806</v>
      </c>
      <c r="X473">
        <v>11643.531859999999</v>
      </c>
      <c r="Y473">
        <v>25.58027203728615</v>
      </c>
      <c r="Z473" s="3">
        <v>4.0833300000000003E-2</v>
      </c>
      <c r="AA473" s="3">
        <v>-3.3133330000000001</v>
      </c>
      <c r="AB473" s="3">
        <v>-0.68166669999999996</v>
      </c>
      <c r="AC473" s="3">
        <v>4</v>
      </c>
    </row>
    <row r="474" spans="1:29" x14ac:dyDescent="0.25">
      <c r="A474" s="34">
        <v>20</v>
      </c>
      <c r="B474" s="15">
        <v>2006</v>
      </c>
      <c r="C474" s="7" t="s">
        <v>54</v>
      </c>
      <c r="D474" s="20">
        <v>1</v>
      </c>
      <c r="E474" s="3">
        <v>1464.3505192018699</v>
      </c>
      <c r="F474" s="7">
        <v>3.59</v>
      </c>
      <c r="G474" s="7">
        <v>4.2261648843143096</v>
      </c>
      <c r="H474" s="7">
        <v>0</v>
      </c>
      <c r="I474" s="7">
        <v>5.4226941332903271</v>
      </c>
      <c r="J474" s="7">
        <v>9.14</v>
      </c>
      <c r="K474" s="7">
        <v>76.758837544045846</v>
      </c>
      <c r="L474" s="7">
        <v>26.299856562128749</v>
      </c>
      <c r="M474" s="20">
        <v>9.2799028592869419</v>
      </c>
      <c r="N474" s="7">
        <v>63.125</v>
      </c>
      <c r="O474" s="12">
        <v>2.3896684646606445</v>
      </c>
      <c r="P474" s="8">
        <v>0</v>
      </c>
      <c r="Q474" s="8">
        <v>0</v>
      </c>
      <c r="R474" s="7">
        <v>0</v>
      </c>
      <c r="S474" s="25">
        <v>12.81</v>
      </c>
      <c r="T474" s="20">
        <v>-1.6478814477920816</v>
      </c>
      <c r="U474" s="37">
        <v>0.660250133938031</v>
      </c>
      <c r="V474" s="37">
        <f>[1]data!BB21/([1]data!BB21+[1]data!U21)</f>
        <v>0.11664651394465138</v>
      </c>
      <c r="W474" s="20">
        <v>0.12013386545876881</v>
      </c>
      <c r="X474">
        <v>13967.536628</v>
      </c>
      <c r="Y474">
        <v>19.95962046519449</v>
      </c>
      <c r="Z474" s="3">
        <v>0.10583330000000001</v>
      </c>
      <c r="AA474" s="3">
        <v>-22.204999999999998</v>
      </c>
      <c r="AB474" s="3">
        <v>5.9958330000000002</v>
      </c>
      <c r="AC474" s="3">
        <v>4</v>
      </c>
    </row>
    <row r="475" spans="1:29" x14ac:dyDescent="0.25">
      <c r="A475" s="34">
        <v>20</v>
      </c>
      <c r="B475" s="15">
        <v>2007</v>
      </c>
      <c r="C475" s="7" t="s">
        <v>54</v>
      </c>
      <c r="D475" s="20">
        <v>1</v>
      </c>
      <c r="E475" s="3">
        <v>1518.6531990324777</v>
      </c>
      <c r="F475" s="7">
        <v>3.59</v>
      </c>
      <c r="G475" s="7">
        <v>5.1179231689424647</v>
      </c>
      <c r="H475" s="7">
        <v>0</v>
      </c>
      <c r="I475" s="7">
        <v>6.5223016670169578</v>
      </c>
      <c r="J475" s="7">
        <v>11.127000000000001</v>
      </c>
      <c r="K475" s="7">
        <v>82.553168723431668</v>
      </c>
      <c r="L475" s="7">
        <v>29.981701543295625</v>
      </c>
      <c r="M475" s="20">
        <v>7.683751072697838</v>
      </c>
      <c r="N475" s="7">
        <v>64.854166666666671</v>
      </c>
      <c r="O475" s="12">
        <v>2.3896684646606445</v>
      </c>
      <c r="P475" s="8">
        <v>0</v>
      </c>
      <c r="Q475" s="8">
        <v>0</v>
      </c>
      <c r="R475" s="7">
        <v>0</v>
      </c>
      <c r="S475" s="25">
        <v>17.54</v>
      </c>
      <c r="T475" s="20">
        <v>-2.1081193429493741</v>
      </c>
      <c r="U475" s="37">
        <v>3.6404065376300041</v>
      </c>
      <c r="V475" s="37">
        <f>[1]data!BB22/([1]data!BB22+[1]data!U22)</f>
        <v>0.42132135828160222</v>
      </c>
      <c r="W475" s="20">
        <v>0.34354375913444068</v>
      </c>
      <c r="X475">
        <v>15175.74545</v>
      </c>
      <c r="Y475">
        <v>8.6501210211825512</v>
      </c>
      <c r="Z475" s="3">
        <v>0.70750000000000002</v>
      </c>
      <c r="AA475" s="3">
        <v>22.223330000000001</v>
      </c>
      <c r="AB475" s="3">
        <v>-0.2108333</v>
      </c>
      <c r="AC475" s="3">
        <v>4</v>
      </c>
    </row>
    <row r="476" spans="1:29" x14ac:dyDescent="0.25">
      <c r="A476" s="34">
        <v>20</v>
      </c>
      <c r="B476" s="15">
        <v>2008</v>
      </c>
      <c r="C476" s="7" t="s">
        <v>54</v>
      </c>
      <c r="D476" s="20">
        <v>1</v>
      </c>
      <c r="E476" s="3">
        <v>1550.5012948684689</v>
      </c>
      <c r="F476" s="7">
        <v>3.59</v>
      </c>
      <c r="G476" s="7">
        <v>7.3733522284198951</v>
      </c>
      <c r="H476" s="7">
        <v>0</v>
      </c>
      <c r="I476" s="7">
        <v>5.6198110260373326</v>
      </c>
      <c r="J476" s="7">
        <v>19.826000000000001</v>
      </c>
      <c r="K476" s="7">
        <v>87.7633976221599</v>
      </c>
      <c r="L476" s="7">
        <v>28.167594519182686</v>
      </c>
      <c r="M476" s="20">
        <v>7.622137339608889</v>
      </c>
      <c r="N476" s="7">
        <v>63.458333333333336</v>
      </c>
      <c r="O476" s="12">
        <v>2.3896684646606445</v>
      </c>
      <c r="P476" s="7">
        <v>1</v>
      </c>
      <c r="Q476" s="8">
        <v>0</v>
      </c>
      <c r="R476" s="7">
        <v>0</v>
      </c>
      <c r="S476" s="25">
        <v>32.69</v>
      </c>
      <c r="T476" s="20">
        <v>-5.7061316657777299</v>
      </c>
      <c r="U476" s="37">
        <v>8.2355755829673125</v>
      </c>
      <c r="V476" s="37">
        <f>[1]data!BB23/([1]data!BB23+[1]data!U23)</f>
        <v>0.62198445972823935</v>
      </c>
      <c r="W476" s="20">
        <v>0.56561857011392658</v>
      </c>
      <c r="X476">
        <v>16726.627541999998</v>
      </c>
      <c r="Y476">
        <v>10.219478819737306</v>
      </c>
      <c r="Z476" s="3">
        <v>0.68583329999999998</v>
      </c>
      <c r="AA476" s="3">
        <v>3.9358330000000001</v>
      </c>
      <c r="AB476" s="3">
        <v>0.33666669999999999</v>
      </c>
      <c r="AC476" s="3">
        <v>4</v>
      </c>
    </row>
    <row r="477" spans="1:29" x14ac:dyDescent="0.25">
      <c r="A477" s="34">
        <v>20</v>
      </c>
      <c r="B477" s="15">
        <v>2009</v>
      </c>
      <c r="C477" s="7" t="s">
        <v>54</v>
      </c>
      <c r="D477" s="20">
        <v>1</v>
      </c>
      <c r="E477" s="3">
        <v>1480.3765290159317</v>
      </c>
      <c r="F477" s="7">
        <v>3.59</v>
      </c>
      <c r="G477" s="7">
        <v>5.1809317659093264</v>
      </c>
      <c r="H477" s="7">
        <v>0</v>
      </c>
      <c r="I477" s="7">
        <v>3.2714326629649015</v>
      </c>
      <c r="J477" s="7">
        <v>3.6869999999999998</v>
      </c>
      <c r="K477" s="7">
        <v>77.923956260069531</v>
      </c>
      <c r="L477" s="7">
        <v>25.13361115980916</v>
      </c>
      <c r="M477" s="20">
        <v>7.5296029747665694</v>
      </c>
      <c r="N477" s="7">
        <v>62.145833333333336</v>
      </c>
      <c r="O477" s="12">
        <v>2.3896684646606445</v>
      </c>
      <c r="P477" s="7">
        <v>1</v>
      </c>
      <c r="Q477" s="8">
        <v>0</v>
      </c>
      <c r="R477" s="7">
        <v>0</v>
      </c>
      <c r="S477" s="25">
        <v>31.48</v>
      </c>
      <c r="T477" s="20">
        <v>4.5450679843395445</v>
      </c>
      <c r="U477" s="37">
        <v>56.069764303466997</v>
      </c>
      <c r="V477" s="37">
        <f>[1]data!BB24/([1]data!BB24+[1]data!U24)</f>
        <v>0.9182047642224036</v>
      </c>
      <c r="W477" s="20">
        <v>0.99546580645254523</v>
      </c>
      <c r="Z477" s="3">
        <v>0.67749999999999999</v>
      </c>
      <c r="AA477" s="3">
        <v>1.02</v>
      </c>
      <c r="AB477" s="3">
        <v>-0.73833329999999997</v>
      </c>
      <c r="AC477" s="3">
        <v>4</v>
      </c>
    </row>
    <row r="478" spans="1:29" x14ac:dyDescent="0.25">
      <c r="A478" s="34">
        <v>20</v>
      </c>
      <c r="B478" s="15">
        <v>2010</v>
      </c>
      <c r="C478" s="7" t="s">
        <v>54</v>
      </c>
      <c r="D478" s="20">
        <v>1</v>
      </c>
      <c r="E478" s="3">
        <v>1526.4979380617754</v>
      </c>
      <c r="F478" s="7">
        <v>3.59</v>
      </c>
      <c r="G478" s="7">
        <v>5.8114838321093858</v>
      </c>
      <c r="H478" s="7">
        <v>0</v>
      </c>
      <c r="I478" s="7">
        <v>4.70284033177529</v>
      </c>
      <c r="J478" s="7">
        <v>5.4548554615021487</v>
      </c>
      <c r="K478" s="7">
        <v>96.384024135462141</v>
      </c>
      <c r="L478" s="7">
        <v>24.31307785911163</v>
      </c>
      <c r="M478" s="20">
        <v>7.7926257658839591</v>
      </c>
      <c r="N478" s="7">
        <v>60.729166666666664</v>
      </c>
      <c r="O478" s="12">
        <v>2.3896684646606445</v>
      </c>
      <c r="P478" s="8">
        <v>0</v>
      </c>
      <c r="Q478" s="8">
        <v>0</v>
      </c>
      <c r="R478" s="7">
        <v>0</v>
      </c>
      <c r="S478" s="25">
        <v>22.55</v>
      </c>
      <c r="T478" s="20">
        <v>4.7701959389407502</v>
      </c>
      <c r="U478" s="37">
        <v>127.11896204296684</v>
      </c>
      <c r="V478" s="37">
        <f>[1]data!BB25/([1]data!BB25+[1]data!U25)</f>
        <v>0.96215557946052366</v>
      </c>
      <c r="W478" s="20">
        <v>0.94833463526839901</v>
      </c>
      <c r="Z478" s="3">
        <v>0.6066667</v>
      </c>
      <c r="AA478" s="3">
        <v>1.400833</v>
      </c>
      <c r="AB478" s="3">
        <v>-0.61416669999999995</v>
      </c>
      <c r="AC478" s="3">
        <v>4</v>
      </c>
    </row>
    <row r="479" spans="1:29" x14ac:dyDescent="0.25">
      <c r="A479" s="34">
        <v>20</v>
      </c>
      <c r="B479" s="15">
        <v>2011</v>
      </c>
      <c r="C479" s="7" t="s">
        <v>54</v>
      </c>
      <c r="D479" s="20">
        <v>1</v>
      </c>
      <c r="E479" s="3">
        <v>1603.334290381388</v>
      </c>
      <c r="F479" s="7">
        <v>3.59</v>
      </c>
      <c r="G479" s="7">
        <v>9.9214608988609498</v>
      </c>
      <c r="H479" s="7">
        <v>0</v>
      </c>
      <c r="I479" s="7">
        <v>5.0861965940756431</v>
      </c>
      <c r="J479" s="7">
        <v>8.0826726583800053</v>
      </c>
      <c r="K479" s="7">
        <v>107.3359385240894</v>
      </c>
      <c r="L479" s="7">
        <v>23.992991540265987</v>
      </c>
      <c r="M479" s="20">
        <v>7.4651510838461279</v>
      </c>
      <c r="N479" s="7">
        <v>62.729166666666664</v>
      </c>
      <c r="O479" s="12">
        <v>2.3896684646606445</v>
      </c>
      <c r="P479" s="8">
        <v>0</v>
      </c>
      <c r="Q479" s="8">
        <v>0</v>
      </c>
      <c r="R479" s="7">
        <v>0</v>
      </c>
      <c r="S479" s="25">
        <v>24.2</v>
      </c>
      <c r="T479" s="20">
        <v>-0.95495713689920125</v>
      </c>
      <c r="U479" s="37">
        <v>239.83699947942117</v>
      </c>
      <c r="V479" s="37">
        <f>[1]data!BB26/([1]data!BB26+[1]data!U26)</f>
        <v>0.97957825936641585</v>
      </c>
      <c r="W479" s="20">
        <v>0.97019053602395922</v>
      </c>
      <c r="Z479" s="3">
        <v>0.43333329999999998</v>
      </c>
      <c r="AA479" s="3">
        <v>-4.7308329999999996</v>
      </c>
      <c r="AB479" s="3">
        <v>-0.97916669999999995</v>
      </c>
      <c r="AC479" s="3">
        <v>4</v>
      </c>
    </row>
    <row r="480" spans="1:29" x14ac:dyDescent="0.25">
      <c r="A480" s="34">
        <v>20</v>
      </c>
      <c r="B480" s="15">
        <v>2012</v>
      </c>
      <c r="C480" s="7" t="s">
        <v>54</v>
      </c>
      <c r="D480" s="20">
        <v>1</v>
      </c>
      <c r="E480" s="3">
        <v>1687.3586794045375</v>
      </c>
      <c r="F480" s="7">
        <v>3.59</v>
      </c>
      <c r="G480" s="7">
        <v>9.2626057715044183</v>
      </c>
      <c r="H480" s="7">
        <v>0</v>
      </c>
      <c r="I480" s="7">
        <v>4.753096257131058</v>
      </c>
      <c r="J480" s="7">
        <v>7.1936135753728223</v>
      </c>
      <c r="K480" s="7">
        <v>110.72203151006502</v>
      </c>
      <c r="L480" s="7">
        <v>26.925281282808022</v>
      </c>
      <c r="M480" s="20">
        <v>7.0883914060017599</v>
      </c>
      <c r="N480" s="7">
        <v>60.729166666666664</v>
      </c>
      <c r="O480" s="12">
        <v>2.3896684646606445</v>
      </c>
      <c r="P480" s="8">
        <v>0</v>
      </c>
      <c r="Q480" s="8">
        <v>0</v>
      </c>
      <c r="R480" s="7">
        <v>0</v>
      </c>
      <c r="S480" s="25">
        <v>17.8</v>
      </c>
      <c r="T480" s="20">
        <v>3.8651737723728683</v>
      </c>
      <c r="U480" s="37">
        <v>52.351407934683522</v>
      </c>
      <c r="V480" s="37">
        <f>[1]data!BB27/([1]data!BB27+[1]data!U27)</f>
        <v>0.91273447987847023</v>
      </c>
      <c r="W480" s="20">
        <v>0.95246063593379171</v>
      </c>
      <c r="Z480" s="3">
        <v>0.36666670000000001</v>
      </c>
      <c r="AA480" s="3">
        <v>-2.0108329999999999</v>
      </c>
      <c r="AB480" s="3">
        <v>-0.48666670000000001</v>
      </c>
      <c r="AC480" s="3">
        <v>4</v>
      </c>
    </row>
    <row r="481" spans="1:29" x14ac:dyDescent="0.25">
      <c r="A481" s="34">
        <v>20</v>
      </c>
      <c r="B481" s="15">
        <v>2013</v>
      </c>
      <c r="C481" s="7" t="s">
        <v>54</v>
      </c>
      <c r="D481" s="20">
        <v>1</v>
      </c>
      <c r="E481" s="3">
        <v>1750.0574330329994</v>
      </c>
      <c r="F481" s="7">
        <v>3.59</v>
      </c>
      <c r="G481" s="7">
        <v>8.9385665958664955</v>
      </c>
      <c r="H481" s="7">
        <v>0</v>
      </c>
      <c r="I481" s="7">
        <v>4.5913027037784611</v>
      </c>
      <c r="J481" s="7">
        <v>7.1353807929822182</v>
      </c>
      <c r="K481" s="7">
        <v>105.89035084084283</v>
      </c>
      <c r="L481" s="7">
        <v>29.727355376051669</v>
      </c>
      <c r="M481" s="20">
        <v>6.967899367963275</v>
      </c>
      <c r="N481" s="7">
        <v>62.729166666666664</v>
      </c>
      <c r="O481" s="12">
        <v>2.3896684646606445</v>
      </c>
      <c r="P481" s="8">
        <v>0</v>
      </c>
      <c r="Q481" s="8">
        <v>0</v>
      </c>
      <c r="R481" s="7">
        <v>0</v>
      </c>
      <c r="S481" s="25">
        <v>14.23</v>
      </c>
      <c r="T481" s="20">
        <v>8.2814846271068348</v>
      </c>
      <c r="U481" s="37">
        <v>40.154292242744177</v>
      </c>
      <c r="V481" s="37">
        <f>[1]data!BB28/([1]data!BB28+[1]data!U28)</f>
        <v>0.88937165504209093</v>
      </c>
      <c r="W481" s="20">
        <v>0.90704610662301322</v>
      </c>
      <c r="Z481" s="3">
        <v>0.34749999999999998</v>
      </c>
      <c r="AA481" s="3">
        <v>2.4</v>
      </c>
      <c r="AB481" s="3">
        <v>-0.1641667</v>
      </c>
      <c r="AC481" s="3">
        <v>4</v>
      </c>
    </row>
    <row r="482" spans="1:29" x14ac:dyDescent="0.25">
      <c r="A482" s="34">
        <v>21</v>
      </c>
      <c r="B482" s="34">
        <v>1990</v>
      </c>
      <c r="C482" s="27" t="s">
        <v>35</v>
      </c>
      <c r="D482" s="26">
        <v>0</v>
      </c>
      <c r="E482" s="3">
        <v>741.80144983325386</v>
      </c>
      <c r="F482" s="8">
        <v>4.7699999999999996</v>
      </c>
      <c r="G482" s="8">
        <v>0.61299023042337519</v>
      </c>
      <c r="H482" s="8">
        <v>0.21831809764120452</v>
      </c>
      <c r="I482" s="8">
        <v>3.7152066697277766</v>
      </c>
      <c r="J482" s="8">
        <v>9.052131552797789</v>
      </c>
      <c r="K482" s="8">
        <v>38.90949488440625</v>
      </c>
      <c r="L482" s="8">
        <v>24.157332326699049</v>
      </c>
      <c r="M482" s="20">
        <v>15.136755402907081</v>
      </c>
      <c r="N482" s="8">
        <v>41.75</v>
      </c>
      <c r="O482" s="18">
        <v>-1.1876575946807861</v>
      </c>
      <c r="P482" s="8">
        <v>0</v>
      </c>
      <c r="Q482" s="8">
        <v>0</v>
      </c>
      <c r="R482" s="8">
        <v>0</v>
      </c>
      <c r="S482" s="25">
        <v>23.06</v>
      </c>
      <c r="T482" s="25"/>
      <c r="U482" s="37"/>
      <c r="V482" s="38"/>
      <c r="W482" s="38"/>
      <c r="X482">
        <v>154361.79999999999</v>
      </c>
      <c r="AC482" s="3">
        <v>4</v>
      </c>
    </row>
    <row r="483" spans="1:29" x14ac:dyDescent="0.25">
      <c r="A483" s="34">
        <v>21</v>
      </c>
      <c r="B483" s="15">
        <v>1991</v>
      </c>
      <c r="C483" s="7" t="s">
        <v>35</v>
      </c>
      <c r="D483" s="29">
        <v>0</v>
      </c>
      <c r="E483" s="3">
        <v>757.86886326114291</v>
      </c>
      <c r="F483" s="7">
        <v>4.7699999999999996</v>
      </c>
      <c r="G483" s="7">
        <v>0.56853432279783023</v>
      </c>
      <c r="H483" s="7">
        <v>0.20348956896239045</v>
      </c>
      <c r="I483" s="7">
        <v>2.8208903756636277</v>
      </c>
      <c r="J483" s="7">
        <v>11.791270335141562</v>
      </c>
      <c r="K483" s="7">
        <v>35.554683473587723</v>
      </c>
      <c r="L483" s="7">
        <v>22.321790377722962</v>
      </c>
      <c r="M483" s="20">
        <v>14.318045015166359</v>
      </c>
      <c r="N483" s="7">
        <v>42.416666666666664</v>
      </c>
      <c r="O483" s="12">
        <v>-1.1876575946807861</v>
      </c>
      <c r="P483" s="8">
        <v>0</v>
      </c>
      <c r="Q483" s="8">
        <v>0</v>
      </c>
      <c r="R483" s="7">
        <v>0</v>
      </c>
      <c r="S483" s="25">
        <v>18.37</v>
      </c>
      <c r="T483" s="25"/>
      <c r="U483" s="37">
        <v>61.828266677749447</v>
      </c>
      <c r="V483" s="37">
        <f>[1]data!BC6/([1]data!BC6+[1]data!V6)</f>
        <v>0.86507031134128998</v>
      </c>
      <c r="W483" s="37">
        <v>0.90877058998263616</v>
      </c>
      <c r="X483">
        <v>196554.2</v>
      </c>
      <c r="Y483">
        <v>27.333446487408171</v>
      </c>
      <c r="AC483" s="3">
        <v>3</v>
      </c>
    </row>
    <row r="484" spans="1:29" x14ac:dyDescent="0.25">
      <c r="A484" s="34">
        <v>21</v>
      </c>
      <c r="B484" s="15">
        <v>1992</v>
      </c>
      <c r="C484" s="7" t="s">
        <v>35</v>
      </c>
      <c r="D484" s="20">
        <v>0</v>
      </c>
      <c r="E484" s="3">
        <v>794.62098562938945</v>
      </c>
      <c r="F484" s="7">
        <v>4.7699999999999996</v>
      </c>
      <c r="G484" s="7">
        <v>0.69184398856957097</v>
      </c>
      <c r="H484" s="7">
        <v>0.76477464202464307</v>
      </c>
      <c r="I484" s="7">
        <v>4.1027450603659963</v>
      </c>
      <c r="J484" s="7">
        <v>9.5090414619014751</v>
      </c>
      <c r="K484" s="7">
        <v>37.887859648656992</v>
      </c>
      <c r="L484" s="7">
        <v>23.617329514339481</v>
      </c>
      <c r="M484" s="20">
        <v>12.907939236842891</v>
      </c>
      <c r="N484" s="7">
        <v>48.833333333333336</v>
      </c>
      <c r="O484" s="12">
        <v>-1.1876575946807861</v>
      </c>
      <c r="P484" s="8">
        <v>0</v>
      </c>
      <c r="Q484" s="8">
        <v>0</v>
      </c>
      <c r="R484" s="7">
        <v>0</v>
      </c>
      <c r="S484" s="25">
        <v>15.45</v>
      </c>
      <c r="T484" s="25"/>
      <c r="U484" s="37">
        <v>61.419877360950949</v>
      </c>
      <c r="V484" s="37">
        <f>[1]data!BC7/([1]data!BC7+[1]data!V7)</f>
        <v>0.91937166062399667</v>
      </c>
      <c r="W484" s="37">
        <v>0.9297697591190448</v>
      </c>
      <c r="X484">
        <v>213816.7</v>
      </c>
      <c r="Y484">
        <v>8.7825648090959128</v>
      </c>
      <c r="AC484" s="3">
        <v>3</v>
      </c>
    </row>
    <row r="485" spans="1:29" x14ac:dyDescent="0.25">
      <c r="A485" s="34">
        <v>21</v>
      </c>
      <c r="B485" s="15">
        <v>1993</v>
      </c>
      <c r="C485" s="7" t="s">
        <v>35</v>
      </c>
      <c r="D485" s="20">
        <v>0</v>
      </c>
      <c r="E485" s="3">
        <v>787.7941116724038</v>
      </c>
      <c r="F485" s="7">
        <v>4.7699999999999996</v>
      </c>
      <c r="G485" s="7">
        <v>0.67710011905110179</v>
      </c>
      <c r="H485" s="7">
        <v>0.56928781526599703</v>
      </c>
      <c r="I485" s="7">
        <v>5.7816921802105101</v>
      </c>
      <c r="J485" s="7">
        <v>9.9736647602920954</v>
      </c>
      <c r="K485" s="7">
        <v>38.747345355469186</v>
      </c>
      <c r="L485" s="7">
        <v>24.552208071619702</v>
      </c>
      <c r="M485" s="20">
        <v>13.103873024160547</v>
      </c>
      <c r="N485" s="7">
        <v>52.375</v>
      </c>
      <c r="O485" s="12">
        <v>-1.1876575946807861</v>
      </c>
      <c r="P485" s="8">
        <v>0</v>
      </c>
      <c r="Q485" s="8">
        <v>0</v>
      </c>
      <c r="R485" s="7">
        <v>0</v>
      </c>
      <c r="S485" s="25">
        <v>12.69</v>
      </c>
      <c r="T485" s="25"/>
      <c r="U485" s="37">
        <v>58.114159523822529</v>
      </c>
      <c r="V485" s="37">
        <f>[1]data!BC8/([1]data!BC8+[1]data!V8)</f>
        <v>0.82816976904829798</v>
      </c>
      <c r="W485" s="37">
        <v>0.94080916285790928</v>
      </c>
      <c r="X485">
        <v>244175</v>
      </c>
      <c r="Y485">
        <v>14.198282921773645</v>
      </c>
      <c r="AC485" s="3">
        <v>3</v>
      </c>
    </row>
    <row r="486" spans="1:29" x14ac:dyDescent="0.25">
      <c r="A486" s="34">
        <v>21</v>
      </c>
      <c r="B486" s="15">
        <v>1994</v>
      </c>
      <c r="C486" s="7" t="s">
        <v>35</v>
      </c>
      <c r="D486" s="20">
        <v>0</v>
      </c>
      <c r="E486" s="3">
        <v>796.6305686864755</v>
      </c>
      <c r="F486" s="7">
        <v>4.7699999999999996</v>
      </c>
      <c r="G486" s="7">
        <v>0.8113144963062473</v>
      </c>
      <c r="H486" s="7">
        <v>2.8352939468211842</v>
      </c>
      <c r="I486" s="7">
        <v>2.6389544127531996</v>
      </c>
      <c r="J486" s="7">
        <v>12.36819439369485</v>
      </c>
      <c r="K486" s="7">
        <v>35.327050600088143</v>
      </c>
      <c r="L486" s="7">
        <v>24.006023942030769</v>
      </c>
      <c r="M486" s="20">
        <v>12.113350551917105</v>
      </c>
      <c r="N486" s="7">
        <v>60.166666666666664</v>
      </c>
      <c r="O486" s="12">
        <v>-1.1876575946807861</v>
      </c>
      <c r="P486" s="8">
        <v>0</v>
      </c>
      <c r="Q486" s="8">
        <v>0</v>
      </c>
      <c r="R486" s="7">
        <v>0</v>
      </c>
      <c r="S486" s="25">
        <v>13.93</v>
      </c>
      <c r="T486" s="25"/>
      <c r="U486" s="37">
        <v>177.36238647353463</v>
      </c>
      <c r="V486" s="37">
        <f>[1]data!BC9/([1]data!BC9+[1]data!V9)</f>
        <v>0.95298485406807987</v>
      </c>
      <c r="W486" s="37">
        <v>0.94018530525135569</v>
      </c>
      <c r="X486">
        <v>282541</v>
      </c>
      <c r="Y486">
        <v>15.712501279819801</v>
      </c>
      <c r="Z486" s="3">
        <v>0.89</v>
      </c>
      <c r="AA486" s="3">
        <v>0.87</v>
      </c>
      <c r="AB486" s="3"/>
      <c r="AC486" s="3">
        <v>4</v>
      </c>
    </row>
    <row r="487" spans="1:29" x14ac:dyDescent="0.25">
      <c r="A487" s="34">
        <v>21</v>
      </c>
      <c r="B487" s="15">
        <v>1995</v>
      </c>
      <c r="C487" s="7" t="s">
        <v>35</v>
      </c>
      <c r="D487" s="20">
        <v>0</v>
      </c>
      <c r="E487" s="3">
        <v>815.33593794648812</v>
      </c>
      <c r="F487" s="7">
        <v>4.7699999999999996</v>
      </c>
      <c r="G487" s="7">
        <v>1.1917493662248475</v>
      </c>
      <c r="H487" s="7">
        <v>6.0689947382580843E-3</v>
      </c>
      <c r="I487" s="7">
        <v>3.1649147886674793</v>
      </c>
      <c r="J487" s="7">
        <v>12.343578517051327</v>
      </c>
      <c r="K487" s="7">
        <v>36.132753673519048</v>
      </c>
      <c r="L487" s="7">
        <v>24.207121197992198</v>
      </c>
      <c r="M487" s="20">
        <v>11.743524113012228</v>
      </c>
      <c r="N487" s="7">
        <v>59.75</v>
      </c>
      <c r="O487" s="12">
        <v>-1.1876575946807861</v>
      </c>
      <c r="P487" s="8">
        <v>0</v>
      </c>
      <c r="Q487" s="8">
        <v>1</v>
      </c>
      <c r="R487" s="7">
        <v>0</v>
      </c>
      <c r="S487" s="25">
        <v>12.39</v>
      </c>
      <c r="T487" s="25"/>
      <c r="U487" s="37">
        <v>234.31658747852512</v>
      </c>
      <c r="V487" s="37">
        <f>[1]data!BC10/([1]data!BC10+[1]data!V10)</f>
        <v>0.98519792140159834</v>
      </c>
      <c r="W487" s="37">
        <v>0.97861931247198553</v>
      </c>
      <c r="X487">
        <v>333207</v>
      </c>
      <c r="Y487">
        <v>17.932264697866859</v>
      </c>
      <c r="Z487" s="3">
        <v>0.8983333</v>
      </c>
      <c r="AA487" s="3">
        <v>-0.87250000000000005</v>
      </c>
      <c r="AB487" s="3">
        <v>0.20749999999999999</v>
      </c>
      <c r="AC487" s="3">
        <v>4</v>
      </c>
    </row>
    <row r="488" spans="1:29" x14ac:dyDescent="0.25">
      <c r="A488" s="34">
        <v>21</v>
      </c>
      <c r="B488" s="15">
        <v>1996</v>
      </c>
      <c r="C488" s="7" t="s">
        <v>35</v>
      </c>
      <c r="D488" s="20">
        <v>0</v>
      </c>
      <c r="E488" s="3">
        <v>833.7471026280964</v>
      </c>
      <c r="F488" s="7">
        <v>4.7699999999999996</v>
      </c>
      <c r="G488" s="7">
        <v>1.4560605234808672</v>
      </c>
      <c r="H488" s="7">
        <v>0.41198562741106509</v>
      </c>
      <c r="I488" s="7">
        <v>3.9227468856904606</v>
      </c>
      <c r="J488" s="7">
        <v>10.373808588500182</v>
      </c>
      <c r="K488" s="7">
        <v>38.330126833989496</v>
      </c>
      <c r="L488" s="7">
        <v>24.693975444456655</v>
      </c>
      <c r="M488" s="20">
        <v>12.645100187579034</v>
      </c>
      <c r="N488" s="7">
        <v>61.041666666666664</v>
      </c>
      <c r="O488" s="12">
        <v>-1.1876575946807861</v>
      </c>
      <c r="P488" s="8">
        <v>0</v>
      </c>
      <c r="Q488" s="8">
        <v>0</v>
      </c>
      <c r="R488" s="7">
        <v>0</v>
      </c>
      <c r="S488" s="25">
        <v>16.440000000000001</v>
      </c>
      <c r="T488" s="25"/>
      <c r="U488" s="37">
        <v>209.15505095728935</v>
      </c>
      <c r="V488" s="37">
        <f>[1]data!BC11/([1]data!BC11+[1]data!V11)</f>
        <v>0.93718339500915171</v>
      </c>
      <c r="W488" s="37">
        <v>0.96253077821848687</v>
      </c>
      <c r="X488">
        <v>321058</v>
      </c>
      <c r="Y488">
        <v>3.6460818650268449</v>
      </c>
      <c r="Z488" s="3">
        <v>0.9766667</v>
      </c>
      <c r="AA488" s="3">
        <v>1.4724999999999999</v>
      </c>
      <c r="AB488" s="3">
        <v>0.32500000000000001</v>
      </c>
      <c r="AC488" s="3">
        <v>4</v>
      </c>
    </row>
    <row r="489" spans="1:29" x14ac:dyDescent="0.25">
      <c r="A489" s="34">
        <v>21</v>
      </c>
      <c r="B489" s="15">
        <v>1997</v>
      </c>
      <c r="C489" s="7" t="s">
        <v>35</v>
      </c>
      <c r="D489" s="20">
        <v>0</v>
      </c>
      <c r="E489" s="3">
        <v>821.66181803326799</v>
      </c>
      <c r="F489" s="7">
        <v>4.7699999999999996</v>
      </c>
      <c r="G489" s="7">
        <v>1.1472235741844539</v>
      </c>
      <c r="H489" s="7">
        <v>0.44689263446171651</v>
      </c>
      <c r="I489" s="7">
        <v>2.1188358496972381</v>
      </c>
      <c r="J489" s="7">
        <v>11.375492886512177</v>
      </c>
      <c r="K489" s="7">
        <v>36.852266100896429</v>
      </c>
      <c r="L489" s="7">
        <v>24.646215148629995</v>
      </c>
      <c r="M489" s="20">
        <v>11.893570513179526</v>
      </c>
      <c r="N489" s="7">
        <v>61.483333333333327</v>
      </c>
      <c r="O489" s="12">
        <v>-1.1876575946807861</v>
      </c>
      <c r="P489" s="8">
        <v>0</v>
      </c>
      <c r="Q489" s="8">
        <v>0</v>
      </c>
      <c r="R489" s="7">
        <v>1</v>
      </c>
      <c r="S489" s="25">
        <v>22.36</v>
      </c>
      <c r="T489" s="25"/>
      <c r="U489" s="37">
        <v>59.73577993779395</v>
      </c>
      <c r="V489" s="37">
        <f>[1]data!BC12/([1]data!BC12+[1]data!V12)</f>
        <v>0.81068671004109094</v>
      </c>
      <c r="W489" s="37">
        <v>0.92064110237374563</v>
      </c>
      <c r="X489">
        <v>367082</v>
      </c>
      <c r="Y489">
        <v>14.335104560546693</v>
      </c>
      <c r="Z489" s="3">
        <v>0.99333329999999997</v>
      </c>
      <c r="AA489" s="3">
        <v>-1.3441669999999999</v>
      </c>
      <c r="AB489" s="3">
        <v>0.38833329999999999</v>
      </c>
      <c r="AC489" s="3">
        <v>4</v>
      </c>
    </row>
    <row r="490" spans="1:29" x14ac:dyDescent="0.25">
      <c r="A490" s="34">
        <v>21</v>
      </c>
      <c r="B490" s="15">
        <v>1998</v>
      </c>
      <c r="C490" s="7" t="s">
        <v>35</v>
      </c>
      <c r="D490" s="20">
        <v>0</v>
      </c>
      <c r="E490" s="3">
        <v>822.44303674979597</v>
      </c>
      <c r="F490" s="7">
        <v>4.7699999999999996</v>
      </c>
      <c r="G490" s="7">
        <v>0.81361004550248428</v>
      </c>
      <c r="H490" s="7">
        <v>-9.1651724493362841E-2</v>
      </c>
      <c r="I490" s="7">
        <v>-3.7239542794145328</v>
      </c>
      <c r="J490" s="7">
        <v>6.2280041542454541</v>
      </c>
      <c r="K490" s="7">
        <v>34.01172518053103</v>
      </c>
      <c r="L490" s="7">
        <v>25.113942941139566</v>
      </c>
      <c r="M490" s="20">
        <v>11.264105620736943</v>
      </c>
      <c r="N490" s="7">
        <v>56.729166666666664</v>
      </c>
      <c r="O490" s="12">
        <v>-1.8888950347900391</v>
      </c>
      <c r="P490" s="8">
        <v>0</v>
      </c>
      <c r="Q490" s="8">
        <v>0</v>
      </c>
      <c r="R490" s="7">
        <v>1</v>
      </c>
      <c r="S490" s="25">
        <v>25.6</v>
      </c>
      <c r="T490" s="25"/>
      <c r="U490" s="37">
        <v>72.297096543996403</v>
      </c>
      <c r="V490" s="37">
        <f>[1]data!BC13/([1]data!BC13+[1]data!V13)</f>
        <v>0.883083049997053</v>
      </c>
      <c r="W490" s="37">
        <v>0.89690822992595232</v>
      </c>
      <c r="X490">
        <v>414627</v>
      </c>
      <c r="Y490">
        <v>12.952146931748221</v>
      </c>
      <c r="Z490" s="3">
        <v>1.026667</v>
      </c>
      <c r="AA490" s="3">
        <v>-2.5499999999999998</v>
      </c>
      <c r="AB490" s="3">
        <v>0.33750000000000002</v>
      </c>
      <c r="AC490" s="3">
        <v>4</v>
      </c>
    </row>
    <row r="491" spans="1:29" x14ac:dyDescent="0.25">
      <c r="A491" s="34">
        <v>21</v>
      </c>
      <c r="B491" s="15">
        <v>1999</v>
      </c>
      <c r="C491" s="7" t="s">
        <v>35</v>
      </c>
      <c r="D491" s="20">
        <v>0</v>
      </c>
      <c r="E491" s="3">
        <v>832.69779224728984</v>
      </c>
      <c r="F491" s="7">
        <v>4.7699999999999996</v>
      </c>
      <c r="G491" s="7">
        <v>0.84479502473983115</v>
      </c>
      <c r="H491" s="7">
        <v>7.3046186349684641E-2</v>
      </c>
      <c r="I491" s="7">
        <v>-3.8079294536205168</v>
      </c>
      <c r="J491" s="7">
        <v>4.14263718082168</v>
      </c>
      <c r="K491" s="7">
        <v>32.319962809426556</v>
      </c>
      <c r="L491" s="7">
        <v>25.474317642482468</v>
      </c>
      <c r="M491" s="20">
        <v>10.360099905424045</v>
      </c>
      <c r="N491" s="7">
        <v>54.842329739109168</v>
      </c>
      <c r="O491" s="12">
        <v>-1.1876575946807861</v>
      </c>
      <c r="P491" s="8">
        <v>0</v>
      </c>
      <c r="Q491" s="8">
        <v>1</v>
      </c>
      <c r="R491" s="7">
        <v>0</v>
      </c>
      <c r="S491" s="25">
        <v>24.37</v>
      </c>
      <c r="T491" s="25"/>
      <c r="U491" s="37">
        <v>23.591549190128404</v>
      </c>
      <c r="V491" s="37">
        <f>[1]data!BC14/([1]data!BC14+[1]data!V14)</f>
        <v>0.70466437479980248</v>
      </c>
      <c r="W491" s="37">
        <v>0.79148084448222955</v>
      </c>
      <c r="X491">
        <v>468491</v>
      </c>
      <c r="Y491">
        <v>12.990953314665955</v>
      </c>
      <c r="Z491" s="3">
        <v>1.100833</v>
      </c>
      <c r="AA491" s="3">
        <v>2.395</v>
      </c>
      <c r="AB491" s="3">
        <v>0.97750000000000004</v>
      </c>
      <c r="AC491" s="3">
        <v>4</v>
      </c>
    </row>
    <row r="492" spans="1:29" x14ac:dyDescent="0.25">
      <c r="A492" s="34">
        <v>21</v>
      </c>
      <c r="B492" s="15">
        <v>2000</v>
      </c>
      <c r="C492" s="7" t="s">
        <v>35</v>
      </c>
      <c r="D492" s="20">
        <v>0</v>
      </c>
      <c r="E492" s="3">
        <v>848.63178305300664</v>
      </c>
      <c r="F492" s="7">
        <v>4.7699999999999996</v>
      </c>
      <c r="G492" s="7">
        <v>0.41648425777506193</v>
      </c>
      <c r="H492" s="7">
        <v>-0.60985194888491223</v>
      </c>
      <c r="I492" s="7">
        <v>-3.3913718133112192</v>
      </c>
      <c r="J492" s="7">
        <v>4.3666645129168273</v>
      </c>
      <c r="K492" s="7">
        <v>28.129607321899442</v>
      </c>
      <c r="L492" s="7">
        <v>22.336100547004516</v>
      </c>
      <c r="M492" s="20">
        <v>8.6430059138378361</v>
      </c>
      <c r="N492" s="7">
        <v>53.895833333333336</v>
      </c>
      <c r="O492" s="12">
        <v>-1.1876575946807861</v>
      </c>
      <c r="P492" s="8">
        <v>0</v>
      </c>
      <c r="Q492" s="8">
        <v>0</v>
      </c>
      <c r="R492" s="7">
        <v>0</v>
      </c>
      <c r="S492" s="25">
        <v>23.32</v>
      </c>
      <c r="T492" s="25"/>
      <c r="U492" s="37">
        <v>32.753863049313566</v>
      </c>
      <c r="V492" s="37">
        <f>[1]data!BC15/([1]data!BC15+[1]data!V15)</f>
        <v>0.79630083896612691</v>
      </c>
      <c r="W492" s="37">
        <v>0.99308219442093937</v>
      </c>
      <c r="X492">
        <v>458843</v>
      </c>
      <c r="Y492">
        <v>2.0593778749218234</v>
      </c>
      <c r="Z492" s="3">
        <v>1.1174999999999999</v>
      </c>
      <c r="AA492" s="3">
        <v>7.0324999999999998</v>
      </c>
      <c r="AB492" s="3">
        <v>-0.6225001</v>
      </c>
      <c r="AC492" s="3">
        <v>4</v>
      </c>
    </row>
    <row r="493" spans="1:29" x14ac:dyDescent="0.25">
      <c r="A493" s="34">
        <v>21</v>
      </c>
      <c r="B493" s="15">
        <v>2001</v>
      </c>
      <c r="C493" s="7" t="s">
        <v>35</v>
      </c>
      <c r="D493" s="20">
        <v>0</v>
      </c>
      <c r="E493" s="3">
        <v>846.64237305092888</v>
      </c>
      <c r="F493" s="7">
        <v>4.7699999999999996</v>
      </c>
      <c r="G493" s="7">
        <v>0.52966585927889043</v>
      </c>
      <c r="H493" s="7">
        <v>-0.26552439942962647</v>
      </c>
      <c r="I493" s="7">
        <v>-0.83252962737830805</v>
      </c>
      <c r="J493" s="7">
        <v>3.148261445906158</v>
      </c>
      <c r="K493" s="7">
        <v>30.371533773109071</v>
      </c>
      <c r="L493" s="7">
        <v>21.775502491405323</v>
      </c>
      <c r="M493" s="20">
        <v>7.7808047891230929</v>
      </c>
      <c r="N493" s="7">
        <v>55.795833333333327</v>
      </c>
      <c r="O493" s="12">
        <v>-1.1876575946807861</v>
      </c>
      <c r="P493" s="8">
        <v>0</v>
      </c>
      <c r="Q493" s="8">
        <v>1</v>
      </c>
      <c r="R493" s="7">
        <v>0</v>
      </c>
      <c r="S493" s="25">
        <v>25.75</v>
      </c>
      <c r="T493" s="25"/>
      <c r="U493" s="37">
        <v>418.08871785082215</v>
      </c>
      <c r="V493" s="37">
        <f>[1]data!BC16/([1]data!BC16+[1]data!V16)</f>
        <v>0.96440313913057429</v>
      </c>
      <c r="W493" s="37">
        <v>0.97658155269967462</v>
      </c>
      <c r="X493">
        <v>588677</v>
      </c>
      <c r="Y493">
        <v>28.295953081991009</v>
      </c>
      <c r="Z493" s="3">
        <v>0.93583329999999998</v>
      </c>
      <c r="AA493" s="3">
        <v>-3.7258330000000002</v>
      </c>
      <c r="AB493" s="3">
        <v>-1.536667</v>
      </c>
      <c r="AC493" s="3">
        <v>4</v>
      </c>
    </row>
    <row r="494" spans="1:29" x14ac:dyDescent="0.25">
      <c r="A494" s="34">
        <v>21</v>
      </c>
      <c r="B494" s="15">
        <v>2002</v>
      </c>
      <c r="C494" s="7" t="s">
        <v>35</v>
      </c>
      <c r="D494" s="20">
        <v>0</v>
      </c>
      <c r="E494" s="3">
        <v>855.49854983594844</v>
      </c>
      <c r="F494" s="7">
        <v>4.7699999999999996</v>
      </c>
      <c r="G494" s="7">
        <v>1.1382052142385193</v>
      </c>
      <c r="H494" s="7">
        <v>-0.78415839182653757</v>
      </c>
      <c r="I494" s="7">
        <v>-1.3110796392443698</v>
      </c>
      <c r="J494" s="7">
        <v>3.2903447261315506</v>
      </c>
      <c r="K494" s="7">
        <v>30.537629916899</v>
      </c>
      <c r="L494" s="7">
        <v>21.673949963325242</v>
      </c>
      <c r="M494" s="20">
        <v>8.7239206100451554</v>
      </c>
      <c r="N494" s="7">
        <v>57.416666666666664</v>
      </c>
      <c r="O494" s="12">
        <v>-1.1876575946807861</v>
      </c>
      <c r="P494" s="8">
        <v>0</v>
      </c>
      <c r="Q494" s="8">
        <v>1</v>
      </c>
      <c r="R494" s="7">
        <v>0</v>
      </c>
      <c r="S494" s="25">
        <v>27.29</v>
      </c>
      <c r="T494" s="25"/>
      <c r="U494" s="37">
        <v>226.43052360420435</v>
      </c>
      <c r="V494" s="37">
        <f>[1]data!BC17/([1]data!BC17+[1]data!V17)</f>
        <v>0.9845295827509073</v>
      </c>
      <c r="W494" s="37">
        <v>0.99196397056603358</v>
      </c>
      <c r="X494">
        <v>640534</v>
      </c>
      <c r="Y494">
        <v>8.8090752653832229</v>
      </c>
      <c r="Z494" s="3">
        <v>0.88749999999999996</v>
      </c>
      <c r="AA494" s="3">
        <v>-2.3450000000000002</v>
      </c>
      <c r="AB494" s="3">
        <v>-0.3616666</v>
      </c>
      <c r="AC494" s="3">
        <v>4</v>
      </c>
    </row>
    <row r="495" spans="1:29" x14ac:dyDescent="0.25">
      <c r="A495" s="34">
        <v>21</v>
      </c>
      <c r="B495" s="15">
        <v>2003</v>
      </c>
      <c r="C495" s="7" t="s">
        <v>35</v>
      </c>
      <c r="D495" s="20">
        <v>0</v>
      </c>
      <c r="E495" s="3">
        <v>878.44151966291224</v>
      </c>
      <c r="F495" s="7">
        <v>4.7699999999999996</v>
      </c>
      <c r="G495" s="7">
        <v>0.64148150153579586</v>
      </c>
      <c r="H495" s="7">
        <v>-0.14295187019243394</v>
      </c>
      <c r="I495" s="7">
        <v>-1.925645780827492</v>
      </c>
      <c r="J495" s="7">
        <v>2.914134700594758</v>
      </c>
      <c r="K495" s="7">
        <v>32.844495747026855</v>
      </c>
      <c r="L495" s="7">
        <v>24.597284299440815</v>
      </c>
      <c r="M495" s="20">
        <v>8.7924517930744788</v>
      </c>
      <c r="N495" s="7">
        <v>61.520833333333336</v>
      </c>
      <c r="O495" s="12">
        <v>-1.1876575946807861</v>
      </c>
      <c r="P495" s="8">
        <v>0</v>
      </c>
      <c r="Q495" s="8">
        <v>0</v>
      </c>
      <c r="R495" s="7">
        <v>0</v>
      </c>
      <c r="S495" s="25">
        <v>21.98</v>
      </c>
      <c r="T495" s="25"/>
      <c r="U495" s="37">
        <v>42.777597507065806</v>
      </c>
      <c r="V495" s="37">
        <f>[1]data!BC18/([1]data!BC18+[1]data!V18)</f>
        <v>0.92835131463918674</v>
      </c>
      <c r="W495" s="37">
        <v>0.91834397222129582</v>
      </c>
      <c r="X495">
        <v>746510</v>
      </c>
      <c r="Y495">
        <v>16.544945311255923</v>
      </c>
      <c r="Z495" s="3">
        <v>0.86499999999999999</v>
      </c>
      <c r="AA495" s="3">
        <v>-4.3683329999999998</v>
      </c>
      <c r="AB495" s="3">
        <v>0.69583329999999999</v>
      </c>
      <c r="AC495" s="3">
        <v>4</v>
      </c>
    </row>
    <row r="496" spans="1:29" x14ac:dyDescent="0.25">
      <c r="A496" s="34">
        <v>21</v>
      </c>
      <c r="B496" s="15">
        <v>2004</v>
      </c>
      <c r="C496" s="7" t="s">
        <v>35</v>
      </c>
      <c r="D496" s="20">
        <v>0</v>
      </c>
      <c r="E496" s="3">
        <v>923.92330398700142</v>
      </c>
      <c r="F496" s="7">
        <v>4.7699999999999996</v>
      </c>
      <c r="G496" s="7">
        <v>1.1410752085778413</v>
      </c>
      <c r="H496" s="7">
        <v>0.40011118360168635</v>
      </c>
      <c r="I496" s="7">
        <v>-1.9739172212786631</v>
      </c>
      <c r="J496" s="7">
        <v>7.4446246934273859</v>
      </c>
      <c r="K496" s="7">
        <v>30.300128710168103</v>
      </c>
      <c r="L496" s="7">
        <v>28.736122880980325</v>
      </c>
      <c r="M496" s="20">
        <v>8.1988377081789459</v>
      </c>
      <c r="N496" s="7">
        <v>63.708333333333336</v>
      </c>
      <c r="O496" s="12">
        <v>-1.1876575946807861</v>
      </c>
      <c r="P496" s="8">
        <v>0</v>
      </c>
      <c r="Q496" s="8">
        <v>0</v>
      </c>
      <c r="R496" s="7">
        <v>0</v>
      </c>
      <c r="S496" s="25">
        <v>15.48</v>
      </c>
      <c r="T496" s="25"/>
      <c r="U496" s="37">
        <v>8.8769539764432146</v>
      </c>
      <c r="V496" s="37">
        <f>[1]data!BC19/([1]data!BC19+[1]data!V19)</f>
        <v>0.91018765574644145</v>
      </c>
      <c r="W496" s="37">
        <v>0.62240120593030512</v>
      </c>
      <c r="X496">
        <v>895970</v>
      </c>
      <c r="Y496">
        <v>20.021165155188811</v>
      </c>
      <c r="Z496" s="3">
        <v>0.98333329999999997</v>
      </c>
      <c r="AA496" s="3">
        <v>2.565833</v>
      </c>
      <c r="AB496" s="3">
        <v>0.55083329999999997</v>
      </c>
      <c r="AC496" s="3">
        <v>4</v>
      </c>
    </row>
    <row r="497" spans="1:29" x14ac:dyDescent="0.25">
      <c r="A497" s="34">
        <v>21</v>
      </c>
      <c r="B497" s="15">
        <v>2005</v>
      </c>
      <c r="C497" s="7" t="s">
        <v>35</v>
      </c>
      <c r="D497" s="20">
        <v>0</v>
      </c>
      <c r="E497" s="3">
        <v>974.53729826756023</v>
      </c>
      <c r="F497" s="7">
        <v>4.7699999999999996</v>
      </c>
      <c r="G497" s="7">
        <v>2.0100070679293549</v>
      </c>
      <c r="H497" s="7">
        <v>0.82738137371376452</v>
      </c>
      <c r="I497" s="7">
        <v>0.7954185171133431</v>
      </c>
      <c r="J497" s="7">
        <v>9.0633273703041937</v>
      </c>
      <c r="K497" s="7">
        <v>35.253290033419582</v>
      </c>
      <c r="L497" s="7">
        <v>28.645560728036724</v>
      </c>
      <c r="M497" s="20">
        <v>7.8443246250412715</v>
      </c>
      <c r="N497" s="7">
        <v>59.020833333333336</v>
      </c>
      <c r="O497" s="12">
        <v>-1.1876575946807861</v>
      </c>
      <c r="P497" s="8">
        <v>0</v>
      </c>
      <c r="Q497" s="8">
        <v>0</v>
      </c>
      <c r="R497" s="7">
        <v>0</v>
      </c>
      <c r="S497" s="25">
        <v>12.81</v>
      </c>
      <c r="T497" s="25"/>
      <c r="U497" s="37">
        <v>1.1050682863642363</v>
      </c>
      <c r="V497" s="37">
        <f>[1]data!BC20/([1]data!BC20+[1]data!V20)</f>
        <v>0.33876493785297629</v>
      </c>
      <c r="W497" s="37">
        <v>0.26361136709900362</v>
      </c>
      <c r="X497">
        <v>985352</v>
      </c>
      <c r="Y497">
        <v>9.9760036608368594</v>
      </c>
      <c r="Z497" s="3">
        <v>1.016667</v>
      </c>
      <c r="AA497" s="3">
        <v>-0.32416669999999997</v>
      </c>
      <c r="AB497" s="3">
        <v>0.45666659999999998</v>
      </c>
      <c r="AC497" s="3">
        <v>4</v>
      </c>
    </row>
    <row r="498" spans="1:29" x14ac:dyDescent="0.25">
      <c r="A498" s="34">
        <v>21</v>
      </c>
      <c r="B498" s="15">
        <v>2006</v>
      </c>
      <c r="C498" s="7" t="s">
        <v>35</v>
      </c>
      <c r="D498" s="20">
        <v>0</v>
      </c>
      <c r="E498" s="3">
        <v>1013.7653721823149</v>
      </c>
      <c r="F498" s="7">
        <v>4.7699999999999996</v>
      </c>
      <c r="G498" s="7">
        <v>3.1129779824151429</v>
      </c>
      <c r="H498" s="7">
        <v>1.4373755111877082</v>
      </c>
      <c r="I498" s="7">
        <v>1.12556774697669</v>
      </c>
      <c r="J498" s="7">
        <v>7.9210844005878585</v>
      </c>
      <c r="K498" s="7">
        <v>35.681729664466125</v>
      </c>
      <c r="L498" s="7">
        <v>26.76008013475882</v>
      </c>
      <c r="M498" s="20">
        <v>10.436274366614088</v>
      </c>
      <c r="N498" s="7">
        <v>60.083333333333336</v>
      </c>
      <c r="O498" s="12">
        <v>-1.1876575946807861</v>
      </c>
      <c r="P498" s="8">
        <v>0</v>
      </c>
      <c r="Q498" s="8">
        <v>0</v>
      </c>
      <c r="R498" s="7">
        <v>0</v>
      </c>
      <c r="S498" s="25">
        <v>12.81</v>
      </c>
      <c r="T498" s="25"/>
      <c r="U498" s="37">
        <v>27.799330401390556</v>
      </c>
      <c r="V498" s="37">
        <f>[1]data!BC21/([1]data!BC21+[1]data!V21)</f>
        <v>0.95625462344450474</v>
      </c>
      <c r="W498" s="37">
        <v>0.93197193115638743</v>
      </c>
      <c r="X498">
        <v>1191780</v>
      </c>
      <c r="Y498">
        <v>20.949670777549546</v>
      </c>
      <c r="Z498" s="3">
        <v>1.075</v>
      </c>
      <c r="AA498" s="3">
        <v>1.3825000000000001</v>
      </c>
      <c r="AB498" s="3">
        <v>0.57999999999999996</v>
      </c>
      <c r="AC498" s="3">
        <v>4</v>
      </c>
    </row>
    <row r="499" spans="1:29" x14ac:dyDescent="0.25">
      <c r="A499" s="34">
        <v>21</v>
      </c>
      <c r="B499" s="15">
        <v>2007</v>
      </c>
      <c r="C499" s="7" t="s">
        <v>35</v>
      </c>
      <c r="D499" s="20">
        <v>0</v>
      </c>
      <c r="E499" s="3">
        <v>1041.2893827158241</v>
      </c>
      <c r="F499" s="7">
        <v>4.7699999999999996</v>
      </c>
      <c r="G499" s="7">
        <v>3.6683228161344861</v>
      </c>
      <c r="H499" s="7">
        <v>1.3656135564178651</v>
      </c>
      <c r="I499" s="7">
        <v>1.8335051785831402</v>
      </c>
      <c r="J499" s="7">
        <v>7.5986844105077438</v>
      </c>
      <c r="K499" s="7">
        <v>32.990428566202723</v>
      </c>
      <c r="L499" s="7">
        <v>27.736778752235168</v>
      </c>
      <c r="M499" s="20">
        <v>9.8739949171982992</v>
      </c>
      <c r="N499" s="7">
        <v>58.875</v>
      </c>
      <c r="O499" s="12">
        <v>-1.1876575946807861</v>
      </c>
      <c r="P499" s="8">
        <v>0</v>
      </c>
      <c r="Q499" s="8">
        <v>0</v>
      </c>
      <c r="R499" s="7">
        <v>0</v>
      </c>
      <c r="S499" s="25">
        <v>17.54</v>
      </c>
      <c r="T499" s="25"/>
      <c r="U499" s="37">
        <v>24.600784475233549</v>
      </c>
      <c r="V499" s="37">
        <f>[1]data!BC22/([1]data!BC22+[1]data!V22)</f>
        <v>0.96945412892957217</v>
      </c>
      <c r="W499" s="37">
        <v>0.82476926525930616</v>
      </c>
      <c r="X499">
        <v>1367907</v>
      </c>
      <c r="Y499">
        <v>14.778482605850074</v>
      </c>
      <c r="Z499" s="3">
        <v>1.0841670000000001</v>
      </c>
      <c r="AA499" s="3">
        <v>3.23</v>
      </c>
      <c r="AB499" s="3">
        <v>-0.1733333</v>
      </c>
      <c r="AC499" s="3">
        <v>4</v>
      </c>
    </row>
    <row r="500" spans="1:29" x14ac:dyDescent="0.25">
      <c r="A500" s="34">
        <v>21</v>
      </c>
      <c r="B500" s="15">
        <v>2008</v>
      </c>
      <c r="C500" s="7" t="s">
        <v>35</v>
      </c>
      <c r="D500" s="20">
        <v>0</v>
      </c>
      <c r="E500" s="3">
        <v>1037.5751370941973</v>
      </c>
      <c r="F500" s="7">
        <v>4.7699999999999996</v>
      </c>
      <c r="G500" s="7">
        <v>3.1973600016996042</v>
      </c>
      <c r="H500" s="7">
        <v>-0.14287577793545492</v>
      </c>
      <c r="I500" s="7">
        <v>1.1434765964151141</v>
      </c>
      <c r="J500" s="7">
        <v>20.286121092955426</v>
      </c>
      <c r="K500" s="7">
        <v>35.594201492568182</v>
      </c>
      <c r="L500" s="7">
        <v>28.602213706027918</v>
      </c>
      <c r="M500" s="20">
        <v>9.7496919467723124</v>
      </c>
      <c r="N500" s="7">
        <v>55.375</v>
      </c>
      <c r="O500" s="12">
        <v>-1.1876575946807861</v>
      </c>
      <c r="P500" s="7">
        <v>1</v>
      </c>
      <c r="Q500" s="8">
        <v>0</v>
      </c>
      <c r="R500" s="7">
        <v>0</v>
      </c>
      <c r="S500" s="25">
        <v>32.69</v>
      </c>
      <c r="T500" s="25"/>
      <c r="U500" s="37">
        <v>42.97885146791063</v>
      </c>
      <c r="V500" s="37">
        <f>[1]data!BC23/([1]data!BC23+[1]data!V23)</f>
        <v>0.72970721053127197</v>
      </c>
      <c r="W500" s="37">
        <v>0.73030643028642017</v>
      </c>
      <c r="Z500" s="3">
        <v>0.98083339999999997</v>
      </c>
      <c r="AA500" s="3">
        <v>-0.23999989999999999</v>
      </c>
      <c r="AB500" s="3">
        <v>-1.8625</v>
      </c>
      <c r="AC500" s="3">
        <v>4</v>
      </c>
    </row>
    <row r="501" spans="1:29" x14ac:dyDescent="0.25">
      <c r="A501" s="34">
        <v>21</v>
      </c>
      <c r="B501" s="15">
        <v>2009</v>
      </c>
      <c r="C501" s="7" t="s">
        <v>35</v>
      </c>
      <c r="D501" s="20">
        <v>0</v>
      </c>
      <c r="E501" s="3">
        <v>1045.2079288187292</v>
      </c>
      <c r="F501" s="7">
        <v>4.7699999999999996</v>
      </c>
      <c r="G501" s="7">
        <v>1.3904022672624476</v>
      </c>
      <c r="H501" s="7">
        <v>-0.34611382358714476</v>
      </c>
      <c r="I501" s="7">
        <v>1.6729251094815969</v>
      </c>
      <c r="J501" s="7">
        <v>13.64776506397601</v>
      </c>
      <c r="K501" s="7">
        <v>32.071848261480348</v>
      </c>
      <c r="L501" s="7">
        <v>22.620829943400565</v>
      </c>
      <c r="M501" s="20">
        <v>10.518862274745947</v>
      </c>
      <c r="N501" s="7">
        <v>55.3125</v>
      </c>
      <c r="O501" s="12">
        <v>-1.1876575946807861</v>
      </c>
      <c r="P501" s="7">
        <v>1</v>
      </c>
      <c r="Q501" s="8">
        <v>0</v>
      </c>
      <c r="R501" s="7">
        <v>0</v>
      </c>
      <c r="S501" s="25">
        <v>31.48</v>
      </c>
      <c r="T501" s="25"/>
      <c r="U501" s="37">
        <v>22.848005059577137</v>
      </c>
      <c r="V501" s="37">
        <f>[1]data!BC24/([1]data!BC24+[1]data!V24)</f>
        <v>0.58728875067944031</v>
      </c>
      <c r="W501" s="37">
        <v>0.67015578872419845</v>
      </c>
      <c r="Z501" s="3">
        <v>0.86416669999999995</v>
      </c>
      <c r="AA501" s="3">
        <v>-2.8233329999999999</v>
      </c>
      <c r="AB501" s="3">
        <v>-0.30666670000000001</v>
      </c>
      <c r="AC501" s="3">
        <v>4</v>
      </c>
    </row>
    <row r="502" spans="1:29" x14ac:dyDescent="0.25">
      <c r="A502" s="34">
        <v>21</v>
      </c>
      <c r="B502" s="15">
        <v>2010</v>
      </c>
      <c r="C502" s="7" t="s">
        <v>35</v>
      </c>
      <c r="D502" s="20">
        <v>0</v>
      </c>
      <c r="E502" s="3">
        <v>1040.1422678763593</v>
      </c>
      <c r="F502" s="7">
        <v>4.7699999999999996</v>
      </c>
      <c r="G502" s="7">
        <v>1.1374983258218405</v>
      </c>
      <c r="H502" s="7">
        <v>-6.4259072915604468E-2</v>
      </c>
      <c r="I502" s="7">
        <v>0.76603579028339008</v>
      </c>
      <c r="J502" s="7">
        <v>13.881139257771252</v>
      </c>
      <c r="K502" s="7">
        <v>32.868926580729557</v>
      </c>
      <c r="L502" s="7">
        <v>21.288550709235409</v>
      </c>
      <c r="M502" s="20">
        <v>10.316226627087275</v>
      </c>
      <c r="N502" s="7">
        <v>57.958333333333336</v>
      </c>
      <c r="O502" s="12">
        <v>-1.1876575946807861</v>
      </c>
      <c r="P502" s="8">
        <v>0</v>
      </c>
      <c r="Q502" s="8">
        <v>0</v>
      </c>
      <c r="R502" s="7">
        <v>0</v>
      </c>
      <c r="S502" s="25">
        <v>22.55</v>
      </c>
      <c r="T502" s="25"/>
      <c r="U502" s="37">
        <v>23.290012541004877</v>
      </c>
      <c r="V502" s="37">
        <f>[1]data!BC25/([1]data!BC25+[1]data!V25)</f>
        <v>0.84537379325443252</v>
      </c>
      <c r="W502" s="37">
        <v>0.80857365758215649</v>
      </c>
      <c r="Z502" s="3">
        <v>0.84250000000000003</v>
      </c>
      <c r="AA502" s="3">
        <v>2.9666670000000002</v>
      </c>
      <c r="AB502" s="3">
        <v>-0.2133333</v>
      </c>
      <c r="AC502" s="3">
        <v>4</v>
      </c>
    </row>
    <row r="503" spans="1:29" x14ac:dyDescent="0.25">
      <c r="A503" s="34">
        <v>21</v>
      </c>
      <c r="B503" s="15">
        <v>2011</v>
      </c>
      <c r="C503" s="7" t="s">
        <v>35</v>
      </c>
      <c r="D503" s="20">
        <v>0</v>
      </c>
      <c r="E503" s="3">
        <v>1046.4935453694993</v>
      </c>
      <c r="F503" s="7">
        <v>4.7699999999999996</v>
      </c>
      <c r="G503" s="7">
        <v>0.61227492831754982</v>
      </c>
      <c r="H503" s="7">
        <v>-1.8245163171821205E-2</v>
      </c>
      <c r="I503" s="7">
        <v>0.46221080035280387</v>
      </c>
      <c r="J503" s="7">
        <v>11.916769465206016</v>
      </c>
      <c r="K503" s="7">
        <v>32.939905145641056</v>
      </c>
      <c r="L503" s="7">
        <v>18.032346305454457</v>
      </c>
      <c r="M503" s="20">
        <v>9.73614664562683</v>
      </c>
      <c r="N503" s="7">
        <v>56.9375</v>
      </c>
      <c r="O503" s="12">
        <v>-1.1876575946807861</v>
      </c>
      <c r="P503" s="8">
        <v>0</v>
      </c>
      <c r="Q503" s="8">
        <v>0</v>
      </c>
      <c r="R503" s="7">
        <v>0</v>
      </c>
      <c r="S503" s="25">
        <v>24.2</v>
      </c>
      <c r="T503" s="25"/>
      <c r="U503" s="37">
        <v>2.2874528192718007</v>
      </c>
      <c r="V503" s="37">
        <f>[1]data!BC26/([1]data!BC26+[1]data!V26)</f>
        <v>0.62897269867589201</v>
      </c>
      <c r="W503" s="37">
        <v>0.31313581901730969</v>
      </c>
      <c r="Z503" s="3">
        <v>0.745</v>
      </c>
      <c r="AA503" s="3">
        <v>-0.5441667</v>
      </c>
      <c r="AB503" s="3">
        <v>-0.66500000000000004</v>
      </c>
      <c r="AC503" s="3">
        <v>4</v>
      </c>
    </row>
    <row r="504" spans="1:29" x14ac:dyDescent="0.25">
      <c r="A504" s="34">
        <v>21</v>
      </c>
      <c r="B504" s="15">
        <v>2012</v>
      </c>
      <c r="C504" s="7" t="s">
        <v>35</v>
      </c>
      <c r="D504" s="20">
        <v>0</v>
      </c>
      <c r="E504" s="3">
        <v>1060.5013703753557</v>
      </c>
      <c r="F504" s="7">
        <v>4.7699999999999996</v>
      </c>
      <c r="G504" s="7">
        <v>0.38225896992991287</v>
      </c>
      <c r="H504" s="7">
        <v>7.7397280986705896E-2</v>
      </c>
      <c r="I504" s="7">
        <v>8.9474052328336592E-2</v>
      </c>
      <c r="J504" s="7">
        <v>9.6850534096249135</v>
      </c>
      <c r="K504" s="7">
        <v>32.805502207367866</v>
      </c>
      <c r="L504" s="7">
        <v>16.839003558940462</v>
      </c>
      <c r="M504" s="20">
        <v>10.488753647768934</v>
      </c>
      <c r="N504" s="7">
        <v>57.958333333333336</v>
      </c>
      <c r="O504" s="12">
        <v>-1.1876575946807861</v>
      </c>
      <c r="P504" s="8">
        <v>0</v>
      </c>
      <c r="Q504" s="8">
        <v>0</v>
      </c>
      <c r="R504" s="7">
        <v>0</v>
      </c>
      <c r="S504" s="25">
        <v>17.8</v>
      </c>
      <c r="T504" s="25"/>
      <c r="U504" s="37">
        <v>6.9273565003782265</v>
      </c>
      <c r="V504" s="37">
        <f>[1]data!BC27/([1]data!BC27+[1]data!V27)</f>
        <v>0.45893158105118625</v>
      </c>
      <c r="W504" s="37">
        <v>0.57448914631802905</v>
      </c>
      <c r="Z504" s="3">
        <v>0.73</v>
      </c>
      <c r="AA504" s="3">
        <v>-0.40333330000000001</v>
      </c>
      <c r="AB504" s="3">
        <v>-4.1666999999999997E-3</v>
      </c>
      <c r="AC504" s="3">
        <v>4</v>
      </c>
    </row>
    <row r="505" spans="1:29" x14ac:dyDescent="0.25">
      <c r="A505" s="34">
        <v>21</v>
      </c>
      <c r="B505" s="15">
        <v>2013</v>
      </c>
      <c r="C505" s="7" t="s">
        <v>35</v>
      </c>
      <c r="D505" s="20">
        <v>0</v>
      </c>
      <c r="E505" s="3">
        <v>1083.9670071883584</v>
      </c>
      <c r="F505" s="7">
        <v>4.7699999999999996</v>
      </c>
      <c r="G505" s="7">
        <v>0.57385960304195682</v>
      </c>
      <c r="H505" s="7">
        <v>3.3148679245484376E-2</v>
      </c>
      <c r="I505" s="7">
        <v>4.8646763048567979E-2</v>
      </c>
      <c r="J505" s="7">
        <v>7.6895036551002534</v>
      </c>
      <c r="K505" s="7">
        <v>33.147709886003767</v>
      </c>
      <c r="L505" s="7">
        <v>15.940384126925261</v>
      </c>
      <c r="M505" s="20">
        <v>10.962059492259289</v>
      </c>
      <c r="N505" s="7">
        <v>56.9375</v>
      </c>
      <c r="O505" s="12">
        <v>-1.1876575946807861</v>
      </c>
      <c r="P505" s="8">
        <v>0</v>
      </c>
      <c r="Q505" s="8">
        <v>0</v>
      </c>
      <c r="R505" s="7">
        <v>0</v>
      </c>
      <c r="S505" s="25">
        <v>14.23</v>
      </c>
      <c r="T505" s="25"/>
      <c r="U505" s="37">
        <v>63.564830853284469</v>
      </c>
      <c r="V505" s="37">
        <f>[1]data!BC28/([1]data!BC28+[1]data!V28)</f>
        <v>0.87820003717027972</v>
      </c>
      <c r="W505" s="37">
        <v>0.90050776657079268</v>
      </c>
      <c r="Z505" s="3">
        <v>0.75416669999999997</v>
      </c>
      <c r="AA505" s="3">
        <v>-4.25</v>
      </c>
      <c r="AB505" s="3">
        <v>0.34749999999999998</v>
      </c>
      <c r="AC505" s="3">
        <v>4</v>
      </c>
    </row>
    <row r="506" spans="1:29" x14ac:dyDescent="0.25">
      <c r="A506" s="34">
        <v>22</v>
      </c>
      <c r="B506" s="34">
        <v>1990</v>
      </c>
      <c r="C506" s="27" t="s">
        <v>55</v>
      </c>
      <c r="D506" s="20">
        <v>1</v>
      </c>
      <c r="E506" s="3">
        <v>4023.2004852589307</v>
      </c>
      <c r="F506" s="8">
        <v>3.88</v>
      </c>
      <c r="G506" s="8">
        <v>2.5502522020627869</v>
      </c>
      <c r="H506" s="8">
        <v>-0.67379357072950385</v>
      </c>
      <c r="I506" s="8">
        <v>24.740269517428292</v>
      </c>
      <c r="J506" s="8">
        <v>0.76948535495601789</v>
      </c>
      <c r="K506" s="8">
        <v>165.38432583000829</v>
      </c>
      <c r="L506" s="8">
        <v>42.036813972747126</v>
      </c>
      <c r="M506" s="20">
        <v>18.111495897011217</v>
      </c>
      <c r="N506" s="8">
        <v>51.833333333333336</v>
      </c>
      <c r="O506" s="18">
        <v>2.3896684646606445</v>
      </c>
      <c r="P506" s="8">
        <v>0</v>
      </c>
      <c r="Q506" s="8">
        <v>0</v>
      </c>
      <c r="R506" s="8">
        <v>0</v>
      </c>
      <c r="S506" s="25">
        <v>23.06</v>
      </c>
      <c r="T506" s="20">
        <v>5.2657205696695355</v>
      </c>
      <c r="U506" s="37"/>
      <c r="V506" s="38"/>
      <c r="X506">
        <v>52.8</v>
      </c>
      <c r="AC506" s="3">
        <v>5</v>
      </c>
    </row>
    <row r="507" spans="1:29" x14ac:dyDescent="0.25">
      <c r="A507" s="34">
        <v>22</v>
      </c>
      <c r="B507" s="15">
        <v>1991</v>
      </c>
      <c r="C507" s="7" t="s">
        <v>55</v>
      </c>
      <c r="D507" s="28">
        <v>1</v>
      </c>
      <c r="E507" s="3">
        <v>4311.1224725396869</v>
      </c>
      <c r="F507" s="7">
        <v>3.88</v>
      </c>
      <c r="G507" s="7">
        <v>1.8571453023637952</v>
      </c>
      <c r="H507" s="7">
        <v>-0.4125087722301149</v>
      </c>
      <c r="I507" s="7">
        <v>14.09547609674272</v>
      </c>
      <c r="J507" s="7">
        <v>1.2562607767468705</v>
      </c>
      <c r="K507" s="7">
        <v>189.73863033394383</v>
      </c>
      <c r="L507" s="7">
        <v>47.62679081868442</v>
      </c>
      <c r="M507" s="20">
        <v>17.549595193673724</v>
      </c>
      <c r="N507" s="7">
        <v>54.416666666666664</v>
      </c>
      <c r="O507" s="12">
        <v>2.3896684646606445</v>
      </c>
      <c r="P507" s="8">
        <v>0</v>
      </c>
      <c r="Q507" s="8">
        <v>0</v>
      </c>
      <c r="R507" s="7">
        <v>0</v>
      </c>
      <c r="S507" s="25">
        <v>18.37</v>
      </c>
      <c r="T507" s="20">
        <v>6.2748817747368344</v>
      </c>
      <c r="U507" s="37">
        <v>2486.7333485066611</v>
      </c>
      <c r="V507" s="37">
        <f>[1]data!BD6/([1]data!BD6+[1]data!W6)</f>
        <v>1</v>
      </c>
      <c r="X507">
        <v>57.862000000000002</v>
      </c>
      <c r="Y507">
        <v>9.5871212121212217</v>
      </c>
      <c r="AC507" s="3">
        <v>5</v>
      </c>
    </row>
    <row r="508" spans="1:29" x14ac:dyDescent="0.25">
      <c r="A508" s="34">
        <v>22</v>
      </c>
      <c r="B508" s="15">
        <v>1992</v>
      </c>
      <c r="C508" s="7" t="s">
        <v>55</v>
      </c>
      <c r="D508" s="20">
        <v>1</v>
      </c>
      <c r="E508" s="3">
        <v>4569.0286278581852</v>
      </c>
      <c r="F508" s="7">
        <v>3.88</v>
      </c>
      <c r="G508" s="7">
        <v>2.1757460776342339</v>
      </c>
      <c r="H508" s="7">
        <v>-1.0705574125937303</v>
      </c>
      <c r="I508" s="7">
        <v>15.427470111723432</v>
      </c>
      <c r="J508" s="7">
        <v>1.8245215698994315</v>
      </c>
      <c r="K508" s="7">
        <v>196.21615924353299</v>
      </c>
      <c r="L508" s="7">
        <v>52.080886560062631</v>
      </c>
      <c r="M508" s="20">
        <v>15.898756286325172</v>
      </c>
      <c r="N508" s="7">
        <v>57.833333333333336</v>
      </c>
      <c r="O508" s="12">
        <v>2.3896684646606445</v>
      </c>
      <c r="P508" s="8">
        <v>0</v>
      </c>
      <c r="Q508" s="8">
        <v>0</v>
      </c>
      <c r="R508" s="7">
        <v>0</v>
      </c>
      <c r="S508" s="25">
        <v>15.45</v>
      </c>
      <c r="T508" s="20">
        <v>1.3956656989863867</v>
      </c>
      <c r="U508" s="37">
        <v>72.744980759621541</v>
      </c>
      <c r="V508" s="37">
        <f>[1]data!BD7/([1]data!BD7+[1]data!W7)</f>
        <v>1</v>
      </c>
      <c r="X508">
        <v>62.1</v>
      </c>
      <c r="Y508">
        <v>7.3243233901351488</v>
      </c>
      <c r="AC508" s="3">
        <v>5</v>
      </c>
    </row>
    <row r="509" spans="1:29" x14ac:dyDescent="0.25">
      <c r="A509" s="34">
        <v>22</v>
      </c>
      <c r="B509" s="15">
        <v>1993</v>
      </c>
      <c r="C509" s="7" t="s">
        <v>55</v>
      </c>
      <c r="D509" s="20">
        <v>1</v>
      </c>
      <c r="E509" s="3">
        <v>4720.0440630052171</v>
      </c>
      <c r="F509" s="7">
        <v>3.88</v>
      </c>
      <c r="G509" s="7">
        <v>2.338439477711749</v>
      </c>
      <c r="H509" s="7">
        <v>-0.7542018834365134</v>
      </c>
      <c r="I509" s="7">
        <v>19.299019675431222</v>
      </c>
      <c r="J509" s="7">
        <v>0.45393007884054271</v>
      </c>
      <c r="K509" s="7">
        <v>189.65075075489128</v>
      </c>
      <c r="L509" s="7">
        <v>59.736649799385056</v>
      </c>
      <c r="M509" s="20">
        <v>15.143325933790175</v>
      </c>
      <c r="N509" s="7">
        <v>59.916666666666664</v>
      </c>
      <c r="O509" s="12">
        <v>2.3896684646606445</v>
      </c>
      <c r="P509" s="8">
        <v>0</v>
      </c>
      <c r="Q509" s="8">
        <v>0</v>
      </c>
      <c r="R509" s="7">
        <v>0</v>
      </c>
      <c r="S509" s="25">
        <v>12.69</v>
      </c>
      <c r="T509" s="20">
        <v>2.7453944147167304</v>
      </c>
      <c r="U509" s="37">
        <v>26.458113707472414</v>
      </c>
      <c r="V509" s="37">
        <f>[1]data!BD8/([1]data!BD8+[1]data!W8)</f>
        <v>1</v>
      </c>
      <c r="X509">
        <v>63</v>
      </c>
      <c r="Y509">
        <v>1.4492753623188384</v>
      </c>
      <c r="AC509" s="3">
        <v>5</v>
      </c>
    </row>
    <row r="510" spans="1:29" x14ac:dyDescent="0.25">
      <c r="A510" s="34">
        <v>22</v>
      </c>
      <c r="B510" s="15">
        <v>1994</v>
      </c>
      <c r="C510" s="7" t="s">
        <v>55</v>
      </c>
      <c r="D510" s="20">
        <v>1</v>
      </c>
      <c r="E510" s="3">
        <v>4755.9338652037641</v>
      </c>
      <c r="F510" s="7">
        <v>3.88</v>
      </c>
      <c r="G510" s="7">
        <v>5.191429938323485</v>
      </c>
      <c r="H510" s="7">
        <v>-5.1720348077942567E-3</v>
      </c>
      <c r="I510" s="7">
        <v>59.954227491951031</v>
      </c>
      <c r="J510" s="7">
        <v>1.2684319010619589</v>
      </c>
      <c r="K510" s="7">
        <v>194.78012387023364</v>
      </c>
      <c r="L510" s="7">
        <v>66.183982208200263</v>
      </c>
      <c r="M510" s="20">
        <v>14.80236361990716</v>
      </c>
      <c r="N510" s="7">
        <v>62</v>
      </c>
      <c r="O510" s="12">
        <v>2.3896684646606445</v>
      </c>
      <c r="P510" s="8">
        <v>0</v>
      </c>
      <c r="Q510" s="8">
        <v>0</v>
      </c>
      <c r="R510" s="7">
        <v>0</v>
      </c>
      <c r="S510" s="25">
        <v>13.93</v>
      </c>
      <c r="T510" s="20">
        <v>1.3372293692612924</v>
      </c>
      <c r="U510" s="37">
        <v>35.040189412198721</v>
      </c>
      <c r="V510" s="37">
        <f>[1]data!BD9/([1]data!BD9+[1]data!W9)</f>
        <v>1</v>
      </c>
      <c r="X510">
        <v>75.44</v>
      </c>
      <c r="Y510">
        <v>19.746031746031743</v>
      </c>
      <c r="AC510" s="3">
        <v>5</v>
      </c>
    </row>
    <row r="511" spans="1:29" x14ac:dyDescent="0.25">
      <c r="A511" s="34">
        <v>22</v>
      </c>
      <c r="B511" s="15">
        <v>1995</v>
      </c>
      <c r="C511" s="7" t="s">
        <v>55</v>
      </c>
      <c r="D511" s="20">
        <v>1</v>
      </c>
      <c r="E511" s="3">
        <v>4741.1287143885456</v>
      </c>
      <c r="F511" s="7">
        <v>3.88</v>
      </c>
      <c r="G511" s="7">
        <v>2.8206068731738783</v>
      </c>
      <c r="H511" s="7">
        <v>-3.79453839440432E-3</v>
      </c>
      <c r="I511" s="7">
        <v>-0.68681144938718197</v>
      </c>
      <c r="J511" s="7">
        <v>0.99420698293386067</v>
      </c>
      <c r="K511" s="7">
        <v>198.7667750218186</v>
      </c>
      <c r="L511" s="7">
        <v>74.024209154956296</v>
      </c>
      <c r="M511" s="20">
        <v>15.103527655860665</v>
      </c>
      <c r="N511" s="7">
        <v>65.791666666666671</v>
      </c>
      <c r="O511" s="12">
        <v>2.3896684646606445</v>
      </c>
      <c r="P511" s="8">
        <v>0</v>
      </c>
      <c r="Q511" s="8">
        <v>1</v>
      </c>
      <c r="R511" s="7">
        <v>0</v>
      </c>
      <c r="S511" s="25">
        <v>12.39</v>
      </c>
      <c r="T511" s="20">
        <v>3.9732041279033812</v>
      </c>
      <c r="U511" s="37">
        <v>0.24403356762258088</v>
      </c>
      <c r="V511" s="37">
        <f>[1]data!BD10/([1]data!BD10+[1]data!W10)</f>
        <v>1</v>
      </c>
      <c r="W511" s="20">
        <v>8.6513904395502203E-2</v>
      </c>
      <c r="X511">
        <v>77</v>
      </c>
      <c r="Y511">
        <v>2.0678685047720071</v>
      </c>
      <c r="AC511" s="3">
        <v>5</v>
      </c>
    </row>
    <row r="512" spans="1:29" x14ac:dyDescent="0.25">
      <c r="A512" s="34">
        <v>22</v>
      </c>
      <c r="B512" s="15">
        <v>1996</v>
      </c>
      <c r="C512" s="7" t="s">
        <v>55</v>
      </c>
      <c r="D512" s="20">
        <v>1</v>
      </c>
      <c r="E512" s="3">
        <v>4834.6491128433445</v>
      </c>
      <c r="F512" s="7">
        <v>3.88</v>
      </c>
      <c r="G512" s="7">
        <v>4.4571502129348541</v>
      </c>
      <c r="H512" s="7">
        <v>-0.71979489599982827</v>
      </c>
      <c r="I512" s="7">
        <v>-7.3073663659475869</v>
      </c>
      <c r="J512" s="7">
        <v>1.2557166111154601</v>
      </c>
      <c r="K512" s="7">
        <v>165.60968022226751</v>
      </c>
      <c r="L512" s="7">
        <v>68.091921348194077</v>
      </c>
      <c r="M512" s="20">
        <v>13.481940764420033</v>
      </c>
      <c r="N512" s="7">
        <v>66.041666666666671</v>
      </c>
      <c r="O512" s="12">
        <v>2.3896684646606445</v>
      </c>
      <c r="P512" s="8">
        <v>0</v>
      </c>
      <c r="Q512" s="8">
        <v>0</v>
      </c>
      <c r="R512" s="7">
        <v>0</v>
      </c>
      <c r="S512" s="25">
        <v>16.440000000000001</v>
      </c>
      <c r="T512" s="20">
        <v>5.3401305906923664</v>
      </c>
      <c r="U512" s="37">
        <v>1.7858835382981817</v>
      </c>
      <c r="V512" s="37">
        <f>[1]data!BD11/([1]data!BD11+[1]data!W11)</f>
        <v>1</v>
      </c>
      <c r="W512" s="20">
        <v>0.2642447328843599</v>
      </c>
      <c r="X512">
        <v>83.002453000000003</v>
      </c>
      <c r="Y512">
        <v>7.79539350649351</v>
      </c>
      <c r="AC512" s="3">
        <v>5</v>
      </c>
    </row>
    <row r="513" spans="1:29" x14ac:dyDescent="0.25">
      <c r="A513" s="34">
        <v>22</v>
      </c>
      <c r="B513" s="15">
        <v>1997</v>
      </c>
      <c r="C513" s="7" t="s">
        <v>55</v>
      </c>
      <c r="D513" s="20">
        <v>1</v>
      </c>
      <c r="E513" s="3">
        <v>5043.1404913627766</v>
      </c>
      <c r="F513" s="7">
        <v>3.88</v>
      </c>
      <c r="G513" s="7">
        <v>12.884767949226497</v>
      </c>
      <c r="H513" s="7">
        <v>-0.79631098770329234</v>
      </c>
      <c r="I513" s="7">
        <v>12.579333597778659</v>
      </c>
      <c r="J513" s="7">
        <v>1.324351221006097</v>
      </c>
      <c r="K513" s="7">
        <v>175.81019436731455</v>
      </c>
      <c r="L513" s="7">
        <v>72.332407774692584</v>
      </c>
      <c r="M513" s="20">
        <v>12.5029750099167</v>
      </c>
      <c r="N513" s="7">
        <v>70.279166666666654</v>
      </c>
      <c r="O513" s="12">
        <v>2.3896684646606445</v>
      </c>
      <c r="P513" s="8">
        <v>0</v>
      </c>
      <c r="Q513" s="8">
        <v>0</v>
      </c>
      <c r="R513" s="7">
        <v>1</v>
      </c>
      <c r="S513" s="25">
        <v>22.36</v>
      </c>
      <c r="T513" s="20">
        <v>2.2622296765194223</v>
      </c>
      <c r="U513" s="37">
        <v>24.854997272533659</v>
      </c>
      <c r="V513" s="37">
        <f>[1]data!BD12/([1]data!BD12+[1]data!W12)</f>
        <v>1</v>
      </c>
      <c r="W513" s="20">
        <v>0.83569800728528609</v>
      </c>
      <c r="X513">
        <v>105.82932700000001</v>
      </c>
      <c r="Y513">
        <v>27.501445047654201</v>
      </c>
      <c r="AC513" s="3">
        <v>5</v>
      </c>
    </row>
    <row r="514" spans="1:29" x14ac:dyDescent="0.25">
      <c r="A514" s="34">
        <v>22</v>
      </c>
      <c r="B514" s="15">
        <v>1998</v>
      </c>
      <c r="C514" s="7" t="s">
        <v>55</v>
      </c>
      <c r="D514" s="20">
        <v>1</v>
      </c>
      <c r="E514" s="3">
        <v>5304.8540231416118</v>
      </c>
      <c r="F514" s="7">
        <v>3.88</v>
      </c>
      <c r="G514" s="7">
        <v>11.004802195289274</v>
      </c>
      <c r="H514" s="7">
        <v>1.9135604847930481</v>
      </c>
      <c r="I514" s="7">
        <v>-12.509490052595471</v>
      </c>
      <c r="J514" s="7">
        <v>0.55908129344250312</v>
      </c>
      <c r="K514" s="7">
        <v>160.2835581980334</v>
      </c>
      <c r="L514" s="7">
        <v>82.416437228447293</v>
      </c>
      <c r="M514" s="20">
        <v>12.686027898467872</v>
      </c>
      <c r="N514" s="7">
        <v>73.020833333333329</v>
      </c>
      <c r="O514" s="12">
        <v>2.3896684646606445</v>
      </c>
      <c r="P514" s="8">
        <v>0</v>
      </c>
      <c r="Q514" s="8">
        <v>0</v>
      </c>
      <c r="R514" s="7">
        <v>1</v>
      </c>
      <c r="S514" s="25">
        <v>25.6</v>
      </c>
      <c r="T514" s="20">
        <v>2.5329469979423411</v>
      </c>
      <c r="U514" s="37">
        <v>20.253541888573249</v>
      </c>
      <c r="V514" s="37">
        <f>[1]data!BD13/([1]data!BD13+[1]data!W13)</f>
        <v>1</v>
      </c>
      <c r="W514" s="20">
        <v>0.78690276049630037</v>
      </c>
      <c r="X514">
        <v>97.764943000000002</v>
      </c>
      <c r="Y514">
        <v>7.6201788564714237</v>
      </c>
      <c r="AC514" s="3">
        <v>5</v>
      </c>
    </row>
    <row r="515" spans="1:29" x14ac:dyDescent="0.25">
      <c r="A515" s="34">
        <v>22</v>
      </c>
      <c r="B515" s="15">
        <v>1999</v>
      </c>
      <c r="C515" s="7" t="s">
        <v>55</v>
      </c>
      <c r="D515" s="20">
        <v>1</v>
      </c>
      <c r="E515" s="3">
        <v>5403.4326090964623</v>
      </c>
      <c r="F515" s="7">
        <v>3.88</v>
      </c>
      <c r="G515" s="7">
        <v>6.5954976737690183</v>
      </c>
      <c r="H515" s="7">
        <v>2.0905527962780308</v>
      </c>
      <c r="I515" s="7">
        <v>-5.2355472534762537</v>
      </c>
      <c r="J515" s="7">
        <v>1.2471825694962035</v>
      </c>
      <c r="K515" s="7">
        <v>134.27720991943298</v>
      </c>
      <c r="L515" s="7">
        <v>91.714768293428079</v>
      </c>
      <c r="M515" s="20">
        <v>13.026893499646484</v>
      </c>
      <c r="N515" s="7">
        <v>72.10234486804714</v>
      </c>
      <c r="O515" s="12">
        <v>2.3896684646606445</v>
      </c>
      <c r="P515" s="8">
        <v>0</v>
      </c>
      <c r="Q515" s="8">
        <v>1</v>
      </c>
      <c r="R515" s="7">
        <v>0</v>
      </c>
      <c r="S515" s="25">
        <v>24.37</v>
      </c>
      <c r="T515" s="20">
        <v>2.7642790210509851</v>
      </c>
      <c r="U515" s="37">
        <v>54.491402425834913</v>
      </c>
      <c r="V515" s="37">
        <f>[1]data!BD14/([1]data!BD14+[1]data!W14)</f>
        <v>1</v>
      </c>
      <c r="W515" s="20">
        <v>0.99579714771896521</v>
      </c>
      <c r="X515">
        <v>80.581186000000002</v>
      </c>
      <c r="Y515">
        <v>17.576604120763413</v>
      </c>
      <c r="AC515" s="3">
        <v>5</v>
      </c>
    </row>
    <row r="516" spans="1:29" x14ac:dyDescent="0.25">
      <c r="A516" s="34">
        <v>22</v>
      </c>
      <c r="B516" s="15">
        <v>2000</v>
      </c>
      <c r="C516" s="7" t="s">
        <v>55</v>
      </c>
      <c r="D516" s="20">
        <v>1</v>
      </c>
      <c r="E516" s="3">
        <v>5441.8212882321632</v>
      </c>
      <c r="F516" s="7">
        <v>3.88</v>
      </c>
      <c r="G516" s="7">
        <v>5.3689600275375415</v>
      </c>
      <c r="H516" s="7">
        <v>1.4087173529538315</v>
      </c>
      <c r="I516" s="7">
        <v>-7.3327309496149047</v>
      </c>
      <c r="J516" s="7">
        <v>1.4989611160578988</v>
      </c>
      <c r="K516" s="7">
        <v>142.39404500666924</v>
      </c>
      <c r="L516" s="7">
        <v>95.454498515554405</v>
      </c>
      <c r="M516" s="20">
        <v>13.191342885418011</v>
      </c>
      <c r="N516" s="7">
        <v>73.208333333333329</v>
      </c>
      <c r="O516" s="12">
        <v>2.3896684646606445</v>
      </c>
      <c r="P516" s="8">
        <v>0</v>
      </c>
      <c r="Q516" s="8">
        <v>0</v>
      </c>
      <c r="R516" s="7">
        <v>0</v>
      </c>
      <c r="S516" s="25">
        <v>23.32</v>
      </c>
      <c r="T516" s="20">
        <v>5.072567139201805</v>
      </c>
      <c r="U516" s="37">
        <v>39.4756732788709</v>
      </c>
      <c r="V516" s="37">
        <f>[1]data!BD15/([1]data!BD15+[1]data!W15)</f>
        <v>1</v>
      </c>
      <c r="W516" s="20">
        <v>0.94509611820166506</v>
      </c>
      <c r="X516">
        <v>80.733175000000003</v>
      </c>
      <c r="Y516">
        <v>0.18861598785602432</v>
      </c>
      <c r="AC516" s="3">
        <v>5</v>
      </c>
    </row>
    <row r="517" spans="1:29" x14ac:dyDescent="0.25">
      <c r="A517" s="34">
        <v>22</v>
      </c>
      <c r="B517" s="15">
        <v>2001</v>
      </c>
      <c r="C517" s="7" t="s">
        <v>55</v>
      </c>
      <c r="D517" s="20">
        <v>1</v>
      </c>
      <c r="E517" s="3">
        <v>5367.9625259525974</v>
      </c>
      <c r="F517" s="7">
        <v>3.88</v>
      </c>
      <c r="G517" s="7">
        <v>3.9559601947914462</v>
      </c>
      <c r="H517" s="7">
        <v>6.1579504552191402</v>
      </c>
      <c r="I517" s="7">
        <v>0.34808384501376244</v>
      </c>
      <c r="J517" s="7">
        <v>0.30706243602871552</v>
      </c>
      <c r="K517" s="7">
        <v>138.6440821511751</v>
      </c>
      <c r="L517" s="7">
        <v>100.29909803091255</v>
      </c>
      <c r="M517" s="20">
        <v>13.941139106500106</v>
      </c>
      <c r="N517" s="7">
        <v>73.25</v>
      </c>
      <c r="O517" s="12">
        <v>2.3896684646606445</v>
      </c>
      <c r="P517" s="8">
        <v>0</v>
      </c>
      <c r="Q517" s="8">
        <v>1</v>
      </c>
      <c r="R517" s="7">
        <v>0</v>
      </c>
      <c r="S517" s="25">
        <v>25.75</v>
      </c>
      <c r="T517" s="20">
        <v>5.3029335183796285</v>
      </c>
      <c r="U517" s="37">
        <v>0.90077429737429171</v>
      </c>
      <c r="V517" s="37">
        <f>[1]data!BD16/([1]data!BD16+[1]data!W16)</f>
        <v>1</v>
      </c>
      <c r="W517" s="20">
        <v>0.19302597108985331</v>
      </c>
      <c r="X517">
        <v>103.971334</v>
      </c>
      <c r="Y517">
        <v>28.783903271486594</v>
      </c>
      <c r="AC517" s="3">
        <v>5</v>
      </c>
    </row>
    <row r="518" spans="1:29" x14ac:dyDescent="0.25">
      <c r="A518" s="34">
        <v>22</v>
      </c>
      <c r="B518" s="15">
        <v>2002</v>
      </c>
      <c r="C518" s="7" t="s">
        <v>55</v>
      </c>
      <c r="D518" s="20">
        <v>1</v>
      </c>
      <c r="E518" s="3">
        <v>5383.8020113315015</v>
      </c>
      <c r="F518" s="7">
        <v>3.88</v>
      </c>
      <c r="G518" s="7">
        <v>0.80342883217626537</v>
      </c>
      <c r="H518" s="7">
        <v>0.83276294775268089</v>
      </c>
      <c r="I518" s="7">
        <v>-26.604739089338679</v>
      </c>
      <c r="J518" s="7">
        <v>1.005830903790411</v>
      </c>
      <c r="K518" s="7">
        <v>129.7447931944852</v>
      </c>
      <c r="L518" s="7">
        <v>81.856916473957824</v>
      </c>
      <c r="M518" s="20">
        <v>14.824321241159025</v>
      </c>
      <c r="N518" s="7">
        <v>71.291666666666671</v>
      </c>
      <c r="O518" s="12">
        <v>2.3896684646606445</v>
      </c>
      <c r="P518" s="8">
        <v>0</v>
      </c>
      <c r="Q518" s="8">
        <v>1</v>
      </c>
      <c r="R518" s="7">
        <v>0</v>
      </c>
      <c r="S518" s="25">
        <v>27.29</v>
      </c>
      <c r="T518" s="20">
        <v>5.6722740806455665</v>
      </c>
      <c r="U518" s="37">
        <v>49.272803896462051</v>
      </c>
      <c r="V518" s="37">
        <f>[1]data!BD17/([1]data!BD17+[1]data!W17)</f>
        <v>1</v>
      </c>
      <c r="W518" s="20">
        <v>0.95556965477695721</v>
      </c>
      <c r="X518">
        <v>210.89070024</v>
      </c>
      <c r="Y518">
        <v>102.83542792670141</v>
      </c>
      <c r="AC518" s="3">
        <v>5</v>
      </c>
    </row>
    <row r="519" spans="1:29" x14ac:dyDescent="0.25">
      <c r="A519" s="34">
        <v>22</v>
      </c>
      <c r="B519" s="15">
        <v>2003</v>
      </c>
      <c r="C519" s="7" t="s">
        <v>55</v>
      </c>
      <c r="D519" s="20">
        <v>1</v>
      </c>
      <c r="E519" s="3">
        <v>5505.4857907032238</v>
      </c>
      <c r="F519" s="7">
        <v>3.88</v>
      </c>
      <c r="G519" s="7">
        <v>6.3209414530046697</v>
      </c>
      <c r="H519" s="7">
        <v>1.0793925710574335</v>
      </c>
      <c r="I519" s="7">
        <v>-10.321498159774842</v>
      </c>
      <c r="J519" s="7">
        <v>0.39166666666667993</v>
      </c>
      <c r="K519" s="7">
        <v>122.13991896823678</v>
      </c>
      <c r="L519" s="7">
        <v>77.16191818181116</v>
      </c>
      <c r="M519" s="20">
        <v>13.971793523644575</v>
      </c>
      <c r="N519" s="7">
        <v>71.416666666666671</v>
      </c>
      <c r="O519" s="12">
        <v>2.3896684646606445</v>
      </c>
      <c r="P519" s="8">
        <v>0</v>
      </c>
      <c r="Q519" s="8">
        <v>0</v>
      </c>
      <c r="R519" s="7">
        <v>0</v>
      </c>
      <c r="S519" s="25">
        <v>21.98</v>
      </c>
      <c r="T519" s="20">
        <v>6.6092533423143731</v>
      </c>
      <c r="U519" s="37">
        <v>25.482836831878018</v>
      </c>
      <c r="V519" s="37">
        <f>[1]data!BD18/([1]data!BD18+[1]data!W18)</f>
        <v>1</v>
      </c>
      <c r="W519" s="20">
        <v>0.9590324804400171</v>
      </c>
      <c r="X519">
        <v>223.75180281999999</v>
      </c>
      <c r="Y519">
        <v>6.0984683370882022</v>
      </c>
      <c r="AC519" s="3">
        <v>5</v>
      </c>
    </row>
    <row r="520" spans="1:29" x14ac:dyDescent="0.25">
      <c r="A520" s="34">
        <v>22</v>
      </c>
      <c r="B520" s="15">
        <v>2004</v>
      </c>
      <c r="C520" s="7" t="s">
        <v>55</v>
      </c>
      <c r="D520" s="20">
        <v>1</v>
      </c>
      <c r="E520" s="3">
        <v>5810.3163779531042</v>
      </c>
      <c r="F520" s="7">
        <v>3.88</v>
      </c>
      <c r="G520" s="7">
        <v>7.1872377338796696</v>
      </c>
      <c r="H520" s="7">
        <v>5.4720613852587929</v>
      </c>
      <c r="I520" s="7">
        <v>6.3148392374799887</v>
      </c>
      <c r="J520" s="7">
        <v>0.182618079189794</v>
      </c>
      <c r="K520" s="7">
        <v>131.51707065934144</v>
      </c>
      <c r="L520" s="7">
        <v>75.736612520716818</v>
      </c>
      <c r="M520" s="20">
        <v>13.609275493148463</v>
      </c>
      <c r="N520" s="7">
        <v>73.229166666666671</v>
      </c>
      <c r="O520" s="12">
        <v>2.3896684646606445</v>
      </c>
      <c r="P520" s="8">
        <v>0</v>
      </c>
      <c r="Q520" s="8">
        <v>0</v>
      </c>
      <c r="R520" s="7">
        <v>0</v>
      </c>
      <c r="S520" s="25">
        <v>15.48</v>
      </c>
      <c r="T520" s="20">
        <v>5.1784395226791489</v>
      </c>
      <c r="U520" s="37">
        <v>7.9023941126438553</v>
      </c>
      <c r="V520" s="37">
        <f>[1]data!BD19/([1]data!BD19+[1]data!W19)</f>
        <v>1</v>
      </c>
      <c r="W520" s="20">
        <v>0.75199206029956178</v>
      </c>
      <c r="X520">
        <v>247.74415131000001</v>
      </c>
      <c r="Y520">
        <v>10.722750917587451</v>
      </c>
      <c r="AC520" s="3">
        <v>5</v>
      </c>
    </row>
    <row r="521" spans="1:29" x14ac:dyDescent="0.25">
      <c r="A521" s="34">
        <v>22</v>
      </c>
      <c r="B521" s="15">
        <v>2005</v>
      </c>
      <c r="C521" s="7" t="s">
        <v>55</v>
      </c>
      <c r="D521" s="20">
        <v>1</v>
      </c>
      <c r="E521" s="3">
        <v>6114.2212054456286</v>
      </c>
      <c r="F521" s="7">
        <v>3.88</v>
      </c>
      <c r="G521" s="7">
        <v>7.1414253105459524</v>
      </c>
      <c r="H521" s="7">
        <v>3.5286814487186948</v>
      </c>
      <c r="I521" s="7">
        <v>13.023207692357433</v>
      </c>
      <c r="J521" s="7">
        <v>3.1817051951280604</v>
      </c>
      <c r="K521" s="7">
        <v>144.5466126080687</v>
      </c>
      <c r="L521" s="7">
        <v>79.831930372461144</v>
      </c>
      <c r="M521" s="20">
        <v>13.151241213861246</v>
      </c>
      <c r="N521" s="7">
        <v>73.583333333333329</v>
      </c>
      <c r="O521" s="12">
        <v>2.3896684646606445</v>
      </c>
      <c r="P521" s="8">
        <v>0</v>
      </c>
      <c r="Q521" s="8">
        <v>0</v>
      </c>
      <c r="R521" s="7">
        <v>0</v>
      </c>
      <c r="S521" s="25">
        <v>12.81</v>
      </c>
      <c r="T521" s="20">
        <v>3.9189340253899632</v>
      </c>
      <c r="U521" s="37">
        <v>0.43293077319215068</v>
      </c>
      <c r="V521" s="37">
        <f>[1]data!BD20/([1]data!BD20+[1]data!W20)</f>
        <v>1</v>
      </c>
      <c r="W521" s="20">
        <v>0.14504315353835046</v>
      </c>
      <c r="X521">
        <v>256.66126421000001</v>
      </c>
      <c r="Y521">
        <v>3.5993232747771726</v>
      </c>
      <c r="AC521" s="3">
        <v>5</v>
      </c>
    </row>
    <row r="522" spans="1:29" x14ac:dyDescent="0.25">
      <c r="A522" s="34">
        <v>22</v>
      </c>
      <c r="B522" s="15">
        <v>2006</v>
      </c>
      <c r="C522" s="7" t="s">
        <v>55</v>
      </c>
      <c r="D522" s="20">
        <v>1</v>
      </c>
      <c r="E522" s="3">
        <v>6522.9181297660807</v>
      </c>
      <c r="F522" s="7">
        <v>3.88</v>
      </c>
      <c r="G522" s="7">
        <v>17.134270875882592</v>
      </c>
      <c r="H522" s="7">
        <v>1.4874248701639727</v>
      </c>
      <c r="I522" s="7">
        <v>12.825465367333841</v>
      </c>
      <c r="J522" s="7">
        <v>2.0958805107203204</v>
      </c>
      <c r="K522" s="7">
        <v>146.19244908677132</v>
      </c>
      <c r="L522" s="7">
        <v>81.627468603197755</v>
      </c>
      <c r="M522" s="20">
        <v>12.349302678415127</v>
      </c>
      <c r="N522" s="7">
        <v>73.208333333333329</v>
      </c>
      <c r="O522" s="12">
        <v>2.3896684646606445</v>
      </c>
      <c r="P522" s="8">
        <v>0</v>
      </c>
      <c r="Q522" s="8">
        <v>0</v>
      </c>
      <c r="R522" s="7">
        <v>0</v>
      </c>
      <c r="S522" s="25">
        <v>12.81</v>
      </c>
      <c r="T522" s="20">
        <v>1.5547312646037055</v>
      </c>
      <c r="U522" s="37">
        <v>39.500735454121411</v>
      </c>
      <c r="V522" s="37">
        <f>[1]data!BD21/([1]data!BD21+[1]data!W21)</f>
        <v>1</v>
      </c>
      <c r="W522" s="20">
        <v>0.99148825285433262</v>
      </c>
      <c r="X522">
        <v>267.78327660999997</v>
      </c>
      <c r="Y522">
        <v>4.3333427949220811</v>
      </c>
      <c r="AC522" s="3">
        <v>5</v>
      </c>
    </row>
    <row r="523" spans="1:29" x14ac:dyDescent="0.25">
      <c r="A523" s="34">
        <v>22</v>
      </c>
      <c r="B523" s="15">
        <v>2007</v>
      </c>
      <c r="C523" s="7" t="s">
        <v>55</v>
      </c>
      <c r="D523" s="20">
        <v>1</v>
      </c>
      <c r="E523" s="3">
        <v>7173.704151482013</v>
      </c>
      <c r="F523" s="7">
        <v>3.88</v>
      </c>
      <c r="G523" s="7">
        <v>9.5796306203513879</v>
      </c>
      <c r="H523" s="7">
        <v>2.1304901547682737</v>
      </c>
      <c r="I523" s="7">
        <v>30.455593483540778</v>
      </c>
      <c r="J523" s="7">
        <v>4.168633002988841</v>
      </c>
      <c r="K523" s="7">
        <v>145.38228095010393</v>
      </c>
      <c r="L523" s="7">
        <v>78.399615702896043</v>
      </c>
      <c r="M523" s="20">
        <v>10.58758918468509</v>
      </c>
      <c r="N523" s="7">
        <v>74.1875</v>
      </c>
      <c r="O523" s="12">
        <v>2.3896684646606445</v>
      </c>
      <c r="P523" s="8">
        <v>0</v>
      </c>
      <c r="Q523" s="8">
        <v>0</v>
      </c>
      <c r="R523" s="7">
        <v>0</v>
      </c>
      <c r="S523" s="25">
        <v>17.54</v>
      </c>
      <c r="T523" s="20">
        <v>-0.31619467539838642</v>
      </c>
      <c r="U523" s="37">
        <v>41.854929079968898</v>
      </c>
      <c r="V523" s="37">
        <f>[1]data!BD22/([1]data!BD22+[1]data!W22)</f>
        <v>1</v>
      </c>
      <c r="W523" s="20">
        <v>0.92887848093623904</v>
      </c>
      <c r="X523">
        <v>317.05538990999997</v>
      </c>
      <c r="Y523">
        <v>18.399996416415501</v>
      </c>
      <c r="AC523" s="3">
        <v>5</v>
      </c>
    </row>
    <row r="524" spans="1:29" x14ac:dyDescent="0.25">
      <c r="A524" s="34">
        <v>22</v>
      </c>
      <c r="B524" s="15">
        <v>2008</v>
      </c>
      <c r="C524" s="7" t="s">
        <v>55</v>
      </c>
      <c r="D524" s="20">
        <v>1</v>
      </c>
      <c r="E524" s="3">
        <v>7653.0747473894871</v>
      </c>
      <c r="F524" s="7">
        <v>3.88</v>
      </c>
      <c r="G524" s="7">
        <v>9.8641697476289973</v>
      </c>
      <c r="H524" s="7">
        <v>-0.25036167818678667</v>
      </c>
      <c r="I524" s="7">
        <v>15.026523067031022</v>
      </c>
      <c r="J524" s="7">
        <v>8.7586831772878355</v>
      </c>
      <c r="K524" s="7">
        <v>148.99694582864493</v>
      </c>
      <c r="L524" s="7">
        <v>77.329096030320699</v>
      </c>
      <c r="M524" s="20">
        <v>9.6005465359266982</v>
      </c>
      <c r="N524" s="7">
        <v>74.770833333333329</v>
      </c>
      <c r="O524" s="12">
        <v>2.3896684646606445</v>
      </c>
      <c r="P524" s="7">
        <v>1</v>
      </c>
      <c r="Q524" s="8">
        <v>0</v>
      </c>
      <c r="R524" s="7">
        <v>0</v>
      </c>
      <c r="S524" s="25">
        <v>32.69</v>
      </c>
      <c r="T524" s="20">
        <v>-2.6626698533111472</v>
      </c>
      <c r="U524" s="37">
        <v>12.682434257854226</v>
      </c>
      <c r="V524" s="37">
        <f>[1]data!BD23/([1]data!BD23+[1]data!W23)</f>
        <v>1</v>
      </c>
      <c r="W524" s="20">
        <v>0.80353315020408356</v>
      </c>
      <c r="X524">
        <v>349.07483482999999</v>
      </c>
      <c r="Y524">
        <v>10.099006652777334</v>
      </c>
      <c r="AC524" s="3">
        <v>5</v>
      </c>
    </row>
    <row r="525" spans="1:29" x14ac:dyDescent="0.25">
      <c r="A525" s="34">
        <v>22</v>
      </c>
      <c r="B525" s="15">
        <v>2009</v>
      </c>
      <c r="C525" s="7" t="s">
        <v>55</v>
      </c>
      <c r="D525" s="20">
        <v>1</v>
      </c>
      <c r="E525" s="3">
        <v>7638.2910405939165</v>
      </c>
      <c r="F525" s="7">
        <v>3.88</v>
      </c>
      <c r="G525" s="7">
        <v>4.1870619592595597</v>
      </c>
      <c r="H525" s="7">
        <v>5.1031625721790856</v>
      </c>
      <c r="I525" s="7">
        <v>1.139127717925871</v>
      </c>
      <c r="J525" s="7">
        <v>2.4090530408219024</v>
      </c>
      <c r="K525" s="7">
        <v>138.73404538458871</v>
      </c>
      <c r="L525" s="7">
        <v>75.537953761428113</v>
      </c>
      <c r="M525" s="20">
        <v>11.873049670010916</v>
      </c>
      <c r="N525" s="7">
        <v>72.9375</v>
      </c>
      <c r="O525" s="12">
        <v>2.3896684646606445</v>
      </c>
      <c r="P525" s="7">
        <v>1</v>
      </c>
      <c r="Q525" s="8">
        <v>0</v>
      </c>
      <c r="R525" s="7">
        <v>0</v>
      </c>
      <c r="S525" s="25">
        <v>31.48</v>
      </c>
      <c r="T525" s="20">
        <v>-1.0597668533729832</v>
      </c>
      <c r="U525" s="37">
        <v>38.860568234967253</v>
      </c>
      <c r="V525" s="37">
        <f>[1]data!BD24/([1]data!BD24+[1]data!W24)</f>
        <v>1</v>
      </c>
      <c r="W525" s="20">
        <v>0.92522343776011173</v>
      </c>
      <c r="AC525" s="3">
        <v>5</v>
      </c>
    </row>
    <row r="526" spans="1:29" x14ac:dyDescent="0.25">
      <c r="A526" s="34">
        <v>22</v>
      </c>
      <c r="B526" s="15">
        <v>2010</v>
      </c>
      <c r="C526" s="7" t="s">
        <v>55</v>
      </c>
      <c r="D526" s="20">
        <v>1</v>
      </c>
      <c r="E526" s="3">
        <v>7937.2599309073121</v>
      </c>
      <c r="F526" s="7">
        <v>3.88</v>
      </c>
      <c r="G526" s="7">
        <v>8.8467104646683392</v>
      </c>
      <c r="H526" s="7">
        <v>0</v>
      </c>
      <c r="I526" s="7">
        <v>13.340690842330666</v>
      </c>
      <c r="J526" s="7">
        <v>3.4912887261883299</v>
      </c>
      <c r="K526" s="7">
        <v>139.68751409900014</v>
      </c>
      <c r="L526" s="7">
        <v>77.735576369902233</v>
      </c>
      <c r="M526" s="20">
        <v>12.306127902658767</v>
      </c>
      <c r="N526" s="7">
        <v>74.25</v>
      </c>
      <c r="O526" s="12">
        <v>2.3896684646606445</v>
      </c>
      <c r="P526" s="8">
        <v>0</v>
      </c>
      <c r="Q526" s="8">
        <v>0</v>
      </c>
      <c r="R526" s="7">
        <v>0</v>
      </c>
      <c r="S526" s="25">
        <v>22.55</v>
      </c>
      <c r="T526" s="20">
        <v>2.7877235565000018</v>
      </c>
      <c r="U526" s="37">
        <v>1.4768775345219134</v>
      </c>
      <c r="V526" s="37">
        <f>[1]data!BD25/([1]data!BD25+[1]data!W25)</f>
        <v>1</v>
      </c>
      <c r="W526" s="20">
        <v>0.5985402255657829</v>
      </c>
      <c r="AC526" s="3">
        <v>5</v>
      </c>
    </row>
    <row r="527" spans="1:29" x14ac:dyDescent="0.25">
      <c r="A527" s="34">
        <v>22</v>
      </c>
      <c r="B527" s="15">
        <v>2011</v>
      </c>
      <c r="C527" s="7" t="s">
        <v>55</v>
      </c>
      <c r="D527" s="20">
        <v>1</v>
      </c>
      <c r="E527" s="3">
        <v>8719.9738630951597</v>
      </c>
      <c r="F527" s="7">
        <v>3.88</v>
      </c>
      <c r="G527" s="7">
        <v>13.211704062157168</v>
      </c>
      <c r="H527" s="7">
        <v>0.50615410047940368</v>
      </c>
      <c r="I527" s="7">
        <v>13.667062412647843</v>
      </c>
      <c r="J527" s="7">
        <v>5.8758024367869979</v>
      </c>
      <c r="K527" s="7">
        <v>158.34688387610649</v>
      </c>
      <c r="L527" s="7">
        <v>78.007009559429534</v>
      </c>
      <c r="M527" s="20">
        <v>11.601869524052839</v>
      </c>
      <c r="N527" s="7">
        <v>73.979166666666671</v>
      </c>
      <c r="O527" s="12">
        <v>2.3896684646606445</v>
      </c>
      <c r="P527" s="8">
        <v>0</v>
      </c>
      <c r="Q527" s="8">
        <v>0</v>
      </c>
      <c r="R527" s="7">
        <v>0</v>
      </c>
      <c r="S527" s="25">
        <v>24.2</v>
      </c>
      <c r="T527" s="20">
        <v>-0.60655540495919991</v>
      </c>
      <c r="U527" s="37">
        <v>18.147284119302235</v>
      </c>
      <c r="V527" s="37">
        <f>[1]data!BD26/([1]data!BD26+[1]data!W26)</f>
        <v>1</v>
      </c>
      <c r="W527" s="20">
        <v>0.8492317728962947</v>
      </c>
      <c r="AC527" s="3">
        <v>5</v>
      </c>
    </row>
    <row r="528" spans="1:29" x14ac:dyDescent="0.25">
      <c r="A528" s="34">
        <v>22</v>
      </c>
      <c r="B528" s="15">
        <v>2012</v>
      </c>
      <c r="C528" s="7" t="s">
        <v>55</v>
      </c>
      <c r="D528" s="20">
        <v>1</v>
      </c>
      <c r="E528" s="3">
        <v>9360.3362559799607</v>
      </c>
      <c r="F528" s="7">
        <v>3.88</v>
      </c>
      <c r="G528" s="7">
        <v>8.686591386914392</v>
      </c>
      <c r="H528" s="7">
        <v>-1.2975482266401801</v>
      </c>
      <c r="I528" s="7">
        <v>8.6075529162561057</v>
      </c>
      <c r="J528" s="7">
        <v>5.6981995916602415</v>
      </c>
      <c r="K528" s="7">
        <v>154.75364341003578</v>
      </c>
      <c r="L528" s="7">
        <v>78.986885687740084</v>
      </c>
      <c r="M528" s="20">
        <v>9.9954684610155908</v>
      </c>
      <c r="N528" s="7">
        <v>74.25</v>
      </c>
      <c r="O528" s="12">
        <v>2.3896684646606445</v>
      </c>
      <c r="P528" s="8">
        <v>0</v>
      </c>
      <c r="Q528" s="8">
        <v>0</v>
      </c>
      <c r="R528" s="7">
        <v>0</v>
      </c>
      <c r="S528" s="25">
        <v>17.8</v>
      </c>
      <c r="T528" s="20">
        <v>-0.91643000520604267</v>
      </c>
      <c r="U528" s="37">
        <v>10.057524578715094</v>
      </c>
      <c r="V528" s="37">
        <f>[1]data!BD27/([1]data!BD27+[1]data!W27)</f>
        <v>1</v>
      </c>
      <c r="W528" s="20">
        <v>0.92077717309673102</v>
      </c>
      <c r="AC528" s="3">
        <v>5</v>
      </c>
    </row>
    <row r="529" spans="1:29" x14ac:dyDescent="0.25">
      <c r="A529" s="34">
        <v>22</v>
      </c>
      <c r="B529" s="15">
        <v>2013</v>
      </c>
      <c r="C529" s="7" t="s">
        <v>55</v>
      </c>
      <c r="D529" s="20">
        <v>1</v>
      </c>
      <c r="E529" s="3">
        <v>9810.0109453046862</v>
      </c>
      <c r="F529" s="7">
        <v>3.88</v>
      </c>
      <c r="G529" s="7">
        <v>11.848593489510669</v>
      </c>
      <c r="H529" s="7">
        <v>1.5625549555548783</v>
      </c>
      <c r="I529" s="7">
        <v>8.2367092555119683</v>
      </c>
      <c r="J529" s="7">
        <v>4.0271599157110529</v>
      </c>
      <c r="K529" s="7"/>
      <c r="L529" s="7">
        <v>63.797789314318806</v>
      </c>
      <c r="N529" s="7">
        <v>73.979166666666671</v>
      </c>
      <c r="O529" s="12">
        <v>2.3896684646606445</v>
      </c>
      <c r="P529" s="8">
        <v>0</v>
      </c>
      <c r="Q529" s="8">
        <v>0</v>
      </c>
      <c r="R529" s="7">
        <v>0</v>
      </c>
      <c r="S529" s="25">
        <v>14.23</v>
      </c>
      <c r="T529" s="20">
        <v>-0.37295087954650197</v>
      </c>
      <c r="U529" s="37">
        <v>18.949267978463816</v>
      </c>
      <c r="V529" s="37">
        <f>[1]data!BD28/([1]data!BD28+[1]data!W28)</f>
        <v>1</v>
      </c>
      <c r="W529" s="20">
        <v>0.97249273251747848</v>
      </c>
      <c r="AC529" s="3">
        <v>5</v>
      </c>
    </row>
    <row r="530" spans="1:29" x14ac:dyDescent="0.25">
      <c r="A530" s="34">
        <v>23</v>
      </c>
      <c r="B530" s="34">
        <v>1990</v>
      </c>
      <c r="C530" s="27" t="s">
        <v>57</v>
      </c>
      <c r="D530" s="20">
        <v>1</v>
      </c>
      <c r="E530" s="3">
        <v>2671.1240994978739</v>
      </c>
      <c r="F530" s="8">
        <v>3.8</v>
      </c>
      <c r="G530" s="8">
        <v>1.3502594972867261</v>
      </c>
      <c r="H530" s="8">
        <v>0</v>
      </c>
      <c r="I530" s="8">
        <v>-3.0674945926656831</v>
      </c>
      <c r="J530" s="8">
        <v>37.259956179920124</v>
      </c>
      <c r="K530" s="8"/>
      <c r="L530" s="8">
        <v>14.532652419063607</v>
      </c>
      <c r="N530" s="8">
        <v>59.375</v>
      </c>
      <c r="O530" s="18">
        <v>-1.1876575946807861</v>
      </c>
      <c r="P530" s="8">
        <v>0</v>
      </c>
      <c r="Q530" s="8">
        <v>0</v>
      </c>
      <c r="R530" s="8">
        <v>0</v>
      </c>
      <c r="S530" s="25">
        <v>23.06</v>
      </c>
      <c r="T530" s="20">
        <v>-11.46626191095303</v>
      </c>
      <c r="U530" s="37"/>
      <c r="V530" s="38"/>
      <c r="AC530" s="3">
        <v>1</v>
      </c>
    </row>
    <row r="531" spans="1:29" x14ac:dyDescent="0.25">
      <c r="A531" s="34">
        <v>23</v>
      </c>
      <c r="B531" s="15">
        <v>1991</v>
      </c>
      <c r="C531" s="7" t="s">
        <v>57</v>
      </c>
      <c r="D531" s="28">
        <v>1</v>
      </c>
      <c r="E531" s="3">
        <v>2694.3207043079701</v>
      </c>
      <c r="F531" s="7">
        <v>3.8</v>
      </c>
      <c r="G531" s="7">
        <v>1.2327529552144691</v>
      </c>
      <c r="H531" s="7">
        <v>0</v>
      </c>
      <c r="I531" s="7">
        <v>-0.512573238056655</v>
      </c>
      <c r="J531" s="7">
        <v>24.225352112676248</v>
      </c>
      <c r="K531" s="7">
        <v>89.139319221498226</v>
      </c>
      <c r="L531" s="7">
        <v>16.872734344747023</v>
      </c>
      <c r="M531" s="20">
        <v>6.6396239912487092</v>
      </c>
      <c r="N531" s="7">
        <v>66.458333333333329</v>
      </c>
      <c r="O531" s="12">
        <v>-1.1876575946807861</v>
      </c>
      <c r="P531" s="8">
        <v>0</v>
      </c>
      <c r="Q531" s="8">
        <v>0</v>
      </c>
      <c r="R531" s="7">
        <v>0</v>
      </c>
      <c r="S531" s="25">
        <v>18.37</v>
      </c>
      <c r="T531" s="20">
        <v>0.70716578995142587</v>
      </c>
      <c r="U531" s="37">
        <v>37.399995503323076</v>
      </c>
      <c r="V531" s="37">
        <f>[1]data!BG6/([1]data!BG6+[1]data!Z6)</f>
        <v>0.74159328352915677</v>
      </c>
      <c r="W531" s="20">
        <v>0.79588218701764779</v>
      </c>
      <c r="AC531" s="3">
        <v>4</v>
      </c>
    </row>
    <row r="532" spans="1:29" x14ac:dyDescent="0.25">
      <c r="A532" s="34">
        <v>23</v>
      </c>
      <c r="B532" s="15">
        <v>1992</v>
      </c>
      <c r="C532" s="7" t="s">
        <v>57</v>
      </c>
      <c r="D532" s="20">
        <v>1</v>
      </c>
      <c r="E532" s="3">
        <v>2672.449721779024</v>
      </c>
      <c r="F532" s="7">
        <v>3.8</v>
      </c>
      <c r="G532" s="7">
        <v>1.6416520732943043</v>
      </c>
      <c r="H532" s="7">
        <v>0</v>
      </c>
      <c r="I532" s="7">
        <v>-0.74048987135828193</v>
      </c>
      <c r="J532" s="7">
        <v>15.192743764172121</v>
      </c>
      <c r="K532" s="7">
        <v>89.497557559860724</v>
      </c>
      <c r="L532" s="7">
        <v>19.908768892536173</v>
      </c>
      <c r="M532" s="20">
        <v>8.0332111754530491</v>
      </c>
      <c r="N532" s="7">
        <v>71.25</v>
      </c>
      <c r="O532" s="12">
        <v>-0.13000911474227905</v>
      </c>
      <c r="P532" s="8">
        <v>0</v>
      </c>
      <c r="Q532" s="8">
        <v>0</v>
      </c>
      <c r="R532" s="7">
        <v>0</v>
      </c>
      <c r="S532" s="25">
        <v>15.45</v>
      </c>
      <c r="T532" s="20">
        <v>8.2775192477463868</v>
      </c>
      <c r="U532" s="37">
        <v>17.727559417415545</v>
      </c>
      <c r="V532" s="37">
        <f>[1]data!BG7/([1]data!BG7+[1]data!Z7)</f>
        <v>0.71244445864723671</v>
      </c>
      <c r="W532" s="20">
        <v>0.64418098033350824</v>
      </c>
      <c r="AC532" s="3">
        <v>4</v>
      </c>
    </row>
    <row r="533" spans="1:29" x14ac:dyDescent="0.25">
      <c r="A533" s="34">
        <v>23</v>
      </c>
      <c r="B533" s="15">
        <v>1993</v>
      </c>
      <c r="C533" s="7" t="s">
        <v>57</v>
      </c>
      <c r="D533" s="20">
        <v>1</v>
      </c>
      <c r="E533" s="3">
        <v>2736.9675221220568</v>
      </c>
      <c r="F533" s="7">
        <v>3.8</v>
      </c>
      <c r="G533" s="7">
        <v>1.0345493093497558</v>
      </c>
      <c r="H533" s="7">
        <v>0</v>
      </c>
      <c r="I533" s="7">
        <v>-1.5173389870463084E-2</v>
      </c>
      <c r="J533" s="7">
        <v>18.20866141732273</v>
      </c>
      <c r="K533" s="7">
        <v>113.60376354813036</v>
      </c>
      <c r="L533" s="7">
        <v>23.055616096104988</v>
      </c>
      <c r="M533" s="20">
        <v>8.670014847169222</v>
      </c>
      <c r="N533" s="7">
        <v>72.291666666666671</v>
      </c>
      <c r="O533" s="12">
        <v>-0.13000911474227905</v>
      </c>
      <c r="P533" s="8">
        <v>0</v>
      </c>
      <c r="Q533" s="8">
        <v>0</v>
      </c>
      <c r="R533" s="7">
        <v>0</v>
      </c>
      <c r="S533" s="25">
        <v>12.69</v>
      </c>
      <c r="T533" s="20">
        <v>12.999341001314743</v>
      </c>
      <c r="U533" s="37">
        <v>29.69508493214154</v>
      </c>
      <c r="V533" s="37">
        <f>[1]data!BG8/([1]data!BG8+[1]data!Z8)</f>
        <v>0.82497044223816762</v>
      </c>
      <c r="W533" s="20">
        <v>0.99025074472730235</v>
      </c>
      <c r="AC533" s="3">
        <v>4</v>
      </c>
    </row>
    <row r="534" spans="1:29" x14ac:dyDescent="0.25">
      <c r="A534" s="34">
        <v>23</v>
      </c>
      <c r="B534" s="15">
        <v>1994</v>
      </c>
      <c r="C534" s="7" t="s">
        <v>57</v>
      </c>
      <c r="D534" s="20">
        <v>1</v>
      </c>
      <c r="E534" s="3">
        <v>2814.7661998995954</v>
      </c>
      <c r="F534" s="7">
        <v>3.8</v>
      </c>
      <c r="G534" s="7">
        <v>1.7418410691545518</v>
      </c>
      <c r="H534" s="7">
        <v>0</v>
      </c>
      <c r="I534" s="7">
        <v>2.1039305693070296</v>
      </c>
      <c r="J534" s="7">
        <v>20.566194837635535</v>
      </c>
      <c r="K534" s="7">
        <v>123.07933148758978</v>
      </c>
      <c r="L534" s="7">
        <v>26.835244843830836</v>
      </c>
      <c r="M534" s="20">
        <v>8.8832544530097124</v>
      </c>
      <c r="N534" s="7">
        <v>72.458333333333329</v>
      </c>
      <c r="O534" s="12">
        <v>-0.13000911474227905</v>
      </c>
      <c r="P534" s="8">
        <v>0</v>
      </c>
      <c r="Q534" s="8">
        <v>0</v>
      </c>
      <c r="R534" s="7">
        <v>0</v>
      </c>
      <c r="S534" s="25">
        <v>13.93</v>
      </c>
      <c r="T534" s="20">
        <v>15.431275368866839</v>
      </c>
      <c r="U534" s="37">
        <v>57.868078886230649</v>
      </c>
      <c r="V534" s="37">
        <f>[1]data!BG9/([1]data!BG9+[1]data!Z9)</f>
        <v>0.9571445727700657</v>
      </c>
      <c r="W534" s="20">
        <v>0.93359142498128922</v>
      </c>
      <c r="Z534" s="3">
        <v>0.64</v>
      </c>
      <c r="AA534" s="3">
        <v>-4.59</v>
      </c>
      <c r="AC534" s="3">
        <v>4</v>
      </c>
    </row>
    <row r="535" spans="1:29" x14ac:dyDescent="0.25">
      <c r="A535" s="34">
        <v>23</v>
      </c>
      <c r="B535" s="15">
        <v>1995</v>
      </c>
      <c r="C535" s="7" t="s">
        <v>57</v>
      </c>
      <c r="D535" s="20">
        <v>1</v>
      </c>
      <c r="E535" s="3">
        <v>2937.5763751365735</v>
      </c>
      <c r="F535" s="7">
        <v>3.8</v>
      </c>
      <c r="G535" s="7">
        <v>1.1388049509968019</v>
      </c>
      <c r="H535" s="7">
        <v>0</v>
      </c>
      <c r="I535" s="7">
        <v>2.1374662694581446</v>
      </c>
      <c r="J535" s="7">
        <v>13.425414364640659</v>
      </c>
      <c r="K535" s="7">
        <v>118.06407784072815</v>
      </c>
      <c r="L535" s="7">
        <v>23.84833795553412</v>
      </c>
      <c r="M535" s="20">
        <v>8.871365093713047</v>
      </c>
      <c r="N535" s="7">
        <v>70.25</v>
      </c>
      <c r="O535" s="12">
        <v>-0.13000911474227905</v>
      </c>
      <c r="P535" s="8">
        <v>0</v>
      </c>
      <c r="Q535" s="8">
        <v>1</v>
      </c>
      <c r="R535" s="7">
        <v>0</v>
      </c>
      <c r="S535" s="25">
        <v>12.39</v>
      </c>
      <c r="T535" s="20">
        <v>13.981677817028654</v>
      </c>
      <c r="U535" s="37">
        <v>2.3148772164462099</v>
      </c>
      <c r="V535" s="37">
        <f>[1]data!BG10/([1]data!BG10+[1]data!Z10)</f>
        <v>0.46531224504264407</v>
      </c>
      <c r="W535" s="20">
        <v>0.67078922081036507</v>
      </c>
      <c r="Z535" s="3">
        <v>0.67583329999999997</v>
      </c>
      <c r="AA535" s="3">
        <v>0.5441667</v>
      </c>
      <c r="AB535">
        <v>5.9166700000000003E-2</v>
      </c>
      <c r="AC535" s="3">
        <v>4</v>
      </c>
    </row>
    <row r="536" spans="1:29" x14ac:dyDescent="0.25">
      <c r="A536" s="34">
        <v>23</v>
      </c>
      <c r="B536" s="15">
        <v>1996</v>
      </c>
      <c r="C536" s="7" t="s">
        <v>57</v>
      </c>
      <c r="D536" s="20">
        <v>1</v>
      </c>
      <c r="E536" s="3">
        <v>2916.5167455231149</v>
      </c>
      <c r="F536" s="7">
        <v>3.8</v>
      </c>
      <c r="G536" s="7">
        <v>1.5262977216056017</v>
      </c>
      <c r="H536" s="7">
        <v>-1.0216182875539504E-3</v>
      </c>
      <c r="I536" s="7">
        <v>0.4474688099486302</v>
      </c>
      <c r="J536" s="7">
        <v>9.7996833901607943</v>
      </c>
      <c r="K536" s="7">
        <v>103.03526642163445</v>
      </c>
      <c r="L536" s="7">
        <v>25.660337953938196</v>
      </c>
      <c r="M536" s="20">
        <v>9.626222044337263</v>
      </c>
      <c r="N536" s="7">
        <v>72.75</v>
      </c>
      <c r="O536" s="12">
        <v>-0.92840278148651123</v>
      </c>
      <c r="P536" s="8">
        <v>0</v>
      </c>
      <c r="Q536" s="8">
        <v>0</v>
      </c>
      <c r="R536" s="7">
        <v>0</v>
      </c>
      <c r="S536" s="25">
        <v>16.440000000000001</v>
      </c>
      <c r="T536" s="20">
        <v>12.034680257271873</v>
      </c>
      <c r="U536" s="37">
        <v>18.112410455371656</v>
      </c>
      <c r="V536" s="37">
        <f>[1]data!BG11/([1]data!BG11+[1]data!Z11)</f>
        <v>0.90276809049091111</v>
      </c>
      <c r="W536" s="20">
        <v>0.85863784203419158</v>
      </c>
      <c r="Z536" s="3">
        <v>0.64666659999999998</v>
      </c>
      <c r="AA536" s="3">
        <v>0.97333340000000002</v>
      </c>
      <c r="AB536">
        <v>-0.13750000000000001</v>
      </c>
      <c r="AC536" s="3">
        <v>4</v>
      </c>
    </row>
    <row r="537" spans="1:29" x14ac:dyDescent="0.25">
      <c r="A537" s="34">
        <v>23</v>
      </c>
      <c r="B537" s="15">
        <v>1997</v>
      </c>
      <c r="C537" s="7" t="s">
        <v>57</v>
      </c>
      <c r="D537" s="20">
        <v>1</v>
      </c>
      <c r="E537" s="3">
        <v>2973.3144669135199</v>
      </c>
      <c r="F537" s="7">
        <v>3.8</v>
      </c>
      <c r="G537" s="7">
        <v>2.3662284419025581</v>
      </c>
      <c r="H537" s="7">
        <v>0</v>
      </c>
      <c r="I537" s="7">
        <v>1.2302782314556979</v>
      </c>
      <c r="J537" s="7">
        <v>6.9495660853411891</v>
      </c>
      <c r="K537" s="7">
        <v>95.934278910444363</v>
      </c>
      <c r="L537" s="7">
        <v>27.060836988073373</v>
      </c>
      <c r="M537" s="20">
        <v>10.183954506285023</v>
      </c>
      <c r="N537" s="7">
        <v>72.61666666666666</v>
      </c>
      <c r="O537" s="12">
        <v>0.55425542593002319</v>
      </c>
      <c r="P537" s="8">
        <v>0</v>
      </c>
      <c r="Q537" s="8">
        <v>0</v>
      </c>
      <c r="R537" s="7">
        <v>1</v>
      </c>
      <c r="S537" s="25">
        <v>22.36</v>
      </c>
      <c r="T537" s="20">
        <v>16.954732447082559</v>
      </c>
      <c r="U537" s="37">
        <v>21.302793119979786</v>
      </c>
      <c r="V537" s="37">
        <f>[1]data!BG12/([1]data!BG12+[1]data!Z12)</f>
        <v>0.63180896524317043</v>
      </c>
      <c r="W537" s="20">
        <v>0.84803656996417698</v>
      </c>
      <c r="Z537" s="3">
        <v>0.64249999999999996</v>
      </c>
      <c r="AA537" s="3">
        <v>2.9333330000000002</v>
      </c>
      <c r="AB537">
        <v>-0.90083340000000001</v>
      </c>
      <c r="AC537" s="3">
        <v>4</v>
      </c>
    </row>
    <row r="538" spans="1:29" x14ac:dyDescent="0.25">
      <c r="A538" s="34">
        <v>23</v>
      </c>
      <c r="B538" s="15">
        <v>1998</v>
      </c>
      <c r="C538" s="7" t="s">
        <v>57</v>
      </c>
      <c r="D538" s="20">
        <v>1</v>
      </c>
      <c r="E538" s="3">
        <v>2911.6331279718274</v>
      </c>
      <c r="F538" s="7">
        <v>3.8</v>
      </c>
      <c r="G538" s="7">
        <v>3.7885472140192999</v>
      </c>
      <c r="H538" s="7">
        <v>0</v>
      </c>
      <c r="I538" s="7">
        <v>-0.30361565856720918</v>
      </c>
      <c r="J538" s="7">
        <v>11.553268435583931</v>
      </c>
      <c r="K538" s="7">
        <v>104.69333288031612</v>
      </c>
      <c r="L538" s="7">
        <v>23.391643470396918</v>
      </c>
      <c r="M538" s="20">
        <v>10.511882496654291</v>
      </c>
      <c r="N538" s="7">
        <v>67.458333333333329</v>
      </c>
      <c r="O538" s="12">
        <v>0.81351029872894287</v>
      </c>
      <c r="P538" s="8">
        <v>0</v>
      </c>
      <c r="Q538" s="8">
        <v>0</v>
      </c>
      <c r="R538" s="7">
        <v>1</v>
      </c>
      <c r="S538" s="25">
        <v>25.6</v>
      </c>
      <c r="T538" s="20">
        <v>7.9822313963957132</v>
      </c>
      <c r="U538" s="37">
        <v>43.607877015464013</v>
      </c>
      <c r="V538" s="37">
        <f>[1]data!BG13/([1]data!BG13+[1]data!Z13)</f>
        <v>0.52943770039210458</v>
      </c>
      <c r="W538" s="20">
        <v>0.67147559795342293</v>
      </c>
      <c r="Z538" s="3">
        <v>0.55083329999999997</v>
      </c>
      <c r="AA538" s="3">
        <v>-6.9749999999999996</v>
      </c>
      <c r="AB538">
        <v>0.83916659999999998</v>
      </c>
      <c r="AC538" s="3">
        <v>4</v>
      </c>
    </row>
    <row r="539" spans="1:29" x14ac:dyDescent="0.25">
      <c r="A539" s="34">
        <v>23</v>
      </c>
      <c r="B539" s="15">
        <v>1999</v>
      </c>
      <c r="C539" s="7" t="s">
        <v>57</v>
      </c>
      <c r="D539" s="20">
        <v>1</v>
      </c>
      <c r="E539" s="3">
        <v>2812.3828280409889</v>
      </c>
      <c r="F539" s="7">
        <v>3.8</v>
      </c>
      <c r="G539" s="7">
        <v>1.125998693507074</v>
      </c>
      <c r="H539" s="7">
        <v>0</v>
      </c>
      <c r="I539" s="7">
        <v>1.5132469214327873</v>
      </c>
      <c r="J539" s="7">
        <v>6.7522658610272401</v>
      </c>
      <c r="K539" s="7">
        <v>82.100454789423523</v>
      </c>
      <c r="L539" s="7">
        <v>23.993488324652031</v>
      </c>
      <c r="M539" s="20">
        <v>10.290327941184897</v>
      </c>
      <c r="N539" s="7">
        <v>64.391285991680036</v>
      </c>
      <c r="O539" s="12">
        <v>1.0727651119232178</v>
      </c>
      <c r="P539" s="8">
        <v>0</v>
      </c>
      <c r="Q539" s="8">
        <v>1</v>
      </c>
      <c r="R539" s="7">
        <v>0</v>
      </c>
      <c r="S539" s="25">
        <v>24.37</v>
      </c>
      <c r="T539" s="20">
        <v>14.352789128550954</v>
      </c>
      <c r="U539" s="37">
        <v>42.611229074463701</v>
      </c>
      <c r="V539" s="37">
        <f>[1]data!BG14/([1]data!BG14+[1]data!Z14)</f>
        <v>0.90618037943637908</v>
      </c>
      <c r="W539" s="20">
        <v>0.96750411796368618</v>
      </c>
      <c r="Z539" s="3">
        <v>0.70083329999999999</v>
      </c>
      <c r="AA539" s="3">
        <v>2.226667</v>
      </c>
      <c r="AB539">
        <v>1.615</v>
      </c>
      <c r="AC539" s="3">
        <v>4</v>
      </c>
    </row>
    <row r="540" spans="1:29" x14ac:dyDescent="0.25">
      <c r="A540" s="34">
        <v>23</v>
      </c>
      <c r="B540" s="15">
        <v>2000</v>
      </c>
      <c r="C540" s="7" t="s">
        <v>57</v>
      </c>
      <c r="D540" s="20">
        <v>1</v>
      </c>
      <c r="E540" s="3">
        <v>2692.504944303279</v>
      </c>
      <c r="F540" s="7">
        <v>3.8</v>
      </c>
      <c r="G540" s="7">
        <v>1.2701328206266227</v>
      </c>
      <c r="H540" s="7">
        <v>6.1005418858147108E-3</v>
      </c>
      <c r="I540" s="7">
        <v>2.1408021585700983</v>
      </c>
      <c r="J540" s="7">
        <v>8.9821597675002351</v>
      </c>
      <c r="K540" s="7">
        <v>85.085140561377585</v>
      </c>
      <c r="L540" s="7">
        <v>23.486528321573442</v>
      </c>
      <c r="M540" s="20">
        <v>10.968152593847135</v>
      </c>
      <c r="N540" s="7">
        <v>65.1875</v>
      </c>
      <c r="O540" s="12">
        <v>1.3320199251174927</v>
      </c>
      <c r="P540" s="8">
        <v>0</v>
      </c>
      <c r="Q540" s="8">
        <v>0</v>
      </c>
      <c r="R540" s="7">
        <v>0</v>
      </c>
      <c r="S540" s="25">
        <v>23.32</v>
      </c>
      <c r="T540" s="20">
        <v>6.6548540446175011</v>
      </c>
      <c r="U540" s="37">
        <v>1.0274566945078543</v>
      </c>
      <c r="V540" s="37">
        <f>[1]data!BG15/([1]data!BG15+[1]data!Z15)</f>
        <v>7.2957397134653698E-2</v>
      </c>
      <c r="W540" s="20">
        <v>9.1044935138622468E-2</v>
      </c>
      <c r="Z540" s="3">
        <v>0.77083330000000005</v>
      </c>
      <c r="AA540" s="3">
        <v>1.2424999999999999</v>
      </c>
      <c r="AB540">
        <v>-0.52666670000000004</v>
      </c>
      <c r="AC540" s="3">
        <v>3</v>
      </c>
    </row>
    <row r="541" spans="1:29" x14ac:dyDescent="0.25">
      <c r="A541" s="34">
        <v>23</v>
      </c>
      <c r="B541" s="15">
        <v>2001</v>
      </c>
      <c r="C541" s="7" t="s">
        <v>57</v>
      </c>
      <c r="D541" s="20">
        <v>1</v>
      </c>
      <c r="E541" s="3">
        <v>2618.7252834588262</v>
      </c>
      <c r="F541" s="7">
        <v>3.8</v>
      </c>
      <c r="G541" s="7">
        <v>1.0988444406359796</v>
      </c>
      <c r="H541" s="7">
        <v>-1.3050409033681469E-3</v>
      </c>
      <c r="I541" s="7">
        <v>0.10453377635978855</v>
      </c>
      <c r="J541" s="7">
        <v>7.2680602858482359</v>
      </c>
      <c r="K541" s="7">
        <v>80.738879334706382</v>
      </c>
      <c r="L541" s="7">
        <v>24.100687732682889</v>
      </c>
      <c r="M541" s="20">
        <v>10.184069527001061</v>
      </c>
      <c r="N541" s="7">
        <v>65.775000000000006</v>
      </c>
      <c r="O541" s="12">
        <v>1.3320199251174927</v>
      </c>
      <c r="P541" s="8">
        <v>0</v>
      </c>
      <c r="Q541" s="8">
        <v>1</v>
      </c>
      <c r="R541" s="7">
        <v>0</v>
      </c>
      <c r="S541" s="25">
        <v>25.75</v>
      </c>
      <c r="T541" s="20">
        <v>10.969823810202946</v>
      </c>
      <c r="U541" s="37">
        <v>14.778517621186667</v>
      </c>
      <c r="V541" s="37">
        <f>[1]data!BG16/([1]data!BG16+[1]data!Z16)</f>
        <v>0.48989448347364806</v>
      </c>
      <c r="W541" s="20">
        <v>0.61999414949839526</v>
      </c>
      <c r="Z541" s="3">
        <v>0.79583329999999997</v>
      </c>
      <c r="AA541" s="3">
        <v>-5.0225</v>
      </c>
      <c r="AB541">
        <v>1.7416670000000001</v>
      </c>
      <c r="AC541" s="3">
        <v>3</v>
      </c>
    </row>
    <row r="542" spans="1:29" x14ac:dyDescent="0.25">
      <c r="A542" s="34">
        <v>23</v>
      </c>
      <c r="B542" s="15">
        <v>2002</v>
      </c>
      <c r="C542" s="7" t="s">
        <v>57</v>
      </c>
      <c r="D542" s="20">
        <v>1</v>
      </c>
      <c r="E542" s="3">
        <v>2569.6918472302273</v>
      </c>
      <c r="F542" s="7">
        <v>3.8</v>
      </c>
      <c r="G542" s="7">
        <v>0.15809897342122015</v>
      </c>
      <c r="H542" s="7">
        <v>-1.5809897342122013E-3</v>
      </c>
      <c r="I542" s="7">
        <v>0.87586831275355947</v>
      </c>
      <c r="J542" s="7">
        <v>10.510242085661204</v>
      </c>
      <c r="K542" s="7">
        <v>90.135888682144028</v>
      </c>
      <c r="L542" s="7">
        <v>20.918203256469457</v>
      </c>
      <c r="M542" s="20">
        <v>9.124396106539038</v>
      </c>
      <c r="N542" s="7">
        <v>61.125</v>
      </c>
      <c r="O542" s="12">
        <v>1.3320199251174927</v>
      </c>
      <c r="P542" s="8">
        <v>0</v>
      </c>
      <c r="Q542" s="8">
        <v>1</v>
      </c>
      <c r="R542" s="7">
        <v>0</v>
      </c>
      <c r="S542" s="25">
        <v>27.29</v>
      </c>
      <c r="T542" s="20">
        <v>17.535706457013205</v>
      </c>
      <c r="U542" s="37">
        <v>15.292631862756934</v>
      </c>
      <c r="V542" s="37">
        <f>[1]data!BG17/([1]data!BG17+[1]data!Z17)</f>
        <v>0.92734996663306335</v>
      </c>
      <c r="W542" s="20">
        <v>0.91502917628465008</v>
      </c>
      <c r="Z542" s="3">
        <v>0.97916669999999995</v>
      </c>
      <c r="AA542" s="3">
        <v>4.6141670000000001</v>
      </c>
      <c r="AB542">
        <v>0.1641667</v>
      </c>
      <c r="AC542" s="3">
        <v>3</v>
      </c>
    </row>
    <row r="543" spans="1:29" x14ac:dyDescent="0.25">
      <c r="A543" s="34">
        <v>23</v>
      </c>
      <c r="B543" s="15">
        <v>2003</v>
      </c>
      <c r="C543" s="7" t="s">
        <v>57</v>
      </c>
      <c r="D543" s="20">
        <v>1</v>
      </c>
      <c r="E543" s="3">
        <v>2633.2356077223694</v>
      </c>
      <c r="F543" s="7">
        <v>3.8</v>
      </c>
      <c r="G543" s="7">
        <v>0.41590115578978554</v>
      </c>
      <c r="H543" s="7">
        <v>-6.0715497195589132E-3</v>
      </c>
      <c r="I543" s="7">
        <v>-1.111852542394226</v>
      </c>
      <c r="J543" s="7">
        <v>14.236797049914273</v>
      </c>
      <c r="K543" s="7">
        <v>94.860235932528354</v>
      </c>
      <c r="L543" s="7">
        <v>14.699535268447599</v>
      </c>
      <c r="M543" s="20">
        <v>8.8104165607875728</v>
      </c>
      <c r="N543" s="7">
        <v>60.375</v>
      </c>
      <c r="O543" s="12">
        <v>1.3320199251174927</v>
      </c>
      <c r="P543" s="8">
        <v>0</v>
      </c>
      <c r="Q543" s="8">
        <v>0</v>
      </c>
      <c r="R543" s="7">
        <v>0</v>
      </c>
      <c r="S543" s="25">
        <v>21.98</v>
      </c>
      <c r="T543" s="20">
        <v>31.580578323565753</v>
      </c>
      <c r="U543" s="37">
        <v>39.995662550408888</v>
      </c>
      <c r="V543" s="37">
        <f>[1]data!BG18/([1]data!BG18+[1]data!Z18)</f>
        <v>0.88812893434520834</v>
      </c>
      <c r="W543" s="20">
        <v>0.81120754955213015</v>
      </c>
      <c r="Z543" s="3">
        <v>0.97499999999999998</v>
      </c>
      <c r="AA543" s="3">
        <v>-1.61</v>
      </c>
      <c r="AB543">
        <v>-0.185</v>
      </c>
      <c r="AC543" s="3">
        <v>3</v>
      </c>
    </row>
    <row r="544" spans="1:29" x14ac:dyDescent="0.25">
      <c r="A544" s="34">
        <v>23</v>
      </c>
      <c r="B544" s="15">
        <v>2004</v>
      </c>
      <c r="C544" s="7" t="s">
        <v>57</v>
      </c>
      <c r="D544" s="20">
        <v>1</v>
      </c>
      <c r="E544" s="3">
        <v>2694.059492744283</v>
      </c>
      <c r="F544" s="7">
        <v>3.8</v>
      </c>
      <c r="G544" s="7">
        <v>0.46901388096425173</v>
      </c>
      <c r="H544" s="7">
        <v>-1.2447289834507742E-3</v>
      </c>
      <c r="I544" s="7">
        <v>0.32985318061445518</v>
      </c>
      <c r="J544" s="7">
        <v>4.3232649296749202</v>
      </c>
      <c r="K544" s="7">
        <v>95.591270434287622</v>
      </c>
      <c r="L544" s="7">
        <v>14.619826319958859</v>
      </c>
      <c r="M544" s="20">
        <v>8.5216824010428702</v>
      </c>
      <c r="N544" s="7">
        <v>65.291666666666671</v>
      </c>
      <c r="O544" s="12">
        <v>1.3320199251174927</v>
      </c>
      <c r="P544" s="8">
        <v>0</v>
      </c>
      <c r="Q544" s="8">
        <v>0</v>
      </c>
      <c r="R544" s="7">
        <v>0</v>
      </c>
      <c r="S544" s="25">
        <v>15.48</v>
      </c>
      <c r="T544" s="20">
        <v>20.985770257618146</v>
      </c>
      <c r="U544" s="37">
        <v>17.556803033835109</v>
      </c>
      <c r="V544" s="37">
        <f>[1]data!BG19/([1]data!BG19+[1]data!Z19)</f>
        <v>0.83822861949174809</v>
      </c>
      <c r="W544" s="20">
        <v>0.71872006084508366</v>
      </c>
      <c r="Z544" s="3">
        <v>0.99</v>
      </c>
      <c r="AA544" s="3">
        <v>-1.681667</v>
      </c>
      <c r="AB544">
        <v>0.23</v>
      </c>
      <c r="AC544" s="3">
        <v>3</v>
      </c>
    </row>
    <row r="545" spans="1:29" x14ac:dyDescent="0.25">
      <c r="A545" s="34">
        <v>23</v>
      </c>
      <c r="B545" s="15">
        <v>2005</v>
      </c>
      <c r="C545" s="7" t="s">
        <v>57</v>
      </c>
      <c r="D545" s="20">
        <v>1</v>
      </c>
      <c r="E545" s="3">
        <v>2707.9746713904437</v>
      </c>
      <c r="F545" s="7">
        <v>3.8</v>
      </c>
      <c r="G545" s="7">
        <v>8.3575150184559882E-2</v>
      </c>
      <c r="H545" s="7">
        <v>0</v>
      </c>
      <c r="I545" s="7">
        <v>2.6439399463660376</v>
      </c>
      <c r="J545" s="7">
        <v>6.8073820311637121</v>
      </c>
      <c r="K545" s="7">
        <v>104.20388653736151</v>
      </c>
      <c r="L545" s="7">
        <v>14.99798990548406</v>
      </c>
      <c r="M545" s="20">
        <v>9.2842697461879293</v>
      </c>
      <c r="N545" s="7">
        <v>66.9375</v>
      </c>
      <c r="O545" s="12">
        <v>1.3320199251174927</v>
      </c>
      <c r="P545" s="8">
        <v>0</v>
      </c>
      <c r="Q545" s="8">
        <v>0</v>
      </c>
      <c r="R545" s="7">
        <v>0</v>
      </c>
      <c r="S545" s="25">
        <v>12.81</v>
      </c>
      <c r="T545" s="20">
        <v>15.140233625097565</v>
      </c>
      <c r="U545" s="37">
        <v>2.9183561995533798</v>
      </c>
      <c r="V545" s="37">
        <f>[1]data!BG20/([1]data!BG20+[1]data!Z20)</f>
        <v>0.63147755383522508</v>
      </c>
      <c r="W545" s="20">
        <v>0.78295475879779763</v>
      </c>
      <c r="Z545" s="3">
        <v>0.99833329999999998</v>
      </c>
      <c r="AA545" s="3">
        <v>3.6175000000000002</v>
      </c>
      <c r="AB545">
        <v>0.2316667</v>
      </c>
      <c r="AC545" s="3">
        <v>3</v>
      </c>
    </row>
    <row r="546" spans="1:29" x14ac:dyDescent="0.25">
      <c r="A546" s="34">
        <v>23</v>
      </c>
      <c r="B546" s="15">
        <v>2006</v>
      </c>
      <c r="C546" s="7" t="s">
        <v>57</v>
      </c>
      <c r="D546" s="20">
        <v>1</v>
      </c>
      <c r="E546" s="3">
        <v>2796.0314897483677</v>
      </c>
      <c r="F546" s="7">
        <v>3.8</v>
      </c>
      <c r="G546" s="7">
        <v>1.7640024862447825</v>
      </c>
      <c r="H546" s="7">
        <v>0</v>
      </c>
      <c r="I546" s="7">
        <v>0.28725625151404649</v>
      </c>
      <c r="J546" s="7">
        <v>9.5913088463528169</v>
      </c>
      <c r="K546" s="7">
        <v>107.77000413990774</v>
      </c>
      <c r="L546" s="7">
        <v>14.627134793207691</v>
      </c>
      <c r="M546" s="20">
        <v>9.7691272221752374</v>
      </c>
      <c r="N546" s="7">
        <v>64.9375</v>
      </c>
      <c r="O546" s="12">
        <v>1.3320199251174927</v>
      </c>
      <c r="P546" s="8">
        <v>0</v>
      </c>
      <c r="Q546" s="8">
        <v>0</v>
      </c>
      <c r="R546" s="7">
        <v>0</v>
      </c>
      <c r="S546" s="25">
        <v>12.81</v>
      </c>
      <c r="T546" s="20">
        <v>17.940965389557238</v>
      </c>
      <c r="U546" s="37">
        <v>7.1288523004240378</v>
      </c>
      <c r="V546" s="37">
        <f>[1]data!BG21/([1]data!BG21+[1]data!Z21)</f>
        <v>0.51011564567869983</v>
      </c>
      <c r="W546" s="20">
        <v>0.51402588221338064</v>
      </c>
      <c r="Z546" s="3">
        <v>0.97583330000000001</v>
      </c>
      <c r="AA546" s="3">
        <v>14.93167</v>
      </c>
      <c r="AB546">
        <v>-4.4375</v>
      </c>
      <c r="AC546" s="3">
        <v>3</v>
      </c>
    </row>
    <row r="547" spans="1:29" x14ac:dyDescent="0.25">
      <c r="A547" s="34">
        <v>23</v>
      </c>
      <c r="B547" s="15">
        <v>2007</v>
      </c>
      <c r="C547" s="7" t="s">
        <v>57</v>
      </c>
      <c r="D547" s="20">
        <v>1</v>
      </c>
      <c r="E547" s="3">
        <v>2906.4356993394435</v>
      </c>
      <c r="F547" s="7">
        <v>3.8</v>
      </c>
      <c r="G547" s="7">
        <v>0.76114605378005229</v>
      </c>
      <c r="H547" s="7">
        <v>0</v>
      </c>
      <c r="I547" s="7">
        <v>-2.1389871383527748</v>
      </c>
      <c r="J547" s="7">
        <v>8.1287764350453102</v>
      </c>
      <c r="K547" s="7">
        <v>103.518361682788</v>
      </c>
      <c r="L547" s="7">
        <v>17.636160215819483</v>
      </c>
      <c r="M547" s="20">
        <v>9.2172440452000703</v>
      </c>
      <c r="N547" s="7">
        <v>64.708333333333329</v>
      </c>
      <c r="O547" s="12">
        <v>1.3320199251174927</v>
      </c>
      <c r="P547" s="8">
        <v>0</v>
      </c>
      <c r="Q547" s="8">
        <v>0</v>
      </c>
      <c r="R547" s="7">
        <v>0</v>
      </c>
      <c r="S547" s="25">
        <v>17.54</v>
      </c>
      <c r="T547" s="20">
        <v>8.6523086464882191</v>
      </c>
      <c r="U547" s="37">
        <v>27.088604543327545</v>
      </c>
      <c r="V547" s="37">
        <f>[1]data!BG22/([1]data!BG22+[1]data!Z22)</f>
        <v>0.72905556069542043</v>
      </c>
      <c r="W547" s="20">
        <v>0.77681872022534892</v>
      </c>
      <c r="Z547" s="3">
        <v>0.48</v>
      </c>
      <c r="AA547" s="3">
        <v>-14.96083</v>
      </c>
      <c r="AB547">
        <v>-0.7574999</v>
      </c>
      <c r="AC547" s="3">
        <v>3</v>
      </c>
    </row>
    <row r="548" spans="1:29" x14ac:dyDescent="0.25">
      <c r="A548" s="34">
        <v>23</v>
      </c>
      <c r="B548" s="15">
        <v>2008</v>
      </c>
      <c r="C548" s="7" t="s">
        <v>57</v>
      </c>
      <c r="D548" s="20">
        <v>1</v>
      </c>
      <c r="E548" s="3">
        <v>3049.8739766082354</v>
      </c>
      <c r="F548" s="7">
        <v>3.8</v>
      </c>
      <c r="G548" s="7">
        <v>1.4100120669595657</v>
      </c>
      <c r="H548" s="7">
        <v>0</v>
      </c>
      <c r="I548" s="7">
        <v>0.54859683750478561</v>
      </c>
      <c r="J548" s="7">
        <v>10.15454466078755</v>
      </c>
      <c r="K548" s="7">
        <v>103.54562551272066</v>
      </c>
      <c r="L548" s="7">
        <v>24.796591618129309</v>
      </c>
      <c r="M548" s="20">
        <v>8.8912614868593227</v>
      </c>
      <c r="N548" s="7">
        <v>65.75</v>
      </c>
      <c r="O548" s="12">
        <v>1.3320199251174927</v>
      </c>
      <c r="P548" s="7">
        <v>1</v>
      </c>
      <c r="Q548" s="8">
        <v>0</v>
      </c>
      <c r="R548" s="7">
        <v>0</v>
      </c>
      <c r="S548" s="25">
        <v>32.69</v>
      </c>
      <c r="T548" s="20">
        <v>11.999589519074219</v>
      </c>
      <c r="U548" s="37">
        <v>23.796397830459735</v>
      </c>
      <c r="V548" s="37">
        <f>[1]data!BG23/([1]data!BG23+[1]data!Z23)</f>
        <v>0.8574890286848883</v>
      </c>
      <c r="W548" s="20">
        <v>0.96567829466043165</v>
      </c>
      <c r="Z548" s="3">
        <v>0.46250000000000002</v>
      </c>
      <c r="AA548" s="3">
        <v>-3.21</v>
      </c>
      <c r="AB548">
        <v>0.875</v>
      </c>
      <c r="AC548" s="3">
        <v>3</v>
      </c>
    </row>
    <row r="549" spans="1:29" x14ac:dyDescent="0.25">
      <c r="A549" s="34">
        <v>23</v>
      </c>
      <c r="B549" s="15">
        <v>2009</v>
      </c>
      <c r="C549" s="7" t="s">
        <v>57</v>
      </c>
      <c r="D549" s="20">
        <v>1</v>
      </c>
      <c r="E549" s="3">
        <v>2890.3434718967819</v>
      </c>
      <c r="F549" s="7">
        <v>3.8</v>
      </c>
      <c r="G549" s="7">
        <v>0.30815148275652432</v>
      </c>
      <c r="H549" s="7">
        <v>0</v>
      </c>
      <c r="I549" s="7">
        <v>-2.4970060659553419</v>
      </c>
      <c r="J549" s="7">
        <v>2.5919467343054237</v>
      </c>
      <c r="K549" s="7">
        <v>96.29960727867288</v>
      </c>
      <c r="L549" s="7">
        <v>30.171627724406598</v>
      </c>
      <c r="M549" s="20">
        <v>10.922788315102776</v>
      </c>
      <c r="N549" s="7">
        <v>64.625</v>
      </c>
      <c r="O549" s="12">
        <v>1.3320199251174927</v>
      </c>
      <c r="P549" s="7">
        <v>1</v>
      </c>
      <c r="Q549" s="8">
        <v>0</v>
      </c>
      <c r="R549" s="7">
        <v>0</v>
      </c>
      <c r="S549" s="25">
        <v>31.48</v>
      </c>
      <c r="T549" s="20">
        <v>23.217399058688748</v>
      </c>
      <c r="U549" s="37">
        <v>18.432312056891682</v>
      </c>
      <c r="V549" s="37">
        <f>[1]data!BG24/([1]data!BG24+[1]data!Z24)</f>
        <v>0.70880267118888352</v>
      </c>
      <c r="W549" s="20">
        <v>0.75592200251321584</v>
      </c>
      <c r="Z549" s="3">
        <v>0.4583333</v>
      </c>
      <c r="AA549" s="3">
        <v>0.51666670000000003</v>
      </c>
      <c r="AB549">
        <v>-0.17083329999999999</v>
      </c>
      <c r="AC549" s="3">
        <v>3</v>
      </c>
    </row>
    <row r="550" spans="1:29" x14ac:dyDescent="0.25">
      <c r="A550" s="34">
        <v>23</v>
      </c>
      <c r="B550" s="15">
        <v>2010</v>
      </c>
      <c r="C550" s="7" t="s">
        <v>57</v>
      </c>
      <c r="D550" s="20">
        <v>1</v>
      </c>
      <c r="E550" s="3">
        <v>3225.5917537363662</v>
      </c>
      <c r="F550" s="7">
        <v>3.8</v>
      </c>
      <c r="G550" s="7">
        <v>1.7164219290181402</v>
      </c>
      <c r="H550" s="7">
        <v>0</v>
      </c>
      <c r="I550" s="7">
        <v>-0.18720521649535249</v>
      </c>
      <c r="J550" s="7">
        <v>4.6511627906980664</v>
      </c>
      <c r="K550" s="7">
        <v>106.584879188234</v>
      </c>
      <c r="L550" s="7">
        <v>34.479516199016679</v>
      </c>
      <c r="M550" s="20">
        <v>10.445798516036177</v>
      </c>
      <c r="N550" s="7">
        <v>66.395833333333329</v>
      </c>
      <c r="O550" s="12">
        <v>1.3320199251174927</v>
      </c>
      <c r="P550" s="8">
        <v>0</v>
      </c>
      <c r="Q550" s="8">
        <v>0</v>
      </c>
      <c r="R550" s="7">
        <v>0</v>
      </c>
      <c r="S550" s="25">
        <v>22.55</v>
      </c>
      <c r="T550" s="20">
        <v>16.785114323008816</v>
      </c>
      <c r="U550" s="37">
        <v>3.9703306108781562</v>
      </c>
      <c r="V550" s="37">
        <f>[1]data!BG25/([1]data!BG25+[1]data!Z25)</f>
        <v>0.42415717385021201</v>
      </c>
      <c r="W550" s="20">
        <v>0.61101522328026447</v>
      </c>
      <c r="Z550" s="3">
        <v>0.49166670000000001</v>
      </c>
      <c r="AA550" s="3">
        <v>2.360833</v>
      </c>
      <c r="AB550">
        <v>-0.115</v>
      </c>
      <c r="AC550" s="3">
        <v>3</v>
      </c>
    </row>
    <row r="551" spans="1:29" x14ac:dyDescent="0.25">
      <c r="A551" s="34">
        <v>23</v>
      </c>
      <c r="B551" s="15">
        <v>2011</v>
      </c>
      <c r="C551" s="7" t="s">
        <v>57</v>
      </c>
      <c r="D551" s="20">
        <v>1</v>
      </c>
      <c r="E551" s="3">
        <v>3320.7905503012212</v>
      </c>
      <c r="F551" s="7">
        <v>3.8</v>
      </c>
      <c r="G551" s="7">
        <v>1.7839549107331456</v>
      </c>
      <c r="H551" s="7">
        <v>0.39841143066218487</v>
      </c>
      <c r="I551" s="7">
        <v>-1.907821024526019</v>
      </c>
      <c r="J551" s="7">
        <v>8.2539682539690062</v>
      </c>
      <c r="K551" s="7">
        <v>102.82261243463532</v>
      </c>
      <c r="L551" s="7">
        <v>38.837540292287748</v>
      </c>
      <c r="M551" s="20">
        <v>10.60444978420526</v>
      </c>
      <c r="N551" s="7">
        <v>66.333333333333329</v>
      </c>
      <c r="O551" s="12">
        <v>1.3320199251174927</v>
      </c>
      <c r="P551" s="8">
        <v>0</v>
      </c>
      <c r="Q551" s="8">
        <v>0</v>
      </c>
      <c r="R551" s="7">
        <v>0</v>
      </c>
      <c r="S551" s="25">
        <v>24.2</v>
      </c>
      <c r="T551" s="20">
        <v>9.3776458316009101</v>
      </c>
      <c r="U551" s="37">
        <v>11.232131222266609</v>
      </c>
      <c r="V551" s="37">
        <f>[1]data!BG26/([1]data!BG26+[1]data!Z26)</f>
        <v>0.73824162904493384</v>
      </c>
      <c r="W551" s="20">
        <v>0.91534777654902866</v>
      </c>
      <c r="Z551" s="3">
        <v>0.51083330000000005</v>
      </c>
      <c r="AA551" s="3">
        <v>-0.96</v>
      </c>
      <c r="AB551">
        <v>0.435</v>
      </c>
      <c r="AC551" s="3">
        <v>3</v>
      </c>
    </row>
    <row r="552" spans="1:29" x14ac:dyDescent="0.25">
      <c r="A552" s="34">
        <v>23</v>
      </c>
      <c r="B552" s="15">
        <v>2012</v>
      </c>
      <c r="C552" s="7" t="s">
        <v>57</v>
      </c>
      <c r="D552" s="20">
        <v>1</v>
      </c>
      <c r="E552" s="3">
        <v>3235.723141408374</v>
      </c>
      <c r="F552" s="7">
        <v>3.8</v>
      </c>
      <c r="G552" s="7">
        <v>2.0235557359095542</v>
      </c>
      <c r="H552" s="7">
        <v>2.0329071086091566</v>
      </c>
      <c r="I552" s="7">
        <v>-0.96889165959155843</v>
      </c>
      <c r="J552" s="7">
        <v>3.675918979745191</v>
      </c>
      <c r="K552" s="7">
        <v>98.628400255585973</v>
      </c>
      <c r="L552" s="7">
        <v>42.624539923781143</v>
      </c>
      <c r="M552" s="20">
        <v>12.651587865583238</v>
      </c>
      <c r="N552" s="7">
        <v>66.395833333333329</v>
      </c>
      <c r="O552" s="12">
        <v>1.0727651119232178</v>
      </c>
      <c r="P552" s="8">
        <v>0</v>
      </c>
      <c r="Q552" s="8">
        <v>0</v>
      </c>
      <c r="R552" s="7">
        <v>0</v>
      </c>
      <c r="S552" s="25">
        <v>17.8</v>
      </c>
      <c r="T552" s="20">
        <v>10.466144932765603</v>
      </c>
      <c r="U552" s="37">
        <v>9.9909080671936774</v>
      </c>
      <c r="V552" s="37">
        <f>[1]data!BG27/([1]data!BG27+[1]data!Z27)</f>
        <v>0.7996306879118994</v>
      </c>
      <c r="W552" s="20">
        <v>0.73113267020067563</v>
      </c>
      <c r="Z552" s="3">
        <v>0.57083329999999999</v>
      </c>
      <c r="AA552" s="3">
        <v>-3.4133330000000002</v>
      </c>
      <c r="AB552">
        <v>1.7524999999999999</v>
      </c>
      <c r="AC552" s="3">
        <v>3</v>
      </c>
    </row>
    <row r="553" spans="1:29" x14ac:dyDescent="0.25">
      <c r="A553" s="34">
        <v>23</v>
      </c>
      <c r="B553" s="15">
        <v>2013</v>
      </c>
      <c r="C553" s="7" t="s">
        <v>57</v>
      </c>
      <c r="D553" s="20">
        <v>1</v>
      </c>
      <c r="E553" s="3">
        <v>3640.5220242673518</v>
      </c>
      <c r="F553" s="7">
        <v>3.8</v>
      </c>
      <c r="G553" s="7">
        <v>1.1977162502293899</v>
      </c>
      <c r="H553" s="7">
        <v>1.7303037420245446</v>
      </c>
      <c r="I553" s="7">
        <v>-1.8557784481811965</v>
      </c>
      <c r="J553" s="7">
        <v>2.6838573871842897</v>
      </c>
      <c r="K553" s="7">
        <v>94.060880656377364</v>
      </c>
      <c r="L553" s="7">
        <v>45.740089023852732</v>
      </c>
      <c r="M553" s="20">
        <v>12.053454262264914</v>
      </c>
      <c r="N553" s="7">
        <v>66.333333333333329</v>
      </c>
      <c r="O553" s="12">
        <v>1.0727651119232178</v>
      </c>
      <c r="P553" s="8">
        <v>0</v>
      </c>
      <c r="Q553" s="8">
        <v>0</v>
      </c>
      <c r="R553" s="7">
        <v>0</v>
      </c>
      <c r="S553" s="25">
        <v>14.23</v>
      </c>
      <c r="T553" s="20">
        <v>16.666642467321868</v>
      </c>
      <c r="U553" s="37">
        <v>19.185932377119361</v>
      </c>
      <c r="V553" s="37">
        <f>[1]data!BG28/([1]data!BG28+[1]data!Z28)</f>
        <v>0.97386942951871902</v>
      </c>
      <c r="W553" s="20">
        <v>0.87532534651189986</v>
      </c>
      <c r="Z553" s="3">
        <v>0.76583330000000005</v>
      </c>
      <c r="AA553" s="3">
        <v>6.0666669999999998</v>
      </c>
      <c r="AB553">
        <v>0.37166670000000002</v>
      </c>
      <c r="AC553" s="3">
        <v>3</v>
      </c>
    </row>
    <row r="554" spans="1:29" x14ac:dyDescent="0.25">
      <c r="A554" s="34">
        <v>24</v>
      </c>
      <c r="B554" s="34">
        <v>1990</v>
      </c>
      <c r="C554" s="27" t="s">
        <v>58</v>
      </c>
      <c r="D554" s="20">
        <v>1</v>
      </c>
      <c r="E554" s="3">
        <v>2679.9347930584654</v>
      </c>
      <c r="F554" s="8">
        <v>4.62</v>
      </c>
      <c r="G554" s="8">
        <v>0.15947065313226247</v>
      </c>
      <c r="H554" s="8">
        <v>0</v>
      </c>
      <c r="I554" s="8">
        <v>-4.0606673626849279</v>
      </c>
      <c r="J554" s="8">
        <v>7481.6636112452816</v>
      </c>
      <c r="K554" s="8">
        <v>30.272659300789876</v>
      </c>
      <c r="L554" s="8">
        <v>8.2037099558991393</v>
      </c>
      <c r="M554" s="20">
        <v>7.4718811546614665</v>
      </c>
      <c r="N554" s="8">
        <v>41.875</v>
      </c>
      <c r="O554" s="18">
        <v>-1.8888950347900391</v>
      </c>
      <c r="P554" s="8">
        <v>0</v>
      </c>
      <c r="Q554" s="8">
        <v>0</v>
      </c>
      <c r="R554" s="8">
        <v>0</v>
      </c>
      <c r="S554" s="25">
        <v>23.06</v>
      </c>
      <c r="T554" s="20">
        <v>-29.456371572935829</v>
      </c>
      <c r="U554" s="37"/>
      <c r="V554" s="38"/>
      <c r="W554" s="38"/>
      <c r="X554">
        <v>832.29100000000005</v>
      </c>
      <c r="AC554" s="3">
        <v>1</v>
      </c>
    </row>
    <row r="555" spans="1:29" x14ac:dyDescent="0.25">
      <c r="A555" s="34">
        <v>24</v>
      </c>
      <c r="B555" s="15">
        <v>1991</v>
      </c>
      <c r="C555" s="7" t="s">
        <v>58</v>
      </c>
      <c r="D555" s="28">
        <v>1</v>
      </c>
      <c r="E555" s="3">
        <v>2683.2926713902752</v>
      </c>
      <c r="F555" s="7">
        <v>4.62</v>
      </c>
      <c r="G555" s="7">
        <v>-2.0738081481455728E-2</v>
      </c>
      <c r="H555" s="7">
        <v>0</v>
      </c>
      <c r="I555" s="7">
        <v>1.1109686507922711</v>
      </c>
      <c r="J555" s="7">
        <v>409.5301666220214</v>
      </c>
      <c r="K555" s="7">
        <v>27.124416481076175</v>
      </c>
      <c r="L555" s="7">
        <v>7.0718429200178718</v>
      </c>
      <c r="M555" s="20">
        <v>7.7449515018702622</v>
      </c>
      <c r="N555" s="7">
        <v>47.958333333333336</v>
      </c>
      <c r="O555" s="12">
        <v>-1.1876575946807861</v>
      </c>
      <c r="P555" s="8">
        <v>0</v>
      </c>
      <c r="Q555" s="8">
        <v>0</v>
      </c>
      <c r="R555" s="7">
        <v>0</v>
      </c>
      <c r="S555" s="25">
        <v>18.37</v>
      </c>
      <c r="T555" s="20">
        <v>71.458832271324411</v>
      </c>
      <c r="U555" s="37">
        <v>355.42915243300666</v>
      </c>
      <c r="V555" s="37">
        <f>[1]data!BE6/([1]data!BE6+[1]data!X6)</f>
        <v>0.97864645903271075</v>
      </c>
      <c r="W555" s="37">
        <v>0.93217017027701721</v>
      </c>
      <c r="X555">
        <v>1349.4949999999999</v>
      </c>
      <c r="Y555">
        <v>62.142207473107334</v>
      </c>
      <c r="AC555" s="3">
        <v>1</v>
      </c>
    </row>
    <row r="556" spans="1:29" x14ac:dyDescent="0.25">
      <c r="A556" s="34">
        <v>24</v>
      </c>
      <c r="B556" s="15">
        <v>1992</v>
      </c>
      <c r="C556" s="7" t="s">
        <v>58</v>
      </c>
      <c r="D556" s="20">
        <v>1</v>
      </c>
      <c r="E556" s="3">
        <v>2615.5088860008386</v>
      </c>
      <c r="F556" s="7">
        <v>4.62</v>
      </c>
      <c r="G556" s="7">
        <v>-0.22455745625255388</v>
      </c>
      <c r="H556" s="7">
        <v>0</v>
      </c>
      <c r="I556" s="7">
        <v>0.92665481947256412</v>
      </c>
      <c r="J556" s="7">
        <v>73.52829424426406</v>
      </c>
      <c r="K556" s="7">
        <v>28.602004264161515</v>
      </c>
      <c r="L556" s="7">
        <v>9.2645594062769323</v>
      </c>
      <c r="M556" s="20">
        <v>8.0350160927704231</v>
      </c>
      <c r="N556" s="7">
        <v>46.25</v>
      </c>
      <c r="O556" s="12">
        <v>1.0933942794799805</v>
      </c>
      <c r="P556" s="8">
        <v>0</v>
      </c>
      <c r="Q556" s="8">
        <v>0</v>
      </c>
      <c r="R556" s="7">
        <v>0</v>
      </c>
      <c r="S556" s="25">
        <v>15.45</v>
      </c>
      <c r="T556" s="20">
        <v>58.657282400209695</v>
      </c>
      <c r="U556" s="37">
        <v>109.41472509842913</v>
      </c>
      <c r="V556" s="37">
        <f>[1]data!BE7/([1]data!BE7+[1]data!X7)</f>
        <v>0.89226291094698129</v>
      </c>
      <c r="W556" s="37">
        <v>0.83045118346929914</v>
      </c>
      <c r="X556">
        <v>1802.769</v>
      </c>
      <c r="Y556">
        <v>33.588416407619157</v>
      </c>
      <c r="AC556" s="3">
        <v>1</v>
      </c>
    </row>
    <row r="557" spans="1:29" x14ac:dyDescent="0.25">
      <c r="A557" s="34">
        <v>24</v>
      </c>
      <c r="B557" s="15">
        <v>1993</v>
      </c>
      <c r="C557" s="7" t="s">
        <v>58</v>
      </c>
      <c r="D557" s="20">
        <v>1</v>
      </c>
      <c r="E557" s="3">
        <v>2699.5625367609337</v>
      </c>
      <c r="F557" s="7">
        <v>4.62</v>
      </c>
      <c r="G557" s="7">
        <v>2.2222327410628644</v>
      </c>
      <c r="H557" s="7">
        <v>0.66600659136365181</v>
      </c>
      <c r="I557" s="7">
        <v>-1.2217181670485238</v>
      </c>
      <c r="J557" s="7">
        <v>48.579986446888483</v>
      </c>
      <c r="K557" s="7">
        <v>29.276273432265306</v>
      </c>
      <c r="L557" s="7">
        <v>11.301793419714871</v>
      </c>
      <c r="M557" s="20">
        <v>8.1270917245010867</v>
      </c>
      <c r="N557" s="7">
        <v>48.791666666666664</v>
      </c>
      <c r="O557" s="12">
        <v>1.3526490926742554</v>
      </c>
      <c r="P557" s="8">
        <v>0</v>
      </c>
      <c r="Q557" s="8">
        <v>0</v>
      </c>
      <c r="R557" s="7">
        <v>0</v>
      </c>
      <c r="S557" s="25">
        <v>12.69</v>
      </c>
      <c r="T557" s="20">
        <v>28.555312847314987</v>
      </c>
      <c r="U557" s="37">
        <v>63.573282483610541</v>
      </c>
      <c r="V557" s="37">
        <f>[1]data!BE8/([1]data!BE8+[1]data!X8)</f>
        <v>0.79622882439217035</v>
      </c>
      <c r="W557" s="37">
        <v>0.64461523470146598</v>
      </c>
      <c r="X557">
        <v>2671.8229999999999</v>
      </c>
      <c r="Y557">
        <v>48.206619927456032</v>
      </c>
      <c r="AC557" s="3">
        <v>1</v>
      </c>
    </row>
    <row r="558" spans="1:29" x14ac:dyDescent="0.25">
      <c r="A558" s="34">
        <v>24</v>
      </c>
      <c r="B558" s="15">
        <v>1994</v>
      </c>
      <c r="C558" s="7" t="s">
        <v>58</v>
      </c>
      <c r="D558" s="20">
        <v>1</v>
      </c>
      <c r="E558" s="3">
        <v>2975.9805534859674</v>
      </c>
      <c r="F558" s="7">
        <v>4.62</v>
      </c>
      <c r="G558" s="7">
        <v>7.5281615014269665</v>
      </c>
      <c r="H558" s="7">
        <v>1.253324143081247</v>
      </c>
      <c r="I558" s="7">
        <v>1.4945592867641606</v>
      </c>
      <c r="J558" s="7">
        <v>23.736905056504611</v>
      </c>
      <c r="K558" s="7">
        <v>29.710983049636774</v>
      </c>
      <c r="L558" s="7">
        <v>13.64539580052451</v>
      </c>
      <c r="M558" s="20">
        <v>9.0366307528292538</v>
      </c>
      <c r="N558" s="7">
        <v>57.666666666666664</v>
      </c>
      <c r="O558" s="12">
        <v>1.6119039058685303</v>
      </c>
      <c r="P558" s="8">
        <v>0</v>
      </c>
      <c r="Q558" s="8">
        <v>0</v>
      </c>
      <c r="R558" s="7">
        <v>0</v>
      </c>
      <c r="S558" s="25">
        <v>13.93</v>
      </c>
      <c r="T558" s="20">
        <v>18.863835641359344</v>
      </c>
      <c r="U558" s="37">
        <v>90.461152130311518</v>
      </c>
      <c r="V558" s="37">
        <f>[1]data!BE9/([1]data!BE9+[1]data!X9)</f>
        <v>0.90772104395931641</v>
      </c>
      <c r="W558" s="37">
        <v>0.65700131147912</v>
      </c>
      <c r="X558">
        <v>3658.3539999999998</v>
      </c>
      <c r="Y558">
        <v>36.923516265860421</v>
      </c>
      <c r="Z558">
        <v>0.74</v>
      </c>
      <c r="AA558" s="3">
        <v>-1.85</v>
      </c>
      <c r="AC558" s="3">
        <v>4</v>
      </c>
    </row>
    <row r="559" spans="1:29" x14ac:dyDescent="0.25">
      <c r="A559" s="34">
        <v>24</v>
      </c>
      <c r="B559" s="15">
        <v>1995</v>
      </c>
      <c r="C559" s="7" t="s">
        <v>58</v>
      </c>
      <c r="D559" s="20">
        <v>1</v>
      </c>
      <c r="E559" s="3">
        <v>3140.772189245135</v>
      </c>
      <c r="F559" s="7">
        <v>4.62</v>
      </c>
      <c r="G559" s="7">
        <v>4.9182474440443897</v>
      </c>
      <c r="H559" s="7">
        <v>0.31260063614345607</v>
      </c>
      <c r="I559" s="7">
        <v>2.4716454432952317</v>
      </c>
      <c r="J559" s="7">
        <v>11.128702970708844</v>
      </c>
      <c r="K559" s="7">
        <v>31.641379338359357</v>
      </c>
      <c r="L559" s="7">
        <v>16.277758089644546</v>
      </c>
      <c r="M559" s="20">
        <v>10.129686444756382</v>
      </c>
      <c r="N559" s="7">
        <v>60.333333333333336</v>
      </c>
      <c r="O559" s="12">
        <v>1.8711587190628052</v>
      </c>
      <c r="P559" s="8">
        <v>0</v>
      </c>
      <c r="Q559" s="8">
        <v>1</v>
      </c>
      <c r="R559" s="7">
        <v>0</v>
      </c>
      <c r="S559" s="25">
        <v>12.39</v>
      </c>
      <c r="T559" s="20">
        <v>13.271411054103432</v>
      </c>
      <c r="U559" s="37">
        <v>13.444278609128659</v>
      </c>
      <c r="V559" s="37">
        <f>[1]data!BE10/([1]data!BE10+[1]data!X10)</f>
        <v>0.81466440345889435</v>
      </c>
      <c r="W559" s="37">
        <v>0.89235079009133322</v>
      </c>
      <c r="X559">
        <v>3995.998</v>
      </c>
      <c r="Y559">
        <v>9.2293966084200783</v>
      </c>
      <c r="Z559">
        <v>0.79083340000000002</v>
      </c>
      <c r="AA559" s="3">
        <v>-1.191667</v>
      </c>
      <c r="AB559">
        <v>1.121667</v>
      </c>
      <c r="AC559" s="3">
        <v>4</v>
      </c>
    </row>
    <row r="560" spans="1:29" x14ac:dyDescent="0.25">
      <c r="A560" s="34">
        <v>24</v>
      </c>
      <c r="B560" s="15">
        <v>1996</v>
      </c>
      <c r="C560" s="7" t="s">
        <v>58</v>
      </c>
      <c r="D560" s="20">
        <v>1</v>
      </c>
      <c r="E560" s="3">
        <v>3175.5356197657989</v>
      </c>
      <c r="F560" s="7">
        <v>4.62</v>
      </c>
      <c r="G560" s="7">
        <v>6.4309248237973851</v>
      </c>
      <c r="H560" s="7">
        <v>0.53040331527158247</v>
      </c>
      <c r="I560" s="7">
        <v>1.1857142120710216</v>
      </c>
      <c r="J560" s="7">
        <v>11.537942411517704</v>
      </c>
      <c r="K560" s="7">
        <v>32.254622148637893</v>
      </c>
      <c r="L560" s="7">
        <v>21.522640194734134</v>
      </c>
      <c r="M560" s="20">
        <v>10.604457464878333</v>
      </c>
      <c r="N560" s="7">
        <v>64.625</v>
      </c>
      <c r="O560" s="12">
        <v>1.0727651119232178</v>
      </c>
      <c r="P560" s="8">
        <v>0</v>
      </c>
      <c r="Q560" s="8">
        <v>0</v>
      </c>
      <c r="R560" s="7">
        <v>0</v>
      </c>
      <c r="S560" s="25">
        <v>16.440000000000001</v>
      </c>
      <c r="T560" s="20">
        <v>13.586437377522369</v>
      </c>
      <c r="U560" s="37">
        <v>48.133488025001526</v>
      </c>
      <c r="V560" s="37">
        <f>[1]data!BE11/([1]data!BE11+[1]data!X11)</f>
        <v>0.90969873609048379</v>
      </c>
      <c r="W560" s="37">
        <v>0.99725387409312982</v>
      </c>
      <c r="X560">
        <v>4760.7139999999999</v>
      </c>
      <c r="Y560">
        <v>19.137046615138441</v>
      </c>
      <c r="Z560">
        <v>0.86916669999999996</v>
      </c>
      <c r="AA560" s="3">
        <v>-0.18416669999999999</v>
      </c>
      <c r="AB560">
        <v>6.25E-2</v>
      </c>
      <c r="AC560" s="3">
        <v>4</v>
      </c>
    </row>
    <row r="561" spans="1:29" x14ac:dyDescent="0.25">
      <c r="A561" s="34">
        <v>24</v>
      </c>
      <c r="B561" s="15">
        <v>1997</v>
      </c>
      <c r="C561" s="7" t="s">
        <v>58</v>
      </c>
      <c r="D561" s="20">
        <v>1</v>
      </c>
      <c r="E561" s="3">
        <v>3328.5954748401882</v>
      </c>
      <c r="F561" s="7">
        <v>4.62</v>
      </c>
      <c r="G561" s="7">
        <v>3.7640354818939041</v>
      </c>
      <c r="H561" s="7">
        <v>0.71416488026042479</v>
      </c>
      <c r="I561" s="7">
        <v>5.4575576116597491</v>
      </c>
      <c r="J561" s="7">
        <v>8.56218948953655</v>
      </c>
      <c r="K561" s="7">
        <v>34.009011580407524</v>
      </c>
      <c r="L561" s="7">
        <v>24.973965077321864</v>
      </c>
      <c r="M561" s="20">
        <v>10.475168891524508</v>
      </c>
      <c r="N561" s="7">
        <v>65.483333333333334</v>
      </c>
      <c r="O561" s="12">
        <v>2.3896684646606445</v>
      </c>
      <c r="P561" s="8">
        <v>0</v>
      </c>
      <c r="Q561" s="8">
        <v>0</v>
      </c>
      <c r="R561" s="7">
        <v>1</v>
      </c>
      <c r="S561" s="25">
        <v>22.36</v>
      </c>
      <c r="T561" s="20">
        <v>15.407550588306631</v>
      </c>
      <c r="U561" s="37">
        <v>8.3925757495885378</v>
      </c>
      <c r="V561" s="37">
        <f>[1]data!BE12/([1]data!BE12+[1]data!X12)</f>
        <v>0.58780023376031842</v>
      </c>
      <c r="W561" s="37">
        <v>0.97701591393055032</v>
      </c>
      <c r="X561">
        <v>4488.4719999999998</v>
      </c>
      <c r="Y561">
        <v>5.7185119711034984</v>
      </c>
      <c r="Z561">
        <v>0.90333330000000001</v>
      </c>
      <c r="AA561" s="3">
        <v>-0.81583329999999998</v>
      </c>
      <c r="AB561">
        <v>0.3491667</v>
      </c>
      <c r="AC561" s="3">
        <v>4</v>
      </c>
    </row>
    <row r="562" spans="1:29" x14ac:dyDescent="0.25">
      <c r="A562" s="34">
        <v>24</v>
      </c>
      <c r="B562" s="15">
        <v>1998</v>
      </c>
      <c r="C562" s="7" t="s">
        <v>58</v>
      </c>
      <c r="D562" s="20">
        <v>1</v>
      </c>
      <c r="E562" s="3">
        <v>3266.5732647618161</v>
      </c>
      <c r="F562" s="7">
        <v>4.62</v>
      </c>
      <c r="G562" s="7">
        <v>3.0144963232720845</v>
      </c>
      <c r="H562" s="7">
        <v>-0.41014166649001921</v>
      </c>
      <c r="I562" s="7">
        <v>0.99848142458597611</v>
      </c>
      <c r="J562" s="7">
        <v>7.2478217521346977</v>
      </c>
      <c r="K562" s="7">
        <v>33.232597132681867</v>
      </c>
      <c r="L562" s="7">
        <v>28.690926182535481</v>
      </c>
      <c r="M562" s="20">
        <v>11.175982302992896</v>
      </c>
      <c r="N562" s="7">
        <v>65.916666666666671</v>
      </c>
      <c r="O562" s="12">
        <v>2.3896684646606445</v>
      </c>
      <c r="P562" s="8">
        <v>0</v>
      </c>
      <c r="Q562" s="8">
        <v>0</v>
      </c>
      <c r="R562" s="7">
        <v>1</v>
      </c>
      <c r="S562" s="25">
        <v>25.6</v>
      </c>
      <c r="T562" s="20">
        <v>18.675404198380711</v>
      </c>
      <c r="U562" s="37">
        <v>3.2413302947445106</v>
      </c>
      <c r="V562" s="37">
        <f>[1]data!BE13/([1]data!BE13+[1]data!X13)</f>
        <v>0.1140011728535823</v>
      </c>
      <c r="W562" s="37">
        <v>0.16537348930053541</v>
      </c>
      <c r="X562">
        <v>5875.7250000000004</v>
      </c>
      <c r="Y562">
        <v>30.907021364954502</v>
      </c>
      <c r="Z562">
        <v>0.95083329999999999</v>
      </c>
      <c r="AA562" s="3">
        <v>5.2816669999999997</v>
      </c>
      <c r="AB562">
        <v>0.23083339999999999</v>
      </c>
      <c r="AC562" s="3">
        <v>4</v>
      </c>
    </row>
    <row r="563" spans="1:29" x14ac:dyDescent="0.25">
      <c r="A563" s="34">
        <v>24</v>
      </c>
      <c r="B563" s="15">
        <v>1999</v>
      </c>
      <c r="C563" s="7" t="s">
        <v>58</v>
      </c>
      <c r="D563" s="20">
        <v>1</v>
      </c>
      <c r="E563" s="3">
        <v>3268.5109643700971</v>
      </c>
      <c r="F563" s="7">
        <v>4.62</v>
      </c>
      <c r="G563" s="7">
        <v>3.932482590981333</v>
      </c>
      <c r="H563" s="7">
        <v>-0.25317759991627287</v>
      </c>
      <c r="I563" s="7">
        <v>-2.1103741477088134</v>
      </c>
      <c r="J563" s="7">
        <v>3.4696599629302085</v>
      </c>
      <c r="K563" s="7">
        <v>33.396952169475149</v>
      </c>
      <c r="L563" s="7">
        <v>29.479209404049271</v>
      </c>
      <c r="M563" s="20">
        <v>11.749016689744424</v>
      </c>
      <c r="N563" s="7">
        <v>66.534756325174129</v>
      </c>
      <c r="O563" s="12">
        <v>2.3896684646606445</v>
      </c>
      <c r="P563" s="8">
        <v>0</v>
      </c>
      <c r="Q563" s="8">
        <v>1</v>
      </c>
      <c r="R563" s="7">
        <v>0</v>
      </c>
      <c r="S563" s="25">
        <v>24.37</v>
      </c>
      <c r="T563" s="20">
        <v>24.839938458318812</v>
      </c>
      <c r="U563" s="37">
        <v>17.134728505381187</v>
      </c>
      <c r="V563" s="37">
        <f>[1]data!BE14/([1]data!BE14+[1]data!X14)</f>
        <v>0.5433803192394171</v>
      </c>
      <c r="W563" s="37">
        <v>0.91545107432452488</v>
      </c>
      <c r="X563">
        <v>5642.4179999999997</v>
      </c>
      <c r="Y563">
        <v>3.970692978313326</v>
      </c>
      <c r="Z563">
        <v>0.85333340000000002</v>
      </c>
      <c r="AA563" s="3">
        <v>3.8241670000000001</v>
      </c>
      <c r="AB563">
        <v>-2.6375000000000002</v>
      </c>
      <c r="AC563" s="3">
        <v>4</v>
      </c>
    </row>
    <row r="564" spans="1:29" x14ac:dyDescent="0.25">
      <c r="A564" s="34">
        <v>24</v>
      </c>
      <c r="B564" s="15">
        <v>2000</v>
      </c>
      <c r="C564" s="7" t="s">
        <v>58</v>
      </c>
      <c r="D564" s="20">
        <v>1</v>
      </c>
      <c r="E564" s="3">
        <v>3310.779993164329</v>
      </c>
      <c r="F564" s="7">
        <v>4.62</v>
      </c>
      <c r="G564" s="7">
        <v>1.5882425986827553</v>
      </c>
      <c r="H564" s="7">
        <v>0.14772205768407842</v>
      </c>
      <c r="I564" s="7">
        <v>0.82572138365010816</v>
      </c>
      <c r="J564" s="7">
        <v>3.7573383334447215</v>
      </c>
      <c r="K564" s="7">
        <v>35.578967782188656</v>
      </c>
      <c r="L564" s="7">
        <v>26.736376092763336</v>
      </c>
      <c r="M564" s="20">
        <v>11.622200804416256</v>
      </c>
      <c r="N564" s="7">
        <v>67.708333333333329</v>
      </c>
      <c r="O564" s="12">
        <v>2.3896684646606445</v>
      </c>
      <c r="P564" s="8">
        <v>0</v>
      </c>
      <c r="Q564" s="8">
        <v>0</v>
      </c>
      <c r="R564" s="7">
        <v>0</v>
      </c>
      <c r="S564" s="25">
        <v>23.32</v>
      </c>
      <c r="T564" s="20">
        <v>18.766838051873776</v>
      </c>
      <c r="U564" s="37">
        <v>1.4091563106822116</v>
      </c>
      <c r="V564" s="37">
        <f>[1]data!BE15/([1]data!BE15+[1]data!X15)</f>
        <v>0.10688018584029328</v>
      </c>
      <c r="W564" s="37">
        <v>0.14335333838931985</v>
      </c>
      <c r="X564">
        <v>6087.3207000000002</v>
      </c>
      <c r="Y564">
        <v>7.8849652755255031</v>
      </c>
      <c r="Z564">
        <v>0.62166670000000002</v>
      </c>
      <c r="AA564" s="3">
        <v>-8.3975000000000009</v>
      </c>
      <c r="AB564">
        <v>-0.17499999999999999</v>
      </c>
      <c r="AC564" s="3">
        <v>4</v>
      </c>
    </row>
    <row r="565" spans="1:29" x14ac:dyDescent="0.25">
      <c r="A565" s="34">
        <v>24</v>
      </c>
      <c r="B565" s="15">
        <v>2001</v>
      </c>
      <c r="C565" s="7" t="s">
        <v>58</v>
      </c>
      <c r="D565" s="20">
        <v>1</v>
      </c>
      <c r="E565" s="3">
        <v>3287.2857755460473</v>
      </c>
      <c r="F565" s="7">
        <v>4.62</v>
      </c>
      <c r="G565" s="7">
        <v>2.2178942694160551</v>
      </c>
      <c r="H565" s="7">
        <v>-0.1047251738036368</v>
      </c>
      <c r="I565" s="7">
        <v>0.33237595417078736</v>
      </c>
      <c r="J565" s="7">
        <v>1.9770987850205444</v>
      </c>
      <c r="K565" s="7">
        <v>34.800525432460006</v>
      </c>
      <c r="L565" s="7">
        <v>23.646771915757828</v>
      </c>
      <c r="M565" s="20">
        <v>11.816598031295651</v>
      </c>
      <c r="N565" s="7">
        <v>69.833333333333329</v>
      </c>
      <c r="O565" s="12">
        <v>2.3896684646606445</v>
      </c>
      <c r="P565" s="8">
        <v>0</v>
      </c>
      <c r="Q565" s="8">
        <v>1</v>
      </c>
      <c r="R565" s="7">
        <v>0</v>
      </c>
      <c r="S565" s="25">
        <v>25.75</v>
      </c>
      <c r="T565" s="20">
        <v>19.872630847901789</v>
      </c>
      <c r="U565" s="37">
        <v>13.320125812080189</v>
      </c>
      <c r="V565" s="37">
        <f>[1]data!BE16/([1]data!BE16+[1]data!X16)</f>
        <v>0.42841744281554939</v>
      </c>
      <c r="W565" s="37">
        <v>0.66582864686283605</v>
      </c>
      <c r="X565">
        <v>6759.0029999999997</v>
      </c>
      <c r="Y565">
        <v>11.034120479310372</v>
      </c>
      <c r="Z565">
        <v>0.65416669999999999</v>
      </c>
      <c r="AA565" s="3">
        <v>1.8633329999999999</v>
      </c>
      <c r="AB565">
        <v>0.2241667</v>
      </c>
      <c r="AC565" s="3">
        <v>4</v>
      </c>
    </row>
    <row r="566" spans="1:29" x14ac:dyDescent="0.25">
      <c r="A566" s="34">
        <v>24</v>
      </c>
      <c r="B566" s="15">
        <v>2002</v>
      </c>
      <c r="C566" s="7" t="s">
        <v>58</v>
      </c>
      <c r="D566" s="20">
        <v>1</v>
      </c>
      <c r="E566" s="3">
        <v>3422.2383485069613</v>
      </c>
      <c r="F566" s="7">
        <v>4.62</v>
      </c>
      <c r="G566" s="7">
        <v>3.9602256874668798</v>
      </c>
      <c r="H566" s="7">
        <v>3.1674971950140733</v>
      </c>
      <c r="I566" s="7">
        <v>-2.905048477127592</v>
      </c>
      <c r="J566" s="7">
        <v>0.19313500385371185</v>
      </c>
      <c r="K566" s="7">
        <v>34.827336794686715</v>
      </c>
      <c r="L566" s="7">
        <v>22.341088205079654</v>
      </c>
      <c r="M566" s="20">
        <v>11.234949051597525</v>
      </c>
      <c r="N566" s="7">
        <v>69</v>
      </c>
      <c r="O566" s="12">
        <v>2.3896684646606445</v>
      </c>
      <c r="P566" s="8">
        <v>0</v>
      </c>
      <c r="Q566" s="8">
        <v>1</v>
      </c>
      <c r="R566" s="7">
        <v>0</v>
      </c>
      <c r="S566" s="25">
        <v>27.29</v>
      </c>
      <c r="T566" s="20">
        <v>17.541442694067797</v>
      </c>
      <c r="U566" s="37">
        <v>17.667541394468817</v>
      </c>
      <c r="V566" s="37">
        <f>[1]data!BE17/([1]data!BE17+[1]data!X17)</f>
        <v>0.31057099704954955</v>
      </c>
      <c r="W566" s="37">
        <v>0.5432060838839613</v>
      </c>
      <c r="X566">
        <v>7441.1781000000001</v>
      </c>
      <c r="Y566">
        <v>10.092836177169923</v>
      </c>
      <c r="Z566">
        <v>0.62833329999999998</v>
      </c>
      <c r="AA566" s="3">
        <v>2.9350000000000001</v>
      </c>
      <c r="AB566">
        <v>-0.94499999999999995</v>
      </c>
      <c r="AC566" s="3">
        <v>4</v>
      </c>
    </row>
    <row r="567" spans="1:29" x14ac:dyDescent="0.25">
      <c r="A567" s="34">
        <v>24</v>
      </c>
      <c r="B567" s="15">
        <v>2003</v>
      </c>
      <c r="C567" s="7" t="s">
        <v>58</v>
      </c>
      <c r="D567" s="20">
        <v>1</v>
      </c>
      <c r="E567" s="3">
        <v>3520.2753216077613</v>
      </c>
      <c r="F567" s="7">
        <v>4.62</v>
      </c>
      <c r="G567" s="7">
        <v>2.2615605419623557</v>
      </c>
      <c r="H567" s="7">
        <v>2.0506864239681279</v>
      </c>
      <c r="I567" s="7">
        <v>-0.85701491238174676</v>
      </c>
      <c r="J567" s="7">
        <v>2.259377533630726</v>
      </c>
      <c r="K567" s="7">
        <v>36.671113005572927</v>
      </c>
      <c r="L567" s="7">
        <v>19.884315693028547</v>
      </c>
      <c r="M567" s="20">
        <v>11.460262973532709</v>
      </c>
      <c r="N567" s="7">
        <v>68.541666666666671</v>
      </c>
      <c r="O567" s="12">
        <v>2.3896684646606445</v>
      </c>
      <c r="P567" s="8">
        <v>0</v>
      </c>
      <c r="Q567" s="8">
        <v>0</v>
      </c>
      <c r="R567" s="7">
        <v>0</v>
      </c>
      <c r="S567" s="25">
        <v>21.98</v>
      </c>
      <c r="T567" s="20">
        <v>16.784718363039175</v>
      </c>
      <c r="U567" s="37">
        <v>6.6259570394817242</v>
      </c>
      <c r="V567" s="37">
        <f>[1]data!BE18/([1]data!BE18+[1]data!X18)</f>
        <v>0.34849438623294426</v>
      </c>
      <c r="W567" s="37">
        <v>0.33526891130727116</v>
      </c>
      <c r="X567">
        <v>9326.8971999999994</v>
      </c>
      <c r="Y567">
        <v>25.341674055617609</v>
      </c>
      <c r="Z567">
        <v>0.49833329999999998</v>
      </c>
      <c r="AA567" s="3">
        <v>-10.1325</v>
      </c>
      <c r="AB567">
        <v>-0.22583329999999999</v>
      </c>
      <c r="AC567" s="3">
        <v>3</v>
      </c>
    </row>
    <row r="568" spans="1:29" x14ac:dyDescent="0.25">
      <c r="A568" s="34">
        <v>24</v>
      </c>
      <c r="B568" s="15">
        <v>2004</v>
      </c>
      <c r="C568" s="7" t="s">
        <v>58</v>
      </c>
      <c r="D568" s="20">
        <v>1</v>
      </c>
      <c r="E568" s="3">
        <v>3649.3720481147034</v>
      </c>
      <c r="F568" s="7">
        <v>4.62</v>
      </c>
      <c r="G568" s="7">
        <v>2.3975507338412969</v>
      </c>
      <c r="H568" s="7">
        <v>1.8658445593648609</v>
      </c>
      <c r="I568" s="7">
        <v>-0.21956757145769934</v>
      </c>
      <c r="J568" s="7">
        <v>3.6624732009223209</v>
      </c>
      <c r="K568" s="7">
        <v>41.032752971345701</v>
      </c>
      <c r="L568" s="7">
        <v>17.929995435298039</v>
      </c>
      <c r="M568" s="20">
        <v>11.268697743857294</v>
      </c>
      <c r="N568" s="7">
        <v>69.583333333333329</v>
      </c>
      <c r="O568" s="12">
        <v>2.3896684646606445</v>
      </c>
      <c r="P568" s="8">
        <v>0</v>
      </c>
      <c r="Q568" s="8">
        <v>0</v>
      </c>
      <c r="R568" s="7">
        <v>0</v>
      </c>
      <c r="S568" s="25">
        <v>15.48</v>
      </c>
      <c r="T568" s="20">
        <v>15.760984370980632</v>
      </c>
      <c r="U568" s="37">
        <v>14.982402938118017</v>
      </c>
      <c r="V568" s="37">
        <f>[1]data!BE19/([1]data!BE19+[1]data!X19)</f>
        <v>0.68153552067826362</v>
      </c>
      <c r="W568" s="37">
        <v>0.828594904024193</v>
      </c>
      <c r="X568">
        <v>11723.775900000001</v>
      </c>
      <c r="Y568">
        <v>25.69856457729588</v>
      </c>
      <c r="Z568">
        <v>0.68916670000000002</v>
      </c>
      <c r="AA568" s="3">
        <v>3.7508330000000001</v>
      </c>
      <c r="AB568">
        <v>1.9708330000000001</v>
      </c>
      <c r="AC568" s="3">
        <v>3</v>
      </c>
    </row>
    <row r="569" spans="1:29" x14ac:dyDescent="0.25">
      <c r="A569" s="34">
        <v>24</v>
      </c>
      <c r="B569" s="15">
        <v>2005</v>
      </c>
      <c r="C569" s="7" t="s">
        <v>58</v>
      </c>
      <c r="D569" s="20">
        <v>1</v>
      </c>
      <c r="E569" s="3">
        <v>3831.3648507770713</v>
      </c>
      <c r="F569" s="7">
        <v>4.62</v>
      </c>
      <c r="G569" s="7">
        <v>3.4406726223141448</v>
      </c>
      <c r="H569" s="7">
        <v>3.4406592797541844</v>
      </c>
      <c r="I569" s="7">
        <v>-4.3135428949757433</v>
      </c>
      <c r="J569" s="7">
        <v>1.6163019386254547</v>
      </c>
      <c r="K569" s="7">
        <v>46.866351081075543</v>
      </c>
      <c r="L569" s="7">
        <v>19.349485990444009</v>
      </c>
      <c r="M569" s="20">
        <v>11.614422277930112</v>
      </c>
      <c r="N569" s="7">
        <v>69.291666666666671</v>
      </c>
      <c r="O569" s="12">
        <v>2.3896684646606445</v>
      </c>
      <c r="P569" s="8">
        <v>0</v>
      </c>
      <c r="Q569" s="8">
        <v>0</v>
      </c>
      <c r="R569" s="7">
        <v>0</v>
      </c>
      <c r="S569" s="25">
        <v>12.81</v>
      </c>
      <c r="T569" s="20">
        <v>18.40547223563151</v>
      </c>
      <c r="U569" s="37">
        <v>16.694205593583472</v>
      </c>
      <c r="V569" s="37">
        <f>[1]data!BE20/([1]data!BE20+[1]data!X20)</f>
        <v>0.83062734667286453</v>
      </c>
      <c r="W569" s="37">
        <v>0.66825850571610501</v>
      </c>
      <c r="X569">
        <v>13863.505300000001</v>
      </c>
      <c r="Y569">
        <v>18.251196698497115</v>
      </c>
      <c r="Z569">
        <v>0.76249999999999996</v>
      </c>
      <c r="AA569" s="3">
        <v>5.8858329999999999</v>
      </c>
      <c r="AB569">
        <v>-9.6666699999999994E-2</v>
      </c>
      <c r="AC569" s="3">
        <v>3</v>
      </c>
    </row>
    <row r="570" spans="1:29" x14ac:dyDescent="0.25">
      <c r="A570" s="34">
        <v>24</v>
      </c>
      <c r="B570" s="15">
        <v>2006</v>
      </c>
      <c r="C570" s="7" t="s">
        <v>58</v>
      </c>
      <c r="D570" s="20">
        <v>1</v>
      </c>
      <c r="E570" s="3">
        <v>4069.7770980410933</v>
      </c>
      <c r="F570" s="7">
        <v>4.62</v>
      </c>
      <c r="G570" s="7">
        <v>3.9453833291967895</v>
      </c>
      <c r="H570" s="7">
        <v>0.43285824110184573</v>
      </c>
      <c r="I570" s="7">
        <v>-0.57179394312809084</v>
      </c>
      <c r="J570" s="7">
        <v>2.0022580124881841</v>
      </c>
      <c r="K570" s="7">
        <v>50.830781422012052</v>
      </c>
      <c r="L570" s="7">
        <v>17.648603572603811</v>
      </c>
      <c r="M570" s="20">
        <v>11.013745468198518</v>
      </c>
      <c r="N570" s="7">
        <v>71.25</v>
      </c>
      <c r="O570" s="12">
        <v>2.3896684646606445</v>
      </c>
      <c r="P570" s="8">
        <v>0</v>
      </c>
      <c r="Q570" s="8">
        <v>0</v>
      </c>
      <c r="R570" s="7">
        <v>0</v>
      </c>
      <c r="S570" s="25">
        <v>12.81</v>
      </c>
      <c r="T570" s="20">
        <v>10.379879286488137</v>
      </c>
      <c r="U570" s="37">
        <v>17.924501191172304</v>
      </c>
      <c r="V570" s="37">
        <f>[1]data!BE21/([1]data!BE21+[1]data!X21)</f>
        <v>0.67118755398942265</v>
      </c>
      <c r="W570" s="37">
        <v>0.7163617204183752</v>
      </c>
      <c r="X570">
        <v>17779.2644</v>
      </c>
      <c r="Y570">
        <v>28.245086760272663</v>
      </c>
      <c r="Z570">
        <v>0.69083329999999998</v>
      </c>
      <c r="AA570" s="3">
        <v>-2.8174999999999999</v>
      </c>
      <c r="AB570">
        <v>-0.5</v>
      </c>
      <c r="AC570" s="3">
        <v>3</v>
      </c>
    </row>
    <row r="571" spans="1:29" x14ac:dyDescent="0.25">
      <c r="A571" s="34">
        <v>24</v>
      </c>
      <c r="B571" s="15">
        <v>2007</v>
      </c>
      <c r="C571" s="7" t="s">
        <v>58</v>
      </c>
      <c r="D571" s="20">
        <v>1</v>
      </c>
      <c r="E571" s="3">
        <v>4362.9489916322309</v>
      </c>
      <c r="F571" s="7">
        <v>4.62</v>
      </c>
      <c r="G571" s="7">
        <v>5.3742174526255413</v>
      </c>
      <c r="H571" s="7">
        <v>3.9439174397419312</v>
      </c>
      <c r="I571" s="7">
        <v>0.50394690929312469</v>
      </c>
      <c r="J571" s="7">
        <v>1.7799864468037043</v>
      </c>
      <c r="K571" s="7">
        <v>53.875942056522803</v>
      </c>
      <c r="L571" s="7">
        <v>21.176992035869574</v>
      </c>
      <c r="M571" s="20">
        <v>10.455030327392311</v>
      </c>
      <c r="N571" s="7">
        <v>73.3125</v>
      </c>
      <c r="O571" s="12">
        <v>2.3896684646606445</v>
      </c>
      <c r="P571" s="8">
        <v>0</v>
      </c>
      <c r="Q571" s="8">
        <v>0</v>
      </c>
      <c r="R571" s="7">
        <v>0</v>
      </c>
      <c r="S571" s="25">
        <v>17.54</v>
      </c>
      <c r="T571" s="20">
        <v>15.802196574986805</v>
      </c>
      <c r="U571" s="37">
        <v>23.781323437196463</v>
      </c>
      <c r="V571" s="37">
        <f>[1]data!BE22/([1]data!BE22+[1]data!X22)</f>
        <v>0.68977534996033152</v>
      </c>
      <c r="W571" s="37">
        <v>0.78662897732429304</v>
      </c>
      <c r="X571">
        <v>22310.518800000002</v>
      </c>
      <c r="Y571">
        <v>25.486174782349273</v>
      </c>
      <c r="Z571">
        <v>0.7083334</v>
      </c>
      <c r="AA571" s="3">
        <v>-0.14666670000000001</v>
      </c>
      <c r="AB571">
        <v>0.57666669999999998</v>
      </c>
      <c r="AC571" s="3">
        <v>3</v>
      </c>
    </row>
    <row r="572" spans="1:29" x14ac:dyDescent="0.25">
      <c r="A572" s="34">
        <v>24</v>
      </c>
      <c r="B572" s="15">
        <v>2008</v>
      </c>
      <c r="C572" s="7" t="s">
        <v>58</v>
      </c>
      <c r="D572" s="20">
        <v>1</v>
      </c>
      <c r="E572" s="3">
        <v>4703.0799281635454</v>
      </c>
      <c r="F572" s="7">
        <v>4.62</v>
      </c>
      <c r="G572" s="7">
        <v>5.6951236481841931</v>
      </c>
      <c r="H572" s="7">
        <v>-8.4065722103864938E-4</v>
      </c>
      <c r="I572" s="7">
        <v>1.2413101752690852</v>
      </c>
      <c r="J572" s="7">
        <v>5.7858759820675516</v>
      </c>
      <c r="K572" s="7">
        <v>56.465602858893938</v>
      </c>
      <c r="L572" s="7">
        <v>25.473847406810439</v>
      </c>
      <c r="M572" s="20">
        <v>10.332901368015165</v>
      </c>
      <c r="N572" s="7">
        <v>72.895833333333329</v>
      </c>
      <c r="O572" s="12">
        <v>2.3896684646606445</v>
      </c>
      <c r="P572" s="7">
        <v>1</v>
      </c>
      <c r="Q572" s="8">
        <v>0</v>
      </c>
      <c r="R572" s="7">
        <v>0</v>
      </c>
      <c r="S572" s="25">
        <v>32.69</v>
      </c>
      <c r="T572" s="20">
        <v>19.258125099623218</v>
      </c>
      <c r="U572" s="37">
        <v>20.596343200011763</v>
      </c>
      <c r="V572" s="37">
        <f>[1]data!BE23/([1]data!BE23+[1]data!X23)</f>
        <v>0.60758323959925831</v>
      </c>
      <c r="W572" s="37">
        <v>0.65987374952959399</v>
      </c>
      <c r="X572">
        <v>23548.063300000002</v>
      </c>
      <c r="Y572">
        <v>5.5469104555291642</v>
      </c>
      <c r="Z572">
        <v>0.69083329999999998</v>
      </c>
      <c r="AA572" s="3">
        <v>1.246667</v>
      </c>
      <c r="AB572">
        <v>-0.53749999999999998</v>
      </c>
      <c r="AC572" s="3">
        <v>3</v>
      </c>
    </row>
    <row r="573" spans="1:29" x14ac:dyDescent="0.25">
      <c r="A573" s="34">
        <v>24</v>
      </c>
      <c r="B573" s="15">
        <v>2009</v>
      </c>
      <c r="C573" s="7" t="s">
        <v>58</v>
      </c>
      <c r="D573" s="20">
        <v>1</v>
      </c>
      <c r="E573" s="3">
        <v>4695.6751665672155</v>
      </c>
      <c r="F573" s="7">
        <v>4.62</v>
      </c>
      <c r="G573" s="7">
        <v>5.3061602123023972</v>
      </c>
      <c r="H573" s="7">
        <v>0.62510893488476071</v>
      </c>
      <c r="I573" s="7">
        <v>0.22903379849455169</v>
      </c>
      <c r="J573" s="7">
        <v>2.9362315359670106</v>
      </c>
      <c r="K573" s="7">
        <v>46.418543525122821</v>
      </c>
      <c r="L573" s="7">
        <v>25.138216029325395</v>
      </c>
      <c r="M573" s="20">
        <v>11.537148323139974</v>
      </c>
      <c r="N573" s="7">
        <v>70.229166666666671</v>
      </c>
      <c r="O573" s="12">
        <v>2.3896684646606445</v>
      </c>
      <c r="P573" s="7">
        <v>1</v>
      </c>
      <c r="Q573" s="8">
        <v>0</v>
      </c>
      <c r="R573" s="7">
        <v>0</v>
      </c>
      <c r="S573" s="25">
        <v>31.48</v>
      </c>
      <c r="T573" s="20">
        <v>16.12269722616676</v>
      </c>
      <c r="U573" s="37">
        <v>0.91895222937364274</v>
      </c>
      <c r="V573" s="37">
        <f>[1]data!BE24/([1]data!BE24+[1]data!X24)</f>
        <v>6.2431062109518994E-2</v>
      </c>
      <c r="W573" s="37">
        <v>9.9486532306702014E-2</v>
      </c>
      <c r="X573">
        <v>34207.963300000003</v>
      </c>
      <c r="Y573">
        <v>45.268690950053632</v>
      </c>
      <c r="Z573">
        <v>0.64416669999999998</v>
      </c>
      <c r="AA573" s="3">
        <v>2.0191669999999999</v>
      </c>
      <c r="AB573">
        <v>-0.59416670000000005</v>
      </c>
      <c r="AC573" s="3">
        <v>3</v>
      </c>
    </row>
    <row r="574" spans="1:29" x14ac:dyDescent="0.25">
      <c r="A574" s="34">
        <v>24</v>
      </c>
      <c r="B574" s="15">
        <v>2010</v>
      </c>
      <c r="C574" s="7" t="s">
        <v>58</v>
      </c>
      <c r="D574" s="20">
        <v>1</v>
      </c>
      <c r="E574" s="3">
        <v>5022.4931909636871</v>
      </c>
      <c r="F574" s="7">
        <v>4.62</v>
      </c>
      <c r="G574" s="7">
        <v>5.6924791258168934</v>
      </c>
      <c r="H574" s="7">
        <v>4.2806825208586758</v>
      </c>
      <c r="I574" s="7">
        <v>1.3048231379336657</v>
      </c>
      <c r="J574" s="7">
        <v>1.5283205973290421</v>
      </c>
      <c r="K574" s="7">
        <v>50.01229642280876</v>
      </c>
      <c r="L574" s="7">
        <v>24.993486109698956</v>
      </c>
      <c r="M574" s="20">
        <v>10.61035946653155</v>
      </c>
      <c r="N574" s="7">
        <v>71.458333333333329</v>
      </c>
      <c r="O574" s="12">
        <v>2.3896684646606445</v>
      </c>
      <c r="P574" s="8">
        <v>0</v>
      </c>
      <c r="Q574" s="8">
        <v>0</v>
      </c>
      <c r="R574" s="7">
        <v>0</v>
      </c>
      <c r="S574" s="25">
        <v>22.55</v>
      </c>
      <c r="T574" s="20">
        <v>10.54530072291908</v>
      </c>
      <c r="U574" s="37">
        <v>24.856909069477176</v>
      </c>
      <c r="V574" s="37">
        <f>[1]data!BE25/([1]data!BE25+[1]data!X25)</f>
        <v>0.84296253445845026</v>
      </c>
      <c r="W574" s="37">
        <v>0.93778359950693269</v>
      </c>
      <c r="X574">
        <v>39967.172100000003</v>
      </c>
      <c r="Y574">
        <v>16.835871663835654</v>
      </c>
      <c r="Z574">
        <v>0.54249999999999998</v>
      </c>
      <c r="AA574" s="3">
        <v>-1.7291669999999999</v>
      </c>
      <c r="AB574">
        <v>-0.85</v>
      </c>
      <c r="AC574" s="3">
        <v>3</v>
      </c>
    </row>
    <row r="575" spans="1:29" x14ac:dyDescent="0.25">
      <c r="A575" s="34">
        <v>24</v>
      </c>
      <c r="B575" s="15">
        <v>2011</v>
      </c>
      <c r="C575" s="7" t="s">
        <v>58</v>
      </c>
      <c r="D575" s="20">
        <v>1</v>
      </c>
      <c r="E575" s="3">
        <v>5270.9487467431618</v>
      </c>
      <c r="F575" s="7">
        <v>4.62</v>
      </c>
      <c r="G575" s="7">
        <v>4.4938784294334466</v>
      </c>
      <c r="H575" s="7">
        <v>0.61820692517652487</v>
      </c>
      <c r="I575" s="7">
        <v>1.8447535260410108</v>
      </c>
      <c r="J575" s="7">
        <v>3.3706850248280062</v>
      </c>
      <c r="K575" s="7">
        <v>55.241668111304378</v>
      </c>
      <c r="L575" s="7">
        <v>27.156143933913391</v>
      </c>
      <c r="M575" s="20">
        <v>10.239545813206723</v>
      </c>
      <c r="N575" s="7">
        <v>72.125</v>
      </c>
      <c r="O575" s="12">
        <v>2.3896684646606445</v>
      </c>
      <c r="P575" s="8">
        <v>0</v>
      </c>
      <c r="Q575" s="8">
        <v>0</v>
      </c>
      <c r="R575" s="7">
        <v>0</v>
      </c>
      <c r="S575" s="25">
        <v>24.2</v>
      </c>
      <c r="T575" s="20">
        <v>10.016693790955403</v>
      </c>
      <c r="U575" s="37">
        <v>3.5122085814365649</v>
      </c>
      <c r="V575" s="37">
        <f>[1]data!BE26/([1]data!BE26+[1]data!X26)</f>
        <v>0.23413225520060041</v>
      </c>
      <c r="W575" s="37">
        <v>0.26974667431618554</v>
      </c>
      <c r="X575">
        <v>52734.951717299999</v>
      </c>
      <c r="Y575">
        <v>31.945666772105685</v>
      </c>
      <c r="Z575">
        <v>0.52833339999999995</v>
      </c>
      <c r="AA575" s="3">
        <v>0.34083330000000001</v>
      </c>
      <c r="AB575">
        <v>0.47833330000000002</v>
      </c>
      <c r="AC575" s="3">
        <v>3</v>
      </c>
    </row>
    <row r="576" spans="1:29" x14ac:dyDescent="0.25">
      <c r="A576" s="34">
        <v>24</v>
      </c>
      <c r="B576" s="15">
        <v>2012</v>
      </c>
      <c r="C576" s="7" t="s">
        <v>58</v>
      </c>
      <c r="D576" s="20">
        <v>1</v>
      </c>
      <c r="E576" s="3">
        <v>5520.5591669596852</v>
      </c>
      <c r="F576" s="7">
        <v>4.62</v>
      </c>
      <c r="G576" s="7">
        <v>6.1853749000075453</v>
      </c>
      <c r="H576" s="7">
        <v>2.5800888685758703</v>
      </c>
      <c r="I576" s="7">
        <v>3.0392612730074502</v>
      </c>
      <c r="J576" s="7">
        <v>3.6537323589544144</v>
      </c>
      <c r="K576" s="7">
        <v>52.27453110383739</v>
      </c>
      <c r="L576" s="7">
        <v>28.219638000810836</v>
      </c>
      <c r="M576" s="20">
        <v>10.820365723620343</v>
      </c>
      <c r="N576" s="7">
        <v>71.458333333333329</v>
      </c>
      <c r="O576" s="12">
        <v>2.3896684646606445</v>
      </c>
      <c r="P576" s="8">
        <v>0</v>
      </c>
      <c r="Q576" s="8">
        <v>0</v>
      </c>
      <c r="R576" s="7">
        <v>0</v>
      </c>
      <c r="S576" s="25">
        <v>17.8</v>
      </c>
      <c r="T576" s="20">
        <v>16.43754000842452</v>
      </c>
      <c r="U576" s="37"/>
      <c r="V576" s="37">
        <f>[1]data!BE27/([1]data!BE27+[1]data!X27)</f>
        <v>0</v>
      </c>
      <c r="W576" s="37"/>
      <c r="X576">
        <v>51936.532902970001</v>
      </c>
      <c r="Y576">
        <v>1.5140220827547894</v>
      </c>
      <c r="Z576">
        <v>0.51583330000000005</v>
      </c>
      <c r="AA576" s="3">
        <v>-2.0208330000000001</v>
      </c>
      <c r="AB576">
        <v>-0.36166670000000001</v>
      </c>
      <c r="AC576" s="3">
        <v>4</v>
      </c>
    </row>
    <row r="577" spans="1:29" x14ac:dyDescent="0.25">
      <c r="A577" s="34">
        <v>24</v>
      </c>
      <c r="B577" s="15">
        <v>2013</v>
      </c>
      <c r="C577" s="7" t="s">
        <v>58</v>
      </c>
      <c r="D577" s="20">
        <v>1</v>
      </c>
      <c r="E577" s="3">
        <v>5765.8871375687959</v>
      </c>
      <c r="F577" s="7">
        <v>4.62</v>
      </c>
      <c r="G577" s="7">
        <v>4.5947621228939726</v>
      </c>
      <c r="H577" s="7">
        <v>3.1248906987199025</v>
      </c>
      <c r="I577" s="7">
        <v>-1.6474536472226107</v>
      </c>
      <c r="J577" s="7">
        <v>2.8165028205538789</v>
      </c>
      <c r="K577" s="7">
        <v>48.503164088143066</v>
      </c>
      <c r="L577" s="7">
        <v>31.38457184713392</v>
      </c>
      <c r="M577" s="20">
        <v>11.191314923247056</v>
      </c>
      <c r="N577" s="7">
        <v>72.125</v>
      </c>
      <c r="O577" s="12">
        <v>2.3896684646606445</v>
      </c>
      <c r="P577" s="8">
        <v>0</v>
      </c>
      <c r="Q577" s="8">
        <v>0</v>
      </c>
      <c r="R577" s="7">
        <v>0</v>
      </c>
      <c r="S577" s="25">
        <v>14.23</v>
      </c>
      <c r="T577" s="20">
        <v>15.269787750079354</v>
      </c>
      <c r="U577" s="37"/>
      <c r="V577" s="37"/>
      <c r="W577" s="37"/>
      <c r="X577">
        <v>53864.947673299997</v>
      </c>
      <c r="Y577">
        <v>3.713021764338297</v>
      </c>
      <c r="Z577">
        <v>0.56083329999999998</v>
      </c>
      <c r="AA577" s="3">
        <v>-5.5308330000000003</v>
      </c>
      <c r="AB577">
        <v>1.194167</v>
      </c>
      <c r="AC577" s="3">
        <v>4</v>
      </c>
    </row>
    <row r="578" spans="1:29" x14ac:dyDescent="0.25">
      <c r="A578" s="34">
        <v>25</v>
      </c>
      <c r="B578" s="34">
        <v>1990</v>
      </c>
      <c r="C578" s="27" t="s">
        <v>36</v>
      </c>
      <c r="D578" s="20">
        <v>0</v>
      </c>
      <c r="E578" s="3">
        <v>1525.8124771671673</v>
      </c>
      <c r="F578" s="8">
        <v>4.79</v>
      </c>
      <c r="G578" s="8">
        <v>1.1960751970736245</v>
      </c>
      <c r="H578" s="8">
        <v>-0.11283728274279477</v>
      </c>
      <c r="I578" s="8">
        <v>3.5588878977077467</v>
      </c>
      <c r="J578" s="8">
        <v>12.679920327709084</v>
      </c>
      <c r="K578" s="8">
        <v>60.800269578560709</v>
      </c>
      <c r="L578" s="8">
        <v>19.17479626117558</v>
      </c>
      <c r="M578" s="20">
        <v>10.103904711776517</v>
      </c>
      <c r="N578" s="8">
        <v>44.208333333333336</v>
      </c>
      <c r="O578" s="18">
        <v>-1.1876575946807861</v>
      </c>
      <c r="P578" s="8">
        <v>0</v>
      </c>
      <c r="Q578" s="8">
        <v>0</v>
      </c>
      <c r="R578" s="8">
        <v>0</v>
      </c>
      <c r="S578" s="25">
        <v>23.06</v>
      </c>
      <c r="T578" s="20">
        <v>3.7820149995587196</v>
      </c>
      <c r="U578" s="37"/>
      <c r="V578" s="38"/>
      <c r="X578">
        <v>141551.29999999999</v>
      </c>
      <c r="AC578" s="3">
        <v>4</v>
      </c>
    </row>
    <row r="579" spans="1:29" x14ac:dyDescent="0.25">
      <c r="A579" s="34">
        <v>25</v>
      </c>
      <c r="B579" s="15">
        <v>1991</v>
      </c>
      <c r="C579" s="7" t="s">
        <v>36</v>
      </c>
      <c r="D579" s="28">
        <v>0</v>
      </c>
      <c r="E579" s="3">
        <v>1479.698859995168</v>
      </c>
      <c r="F579" s="7">
        <v>4.79</v>
      </c>
      <c r="G579" s="7">
        <v>1.1977760477047077</v>
      </c>
      <c r="H579" s="7">
        <v>0.27522427566744206</v>
      </c>
      <c r="I579" s="7">
        <v>5.0046782287367657</v>
      </c>
      <c r="J579" s="7">
        <v>18.492300049676984</v>
      </c>
      <c r="K579" s="7">
        <v>62.184948690356094</v>
      </c>
      <c r="L579" s="7">
        <v>17.759378723424714</v>
      </c>
      <c r="M579" s="20">
        <v>9.926595198279502</v>
      </c>
      <c r="N579" s="7">
        <v>44.791666666666664</v>
      </c>
      <c r="O579" s="12">
        <v>-1.1876575946807861</v>
      </c>
      <c r="P579" s="8">
        <v>0</v>
      </c>
      <c r="Q579" s="8">
        <v>0</v>
      </c>
      <c r="R579" s="7">
        <v>0</v>
      </c>
      <c r="S579" s="25">
        <v>18.37</v>
      </c>
      <c r="T579" s="20">
        <v>0.64877894495140431</v>
      </c>
      <c r="U579" s="37">
        <v>78.22939851694079</v>
      </c>
      <c r="V579" s="37">
        <f>[1]data!BF6/([1]data!BF6+[1]data!Y6)</f>
        <v>0.20090558512713483</v>
      </c>
      <c r="X579">
        <v>164019.29999999999</v>
      </c>
      <c r="Y579">
        <v>15.872690678220547</v>
      </c>
      <c r="AC579" s="3">
        <v>4</v>
      </c>
    </row>
    <row r="580" spans="1:29" x14ac:dyDescent="0.25">
      <c r="A580" s="34">
        <v>25</v>
      </c>
      <c r="B580" s="15">
        <v>1992</v>
      </c>
      <c r="C580" s="7" t="s">
        <v>36</v>
      </c>
      <c r="D580" s="20">
        <v>0</v>
      </c>
      <c r="E580" s="3">
        <v>1448.9427156850763</v>
      </c>
      <c r="F580" s="7">
        <v>4.79</v>
      </c>
      <c r="G580" s="7">
        <v>0.43038061974652969</v>
      </c>
      <c r="H580" s="7">
        <v>0.29258331605575488</v>
      </c>
      <c r="I580" s="7">
        <v>5.549644833573673</v>
      </c>
      <c r="J580" s="7">
        <v>8.5944869510535113</v>
      </c>
      <c r="K580" s="7">
        <v>63.157953148919134</v>
      </c>
      <c r="L580" s="7">
        <v>20.442910742335332</v>
      </c>
      <c r="M580" s="20">
        <v>9.6572920605019839</v>
      </c>
      <c r="N580" s="7">
        <v>55.041666666666664</v>
      </c>
      <c r="O580" s="12">
        <v>3.5745769739151001E-2</v>
      </c>
      <c r="P580" s="8">
        <v>0</v>
      </c>
      <c r="Q580" s="8">
        <v>0</v>
      </c>
      <c r="R580" s="7">
        <v>0</v>
      </c>
      <c r="S580" s="25">
        <v>15.45</v>
      </c>
      <c r="T580" s="20">
        <v>6.8142169699450861</v>
      </c>
      <c r="U580" s="37">
        <v>237.90174403846774</v>
      </c>
      <c r="V580" s="37">
        <f>[1]data!BF7/([1]data!BF7+[1]data!Y7)</f>
        <v>0.79519347700240717</v>
      </c>
      <c r="X580">
        <v>156936</v>
      </c>
      <c r="Y580">
        <v>4.3185771430557196</v>
      </c>
      <c r="AC580" s="3">
        <v>4</v>
      </c>
    </row>
    <row r="581" spans="1:29" x14ac:dyDescent="0.25">
      <c r="A581" s="34">
        <v>25</v>
      </c>
      <c r="B581" s="15">
        <v>1993</v>
      </c>
      <c r="C581" s="7" t="s">
        <v>36</v>
      </c>
      <c r="D581" s="20">
        <v>0</v>
      </c>
      <c r="E581" s="3">
        <v>1444.6477780405169</v>
      </c>
      <c r="F581" s="7">
        <v>4.79</v>
      </c>
      <c r="G581" s="7">
        <v>2.2770670489597187</v>
      </c>
      <c r="H581" s="7">
        <v>1.6498619894320417</v>
      </c>
      <c r="I581" s="7">
        <v>4.5155085663942716</v>
      </c>
      <c r="J581" s="7">
        <v>6.8815751375347958</v>
      </c>
      <c r="K581" s="7">
        <v>71.166470097127274</v>
      </c>
      <c r="L581" s="7">
        <v>26.373437814734508</v>
      </c>
      <c r="M581" s="20">
        <v>10.109280908158054</v>
      </c>
      <c r="N581" s="7">
        <v>62.666666666666664</v>
      </c>
      <c r="O581" s="12">
        <v>3.5745769739151001E-2</v>
      </c>
      <c r="P581" s="8">
        <v>0</v>
      </c>
      <c r="Q581" s="8">
        <v>0</v>
      </c>
      <c r="R581" s="7">
        <v>0</v>
      </c>
      <c r="S581" s="25">
        <v>12.69</v>
      </c>
      <c r="T581" s="20">
        <v>3.8119350598093282</v>
      </c>
      <c r="U581" s="37">
        <v>239.72016921202101</v>
      </c>
      <c r="V581" s="37">
        <f>[1]data!BF8/([1]data!BF8+[1]data!Y8)</f>
        <v>0.80088878757230486</v>
      </c>
      <c r="X581">
        <v>191727</v>
      </c>
      <c r="Y581">
        <v>22.168909619207831</v>
      </c>
      <c r="AC581" s="3">
        <v>3</v>
      </c>
    </row>
    <row r="582" spans="1:29" x14ac:dyDescent="0.25">
      <c r="A582" s="34">
        <v>25</v>
      </c>
      <c r="B582" s="15">
        <v>1994</v>
      </c>
      <c r="C582" s="7" t="s">
        <v>36</v>
      </c>
      <c r="D582" s="20">
        <v>0</v>
      </c>
      <c r="E582" s="3">
        <v>1472.9829593868189</v>
      </c>
      <c r="F582" s="7">
        <v>4.79</v>
      </c>
      <c r="G582" s="7">
        <v>2.4826579404347013</v>
      </c>
      <c r="H582" s="7">
        <v>1.4059552509941331</v>
      </c>
      <c r="I582" s="7">
        <v>5.5582825794018893</v>
      </c>
      <c r="J582" s="7">
        <v>8.3619288423335121</v>
      </c>
      <c r="K582" s="7">
        <v>73.959556556317665</v>
      </c>
      <c r="L582" s="7">
        <v>29.060942790377876</v>
      </c>
      <c r="M582" s="20">
        <v>10.796417103581241</v>
      </c>
      <c r="N582" s="7">
        <v>67.25</v>
      </c>
      <c r="O582" s="12">
        <v>3.5745769739151001E-2</v>
      </c>
      <c r="P582" s="8">
        <v>0</v>
      </c>
      <c r="Q582" s="8">
        <v>0</v>
      </c>
      <c r="R582" s="7">
        <v>0</v>
      </c>
      <c r="S582" s="25">
        <v>13.93</v>
      </c>
      <c r="T582" s="20">
        <v>-0.30041788226691679</v>
      </c>
      <c r="U582" s="37">
        <v>16.767901548236591</v>
      </c>
      <c r="V582" s="37">
        <f>[1]data!BF9/([1]data!BF9+[1]data!Y9)</f>
        <v>0.61731426032470649</v>
      </c>
      <c r="X582">
        <v>200397</v>
      </c>
      <c r="Y582">
        <v>4.5220547966640066</v>
      </c>
      <c r="Z582" s="3">
        <v>1.07</v>
      </c>
      <c r="AA582" s="3">
        <v>0.74</v>
      </c>
      <c r="AC582" s="3">
        <v>3</v>
      </c>
    </row>
    <row r="583" spans="1:29" x14ac:dyDescent="0.25">
      <c r="A583" s="34">
        <v>25</v>
      </c>
      <c r="B583" s="15">
        <v>1995</v>
      </c>
      <c r="C583" s="7" t="s">
        <v>36</v>
      </c>
      <c r="D583" s="20">
        <v>0</v>
      </c>
      <c r="E583" s="3">
        <v>1506.5843482687387</v>
      </c>
      <c r="F583" s="7">
        <v>4.79</v>
      </c>
      <c r="G583" s="7">
        <v>1.9940672263557668</v>
      </c>
      <c r="H583" s="7">
        <v>3.5334655384477354</v>
      </c>
      <c r="I583" s="7">
        <v>4.1014643897980587</v>
      </c>
      <c r="J583" s="7">
        <v>6.705539358600447</v>
      </c>
      <c r="K583" s="7">
        <v>80.538534306495819</v>
      </c>
      <c r="L583" s="7">
        <v>37.53097535036315</v>
      </c>
      <c r="M583" s="20">
        <v>11.387753410239823</v>
      </c>
      <c r="N583" s="7">
        <v>67.791666666666671</v>
      </c>
      <c r="O583" s="12">
        <v>1.0933942794799805</v>
      </c>
      <c r="P583" s="8">
        <v>0</v>
      </c>
      <c r="Q583" s="8">
        <v>1</v>
      </c>
      <c r="R583" s="7">
        <v>0</v>
      </c>
      <c r="S583" s="25">
        <v>12.39</v>
      </c>
      <c r="T583" s="20">
        <v>2.4910285743698246E-2</v>
      </c>
      <c r="U583" s="37">
        <v>6.8408808812151225</v>
      </c>
      <c r="V583" s="37">
        <f>[1]data!BF10/([1]data!BF10+[1]data!Y10)</f>
        <v>0.72021129912542514</v>
      </c>
      <c r="W583" s="20">
        <v>0.84993033050681577</v>
      </c>
      <c r="X583">
        <v>234996</v>
      </c>
      <c r="Y583">
        <v>17.265228521385051</v>
      </c>
      <c r="Z583" s="3">
        <v>1.0633330000000001</v>
      </c>
      <c r="AA583" s="3">
        <v>1.7608330000000001</v>
      </c>
      <c r="AB583">
        <v>1.66667E-2</v>
      </c>
      <c r="AC583" s="3">
        <v>3</v>
      </c>
    </row>
    <row r="584" spans="1:29" x14ac:dyDescent="0.25">
      <c r="A584" s="34">
        <v>25</v>
      </c>
      <c r="B584" s="15">
        <v>1996</v>
      </c>
      <c r="C584" s="7" t="s">
        <v>36</v>
      </c>
      <c r="D584" s="20">
        <v>0</v>
      </c>
      <c r="E584" s="3">
        <v>1558.7138586369622</v>
      </c>
      <c r="F584" s="7">
        <v>4.79</v>
      </c>
      <c r="G584" s="7">
        <v>1.831059820779015</v>
      </c>
      <c r="H584" s="7">
        <v>6.1872199349460981</v>
      </c>
      <c r="I584" s="7">
        <v>7.6887614095994232</v>
      </c>
      <c r="J584" s="7">
        <v>7.513661202185844</v>
      </c>
      <c r="K584" s="7">
        <v>89.799955983686331</v>
      </c>
      <c r="L584" s="7">
        <v>48.979521364026887</v>
      </c>
      <c r="M584" s="20">
        <v>11.947988924095801</v>
      </c>
      <c r="N584" s="7">
        <v>68.666666666666671</v>
      </c>
      <c r="O584" s="12">
        <v>3.5745769739151001E-2</v>
      </c>
      <c r="P584" s="8">
        <v>0</v>
      </c>
      <c r="Q584" s="8">
        <v>0</v>
      </c>
      <c r="R584" s="7">
        <v>0</v>
      </c>
      <c r="S584" s="25">
        <v>16.440000000000001</v>
      </c>
      <c r="T584" s="20">
        <v>0.33815576652765511</v>
      </c>
      <c r="U584" s="37">
        <v>41.944700332599218</v>
      </c>
      <c r="V584" s="37">
        <f>[1]data!BF11/([1]data!BF11+[1]data!Y11)</f>
        <v>0.82535098773470139</v>
      </c>
      <c r="W584" s="20">
        <v>0.98807340768447971</v>
      </c>
      <c r="X584">
        <v>265642</v>
      </c>
      <c r="Y584">
        <v>13.041073039541098</v>
      </c>
      <c r="Z584" s="3">
        <v>0.99666670000000002</v>
      </c>
      <c r="AA584" s="3">
        <v>-2.6924999999999999</v>
      </c>
      <c r="AB584">
        <v>-0.52249999999999996</v>
      </c>
      <c r="AC584" s="3">
        <v>5</v>
      </c>
    </row>
    <row r="585" spans="1:29" x14ac:dyDescent="0.25">
      <c r="A585" s="34">
        <v>25</v>
      </c>
      <c r="B585" s="15">
        <v>1997</v>
      </c>
      <c r="C585" s="7" t="s">
        <v>36</v>
      </c>
      <c r="D585" s="20">
        <v>0</v>
      </c>
      <c r="E585" s="3">
        <v>1603.216919940088</v>
      </c>
      <c r="F585" s="7">
        <v>4.79</v>
      </c>
      <c r="G585" s="7">
        <v>1.4840115173184798</v>
      </c>
      <c r="H585" s="7">
        <v>0.72864722617928634</v>
      </c>
      <c r="I585" s="7">
        <v>5.3385553438069051</v>
      </c>
      <c r="J585" s="7">
        <v>5.590851334180357</v>
      </c>
      <c r="K585" s="7">
        <v>108.25031740073011</v>
      </c>
      <c r="L585" s="7">
        <v>56.457235067743063</v>
      </c>
      <c r="M585" s="20">
        <v>13.183719907711694</v>
      </c>
      <c r="N585" s="7">
        <v>73.3</v>
      </c>
      <c r="O585" s="12">
        <v>3.5745769739151001E-2</v>
      </c>
      <c r="P585" s="8">
        <v>0</v>
      </c>
      <c r="Q585" s="8">
        <v>0</v>
      </c>
      <c r="R585" s="7">
        <v>1</v>
      </c>
      <c r="S585" s="25">
        <v>22.36</v>
      </c>
      <c r="T585" s="20">
        <v>2.8454679228880435</v>
      </c>
      <c r="U585" s="37">
        <v>183.88990409665712</v>
      </c>
      <c r="V585" s="37">
        <f>[1]data!BF12/([1]data!BF12+[1]data!Y12)</f>
        <v>0.95535335174131275</v>
      </c>
      <c r="W585" s="20">
        <v>0.9910976022314576</v>
      </c>
      <c r="X585">
        <v>315861</v>
      </c>
      <c r="Y585">
        <v>18.904766565528043</v>
      </c>
      <c r="Z585" s="3">
        <v>0.99583330000000003</v>
      </c>
      <c r="AA585" s="3">
        <v>-2.335</v>
      </c>
      <c r="AB585">
        <v>0.1</v>
      </c>
      <c r="AC585" s="3">
        <v>5</v>
      </c>
    </row>
    <row r="586" spans="1:29" x14ac:dyDescent="0.25">
      <c r="A586" s="34">
        <v>25</v>
      </c>
      <c r="B586" s="15">
        <v>1998</v>
      </c>
      <c r="C586" s="7" t="s">
        <v>36</v>
      </c>
      <c r="D586" s="20">
        <v>0</v>
      </c>
      <c r="E586" s="3">
        <v>1559.2092641453453</v>
      </c>
      <c r="F586" s="7">
        <v>4.79</v>
      </c>
      <c r="G586" s="7">
        <v>3.1672819650080459</v>
      </c>
      <c r="H586" s="7">
        <v>-0.45009472611614121</v>
      </c>
      <c r="I586" s="7">
        <v>-2.111982945621893</v>
      </c>
      <c r="J586" s="7">
        <v>9.2659446450061438</v>
      </c>
      <c r="K586" s="7">
        <v>98.662244177670317</v>
      </c>
      <c r="L586" s="7">
        <v>43.321678177571208</v>
      </c>
      <c r="M586" s="20">
        <v>13.278855662231265</v>
      </c>
      <c r="N586" s="7">
        <v>68.604166666666671</v>
      </c>
      <c r="O586" s="12">
        <v>3.5745769739151001E-2</v>
      </c>
      <c r="P586" s="8">
        <v>0</v>
      </c>
      <c r="Q586" s="8">
        <v>0</v>
      </c>
      <c r="R586" s="7">
        <v>1</v>
      </c>
      <c r="S586" s="25">
        <v>25.6</v>
      </c>
      <c r="T586" s="20">
        <v>-11.770236542443378</v>
      </c>
      <c r="U586" s="37">
        <v>255.92131884336925</v>
      </c>
      <c r="V586" s="37">
        <f>[1]data!BF13/([1]data!BF13+[1]data!Y13)</f>
        <v>0.96247414022755007</v>
      </c>
      <c r="W586" s="20">
        <v>0.99151473660153722</v>
      </c>
      <c r="X586">
        <v>301233</v>
      </c>
      <c r="Y586">
        <v>4.6311510442884689</v>
      </c>
      <c r="Z586" s="3">
        <v>1.036667</v>
      </c>
      <c r="AA586" s="3">
        <v>1.52</v>
      </c>
      <c r="AB586">
        <v>0.42583330000000003</v>
      </c>
      <c r="AC586" s="3">
        <v>3</v>
      </c>
    </row>
    <row r="587" spans="1:29" x14ac:dyDescent="0.25">
      <c r="A587" s="34">
        <v>25</v>
      </c>
      <c r="B587" s="15">
        <v>1999</v>
      </c>
      <c r="C587" s="7" t="s">
        <v>36</v>
      </c>
      <c r="D587" s="20">
        <v>0</v>
      </c>
      <c r="E587" s="3">
        <v>1572.6879109335412</v>
      </c>
      <c r="F587" s="7">
        <v>4.79</v>
      </c>
      <c r="G587" s="7">
        <v>1.5024975146790585</v>
      </c>
      <c r="H587" s="7">
        <v>5.1388547715366348</v>
      </c>
      <c r="I587" s="7">
        <v>0.57352751963691406</v>
      </c>
      <c r="J587" s="7">
        <v>5.9471365638766258</v>
      </c>
      <c r="K587" s="7">
        <v>94.90945625699662</v>
      </c>
      <c r="L587" s="7">
        <v>38.51747852167302</v>
      </c>
      <c r="M587" s="20">
        <v>12.218890714135393</v>
      </c>
      <c r="N587" s="7">
        <v>71.227998563582588</v>
      </c>
      <c r="O587" s="12">
        <v>3.5745769739151001E-2</v>
      </c>
      <c r="P587" s="8">
        <v>0</v>
      </c>
      <c r="Q587" s="8">
        <v>1</v>
      </c>
      <c r="R587" s="7">
        <v>0</v>
      </c>
      <c r="S587" s="25">
        <v>24.37</v>
      </c>
      <c r="T587" s="20">
        <v>-1.4959444152078847</v>
      </c>
      <c r="U587" s="37">
        <v>215.74284183942348</v>
      </c>
      <c r="V587" s="37">
        <f>[1]data!BF14/([1]data!BF14+[1]data!Y14)</f>
        <v>0.93308336624033184</v>
      </c>
      <c r="W587" s="20">
        <v>0.95850128532030965</v>
      </c>
      <c r="X587">
        <v>363415</v>
      </c>
      <c r="Y587">
        <v>20.642492688384078</v>
      </c>
      <c r="Z587" s="3">
        <v>1.0625</v>
      </c>
      <c r="AA587" s="3">
        <v>6.6616669999999996</v>
      </c>
      <c r="AB587">
        <v>-1.066667</v>
      </c>
      <c r="AC587" s="3">
        <v>3</v>
      </c>
    </row>
    <row r="588" spans="1:29" x14ac:dyDescent="0.25">
      <c r="A588" s="34">
        <v>25</v>
      </c>
      <c r="B588" s="15">
        <v>2000</v>
      </c>
      <c r="C588" s="7" t="s">
        <v>36</v>
      </c>
      <c r="D588" s="20">
        <v>0</v>
      </c>
      <c r="E588" s="3">
        <v>1607.2016139388807</v>
      </c>
      <c r="F588" s="7">
        <v>4.79</v>
      </c>
      <c r="G588" s="7">
        <v>2.7645346595724836</v>
      </c>
      <c r="H588" s="7">
        <v>0.31964932001306839</v>
      </c>
      <c r="I588" s="7">
        <v>-1.0194221557173533</v>
      </c>
      <c r="J588" s="7">
        <v>3.9501039501039514</v>
      </c>
      <c r="K588" s="7">
        <v>104.72985977833898</v>
      </c>
      <c r="L588" s="7">
        <v>36.769034182205331</v>
      </c>
      <c r="M588" s="20">
        <v>11.423673870719259</v>
      </c>
      <c r="N588" s="7">
        <v>68.375</v>
      </c>
      <c r="O588" s="12">
        <v>3.5745769739151001E-2</v>
      </c>
      <c r="P588" s="8">
        <v>0</v>
      </c>
      <c r="Q588" s="8">
        <v>0</v>
      </c>
      <c r="R588" s="7">
        <v>0</v>
      </c>
      <c r="S588" s="25">
        <v>23.32</v>
      </c>
      <c r="T588" s="20">
        <v>-1.8862942612491471</v>
      </c>
      <c r="U588" s="37">
        <v>8.4354445521043502</v>
      </c>
      <c r="V588" s="37">
        <f>[1]data!BF15/([1]data!BF15+[1]data!Y15)</f>
        <v>0.72793687556910547</v>
      </c>
      <c r="W588" s="20">
        <v>0.85544657033816485</v>
      </c>
      <c r="X588">
        <v>338766</v>
      </c>
      <c r="Y588">
        <v>6.7826039101302911</v>
      </c>
      <c r="Z588" s="3">
        <v>0.89833339999999995</v>
      </c>
      <c r="AA588" s="3">
        <v>-3.43</v>
      </c>
      <c r="AB588">
        <v>-0.92249999999999999</v>
      </c>
      <c r="AC588" s="3">
        <v>4</v>
      </c>
    </row>
    <row r="589" spans="1:29" x14ac:dyDescent="0.25">
      <c r="A589" s="34">
        <v>25</v>
      </c>
      <c r="B589" s="15">
        <v>2001</v>
      </c>
      <c r="C589" s="7" t="s">
        <v>36</v>
      </c>
      <c r="D589" s="20">
        <v>0</v>
      </c>
      <c r="E589" s="3">
        <v>1618.9698397427931</v>
      </c>
      <c r="F589" s="7">
        <v>4.79</v>
      </c>
      <c r="G589" s="7">
        <v>0.25569746863061005</v>
      </c>
      <c r="H589" s="7">
        <v>0.12719309978035473</v>
      </c>
      <c r="I589" s="7">
        <v>-0.99000814777492618</v>
      </c>
      <c r="J589" s="7">
        <v>5.3455019556714092</v>
      </c>
      <c r="K589" s="7">
        <v>98.908941075718573</v>
      </c>
      <c r="L589" s="7">
        <v>37.529624291037628</v>
      </c>
      <c r="M589" s="20">
        <v>11.080336715965565</v>
      </c>
      <c r="N589" s="7">
        <v>68.791666666666671</v>
      </c>
      <c r="O589" s="12">
        <v>3.5745769739151001E-2</v>
      </c>
      <c r="P589" s="8">
        <v>0</v>
      </c>
      <c r="Q589" s="8">
        <v>1</v>
      </c>
      <c r="R589" s="7">
        <v>0</v>
      </c>
      <c r="S589" s="25">
        <v>25.75</v>
      </c>
      <c r="T589" s="20">
        <v>1.9525229796030272</v>
      </c>
      <c r="U589" s="37">
        <v>90.091548169570331</v>
      </c>
      <c r="V589" s="37">
        <f>[1]data!BF16/([1]data!BF16+[1]data!Y16)</f>
        <v>0.99467472879312435</v>
      </c>
      <c r="W589" s="20">
        <v>0.94742086918063373</v>
      </c>
      <c r="X589">
        <v>327015</v>
      </c>
      <c r="Y589">
        <v>3.468766050902393</v>
      </c>
      <c r="Z589" s="3">
        <v>0.84666660000000005</v>
      </c>
      <c r="AA589" s="3">
        <v>-3.0408330000000001</v>
      </c>
      <c r="AB589">
        <v>0.42166670000000001</v>
      </c>
      <c r="AC589" s="3">
        <v>4</v>
      </c>
    </row>
    <row r="590" spans="1:29" x14ac:dyDescent="0.25">
      <c r="A590" s="34">
        <v>25</v>
      </c>
      <c r="B590" s="15">
        <v>2002</v>
      </c>
      <c r="C590" s="7" t="s">
        <v>36</v>
      </c>
      <c r="D590" s="20">
        <v>0</v>
      </c>
      <c r="E590" s="3">
        <v>1643.2044431092963</v>
      </c>
      <c r="F590" s="7">
        <v>4.79</v>
      </c>
      <c r="G590" s="7">
        <v>1.8953347994543506</v>
      </c>
      <c r="H590" s="7">
        <v>1.6728603515287748</v>
      </c>
      <c r="I590" s="7">
        <v>-1.8916473776655289</v>
      </c>
      <c r="J590" s="7">
        <v>2.7227722772276763</v>
      </c>
      <c r="K590" s="7">
        <v>102.43508030282359</v>
      </c>
      <c r="L590" s="7">
        <v>34.884446492465599</v>
      </c>
      <c r="M590" s="20">
        <v>10.573761281999753</v>
      </c>
      <c r="N590" s="7">
        <v>70.958333333333329</v>
      </c>
      <c r="O590" s="12">
        <v>3.5745769739151001E-2</v>
      </c>
      <c r="P590" s="8">
        <v>0</v>
      </c>
      <c r="Q590" s="8">
        <v>1</v>
      </c>
      <c r="R590" s="7">
        <v>0</v>
      </c>
      <c r="S590" s="25">
        <v>27.29</v>
      </c>
      <c r="T590" s="20">
        <v>1.6850196992717574</v>
      </c>
      <c r="U590" s="37">
        <v>21.477854474488023</v>
      </c>
      <c r="V590" s="37">
        <f>[1]data!BF17/([1]data!BF17+[1]data!Y17)</f>
        <v>0.98732837418909214</v>
      </c>
      <c r="W590" s="20">
        <v>0.79944626602471813</v>
      </c>
      <c r="X590">
        <v>369030</v>
      </c>
      <c r="Y590">
        <v>12.848034493830557</v>
      </c>
      <c r="Z590" s="3">
        <v>0.86333329999999997</v>
      </c>
      <c r="AA590" s="3">
        <v>1.7791669999999999</v>
      </c>
      <c r="AB590">
        <v>-0.3541667</v>
      </c>
      <c r="AC590" s="3">
        <v>4</v>
      </c>
    </row>
    <row r="591" spans="1:29" x14ac:dyDescent="0.25">
      <c r="A591" s="34">
        <v>25</v>
      </c>
      <c r="B591" s="15">
        <v>2003</v>
      </c>
      <c r="C591" s="7" t="s">
        <v>36</v>
      </c>
      <c r="D591" s="20">
        <v>0</v>
      </c>
      <c r="E591" s="3">
        <v>1689.9801319815663</v>
      </c>
      <c r="F591" s="7">
        <v>4.79</v>
      </c>
      <c r="G591" s="7">
        <v>0.58516326958456599</v>
      </c>
      <c r="H591" s="7">
        <v>1.644654403313037</v>
      </c>
      <c r="I591" s="7">
        <v>-1.1309978469159943</v>
      </c>
      <c r="J591" s="7">
        <v>2.2891566265060561</v>
      </c>
      <c r="K591" s="7">
        <v>101.84933344037609</v>
      </c>
      <c r="L591" s="7">
        <v>33.140463950229176</v>
      </c>
      <c r="M591" s="20">
        <v>10.202481851413364</v>
      </c>
      <c r="N591" s="7">
        <v>70.1875</v>
      </c>
      <c r="O591" s="12">
        <v>3.5745769739151001E-2</v>
      </c>
      <c r="P591" s="8">
        <v>0</v>
      </c>
      <c r="Q591" s="8">
        <v>0</v>
      </c>
      <c r="R591" s="7">
        <v>0</v>
      </c>
      <c r="S591" s="25">
        <v>21.98</v>
      </c>
      <c r="T591" s="20">
        <v>3.9889920203545679</v>
      </c>
      <c r="U591" s="37">
        <v>15.856757668729001</v>
      </c>
      <c r="V591" s="37">
        <f>[1]data!BF18/([1]data!BF18+[1]data!Y18)</f>
        <v>0.9361472317927374</v>
      </c>
      <c r="W591" s="20">
        <v>0.95891513875308121</v>
      </c>
      <c r="X591">
        <v>389377</v>
      </c>
      <c r="Y591">
        <v>5.5136438771915559</v>
      </c>
      <c r="Z591" s="3">
        <v>0.8358333</v>
      </c>
      <c r="AA591" s="3">
        <v>0.64916660000000004</v>
      </c>
      <c r="AB591">
        <v>-4.1666700000000001E-2</v>
      </c>
      <c r="AC591" s="3">
        <v>4</v>
      </c>
    </row>
    <row r="592" spans="1:29" x14ac:dyDescent="0.25">
      <c r="A592" s="34">
        <v>25</v>
      </c>
      <c r="B592" s="15">
        <v>2004</v>
      </c>
      <c r="C592" s="7" t="s">
        <v>36</v>
      </c>
      <c r="D592" s="20">
        <v>0</v>
      </c>
      <c r="E592" s="3">
        <v>1768.1069687738086</v>
      </c>
      <c r="F592" s="7">
        <v>4.79</v>
      </c>
      <c r="G592" s="7">
        <v>0.75297218578792113</v>
      </c>
      <c r="H592" s="7">
        <v>0.31519765916703679</v>
      </c>
      <c r="I592" s="7">
        <v>-0.2976866781022014</v>
      </c>
      <c r="J592" s="7">
        <v>4.8292108362779658</v>
      </c>
      <c r="K592" s="7">
        <v>102.64252083502608</v>
      </c>
      <c r="L592" s="7">
        <v>32.241390723400308</v>
      </c>
      <c r="M592" s="20">
        <v>9.3824087900794488</v>
      </c>
      <c r="N592" s="7">
        <v>69.375</v>
      </c>
      <c r="O592" s="12">
        <v>3.5745769739151001E-2</v>
      </c>
      <c r="P592" s="8">
        <v>0</v>
      </c>
      <c r="Q592" s="8">
        <v>0</v>
      </c>
      <c r="R592" s="7">
        <v>0</v>
      </c>
      <c r="S592" s="25">
        <v>15.48</v>
      </c>
      <c r="T592" s="20">
        <v>2.7758806488142684</v>
      </c>
      <c r="U592" s="37">
        <v>10.736672408068927</v>
      </c>
      <c r="V592" s="37">
        <f>[1]data!BF19/([1]data!BF19+[1]data!Y19)</f>
        <v>0.85119093968606729</v>
      </c>
      <c r="W592" s="20">
        <v>0.87605931338683052</v>
      </c>
      <c r="X592">
        <v>427429</v>
      </c>
      <c r="Y592">
        <v>9.7725340736612587</v>
      </c>
      <c r="Z592" s="3">
        <v>0.82083329999999999</v>
      </c>
      <c r="AA592" s="3">
        <v>-1.6</v>
      </c>
      <c r="AB592">
        <v>5.33333E-2</v>
      </c>
      <c r="AC592" s="3">
        <v>4</v>
      </c>
    </row>
    <row r="593" spans="1:29" x14ac:dyDescent="0.25">
      <c r="A593" s="34">
        <v>25</v>
      </c>
      <c r="B593" s="15">
        <v>2005</v>
      </c>
      <c r="C593" s="7" t="s">
        <v>36</v>
      </c>
      <c r="D593" s="20">
        <v>0</v>
      </c>
      <c r="E593" s="3">
        <v>1818.3154906763334</v>
      </c>
      <c r="F593" s="7">
        <v>4.79</v>
      </c>
      <c r="G593" s="7">
        <v>1.6144117128911444</v>
      </c>
      <c r="H593" s="7">
        <v>2.6841729165377992</v>
      </c>
      <c r="I593" s="7">
        <v>-0.47442359973372478</v>
      </c>
      <c r="J593" s="7">
        <v>6.5168539325843255</v>
      </c>
      <c r="K593" s="7">
        <v>97.878549228173171</v>
      </c>
      <c r="L593" s="7">
        <v>29.073450786693268</v>
      </c>
      <c r="M593" s="20">
        <v>9.0397509432636891</v>
      </c>
      <c r="N593" s="7">
        <v>68.729166666666671</v>
      </c>
      <c r="O593" s="12">
        <v>3.5745769739151001E-2</v>
      </c>
      <c r="P593" s="8">
        <v>0</v>
      </c>
      <c r="Q593" s="8">
        <v>0</v>
      </c>
      <c r="R593" s="7">
        <v>0</v>
      </c>
      <c r="S593" s="25">
        <v>12.81</v>
      </c>
      <c r="T593" s="20">
        <v>1.2380628193022867</v>
      </c>
      <c r="U593" s="37">
        <v>26.052283761058213</v>
      </c>
      <c r="V593" s="37">
        <f>[1]data!BF20/([1]data!BF20+[1]data!Y20)</f>
        <v>0.88342943098362381</v>
      </c>
      <c r="W593" s="20">
        <v>0.98367872039266935</v>
      </c>
      <c r="X593">
        <v>467292</v>
      </c>
      <c r="Y593">
        <v>9.3262272798523274</v>
      </c>
      <c r="Z593" s="3">
        <v>0.86416669999999995</v>
      </c>
      <c r="AA593" s="3">
        <v>-0.18833330000000001</v>
      </c>
      <c r="AB593">
        <v>0.42166670000000001</v>
      </c>
      <c r="AC593" s="3">
        <v>3</v>
      </c>
    </row>
    <row r="594" spans="1:29" x14ac:dyDescent="0.25">
      <c r="A594" s="34">
        <v>25</v>
      </c>
      <c r="B594" s="15">
        <v>2006</v>
      </c>
      <c r="C594" s="7" t="s">
        <v>36</v>
      </c>
      <c r="D594" s="20">
        <v>0</v>
      </c>
      <c r="E594" s="3">
        <v>1880.1923775985833</v>
      </c>
      <c r="F594" s="7">
        <v>4.79</v>
      </c>
      <c r="G594" s="7">
        <v>2.2153609485074601</v>
      </c>
      <c r="H594" s="7">
        <v>4.1832396468658555</v>
      </c>
      <c r="I594" s="7">
        <v>-1.9006751367622872</v>
      </c>
      <c r="J594" s="7">
        <v>5.4852320675105091</v>
      </c>
      <c r="K594" s="7">
        <v>94.940825870443732</v>
      </c>
      <c r="L594" s="7">
        <v>28.693967632828059</v>
      </c>
      <c r="M594" s="20">
        <v>9.1803960724456051</v>
      </c>
      <c r="N594" s="7">
        <v>69.0625</v>
      </c>
      <c r="O594" s="12">
        <v>3.5745769739151001E-2</v>
      </c>
      <c r="P594" s="8">
        <v>0</v>
      </c>
      <c r="Q594" s="8">
        <v>0</v>
      </c>
      <c r="R594" s="7">
        <v>0</v>
      </c>
      <c r="S594" s="25">
        <v>12.81</v>
      </c>
      <c r="T594" s="20">
        <v>-0.13773228895672052</v>
      </c>
      <c r="U594" s="37">
        <v>27.692410312073591</v>
      </c>
      <c r="V594" s="37">
        <f>[1]data!BF21/([1]data!BF21+[1]data!Y21)</f>
        <v>0.9766623896475225</v>
      </c>
      <c r="W594" s="20">
        <v>0.96597055983111724</v>
      </c>
      <c r="X594">
        <v>752459</v>
      </c>
      <c r="Y594">
        <v>61.025440195851843</v>
      </c>
      <c r="Z594" s="3">
        <v>0.91333339999999996</v>
      </c>
      <c r="AA594" s="3">
        <v>-0.45500000000000002</v>
      </c>
      <c r="AB594">
        <v>0.39666669999999998</v>
      </c>
      <c r="AC594" s="3">
        <v>3</v>
      </c>
    </row>
    <row r="595" spans="1:29" x14ac:dyDescent="0.25">
      <c r="A595" s="34">
        <v>25</v>
      </c>
      <c r="B595" s="15">
        <v>2007</v>
      </c>
      <c r="C595" s="7" t="s">
        <v>36</v>
      </c>
      <c r="D595" s="20">
        <v>0</v>
      </c>
      <c r="E595" s="3">
        <v>1971.2817515786951</v>
      </c>
      <c r="F595" s="7">
        <v>4.79</v>
      </c>
      <c r="G595" s="7">
        <v>1.9541517175769814</v>
      </c>
      <c r="H595" s="7">
        <v>1.2383239402072423</v>
      </c>
      <c r="I595" s="7">
        <v>3.0594681133079318</v>
      </c>
      <c r="J595" s="7">
        <v>2.9000000000000199</v>
      </c>
      <c r="K595" s="7">
        <v>86.61940889928789</v>
      </c>
      <c r="L595" s="7">
        <v>28.864120462714265</v>
      </c>
      <c r="M595" s="20">
        <v>9.2849456134499118</v>
      </c>
      <c r="N595" s="7">
        <v>69.604166666666671</v>
      </c>
      <c r="O595" s="12">
        <v>3.5745769739151001E-2</v>
      </c>
      <c r="P595" s="8">
        <v>0</v>
      </c>
      <c r="Q595" s="8">
        <v>0</v>
      </c>
      <c r="R595" s="7">
        <v>0</v>
      </c>
      <c r="S595" s="25">
        <v>17.54</v>
      </c>
      <c r="T595" s="20">
        <v>0.18421883675534723</v>
      </c>
      <c r="U595" s="37">
        <v>17.878496281881411</v>
      </c>
      <c r="V595" s="37">
        <f>[1]data!BF22/([1]data!BF22+[1]data!Y22)</f>
        <v>0.80038178856135711</v>
      </c>
      <c r="W595" s="20">
        <v>0.99731265903184396</v>
      </c>
      <c r="X595">
        <v>1191518</v>
      </c>
      <c r="Y595">
        <v>58.349890160128325</v>
      </c>
      <c r="Z595" s="3">
        <v>0.99416669999999996</v>
      </c>
      <c r="AA595" s="3">
        <v>1.088333</v>
      </c>
      <c r="AB595">
        <v>0.96750000000000003</v>
      </c>
      <c r="AC595" s="3">
        <v>3</v>
      </c>
    </row>
    <row r="596" spans="1:29" x14ac:dyDescent="0.25">
      <c r="A596" s="34">
        <v>25</v>
      </c>
      <c r="B596" s="15">
        <v>2008</v>
      </c>
      <c r="C596" s="7" t="s">
        <v>36</v>
      </c>
      <c r="D596" s="20">
        <v>0</v>
      </c>
      <c r="E596" s="3">
        <v>2020.1504578203339</v>
      </c>
      <c r="F596" s="7">
        <v>4.79</v>
      </c>
      <c r="G596" s="7">
        <v>0.76926925944485181</v>
      </c>
      <c r="H596" s="7">
        <v>-1.832450204038973</v>
      </c>
      <c r="I596" s="7">
        <v>-1.9832580474873751</v>
      </c>
      <c r="J596" s="7">
        <v>8.2604470359572559</v>
      </c>
      <c r="K596" s="7">
        <v>76.28226656690542</v>
      </c>
      <c r="L596" s="7">
        <v>29.06496272962606</v>
      </c>
      <c r="M596" s="20">
        <v>8.8317763573907513</v>
      </c>
      <c r="N596" s="7">
        <v>69.145833333333329</v>
      </c>
      <c r="O596" s="12">
        <v>3.5745769739151001E-2</v>
      </c>
      <c r="P596" s="7">
        <v>1</v>
      </c>
      <c r="Q596" s="8">
        <v>0</v>
      </c>
      <c r="R596" s="7">
        <v>0</v>
      </c>
      <c r="S596" s="25">
        <v>32.69</v>
      </c>
      <c r="T596" s="20">
        <v>-1.9480979757826349</v>
      </c>
      <c r="U596" s="37">
        <v>22.385655508610462</v>
      </c>
      <c r="V596" s="37">
        <f>[1]data!BF23/([1]data!BF23+[1]data!Y23)</f>
        <v>0.77470615185334091</v>
      </c>
      <c r="W596" s="20">
        <v>0.87224441084071702</v>
      </c>
      <c r="X596">
        <v>1322862</v>
      </c>
      <c r="Y596">
        <v>11.023249334042792</v>
      </c>
      <c r="Z596" s="3">
        <v>1.0191669999999999</v>
      </c>
      <c r="AA596" s="3">
        <v>-2.0525000000000002</v>
      </c>
      <c r="AB596">
        <v>-0.17749999999999999</v>
      </c>
      <c r="AC596" s="3">
        <v>3</v>
      </c>
    </row>
    <row r="597" spans="1:29" x14ac:dyDescent="0.25">
      <c r="A597" s="34">
        <v>25</v>
      </c>
      <c r="B597" s="15">
        <v>2009</v>
      </c>
      <c r="C597" s="7" t="s">
        <v>36</v>
      </c>
      <c r="D597" s="20">
        <v>0</v>
      </c>
      <c r="E597" s="3">
        <v>2010.7993281009037</v>
      </c>
      <c r="F597" s="7">
        <v>4.79</v>
      </c>
      <c r="G597" s="7">
        <v>1.2264974078578008</v>
      </c>
      <c r="H597" s="7">
        <v>1.3593340002433647</v>
      </c>
      <c r="I597" s="7">
        <v>-1.4705172954040557</v>
      </c>
      <c r="J597" s="7">
        <v>4.219030520646271</v>
      </c>
      <c r="K597" s="7">
        <v>65.590384638626162</v>
      </c>
      <c r="L597" s="7">
        <v>29.162784638557586</v>
      </c>
      <c r="M597" s="20">
        <v>9.8603122462083963</v>
      </c>
      <c r="N597" s="7">
        <v>67.958333333333329</v>
      </c>
      <c r="O597" s="12">
        <v>1</v>
      </c>
      <c r="P597" s="7">
        <v>1</v>
      </c>
      <c r="Q597" s="8">
        <v>0</v>
      </c>
      <c r="R597" s="7">
        <v>0</v>
      </c>
      <c r="S597" s="25">
        <v>31.48</v>
      </c>
      <c r="T597" s="20">
        <v>3.1648094700659772</v>
      </c>
      <c r="U597" s="37">
        <v>19.610692668239246</v>
      </c>
      <c r="V597" s="37">
        <f>[1]data!BF24/([1]data!BF24+[1]data!Y24)</f>
        <v>0.86814951397202034</v>
      </c>
      <c r="W597" s="20">
        <v>0.92703429982781704</v>
      </c>
      <c r="Z597" s="3">
        <v>1.1066670000000001</v>
      </c>
      <c r="AA597" s="3">
        <v>2.1324999999999998</v>
      </c>
      <c r="AB597">
        <v>0.74583330000000003</v>
      </c>
      <c r="AC597" s="3">
        <v>3</v>
      </c>
    </row>
    <row r="598" spans="1:29" x14ac:dyDescent="0.25">
      <c r="A598" s="34">
        <v>25</v>
      </c>
      <c r="B598" s="15">
        <v>2010</v>
      </c>
      <c r="C598" s="7" t="s">
        <v>36</v>
      </c>
      <c r="D598" s="20">
        <v>0</v>
      </c>
      <c r="E598" s="3">
        <v>2129.4992422279151</v>
      </c>
      <c r="F598" s="7">
        <v>4.79</v>
      </c>
      <c r="G598" s="7">
        <v>0.53629189585382708</v>
      </c>
      <c r="H598" s="7">
        <v>4.3306225680073895</v>
      </c>
      <c r="I598" s="7">
        <v>2.8195920063731812</v>
      </c>
      <c r="J598" s="7">
        <v>3.7898363479759212</v>
      </c>
      <c r="K598" s="7">
        <v>71.419491269697986</v>
      </c>
      <c r="L598" s="7">
        <v>29.578520836228272</v>
      </c>
      <c r="M598" s="20">
        <v>9.7217018863338893</v>
      </c>
      <c r="N598" s="7">
        <v>70.291666666666671</v>
      </c>
      <c r="O598" s="12">
        <v>-1.1876575946807861</v>
      </c>
      <c r="P598" s="8">
        <v>0</v>
      </c>
      <c r="Q598" s="8">
        <v>0</v>
      </c>
      <c r="R598" s="7">
        <v>0</v>
      </c>
      <c r="S598" s="25">
        <v>22.55</v>
      </c>
      <c r="T598" s="20">
        <v>1.3063231449414987</v>
      </c>
      <c r="U598" s="37">
        <v>18.121686184693608</v>
      </c>
      <c r="V598" s="37">
        <f>[1]data!BF25/([1]data!BF25+[1]data!Y25)</f>
        <v>0.74541949373716276</v>
      </c>
      <c r="W598" s="20">
        <v>0.81041950268946072</v>
      </c>
      <c r="Z598" s="3">
        <v>1.140833</v>
      </c>
      <c r="AA598" s="3">
        <v>4.0250000000000004</v>
      </c>
      <c r="AB598">
        <v>-0.1691667</v>
      </c>
      <c r="AC598" s="3">
        <v>3</v>
      </c>
    </row>
    <row r="599" spans="1:29" x14ac:dyDescent="0.25">
      <c r="A599" s="34">
        <v>25</v>
      </c>
      <c r="B599" s="15">
        <v>2011</v>
      </c>
      <c r="C599" s="7" t="s">
        <v>36</v>
      </c>
      <c r="D599" s="20">
        <v>0</v>
      </c>
      <c r="E599" s="3">
        <v>2171.4922512124772</v>
      </c>
      <c r="F599" s="7">
        <v>4.79</v>
      </c>
      <c r="G599" s="7">
        <v>0.89547786962563702</v>
      </c>
      <c r="H599" s="7">
        <v>1.3830864603281974</v>
      </c>
      <c r="I599" s="7">
        <v>0.59804260762627492</v>
      </c>
      <c r="J599" s="7">
        <v>4.6473029045640146</v>
      </c>
      <c r="K599" s="7">
        <v>67.697916554980921</v>
      </c>
      <c r="L599" s="7">
        <v>31.868307913024168</v>
      </c>
      <c r="M599" s="20">
        <v>9.7013190433676186</v>
      </c>
      <c r="N599" s="7">
        <v>71.395833333333329</v>
      </c>
      <c r="O599" s="12">
        <v>-1.1876575946807861</v>
      </c>
      <c r="P599" s="8">
        <v>0</v>
      </c>
      <c r="Q599" s="8">
        <v>0</v>
      </c>
      <c r="R599" s="7">
        <v>0</v>
      </c>
      <c r="S599" s="25">
        <v>24.2</v>
      </c>
      <c r="T599" s="20">
        <v>1.3780086090217214</v>
      </c>
      <c r="U599" s="37">
        <v>13.174549102519459</v>
      </c>
      <c r="V599" s="37">
        <f>[1]data!BF26/([1]data!BF26+[1]data!Y26)</f>
        <v>0.83975316426479718</v>
      </c>
      <c r="W599" s="20">
        <v>0.9381192182651833</v>
      </c>
      <c r="Z599" s="3">
        <v>1.0549999999999999</v>
      </c>
      <c r="AA599" s="3">
        <v>-3.8733330000000001</v>
      </c>
      <c r="AB599">
        <v>-7.9166700000000007E-2</v>
      </c>
      <c r="AC599" s="3">
        <v>3</v>
      </c>
    </row>
    <row r="600" spans="1:29" x14ac:dyDescent="0.25">
      <c r="A600" s="34">
        <v>25</v>
      </c>
      <c r="B600" s="15">
        <v>2012</v>
      </c>
      <c r="C600" s="7" t="s">
        <v>36</v>
      </c>
      <c r="D600" s="20">
        <v>0</v>
      </c>
      <c r="E600" s="3">
        <v>2278.6357993643505</v>
      </c>
      <c r="F600" s="7">
        <v>4.79</v>
      </c>
      <c r="G600" s="7">
        <v>1.2849341806372527</v>
      </c>
      <c r="H600" s="7">
        <v>1.6660282465336882</v>
      </c>
      <c r="I600" s="7">
        <v>1.3873917987940054</v>
      </c>
      <c r="J600" s="7">
        <v>3.1720856463126665</v>
      </c>
      <c r="K600" s="7">
        <v>64.661891422365983</v>
      </c>
      <c r="L600" s="7">
        <v>33.394616074171651</v>
      </c>
      <c r="M600" s="20">
        <v>10.836604508871712</v>
      </c>
      <c r="N600" s="7">
        <v>70.291666666666671</v>
      </c>
      <c r="O600" s="12">
        <v>-1.1876575946807861</v>
      </c>
      <c r="P600" s="8">
        <v>0</v>
      </c>
      <c r="Q600" s="8">
        <v>0</v>
      </c>
      <c r="R600" s="7">
        <v>0</v>
      </c>
      <c r="S600" s="25">
        <v>17.8</v>
      </c>
      <c r="T600" s="20">
        <v>2.2569858131861871</v>
      </c>
      <c r="U600" s="37">
        <v>0.18522180735025554</v>
      </c>
      <c r="V600" s="37">
        <f>[1]data!BF27/([1]data!BF27+[1]data!Y27)</f>
        <v>4.194550992922768E-2</v>
      </c>
      <c r="W600" s="20">
        <v>2.4400169688818966E-2</v>
      </c>
      <c r="Z600" s="3">
        <v>1.0816669999999999</v>
      </c>
      <c r="AA600" s="3">
        <v>-1.1866669999999999</v>
      </c>
      <c r="AB600">
        <v>2.91667E-2</v>
      </c>
      <c r="AC600" s="3">
        <v>3</v>
      </c>
    </row>
    <row r="601" spans="1:29" x14ac:dyDescent="0.25">
      <c r="A601" s="34">
        <v>25</v>
      </c>
      <c r="B601" s="15">
        <v>2013</v>
      </c>
      <c r="C601" s="7" t="s">
        <v>36</v>
      </c>
      <c r="D601" s="20">
        <v>0</v>
      </c>
      <c r="E601" s="3">
        <v>2399.6072668724519</v>
      </c>
      <c r="F601" s="7">
        <v>4.79</v>
      </c>
      <c r="G601" s="7">
        <v>1.3736964713853215</v>
      </c>
      <c r="H601" s="7">
        <v>0.13355918381302473</v>
      </c>
      <c r="I601" s="7">
        <v>8.461235443797209E-2</v>
      </c>
      <c r="J601" s="7">
        <v>2.9976940814761832</v>
      </c>
      <c r="K601" s="7">
        <v>59.887256173310853</v>
      </c>
      <c r="L601" s="7">
        <v>35.829486845159146</v>
      </c>
      <c r="M601" s="20">
        <v>11.104842679329881</v>
      </c>
      <c r="N601" s="7">
        <v>71.395833333333329</v>
      </c>
      <c r="O601" s="12">
        <v>-1.1876575946807861</v>
      </c>
      <c r="P601" s="8">
        <v>0</v>
      </c>
      <c r="Q601" s="8">
        <v>0</v>
      </c>
      <c r="R601" s="7">
        <v>0</v>
      </c>
      <c r="S601" s="25">
        <v>14.23</v>
      </c>
      <c r="T601" s="20">
        <v>2.0377735435296174</v>
      </c>
      <c r="U601" s="37">
        <v>10.05083443665006</v>
      </c>
      <c r="V601" s="37">
        <f>[1]data!BF28/([1]data!BF28+[1]data!Y28)</f>
        <v>0.80476546684842509</v>
      </c>
      <c r="W601" s="20">
        <v>0.92180855313624921</v>
      </c>
      <c r="Z601" s="3">
        <v>1.0966670000000001</v>
      </c>
      <c r="AA601" s="3">
        <v>-0.6875</v>
      </c>
      <c r="AB601">
        <v>0.1525</v>
      </c>
      <c r="AC601" s="3">
        <v>3</v>
      </c>
    </row>
    <row r="602" spans="1:29" x14ac:dyDescent="0.25">
      <c r="A602" s="34">
        <v>26</v>
      </c>
      <c r="B602" s="34">
        <v>1990</v>
      </c>
      <c r="C602" s="27" t="s">
        <v>37</v>
      </c>
      <c r="D602" s="20">
        <v>0</v>
      </c>
      <c r="E602" s="3">
        <v>11864.280212719583</v>
      </c>
      <c r="F602" s="8">
        <v>4.7</v>
      </c>
      <c r="G602" s="8">
        <v>14.33100126665494</v>
      </c>
      <c r="H602" s="8">
        <v>1.4723187727950156</v>
      </c>
      <c r="I602" s="8">
        <v>4.2778555749353613</v>
      </c>
      <c r="J602" s="8">
        <v>3.460753386528225</v>
      </c>
      <c r="K602" s="8">
        <v>344.25896325628696</v>
      </c>
      <c r="L602" s="8">
        <v>79.137904869424872</v>
      </c>
      <c r="M602" s="20">
        <v>9.5088026346208103</v>
      </c>
      <c r="N602" s="8">
        <v>83.25</v>
      </c>
      <c r="O602" s="18">
        <v>2.3896684646606445</v>
      </c>
      <c r="P602" s="8">
        <v>0</v>
      </c>
      <c r="Q602" s="8">
        <v>0</v>
      </c>
      <c r="R602" s="8">
        <v>0</v>
      </c>
      <c r="S602" s="25">
        <v>23.06</v>
      </c>
      <c r="T602" s="20">
        <v>-3.4936818336909874</v>
      </c>
      <c r="U602" s="37"/>
      <c r="V602" s="38"/>
      <c r="X602">
        <v>11056</v>
      </c>
      <c r="AC602" s="3">
        <v>3</v>
      </c>
    </row>
    <row r="603" spans="1:29" x14ac:dyDescent="0.25">
      <c r="A603" s="34">
        <v>26</v>
      </c>
      <c r="B603" s="15">
        <v>1991</v>
      </c>
      <c r="C603" s="7" t="s">
        <v>37</v>
      </c>
      <c r="D603" s="28">
        <v>0</v>
      </c>
      <c r="E603" s="3">
        <v>14505.020389083444</v>
      </c>
      <c r="F603" s="7">
        <v>4.7</v>
      </c>
      <c r="G603" s="7">
        <v>10.747204682326613</v>
      </c>
      <c r="H603" s="7">
        <v>-0.53185258557151416</v>
      </c>
      <c r="I603" s="7">
        <v>-6.4644774056068766</v>
      </c>
      <c r="J603" s="7">
        <v>3.425701730786443</v>
      </c>
      <c r="K603" s="7">
        <v>323.8290364588305</v>
      </c>
      <c r="L603" s="7">
        <v>79.846379257890121</v>
      </c>
      <c r="M603" s="20">
        <v>9.236975397513401</v>
      </c>
      <c r="N603" s="7">
        <v>83.625</v>
      </c>
      <c r="O603" s="12">
        <v>2.3896684646606445</v>
      </c>
      <c r="P603" s="8">
        <v>0</v>
      </c>
      <c r="Q603" s="8">
        <v>0</v>
      </c>
      <c r="R603" s="7">
        <v>0</v>
      </c>
      <c r="S603" s="25">
        <v>18.37</v>
      </c>
      <c r="T603" s="20">
        <v>-1.9532304552307354</v>
      </c>
      <c r="U603" s="37">
        <v>18.34351495713112</v>
      </c>
      <c r="V603" s="37">
        <f>[1]data!BH6/([1]data!BH6+[1]data!AA6)</f>
        <v>0.79643036014318447</v>
      </c>
      <c r="W603" s="20">
        <v>0.80267003437729401</v>
      </c>
      <c r="X603">
        <v>12232</v>
      </c>
      <c r="Y603">
        <v>10.636758321273517</v>
      </c>
      <c r="AC603" s="3">
        <v>3</v>
      </c>
    </row>
    <row r="604" spans="1:29" x14ac:dyDescent="0.25">
      <c r="A604" s="34">
        <v>26</v>
      </c>
      <c r="B604" s="15">
        <v>1992</v>
      </c>
      <c r="C604" s="7" t="s">
        <v>37</v>
      </c>
      <c r="D604" s="20">
        <v>0</v>
      </c>
      <c r="E604" s="3">
        <v>16144.008192196989</v>
      </c>
      <c r="F604" s="7">
        <v>4.7</v>
      </c>
      <c r="G604" s="7">
        <v>4.2263159751653667</v>
      </c>
      <c r="H604" s="7">
        <v>2.6809384628657482</v>
      </c>
      <c r="I604" s="7">
        <v>9.7795748386383217</v>
      </c>
      <c r="J604" s="7">
        <v>2.2630711870285154</v>
      </c>
      <c r="K604" s="7">
        <v>311.15617658551741</v>
      </c>
      <c r="L604" s="7">
        <v>81.036641918580841</v>
      </c>
      <c r="M604" s="20">
        <v>8.8069131431638326</v>
      </c>
      <c r="N604" s="7">
        <v>83.291666666666671</v>
      </c>
      <c r="O604" s="12">
        <v>2.3896684646606445</v>
      </c>
      <c r="P604" s="8">
        <v>0</v>
      </c>
      <c r="Q604" s="8">
        <v>0</v>
      </c>
      <c r="R604" s="7">
        <v>0</v>
      </c>
      <c r="S604" s="25">
        <v>15.45</v>
      </c>
      <c r="T604" s="20">
        <v>1.0240297760698849</v>
      </c>
      <c r="U604" s="37">
        <v>18.516373045121963</v>
      </c>
      <c r="V604" s="37">
        <f>[1]data!BH7/([1]data!BH7+[1]data!AA7)</f>
        <v>0.76441561514318968</v>
      </c>
      <c r="W604" s="20">
        <v>0.8545101610798741</v>
      </c>
      <c r="X604">
        <v>13531</v>
      </c>
      <c r="Y604">
        <v>10.619686069326358</v>
      </c>
      <c r="AC604" s="3">
        <v>3</v>
      </c>
    </row>
    <row r="605" spans="1:29" x14ac:dyDescent="0.25">
      <c r="A605" s="34">
        <v>26</v>
      </c>
      <c r="B605" s="15">
        <v>1993</v>
      </c>
      <c r="C605" s="7" t="s">
        <v>37</v>
      </c>
      <c r="D605" s="20">
        <v>0</v>
      </c>
      <c r="E605" s="3">
        <v>18302.430396422023</v>
      </c>
      <c r="F605" s="7">
        <v>4.7</v>
      </c>
      <c r="G605" s="7">
        <v>7.72745725260084</v>
      </c>
      <c r="H605" s="7">
        <v>4.7279478058626694</v>
      </c>
      <c r="I605" s="7">
        <v>13.725041565818991</v>
      </c>
      <c r="J605" s="7">
        <v>2.2892996438863946</v>
      </c>
      <c r="K605" s="7">
        <v>313.20376162752132</v>
      </c>
      <c r="L605" s="7">
        <v>80.908668785941344</v>
      </c>
      <c r="M605" s="20">
        <v>8.988922282489451</v>
      </c>
      <c r="N605" s="7">
        <v>84</v>
      </c>
      <c r="O605" s="12">
        <v>2.3896684646606445</v>
      </c>
      <c r="P605" s="8">
        <v>0</v>
      </c>
      <c r="Q605" s="8">
        <v>0</v>
      </c>
      <c r="R605" s="7">
        <v>0</v>
      </c>
      <c r="S605" s="25">
        <v>12.69</v>
      </c>
      <c r="T605" s="20">
        <v>-1.6159216081662195</v>
      </c>
      <c r="U605" s="37">
        <v>11.410043172479602</v>
      </c>
      <c r="V605" s="37">
        <f>[1]data!BH8/([1]data!BH8+[1]data!AA8)</f>
        <v>0.93380363134491795</v>
      </c>
      <c r="W605" s="20">
        <v>0.89182234148640083</v>
      </c>
      <c r="X605">
        <v>14669</v>
      </c>
      <c r="Y605">
        <v>8.4103170497376389</v>
      </c>
      <c r="AC605" s="3">
        <v>3</v>
      </c>
    </row>
    <row r="606" spans="1:29" x14ac:dyDescent="0.25">
      <c r="A606" s="34">
        <v>26</v>
      </c>
      <c r="B606" s="15">
        <v>1994</v>
      </c>
      <c r="C606" s="7" t="s">
        <v>37</v>
      </c>
      <c r="D606" s="20">
        <v>0</v>
      </c>
      <c r="E606" s="3">
        <v>21578.460532531248</v>
      </c>
      <c r="F606" s="7">
        <v>4.7</v>
      </c>
      <c r="G606" s="7">
        <v>11.589418696020436</v>
      </c>
      <c r="H606" s="7">
        <v>0.1539667713836054</v>
      </c>
      <c r="I606" s="7">
        <v>8.0122903570829962</v>
      </c>
      <c r="J606" s="7">
        <v>3.1001326259950446</v>
      </c>
      <c r="K606" s="7">
        <v>315.84389492422457</v>
      </c>
      <c r="L606" s="7">
        <v>81.086573394552403</v>
      </c>
      <c r="M606" s="20">
        <v>8.0505323538755604</v>
      </c>
      <c r="N606" s="7">
        <v>85.25</v>
      </c>
      <c r="O606" s="12">
        <v>2.3896684646606445</v>
      </c>
      <c r="P606" s="8">
        <v>0</v>
      </c>
      <c r="Q606" s="8">
        <v>0</v>
      </c>
      <c r="R606" s="7">
        <v>0</v>
      </c>
      <c r="S606" s="25">
        <v>13.93</v>
      </c>
      <c r="T606" s="20">
        <v>-2.7790702334756432</v>
      </c>
      <c r="U606" s="37">
        <v>7.4032259766639461</v>
      </c>
      <c r="V606" s="37">
        <f>[1]data!BH9/([1]data!BH9+[1]data!AA9)</f>
        <v>0.57518965247150655</v>
      </c>
      <c r="W606" s="20">
        <v>0.68109538157153959</v>
      </c>
      <c r="X606">
        <v>15577</v>
      </c>
      <c r="Y606">
        <v>6.1899243302201921</v>
      </c>
      <c r="Z606" s="3">
        <v>1.04</v>
      </c>
      <c r="AA606" s="3">
        <v>-0.99</v>
      </c>
      <c r="AC606" s="3">
        <v>3</v>
      </c>
    </row>
    <row r="607" spans="1:29" x14ac:dyDescent="0.25">
      <c r="A607" s="34">
        <v>26</v>
      </c>
      <c r="B607" s="15">
        <v>1995</v>
      </c>
      <c r="C607" s="7" t="s">
        <v>37</v>
      </c>
      <c r="D607" s="20">
        <v>0</v>
      </c>
      <c r="E607" s="3">
        <v>24936.830828842401</v>
      </c>
      <c r="F607" s="7">
        <v>4.7</v>
      </c>
      <c r="G607" s="7">
        <v>13.124468363712548</v>
      </c>
      <c r="H607" s="7">
        <v>-1.6611378820681144E-2</v>
      </c>
      <c r="I607" s="7">
        <v>11.643780117326628</v>
      </c>
      <c r="J607" s="7">
        <v>1.7205338478852212</v>
      </c>
      <c r="K607" s="7">
        <v>345.74422056378751</v>
      </c>
      <c r="L607" s="7">
        <v>88.207694462706485</v>
      </c>
      <c r="M607" s="20">
        <v>8.1424648385354086</v>
      </c>
      <c r="N607" s="7">
        <v>85.666666666666671</v>
      </c>
      <c r="O607" s="12">
        <v>2.3896684646606445</v>
      </c>
      <c r="P607" s="8">
        <v>0</v>
      </c>
      <c r="Q607" s="8">
        <v>1</v>
      </c>
      <c r="R607" s="7">
        <v>0</v>
      </c>
      <c r="S607" s="25">
        <v>12.39</v>
      </c>
      <c r="T607" s="20">
        <v>-3.6240644681662575</v>
      </c>
      <c r="U607" s="37">
        <v>5.2953644628904648</v>
      </c>
      <c r="V607" s="37">
        <f>[1]data!BH10/([1]data!BH10+[1]data!AA10)</f>
        <v>0.42357950382196891</v>
      </c>
      <c r="W607" s="20">
        <v>0.57959513316017719</v>
      </c>
      <c r="X607">
        <v>17040</v>
      </c>
      <c r="Y607">
        <v>9.3920523849264939</v>
      </c>
      <c r="Z607" s="3">
        <v>1.0525</v>
      </c>
      <c r="AA607" s="3">
        <v>-0.15333340000000001</v>
      </c>
      <c r="AB607">
        <v>0.1</v>
      </c>
      <c r="AC607" s="3">
        <v>3</v>
      </c>
    </row>
    <row r="608" spans="1:29" x14ac:dyDescent="0.25">
      <c r="A608" s="34">
        <v>26</v>
      </c>
      <c r="B608" s="15">
        <v>1996</v>
      </c>
      <c r="C608" s="7" t="s">
        <v>37</v>
      </c>
      <c r="D608" s="20">
        <v>0</v>
      </c>
      <c r="E608" s="3">
        <v>26263.016267519313</v>
      </c>
      <c r="F608" s="7">
        <v>4.7</v>
      </c>
      <c r="G608" s="7">
        <v>10.04360253555922</v>
      </c>
      <c r="H608" s="7">
        <v>0.86125691776224844</v>
      </c>
      <c r="I608" s="7">
        <v>15.197357873418021</v>
      </c>
      <c r="J608" s="7">
        <v>1.3831805248187834</v>
      </c>
      <c r="K608" s="7">
        <v>335.93316525576165</v>
      </c>
      <c r="L608" s="7">
        <v>93.63102730610693</v>
      </c>
      <c r="M608" s="20">
        <v>8.9058061801245216</v>
      </c>
      <c r="N608" s="7">
        <v>88.916666666666671</v>
      </c>
      <c r="O608" s="12">
        <v>2.3896684646606445</v>
      </c>
      <c r="P608" s="8">
        <v>0</v>
      </c>
      <c r="Q608" s="8">
        <v>0</v>
      </c>
      <c r="R608" s="7">
        <v>0</v>
      </c>
      <c r="S608" s="25">
        <v>16.440000000000001</v>
      </c>
      <c r="T608" s="20">
        <v>-1.6105723036988007</v>
      </c>
      <c r="U608" s="37">
        <v>4.7573488769452004</v>
      </c>
      <c r="V608" s="37">
        <f>[1]data!BH11/([1]data!BH11+[1]data!AA11)</f>
        <v>0.90190195881133128</v>
      </c>
      <c r="W608" s="20">
        <v>0.49754532629383164</v>
      </c>
      <c r="X608">
        <v>18189</v>
      </c>
      <c r="Y608">
        <v>6.7429577464788721</v>
      </c>
      <c r="Z608" s="3">
        <v>1.0808329999999999</v>
      </c>
      <c r="AA608" s="3">
        <v>1.1850000000000001</v>
      </c>
      <c r="AB608">
        <v>0.43333329999999998</v>
      </c>
      <c r="AC608" s="3">
        <v>3</v>
      </c>
    </row>
    <row r="609" spans="1:29" x14ac:dyDescent="0.25">
      <c r="A609" s="34">
        <v>26</v>
      </c>
      <c r="B609" s="15">
        <v>1997</v>
      </c>
      <c r="C609" s="7" t="s">
        <v>37</v>
      </c>
      <c r="D609" s="20">
        <v>0</v>
      </c>
      <c r="E609" s="3">
        <v>26386.457446122004</v>
      </c>
      <c r="F609" s="7">
        <v>4.7</v>
      </c>
      <c r="G609" s="7">
        <v>13.730237076347048</v>
      </c>
      <c r="H609" s="7">
        <v>-0.22518159870934992</v>
      </c>
      <c r="I609" s="7">
        <v>40.676053219133493</v>
      </c>
      <c r="J609" s="7">
        <v>2.003586185389608</v>
      </c>
      <c r="K609" s="7">
        <v>325.39336419597441</v>
      </c>
      <c r="L609" s="7">
        <v>96.426590283310972</v>
      </c>
      <c r="M609" s="20">
        <v>8.7458942265344763</v>
      </c>
      <c r="N609" s="7">
        <v>91.108333333333334</v>
      </c>
      <c r="O609" s="12">
        <v>1.3320199251174927</v>
      </c>
      <c r="P609" s="8">
        <v>0</v>
      </c>
      <c r="Q609" s="8">
        <v>0</v>
      </c>
      <c r="R609" s="7">
        <v>1</v>
      </c>
      <c r="S609" s="25">
        <v>22.36</v>
      </c>
      <c r="T609" s="20">
        <v>-1.38402393605333</v>
      </c>
      <c r="U609" s="37">
        <v>2.8505013711345084</v>
      </c>
      <c r="V609" s="37">
        <f>[1]data!BH12/([1]data!BH12+[1]data!AA12)</f>
        <v>0.34963335933604223</v>
      </c>
      <c r="W609" s="20">
        <v>0.53107636486070564</v>
      </c>
      <c r="X609">
        <v>19200</v>
      </c>
      <c r="Y609">
        <v>5.5583044697344546</v>
      </c>
      <c r="Z609" s="3">
        <v>1.05</v>
      </c>
      <c r="AA609" s="3">
        <v>-3.286667</v>
      </c>
      <c r="AB609">
        <v>-0.51249999999999996</v>
      </c>
      <c r="AC609" s="3">
        <v>3</v>
      </c>
    </row>
    <row r="610" spans="1:29" x14ac:dyDescent="0.25">
      <c r="A610" s="34">
        <v>26</v>
      </c>
      <c r="B610" s="15">
        <v>1998</v>
      </c>
      <c r="C610" s="7" t="s">
        <v>37</v>
      </c>
      <c r="D610" s="20">
        <v>0</v>
      </c>
      <c r="E610" s="3">
        <v>21824.0355777162</v>
      </c>
      <c r="F610" s="7">
        <v>4.7</v>
      </c>
      <c r="G610" s="7">
        <v>8.5335188549960517</v>
      </c>
      <c r="H610" s="7">
        <v>1.4640950413397071</v>
      </c>
      <c r="I610" s="7">
        <v>-12.131136537982004</v>
      </c>
      <c r="J610" s="7">
        <v>-0.26750229287613081</v>
      </c>
      <c r="K610" s="7">
        <v>313.88487056984684</v>
      </c>
      <c r="L610" s="7">
        <v>107.95013674678596</v>
      </c>
      <c r="M610" s="20">
        <v>9.6015554903329114</v>
      </c>
      <c r="N610" s="7">
        <v>89.729166666666671</v>
      </c>
      <c r="O610" s="12">
        <v>1.3320199251174927</v>
      </c>
      <c r="P610" s="8">
        <v>0</v>
      </c>
      <c r="Q610" s="8">
        <v>0</v>
      </c>
      <c r="R610" s="7">
        <v>1</v>
      </c>
      <c r="S610" s="25">
        <v>25.6</v>
      </c>
      <c r="T610" s="20">
        <v>1.7292093227175318</v>
      </c>
      <c r="U610" s="37">
        <v>24.434299123960876</v>
      </c>
      <c r="V610" s="37">
        <f>[1]data!BH13/([1]data!BH13+[1]data!AA13)</f>
        <v>0.65772913418578938</v>
      </c>
      <c r="W610" s="20">
        <v>0.99981440287154588</v>
      </c>
      <c r="X610">
        <v>16641</v>
      </c>
      <c r="Y610">
        <v>13.328124999999998</v>
      </c>
      <c r="Z610" s="3">
        <v>1.1241669999999999</v>
      </c>
      <c r="AA610" s="3">
        <v>1.829167</v>
      </c>
      <c r="AB610">
        <v>1.0375000000000001</v>
      </c>
      <c r="AC610" s="3">
        <v>3</v>
      </c>
    </row>
    <row r="611" spans="1:29" x14ac:dyDescent="0.25">
      <c r="A611" s="34">
        <v>26</v>
      </c>
      <c r="B611" s="15">
        <v>1999</v>
      </c>
      <c r="C611" s="7" t="s">
        <v>37</v>
      </c>
      <c r="D611" s="20">
        <v>0</v>
      </c>
      <c r="E611" s="3">
        <v>21795.696956735243</v>
      </c>
      <c r="F611" s="7">
        <v>4.7</v>
      </c>
      <c r="G611" s="7">
        <v>19.212883003402396</v>
      </c>
      <c r="H611" s="7">
        <v>3.3221868814646713</v>
      </c>
      <c r="I611" s="7">
        <v>10.315020795114734</v>
      </c>
      <c r="J611" s="7">
        <v>1.670983373706747E-2</v>
      </c>
      <c r="K611" s="7">
        <v>337.54395729501357</v>
      </c>
      <c r="L611" s="7">
        <v>102.70024116255807</v>
      </c>
      <c r="M611" s="20">
        <v>9.5061261580349807</v>
      </c>
      <c r="N611" s="7">
        <v>88.047183534949326</v>
      </c>
      <c r="O611" s="12">
        <v>2.3896684646606445</v>
      </c>
      <c r="P611" s="8">
        <v>0</v>
      </c>
      <c r="Q611" s="8">
        <v>1</v>
      </c>
      <c r="R611" s="7">
        <v>0</v>
      </c>
      <c r="S611" s="25">
        <v>24.37</v>
      </c>
      <c r="T611" s="20">
        <v>3.725903221033894</v>
      </c>
      <c r="U611" s="37">
        <v>13.37090325689911</v>
      </c>
      <c r="V611" s="37">
        <f>[1]data!BH14/([1]data!BH14+[1]data!AA14)</f>
        <v>0.91288319453278732</v>
      </c>
      <c r="W611" s="20">
        <v>0.78041498138356935</v>
      </c>
      <c r="X611">
        <v>21395</v>
      </c>
      <c r="Y611">
        <v>28.567994711856258</v>
      </c>
      <c r="Z611" s="3">
        <v>1.1341669999999999</v>
      </c>
      <c r="AA611" s="3">
        <v>1.923333</v>
      </c>
      <c r="AB611">
        <v>-0.42333330000000002</v>
      </c>
      <c r="AC611" s="3">
        <v>3</v>
      </c>
    </row>
    <row r="612" spans="1:29" x14ac:dyDescent="0.25">
      <c r="A612" s="34">
        <v>26</v>
      </c>
      <c r="B612" s="15">
        <v>2000</v>
      </c>
      <c r="C612" s="7" t="s">
        <v>37</v>
      </c>
      <c r="D612" s="20">
        <v>0</v>
      </c>
      <c r="E612" s="3">
        <v>23792.607070311846</v>
      </c>
      <c r="F612" s="7">
        <v>4.7</v>
      </c>
      <c r="G612" s="7">
        <v>17.200743935658831</v>
      </c>
      <c r="H612" s="7">
        <v>-1.2775265748275759</v>
      </c>
      <c r="I612" s="7">
        <v>14.567181642643614</v>
      </c>
      <c r="J612" s="7">
        <v>1.3616239244845332</v>
      </c>
      <c r="K612" s="7">
        <v>366.07088707807941</v>
      </c>
      <c r="L612" s="7">
        <v>96.286899042899151</v>
      </c>
      <c r="M612" s="20">
        <v>10.730993107881298</v>
      </c>
      <c r="N612" s="7">
        <v>89.895833333333329</v>
      </c>
      <c r="O612" s="12">
        <v>2.3896684646606445</v>
      </c>
      <c r="P612" s="8">
        <v>0</v>
      </c>
      <c r="Q612" s="8">
        <v>0</v>
      </c>
      <c r="R612" s="7">
        <v>0</v>
      </c>
      <c r="S612" s="25">
        <v>23.32</v>
      </c>
      <c r="T612" s="20">
        <v>-4.7843608343293962</v>
      </c>
      <c r="U612" s="37">
        <v>3.519500820051142</v>
      </c>
      <c r="V612" s="37">
        <f>[1]data!BH15/([1]data!BH15+[1]data!AA15)</f>
        <v>0.67283505473229277</v>
      </c>
      <c r="W612" s="20">
        <v>0.92439469879068725</v>
      </c>
      <c r="X612">
        <v>18471</v>
      </c>
      <c r="Y612">
        <v>13.666744566487496</v>
      </c>
      <c r="Z612" s="3">
        <v>1.089167</v>
      </c>
      <c r="AA612" s="3">
        <v>-0.94666669999999997</v>
      </c>
      <c r="AB612">
        <v>-0.2358333</v>
      </c>
      <c r="AC612" s="3">
        <v>3</v>
      </c>
    </row>
    <row r="613" spans="1:29" x14ac:dyDescent="0.25">
      <c r="A613" s="34">
        <v>26</v>
      </c>
      <c r="B613" s="15">
        <v>2001</v>
      </c>
      <c r="C613" s="7" t="s">
        <v>37</v>
      </c>
      <c r="D613" s="20">
        <v>0</v>
      </c>
      <c r="E613" s="3">
        <v>21577.078227099551</v>
      </c>
      <c r="F613" s="7">
        <v>4.7</v>
      </c>
      <c r="G613" s="7">
        <v>16.89722263838334</v>
      </c>
      <c r="H613" s="7">
        <v>4.41434299388151</v>
      </c>
      <c r="I613" s="7">
        <v>1.8501073899306202</v>
      </c>
      <c r="J613" s="7">
        <v>0.99719795615595785</v>
      </c>
      <c r="K613" s="7">
        <v>352.74922628100421</v>
      </c>
      <c r="L613" s="7">
        <v>115.67372468418324</v>
      </c>
      <c r="M613" s="20">
        <v>11.783782499792155</v>
      </c>
      <c r="N613" s="7">
        <v>90.75</v>
      </c>
      <c r="O613" s="12">
        <v>2.3896684646606445</v>
      </c>
      <c r="P613" s="8">
        <v>0</v>
      </c>
      <c r="Q613" s="8">
        <v>1</v>
      </c>
      <c r="R613" s="7">
        <v>0</v>
      </c>
      <c r="S613" s="25">
        <v>25.75</v>
      </c>
      <c r="T613" s="20">
        <v>3.5328790718301217</v>
      </c>
      <c r="U613" s="37">
        <v>5.1714501418179157</v>
      </c>
      <c r="V613" s="37">
        <f>[1]data!BH16/([1]data!BH16+[1]data!AA16)</f>
        <v>0.56817385401792542</v>
      </c>
      <c r="W613" s="20">
        <v>0.76265719521257702</v>
      </c>
      <c r="X613">
        <v>20032</v>
      </c>
      <c r="Y613">
        <v>8.4510854853554225</v>
      </c>
      <c r="Z613" s="3">
        <v>1.0716669999999999</v>
      </c>
      <c r="AA613" s="3">
        <v>-0.28083330000000001</v>
      </c>
      <c r="AB613">
        <v>-0.2083333</v>
      </c>
      <c r="AC613" s="3">
        <v>3</v>
      </c>
    </row>
    <row r="614" spans="1:29" x14ac:dyDescent="0.25">
      <c r="A614" s="34">
        <v>26</v>
      </c>
      <c r="B614" s="15">
        <v>2002</v>
      </c>
      <c r="C614" s="7" t="s">
        <v>37</v>
      </c>
      <c r="D614" s="20">
        <v>0</v>
      </c>
      <c r="E614" s="3">
        <v>22016.832791636847</v>
      </c>
      <c r="F614" s="7">
        <v>4.7</v>
      </c>
      <c r="G614" s="7">
        <v>6.9630685379813153</v>
      </c>
      <c r="H614" s="7">
        <v>2.9399035387800154E-2</v>
      </c>
      <c r="I614" s="7">
        <v>7.9101025036811059</v>
      </c>
      <c r="J614" s="7">
        <v>-0.3916768665850725</v>
      </c>
      <c r="K614" s="7">
        <v>354.27798959970221</v>
      </c>
      <c r="L614" s="7">
        <v>102.68365588510957</v>
      </c>
      <c r="M614" s="20">
        <v>11.955726146951436</v>
      </c>
      <c r="N614" s="7">
        <v>90.583333333333329</v>
      </c>
      <c r="O614" s="12">
        <v>2.3896684646606445</v>
      </c>
      <c r="P614" s="8">
        <v>0</v>
      </c>
      <c r="Q614" s="8">
        <v>1</v>
      </c>
      <c r="R614" s="7">
        <v>0</v>
      </c>
      <c r="S614" s="25">
        <v>27.29</v>
      </c>
      <c r="T614" s="20">
        <v>3.5855682685811443</v>
      </c>
      <c r="U614" s="37">
        <v>0.22202283338375578</v>
      </c>
      <c r="V614" s="37">
        <f>[1]data!BH17/([1]data!BH17+[1]data!AA17)</f>
        <v>0.77814507900398844</v>
      </c>
      <c r="W614" s="20">
        <v>0.21858594991087649</v>
      </c>
      <c r="X614">
        <v>19964.400000000001</v>
      </c>
      <c r="Y614">
        <v>0.33746006389775635</v>
      </c>
      <c r="Z614" s="3">
        <v>1.0525</v>
      </c>
      <c r="AA614" s="3">
        <v>0.42249999999999999</v>
      </c>
      <c r="AB614">
        <v>-8.0833299999999997E-2</v>
      </c>
      <c r="AC614" s="3">
        <v>3</v>
      </c>
    </row>
    <row r="615" spans="1:29" x14ac:dyDescent="0.25">
      <c r="A615" s="34">
        <v>26</v>
      </c>
      <c r="B615" s="15">
        <v>2003</v>
      </c>
      <c r="C615" s="7" t="s">
        <v>37</v>
      </c>
      <c r="D615" s="20">
        <v>0</v>
      </c>
      <c r="E615" s="3">
        <v>23573.628038850591</v>
      </c>
      <c r="F615" s="7">
        <v>4.7</v>
      </c>
      <c r="G615" s="7">
        <v>12.31032593622386</v>
      </c>
      <c r="H615" s="7">
        <v>4.5047279726879017</v>
      </c>
      <c r="I615" s="7">
        <v>5.1848045905492333</v>
      </c>
      <c r="J615" s="7">
        <v>0.50790530023753888</v>
      </c>
      <c r="K615" s="7">
        <v>382.79140665034288</v>
      </c>
      <c r="L615" s="7">
        <v>105.47776927000552</v>
      </c>
      <c r="M615" s="20">
        <v>11.555020894010386</v>
      </c>
      <c r="N615" s="7">
        <v>88.520833333333329</v>
      </c>
      <c r="O615" s="12">
        <v>2.3896684646606445</v>
      </c>
      <c r="P615" s="8">
        <v>0</v>
      </c>
      <c r="Q615" s="8">
        <v>0</v>
      </c>
      <c r="R615" s="7">
        <v>0</v>
      </c>
      <c r="S615" s="25">
        <v>21.98</v>
      </c>
      <c r="T615" s="20">
        <v>5.049335876543001</v>
      </c>
      <c r="U615" s="37">
        <v>12.63879448097803</v>
      </c>
      <c r="V615" s="37">
        <f>[1]data!BH18/([1]data!BH18+[1]data!AA18)</f>
        <v>0.82379842723271601</v>
      </c>
      <c r="W615" s="20">
        <v>0.83850796938847583</v>
      </c>
      <c r="X615">
        <v>20652.8</v>
      </c>
      <c r="Y615">
        <v>3.4481376850794305</v>
      </c>
      <c r="Z615" s="3">
        <v>1.0183329999999999</v>
      </c>
      <c r="AA615" s="3">
        <v>-0.92916670000000001</v>
      </c>
      <c r="AB615">
        <v>-0.46500000000000002</v>
      </c>
      <c r="AC615" s="3">
        <v>3</v>
      </c>
    </row>
    <row r="616" spans="1:29" x14ac:dyDescent="0.25">
      <c r="A616" s="34">
        <v>26</v>
      </c>
      <c r="B616" s="15">
        <v>2004</v>
      </c>
      <c r="C616" s="7" t="s">
        <v>37</v>
      </c>
      <c r="D616" s="20">
        <v>0</v>
      </c>
      <c r="E616" s="3">
        <v>27405.271355490106</v>
      </c>
      <c r="F616" s="7">
        <v>4.7</v>
      </c>
      <c r="G616" s="7">
        <v>18.41371225953166</v>
      </c>
      <c r="H616" s="7">
        <v>1.2982253901612164</v>
      </c>
      <c r="I616" s="7">
        <v>13.96686993382901</v>
      </c>
      <c r="J616" s="7">
        <v>1.6627271986307193</v>
      </c>
      <c r="K616" s="7">
        <v>406.29207545019085</v>
      </c>
      <c r="L616" s="7">
        <v>96.43862871532086</v>
      </c>
      <c r="M616" s="20">
        <v>10.508985681458434</v>
      </c>
      <c r="N616" s="7">
        <v>88.729166666666671</v>
      </c>
      <c r="O616" s="12">
        <v>2.3896684646606445</v>
      </c>
      <c r="P616" s="8">
        <v>0</v>
      </c>
      <c r="Q616" s="8">
        <v>0</v>
      </c>
      <c r="R616" s="7">
        <v>0</v>
      </c>
      <c r="S616" s="25">
        <v>15.48</v>
      </c>
      <c r="T616" s="20">
        <v>-0.54043266198334128</v>
      </c>
      <c r="U616" s="37">
        <v>16.655113822889859</v>
      </c>
      <c r="V616" s="37">
        <f>[1]data!BH19/([1]data!BH19+[1]data!AA19)</f>
        <v>0.84813702249606493</v>
      </c>
      <c r="W616" s="20">
        <v>0.96878859379208471</v>
      </c>
      <c r="X616">
        <v>21834.6</v>
      </c>
      <c r="Y616">
        <v>5.7222265261853078</v>
      </c>
      <c r="Z616" s="3">
        <v>1.0225</v>
      </c>
      <c r="AA616" s="3">
        <v>0.39666659999999998</v>
      </c>
      <c r="AB616">
        <v>0.18916669999999999</v>
      </c>
      <c r="AC616" s="3">
        <v>3</v>
      </c>
    </row>
    <row r="617" spans="1:29" x14ac:dyDescent="0.25">
      <c r="A617" s="34">
        <v>26</v>
      </c>
      <c r="B617" s="15">
        <v>2005</v>
      </c>
      <c r="C617" s="7" t="s">
        <v>37</v>
      </c>
      <c r="D617" s="20">
        <v>0</v>
      </c>
      <c r="E617" s="3">
        <v>29869.853980544576</v>
      </c>
      <c r="F617" s="7">
        <v>4.7</v>
      </c>
      <c r="G617" s="7">
        <v>14.197615027891205</v>
      </c>
      <c r="H617" s="7">
        <v>4.9879263630737389</v>
      </c>
      <c r="I617" s="7">
        <v>34.166162700519628</v>
      </c>
      <c r="J617" s="7">
        <v>0.42510627656908184</v>
      </c>
      <c r="K617" s="7">
        <v>422.33046012241016</v>
      </c>
      <c r="L617" s="7">
        <v>89.496119279119554</v>
      </c>
      <c r="M617" s="20">
        <v>10.18356799984911</v>
      </c>
      <c r="N617" s="7">
        <v>88.041666666666671</v>
      </c>
      <c r="O617" s="12">
        <v>2.3896684646606445</v>
      </c>
      <c r="P617" s="8">
        <v>0</v>
      </c>
      <c r="Q617" s="8">
        <v>0</v>
      </c>
      <c r="R617" s="7">
        <v>0</v>
      </c>
      <c r="S617" s="25">
        <v>12.81</v>
      </c>
      <c r="T617" s="20">
        <v>0.127996730666327</v>
      </c>
      <c r="U617" s="37">
        <v>11.435526373891904</v>
      </c>
      <c r="V617" s="37">
        <f>[1]data!BH20/([1]data!BH20+[1]data!AA20)</f>
        <v>0.88211415256678483</v>
      </c>
      <c r="W617" s="20">
        <v>0.93864274603097753</v>
      </c>
      <c r="X617">
        <v>23395.8</v>
      </c>
      <c r="Y617">
        <v>7.1501195350498783</v>
      </c>
      <c r="Z617" s="3">
        <v>1.0175000000000001</v>
      </c>
      <c r="AA617" s="3">
        <v>-0.36333330000000003</v>
      </c>
      <c r="AB617">
        <v>-8.3330000000000003E-4</v>
      </c>
      <c r="AC617" s="3">
        <v>3</v>
      </c>
    </row>
    <row r="618" spans="1:29" x14ac:dyDescent="0.25">
      <c r="A618" s="34">
        <v>26</v>
      </c>
      <c r="B618" s="15">
        <v>2006</v>
      </c>
      <c r="C618" s="7" t="s">
        <v>37</v>
      </c>
      <c r="D618" s="20">
        <v>0</v>
      </c>
      <c r="E618" s="3">
        <v>33579.859475701589</v>
      </c>
      <c r="F618" s="7">
        <v>4.7</v>
      </c>
      <c r="G618" s="7">
        <v>24.983335270971956</v>
      </c>
      <c r="H618" s="7">
        <v>7.9436855554746941</v>
      </c>
      <c r="I618" s="7">
        <v>12.515518381704602</v>
      </c>
      <c r="J618" s="7">
        <v>1.0209163346612797</v>
      </c>
      <c r="K618" s="7">
        <v>430.35761279196026</v>
      </c>
      <c r="L618" s="7">
        <v>84.762066983200967</v>
      </c>
      <c r="M618" s="20">
        <v>10.298507462686567</v>
      </c>
      <c r="N618" s="7">
        <v>88.375</v>
      </c>
      <c r="O618" s="12">
        <v>2.3896684646606445</v>
      </c>
      <c r="P618" s="8">
        <v>0</v>
      </c>
      <c r="Q618" s="8">
        <v>0</v>
      </c>
      <c r="R618" s="7">
        <v>0</v>
      </c>
      <c r="S618" s="25">
        <v>12.81</v>
      </c>
      <c r="T618" s="20">
        <v>-1.2078498864659597</v>
      </c>
      <c r="U618" s="37">
        <v>15.80919983289494</v>
      </c>
      <c r="V618" s="37">
        <f>[1]data!BH21/([1]data!BH21+[1]data!AA21)</f>
        <v>0.77712365963260366</v>
      </c>
      <c r="W618" s="20">
        <v>0.82039993898615038</v>
      </c>
      <c r="X618">
        <v>25756.5</v>
      </c>
      <c r="Y618">
        <v>10.090272613033111</v>
      </c>
      <c r="Z618" s="3">
        <v>1.0208330000000001</v>
      </c>
      <c r="AA618" s="3">
        <v>-0.92416670000000001</v>
      </c>
      <c r="AB618">
        <v>0.19083330000000001</v>
      </c>
      <c r="AC618" s="3">
        <v>3</v>
      </c>
    </row>
    <row r="619" spans="1:29" x14ac:dyDescent="0.25">
      <c r="A619" s="34">
        <v>26</v>
      </c>
      <c r="B619" s="15">
        <v>2007</v>
      </c>
      <c r="C619" s="7" t="s">
        <v>37</v>
      </c>
      <c r="D619" s="20">
        <v>0</v>
      </c>
      <c r="E619" s="3">
        <v>39223.581874870171</v>
      </c>
      <c r="F619" s="7">
        <v>4.7</v>
      </c>
      <c r="G619" s="7">
        <v>26.521230774896054</v>
      </c>
      <c r="H619" s="7">
        <v>10.264022786527768</v>
      </c>
      <c r="I619" s="7">
        <v>92.573059093639884</v>
      </c>
      <c r="J619" s="7">
        <v>2.0951441952181256</v>
      </c>
      <c r="K619" s="7">
        <v>398.65780546197641</v>
      </c>
      <c r="L619" s="7">
        <v>85.807252208112232</v>
      </c>
      <c r="M619" s="20">
        <v>9.5114540176619489</v>
      </c>
      <c r="N619" s="7">
        <v>88</v>
      </c>
      <c r="O619" s="12">
        <v>2.3896684646606445</v>
      </c>
      <c r="P619" s="8">
        <v>0</v>
      </c>
      <c r="Q619" s="8">
        <v>0</v>
      </c>
      <c r="R619" s="7">
        <v>0</v>
      </c>
      <c r="S619" s="25">
        <v>17.54</v>
      </c>
      <c r="T619" s="20">
        <v>-5.7505663031658409</v>
      </c>
      <c r="U619" s="37">
        <v>5.712176533589715</v>
      </c>
      <c r="V619" s="37">
        <f>[1]data!BH22/([1]data!BH22+[1]data!AA22)</f>
        <v>0.52587283610981406</v>
      </c>
      <c r="W619" s="20">
        <v>0.79180848613075572</v>
      </c>
      <c r="X619">
        <v>28061</v>
      </c>
      <c r="Y619">
        <v>8.9472560324578261</v>
      </c>
      <c r="Z619" s="3">
        <v>1.0549999999999999</v>
      </c>
      <c r="AA619" s="3">
        <v>1.0649999999999999</v>
      </c>
      <c r="AB619">
        <v>0.2108333</v>
      </c>
      <c r="AC619" s="3">
        <v>3</v>
      </c>
    </row>
    <row r="620" spans="1:29" x14ac:dyDescent="0.25">
      <c r="A620" s="34">
        <v>26</v>
      </c>
      <c r="B620" s="15">
        <v>2008</v>
      </c>
      <c r="C620" s="7" t="s">
        <v>37</v>
      </c>
      <c r="D620" s="20">
        <v>0</v>
      </c>
      <c r="E620" s="3">
        <v>39721.048181994571</v>
      </c>
      <c r="F620" s="7">
        <v>4.7</v>
      </c>
      <c r="G620" s="7">
        <v>6.3468884259972418</v>
      </c>
      <c r="H620" s="7">
        <v>-7.6180660270993794</v>
      </c>
      <c r="I620" s="7">
        <v>-1.5170585983753977</v>
      </c>
      <c r="J620" s="7">
        <v>6.5185900531145222</v>
      </c>
      <c r="K620" s="7">
        <v>439.65668114319999</v>
      </c>
      <c r="L620" s="7">
        <v>98.569970483167168</v>
      </c>
      <c r="M620" s="20">
        <v>10.548260095212742</v>
      </c>
      <c r="N620" s="7">
        <v>87.083333333333329</v>
      </c>
      <c r="O620" s="12">
        <v>2.3896684646606401</v>
      </c>
      <c r="P620" s="7">
        <v>1</v>
      </c>
      <c r="Q620" s="8">
        <v>0</v>
      </c>
      <c r="R620" s="7">
        <v>0</v>
      </c>
      <c r="S620" s="25">
        <v>32.69</v>
      </c>
      <c r="T620" s="20">
        <v>3.9099102327312689</v>
      </c>
      <c r="U620" s="37">
        <v>11.534417467576938</v>
      </c>
      <c r="V620" s="37">
        <f>[1]data!BH23/([1]data!BH23+[1]data!AA23)</f>
        <v>0.65332929999869815</v>
      </c>
      <c r="W620" s="20">
        <v>0.76818806825488839</v>
      </c>
      <c r="X620">
        <v>34122.699999999997</v>
      </c>
      <c r="Y620">
        <v>21.601867360393417</v>
      </c>
      <c r="Z620" s="3">
        <v>1.059167</v>
      </c>
      <c r="AA620" s="3">
        <v>1.005833</v>
      </c>
      <c r="AB620">
        <v>6.4166699999999993E-2</v>
      </c>
      <c r="AC620" s="3">
        <v>3</v>
      </c>
    </row>
    <row r="621" spans="1:29" x14ac:dyDescent="0.25">
      <c r="A621" s="34">
        <v>26</v>
      </c>
      <c r="B621" s="15">
        <v>2009</v>
      </c>
      <c r="C621" s="7" t="s">
        <v>37</v>
      </c>
      <c r="D621" s="20">
        <v>0</v>
      </c>
      <c r="E621" s="3">
        <v>38577.558215612604</v>
      </c>
      <c r="F621" s="7">
        <v>4.7</v>
      </c>
      <c r="G621" s="7">
        <v>12.380666555843321</v>
      </c>
      <c r="H621" s="7">
        <v>0.61488585750873659</v>
      </c>
      <c r="I621" s="7">
        <v>-23.492508650165796</v>
      </c>
      <c r="J621" s="7">
        <v>0.60362173038225819</v>
      </c>
      <c r="K621" s="7">
        <v>360.23072415296326</v>
      </c>
      <c r="L621" s="7">
        <v>97.739210599661249</v>
      </c>
      <c r="M621" s="20">
        <v>10.287753074773635</v>
      </c>
      <c r="N621" s="7">
        <v>83.520833333333329</v>
      </c>
      <c r="O621" s="12">
        <v>2.3896684646606445</v>
      </c>
      <c r="P621" s="7">
        <v>1</v>
      </c>
      <c r="Q621" s="8">
        <v>0</v>
      </c>
      <c r="R621" s="7">
        <v>0</v>
      </c>
      <c r="S621" s="25">
        <v>31.48</v>
      </c>
      <c r="T621" s="20">
        <v>-0.67604124956448142</v>
      </c>
      <c r="U621" s="37">
        <v>11.817859199576967</v>
      </c>
      <c r="V621" s="37">
        <f>[1]data!BH24/([1]data!BH24+[1]data!AA24)</f>
        <v>0.80830584440229136</v>
      </c>
      <c r="W621" s="20">
        <v>0.99356479318822577</v>
      </c>
      <c r="X621">
        <v>36344</v>
      </c>
      <c r="Y621">
        <v>6.5097427811984492</v>
      </c>
      <c r="Z621" s="3">
        <v>1.0349999999999999</v>
      </c>
      <c r="AA621" s="3">
        <v>-0.90749999999999997</v>
      </c>
      <c r="AB621">
        <v>-0.31583329999999998</v>
      </c>
      <c r="AC621" s="3">
        <v>3</v>
      </c>
    </row>
    <row r="622" spans="1:29" x14ac:dyDescent="0.25">
      <c r="A622" s="34">
        <v>26</v>
      </c>
      <c r="B622" s="15">
        <v>2010</v>
      </c>
      <c r="C622" s="7" t="s">
        <v>37</v>
      </c>
      <c r="D622" s="20">
        <v>0</v>
      </c>
      <c r="E622" s="3">
        <v>46569.679506071581</v>
      </c>
      <c r="F622" s="7">
        <v>4.7</v>
      </c>
      <c r="G622" s="7">
        <v>23.295753871123722</v>
      </c>
      <c r="H622" s="7">
        <v>3.3858931400687617</v>
      </c>
      <c r="I622" s="7">
        <v>23.583588668363525</v>
      </c>
      <c r="J622" s="7">
        <v>2.7999999999999829</v>
      </c>
      <c r="K622" s="7">
        <v>372.0993631055361</v>
      </c>
      <c r="L622" s="7">
        <v>96.217564712367604</v>
      </c>
      <c r="M622" s="20">
        <v>10.186712974983646</v>
      </c>
      <c r="N622" s="7">
        <v>84.416666666666671</v>
      </c>
      <c r="O622" s="12">
        <v>2.3896684646606445</v>
      </c>
      <c r="P622" s="8">
        <v>0</v>
      </c>
      <c r="Q622" s="8">
        <v>0</v>
      </c>
      <c r="R622" s="7">
        <v>0</v>
      </c>
      <c r="S622" s="25">
        <v>22.55</v>
      </c>
      <c r="T622" s="20">
        <v>3.4243113860445917</v>
      </c>
      <c r="U622" s="37">
        <v>3.5571505028919974</v>
      </c>
      <c r="V622" s="37">
        <f>[1]data!BH25/([1]data!BH25+[1]data!AA25)</f>
        <v>0.36245780314483583</v>
      </c>
      <c r="W622" s="20">
        <v>0.5371232238790381</v>
      </c>
      <c r="X622">
        <v>40529.699999999997</v>
      </c>
      <c r="Y622">
        <v>11.516894122826319</v>
      </c>
      <c r="Z622" s="3">
        <v>1.0325</v>
      </c>
      <c r="AA622" s="3">
        <v>0.49416670000000001</v>
      </c>
      <c r="AB622">
        <v>1.3333299999999999E-2</v>
      </c>
      <c r="AC622" s="3">
        <v>3</v>
      </c>
    </row>
    <row r="623" spans="1:29" x14ac:dyDescent="0.25">
      <c r="A623" s="34">
        <v>26</v>
      </c>
      <c r="B623" s="15">
        <v>2011</v>
      </c>
      <c r="C623" s="7" t="s">
        <v>37</v>
      </c>
      <c r="D623" s="20">
        <v>0</v>
      </c>
      <c r="E623" s="3">
        <v>53166.67580562512</v>
      </c>
      <c r="F623" s="7">
        <v>4.7</v>
      </c>
      <c r="G623" s="7">
        <v>17.431794976569314</v>
      </c>
      <c r="H623" s="7">
        <v>-2.3008586501408534</v>
      </c>
      <c r="I623" s="7">
        <v>14.440944192589363</v>
      </c>
      <c r="J623" s="7">
        <v>5.2529182879379874</v>
      </c>
      <c r="K623" s="7">
        <v>376.14555649069518</v>
      </c>
      <c r="L623" s="7">
        <v>106.21951272327262</v>
      </c>
      <c r="M623" s="20">
        <v>9.6682146997215259</v>
      </c>
      <c r="N623" s="7">
        <v>87.583333333333329</v>
      </c>
      <c r="O623" s="12">
        <v>2.3896684646606445</v>
      </c>
      <c r="P623" s="8">
        <v>0</v>
      </c>
      <c r="Q623" s="8">
        <v>0</v>
      </c>
      <c r="R623" s="7">
        <v>0</v>
      </c>
      <c r="S623" s="25">
        <v>24.2</v>
      </c>
      <c r="T623" s="20">
        <v>3.0613750921437028</v>
      </c>
      <c r="U623" s="37">
        <v>2.7111415442722926</v>
      </c>
      <c r="V623" s="37">
        <f>[1]data!BH26/([1]data!BH26+[1]data!AA26)</f>
        <v>0.25905308201177651</v>
      </c>
      <c r="W623" s="20">
        <v>0.42096009050670058</v>
      </c>
      <c r="X623">
        <v>45431.8</v>
      </c>
      <c r="Y623">
        <v>12.095080891297014</v>
      </c>
      <c r="Z623" s="3">
        <v>1.01</v>
      </c>
      <c r="AA623" s="3">
        <v>0.10916670000000001</v>
      </c>
      <c r="AB623">
        <v>-0.37666670000000002</v>
      </c>
      <c r="AC623" s="3">
        <v>3</v>
      </c>
    </row>
    <row r="624" spans="1:29" x14ac:dyDescent="0.25">
      <c r="A624" s="34">
        <v>26</v>
      </c>
      <c r="B624" s="15">
        <v>2012</v>
      </c>
      <c r="C624" s="7" t="s">
        <v>37</v>
      </c>
      <c r="D624" s="20">
        <v>0</v>
      </c>
      <c r="E624" s="3">
        <v>54431.161989975226</v>
      </c>
      <c r="F624" s="7">
        <v>4.7</v>
      </c>
      <c r="G624" s="7">
        <v>19.541692695598652</v>
      </c>
      <c r="H624" s="7">
        <v>1.7660310621569963</v>
      </c>
      <c r="I624" s="7">
        <v>5.5229147056474357</v>
      </c>
      <c r="J624" s="7">
        <v>4.5286506469495578</v>
      </c>
      <c r="K624" s="7">
        <v>368.232548832909</v>
      </c>
      <c r="L624" s="7">
        <v>114.98085322183354</v>
      </c>
      <c r="M624" s="20">
        <v>9.268558575341709</v>
      </c>
      <c r="N624" s="7">
        <v>84.416666666666671</v>
      </c>
      <c r="O624" s="12">
        <v>2.3896684646606445</v>
      </c>
      <c r="P624" s="8">
        <v>0</v>
      </c>
      <c r="Q624" s="8">
        <v>0</v>
      </c>
      <c r="R624" s="7">
        <v>0</v>
      </c>
      <c r="S624" s="25">
        <v>17.8</v>
      </c>
      <c r="T624" s="20">
        <v>3.233479865459695</v>
      </c>
      <c r="U624" s="37">
        <v>1.009743001583296</v>
      </c>
      <c r="V624" s="37">
        <f>[1]data!BH27/([1]data!BH27+[1]data!AA27)</f>
        <v>0.61059219731730141</v>
      </c>
      <c r="W624" s="20">
        <v>0.29456852489693558</v>
      </c>
      <c r="X624">
        <v>48708.7</v>
      </c>
      <c r="Y624">
        <v>7.2127892797555768</v>
      </c>
      <c r="Z624" s="3">
        <v>0.99</v>
      </c>
      <c r="AA624" s="3">
        <v>-0.61666670000000001</v>
      </c>
      <c r="AB624">
        <v>-3.2500000000000001E-2</v>
      </c>
      <c r="AC624" s="3">
        <v>3</v>
      </c>
    </row>
    <row r="625" spans="1:29" x14ac:dyDescent="0.25">
      <c r="A625" s="34">
        <v>26</v>
      </c>
      <c r="B625" s="15">
        <v>2013</v>
      </c>
      <c r="C625" s="7" t="s">
        <v>37</v>
      </c>
      <c r="D625" s="20">
        <v>0</v>
      </c>
      <c r="E625" s="3">
        <v>56029.189141637071</v>
      </c>
      <c r="F625" s="7">
        <v>4.7</v>
      </c>
      <c r="G625" s="7">
        <v>21.437246654748819</v>
      </c>
      <c r="H625" s="7">
        <v>-0.75758842972890306</v>
      </c>
      <c r="I625" s="7">
        <v>30.252122100379093</v>
      </c>
      <c r="J625" s="7">
        <v>2.3784901758015167</v>
      </c>
      <c r="K625" s="7">
        <v>359.88675841875323</v>
      </c>
      <c r="L625" s="7">
        <v>126.36716575846185</v>
      </c>
      <c r="M625" s="20">
        <v>10.106575801235483</v>
      </c>
      <c r="N625" s="7">
        <v>87.583333333333329</v>
      </c>
      <c r="O625" s="12">
        <v>2.3896684646606445</v>
      </c>
      <c r="P625" s="8">
        <v>0</v>
      </c>
      <c r="Q625" s="8">
        <v>0</v>
      </c>
      <c r="R625" s="7">
        <v>0</v>
      </c>
      <c r="S625" s="25">
        <v>14.23</v>
      </c>
      <c r="T625" s="20">
        <v>4.514134895746496</v>
      </c>
      <c r="U625" s="37">
        <v>4.364528383567885</v>
      </c>
      <c r="V625" s="37">
        <f>[1]data!BH28/([1]data!BH28+[1]data!AA28)</f>
        <v>0.97108947544811175</v>
      </c>
      <c r="W625" s="20">
        <v>0.6279805933723468</v>
      </c>
      <c r="X625">
        <v>63993.599999999999</v>
      </c>
      <c r="Y625">
        <v>31.3802257091649</v>
      </c>
      <c r="Z625" s="3">
        <v>0.98750000000000004</v>
      </c>
      <c r="AA625" s="3">
        <v>-0.27250000000000002</v>
      </c>
      <c r="AB625">
        <v>2.4166699999999999E-2</v>
      </c>
      <c r="AC625" s="3">
        <v>3</v>
      </c>
    </row>
    <row r="626" spans="1:29" x14ac:dyDescent="0.25">
      <c r="A626" s="34">
        <v>27</v>
      </c>
      <c r="B626" s="34">
        <v>1990</v>
      </c>
      <c r="C626" s="27" t="s">
        <v>38</v>
      </c>
      <c r="D626" s="20">
        <v>0</v>
      </c>
      <c r="E626" s="3">
        <v>1206.9237846427577</v>
      </c>
      <c r="F626" s="8">
        <v>4.08</v>
      </c>
      <c r="G626" s="8">
        <v>0.53980359495810859</v>
      </c>
      <c r="H626" s="8">
        <v>0</v>
      </c>
      <c r="I626" s="8">
        <v>7.4993608756184269</v>
      </c>
      <c r="J626" s="8">
        <v>21.495252052759014</v>
      </c>
      <c r="K626" s="8">
        <v>68.243915172911016</v>
      </c>
      <c r="L626" s="8">
        <v>19.594386296397584</v>
      </c>
      <c r="M626" s="20">
        <v>9.7596524376600442</v>
      </c>
      <c r="N626" s="8">
        <v>39.833333333333336</v>
      </c>
      <c r="O626" s="18">
        <v>-1.1876575946807861</v>
      </c>
      <c r="P626" s="8">
        <v>0</v>
      </c>
      <c r="Q626" s="8">
        <v>0</v>
      </c>
      <c r="R626" s="8">
        <v>0</v>
      </c>
      <c r="S626" s="25">
        <v>23.06</v>
      </c>
      <c r="T626" s="20" t="s">
        <v>65</v>
      </c>
      <c r="U626" s="37"/>
      <c r="V626" s="38"/>
      <c r="X626">
        <v>31589.8</v>
      </c>
      <c r="AC626" s="3">
        <v>5</v>
      </c>
    </row>
    <row r="627" spans="1:29" x14ac:dyDescent="0.25">
      <c r="A627" s="34">
        <v>27</v>
      </c>
      <c r="B627" s="15">
        <v>1991</v>
      </c>
      <c r="C627" s="7" t="s">
        <v>38</v>
      </c>
      <c r="D627" s="28">
        <v>0</v>
      </c>
      <c r="E627" s="3">
        <v>1245.8099275834888</v>
      </c>
      <c r="F627" s="7">
        <v>4.08</v>
      </c>
      <c r="G627" s="7">
        <v>0.53720058010715876</v>
      </c>
      <c r="H627" s="7">
        <v>0</v>
      </c>
      <c r="I627" s="7">
        <v>7.4283674012005001</v>
      </c>
      <c r="J627" s="7">
        <v>12.185630721438926</v>
      </c>
      <c r="K627" s="7">
        <v>67.595912393076318</v>
      </c>
      <c r="L627" s="7">
        <v>8.7985336180155507</v>
      </c>
      <c r="M627" s="20">
        <v>9.8384562703943921</v>
      </c>
      <c r="N627" s="7">
        <v>46.333333333333336</v>
      </c>
      <c r="O627" s="12">
        <v>-1.1876575946807861</v>
      </c>
      <c r="P627" s="8">
        <v>0</v>
      </c>
      <c r="Q627" s="8">
        <v>0</v>
      </c>
      <c r="R627" s="7">
        <v>0</v>
      </c>
      <c r="S627" s="25">
        <v>18.37</v>
      </c>
      <c r="T627" s="20" t="s">
        <v>65</v>
      </c>
      <c r="U627" s="37">
        <v>45.450277399302394</v>
      </c>
      <c r="V627" s="37">
        <f>[1]data!AY6/([1]data!AY6+[1]data!R6)</f>
        <v>0.92631332734881755</v>
      </c>
      <c r="X627">
        <v>40065.5</v>
      </c>
      <c r="Y627">
        <v>26.830495919568975</v>
      </c>
      <c r="AC627" s="3">
        <v>4</v>
      </c>
    </row>
    <row r="628" spans="1:29" x14ac:dyDescent="0.25">
      <c r="A628" s="34">
        <v>27</v>
      </c>
      <c r="B628" s="15">
        <v>1992</v>
      </c>
      <c r="C628" s="7" t="s">
        <v>38</v>
      </c>
      <c r="D628" s="20">
        <v>0</v>
      </c>
      <c r="E628" s="3">
        <v>1284.4455678702723</v>
      </c>
      <c r="F628" s="7">
        <v>4.08</v>
      </c>
      <c r="G628" s="7">
        <v>1.2638344114389708</v>
      </c>
      <c r="H628" s="7">
        <v>0</v>
      </c>
      <c r="I628" s="7">
        <v>4.4592340629651304</v>
      </c>
      <c r="J628" s="7">
        <v>11.38343705122054</v>
      </c>
      <c r="K628" s="7">
        <v>72.803756557398245</v>
      </c>
      <c r="L628" s="7">
        <v>9.0457883338859073</v>
      </c>
      <c r="M628" s="20">
        <v>9.6340554407300552</v>
      </c>
      <c r="N628" s="7">
        <v>50.625</v>
      </c>
      <c r="O628" s="12">
        <v>1.0933942794799805</v>
      </c>
      <c r="P628" s="8">
        <v>0</v>
      </c>
      <c r="Q628" s="8">
        <v>0</v>
      </c>
      <c r="R628" s="7">
        <v>0</v>
      </c>
      <c r="S628" s="25">
        <v>15.45</v>
      </c>
      <c r="T628" s="20" t="s">
        <v>65</v>
      </c>
      <c r="U628" s="37">
        <v>50.568649825928091</v>
      </c>
      <c r="V628" s="37">
        <f>[1]data!AY7/([1]data!AY7+[1]data!R7)</f>
        <v>0.88688715582037125</v>
      </c>
      <c r="X628">
        <v>44868.3</v>
      </c>
      <c r="Y628">
        <v>11.987370680510672</v>
      </c>
      <c r="AC628" s="3">
        <v>4</v>
      </c>
    </row>
    <row r="629" spans="1:29" x14ac:dyDescent="0.25">
      <c r="A629" s="34">
        <v>27</v>
      </c>
      <c r="B629" s="15">
        <v>1993</v>
      </c>
      <c r="C629" s="7" t="s">
        <v>38</v>
      </c>
      <c r="D629" s="20">
        <v>0</v>
      </c>
      <c r="E629" s="3">
        <v>1357.2728696734603</v>
      </c>
      <c r="F629" s="7">
        <v>4.08</v>
      </c>
      <c r="G629" s="7">
        <v>1.8810912694043818</v>
      </c>
      <c r="H629" s="7">
        <v>-1.2856574019396874</v>
      </c>
      <c r="I629" s="7">
        <v>7.2634033208891742</v>
      </c>
      <c r="J629" s="7">
        <v>11.746737017494667</v>
      </c>
      <c r="K629" s="7">
        <v>77.147518340956637</v>
      </c>
      <c r="L629" s="7">
        <v>9.8189224625424121</v>
      </c>
      <c r="M629" s="20">
        <v>9.1661745718775336</v>
      </c>
      <c r="N629" s="7">
        <v>57.041666666666664</v>
      </c>
      <c r="O629" s="12">
        <v>1.0933942794799805</v>
      </c>
      <c r="P629" s="8">
        <v>0</v>
      </c>
      <c r="Q629" s="8">
        <v>0</v>
      </c>
      <c r="R629" s="7">
        <v>0</v>
      </c>
      <c r="S629" s="25">
        <v>12.69</v>
      </c>
      <c r="T629" s="20" t="s">
        <v>65</v>
      </c>
      <c r="U629" s="37">
        <v>560.27568914639733</v>
      </c>
      <c r="V629" s="37">
        <f>[1]data!AY8/([1]data!AY8+[1]data!R8)</f>
        <v>0.99499069210112778</v>
      </c>
      <c r="X629">
        <v>56468.7</v>
      </c>
      <c r="Y629">
        <v>25.854333683246288</v>
      </c>
      <c r="AC629" s="3">
        <v>4</v>
      </c>
    </row>
    <row r="630" spans="1:29" x14ac:dyDescent="0.25">
      <c r="A630" s="34">
        <v>27</v>
      </c>
      <c r="B630" s="15">
        <v>1994</v>
      </c>
      <c r="C630" s="7" t="s">
        <v>38</v>
      </c>
      <c r="D630" s="20">
        <v>0</v>
      </c>
      <c r="E630" s="3">
        <v>1418.5557698866587</v>
      </c>
      <c r="F630" s="7">
        <v>4.08</v>
      </c>
      <c r="G630" s="7">
        <v>1.4201708560416106</v>
      </c>
      <c r="H630" s="7">
        <v>-2.2693205476234888</v>
      </c>
      <c r="I630" s="7">
        <v>7.7454399707123676</v>
      </c>
      <c r="J630" s="7">
        <v>8.4487124869834247</v>
      </c>
      <c r="K630" s="7">
        <v>79.430790697031853</v>
      </c>
      <c r="L630" s="7">
        <v>10.823300246596348</v>
      </c>
      <c r="M630" s="20">
        <v>9.6707904207334341</v>
      </c>
      <c r="N630" s="7">
        <v>61.166666666666664</v>
      </c>
      <c r="O630" s="12">
        <v>1.0933942794799805</v>
      </c>
      <c r="P630" s="8">
        <v>0</v>
      </c>
      <c r="Q630" s="8">
        <v>0</v>
      </c>
      <c r="R630" s="7">
        <v>0</v>
      </c>
      <c r="S630" s="25">
        <v>13.93</v>
      </c>
      <c r="T630" s="20" t="s">
        <v>65</v>
      </c>
      <c r="U630" s="37">
        <v>82.735362566886494</v>
      </c>
      <c r="V630" s="37">
        <f>[1]data!AY9/([1]data!AY9+[1]data!R9)</f>
        <v>0.99883435443113899</v>
      </c>
      <c r="X630">
        <v>68055.3</v>
      </c>
      <c r="Y630">
        <v>20.518623591476352</v>
      </c>
      <c r="Z630" s="3">
        <v>0.83</v>
      </c>
      <c r="AA630" s="3">
        <v>1.41</v>
      </c>
      <c r="AB630" s="3"/>
      <c r="AC630" s="3">
        <v>4</v>
      </c>
    </row>
    <row r="631" spans="1:29" x14ac:dyDescent="0.25">
      <c r="A631" s="34">
        <v>27</v>
      </c>
      <c r="B631" s="15">
        <v>1995</v>
      </c>
      <c r="C631" s="7" t="s">
        <v>38</v>
      </c>
      <c r="D631" s="20">
        <v>0</v>
      </c>
      <c r="E631" s="3">
        <v>1483.1634950331547</v>
      </c>
      <c r="F631" s="7">
        <v>4.08</v>
      </c>
      <c r="G631" s="7">
        <v>0.42978741247012459</v>
      </c>
      <c r="H631" s="7">
        <v>-0.82358012914587631</v>
      </c>
      <c r="I631" s="7">
        <v>4.8688774012686968</v>
      </c>
      <c r="J631" s="7">
        <v>7.6748487344981129</v>
      </c>
      <c r="K631" s="7">
        <v>81.635049088611083</v>
      </c>
      <c r="L631" s="7">
        <v>30.966063267103145</v>
      </c>
      <c r="M631" s="20">
        <v>11.471580120160773</v>
      </c>
      <c r="N631" s="7">
        <v>66.791666666666671</v>
      </c>
      <c r="O631" s="12">
        <v>1.0933942794799805</v>
      </c>
      <c r="P631" s="8">
        <v>0</v>
      </c>
      <c r="Q631" s="8">
        <v>1</v>
      </c>
      <c r="R631" s="7">
        <v>0</v>
      </c>
      <c r="S631" s="25">
        <v>12.39</v>
      </c>
      <c r="T631" s="20" t="s">
        <v>65</v>
      </c>
      <c r="U631" s="37">
        <v>123.43429739225715</v>
      </c>
      <c r="V631" s="37">
        <f>[1]data!AY10/([1]data!AY10+[1]data!R10)</f>
        <v>0.96857848119036283</v>
      </c>
      <c r="W631" s="20">
        <v>0.98956911985939733</v>
      </c>
      <c r="X631">
        <v>78586.600000000006</v>
      </c>
      <c r="Y631">
        <v>15.474621374088429</v>
      </c>
      <c r="Z631" s="3">
        <v>0.81916670000000003</v>
      </c>
      <c r="AA631" s="3">
        <v>-3.5116670000000001</v>
      </c>
      <c r="AB631" s="3">
        <v>8.6666699999999999E-2</v>
      </c>
      <c r="AC631" s="3">
        <v>4</v>
      </c>
    </row>
    <row r="632" spans="1:29" x14ac:dyDescent="0.25">
      <c r="A632" s="34">
        <v>27</v>
      </c>
      <c r="B632" s="15">
        <v>1996</v>
      </c>
      <c r="C632" s="7" t="s">
        <v>38</v>
      </c>
      <c r="D632" s="20">
        <v>0</v>
      </c>
      <c r="E632" s="3">
        <v>1528.0254093567023</v>
      </c>
      <c r="F632" s="7">
        <v>4.08</v>
      </c>
      <c r="G632" s="7">
        <v>0.86251443769788383</v>
      </c>
      <c r="H632" s="7">
        <v>-0.50490229493001182</v>
      </c>
      <c r="I632" s="7">
        <v>2.5442988668555246</v>
      </c>
      <c r="J632" s="7">
        <v>15.935831044721354</v>
      </c>
      <c r="K632" s="7">
        <v>78.873963714380935</v>
      </c>
      <c r="L632" s="7">
        <v>29.81175012497917</v>
      </c>
      <c r="M632" s="20">
        <v>10.547851399766706</v>
      </c>
      <c r="N632" s="7">
        <v>65.083333333333329</v>
      </c>
      <c r="O632" s="12">
        <v>3.5745769739151001E-2</v>
      </c>
      <c r="P632" s="8">
        <v>0</v>
      </c>
      <c r="Q632" s="8">
        <v>0</v>
      </c>
      <c r="R632" s="7">
        <v>0</v>
      </c>
      <c r="S632" s="25">
        <v>16.440000000000001</v>
      </c>
      <c r="T632" s="20" t="s">
        <v>65</v>
      </c>
      <c r="U632" s="37">
        <v>4.2055205693938147</v>
      </c>
      <c r="V632" s="37">
        <f>[1]data!AY11/([1]data!AY11+[1]data!R11)</f>
        <v>0.4943311032741981</v>
      </c>
      <c r="W632" s="20">
        <v>0.81452899647170185</v>
      </c>
      <c r="X632">
        <v>85509.2</v>
      </c>
      <c r="Y632">
        <v>8.8088809033601034</v>
      </c>
      <c r="Z632" s="3">
        <v>0.95333330000000005</v>
      </c>
      <c r="AA632" s="3">
        <v>3.4308329999999998</v>
      </c>
      <c r="AB632" s="3">
        <v>0.99583330000000003</v>
      </c>
      <c r="AC632" s="3">
        <v>4</v>
      </c>
    </row>
    <row r="633" spans="1:29" x14ac:dyDescent="0.25">
      <c r="A633" s="34">
        <v>27</v>
      </c>
      <c r="B633" s="15">
        <v>1997</v>
      </c>
      <c r="C633" s="7" t="s">
        <v>38</v>
      </c>
      <c r="D633" s="20">
        <v>0</v>
      </c>
      <c r="E633" s="3">
        <v>1615.8744267785878</v>
      </c>
      <c r="F633" s="7">
        <v>4.08</v>
      </c>
      <c r="G633" s="7">
        <v>2.849602245603315</v>
      </c>
      <c r="H633" s="7">
        <v>-0.84031659951498017</v>
      </c>
      <c r="I633" s="7">
        <v>2.7596866466802883</v>
      </c>
      <c r="J633" s="7">
        <v>9.5736962640516907</v>
      </c>
      <c r="K633" s="7">
        <v>80.137553312298593</v>
      </c>
      <c r="L633" s="7">
        <v>29.357208406859471</v>
      </c>
      <c r="M633" s="20">
        <v>10.355924531014644</v>
      </c>
      <c r="N633" s="7">
        <v>64.658333333333331</v>
      </c>
      <c r="O633" s="12">
        <v>3.5745769739151001E-2</v>
      </c>
      <c r="P633" s="8">
        <v>0</v>
      </c>
      <c r="Q633" s="8">
        <v>0</v>
      </c>
      <c r="R633" s="7">
        <v>1</v>
      </c>
      <c r="S633" s="25">
        <v>22.36</v>
      </c>
      <c r="T633" s="20" t="s">
        <v>65</v>
      </c>
      <c r="U633" s="37">
        <v>52.616615905338335</v>
      </c>
      <c r="V633" s="37">
        <f>[1]data!AY12/([1]data!AY12+[1]data!R12)</f>
        <v>0.74244386153223463</v>
      </c>
      <c r="W633" s="20">
        <v>0.87171265162922829</v>
      </c>
      <c r="X633">
        <v>83735.5</v>
      </c>
      <c r="Y633">
        <v>2.0742797266259037</v>
      </c>
      <c r="Z633" s="3">
        <v>0.97</v>
      </c>
      <c r="AA633" s="3">
        <v>1.1791670000000001</v>
      </c>
      <c r="AB633" s="3">
        <v>0.1666667</v>
      </c>
      <c r="AC633" s="3">
        <v>4</v>
      </c>
    </row>
    <row r="634" spans="1:29" x14ac:dyDescent="0.25">
      <c r="A634" s="34">
        <v>27</v>
      </c>
      <c r="B634" s="15">
        <v>1998</v>
      </c>
      <c r="C634" s="7" t="s">
        <v>38</v>
      </c>
      <c r="D634" s="20">
        <v>0</v>
      </c>
      <c r="E634" s="3">
        <v>1682.429339341631</v>
      </c>
      <c r="F634" s="7">
        <v>4.08</v>
      </c>
      <c r="G634" s="7">
        <v>1.224566840801347</v>
      </c>
      <c r="H634" s="7">
        <v>-0.7149743218472554</v>
      </c>
      <c r="I634" s="7">
        <v>0.63134011666172229</v>
      </c>
      <c r="J634" s="7">
        <v>9.3642430068322966</v>
      </c>
      <c r="K634" s="7">
        <v>78.494989125587182</v>
      </c>
      <c r="L634" s="7">
        <v>28.68103294151393</v>
      </c>
      <c r="M634" s="20">
        <v>9.7982683455371689</v>
      </c>
      <c r="N634" s="7">
        <v>62.916666666666664</v>
      </c>
      <c r="O634" s="12">
        <v>3.5745769739151001E-2</v>
      </c>
      <c r="P634" s="8">
        <v>0</v>
      </c>
      <c r="Q634" s="8">
        <v>0</v>
      </c>
      <c r="R634" s="7">
        <v>1</v>
      </c>
      <c r="S634" s="25">
        <v>25.6</v>
      </c>
      <c r="T634" s="20" t="s">
        <v>65</v>
      </c>
      <c r="U634" s="37">
        <v>20.254792763589098</v>
      </c>
      <c r="V634" s="37">
        <f>[1]data!AY13/([1]data!AY13+[1]data!R13)</f>
        <v>0.29974006235308365</v>
      </c>
      <c r="W634" s="20">
        <v>0.42929545264467894</v>
      </c>
      <c r="X634">
        <v>92866.1</v>
      </c>
      <c r="Y634">
        <v>10.904096828704677</v>
      </c>
      <c r="Z634" s="3">
        <v>0.96333329999999995</v>
      </c>
      <c r="AA634" s="3">
        <v>-0.50833329999999999</v>
      </c>
      <c r="AB634" s="3">
        <v>-0.16500000000000001</v>
      </c>
      <c r="AC634" s="3">
        <v>4</v>
      </c>
    </row>
    <row r="635" spans="1:29" x14ac:dyDescent="0.25">
      <c r="A635" s="34">
        <v>27</v>
      </c>
      <c r="B635" s="15">
        <v>1999</v>
      </c>
      <c r="C635" s="7" t="s">
        <v>38</v>
      </c>
      <c r="D635" s="20">
        <v>0</v>
      </c>
      <c r="E635" s="3">
        <v>1744.6511347859787</v>
      </c>
      <c r="F635" s="7">
        <v>4.08</v>
      </c>
      <c r="G635" s="7">
        <v>1.1267638367975812</v>
      </c>
      <c r="H635" s="7">
        <v>-0.54054772126398321</v>
      </c>
      <c r="I635" s="7">
        <v>1.447656162406733</v>
      </c>
      <c r="J635" s="7">
        <v>4.6917056304843499</v>
      </c>
      <c r="K635" s="7">
        <v>78.751478348300665</v>
      </c>
      <c r="L635" s="7">
        <v>29.239098198494705</v>
      </c>
      <c r="M635" s="20">
        <v>9.0284132214068453</v>
      </c>
      <c r="N635" s="7">
        <v>63.006211998581513</v>
      </c>
      <c r="O635" s="12">
        <v>3.5745769739151001E-2</v>
      </c>
      <c r="P635" s="8">
        <v>0</v>
      </c>
      <c r="Q635" s="8">
        <v>1</v>
      </c>
      <c r="R635" s="7">
        <v>0</v>
      </c>
      <c r="S635" s="25">
        <v>24.37</v>
      </c>
      <c r="T635" s="20" t="s">
        <v>65</v>
      </c>
      <c r="U635" s="37">
        <v>4.0373273245357604</v>
      </c>
      <c r="V635" s="37">
        <f>[1]data!AY14/([1]data!AY14+[1]data!R14)</f>
        <v>0.2101800238607841</v>
      </c>
      <c r="W635" s="20">
        <v>0.1976967708148534</v>
      </c>
      <c r="X635">
        <v>100444.2</v>
      </c>
      <c r="Y635">
        <v>8.1602436195769936</v>
      </c>
      <c r="Z635" s="3">
        <v>0.95499999999999996</v>
      </c>
      <c r="AA635" s="3">
        <v>-0.3358333</v>
      </c>
      <c r="AB635" s="3">
        <v>2.2499999999999999E-2</v>
      </c>
      <c r="AC635" s="3">
        <v>4</v>
      </c>
    </row>
    <row r="636" spans="1:29" x14ac:dyDescent="0.25">
      <c r="A636" s="34">
        <v>27</v>
      </c>
      <c r="B636" s="15">
        <v>2000</v>
      </c>
      <c r="C636" s="7" t="s">
        <v>38</v>
      </c>
      <c r="D636" s="20">
        <v>0</v>
      </c>
      <c r="E636" s="3">
        <v>1837.1373916344803</v>
      </c>
      <c r="F636" s="7">
        <v>4.08</v>
      </c>
      <c r="G636" s="7">
        <v>1.058979908419847</v>
      </c>
      <c r="H636" s="7">
        <v>-0.38791706486872501</v>
      </c>
      <c r="I636" s="7">
        <v>3.4430624662097351</v>
      </c>
      <c r="J636" s="7">
        <v>6.1762759101204381</v>
      </c>
      <c r="K636" s="7">
        <v>88.63646274278419</v>
      </c>
      <c r="L636" s="7">
        <v>28.818727042052394</v>
      </c>
      <c r="M636" s="20">
        <v>10.510913441971812</v>
      </c>
      <c r="N636" s="7">
        <v>59.708333333333336</v>
      </c>
      <c r="O636" s="12">
        <v>3.5745769739151001E-2</v>
      </c>
      <c r="P636" s="8">
        <v>0</v>
      </c>
      <c r="Q636" s="8">
        <v>0</v>
      </c>
      <c r="R636" s="7">
        <v>0</v>
      </c>
      <c r="S636" s="25">
        <v>23.32</v>
      </c>
      <c r="T636" s="20" t="s">
        <v>65</v>
      </c>
      <c r="U636" s="37">
        <v>35.097386036385039</v>
      </c>
      <c r="V636" s="37">
        <f>[1]data!AY15/([1]data!AY15+[1]data!R15)</f>
        <v>0.87821756933598893</v>
      </c>
      <c r="W636" s="20">
        <v>0.82228265515297772</v>
      </c>
      <c r="X636">
        <v>105162.8</v>
      </c>
      <c r="Y636">
        <v>4.6977326714733216</v>
      </c>
      <c r="Z636" s="3">
        <v>0.95833330000000005</v>
      </c>
      <c r="AA636" s="3">
        <v>1.04</v>
      </c>
      <c r="AB636" s="3">
        <v>1.66667E-2</v>
      </c>
      <c r="AC636" s="3">
        <v>3</v>
      </c>
    </row>
    <row r="637" spans="1:29" x14ac:dyDescent="0.25">
      <c r="A637" s="34">
        <v>27</v>
      </c>
      <c r="B637" s="15">
        <v>2001</v>
      </c>
      <c r="C637" s="7" t="s">
        <v>38</v>
      </c>
      <c r="D637" s="20">
        <v>0</v>
      </c>
      <c r="E637" s="3">
        <v>1795.082134718275</v>
      </c>
      <c r="F637" s="7">
        <v>4.08</v>
      </c>
      <c r="G637" s="7">
        <v>1.0909916913093942</v>
      </c>
      <c r="H637" s="7">
        <v>-0.22030678020561661</v>
      </c>
      <c r="I637" s="7">
        <v>-3.0466351014136777</v>
      </c>
      <c r="J637" s="7">
        <v>14.158455799120077</v>
      </c>
      <c r="K637" s="7">
        <v>80.898624468298323</v>
      </c>
      <c r="L637" s="7">
        <v>28.081347977374925</v>
      </c>
      <c r="M637" s="20">
        <v>10.262985128995512</v>
      </c>
      <c r="N637" s="7">
        <v>59.25</v>
      </c>
      <c r="O637" s="12">
        <v>3.5745769739151001E-2</v>
      </c>
      <c r="P637" s="8">
        <v>0</v>
      </c>
      <c r="Q637" s="8">
        <v>1</v>
      </c>
      <c r="R637" s="7">
        <v>0</v>
      </c>
      <c r="S637" s="25">
        <v>25.75</v>
      </c>
      <c r="T637" s="20">
        <v>-4.0244721737544831</v>
      </c>
      <c r="U637" s="37">
        <v>9.582229635592201</v>
      </c>
      <c r="V637" s="37">
        <f>[1]data!AY16/([1]data!AY16+[1]data!R16)</f>
        <v>0.40375448347244763</v>
      </c>
      <c r="W637" s="20">
        <v>0.55767530906545748</v>
      </c>
      <c r="X637">
        <v>112522.4</v>
      </c>
      <c r="Y637">
        <v>6.9982921717565443</v>
      </c>
      <c r="Z637" s="3">
        <v>0.93416670000000002</v>
      </c>
      <c r="AA637" s="3">
        <v>-0.40250000000000002</v>
      </c>
      <c r="AB637" s="3">
        <v>-0.2733333</v>
      </c>
      <c r="AC637" s="3">
        <v>4</v>
      </c>
    </row>
    <row r="638" spans="1:29" x14ac:dyDescent="0.25">
      <c r="A638" s="34">
        <v>27</v>
      </c>
      <c r="B638" s="15">
        <v>2002</v>
      </c>
      <c r="C638" s="7" t="s">
        <v>38</v>
      </c>
      <c r="D638" s="20">
        <v>0</v>
      </c>
      <c r="E638" s="3">
        <v>1852.2586227087811</v>
      </c>
      <c r="F638" s="7">
        <v>4.08</v>
      </c>
      <c r="G638" s="7">
        <v>1.1489465091559667</v>
      </c>
      <c r="H638" s="7">
        <v>-0.30773055866095944</v>
      </c>
      <c r="I638" s="7">
        <v>-2.985974571479741</v>
      </c>
      <c r="J638" s="7">
        <v>9.55103167007249</v>
      </c>
      <c r="K638" s="7">
        <v>76.335131784916854</v>
      </c>
      <c r="L638" s="7">
        <v>27.631063371230297</v>
      </c>
      <c r="M638" s="20">
        <v>12.718844378213943</v>
      </c>
      <c r="N638" s="7">
        <v>63.166666666666664</v>
      </c>
      <c r="O638" s="12">
        <v>3.5745769739151001E-2</v>
      </c>
      <c r="P638" s="8">
        <v>0</v>
      </c>
      <c r="Q638" s="8">
        <v>1</v>
      </c>
      <c r="R638" s="7">
        <v>0</v>
      </c>
      <c r="S638" s="25">
        <v>27.29</v>
      </c>
      <c r="T638" s="20">
        <v>0.66152412737100041</v>
      </c>
      <c r="U638" s="37">
        <v>50.148446503571734</v>
      </c>
      <c r="V638" s="37">
        <f>[1]data!AY17/([1]data!AY17+[1]data!R17)</f>
        <v>0.94193934225965537</v>
      </c>
      <c r="W638" s="20">
        <v>0.93133949794427662</v>
      </c>
      <c r="X638">
        <v>126410.4</v>
      </c>
      <c r="Y638">
        <v>12.342431373664267</v>
      </c>
      <c r="Z638" s="3">
        <v>0.91083340000000002</v>
      </c>
      <c r="AA638" s="3">
        <v>-3.2808329999999999</v>
      </c>
      <c r="AB638" s="3">
        <v>-0.32416669999999997</v>
      </c>
      <c r="AC638" s="3">
        <v>4</v>
      </c>
    </row>
    <row r="639" spans="1:29" x14ac:dyDescent="0.25">
      <c r="A639" s="34">
        <v>27</v>
      </c>
      <c r="B639" s="15">
        <v>2003</v>
      </c>
      <c r="C639" s="7" t="s">
        <v>38</v>
      </c>
      <c r="D639" s="20">
        <v>0</v>
      </c>
      <c r="E639" s="3">
        <v>1947.4803781062726</v>
      </c>
      <c r="F639" s="7">
        <v>4.08</v>
      </c>
      <c r="G639" s="7">
        <v>1.2113274087665737</v>
      </c>
      <c r="H639" s="7">
        <v>-0.7584036592137694</v>
      </c>
      <c r="I639" s="7">
        <v>-1.7373375444726606</v>
      </c>
      <c r="J639" s="7">
        <v>6.3146378705117456</v>
      </c>
      <c r="K639" s="7">
        <v>75.336247330542975</v>
      </c>
      <c r="L639" s="7">
        <v>28.92117529635637</v>
      </c>
      <c r="M639" s="20">
        <v>12.16054273655285</v>
      </c>
      <c r="N639" s="7">
        <v>63.3125</v>
      </c>
      <c r="O639" s="12">
        <v>3.5745769739151001E-2</v>
      </c>
      <c r="P639" s="8">
        <v>0</v>
      </c>
      <c r="Q639" s="8">
        <v>0</v>
      </c>
      <c r="R639" s="7">
        <v>0</v>
      </c>
      <c r="S639" s="25">
        <v>21.98</v>
      </c>
      <c r="T639" s="20">
        <v>-1.9016926900878739</v>
      </c>
      <c r="U639" s="37">
        <v>60.405463459040952</v>
      </c>
      <c r="V639" s="37">
        <f>[1]data!AY18/([1]data!AY18+[1]data!R18)</f>
        <v>0.92704345442329872</v>
      </c>
      <c r="W639" s="20">
        <v>0.98934367017989533</v>
      </c>
      <c r="X639">
        <v>142451.12</v>
      </c>
      <c r="Y639">
        <v>12.689398973502181</v>
      </c>
      <c r="Z639" s="3">
        <v>0.97</v>
      </c>
      <c r="AA639" s="3">
        <v>-0.85333329999999996</v>
      </c>
      <c r="AB639" s="3">
        <v>1.015833</v>
      </c>
      <c r="AC639" s="3">
        <v>4</v>
      </c>
    </row>
    <row r="640" spans="1:29" x14ac:dyDescent="0.25">
      <c r="A640" s="34">
        <v>27</v>
      </c>
      <c r="B640" s="15">
        <v>2004</v>
      </c>
      <c r="C640" s="7" t="s">
        <v>38</v>
      </c>
      <c r="D640" s="20">
        <v>0</v>
      </c>
      <c r="E640" s="3">
        <v>2038.036093155562</v>
      </c>
      <c r="F640" s="7">
        <v>4.08</v>
      </c>
      <c r="G640" s="7">
        <v>1.1266773513624422</v>
      </c>
      <c r="H640" s="7">
        <v>-0.48566182220455784</v>
      </c>
      <c r="I640" s="7">
        <v>-8.208096168001297E-2</v>
      </c>
      <c r="J640" s="7">
        <v>7.5759258299585639</v>
      </c>
      <c r="K640" s="7">
        <v>79.482944901118742</v>
      </c>
      <c r="L640" s="7">
        <v>30.617440111419281</v>
      </c>
      <c r="M640" s="20">
        <v>12.629798248647313</v>
      </c>
      <c r="N640" s="7">
        <v>61.375</v>
      </c>
      <c r="O640" s="12">
        <v>3.5745769739151001E-2</v>
      </c>
      <c r="P640" s="8">
        <v>0</v>
      </c>
      <c r="Q640" s="8">
        <v>0</v>
      </c>
      <c r="R640" s="7">
        <v>0</v>
      </c>
      <c r="S640" s="25">
        <v>15.48</v>
      </c>
      <c r="T640" s="20">
        <v>-0.28991865958384144</v>
      </c>
      <c r="U640" s="37">
        <v>0.5849771086804324</v>
      </c>
      <c r="V640" s="37">
        <f>[1]data!AY19/([1]data!AY19+[1]data!R19)</f>
        <v>0.1308660922854151</v>
      </c>
      <c r="W640" s="20">
        <v>0.67362110752382554</v>
      </c>
      <c r="X640">
        <v>171852.49100000001</v>
      </c>
      <c r="Y640">
        <v>20.639620804666201</v>
      </c>
      <c r="Z640" s="3">
        <v>1.0541670000000001</v>
      </c>
      <c r="AA640" s="3">
        <v>3.7749999999999999</v>
      </c>
      <c r="AB640" s="3">
        <v>0.27750000000000002</v>
      </c>
      <c r="AC640" s="3">
        <v>4</v>
      </c>
    </row>
    <row r="641" spans="1:29" x14ac:dyDescent="0.25">
      <c r="A641" s="34">
        <v>27</v>
      </c>
      <c r="B641" s="15">
        <v>2005</v>
      </c>
      <c r="C641" s="7" t="s">
        <v>38</v>
      </c>
      <c r="D641" s="20">
        <v>0</v>
      </c>
      <c r="E641" s="3">
        <v>2149.0390827884576</v>
      </c>
      <c r="F641" s="7">
        <v>4.08</v>
      </c>
      <c r="G641" s="7">
        <v>1.1161069053388355</v>
      </c>
      <c r="H641" s="7">
        <v>-0.88297003707973232</v>
      </c>
      <c r="I641" s="7">
        <v>-1.7864266179432174E-2</v>
      </c>
      <c r="J641" s="7">
        <v>11.639686097111834</v>
      </c>
      <c r="K641" s="7">
        <v>73.603972958053333</v>
      </c>
      <c r="L641" s="7">
        <v>32.897051049924372</v>
      </c>
      <c r="M641" s="20">
        <v>13.088688680853005</v>
      </c>
      <c r="N641" s="7">
        <v>59.458333333333336</v>
      </c>
      <c r="O641" s="12">
        <v>3.5745769739151001E-2</v>
      </c>
      <c r="P641" s="8">
        <v>0</v>
      </c>
      <c r="Q641" s="8">
        <v>0</v>
      </c>
      <c r="R641" s="7">
        <v>0</v>
      </c>
      <c r="S641" s="25">
        <v>12.81</v>
      </c>
      <c r="T641" s="20">
        <v>-1.3200360630017232</v>
      </c>
      <c r="U641" s="37">
        <v>27.1354787010868</v>
      </c>
      <c r="V641" s="37">
        <f>[1]data!AY20/([1]data!AY20+[1]data!R20)</f>
        <v>0.71943238264922638</v>
      </c>
      <c r="W641" s="20">
        <v>0.71015370045842818</v>
      </c>
      <c r="X641">
        <v>198851.66800000001</v>
      </c>
      <c r="Y641">
        <v>15.710669564865368</v>
      </c>
      <c r="Z641" s="3">
        <v>1.0349999999999999</v>
      </c>
      <c r="AA641" s="3">
        <v>1.9266669999999999</v>
      </c>
      <c r="AB641" s="3">
        <v>-0.52583329999999995</v>
      </c>
      <c r="AC641" s="3">
        <v>4</v>
      </c>
    </row>
    <row r="642" spans="1:29" x14ac:dyDescent="0.25">
      <c r="A642" s="34">
        <v>27</v>
      </c>
      <c r="B642" s="15">
        <v>2006</v>
      </c>
      <c r="C642" s="7" t="s">
        <v>38</v>
      </c>
      <c r="D642" s="20">
        <v>0</v>
      </c>
      <c r="E642" s="3">
        <v>2296.4087982222391</v>
      </c>
      <c r="F642" s="7">
        <v>4.08</v>
      </c>
      <c r="G642" s="7">
        <v>1.6962636171563763</v>
      </c>
      <c r="H642" s="7">
        <v>-1.0749721484584915</v>
      </c>
      <c r="I642" s="7">
        <v>-0.39215266863173265</v>
      </c>
      <c r="J642" s="7">
        <v>10.020183605703465</v>
      </c>
      <c r="K642" s="7">
        <v>71.261178488300871</v>
      </c>
      <c r="L642" s="7">
        <v>33.971852143743249</v>
      </c>
      <c r="M642" s="20">
        <v>15.361931207208679</v>
      </c>
      <c r="N642" s="7">
        <v>61.333333333333336</v>
      </c>
      <c r="O642" s="12">
        <v>3.5745769739151001E-2</v>
      </c>
      <c r="P642" s="8">
        <v>0</v>
      </c>
      <c r="Q642" s="8">
        <v>0</v>
      </c>
      <c r="R642" s="7">
        <v>0</v>
      </c>
      <c r="S642" s="25">
        <v>12.81</v>
      </c>
      <c r="T642" s="20">
        <v>-1.6275932068075059</v>
      </c>
      <c r="U642" s="37">
        <v>17.663665156927848</v>
      </c>
      <c r="V642" s="37">
        <f>[1]data!AY21/([1]data!AY21+[1]data!R21)</f>
        <v>0.72294218829471391</v>
      </c>
      <c r="W642" s="20">
        <v>0.71720958936109724</v>
      </c>
      <c r="X642">
        <v>241211.34400000001</v>
      </c>
      <c r="Y642">
        <v>21.302147689301759</v>
      </c>
      <c r="Z642" s="3">
        <v>0.97416670000000005</v>
      </c>
      <c r="AA642" s="3">
        <v>-1.9075</v>
      </c>
      <c r="AB642" s="3">
        <v>-0.1075</v>
      </c>
      <c r="AC642" s="3">
        <v>4</v>
      </c>
    </row>
    <row r="643" spans="1:29" x14ac:dyDescent="0.25">
      <c r="A643" s="34">
        <v>27</v>
      </c>
      <c r="B643" s="15">
        <v>2007</v>
      </c>
      <c r="C643" s="7" t="s">
        <v>38</v>
      </c>
      <c r="D643" s="20">
        <v>0</v>
      </c>
      <c r="E643" s="3">
        <v>2434.0369230716201</v>
      </c>
      <c r="F643" s="7">
        <v>4.08</v>
      </c>
      <c r="G643" s="7">
        <v>1.8639738836688198</v>
      </c>
      <c r="H643" s="7">
        <v>-0.99538678321757312</v>
      </c>
      <c r="I643" s="7">
        <v>-0.79529552369869627</v>
      </c>
      <c r="J643" s="7">
        <v>15.842111492484307</v>
      </c>
      <c r="K643" s="7">
        <v>68.606511660139134</v>
      </c>
      <c r="L643" s="7">
        <v>33.253931013879942</v>
      </c>
      <c r="M643" s="20">
        <v>15.272217080673139</v>
      </c>
      <c r="N643" s="7">
        <v>60.5</v>
      </c>
      <c r="O643" s="12">
        <v>3.5745769739151001E-2</v>
      </c>
      <c r="P643" s="8">
        <v>0</v>
      </c>
      <c r="Q643" s="8">
        <v>0</v>
      </c>
      <c r="R643" s="7">
        <v>0</v>
      </c>
      <c r="S643" s="25">
        <v>17.54</v>
      </c>
      <c r="T643" s="20">
        <v>-2.642991921868032</v>
      </c>
      <c r="U643" s="37">
        <v>31.164994851317463</v>
      </c>
      <c r="V643" s="37">
        <f>[1]data!AY22/([1]data!AY22+[1]data!R22)</f>
        <v>0.92097259527061071</v>
      </c>
      <c r="W643" s="20">
        <v>0.96505431821487342</v>
      </c>
      <c r="X643">
        <v>265832.81900000002</v>
      </c>
      <c r="Y643">
        <v>10.207428304035322</v>
      </c>
      <c r="Z643" s="3">
        <v>0.96583330000000001</v>
      </c>
      <c r="AA643" s="3">
        <v>0.2016667</v>
      </c>
      <c r="AB643" s="3">
        <v>0.1133333</v>
      </c>
      <c r="AC643" s="3">
        <v>4</v>
      </c>
    </row>
    <row r="644" spans="1:29" x14ac:dyDescent="0.25">
      <c r="A644" s="34">
        <v>27</v>
      </c>
      <c r="B644" s="15">
        <v>2008</v>
      </c>
      <c r="C644" s="7" t="s">
        <v>38</v>
      </c>
      <c r="D644" s="20">
        <v>0</v>
      </c>
      <c r="E644" s="3">
        <v>2559.4743085948439</v>
      </c>
      <c r="F644" s="7">
        <v>4.08</v>
      </c>
      <c r="G644" s="7">
        <v>1.8475296182763574</v>
      </c>
      <c r="H644" s="7">
        <v>-1.1983643987729786</v>
      </c>
      <c r="I644" s="7">
        <v>-0.57498894394907629</v>
      </c>
      <c r="J644" s="7">
        <v>22.564495530012607</v>
      </c>
      <c r="K644" s="7">
        <v>63.369043608222043</v>
      </c>
      <c r="L644" s="7">
        <v>28.695167530659198</v>
      </c>
      <c r="M644" s="20">
        <v>16.183166231435411</v>
      </c>
      <c r="N644" s="7">
        <v>62.895833333333336</v>
      </c>
      <c r="O644" s="12">
        <v>3.5745769739151001E-2</v>
      </c>
      <c r="P644" s="7">
        <v>1</v>
      </c>
      <c r="Q644" s="8">
        <v>0</v>
      </c>
      <c r="R644" s="7">
        <v>0</v>
      </c>
      <c r="S644" s="25">
        <v>32.69</v>
      </c>
      <c r="T644" s="20">
        <v>-0.6217910124854451</v>
      </c>
      <c r="U644" s="37">
        <v>60.787095316982956</v>
      </c>
      <c r="V644" s="37">
        <f>[1]data!AY23/([1]data!AY23+[1]data!R23)</f>
        <v>0.76575943341712904</v>
      </c>
      <c r="W644" s="20">
        <v>0.76159813731535797</v>
      </c>
      <c r="X644">
        <v>269655.75195599999</v>
      </c>
      <c r="Y644">
        <v>1.4380966843676193</v>
      </c>
      <c r="Z644" s="3">
        <v>0.93333330000000003</v>
      </c>
      <c r="AA644" s="3">
        <v>-1.1950000000000001</v>
      </c>
      <c r="AB644" s="3">
        <v>-0.47249999999999998</v>
      </c>
      <c r="AC644" s="3">
        <v>4</v>
      </c>
    </row>
    <row r="645" spans="1:29" x14ac:dyDescent="0.25">
      <c r="A645" s="34">
        <v>27</v>
      </c>
      <c r="B645" s="15">
        <v>2009</v>
      </c>
      <c r="C645" s="7" t="s">
        <v>38</v>
      </c>
      <c r="D645" s="20">
        <v>0</v>
      </c>
      <c r="E645" s="3">
        <v>2630.0118979731164</v>
      </c>
      <c r="F645" s="7">
        <v>4.08</v>
      </c>
      <c r="G645" s="7">
        <v>0.96039045545575008</v>
      </c>
      <c r="H645" s="7">
        <v>-0.90690336325833842</v>
      </c>
      <c r="I645" s="7">
        <v>-1.4868151712708726</v>
      </c>
      <c r="J645" s="7">
        <v>3.4649632210607564</v>
      </c>
      <c r="K645" s="7">
        <v>49.149141530823471</v>
      </c>
      <c r="L645" s="7">
        <v>24.714821487373154</v>
      </c>
      <c r="M645" s="20">
        <v>17.611114776291735</v>
      </c>
      <c r="N645" s="7">
        <v>61.979166666666664</v>
      </c>
      <c r="O645" s="12">
        <v>3.5745769739151001E-2</v>
      </c>
      <c r="P645" s="7">
        <v>1</v>
      </c>
      <c r="Q645" s="8">
        <v>0</v>
      </c>
      <c r="R645" s="7">
        <v>0</v>
      </c>
      <c r="S645" s="25">
        <v>31.48</v>
      </c>
      <c r="T645" s="20">
        <v>2.4773216229444781</v>
      </c>
      <c r="U645" s="37">
        <v>379.78006324800782</v>
      </c>
      <c r="V645" s="37">
        <f>[1]data!AY24/([1]data!AY24+[1]data!R24)</f>
        <v>0.95989132267178812</v>
      </c>
      <c r="W645" s="20">
        <v>0.96524328590137176</v>
      </c>
      <c r="X645">
        <v>305863.40831199999</v>
      </c>
      <c r="Y645">
        <v>13.427362885219681</v>
      </c>
      <c r="Z645" s="3">
        <v>0.93916670000000002</v>
      </c>
      <c r="AA645" s="3">
        <v>-0.4508334</v>
      </c>
      <c r="AB645" s="3">
        <v>0.35333330000000002</v>
      </c>
      <c r="AC645" s="3">
        <v>4</v>
      </c>
    </row>
    <row r="646" spans="1:29" x14ac:dyDescent="0.25">
      <c r="A646" s="34">
        <v>27</v>
      </c>
      <c r="B646" s="15">
        <v>2010</v>
      </c>
      <c r="C646" s="7" t="s">
        <v>38</v>
      </c>
      <c r="D646" s="20">
        <v>0</v>
      </c>
      <c r="E646" s="3">
        <v>2819.5111605614575</v>
      </c>
      <c r="F646" s="7">
        <v>4.08</v>
      </c>
      <c r="G646" s="7">
        <v>0.96348961795180021</v>
      </c>
      <c r="H646" s="7">
        <v>-2.1154407499617869</v>
      </c>
      <c r="I646" s="7">
        <v>-1.5317491404022661</v>
      </c>
      <c r="J646" s="7">
        <v>6.2176488930461886</v>
      </c>
      <c r="K646" s="7">
        <v>53.061577729463977</v>
      </c>
      <c r="L646" s="7">
        <v>26.606898865970546</v>
      </c>
      <c r="M646" s="20">
        <v>15.570910175828287</v>
      </c>
      <c r="N646" s="7">
        <v>64.041666666666671</v>
      </c>
      <c r="O646" s="12">
        <v>3.5745769739151001E-2</v>
      </c>
      <c r="P646" s="8">
        <v>0</v>
      </c>
      <c r="Q646" s="8">
        <v>0</v>
      </c>
      <c r="R646" s="7">
        <v>0</v>
      </c>
      <c r="S646" s="25">
        <v>22.55</v>
      </c>
      <c r="T646" s="20">
        <v>-13.021552204967886</v>
      </c>
      <c r="U646" s="37">
        <v>7.8472031993546878</v>
      </c>
      <c r="V646" s="37">
        <f>[1]data!AY25/([1]data!AY25+[1]data!R25)</f>
        <v>0.45326026838307237</v>
      </c>
      <c r="W646" s="20">
        <v>0.51429097025335302</v>
      </c>
      <c r="X646">
        <v>363594.32015799999</v>
      </c>
      <c r="Y646">
        <v>18.874736329071055</v>
      </c>
      <c r="Z646" s="3">
        <v>0.96</v>
      </c>
      <c r="AA646" s="3">
        <v>0.81</v>
      </c>
      <c r="AB646" s="3">
        <v>-0.1391667</v>
      </c>
      <c r="AC646" s="3">
        <v>4</v>
      </c>
    </row>
    <row r="647" spans="1:29" x14ac:dyDescent="0.25">
      <c r="A647" s="34">
        <v>27</v>
      </c>
      <c r="B647" s="15">
        <v>2011</v>
      </c>
      <c r="C647" s="7" t="s">
        <v>38</v>
      </c>
      <c r="D647" s="20">
        <v>0</v>
      </c>
      <c r="E647" s="3">
        <v>3033.5649628939805</v>
      </c>
      <c r="F647" s="7">
        <v>4.08</v>
      </c>
      <c r="G647" s="7">
        <v>1.6152596320544652</v>
      </c>
      <c r="H647" s="7">
        <v>1.3998883016268167</v>
      </c>
      <c r="I647" s="7">
        <v>-0.30426873736796328</v>
      </c>
      <c r="J647" s="7">
        <v>6.7167684358859958</v>
      </c>
      <c r="K647" s="7">
        <v>60.663382601443637</v>
      </c>
      <c r="L647" s="7">
        <v>30.640451748723468</v>
      </c>
      <c r="M647" s="20">
        <v>14.789174841551977</v>
      </c>
      <c r="N647" s="7">
        <v>64.104166666666671</v>
      </c>
      <c r="O647" s="12">
        <v>3.5745769739151001E-2</v>
      </c>
      <c r="P647" s="8">
        <v>0</v>
      </c>
      <c r="Q647" s="8">
        <v>0</v>
      </c>
      <c r="R647" s="7">
        <v>0</v>
      </c>
      <c r="S647" s="25">
        <v>24.2</v>
      </c>
      <c r="T647" s="20">
        <v>5.2491167873187035</v>
      </c>
      <c r="U647" s="37">
        <v>66.184045629372562</v>
      </c>
      <c r="V647" s="37">
        <f>[1]data!AY26/([1]data!AY26+[1]data!R26)</f>
        <v>0.94123625139609068</v>
      </c>
      <c r="W647" s="20">
        <v>0.99349473334863247</v>
      </c>
      <c r="X647">
        <v>441301.57542000001</v>
      </c>
      <c r="Y647">
        <v>21.371966214497608</v>
      </c>
      <c r="Z647" s="3">
        <v>0.95916659999999998</v>
      </c>
      <c r="AA647" s="3">
        <v>-0.18916669999999999</v>
      </c>
      <c r="AB647" s="3">
        <v>0.14416670000000001</v>
      </c>
      <c r="AC647" s="3">
        <v>4</v>
      </c>
    </row>
    <row r="648" spans="1:29" x14ac:dyDescent="0.25">
      <c r="A648" s="34">
        <v>27</v>
      </c>
      <c r="B648" s="15">
        <v>2012</v>
      </c>
      <c r="C648" s="7" t="s">
        <v>38</v>
      </c>
      <c r="D648" s="20">
        <v>0</v>
      </c>
      <c r="E648" s="3">
        <v>3286.0077219059863</v>
      </c>
      <c r="F648" s="7">
        <v>4.08</v>
      </c>
      <c r="G648" s="7">
        <v>1.5845989254054358</v>
      </c>
      <c r="H648" s="7">
        <v>3.5629343578661681</v>
      </c>
      <c r="I648" s="7">
        <v>2.6992753518154178</v>
      </c>
      <c r="J648" s="7">
        <v>7.5429137323944246</v>
      </c>
      <c r="K648" s="7">
        <v>59.332255203301315</v>
      </c>
      <c r="L648" s="7">
        <v>31.087840548349462</v>
      </c>
      <c r="M648" s="20">
        <v>13.478072466066745</v>
      </c>
      <c r="N648" s="7">
        <v>64.041666666666671</v>
      </c>
      <c r="O648" s="12">
        <v>3.5745769739151001E-2</v>
      </c>
      <c r="P648" s="8">
        <v>0</v>
      </c>
      <c r="Q648" s="8">
        <v>0</v>
      </c>
      <c r="R648" s="7">
        <v>0</v>
      </c>
      <c r="S648" s="25">
        <v>17.8</v>
      </c>
      <c r="T648" s="20">
        <v>1.7408783483740324</v>
      </c>
      <c r="U648" s="37">
        <v>92.822040831592233</v>
      </c>
      <c r="V648" s="37">
        <f>[1]data!AY27/([1]data!AY27+[1]data!R27)</f>
        <v>0.98263598498654092</v>
      </c>
      <c r="W648" s="20">
        <v>0.99759779070309762</v>
      </c>
      <c r="X648">
        <v>485048.005695</v>
      </c>
      <c r="Y648">
        <v>9.9130464769733031</v>
      </c>
      <c r="Z648" s="3">
        <v>0.97333340000000002</v>
      </c>
      <c r="AA648" s="3">
        <v>0.1508333</v>
      </c>
      <c r="AB648" s="3">
        <v>-1.83333E-2</v>
      </c>
      <c r="AC648" s="3">
        <v>4</v>
      </c>
    </row>
    <row r="649" spans="1:29" x14ac:dyDescent="0.25">
      <c r="A649" s="34">
        <v>27</v>
      </c>
      <c r="B649" s="15">
        <v>2013</v>
      </c>
      <c r="C649" s="7" t="s">
        <v>38</v>
      </c>
      <c r="D649" s="20">
        <v>0</v>
      </c>
      <c r="E649" s="3">
        <v>3371.1827158037963</v>
      </c>
      <c r="F649" s="7">
        <v>4.08</v>
      </c>
      <c r="G649" s="7">
        <v>1.3875981368121717</v>
      </c>
      <c r="H649" s="7">
        <v>3.0777698657651285</v>
      </c>
      <c r="I649" s="7">
        <v>2.2338587453284005</v>
      </c>
      <c r="J649" s="7">
        <v>6.9115465288786169</v>
      </c>
      <c r="K649" s="7">
        <v>54.470183520612203</v>
      </c>
      <c r="L649" s="7">
        <v>29.194608237575665</v>
      </c>
      <c r="M649" s="20">
        <v>13.111146464873539</v>
      </c>
      <c r="N649" s="7">
        <v>64.104166666666671</v>
      </c>
      <c r="O649" s="12">
        <v>-1.1876575946807861</v>
      </c>
      <c r="P649" s="8">
        <v>0</v>
      </c>
      <c r="Q649" s="8">
        <v>0</v>
      </c>
      <c r="R649" s="7">
        <v>0</v>
      </c>
      <c r="S649" s="25">
        <v>14.23</v>
      </c>
      <c r="T649" s="20">
        <v>1.895467005026108</v>
      </c>
      <c r="U649" s="37">
        <v>1661.3144305343137</v>
      </c>
      <c r="V649" s="37">
        <f>[1]data!AY28/([1]data!AY28+[1]data!R28)</f>
        <v>0.99831333731043681</v>
      </c>
      <c r="W649" s="20">
        <v>0.99685857536759015</v>
      </c>
      <c r="X649">
        <v>488997.10401146999</v>
      </c>
      <c r="Y649">
        <v>0.81416648869868657</v>
      </c>
      <c r="Z649" s="3">
        <v>0.97916669999999995</v>
      </c>
      <c r="AA649" s="3">
        <v>-0.1941667</v>
      </c>
      <c r="AB649" s="3">
        <v>0.20250000000000001</v>
      </c>
      <c r="AC649" s="3">
        <v>4</v>
      </c>
    </row>
    <row r="650" spans="1:29" x14ac:dyDescent="0.25">
      <c r="A650" s="34">
        <v>28</v>
      </c>
      <c r="B650" s="34">
        <v>1990</v>
      </c>
      <c r="C650" s="27" t="s">
        <v>39</v>
      </c>
      <c r="D650" s="20">
        <v>0</v>
      </c>
      <c r="E650" s="3">
        <v>2502.7127179100085</v>
      </c>
      <c r="F650" s="8">
        <v>4.95</v>
      </c>
      <c r="G650" s="8">
        <v>2.8632044566479489</v>
      </c>
      <c r="H650" s="8">
        <v>-4.4631563812371496E-2</v>
      </c>
      <c r="I650" s="8">
        <v>8.1978304957956567</v>
      </c>
      <c r="J650" s="8">
        <v>5.8639947437583402</v>
      </c>
      <c r="K650" s="8">
        <v>75.782363970684941</v>
      </c>
      <c r="L650" s="8">
        <v>83.369051920760995</v>
      </c>
      <c r="M650" s="20">
        <v>9.4046147741540889</v>
      </c>
      <c r="N650" s="8">
        <v>70.666666666666671</v>
      </c>
      <c r="O650" s="18">
        <v>-0.13000911474227905</v>
      </c>
      <c r="P650" s="8">
        <v>0</v>
      </c>
      <c r="Q650" s="8">
        <v>0</v>
      </c>
      <c r="R650" s="8">
        <v>0</v>
      </c>
      <c r="S650" s="25">
        <v>23.06</v>
      </c>
      <c r="T650" s="20">
        <v>2.0867971646312435</v>
      </c>
      <c r="U650" s="37"/>
      <c r="V650" s="38"/>
      <c r="X650">
        <v>181886</v>
      </c>
      <c r="AC650" s="3">
        <v>5</v>
      </c>
    </row>
    <row r="651" spans="1:29" x14ac:dyDescent="0.25">
      <c r="A651" s="34">
        <v>28</v>
      </c>
      <c r="B651" s="15">
        <v>1991</v>
      </c>
      <c r="C651" s="7" t="s">
        <v>39</v>
      </c>
      <c r="D651" s="28">
        <v>0</v>
      </c>
      <c r="E651" s="3">
        <v>2684.845231322397</v>
      </c>
      <c r="F651" s="7">
        <v>4.95</v>
      </c>
      <c r="G651" s="7">
        <v>2.0501815808737103</v>
      </c>
      <c r="H651" s="7">
        <v>-8.2516655467814115E-2</v>
      </c>
      <c r="I651" s="7">
        <v>9.8148909555655131</v>
      </c>
      <c r="J651" s="7">
        <v>5.7098525989138409</v>
      </c>
      <c r="K651" s="7">
        <v>78.471134446825687</v>
      </c>
      <c r="L651" s="7">
        <v>89.096217053434984</v>
      </c>
      <c r="M651" s="20">
        <v>9.2206084840086415</v>
      </c>
      <c r="N651" s="7">
        <v>67.375</v>
      </c>
      <c r="O651" s="12">
        <v>-0.13000911474227905</v>
      </c>
      <c r="P651" s="8">
        <v>0</v>
      </c>
      <c r="Q651" s="8">
        <v>0</v>
      </c>
      <c r="R651" s="7">
        <v>0</v>
      </c>
      <c r="S651" s="25">
        <v>18.37</v>
      </c>
      <c r="T651" s="20">
        <v>4.1555298551479725</v>
      </c>
      <c r="U651" s="37">
        <v>37.047895114938456</v>
      </c>
      <c r="V651" s="37">
        <f>[1]data!BJ6/([1]data!BJ6+[1]data!AC6)</f>
        <v>0.99280788594692326</v>
      </c>
      <c r="X651">
        <v>206811</v>
      </c>
      <c r="Y651">
        <v>13.703638542823526</v>
      </c>
      <c r="AC651" s="3">
        <v>5</v>
      </c>
    </row>
    <row r="652" spans="1:29" x14ac:dyDescent="0.25">
      <c r="A652" s="34">
        <v>28</v>
      </c>
      <c r="B652" s="15">
        <v>1992</v>
      </c>
      <c r="C652" s="7" t="s">
        <v>39</v>
      </c>
      <c r="D652" s="20">
        <v>0</v>
      </c>
      <c r="E652" s="3">
        <v>2872.7978718500844</v>
      </c>
      <c r="F652" s="7">
        <v>4.95</v>
      </c>
      <c r="G652" s="7">
        <v>1.8958886869097265</v>
      </c>
      <c r="H652" s="7">
        <v>0.82937391346597522</v>
      </c>
      <c r="I652" s="7">
        <v>5.8136387309557396</v>
      </c>
      <c r="J652" s="7">
        <v>4.1391457507706093</v>
      </c>
      <c r="K652" s="7">
        <v>77.954647525939393</v>
      </c>
      <c r="L652" s="7">
        <v>98.469472577439475</v>
      </c>
      <c r="M652" s="20">
        <v>9.8979693193808913</v>
      </c>
      <c r="N652" s="7">
        <v>70.61666666666666</v>
      </c>
      <c r="O652" s="12">
        <v>-0.13000911474227905</v>
      </c>
      <c r="P652" s="8">
        <v>0</v>
      </c>
      <c r="Q652" s="8">
        <v>0</v>
      </c>
      <c r="R652" s="7">
        <v>0</v>
      </c>
      <c r="S652" s="25">
        <v>15.45</v>
      </c>
      <c r="T652" s="20">
        <v>3.4627412626202614</v>
      </c>
      <c r="U652" s="37">
        <v>5.2585973152120022</v>
      </c>
      <c r="V652" s="37">
        <f>[1]data!BJ7/([1]data!BJ7+[1]data!AC7)</f>
        <v>0.92000834189203073</v>
      </c>
      <c r="X652">
        <v>244426</v>
      </c>
      <c r="Y652">
        <v>18.188104114384632</v>
      </c>
      <c r="AC652" s="3">
        <v>5</v>
      </c>
    </row>
    <row r="653" spans="1:29" x14ac:dyDescent="0.25">
      <c r="A653" s="34">
        <v>28</v>
      </c>
      <c r="B653" s="15">
        <v>1993</v>
      </c>
      <c r="C653" s="7" t="s">
        <v>39</v>
      </c>
      <c r="D653" s="20">
        <v>0</v>
      </c>
      <c r="E653" s="3">
        <v>3081.7530354913174</v>
      </c>
      <c r="F653" s="7">
        <v>4.95</v>
      </c>
      <c r="G653" s="7">
        <v>1.4431085740661556</v>
      </c>
      <c r="H653" s="7">
        <v>4.3638987652413812</v>
      </c>
      <c r="I653" s="7">
        <v>5.5517171737194824</v>
      </c>
      <c r="J653" s="7">
        <v>3.3121916842846701</v>
      </c>
      <c r="K653" s="7">
        <v>80.158230280817975</v>
      </c>
      <c r="L653" s="7">
        <v>111.3610102204581</v>
      </c>
      <c r="M653" s="20">
        <v>9.9829326402078422</v>
      </c>
      <c r="N653" s="7">
        <v>73.458333333333329</v>
      </c>
      <c r="O653" s="12">
        <v>-0.13000911474227905</v>
      </c>
      <c r="P653" s="8">
        <v>0</v>
      </c>
      <c r="Q653" s="8">
        <v>0</v>
      </c>
      <c r="R653" s="7">
        <v>0</v>
      </c>
      <c r="S653" s="25">
        <v>12.69</v>
      </c>
      <c r="T653" s="20">
        <v>0.85315559630912219</v>
      </c>
      <c r="U653" s="37">
        <v>4.1134880384045243</v>
      </c>
      <c r="V653" s="37">
        <f>[1]data!BJ8/([1]data!BJ8+[1]data!AC8)</f>
        <v>0.92845142036469608</v>
      </c>
      <c r="X653">
        <v>282666</v>
      </c>
      <c r="Y653">
        <v>15.644816836179457</v>
      </c>
      <c r="AC653" s="3">
        <v>5</v>
      </c>
    </row>
    <row r="654" spans="1:29" x14ac:dyDescent="0.25">
      <c r="A654" s="34">
        <v>28</v>
      </c>
      <c r="B654" s="15">
        <v>1994</v>
      </c>
      <c r="C654" s="7" t="s">
        <v>39</v>
      </c>
      <c r="D654" s="20">
        <v>0</v>
      </c>
      <c r="E654" s="3">
        <v>3297.8677935288169</v>
      </c>
      <c r="F654" s="7">
        <v>4.95</v>
      </c>
      <c r="G654" s="7">
        <v>0.94689092949057707</v>
      </c>
      <c r="H654" s="7">
        <v>1.8475335783144573</v>
      </c>
      <c r="I654" s="7">
        <v>6.893855752198971</v>
      </c>
      <c r="J654" s="7">
        <v>5.0477489768077106</v>
      </c>
      <c r="K654" s="7">
        <v>82.586537494832697</v>
      </c>
      <c r="L654" s="7">
        <v>127.74795521377678</v>
      </c>
      <c r="M654" s="20">
        <v>9.7645001154046298</v>
      </c>
      <c r="N654" s="7">
        <v>74.875</v>
      </c>
      <c r="O654" s="12">
        <v>-0.13000911474227905</v>
      </c>
      <c r="P654" s="8">
        <v>0</v>
      </c>
      <c r="Q654" s="8">
        <v>0</v>
      </c>
      <c r="R654" s="7">
        <v>0</v>
      </c>
      <c r="S654" s="25">
        <v>13.93</v>
      </c>
      <c r="T654" s="20">
        <v>1.0397677154469482</v>
      </c>
      <c r="U654" s="37">
        <v>87.905035977482314</v>
      </c>
      <c r="V654" s="37">
        <f>[1]data!BJ9/([1]data!BJ9+[1]data!AC9)</f>
        <v>0.9924350044821495</v>
      </c>
      <c r="X654">
        <v>325162.8</v>
      </c>
      <c r="Y654">
        <v>15.034280741228159</v>
      </c>
      <c r="Z654" s="3">
        <v>1.07</v>
      </c>
      <c r="AA654" s="3">
        <v>-1.03</v>
      </c>
      <c r="AB654" s="3"/>
      <c r="AC654" s="3">
        <v>5</v>
      </c>
    </row>
    <row r="655" spans="1:29" x14ac:dyDescent="0.25">
      <c r="A655" s="34">
        <v>28</v>
      </c>
      <c r="B655" s="15">
        <v>1995</v>
      </c>
      <c r="C655" s="7" t="s">
        <v>39</v>
      </c>
      <c r="D655" s="20">
        <v>0</v>
      </c>
      <c r="E655" s="3">
        <v>3530.2939849307631</v>
      </c>
      <c r="F655" s="7">
        <v>4.95</v>
      </c>
      <c r="G655" s="7">
        <v>1.230780714214881</v>
      </c>
      <c r="H655" s="7">
        <v>2.4531516430917657</v>
      </c>
      <c r="I655" s="7">
        <v>11.461948195060314</v>
      </c>
      <c r="J655" s="7">
        <v>5.8181818181818272</v>
      </c>
      <c r="K655" s="7">
        <v>90.429441653185336</v>
      </c>
      <c r="L655" s="7">
        <v>139.82773092064943</v>
      </c>
      <c r="M655" s="20">
        <v>9.899236220859331</v>
      </c>
      <c r="N655" s="7">
        <v>75.375</v>
      </c>
      <c r="O655" s="12">
        <v>-0.13000911474227905</v>
      </c>
      <c r="P655" s="8">
        <v>0</v>
      </c>
      <c r="Q655" s="8">
        <v>1</v>
      </c>
      <c r="R655" s="7">
        <v>0</v>
      </c>
      <c r="S655" s="25">
        <v>12.39</v>
      </c>
      <c r="T655" s="20">
        <v>0.49644510229183503</v>
      </c>
      <c r="U655" s="37">
        <v>439.98044329074474</v>
      </c>
      <c r="V655" s="37">
        <f>[1]data!BJ10/([1]data!BJ10+[1]data!AC10)</f>
        <v>0.99788279435457583</v>
      </c>
      <c r="W655" s="20">
        <v>0.99212988792330614</v>
      </c>
      <c r="X655">
        <v>398520</v>
      </c>
      <c r="Y655">
        <v>22.560145256468456</v>
      </c>
      <c r="Z655" s="3">
        <v>1.069167</v>
      </c>
      <c r="AA655" s="3">
        <v>0.54333339999999997</v>
      </c>
      <c r="AB655" s="3">
        <v>-2.1666700000000001E-2</v>
      </c>
      <c r="AC655" s="3">
        <v>5</v>
      </c>
    </row>
    <row r="656" spans="1:29" x14ac:dyDescent="0.25">
      <c r="A656" s="34">
        <v>28</v>
      </c>
      <c r="B656" s="15">
        <v>1996</v>
      </c>
      <c r="C656" s="7" t="s">
        <v>39</v>
      </c>
      <c r="D656" s="20">
        <v>0</v>
      </c>
      <c r="E656" s="3">
        <v>3688.93420348057</v>
      </c>
      <c r="F656" s="7">
        <v>4.95</v>
      </c>
      <c r="G656" s="7">
        <v>1.2837979673282038</v>
      </c>
      <c r="H656" s="7">
        <v>2.0436979371837252</v>
      </c>
      <c r="I656" s="7">
        <v>6.5001120795932943</v>
      </c>
      <c r="J656" s="7">
        <v>5.8051055473735715</v>
      </c>
      <c r="K656" s="7">
        <v>84.777901030792862</v>
      </c>
      <c r="L656" s="7">
        <v>147.18668053069553</v>
      </c>
      <c r="M656" s="20">
        <v>10.182429078559082</v>
      </c>
      <c r="N656" s="7">
        <v>78.541666666666671</v>
      </c>
      <c r="O656" s="12">
        <v>-0.13000911474227905</v>
      </c>
      <c r="P656" s="8">
        <v>0</v>
      </c>
      <c r="Q656" s="8">
        <v>0</v>
      </c>
      <c r="R656" s="7">
        <v>0</v>
      </c>
      <c r="S656" s="25">
        <v>16.440000000000001</v>
      </c>
      <c r="T656" s="20">
        <v>2.6022232188570147</v>
      </c>
      <c r="U656" s="37">
        <v>103.21965426613153</v>
      </c>
      <c r="V656" s="37">
        <f>[1]data!BJ11/([1]data!BJ11+[1]data!AC11)</f>
        <v>0.98364852330635855</v>
      </c>
      <c r="W656" s="20">
        <v>0.96143627213582028</v>
      </c>
      <c r="X656">
        <v>448883.20000000001</v>
      </c>
      <c r="Y656">
        <v>12.637558968182278</v>
      </c>
      <c r="Z656" s="3">
        <v>1.0349999999999999</v>
      </c>
      <c r="AA656" s="3">
        <v>-0.14249999999999999</v>
      </c>
      <c r="AB656" s="3">
        <v>-0.1391667</v>
      </c>
      <c r="AC656" s="3">
        <v>5</v>
      </c>
    </row>
    <row r="657" spans="1:29" x14ac:dyDescent="0.25">
      <c r="A657" s="34">
        <v>28</v>
      </c>
      <c r="B657" s="15">
        <v>1997</v>
      </c>
      <c r="C657" s="7" t="s">
        <v>39</v>
      </c>
      <c r="D657" s="20">
        <v>0</v>
      </c>
      <c r="E657" s="3">
        <v>3545.3880610430519</v>
      </c>
      <c r="F657" s="7">
        <v>4.95</v>
      </c>
      <c r="G657" s="7">
        <v>2.5811668006796533</v>
      </c>
      <c r="H657" s="7">
        <v>3.0254066844803451</v>
      </c>
      <c r="I657" s="7">
        <v>-11.684293614000012</v>
      </c>
      <c r="J657" s="7">
        <v>5.6257974712909942</v>
      </c>
      <c r="K657" s="7">
        <v>94.603908367107493</v>
      </c>
      <c r="L657" s="7">
        <v>165.71912718580793</v>
      </c>
      <c r="M657" s="20">
        <v>10.072771866925146</v>
      </c>
      <c r="N657" s="7">
        <v>76.275000000000006</v>
      </c>
      <c r="O657" s="12">
        <v>-0.13000911474227905</v>
      </c>
      <c r="P657" s="8">
        <v>0</v>
      </c>
      <c r="Q657" s="8">
        <v>0</v>
      </c>
      <c r="R657" s="7">
        <v>1</v>
      </c>
      <c r="S657" s="25">
        <v>22.36</v>
      </c>
      <c r="T657" s="20">
        <v>2.2174408323631054</v>
      </c>
      <c r="U657" s="37">
        <v>191.80066700253198</v>
      </c>
      <c r="V657" s="37">
        <f>[1]data!BJ12/([1]data!BJ12+[1]data!AC12)</f>
        <v>0.88977206109621465</v>
      </c>
      <c r="W657" s="20">
        <v>0.95620642355892427</v>
      </c>
      <c r="X657">
        <v>525946.5</v>
      </c>
      <c r="Y657">
        <v>17.167784403604319</v>
      </c>
      <c r="Z657" s="3">
        <v>1.0024999999999999</v>
      </c>
      <c r="AA657" s="3">
        <v>-1.754167</v>
      </c>
      <c r="AB657" s="3">
        <v>-0.63833329999999999</v>
      </c>
      <c r="AC657" s="3">
        <v>5</v>
      </c>
    </row>
    <row r="658" spans="1:29" x14ac:dyDescent="0.25">
      <c r="A658" s="34">
        <v>28</v>
      </c>
      <c r="B658" s="15">
        <v>1998</v>
      </c>
      <c r="C658" s="7" t="s">
        <v>39</v>
      </c>
      <c r="D658" s="20">
        <v>0</v>
      </c>
      <c r="E658" s="3">
        <v>3235.7322429727005</v>
      </c>
      <c r="F658" s="7">
        <v>4.95</v>
      </c>
      <c r="G658" s="7">
        <v>6.5392656619144853</v>
      </c>
      <c r="H658" s="7">
        <v>0.30175312127776771</v>
      </c>
      <c r="I658" s="7">
        <v>-16.302481911208282</v>
      </c>
      <c r="J658" s="7">
        <v>7.9947287502744899</v>
      </c>
      <c r="K658" s="7">
        <v>101.8678080982726</v>
      </c>
      <c r="L658" s="7">
        <v>155.89626325532404</v>
      </c>
      <c r="M658" s="20">
        <v>11.060129267504507</v>
      </c>
      <c r="N658" s="7">
        <v>64.520833333333329</v>
      </c>
      <c r="O658" s="12">
        <v>-0.13000911474227905</v>
      </c>
      <c r="P658" s="8">
        <v>0</v>
      </c>
      <c r="Q658" s="8">
        <v>0</v>
      </c>
      <c r="R658" s="7">
        <v>1</v>
      </c>
      <c r="S658" s="25">
        <v>25.6</v>
      </c>
      <c r="T658" s="20">
        <v>-1.3120088566785926</v>
      </c>
      <c r="U658" s="37">
        <v>86.061102783920433</v>
      </c>
      <c r="V658" s="37">
        <f>[1]data!BJ13/([1]data!BJ13+[1]data!AC13)</f>
        <v>0.72977246792039274</v>
      </c>
      <c r="W658" s="20">
        <v>0.81761068233228251</v>
      </c>
      <c r="X658">
        <v>491910.40000000002</v>
      </c>
      <c r="Y658">
        <v>6.4713996575697292</v>
      </c>
      <c r="Z658" s="3">
        <v>1.026667</v>
      </c>
      <c r="AA658" s="3">
        <v>0.9325</v>
      </c>
      <c r="AB658" s="3">
        <v>0.35249999999999998</v>
      </c>
      <c r="AC658" s="3">
        <v>3</v>
      </c>
    </row>
    <row r="659" spans="1:29" x14ac:dyDescent="0.25">
      <c r="A659" s="34">
        <v>28</v>
      </c>
      <c r="B659" s="15">
        <v>1999</v>
      </c>
      <c r="C659" s="7" t="s">
        <v>39</v>
      </c>
      <c r="D659" s="20">
        <v>0</v>
      </c>
      <c r="E659" s="3">
        <v>3345.156015456148</v>
      </c>
      <c r="F659" s="7">
        <v>4.95</v>
      </c>
      <c r="G659" s="7">
        <v>4.9765088916923883</v>
      </c>
      <c r="H659" s="7">
        <v>-8.8942534233629925E-2</v>
      </c>
      <c r="I659" s="7">
        <v>-12.147379414178248</v>
      </c>
      <c r="J659" s="7">
        <v>0.28472645922310846</v>
      </c>
      <c r="K659" s="7">
        <v>104.02359323694894</v>
      </c>
      <c r="L659" s="7">
        <v>131.92435801039073</v>
      </c>
      <c r="M659" s="20">
        <v>11.495189228610588</v>
      </c>
      <c r="N659" s="7">
        <v>71.091919370287954</v>
      </c>
      <c r="O659" s="12">
        <v>-0.13000911474227905</v>
      </c>
      <c r="P659" s="8">
        <v>0</v>
      </c>
      <c r="Q659" s="8">
        <v>1</v>
      </c>
      <c r="R659" s="7">
        <v>0</v>
      </c>
      <c r="S659" s="25">
        <v>24.37</v>
      </c>
      <c r="T659" s="20">
        <v>5.4956238551086916</v>
      </c>
      <c r="U659" s="37">
        <v>515.62953695485123</v>
      </c>
      <c r="V659" s="37">
        <f>[1]data!BJ14/([1]data!BJ14+[1]data!AC14)</f>
        <v>0.98364567340682352</v>
      </c>
      <c r="W659" s="20">
        <v>0.99013101282982263</v>
      </c>
      <c r="X659">
        <v>631970.6</v>
      </c>
      <c r="Y659">
        <v>28.472705598417914</v>
      </c>
      <c r="Z659" s="3">
        <v>1.024167</v>
      </c>
      <c r="AA659" s="3">
        <v>6.3333299999999995E-2</v>
      </c>
      <c r="AB659" s="3">
        <v>7.6666700000000004E-2</v>
      </c>
      <c r="AC659" s="3">
        <v>3</v>
      </c>
    </row>
    <row r="660" spans="1:29" x14ac:dyDescent="0.25">
      <c r="A660" s="34">
        <v>28</v>
      </c>
      <c r="B660" s="15">
        <v>2000</v>
      </c>
      <c r="C660" s="7" t="s">
        <v>39</v>
      </c>
      <c r="D660" s="20">
        <v>0</v>
      </c>
      <c r="E660" s="3">
        <v>3458.0539314162156</v>
      </c>
      <c r="F660" s="7">
        <v>4.95</v>
      </c>
      <c r="G660" s="7">
        <v>2.7427037733881194</v>
      </c>
      <c r="H660" s="7">
        <v>-0.45062447238311215</v>
      </c>
      <c r="I660" s="7">
        <v>-8.8700574678915824</v>
      </c>
      <c r="J660" s="7">
        <v>1.5919691746096447</v>
      </c>
      <c r="K660" s="7">
        <v>124.92230430628851</v>
      </c>
      <c r="L660" s="7">
        <v>108.26279355910368</v>
      </c>
      <c r="M660" s="20">
        <v>11.331250884925462</v>
      </c>
      <c r="N660" s="7">
        <v>74.5625</v>
      </c>
      <c r="O660" s="12">
        <v>-0.13000911474227905</v>
      </c>
      <c r="P660" s="8">
        <v>0</v>
      </c>
      <c r="Q660" s="8">
        <v>0</v>
      </c>
      <c r="R660" s="7">
        <v>0</v>
      </c>
      <c r="S660" s="25">
        <v>23.32</v>
      </c>
      <c r="T660" s="20">
        <v>-0.3858751021159863</v>
      </c>
      <c r="U660" s="37">
        <v>70.801882587586377</v>
      </c>
      <c r="V660" s="37">
        <f>[1]data!BJ15/([1]data!BJ15+[1]data!AC15)</f>
        <v>0.92094688125175783</v>
      </c>
      <c r="W660" s="20">
        <v>0.94714215530796564</v>
      </c>
      <c r="X660">
        <v>514541.4</v>
      </c>
      <c r="Y660">
        <v>18.581434009746651</v>
      </c>
      <c r="Z660" s="3">
        <v>1.035833</v>
      </c>
      <c r="AA660" s="3">
        <v>0.50333329999999998</v>
      </c>
      <c r="AB660" s="3">
        <v>-0.03</v>
      </c>
      <c r="AC660" s="3">
        <v>3</v>
      </c>
    </row>
    <row r="661" spans="1:29" x14ac:dyDescent="0.25">
      <c r="A661" s="34">
        <v>28</v>
      </c>
      <c r="B661" s="15">
        <v>2001</v>
      </c>
      <c r="C661" s="7" t="s">
        <v>39</v>
      </c>
      <c r="D661" s="20">
        <v>0</v>
      </c>
      <c r="E661" s="3">
        <v>3544.208343595606</v>
      </c>
      <c r="F661" s="7">
        <v>4.95</v>
      </c>
      <c r="G661" s="7">
        <v>4.385777793073812</v>
      </c>
      <c r="H661" s="7">
        <v>-0.45463592130674141</v>
      </c>
      <c r="I661" s="7">
        <v>-5.697433628330133</v>
      </c>
      <c r="J661" s="7">
        <v>1.6269088731409624</v>
      </c>
      <c r="K661" s="7">
        <v>125.22297643986502</v>
      </c>
      <c r="L661" s="7">
        <v>96.913473492364474</v>
      </c>
      <c r="M661" s="20">
        <v>11.320089093176549</v>
      </c>
      <c r="N661" s="7">
        <v>74.129166666666663</v>
      </c>
      <c r="O661" s="12">
        <v>-0.13000911474227905</v>
      </c>
      <c r="P661" s="8">
        <v>0</v>
      </c>
      <c r="Q661" s="8">
        <v>1</v>
      </c>
      <c r="R661" s="7">
        <v>0</v>
      </c>
      <c r="S661" s="25">
        <v>25.75</v>
      </c>
      <c r="T661" s="20">
        <v>0.69264127334370329</v>
      </c>
      <c r="U661" s="37">
        <v>37.180361245823043</v>
      </c>
      <c r="V661" s="37">
        <f>[1]data!BJ16/([1]data!BJ16+[1]data!AC16)</f>
        <v>0.7753904891523129</v>
      </c>
      <c r="W661" s="20">
        <v>0.89671125119707851</v>
      </c>
      <c r="X661">
        <v>543652.9</v>
      </c>
      <c r="Y661">
        <v>5.6577565964565721</v>
      </c>
      <c r="Z661" s="3">
        <v>1.02</v>
      </c>
      <c r="AA661" s="3">
        <v>-1.079167</v>
      </c>
      <c r="AB661" s="3">
        <v>0.05</v>
      </c>
      <c r="AC661" s="3">
        <v>3</v>
      </c>
    </row>
    <row r="662" spans="1:29" x14ac:dyDescent="0.25">
      <c r="A662" s="34">
        <v>28</v>
      </c>
      <c r="B662" s="15">
        <v>2002</v>
      </c>
      <c r="C662" s="7" t="s">
        <v>39</v>
      </c>
      <c r="D662" s="20">
        <v>0</v>
      </c>
      <c r="E662" s="3">
        <v>3731.027107060353</v>
      </c>
      <c r="F662" s="7">
        <v>4.95</v>
      </c>
      <c r="G662" s="7">
        <v>2.6337414513546622</v>
      </c>
      <c r="H662" s="7">
        <v>-0.5473020681110834</v>
      </c>
      <c r="I662" s="7">
        <v>-3.8972809638425683</v>
      </c>
      <c r="J662" s="7">
        <v>0.69730897662547875</v>
      </c>
      <c r="K662" s="7">
        <v>121.69699978516297</v>
      </c>
      <c r="L662" s="7">
        <v>102.53753731440491</v>
      </c>
      <c r="M662" s="20">
        <v>11.07926165775304</v>
      </c>
      <c r="N662" s="7">
        <v>75.25</v>
      </c>
      <c r="O662" s="12">
        <v>-0.13000911474227905</v>
      </c>
      <c r="P662" s="8">
        <v>0</v>
      </c>
      <c r="Q662" s="8">
        <v>1</v>
      </c>
      <c r="R662" s="7">
        <v>0</v>
      </c>
      <c r="S662" s="25">
        <v>27.29</v>
      </c>
      <c r="T662" s="20">
        <v>2.0060344684575293</v>
      </c>
      <c r="U662" s="37">
        <v>34.353683818722708</v>
      </c>
      <c r="V662" s="37">
        <f>[1]data!BJ17/([1]data!BJ17+[1]data!AC17)</f>
        <v>0.91205585093971664</v>
      </c>
      <c r="W662" s="20">
        <v>0.91130184619761023</v>
      </c>
      <c r="X662">
        <v>617784.6</v>
      </c>
      <c r="Y662">
        <v>13.635851110147659</v>
      </c>
      <c r="Z662" s="3">
        <v>1.05</v>
      </c>
      <c r="AA662" s="3">
        <v>2.9350000000000001</v>
      </c>
      <c r="AB662" s="3">
        <v>0.16250000000000001</v>
      </c>
      <c r="AC662" s="3">
        <v>3</v>
      </c>
    </row>
    <row r="663" spans="1:29" x14ac:dyDescent="0.25">
      <c r="A663" s="34">
        <v>28</v>
      </c>
      <c r="B663" s="15">
        <v>2003</v>
      </c>
      <c r="C663" s="7" t="s">
        <v>39</v>
      </c>
      <c r="D663" s="20">
        <v>0</v>
      </c>
      <c r="E663" s="3">
        <v>3969.4155657393417</v>
      </c>
      <c r="F663" s="7">
        <v>4.95</v>
      </c>
      <c r="G663" s="7">
        <v>3.6681625780636793</v>
      </c>
      <c r="H663" s="7">
        <v>0.59662053318803354</v>
      </c>
      <c r="I663" s="7">
        <v>-6.2779550189594326</v>
      </c>
      <c r="J663" s="7">
        <v>1.8043499463572061</v>
      </c>
      <c r="K663" s="7">
        <v>124.579656938751</v>
      </c>
      <c r="L663" s="7">
        <v>100.49674730364035</v>
      </c>
      <c r="M663" s="20">
        <v>10.748053738071771</v>
      </c>
      <c r="N663" s="7">
        <v>75.020833333333329</v>
      </c>
      <c r="O663" s="12">
        <v>-0.13000911474227905</v>
      </c>
      <c r="P663" s="8">
        <v>0</v>
      </c>
      <c r="Q663" s="8">
        <v>0</v>
      </c>
      <c r="R663" s="7">
        <v>0</v>
      </c>
      <c r="S663" s="25">
        <v>21.98</v>
      </c>
      <c r="T663" s="20">
        <v>1.6215096499974249</v>
      </c>
      <c r="U663" s="37">
        <v>13.710842924119159</v>
      </c>
      <c r="V663" s="37">
        <f>[1]data!BJ18/([1]data!BJ18+[1]data!AC18)</f>
        <v>0.79968293060589934</v>
      </c>
      <c r="W663" s="20">
        <v>0.86316880036103527</v>
      </c>
      <c r="X663">
        <v>691074.80284629005</v>
      </c>
      <c r="Y663">
        <v>11.863391034074025</v>
      </c>
      <c r="Z663" s="3">
        <v>0.98416669999999995</v>
      </c>
      <c r="AA663" s="3">
        <v>-0.99833329999999998</v>
      </c>
      <c r="AB663" s="3">
        <v>-0.47249999999999998</v>
      </c>
      <c r="AC663" s="3">
        <v>3</v>
      </c>
    </row>
    <row r="664" spans="1:29" x14ac:dyDescent="0.25">
      <c r="A664" s="34">
        <v>28</v>
      </c>
      <c r="B664" s="15">
        <v>2004</v>
      </c>
      <c r="C664" s="7" t="s">
        <v>39</v>
      </c>
      <c r="D664" s="20">
        <v>0</v>
      </c>
      <c r="E664" s="3">
        <v>4190.0322756978794</v>
      </c>
      <c r="F664" s="7">
        <v>4.95</v>
      </c>
      <c r="G664" s="7">
        <v>3.6322471838878703</v>
      </c>
      <c r="H664" s="7">
        <v>1.1501998318429962</v>
      </c>
      <c r="I664" s="7">
        <v>-2.111190294506903</v>
      </c>
      <c r="J664" s="7">
        <v>2.7591492623107285</v>
      </c>
      <c r="K664" s="7">
        <v>136.53769580163328</v>
      </c>
      <c r="L664" s="7">
        <v>101.95658281533578</v>
      </c>
      <c r="M664" s="20">
        <v>11.104055242672906</v>
      </c>
      <c r="N664" s="7">
        <v>75.645833333333329</v>
      </c>
      <c r="O664" s="12">
        <v>-0.13000911474227905</v>
      </c>
      <c r="P664" s="8">
        <v>0</v>
      </c>
      <c r="Q664" s="8">
        <v>0</v>
      </c>
      <c r="R664" s="7">
        <v>0</v>
      </c>
      <c r="S664" s="25">
        <v>15.48</v>
      </c>
      <c r="T664" s="20">
        <v>0.31657515915015177</v>
      </c>
      <c r="U664" s="37">
        <v>13.398518976604937</v>
      </c>
      <c r="V664" s="37">
        <f>[1]data!BJ19/([1]data!BJ19+[1]data!AC19)</f>
        <v>0.81494070225290527</v>
      </c>
      <c r="W664" s="20">
        <v>0.93738038429982284</v>
      </c>
      <c r="X664">
        <v>776717.03763596003</v>
      </c>
      <c r="Y664">
        <v>12.392614292539712</v>
      </c>
      <c r="Z664" s="3">
        <v>0.94750000000000001</v>
      </c>
      <c r="AA664" s="3">
        <v>-1.5941669999999999</v>
      </c>
      <c r="AB664" s="3">
        <v>-0.53833339999999996</v>
      </c>
      <c r="AC664" s="3">
        <v>3</v>
      </c>
    </row>
    <row r="665" spans="1:29" x14ac:dyDescent="0.25">
      <c r="A665" s="34">
        <v>28</v>
      </c>
      <c r="B665" s="15">
        <v>2005</v>
      </c>
      <c r="C665" s="7" t="s">
        <v>39</v>
      </c>
      <c r="D665" s="20">
        <v>0</v>
      </c>
      <c r="E665" s="3">
        <v>4337.2633567904923</v>
      </c>
      <c r="F665" s="7">
        <v>4.95</v>
      </c>
      <c r="G665" s="7">
        <v>4.5677726406858739</v>
      </c>
      <c r="H665" s="7">
        <v>4.0089975610359181</v>
      </c>
      <c r="I665" s="7">
        <v>9.243908214284044E-2</v>
      </c>
      <c r="J665" s="7">
        <v>4.5403691963453525</v>
      </c>
      <c r="K665" s="7">
        <v>148.2547812296055</v>
      </c>
      <c r="L665" s="7">
        <v>100.72695435763235</v>
      </c>
      <c r="M665" s="20">
        <v>11.894286294746022</v>
      </c>
      <c r="N665" s="7">
        <v>72.979166666666671</v>
      </c>
      <c r="O665" s="12">
        <v>-0.13000911474227905</v>
      </c>
      <c r="P665" s="8">
        <v>0</v>
      </c>
      <c r="Q665" s="8">
        <v>0</v>
      </c>
      <c r="R665" s="7">
        <v>0</v>
      </c>
      <c r="S665" s="25">
        <v>12.81</v>
      </c>
      <c r="T665" s="20">
        <v>-2.2126478998916674</v>
      </c>
      <c r="U665" s="37">
        <v>13.77874102749044</v>
      </c>
      <c r="V665" s="37">
        <f>[1]data!BJ20/([1]data!BJ20+[1]data!AC20)</f>
        <v>0.99958792691663523</v>
      </c>
      <c r="W665" s="20">
        <v>0.9500213488246847</v>
      </c>
      <c r="X665">
        <v>816012.38489992998</v>
      </c>
      <c r="Y665">
        <v>5.0591586588045603</v>
      </c>
      <c r="Z665" s="3">
        <v>0.93583329999999998</v>
      </c>
      <c r="AA665" s="3">
        <v>-0.52166659999999998</v>
      </c>
      <c r="AB665" s="3">
        <v>0.29249999999999998</v>
      </c>
      <c r="AC665" s="3">
        <v>3</v>
      </c>
    </row>
    <row r="666" spans="1:29" x14ac:dyDescent="0.25">
      <c r="A666" s="34">
        <v>28</v>
      </c>
      <c r="B666" s="15">
        <v>2006</v>
      </c>
      <c r="C666" s="7" t="s">
        <v>39</v>
      </c>
      <c r="D666" s="20">
        <v>0</v>
      </c>
      <c r="E666" s="3">
        <v>4525.1592817615483</v>
      </c>
      <c r="F666" s="7">
        <v>4.95</v>
      </c>
      <c r="G666" s="7">
        <v>4.5656377902527296</v>
      </c>
      <c r="H666" s="7">
        <v>2.7592543311966375</v>
      </c>
      <c r="I666" s="7">
        <v>2.8561595638898383</v>
      </c>
      <c r="J666" s="7">
        <v>4.6374743601177499</v>
      </c>
      <c r="K666" s="7">
        <v>143.80387151512588</v>
      </c>
      <c r="L666" s="7">
        <v>95.203578676497543</v>
      </c>
      <c r="M666" s="20">
        <v>11.803622692286071</v>
      </c>
      <c r="N666" s="7">
        <v>69.479166666666671</v>
      </c>
      <c r="O666" s="12">
        <v>-0.13000911474227905</v>
      </c>
      <c r="P666" s="8">
        <v>0</v>
      </c>
      <c r="Q666" s="8">
        <v>0</v>
      </c>
      <c r="R666" s="7">
        <v>0</v>
      </c>
      <c r="S666" s="25">
        <v>12.81</v>
      </c>
      <c r="T666" s="20">
        <v>-2.5989890112216218</v>
      </c>
      <c r="U666" s="37">
        <v>23.36927087797109</v>
      </c>
      <c r="V666" s="37">
        <f>[1]data!BJ21/([1]data!BJ21+[1]data!AC21)</f>
        <v>0.8007934232908599</v>
      </c>
      <c r="W666" s="20">
        <v>0.79424032364391273</v>
      </c>
      <c r="X666">
        <v>833997.03132814995</v>
      </c>
      <c r="Y666">
        <v>2.2039673368959329</v>
      </c>
      <c r="Z666" s="3">
        <v>0.96333340000000001</v>
      </c>
      <c r="AA666" s="3">
        <v>4.2083329999999997</v>
      </c>
      <c r="AB666" s="3">
        <v>-0.79916670000000001</v>
      </c>
      <c r="AC666" s="3">
        <v>3</v>
      </c>
    </row>
    <row r="667" spans="1:29" x14ac:dyDescent="0.25">
      <c r="A667" s="34">
        <v>28</v>
      </c>
      <c r="B667" s="15">
        <v>2007</v>
      </c>
      <c r="C667" s="7" t="s">
        <v>39</v>
      </c>
      <c r="D667" s="20">
        <v>0</v>
      </c>
      <c r="E667" s="3">
        <v>4744.3332273972592</v>
      </c>
      <c r="F667" s="7">
        <v>4.95</v>
      </c>
      <c r="G667" s="7">
        <v>4.5862163622127552</v>
      </c>
      <c r="H667" s="7">
        <v>1.1736719993242737</v>
      </c>
      <c r="I667" s="7">
        <v>1.6271109669039683</v>
      </c>
      <c r="J667" s="7">
        <v>2.2415409528679646</v>
      </c>
      <c r="K667" s="7">
        <v>138.46095286713023</v>
      </c>
      <c r="L667" s="7">
        <v>91.800347861019162</v>
      </c>
      <c r="M667" s="20">
        <v>12.190568734071483</v>
      </c>
      <c r="N667" s="7">
        <v>68.0625</v>
      </c>
      <c r="O667" s="12">
        <v>-1.1876575946807861</v>
      </c>
      <c r="P667" s="8">
        <v>0</v>
      </c>
      <c r="Q667" s="8">
        <v>0</v>
      </c>
      <c r="R667" s="7">
        <v>0</v>
      </c>
      <c r="S667" s="25">
        <v>17.54</v>
      </c>
      <c r="T667" s="20">
        <v>-0.78276358584237293</v>
      </c>
      <c r="U667" s="37">
        <v>21.962177152070524</v>
      </c>
      <c r="V667" s="37">
        <f>[1]data!BJ22/([1]data!BJ22+[1]data!AC22)</f>
        <v>0.7120897425055257</v>
      </c>
      <c r="W667" s="20">
        <v>0.617883156582966</v>
      </c>
      <c r="X667">
        <v>899242.1771343</v>
      </c>
      <c r="Y667">
        <v>7.8231868166540579</v>
      </c>
      <c r="Z667" s="3">
        <v>0.86499999999999999</v>
      </c>
      <c r="AA667" s="3">
        <v>-3.3991669999999998</v>
      </c>
      <c r="AB667" s="3">
        <v>-8.3330000000000003E-4</v>
      </c>
      <c r="AC667" s="3">
        <v>3</v>
      </c>
    </row>
    <row r="668" spans="1:29" x14ac:dyDescent="0.25">
      <c r="A668" s="34">
        <v>28</v>
      </c>
      <c r="B668" s="15">
        <v>2008</v>
      </c>
      <c r="C668" s="7" t="s">
        <v>39</v>
      </c>
      <c r="D668" s="20">
        <v>0</v>
      </c>
      <c r="E668" s="3">
        <v>4800.8105371019392</v>
      </c>
      <c r="F668" s="7">
        <v>4.95</v>
      </c>
      <c r="G668" s="7">
        <v>3.1324415221260407</v>
      </c>
      <c r="H668" s="7">
        <v>-0.93947491548244333</v>
      </c>
      <c r="I668" s="7">
        <v>-0.60899311551177226</v>
      </c>
      <c r="J668" s="7">
        <v>5.4684894964984494</v>
      </c>
      <c r="K668" s="7">
        <v>150.32606256110643</v>
      </c>
      <c r="L668" s="7">
        <v>93.759251131962401</v>
      </c>
      <c r="M668" s="20">
        <v>12.343441404879441</v>
      </c>
      <c r="N668" s="7">
        <v>68.537499999999994</v>
      </c>
      <c r="O668" s="12">
        <v>-0.13000911474227905</v>
      </c>
      <c r="P668" s="7">
        <v>1</v>
      </c>
      <c r="Q668" s="8">
        <v>0</v>
      </c>
      <c r="R668" s="7">
        <v>0</v>
      </c>
      <c r="S668" s="25">
        <v>32.69</v>
      </c>
      <c r="T668" s="20">
        <v>-1.2510221726603041</v>
      </c>
      <c r="U668" s="37">
        <v>14.967211741557499</v>
      </c>
      <c r="V668" s="37">
        <f>[1]data!BJ23/([1]data!BJ23+[1]data!AC23)</f>
        <v>0.81088914251423172</v>
      </c>
      <c r="W668" s="20">
        <v>0.68730493346315669</v>
      </c>
      <c r="X668">
        <v>1002171.31783453</v>
      </c>
      <c r="Y668">
        <v>11.446209187856828</v>
      </c>
      <c r="Z668" s="3">
        <v>0.88916669999999998</v>
      </c>
      <c r="AA668" s="3">
        <v>-0.26333329999999999</v>
      </c>
      <c r="AB668" s="3">
        <v>2.8333299999999999E-2</v>
      </c>
      <c r="AC668" s="3">
        <v>3</v>
      </c>
    </row>
    <row r="669" spans="1:29" x14ac:dyDescent="0.25">
      <c r="A669" s="34">
        <v>28</v>
      </c>
      <c r="B669" s="15">
        <v>2009</v>
      </c>
      <c r="C669" s="7" t="s">
        <v>39</v>
      </c>
      <c r="D669" s="20">
        <v>0</v>
      </c>
      <c r="E669" s="3">
        <v>4743.6904717103216</v>
      </c>
      <c r="F669" s="7">
        <v>4.95</v>
      </c>
      <c r="G669" s="7">
        <v>1.8406330523105516</v>
      </c>
      <c r="H669" s="7">
        <v>1.0218062438538962</v>
      </c>
      <c r="I669" s="7">
        <v>-0.29217958404454414</v>
      </c>
      <c r="J669" s="7">
        <v>-0.84571609231676348</v>
      </c>
      <c r="K669" s="7">
        <v>126.15731526593169</v>
      </c>
      <c r="L669" s="7">
        <v>96.507153754746511</v>
      </c>
      <c r="M669" s="20">
        <v>13.426103552366181</v>
      </c>
      <c r="N669" s="7">
        <v>65.5625</v>
      </c>
      <c r="O669" s="12">
        <v>-1.1876575946807861</v>
      </c>
      <c r="P669" s="7">
        <v>1</v>
      </c>
      <c r="Q669" s="8">
        <v>0</v>
      </c>
      <c r="R669" s="7">
        <v>0</v>
      </c>
      <c r="S669" s="25">
        <v>31.48</v>
      </c>
      <c r="T669" s="20">
        <v>3.2849248563769198</v>
      </c>
      <c r="U669" s="37">
        <v>10.587753330556419</v>
      </c>
      <c r="V669" s="37">
        <f>[1]data!BJ24/([1]data!BJ24+[1]data!AC24)</f>
        <v>0.7838757426460935</v>
      </c>
      <c r="W669" s="20">
        <v>0.82307425130969114</v>
      </c>
      <c r="Z669" s="3">
        <v>0.8933333</v>
      </c>
      <c r="AA669" s="3">
        <v>-1.0091669999999999</v>
      </c>
      <c r="AB669" s="3">
        <v>0.56583329999999998</v>
      </c>
      <c r="AC669" s="3">
        <v>3</v>
      </c>
    </row>
    <row r="670" spans="1:29" x14ac:dyDescent="0.25">
      <c r="A670" s="34">
        <v>28</v>
      </c>
      <c r="B670" s="15">
        <v>2010</v>
      </c>
      <c r="C670" s="7" t="s">
        <v>39</v>
      </c>
      <c r="D670" s="20">
        <v>0</v>
      </c>
      <c r="E670" s="3">
        <v>5075.3021763952938</v>
      </c>
      <c r="F670" s="7">
        <v>4.95</v>
      </c>
      <c r="G670" s="7">
        <v>2.8547397471261489</v>
      </c>
      <c r="H670" s="7">
        <v>2.8592018507314476</v>
      </c>
      <c r="I670" s="7">
        <v>5.0685483257941932</v>
      </c>
      <c r="J670" s="7">
        <v>3.272220007970958</v>
      </c>
      <c r="K670" s="7">
        <v>135.14154283386119</v>
      </c>
      <c r="L670" s="7">
        <v>96.994356599369937</v>
      </c>
      <c r="M670" s="20">
        <v>12.964376113144411</v>
      </c>
      <c r="N670" s="7">
        <v>68.166666666666671</v>
      </c>
      <c r="O670" s="12">
        <v>-1.1876575946807861</v>
      </c>
      <c r="P670" s="8">
        <v>0</v>
      </c>
      <c r="Q670" s="8">
        <v>0</v>
      </c>
      <c r="R670" s="7">
        <v>0</v>
      </c>
      <c r="S670" s="25">
        <v>22.55</v>
      </c>
      <c r="T670" s="20">
        <v>-0.22410751535989548</v>
      </c>
      <c r="U670" s="37">
        <v>6.8714828656484483</v>
      </c>
      <c r="V670" s="37">
        <f>[1]data!BJ25/([1]data!BJ25+[1]data!AC25)</f>
        <v>0.47537050788276519</v>
      </c>
      <c r="W670" s="20">
        <v>0.61115139211524849</v>
      </c>
      <c r="Z670" s="3">
        <v>0.94916670000000003</v>
      </c>
      <c r="AA670" s="3">
        <v>2.7833329999999998</v>
      </c>
      <c r="AB670" s="3">
        <v>-8.0833299999999997E-2</v>
      </c>
      <c r="AC670" s="3">
        <v>3</v>
      </c>
    </row>
    <row r="671" spans="1:29" x14ac:dyDescent="0.25">
      <c r="A671" s="34">
        <v>28</v>
      </c>
      <c r="B671" s="15">
        <v>2011</v>
      </c>
      <c r="C671" s="7" t="s">
        <v>39</v>
      </c>
      <c r="D671" s="20">
        <v>0</v>
      </c>
      <c r="E671" s="3">
        <v>5093.5805003440437</v>
      </c>
      <c r="F671" s="7">
        <v>4.95</v>
      </c>
      <c r="G671" s="7">
        <v>0.71401242812573529</v>
      </c>
      <c r="H671" s="7">
        <v>1.1243727112929607</v>
      </c>
      <c r="I671" s="7">
        <v>2.2390310071409052E-2</v>
      </c>
      <c r="J671" s="7">
        <v>3.8087905813960106</v>
      </c>
      <c r="K671" s="7">
        <v>149.3504921284682</v>
      </c>
      <c r="L671" s="7">
        <v>108.80771125801532</v>
      </c>
      <c r="M671" s="20">
        <v>13.259129343137383</v>
      </c>
      <c r="N671" s="7">
        <v>70.125</v>
      </c>
      <c r="O671" s="12">
        <v>-1.1876575946807861</v>
      </c>
      <c r="P671" s="8">
        <v>0</v>
      </c>
      <c r="Q671" s="8">
        <v>0</v>
      </c>
      <c r="R671" s="7">
        <v>0</v>
      </c>
      <c r="S671" s="25">
        <v>24.2</v>
      </c>
      <c r="T671" s="20">
        <v>1.892435468911378</v>
      </c>
      <c r="U671" s="37">
        <v>11.130157612586643</v>
      </c>
      <c r="V671" s="37">
        <f>[1]data!BJ26/([1]data!BJ26+[1]data!AC26)</f>
        <v>0.74707422689903757</v>
      </c>
      <c r="W671" s="20">
        <v>0.89145032916965017</v>
      </c>
      <c r="Z671" s="3">
        <v>0.9191667</v>
      </c>
      <c r="AA671" s="3">
        <v>-1.3308329999999999</v>
      </c>
      <c r="AB671" s="3">
        <v>7.4999999999999997E-2</v>
      </c>
      <c r="AC671" s="3">
        <v>3</v>
      </c>
    </row>
    <row r="672" spans="1:29" x14ac:dyDescent="0.25">
      <c r="A672" s="34">
        <v>28</v>
      </c>
      <c r="B672" s="15">
        <v>2012</v>
      </c>
      <c r="C672" s="7" t="s">
        <v>39</v>
      </c>
      <c r="D672" s="20">
        <v>0</v>
      </c>
      <c r="E672" s="3">
        <v>5437.2370916320251</v>
      </c>
      <c r="F672" s="7">
        <v>4.95</v>
      </c>
      <c r="G672" s="7">
        <v>3.5234165170564444</v>
      </c>
      <c r="H672" s="7">
        <v>2.8197442370359891</v>
      </c>
      <c r="I672" s="7">
        <v>3.9640860906775175</v>
      </c>
      <c r="J672" s="7">
        <v>3.0148995033498807</v>
      </c>
      <c r="K672" s="7">
        <v>148.82563163556568</v>
      </c>
      <c r="L672" s="7">
        <v>115.55513213315041</v>
      </c>
      <c r="M672" s="20">
        <v>13.576110939541286</v>
      </c>
      <c r="N672" s="7">
        <v>68.166666666666671</v>
      </c>
      <c r="O672" s="12">
        <v>-1.1876575946807861</v>
      </c>
      <c r="P672" s="8">
        <v>0</v>
      </c>
      <c r="Q672" s="8">
        <v>0</v>
      </c>
      <c r="R672" s="7">
        <v>0</v>
      </c>
      <c r="S672" s="25">
        <v>17.8</v>
      </c>
      <c r="T672" s="20">
        <v>3.7081248998408727</v>
      </c>
      <c r="U672" s="37">
        <v>8.8924115148313767</v>
      </c>
      <c r="V672" s="37">
        <f>[1]data!BJ27/([1]data!BJ27+[1]data!AC27)</f>
        <v>0.82095289797136251</v>
      </c>
      <c r="W672" s="20">
        <v>0.97621629250209818</v>
      </c>
      <c r="Z672" s="3">
        <v>0.93416670000000002</v>
      </c>
      <c r="AA672" s="3">
        <v>-0.73083339999999997</v>
      </c>
      <c r="AB672" s="3">
        <v>0.2458333</v>
      </c>
      <c r="AC672" s="3">
        <v>3</v>
      </c>
    </row>
    <row r="673" spans="1:29" x14ac:dyDescent="0.25">
      <c r="A673" s="34">
        <v>28</v>
      </c>
      <c r="B673" s="15">
        <v>2013</v>
      </c>
      <c r="C673" s="7" t="s">
        <v>39</v>
      </c>
      <c r="D673" s="20">
        <v>0</v>
      </c>
      <c r="E673" s="3">
        <v>5561.2915329493826</v>
      </c>
      <c r="F673" s="7">
        <v>4.95</v>
      </c>
      <c r="G673" s="7">
        <v>3.6939714743392353</v>
      </c>
      <c r="H673" s="7">
        <v>-0.38056815099770647</v>
      </c>
      <c r="I673" s="7">
        <v>2.541813895496325</v>
      </c>
      <c r="J673" s="7">
        <v>2.1848861853071497</v>
      </c>
      <c r="K673" s="7">
        <v>143.84808941473489</v>
      </c>
      <c r="L673" s="7">
        <v>121.04664310251363</v>
      </c>
      <c r="M673" s="20">
        <v>13.812119128880356</v>
      </c>
      <c r="N673" s="7">
        <v>70.125</v>
      </c>
      <c r="O673" s="12">
        <v>-1.1876575946807861</v>
      </c>
      <c r="P673" s="8">
        <v>0</v>
      </c>
      <c r="Q673" s="8">
        <v>0</v>
      </c>
      <c r="R673" s="7">
        <v>0</v>
      </c>
      <c r="S673" s="25">
        <v>14.23</v>
      </c>
      <c r="T673" s="20">
        <v>3.5354998073078261</v>
      </c>
      <c r="U673" s="37">
        <v>1.3037747984526715</v>
      </c>
      <c r="V673" s="37">
        <f>[1]data!BJ28/([1]data!BJ28+[1]data!AC28)</f>
        <v>0.53156471145036277</v>
      </c>
      <c r="W673" s="20">
        <v>0.19714091684492835</v>
      </c>
      <c r="Z673" s="3">
        <v>0.95166669999999998</v>
      </c>
      <c r="AA673" s="3">
        <v>0.6066667</v>
      </c>
      <c r="AB673" s="3">
        <v>0.14666670000000001</v>
      </c>
      <c r="AC673" s="3">
        <v>3</v>
      </c>
    </row>
    <row r="674" spans="1:29" x14ac:dyDescent="0.25">
      <c r="A674" s="34">
        <v>29</v>
      </c>
      <c r="B674" s="34">
        <v>1990</v>
      </c>
      <c r="C674" s="27" t="s">
        <v>59</v>
      </c>
      <c r="D674" s="20">
        <v>1</v>
      </c>
      <c r="E674" s="3">
        <v>6877.2871745715729</v>
      </c>
      <c r="F674" s="8">
        <v>4.09</v>
      </c>
      <c r="G674" s="8">
        <v>0</v>
      </c>
      <c r="H674" s="8">
        <v>1.1592844268408626</v>
      </c>
      <c r="I674" s="8">
        <v>4.6726260061442932</v>
      </c>
      <c r="J674" s="8">
        <v>112.52590557302264</v>
      </c>
      <c r="K674" s="8">
        <v>41.628472119091398</v>
      </c>
      <c r="L674" s="8">
        <v>31.102004844775639</v>
      </c>
      <c r="M674" s="20">
        <v>12.097318140910454</v>
      </c>
      <c r="N674" s="8">
        <v>64.75</v>
      </c>
      <c r="O674" s="18">
        <v>1.1662650108337402</v>
      </c>
      <c r="P674" s="8">
        <v>0</v>
      </c>
      <c r="Q674" s="8">
        <v>0</v>
      </c>
      <c r="R674" s="8">
        <v>0</v>
      </c>
      <c r="S674" s="25">
        <v>23.06</v>
      </c>
      <c r="T674" s="20">
        <v>21.4590314473324</v>
      </c>
      <c r="U674" s="37"/>
      <c r="V674" s="38"/>
      <c r="X674">
        <v>651.37900000000002</v>
      </c>
      <c r="AC674" s="3">
        <v>1</v>
      </c>
    </row>
    <row r="675" spans="1:29" x14ac:dyDescent="0.25">
      <c r="A675" s="34">
        <v>29</v>
      </c>
      <c r="B675" s="15">
        <v>1991</v>
      </c>
      <c r="C675" s="7" t="s">
        <v>59</v>
      </c>
      <c r="D675" s="28">
        <v>1</v>
      </c>
      <c r="E675" s="3">
        <v>7070.5058981838793</v>
      </c>
      <c r="F675" s="7">
        <v>4.09</v>
      </c>
      <c r="G675" s="7">
        <v>0</v>
      </c>
      <c r="H675" s="7">
        <v>0.42298038839664487</v>
      </c>
      <c r="I675" s="7">
        <v>-0.71210622350321218</v>
      </c>
      <c r="J675" s="7">
        <v>101.97168320250739</v>
      </c>
      <c r="K675" s="7">
        <v>38.554904740709183</v>
      </c>
      <c r="L675" s="7">
        <v>25.034678903691983</v>
      </c>
      <c r="M675" s="20">
        <v>11.961842325935875</v>
      </c>
      <c r="N675" s="7">
        <v>68.333333333333329</v>
      </c>
      <c r="O675" s="12">
        <v>1.1662650108337402</v>
      </c>
      <c r="P675" s="8">
        <v>0</v>
      </c>
      <c r="Q675" s="8">
        <v>0</v>
      </c>
      <c r="R675" s="7">
        <v>0</v>
      </c>
      <c r="S675" s="25">
        <v>18.37</v>
      </c>
      <c r="T675" s="20">
        <v>16.318820021875915</v>
      </c>
      <c r="U675" s="37">
        <v>169.94501572555984</v>
      </c>
      <c r="V675" s="37">
        <f>[1]data!BK6/([1]data!BK6+[1]data!AD6)</f>
        <v>0.70088818804550723</v>
      </c>
      <c r="W675" s="20">
        <v>0.90546154525165767</v>
      </c>
      <c r="X675">
        <v>1175.1690000000001</v>
      </c>
      <c r="Y675">
        <v>80.412478756607143</v>
      </c>
      <c r="AC675" s="3">
        <v>4</v>
      </c>
    </row>
    <row r="676" spans="1:29" x14ac:dyDescent="0.25">
      <c r="A676" s="34">
        <v>29</v>
      </c>
      <c r="B676" s="15">
        <v>1992</v>
      </c>
      <c r="C676" s="7" t="s">
        <v>59</v>
      </c>
      <c r="D676" s="20">
        <v>1</v>
      </c>
      <c r="E676" s="3">
        <v>7576.1460892828882</v>
      </c>
      <c r="F676" s="7">
        <v>4.09</v>
      </c>
      <c r="G676" s="7">
        <v>0</v>
      </c>
      <c r="H676" s="7">
        <v>0.64760817887179134</v>
      </c>
      <c r="I676" s="7">
        <v>3.2217342135959974</v>
      </c>
      <c r="J676" s="7">
        <v>68.459193839537676</v>
      </c>
      <c r="K676" s="7">
        <v>40.073043629252865</v>
      </c>
      <c r="L676" s="7">
        <v>25.161468100601482</v>
      </c>
      <c r="M676" s="20">
        <v>11.584077200431823</v>
      </c>
      <c r="N676" s="7">
        <v>68.833333333333329</v>
      </c>
      <c r="O676" s="12">
        <v>1.1662650108337402</v>
      </c>
      <c r="P676" s="8">
        <v>0</v>
      </c>
      <c r="Q676" s="8">
        <v>0</v>
      </c>
      <c r="R676" s="7">
        <v>0</v>
      </c>
      <c r="S676" s="25">
        <v>15.45</v>
      </c>
      <c r="T676" s="20">
        <v>28.040686072322401</v>
      </c>
      <c r="U676" s="37">
        <v>144.39295853790799</v>
      </c>
      <c r="V676" s="37">
        <f>[1]data!BK7/([1]data!BK7+[1]data!AD7)</f>
        <v>0.74310796545630764</v>
      </c>
      <c r="W676" s="20">
        <v>0.96471980059215323</v>
      </c>
      <c r="X676">
        <v>2054.6849999999999</v>
      </c>
      <c r="Y676">
        <v>74.841661071726691</v>
      </c>
      <c r="AC676" s="3">
        <v>1</v>
      </c>
    </row>
    <row r="677" spans="1:29" x14ac:dyDescent="0.25">
      <c r="A677" s="34">
        <v>29</v>
      </c>
      <c r="B677" s="15">
        <v>1993</v>
      </c>
      <c r="C677" s="7" t="s">
        <v>59</v>
      </c>
      <c r="D677" s="20">
        <v>1</v>
      </c>
      <c r="E677" s="3">
        <v>7720.4666027511812</v>
      </c>
      <c r="F677" s="7">
        <v>4.09</v>
      </c>
      <c r="G677" s="7">
        <v>0.67656993591285086</v>
      </c>
      <c r="H677" s="7">
        <v>0.1953054100713944</v>
      </c>
      <c r="I677" s="7">
        <v>0.77655564072755789</v>
      </c>
      <c r="J677" s="7">
        <v>54.100792442519207</v>
      </c>
      <c r="K677" s="7">
        <v>38.684966758958453</v>
      </c>
      <c r="L677" s="7">
        <v>24.618316692206427</v>
      </c>
      <c r="M677" s="20">
        <v>12.175448807422645</v>
      </c>
      <c r="N677" s="7">
        <v>70.5</v>
      </c>
      <c r="O677" s="12">
        <v>0.90701019763946533</v>
      </c>
      <c r="P677" s="8">
        <v>0</v>
      </c>
      <c r="Q677" s="8">
        <v>0</v>
      </c>
      <c r="R677" s="7">
        <v>0</v>
      </c>
      <c r="S677" s="25">
        <v>12.69</v>
      </c>
      <c r="T677" s="20">
        <v>25.914208678021257</v>
      </c>
      <c r="U677" s="37">
        <v>59.869206572144471</v>
      </c>
      <c r="V677" s="37">
        <f>[1]data!BK8/([1]data!BK8+[1]data!AD8)</f>
        <v>0.66402303099071835</v>
      </c>
      <c r="W677" s="20">
        <v>0.70504025580299023</v>
      </c>
      <c r="X677">
        <v>2892.2310000000002</v>
      </c>
      <c r="Y677">
        <v>40.762744654290088</v>
      </c>
      <c r="AC677" s="3">
        <v>1</v>
      </c>
    </row>
    <row r="678" spans="1:29" x14ac:dyDescent="0.25">
      <c r="A678" s="34">
        <v>29</v>
      </c>
      <c r="B678" s="15">
        <v>1994</v>
      </c>
      <c r="C678" s="7" t="s">
        <v>59</v>
      </c>
      <c r="D678" s="20">
        <v>1</v>
      </c>
      <c r="E678" s="3">
        <v>8221.9494453661609</v>
      </c>
      <c r="F678" s="7">
        <v>4.09</v>
      </c>
      <c r="G678" s="7">
        <v>0.88414149719533763</v>
      </c>
      <c r="H678" s="7">
        <v>0.90474285246979202</v>
      </c>
      <c r="I678" s="7">
        <v>1.6961782509300842</v>
      </c>
      <c r="J678" s="7">
        <v>44.736042152193335</v>
      </c>
      <c r="K678" s="7">
        <v>40.148833719520326</v>
      </c>
      <c r="L678" s="7">
        <v>23.708047263152135</v>
      </c>
      <c r="M678" s="20">
        <v>11.871454916416512</v>
      </c>
      <c r="N678" s="7">
        <v>70.333333333333329</v>
      </c>
      <c r="O678" s="12">
        <v>0.64775538444519043</v>
      </c>
      <c r="P678" s="8">
        <v>0</v>
      </c>
      <c r="Q678" s="8">
        <v>0</v>
      </c>
      <c r="R678" s="7">
        <v>0</v>
      </c>
      <c r="S678" s="25">
        <v>13.93</v>
      </c>
      <c r="T678" s="20">
        <v>31.310816135105497</v>
      </c>
      <c r="U678" s="37">
        <v>44.45470087065285</v>
      </c>
      <c r="V678" s="37">
        <f>[1]data!BK9/([1]data!BK9+[1]data!AD9)</f>
        <v>0.61369793159863884</v>
      </c>
      <c r="W678" s="20">
        <v>0.58232463561177816</v>
      </c>
      <c r="X678">
        <v>4593.8789999999999</v>
      </c>
      <c r="Y678">
        <v>58.83513453800888</v>
      </c>
      <c r="Z678" s="3">
        <v>0.98</v>
      </c>
      <c r="AA678" s="3">
        <v>-1.34</v>
      </c>
      <c r="AC678" s="3">
        <v>1</v>
      </c>
    </row>
    <row r="679" spans="1:29" x14ac:dyDescent="0.25">
      <c r="A679" s="34">
        <v>29</v>
      </c>
      <c r="B679" s="15">
        <v>1995</v>
      </c>
      <c r="C679" s="7" t="s">
        <v>59</v>
      </c>
      <c r="D679" s="20">
        <v>1</v>
      </c>
      <c r="E679" s="3">
        <v>8044.6417504366809</v>
      </c>
      <c r="F679" s="7">
        <v>4.09</v>
      </c>
      <c r="G679" s="7">
        <v>0.81149722231388455</v>
      </c>
      <c r="H679" s="7">
        <v>1.4965542643949548</v>
      </c>
      <c r="I679" s="7">
        <v>4.8617285694437209</v>
      </c>
      <c r="J679" s="7">
        <v>42.248319798375519</v>
      </c>
      <c r="K679" s="7">
        <v>38.097674842528654</v>
      </c>
      <c r="L679" s="7">
        <v>26.315390057283551</v>
      </c>
      <c r="M679" s="20">
        <v>11.839200806151684</v>
      </c>
      <c r="N679" s="7">
        <v>68.833333333333329</v>
      </c>
      <c r="O679" s="12">
        <v>0.38850054144859314</v>
      </c>
      <c r="P679" s="8">
        <v>0</v>
      </c>
      <c r="Q679" s="8">
        <v>1</v>
      </c>
      <c r="R679" s="7">
        <v>0</v>
      </c>
      <c r="S679" s="25">
        <v>12.39</v>
      </c>
      <c r="T679" s="20">
        <v>30.265385885609668</v>
      </c>
      <c r="U679" s="37">
        <v>73.705932536224495</v>
      </c>
      <c r="V679" s="37">
        <f>[1]data!BK10/([1]data!BK10+[1]data!AD10)</f>
        <v>0.74016553591331002</v>
      </c>
      <c r="W679" s="20">
        <v>0.81850544543201675</v>
      </c>
      <c r="X679">
        <v>5927.8919999999998</v>
      </c>
      <c r="Y679">
        <v>29.038923315133026</v>
      </c>
      <c r="Z679" s="3">
        <v>0.97333340000000002</v>
      </c>
      <c r="AA679" s="3">
        <v>-0.54249999999999998</v>
      </c>
      <c r="AB679">
        <v>-0.47583340000000002</v>
      </c>
      <c r="AC679" s="3">
        <v>1</v>
      </c>
    </row>
    <row r="680" spans="1:29" x14ac:dyDescent="0.25">
      <c r="A680" s="34">
        <v>29</v>
      </c>
      <c r="B680" s="15">
        <v>1996</v>
      </c>
      <c r="C680" s="7" t="s">
        <v>59</v>
      </c>
      <c r="D680" s="20">
        <v>1</v>
      </c>
      <c r="E680" s="3">
        <v>8432.6211424502526</v>
      </c>
      <c r="F680" s="7">
        <v>4.09</v>
      </c>
      <c r="G680" s="7">
        <v>0.66681400805839075</v>
      </c>
      <c r="H680" s="7">
        <v>0.87689941556801521</v>
      </c>
      <c r="I680" s="7">
        <v>5.6318487201071976</v>
      </c>
      <c r="J680" s="7">
        <v>28.342048600430871</v>
      </c>
      <c r="K680" s="7">
        <v>39.528436455288862</v>
      </c>
      <c r="L680" s="7">
        <v>26.737447831587929</v>
      </c>
      <c r="M680" s="20">
        <v>12.810985198850039</v>
      </c>
      <c r="N680" s="7">
        <v>69.25</v>
      </c>
      <c r="O680" s="12">
        <v>1.6119039058685303</v>
      </c>
      <c r="P680" s="8">
        <v>0</v>
      </c>
      <c r="Q680" s="8">
        <v>0</v>
      </c>
      <c r="R680" s="7">
        <v>0</v>
      </c>
      <c r="S680" s="25">
        <v>16.440000000000001</v>
      </c>
      <c r="T680" s="20">
        <v>40.732783172504703</v>
      </c>
      <c r="U680" s="37">
        <v>48.107500136294171</v>
      </c>
      <c r="V680" s="37">
        <f>[1]data!BK11/([1]data!BK11+[1]data!AD11)</f>
        <v>0.65303156006564644</v>
      </c>
      <c r="W680" s="20">
        <v>0.73323289321853424</v>
      </c>
      <c r="X680">
        <v>7649.8440000000001</v>
      </c>
      <c r="Y680">
        <v>29.048302499438254</v>
      </c>
      <c r="Z680" s="3">
        <v>0.95416670000000003</v>
      </c>
      <c r="AA680" s="3">
        <v>1.1258330000000001</v>
      </c>
      <c r="AB680">
        <v>0.1641666</v>
      </c>
      <c r="AC680" s="3">
        <v>4</v>
      </c>
    </row>
    <row r="681" spans="1:29" x14ac:dyDescent="0.25">
      <c r="A681" s="34">
        <v>29</v>
      </c>
      <c r="B681" s="15">
        <v>1997</v>
      </c>
      <c r="C681" s="7" t="s">
        <v>59</v>
      </c>
      <c r="D681" s="20">
        <v>1</v>
      </c>
      <c r="E681" s="3">
        <v>9089.1229066612614</v>
      </c>
      <c r="F681" s="7">
        <v>4.09</v>
      </c>
      <c r="G681" s="7">
        <v>0.52733139312271671</v>
      </c>
      <c r="H681" s="7">
        <v>0.87443560125412512</v>
      </c>
      <c r="I681" s="7">
        <v>3.8068820903835365</v>
      </c>
      <c r="J681" s="7">
        <v>19.818809318377831</v>
      </c>
      <c r="K681" s="7">
        <v>37.706397046568355</v>
      </c>
      <c r="L681" s="7">
        <v>25.833745498451943</v>
      </c>
      <c r="M681" s="20">
        <v>11.041626341148678</v>
      </c>
      <c r="N681" s="7">
        <v>71.216666666666669</v>
      </c>
      <c r="O681" s="12">
        <v>1.6119039058685303</v>
      </c>
      <c r="P681" s="8">
        <v>0</v>
      </c>
      <c r="Q681" s="8">
        <v>0</v>
      </c>
      <c r="R681" s="7">
        <v>1</v>
      </c>
      <c r="S681" s="25">
        <v>22.36</v>
      </c>
      <c r="T681" s="20">
        <v>24.523902885594214</v>
      </c>
      <c r="U681" s="37">
        <v>19.878136877434709</v>
      </c>
      <c r="V681" s="37">
        <f>[1]data!BK12/([1]data!BK12+[1]data!AD12)</f>
        <v>0.51876677667887805</v>
      </c>
      <c r="W681" s="20">
        <v>0.64223610817758869</v>
      </c>
      <c r="X681">
        <v>9570.5079999999998</v>
      </c>
      <c r="Y681">
        <v>25.107230944840182</v>
      </c>
      <c r="Z681" s="3">
        <v>0.91833339999999997</v>
      </c>
      <c r="AA681" s="3">
        <v>1.6458330000000001</v>
      </c>
      <c r="AB681">
        <v>-0.4741667</v>
      </c>
      <c r="AC681" s="3">
        <v>4</v>
      </c>
    </row>
    <row r="682" spans="1:29" x14ac:dyDescent="0.25">
      <c r="A682" s="34">
        <v>29</v>
      </c>
      <c r="B682" s="15">
        <v>1998</v>
      </c>
      <c r="C682" s="7" t="s">
        <v>59</v>
      </c>
      <c r="D682" s="20">
        <v>1</v>
      </c>
      <c r="E682" s="3">
        <v>9438.8830569421771</v>
      </c>
      <c r="F682" s="7">
        <v>4.09</v>
      </c>
      <c r="G682" s="7">
        <v>0.64642111460505869</v>
      </c>
      <c r="H682" s="7">
        <v>1.6520963769979378</v>
      </c>
      <c r="I682" s="7">
        <v>1.5713429775500176</v>
      </c>
      <c r="J682" s="7">
        <v>10.811070305561614</v>
      </c>
      <c r="K682" s="7">
        <v>35.640015379485192</v>
      </c>
      <c r="L682" s="7">
        <v>40.358147082907394</v>
      </c>
      <c r="M682" s="20">
        <v>10.898041009059428</v>
      </c>
      <c r="N682" s="7">
        <v>72.5625</v>
      </c>
      <c r="O682" s="12">
        <v>1.8711587190628052</v>
      </c>
      <c r="P682" s="8">
        <v>0</v>
      </c>
      <c r="Q682" s="8">
        <v>0</v>
      </c>
      <c r="R682" s="7">
        <v>1</v>
      </c>
      <c r="S682" s="25">
        <v>25.6</v>
      </c>
      <c r="T682" s="20">
        <v>30.18759217961783</v>
      </c>
      <c r="U682" s="37">
        <v>9.8879449392683139</v>
      </c>
      <c r="V682" s="37">
        <f>[1]data!BK13/([1]data!BK13+[1]data!AD13)</f>
        <v>0.47543394873728861</v>
      </c>
      <c r="W682" s="20">
        <v>0.60974741170550428</v>
      </c>
      <c r="X682">
        <v>12909.9905721</v>
      </c>
      <c r="Y682">
        <v>34.893472447857519</v>
      </c>
      <c r="Z682" s="3">
        <v>0.83</v>
      </c>
      <c r="AA682" s="3">
        <v>-2.9458329999999999</v>
      </c>
      <c r="AB682">
        <v>-0.4741667</v>
      </c>
      <c r="AC682" s="3">
        <v>4</v>
      </c>
    </row>
    <row r="683" spans="1:29" x14ac:dyDescent="0.25">
      <c r="A683" s="34">
        <v>29</v>
      </c>
      <c r="B683" s="15">
        <v>1999</v>
      </c>
      <c r="C683" s="7" t="s">
        <v>59</v>
      </c>
      <c r="D683" s="20">
        <v>1</v>
      </c>
      <c r="E683" s="3">
        <v>9207.7922892119841</v>
      </c>
      <c r="F683" s="7">
        <v>4.09</v>
      </c>
      <c r="G683" s="7">
        <v>0.98107295580402254</v>
      </c>
      <c r="H683" s="7">
        <v>0.53452423686390005</v>
      </c>
      <c r="I683" s="7">
        <v>-0.22014726760073264</v>
      </c>
      <c r="J683" s="7">
        <v>5.6586880392790704</v>
      </c>
      <c r="K683" s="7">
        <v>33.386448946156136</v>
      </c>
      <c r="L683" s="7">
        <v>43.427295236190631</v>
      </c>
      <c r="M683" s="20">
        <v>12.191347385845376</v>
      </c>
      <c r="N683" s="7">
        <v>71.515320180078845</v>
      </c>
      <c r="O683" s="12">
        <v>2.1304135322570801</v>
      </c>
      <c r="P683" s="8">
        <v>0</v>
      </c>
      <c r="Q683" s="8">
        <v>1</v>
      </c>
      <c r="R683" s="7">
        <v>0</v>
      </c>
      <c r="S683" s="25">
        <v>24.37</v>
      </c>
      <c r="T683" s="20">
        <v>37.439394538450891</v>
      </c>
      <c r="U683" s="37">
        <v>19.999420531605505</v>
      </c>
      <c r="V683" s="37">
        <f>[1]data!BK14/([1]data!BK14+[1]data!AD14)</f>
        <v>0.70713388241031427</v>
      </c>
      <c r="W683" s="20">
        <v>0.94977913461208874</v>
      </c>
      <c r="X683">
        <v>9879.3394521400005</v>
      </c>
      <c r="Y683">
        <v>23.475238831774135</v>
      </c>
      <c r="Z683" s="3">
        <v>0.85916669999999995</v>
      </c>
      <c r="AA683" s="3">
        <v>2.1433330000000002</v>
      </c>
      <c r="AB683">
        <v>0.38666669999999997</v>
      </c>
      <c r="AC683" s="3">
        <v>4</v>
      </c>
    </row>
    <row r="684" spans="1:29" x14ac:dyDescent="0.25">
      <c r="A684" s="34">
        <v>29</v>
      </c>
      <c r="B684" s="15">
        <v>2000</v>
      </c>
      <c r="C684" s="7" t="s">
        <v>59</v>
      </c>
      <c r="D684" s="20">
        <v>1</v>
      </c>
      <c r="E684" s="3">
        <v>8997.6601249686373</v>
      </c>
      <c r="F684" s="7">
        <v>4.09</v>
      </c>
      <c r="G684" s="7">
        <v>1.1768259633219635</v>
      </c>
      <c r="H684" s="7">
        <v>0.84689932778771493</v>
      </c>
      <c r="I684" s="7">
        <v>4.3658538837369383</v>
      </c>
      <c r="J684" s="7">
        <v>4.7638247273325049</v>
      </c>
      <c r="K684" s="7">
        <v>36.713738130989427</v>
      </c>
      <c r="L684" s="7">
        <v>44.918859645333264</v>
      </c>
      <c r="M684" s="20">
        <v>12.356048732995029</v>
      </c>
      <c r="N684" s="7">
        <v>73.145833333333329</v>
      </c>
      <c r="O684" s="12">
        <v>2.3896684646606445</v>
      </c>
      <c r="P684" s="8">
        <v>0</v>
      </c>
      <c r="Q684" s="8">
        <v>0</v>
      </c>
      <c r="R684" s="7">
        <v>0</v>
      </c>
      <c r="S684" s="25">
        <v>23.32</v>
      </c>
      <c r="T684" s="20">
        <v>34.262156720169372</v>
      </c>
      <c r="U684" s="37">
        <v>4.820272874991546</v>
      </c>
      <c r="V684" s="37">
        <f>[1]data!BK15/([1]data!BK15+[1]data!AD15)</f>
        <v>0.41823772014873001</v>
      </c>
      <c r="W684" s="20">
        <v>0.61759799782517955</v>
      </c>
      <c r="X684">
        <v>9503.5892279300006</v>
      </c>
      <c r="Y684">
        <v>3.8033942049496767</v>
      </c>
      <c r="Z684" s="3">
        <v>0.82499999999999996</v>
      </c>
      <c r="AA684" s="3">
        <v>-1.6533329999999999</v>
      </c>
      <c r="AB684">
        <v>-0.64249999999999996</v>
      </c>
      <c r="AC684" s="3">
        <v>4</v>
      </c>
    </row>
    <row r="685" spans="1:29" x14ac:dyDescent="0.25">
      <c r="A685" s="34">
        <v>29</v>
      </c>
      <c r="B685" s="15">
        <v>2001</v>
      </c>
      <c r="C685" s="7" t="s">
        <v>59</v>
      </c>
      <c r="D685" s="20">
        <v>1</v>
      </c>
      <c r="E685" s="3">
        <v>8636.5452682747054</v>
      </c>
      <c r="F685" s="7">
        <v>4.09</v>
      </c>
      <c r="G685" s="7">
        <v>1.4201780219691644</v>
      </c>
      <c r="H685" s="7">
        <v>1.2975871832803167</v>
      </c>
      <c r="I685" s="7">
        <v>9.4121245713402484</v>
      </c>
      <c r="J685" s="7">
        <v>4.3593406521727331</v>
      </c>
      <c r="K685" s="7">
        <v>36.309512627745775</v>
      </c>
      <c r="L685" s="7">
        <v>53.750908968382163</v>
      </c>
      <c r="M685" s="20">
        <v>12.492042104110629</v>
      </c>
      <c r="N685" s="7">
        <v>74.8125</v>
      </c>
      <c r="O685" s="12">
        <v>2.3896684646606445</v>
      </c>
      <c r="P685" s="8">
        <v>0</v>
      </c>
      <c r="Q685" s="8">
        <v>1</v>
      </c>
      <c r="R685" s="7">
        <v>0</v>
      </c>
      <c r="S685" s="25">
        <v>25.75</v>
      </c>
      <c r="T685" s="20">
        <v>37.176236216115491</v>
      </c>
      <c r="U685" s="37">
        <v>4.5492064095747171</v>
      </c>
      <c r="V685" s="37">
        <f>[1]data!BK16/([1]data!BK16+[1]data!AD16)</f>
        <v>0.31098740951870929</v>
      </c>
      <c r="W685" s="20">
        <v>0.63072909447277559</v>
      </c>
      <c r="X685">
        <v>8288.0300388600008</v>
      </c>
      <c r="Y685">
        <v>12.790527451434933</v>
      </c>
      <c r="Z685" s="3">
        <v>0.83916659999999998</v>
      </c>
      <c r="AA685" s="3">
        <v>-4.1725000000000003</v>
      </c>
      <c r="AB685">
        <v>0.67249999999999999</v>
      </c>
      <c r="AC685" s="3">
        <v>4</v>
      </c>
    </row>
    <row r="686" spans="1:29" x14ac:dyDescent="0.25">
      <c r="A686" s="34">
        <v>29</v>
      </c>
      <c r="B686" s="15">
        <v>2002</v>
      </c>
      <c r="C686" s="7" t="s">
        <v>59</v>
      </c>
      <c r="D686" s="20">
        <v>1</v>
      </c>
      <c r="E686" s="3">
        <v>7967.1625668353199</v>
      </c>
      <c r="F686" s="7">
        <v>4.09</v>
      </c>
      <c r="G686" s="7">
        <v>1.4239523529737048</v>
      </c>
      <c r="H686" s="7">
        <v>0.35710887654705714</v>
      </c>
      <c r="I686" s="7">
        <v>-30.679613838970287</v>
      </c>
      <c r="J686" s="7">
        <v>13.972472591351547</v>
      </c>
      <c r="K686" s="7">
        <v>40.029067311811403</v>
      </c>
      <c r="L686" s="7">
        <v>70.358587803656164</v>
      </c>
      <c r="M686" s="20">
        <v>12.347794348537958</v>
      </c>
      <c r="N686" s="7">
        <v>67.8125</v>
      </c>
      <c r="O686" s="12">
        <v>2.3896684646606445</v>
      </c>
      <c r="P686" s="8">
        <v>0</v>
      </c>
      <c r="Q686" s="8">
        <v>1</v>
      </c>
      <c r="R686" s="7">
        <v>0</v>
      </c>
      <c r="S686" s="25">
        <v>27.29</v>
      </c>
      <c r="T686" s="20">
        <v>90.822674973336163</v>
      </c>
      <c r="U686" s="37">
        <v>175.32917210903472</v>
      </c>
      <c r="V686" s="37">
        <f>[1]data!BK17/([1]data!BK17+[1]data!AD17)</f>
        <v>0.74631471037564878</v>
      </c>
      <c r="W686" s="20">
        <v>0.92039586930743933</v>
      </c>
      <c r="X686">
        <v>11969.36463475</v>
      </c>
      <c r="Y686">
        <v>44.417486165341622</v>
      </c>
      <c r="Z686" s="3">
        <v>0.98333329999999997</v>
      </c>
      <c r="AA686" s="3">
        <v>3.1958329999999999</v>
      </c>
      <c r="AB686">
        <v>1.355</v>
      </c>
      <c r="AC686" s="3">
        <v>3</v>
      </c>
    </row>
    <row r="687" spans="1:29" x14ac:dyDescent="0.25">
      <c r="A687" s="34">
        <v>29</v>
      </c>
      <c r="B687" s="15">
        <v>2003</v>
      </c>
      <c r="C687" s="7" t="s">
        <v>59</v>
      </c>
      <c r="D687" s="20">
        <v>1</v>
      </c>
      <c r="E687" s="3">
        <v>8036.4792262400615</v>
      </c>
      <c r="F687" s="7">
        <v>4.09</v>
      </c>
      <c r="G687" s="7">
        <v>3.456939068355263</v>
      </c>
      <c r="H687" s="7">
        <v>1.6733042881239328</v>
      </c>
      <c r="I687" s="7">
        <v>9.7236944165201411</v>
      </c>
      <c r="J687" s="7">
        <v>19.379730174399441</v>
      </c>
      <c r="K687" s="7">
        <v>51.759199560959942</v>
      </c>
      <c r="L687" s="7">
        <v>43.064199295955227</v>
      </c>
      <c r="M687" s="20">
        <v>11.989088579689666</v>
      </c>
      <c r="N687" s="7">
        <v>63.416666666666664</v>
      </c>
      <c r="O687" s="12">
        <v>2.3896684646606445</v>
      </c>
      <c r="P687" s="8">
        <v>0</v>
      </c>
      <c r="Q687" s="8">
        <v>0</v>
      </c>
      <c r="R687" s="7">
        <v>0</v>
      </c>
      <c r="S687" s="25">
        <v>21.98</v>
      </c>
      <c r="T687" s="20">
        <v>34.294467796440827</v>
      </c>
      <c r="U687" s="37">
        <v>308.95948171738053</v>
      </c>
      <c r="V687" s="37">
        <f>[1]data!BK18/([1]data!BK18+[1]data!AD18)</f>
        <v>0.90428209680296789</v>
      </c>
      <c r="W687" s="20">
        <v>0.90834471023377483</v>
      </c>
      <c r="X687">
        <v>14308.05208066</v>
      </c>
      <c r="Y687">
        <v>19.538943939599072</v>
      </c>
      <c r="Z687" s="3">
        <v>1.035833</v>
      </c>
      <c r="AA687" s="3">
        <v>2.9108329999999998</v>
      </c>
      <c r="AB687">
        <v>-0.19583329999999999</v>
      </c>
      <c r="AC687" s="3">
        <v>3</v>
      </c>
    </row>
    <row r="688" spans="1:29" x14ac:dyDescent="0.25">
      <c r="A688" s="34">
        <v>29</v>
      </c>
      <c r="B688" s="15">
        <v>2004</v>
      </c>
      <c r="C688" s="7" t="s">
        <v>59</v>
      </c>
      <c r="D688" s="20">
        <v>1</v>
      </c>
      <c r="E688" s="3">
        <v>8442.5495575589448</v>
      </c>
      <c r="F688" s="7">
        <v>4.09</v>
      </c>
      <c r="G688" s="7">
        <v>2.4284808797438591</v>
      </c>
      <c r="H688" s="7">
        <v>1.9979053818249568</v>
      </c>
      <c r="I688" s="7">
        <v>2.0850726258462111</v>
      </c>
      <c r="J688" s="7">
        <v>9.1576050754099754</v>
      </c>
      <c r="K688" s="7">
        <v>61.476688078955242</v>
      </c>
      <c r="L688" s="7">
        <v>24.091989803391289</v>
      </c>
      <c r="M688" s="20">
        <v>11.005018561327807</v>
      </c>
      <c r="N688" s="7">
        <v>68.4375</v>
      </c>
      <c r="O688" s="12">
        <v>2.3896684646606445</v>
      </c>
      <c r="P688" s="8">
        <v>0</v>
      </c>
      <c r="Q688" s="8">
        <v>0</v>
      </c>
      <c r="R688" s="7">
        <v>0</v>
      </c>
      <c r="S688" s="25">
        <v>15.48</v>
      </c>
      <c r="T688" s="20">
        <v>10.78055788012991</v>
      </c>
      <c r="U688" s="37">
        <v>47.389462308472439</v>
      </c>
      <c r="V688" s="37">
        <f>[1]data!BK19/([1]data!BK19+[1]data!AD19)</f>
        <v>0.96428981914018297</v>
      </c>
      <c r="W688" s="20">
        <v>0.8934216047046315</v>
      </c>
      <c r="X688">
        <v>15827.490064080001</v>
      </c>
      <c r="Y688">
        <v>10.619460810279021</v>
      </c>
      <c r="Z688" s="3">
        <v>1.0183329999999999</v>
      </c>
      <c r="AA688" s="3">
        <v>-0.255</v>
      </c>
      <c r="AB688">
        <v>-0.1925</v>
      </c>
      <c r="AC688" s="3">
        <v>3</v>
      </c>
    </row>
    <row r="689" spans="1:29" x14ac:dyDescent="0.25">
      <c r="A689" s="34">
        <v>29</v>
      </c>
      <c r="B689" s="15">
        <v>2005</v>
      </c>
      <c r="C689" s="7" t="s">
        <v>59</v>
      </c>
      <c r="D689" s="20">
        <v>1</v>
      </c>
      <c r="E689" s="3">
        <v>9068.2392115989096</v>
      </c>
      <c r="F689" s="7">
        <v>4.09</v>
      </c>
      <c r="G689" s="7">
        <v>4.7608925618774807</v>
      </c>
      <c r="H689" s="7">
        <v>1.3141327548412363</v>
      </c>
      <c r="I689" s="7">
        <v>2.4152763769408718</v>
      </c>
      <c r="J689" s="7">
        <v>4.6992773903564</v>
      </c>
      <c r="K689" s="7">
        <v>58.877696325577446</v>
      </c>
      <c r="L689" s="7">
        <v>22.389603491425483</v>
      </c>
      <c r="M689" s="20">
        <v>10.935458003711062</v>
      </c>
      <c r="N689" s="7">
        <v>70.770833333333329</v>
      </c>
      <c r="O689" s="12">
        <v>2.3896684646606445</v>
      </c>
      <c r="P689" s="8">
        <v>0</v>
      </c>
      <c r="Q689" s="8">
        <v>0</v>
      </c>
      <c r="R689" s="7">
        <v>0</v>
      </c>
      <c r="S689" s="25">
        <v>12.81</v>
      </c>
      <c r="T689" s="20">
        <v>9.9656895910911452</v>
      </c>
      <c r="U689" s="37">
        <v>71.038979074802313</v>
      </c>
      <c r="V689" s="37">
        <f>[1]data!BK20/([1]data!BK20+[1]data!AD20)</f>
        <v>0.82835805727483969</v>
      </c>
      <c r="W689" s="20">
        <v>0.84546614563515365</v>
      </c>
      <c r="X689">
        <v>24590.129918459999</v>
      </c>
      <c r="Y689">
        <v>55.363420345886297</v>
      </c>
      <c r="Z689" s="3">
        <v>1.004167</v>
      </c>
      <c r="AA689" s="3">
        <v>-1.1850000000000001</v>
      </c>
      <c r="AB689">
        <v>-3.5833299999999998E-2</v>
      </c>
      <c r="AC689" s="3">
        <v>3</v>
      </c>
    </row>
    <row r="690" spans="1:29" x14ac:dyDescent="0.25">
      <c r="A690" s="34">
        <v>29</v>
      </c>
      <c r="B690" s="15">
        <v>2006</v>
      </c>
      <c r="C690" s="7" t="s">
        <v>59</v>
      </c>
      <c r="D690" s="20">
        <v>1</v>
      </c>
      <c r="E690" s="3">
        <v>9424.5169938065137</v>
      </c>
      <c r="F690" s="7">
        <v>4.09</v>
      </c>
      <c r="G690" s="7">
        <v>7.7037372669617552</v>
      </c>
      <c r="H690" s="7">
        <v>9.1092920094736876</v>
      </c>
      <c r="I690" s="7">
        <v>-8.4797546636814598</v>
      </c>
      <c r="J690" s="7">
        <v>6.3989034356070533</v>
      </c>
      <c r="K690" s="7">
        <v>61.971574503351476</v>
      </c>
      <c r="L690" s="7">
        <v>23.872811908913683</v>
      </c>
      <c r="M690" s="20">
        <v>11.285263856967395</v>
      </c>
      <c r="N690" s="7">
        <v>68.9375</v>
      </c>
      <c r="O690" s="12">
        <v>2.3896684646606445</v>
      </c>
      <c r="P690" s="8">
        <v>0</v>
      </c>
      <c r="Q690" s="8">
        <v>0</v>
      </c>
      <c r="R690" s="7">
        <v>0</v>
      </c>
      <c r="S690" s="25">
        <v>12.81</v>
      </c>
      <c r="T690" s="20">
        <v>-2.1895435105319678</v>
      </c>
      <c r="U690" s="37">
        <v>70.194356993581025</v>
      </c>
      <c r="V690" s="37">
        <f>[1]data!BK21/([1]data!BK21+[1]data!AD21)</f>
        <v>0.97695898283128257</v>
      </c>
      <c r="W690" s="20">
        <v>0.99834204974740748</v>
      </c>
      <c r="X690">
        <v>27111.948437750001</v>
      </c>
      <c r="Y690">
        <v>10.255409498250977</v>
      </c>
      <c r="Z690" s="3">
        <v>1.0008330000000001</v>
      </c>
      <c r="AA690" s="3">
        <v>-4.1666999999999997E-3</v>
      </c>
      <c r="AB690">
        <v>9.1666700000000004E-2</v>
      </c>
      <c r="AC690" s="3">
        <v>3</v>
      </c>
    </row>
    <row r="691" spans="1:29" x14ac:dyDescent="0.25">
      <c r="A691" s="34">
        <v>29</v>
      </c>
      <c r="B691" s="15">
        <v>2007</v>
      </c>
      <c r="C691" s="7" t="s">
        <v>59</v>
      </c>
      <c r="D691" s="20">
        <v>1</v>
      </c>
      <c r="E691" s="3">
        <v>10014.872020054299</v>
      </c>
      <c r="F691" s="7">
        <v>4.09</v>
      </c>
      <c r="G691" s="7">
        <v>5.8039588404103792</v>
      </c>
      <c r="H691" s="7">
        <v>4.0806648129560603</v>
      </c>
      <c r="I691" s="7">
        <v>4.883050140876934</v>
      </c>
      <c r="J691" s="7">
        <v>8.1142140417686193</v>
      </c>
      <c r="K691" s="7">
        <v>59.210447844174197</v>
      </c>
      <c r="L691" s="7">
        <v>23.352414262435971</v>
      </c>
      <c r="M691" s="20">
        <v>11.480183181317226</v>
      </c>
      <c r="N691" s="7">
        <v>69.729166666666671</v>
      </c>
      <c r="O691" s="12">
        <v>2.3896684646606445</v>
      </c>
      <c r="P691" s="8">
        <v>0</v>
      </c>
      <c r="Q691" s="8">
        <v>0</v>
      </c>
      <c r="R691" s="7">
        <v>0</v>
      </c>
      <c r="S691" s="25">
        <v>17.54</v>
      </c>
      <c r="T691" s="20">
        <v>-5.6856191549098654</v>
      </c>
      <c r="U691" s="37">
        <v>21.148284135052169</v>
      </c>
      <c r="V691" s="37">
        <f>[1]data!BK22/([1]data!BK22+[1]data!AD22)</f>
        <v>0.89420564656158386</v>
      </c>
      <c r="W691" s="20">
        <v>0.89706275360300081</v>
      </c>
      <c r="X691">
        <v>31548.369360000001</v>
      </c>
      <c r="Y691">
        <v>16.363342282227261</v>
      </c>
      <c r="Z691" s="3">
        <v>0.995</v>
      </c>
      <c r="AA691" s="3">
        <v>0.67666660000000001</v>
      </c>
      <c r="AB691">
        <v>-0.33250000000000002</v>
      </c>
      <c r="AC691" s="3">
        <v>3</v>
      </c>
    </row>
    <row r="692" spans="1:29" x14ac:dyDescent="0.25">
      <c r="A692" s="34">
        <v>29</v>
      </c>
      <c r="B692" s="15">
        <v>2008</v>
      </c>
      <c r="C692" s="7" t="s">
        <v>59</v>
      </c>
      <c r="D692" s="20">
        <v>1</v>
      </c>
      <c r="E692" s="3">
        <v>10698.052015717958</v>
      </c>
      <c r="F692" s="7">
        <v>4.09</v>
      </c>
      <c r="G692" s="7">
        <v>7.0537936079989105</v>
      </c>
      <c r="H692" s="7">
        <v>-1.6565582215465784</v>
      </c>
      <c r="I692" s="7">
        <v>4.9244862839019277</v>
      </c>
      <c r="J692" s="7">
        <v>7.8609517286686525</v>
      </c>
      <c r="K692" s="7">
        <v>65.208095006595443</v>
      </c>
      <c r="L692" s="7">
        <v>27.787539602641314</v>
      </c>
      <c r="M692" s="20">
        <v>12.213086495969376</v>
      </c>
      <c r="N692" s="7">
        <v>70.583333333333329</v>
      </c>
      <c r="O692" s="12">
        <v>2.3896684646606445</v>
      </c>
      <c r="P692" s="7">
        <v>1</v>
      </c>
      <c r="Q692" s="8">
        <v>0</v>
      </c>
      <c r="R692" s="7">
        <v>0</v>
      </c>
      <c r="S692" s="25">
        <v>32.69</v>
      </c>
      <c r="T692" s="20">
        <v>1.0297247288307414</v>
      </c>
      <c r="U692" s="37">
        <v>32.204134118555835</v>
      </c>
      <c r="V692" s="37">
        <f>[1]data!BK23/([1]data!BK23+[1]data!AD23)</f>
        <v>0.74983917644639642</v>
      </c>
      <c r="W692" s="20">
        <v>0.79368243938243643</v>
      </c>
      <c r="X692">
        <v>40788.17871</v>
      </c>
      <c r="Y692">
        <v>29.287755714294068</v>
      </c>
      <c r="Z692" s="3">
        <v>0.96583339999999995</v>
      </c>
      <c r="AA692" s="3">
        <v>-1.318333</v>
      </c>
      <c r="AB692">
        <v>4.1666700000000001E-2</v>
      </c>
      <c r="AC692" s="3">
        <v>3</v>
      </c>
    </row>
    <row r="693" spans="1:29" x14ac:dyDescent="0.25">
      <c r="A693" s="34">
        <v>29</v>
      </c>
      <c r="B693" s="15">
        <v>2009</v>
      </c>
      <c r="C693" s="7" t="s">
        <v>59</v>
      </c>
      <c r="D693" s="20">
        <v>1</v>
      </c>
      <c r="E693" s="3">
        <v>11112.456033272087</v>
      </c>
      <c r="F693" s="7">
        <v>4.09</v>
      </c>
      <c r="G693" s="7">
        <v>5.0617304915121268</v>
      </c>
      <c r="H693" s="7">
        <v>-0.36185945185703228</v>
      </c>
      <c r="I693" s="7">
        <v>6.1809970751530781</v>
      </c>
      <c r="J693" s="7">
        <v>7.0991673956003183</v>
      </c>
      <c r="K693" s="7">
        <v>53.40559529521957</v>
      </c>
      <c r="L693" s="7">
        <v>21.287940864710414</v>
      </c>
      <c r="M693" s="20">
        <v>12.943794070941006</v>
      </c>
      <c r="N693" s="7">
        <v>70.354166666666671</v>
      </c>
      <c r="O693" s="12">
        <v>2.3896684646606445</v>
      </c>
      <c r="P693" s="7">
        <v>1</v>
      </c>
      <c r="Q693" s="8">
        <v>0</v>
      </c>
      <c r="R693" s="7">
        <v>0</v>
      </c>
      <c r="S693" s="25">
        <v>31.48</v>
      </c>
      <c r="T693" s="20">
        <v>4.5235402874919144</v>
      </c>
      <c r="U693" s="37">
        <v>1.6939635700725129</v>
      </c>
      <c r="V693" s="37">
        <f>[1]data!BK24/([1]data!BK24+[1]data!AD24)</f>
        <v>0.17981581824782092</v>
      </c>
      <c r="W693" s="20">
        <v>0.74390077518805364</v>
      </c>
      <c r="X693">
        <v>43426.081301597696</v>
      </c>
      <c r="Y693">
        <v>6.4673213539465149</v>
      </c>
      <c r="Z693" s="3">
        <v>0.97750000000000004</v>
      </c>
      <c r="AA693" s="3">
        <v>-0.31</v>
      </c>
      <c r="AB693">
        <v>0.27166669999999998</v>
      </c>
      <c r="AC693" s="3">
        <v>3</v>
      </c>
    </row>
    <row r="694" spans="1:29" x14ac:dyDescent="0.25">
      <c r="A694" s="34">
        <v>29</v>
      </c>
      <c r="B694" s="15">
        <v>2010</v>
      </c>
      <c r="C694" s="7" t="s">
        <v>59</v>
      </c>
      <c r="D694" s="20">
        <v>1</v>
      </c>
      <c r="E694" s="3">
        <v>11938.21200470972</v>
      </c>
      <c r="F694" s="7">
        <v>4.09</v>
      </c>
      <c r="G694" s="7">
        <v>5.4389926595879254</v>
      </c>
      <c r="H694" s="7">
        <v>1.6333708987141247</v>
      </c>
      <c r="I694" s="7">
        <v>-2.3874751779376262</v>
      </c>
      <c r="J694" s="7">
        <v>6.676386868048283</v>
      </c>
      <c r="K694" s="7">
        <v>51.692337273249393</v>
      </c>
      <c r="L694" s="7">
        <v>23.056702455545523</v>
      </c>
      <c r="M694" s="20">
        <v>12.64589595514729</v>
      </c>
      <c r="N694" s="7">
        <v>74.520833333333329</v>
      </c>
      <c r="O694" s="12">
        <v>2.3896684646606445</v>
      </c>
      <c r="P694" s="8">
        <v>0</v>
      </c>
      <c r="Q694" s="8">
        <v>0</v>
      </c>
      <c r="R694" s="7">
        <v>0</v>
      </c>
      <c r="S694" s="25">
        <v>22.55</v>
      </c>
      <c r="T694" s="20">
        <v>3.1615413768123068</v>
      </c>
      <c r="U694" s="37">
        <v>16.708323957592391</v>
      </c>
      <c r="V694" s="37">
        <f>[1]data!BK25/([1]data!BK25+[1]data!AD25)</f>
        <v>0.60048853183771056</v>
      </c>
      <c r="W694" s="20">
        <v>0.61730163176490405</v>
      </c>
      <c r="X694">
        <v>50482.0613021998</v>
      </c>
      <c r="Y694">
        <v>16.248254019509019</v>
      </c>
      <c r="Z694" s="3">
        <v>0.99250000000000005</v>
      </c>
      <c r="AA694" s="3">
        <v>0.06</v>
      </c>
      <c r="AB694">
        <v>3.7499999999999999E-2</v>
      </c>
      <c r="AC694" s="3">
        <v>3</v>
      </c>
    </row>
    <row r="695" spans="1:29" x14ac:dyDescent="0.25">
      <c r="A695" s="34">
        <v>29</v>
      </c>
      <c r="B695" s="15">
        <v>2011</v>
      </c>
      <c r="C695" s="7" t="s">
        <v>59</v>
      </c>
      <c r="D695" s="20">
        <v>1</v>
      </c>
      <c r="E695" s="3">
        <v>12512.913481831194</v>
      </c>
      <c r="F695" s="7">
        <v>4.09</v>
      </c>
      <c r="G695" s="7">
        <v>5.6087430894931352</v>
      </c>
      <c r="H695" s="7">
        <v>1.7076091455932185</v>
      </c>
      <c r="I695" s="7">
        <v>-2.4825676451938321</v>
      </c>
      <c r="J695" s="7">
        <v>8.0937752017550082</v>
      </c>
      <c r="K695" s="7">
        <v>53.278566473312793</v>
      </c>
      <c r="L695" s="7">
        <v>23.386966312610351</v>
      </c>
      <c r="M695" s="20">
        <v>12.760458643525171</v>
      </c>
      <c r="N695" s="7">
        <v>76.583333333333329</v>
      </c>
      <c r="O695" s="12">
        <v>2.3896684646606445</v>
      </c>
      <c r="P695" s="8">
        <v>0</v>
      </c>
      <c r="Q695" s="8">
        <v>0</v>
      </c>
      <c r="R695" s="7">
        <v>0</v>
      </c>
      <c r="S695" s="25">
        <v>24.2</v>
      </c>
      <c r="T695" s="20">
        <v>-0.45306685515538769</v>
      </c>
      <c r="U695" s="37">
        <v>18.901005191091802</v>
      </c>
      <c r="V695" s="37">
        <f>[1]data!BK26/([1]data!BK26+[1]data!AD26)</f>
        <v>0.83576074411498458</v>
      </c>
      <c r="W695" s="20">
        <v>0.96260172931673071</v>
      </c>
      <c r="X695">
        <v>59221.392536812498</v>
      </c>
      <c r="Y695">
        <v>17.311755917209098</v>
      </c>
      <c r="Z695" s="3">
        <v>1.014167</v>
      </c>
      <c r="AA695" s="3">
        <v>1.381667</v>
      </c>
      <c r="AB695">
        <v>7.2499999999999995E-2</v>
      </c>
      <c r="AC695" s="3">
        <v>3</v>
      </c>
    </row>
    <row r="696" spans="1:29" x14ac:dyDescent="0.25">
      <c r="A696" s="34">
        <v>29</v>
      </c>
      <c r="B696" s="15">
        <v>2012</v>
      </c>
      <c r="C696" s="7" t="s">
        <v>59</v>
      </c>
      <c r="D696" s="20">
        <v>1</v>
      </c>
      <c r="E696" s="3">
        <v>12913.104079509578</v>
      </c>
      <c r="F696" s="7">
        <v>4.09</v>
      </c>
      <c r="G696" s="7">
        <v>5.0000332137515278</v>
      </c>
      <c r="H696" s="7">
        <v>3.960776891195001</v>
      </c>
      <c r="I696" s="7">
        <v>4.2466059507517082</v>
      </c>
      <c r="J696" s="7">
        <v>8.097765805736131</v>
      </c>
      <c r="K696" s="7">
        <v>54.939334352359992</v>
      </c>
      <c r="L696" s="7">
        <v>23.372128845122596</v>
      </c>
      <c r="M696" s="20">
        <v>13.228006175828186</v>
      </c>
      <c r="N696" s="7">
        <v>74.520833333333329</v>
      </c>
      <c r="O696" s="12">
        <v>2.3896684646606445</v>
      </c>
      <c r="P696" s="8">
        <v>0</v>
      </c>
      <c r="Q696" s="8">
        <v>0</v>
      </c>
      <c r="R696" s="7">
        <v>0</v>
      </c>
      <c r="S696" s="25">
        <v>17.8</v>
      </c>
      <c r="T696" s="20">
        <v>1.0509184376475165</v>
      </c>
      <c r="U696" s="37">
        <v>8.363223286275689</v>
      </c>
      <c r="V696" s="37">
        <f>[1]data!BK27/([1]data!BK27+[1]data!AD27)</f>
        <v>0.61849253056570663</v>
      </c>
      <c r="W696" s="20">
        <v>0.88734082693996486</v>
      </c>
      <c r="X696">
        <v>72193.006529999999</v>
      </c>
      <c r="Y696">
        <v>21.903595031346555</v>
      </c>
      <c r="Z696" s="3">
        <v>0.99583330000000003</v>
      </c>
      <c r="AA696" s="3">
        <v>-0.39166669999999998</v>
      </c>
      <c r="AB696">
        <v>-0.34166669999999999</v>
      </c>
      <c r="AC696" s="3">
        <v>3</v>
      </c>
    </row>
    <row r="697" spans="1:29" x14ac:dyDescent="0.25">
      <c r="A697" s="34">
        <v>29</v>
      </c>
      <c r="B697" s="15">
        <v>2013</v>
      </c>
      <c r="C697" s="7" t="s">
        <v>59</v>
      </c>
      <c r="D697" s="20">
        <v>1</v>
      </c>
      <c r="E697" s="3">
        <v>13467.437839304797</v>
      </c>
      <c r="F697" s="7">
        <v>4.09</v>
      </c>
      <c r="G697" s="7">
        <v>5.2849514712555177</v>
      </c>
      <c r="H697" s="7">
        <v>4.5554555465815163</v>
      </c>
      <c r="I697" s="7">
        <v>-0.25133397982423616</v>
      </c>
      <c r="J697" s="7">
        <v>8.5751350400546897</v>
      </c>
      <c r="K697" s="7">
        <v>49.710116195423659</v>
      </c>
      <c r="L697" s="7">
        <v>25.964309646750916</v>
      </c>
      <c r="M697" s="20">
        <v>13.568955883180761</v>
      </c>
      <c r="N697" s="7">
        <v>76.583333333333329</v>
      </c>
      <c r="O697" s="12">
        <v>2.3896684646606445</v>
      </c>
      <c r="P697" s="8">
        <v>0</v>
      </c>
      <c r="Q697" s="8">
        <v>0</v>
      </c>
      <c r="R697" s="7">
        <v>0</v>
      </c>
      <c r="S697" s="25">
        <v>14.23</v>
      </c>
      <c r="T697" s="20">
        <v>2.3486325519159585</v>
      </c>
      <c r="U697" s="37">
        <v>21.499357906621071</v>
      </c>
      <c r="V697" s="37">
        <f>[1]data!BK28/([1]data!BK28+[1]data!AD28)</f>
        <v>0.96230816991488388</v>
      </c>
      <c r="W697" s="20">
        <v>0.85634262393404181</v>
      </c>
      <c r="X697">
        <v>84741.291169999997</v>
      </c>
      <c r="Y697">
        <v>17.381579245886545</v>
      </c>
      <c r="Z697" s="3">
        <v>0.99583330000000003</v>
      </c>
      <c r="AA697" s="3">
        <v>-0.45500000000000002</v>
      </c>
      <c r="AB697">
        <v>0.22583329999999999</v>
      </c>
      <c r="AC697" s="3">
        <v>3</v>
      </c>
    </row>
    <row r="698" spans="1:29" x14ac:dyDescent="0.25">
      <c r="A698" s="34">
        <v>30</v>
      </c>
      <c r="B698" s="34">
        <v>1990</v>
      </c>
      <c r="C698" s="27" t="s">
        <v>60</v>
      </c>
      <c r="D698" s="20">
        <v>1</v>
      </c>
      <c r="E698" s="3">
        <v>11830.632682048879</v>
      </c>
      <c r="F698" s="8">
        <v>5.0199999999999996</v>
      </c>
      <c r="G698" s="8">
        <v>0.95901317226401073</v>
      </c>
      <c r="H698" s="8">
        <v>38.122368408756508</v>
      </c>
      <c r="I698" s="8">
        <v>-37.867198606823735</v>
      </c>
      <c r="J698" s="8">
        <v>36.478000000000002</v>
      </c>
      <c r="K698" s="8">
        <v>59.634109476711686</v>
      </c>
      <c r="L698" s="8">
        <v>17.068492426275121</v>
      </c>
      <c r="M698" s="20">
        <v>8.4157101797489311</v>
      </c>
      <c r="N698" s="8">
        <v>65.333333333333329</v>
      </c>
      <c r="O698" s="18">
        <v>-0.13000911474227905</v>
      </c>
      <c r="P698" s="8">
        <v>0</v>
      </c>
      <c r="Q698" s="8">
        <v>0</v>
      </c>
      <c r="R698" s="8">
        <v>0</v>
      </c>
      <c r="S698" s="25">
        <v>23.06</v>
      </c>
      <c r="T698" s="20">
        <v>-10.465450501567508</v>
      </c>
      <c r="U698" s="37"/>
      <c r="V698" s="38"/>
      <c r="X698">
        <v>199.512</v>
      </c>
      <c r="AC698" s="3">
        <v>3</v>
      </c>
    </row>
    <row r="699" spans="1:29" x14ac:dyDescent="0.25">
      <c r="A699" s="15">
        <v>30</v>
      </c>
      <c r="B699" s="15">
        <v>1991</v>
      </c>
      <c r="C699" s="7" t="s">
        <v>60</v>
      </c>
      <c r="D699" s="28">
        <v>1</v>
      </c>
      <c r="E699" s="3">
        <v>12681.573215653727</v>
      </c>
      <c r="F699" s="7">
        <v>5.0199999999999996</v>
      </c>
      <c r="G699" s="7">
        <v>3.703534532974071</v>
      </c>
      <c r="H699" s="7">
        <v>0.6456057066875468</v>
      </c>
      <c r="I699" s="7">
        <v>2.0295987785087548</v>
      </c>
      <c r="J699" s="7">
        <v>31.018000000000001</v>
      </c>
      <c r="K699" s="7">
        <v>57.580168112377606</v>
      </c>
      <c r="L699" s="7">
        <v>19.028390641581751</v>
      </c>
      <c r="M699" s="20">
        <v>9.6531612264313669</v>
      </c>
      <c r="N699" s="7">
        <v>74.791666666666671</v>
      </c>
      <c r="O699" s="12">
        <v>-0.13000911474227905</v>
      </c>
      <c r="P699" s="8">
        <v>0</v>
      </c>
      <c r="Q699" s="8">
        <v>0</v>
      </c>
      <c r="R699" s="7">
        <v>0</v>
      </c>
      <c r="S699" s="25">
        <v>18.37</v>
      </c>
      <c r="T699" s="20">
        <v>7.9690568025008046</v>
      </c>
      <c r="U699" s="37">
        <v>64.905824657658982</v>
      </c>
      <c r="V699" s="37">
        <f>[1]data!BL6/([1]data!BL6+[1]data!AE6)</f>
        <v>0.75393511594293539</v>
      </c>
      <c r="W699" s="20">
        <v>0.86167185510157529</v>
      </c>
      <c r="X699">
        <v>350.38600000000002</v>
      </c>
      <c r="Y699">
        <v>75.62151650026064</v>
      </c>
      <c r="AC699" s="3">
        <v>3</v>
      </c>
    </row>
    <row r="700" spans="1:29" x14ac:dyDescent="0.25">
      <c r="A700" s="15">
        <v>30</v>
      </c>
      <c r="B700" s="15">
        <v>1992</v>
      </c>
      <c r="C700" s="7" t="s">
        <v>60</v>
      </c>
      <c r="D700" s="20">
        <v>1</v>
      </c>
      <c r="E700" s="3">
        <v>13148.144294635202</v>
      </c>
      <c r="F700" s="7">
        <v>5.0199999999999996</v>
      </c>
      <c r="G700" s="7">
        <v>1.0757587543431959</v>
      </c>
      <c r="H700" s="7">
        <v>1.7119785581836868</v>
      </c>
      <c r="I700" s="7">
        <v>4.275670724734483</v>
      </c>
      <c r="J700" s="7">
        <v>31.856999999999999</v>
      </c>
      <c r="K700" s="7">
        <v>55.26175467743672</v>
      </c>
      <c r="L700" s="7">
        <v>19.208792918720185</v>
      </c>
      <c r="M700" s="20">
        <v>9.1837725097735543</v>
      </c>
      <c r="N700" s="7">
        <v>68.291666666666671</v>
      </c>
      <c r="O700" s="12">
        <v>-0.13000911474227905</v>
      </c>
      <c r="P700" s="8">
        <v>0</v>
      </c>
      <c r="Q700" s="8">
        <v>0</v>
      </c>
      <c r="R700" s="7">
        <v>0</v>
      </c>
      <c r="S700" s="25">
        <v>15.45</v>
      </c>
      <c r="T700" s="20">
        <v>6.3183930428411852</v>
      </c>
      <c r="U700" s="37">
        <v>19.252285959646013</v>
      </c>
      <c r="V700" s="37">
        <f>[1]data!BL7/([1]data!BL7+[1]data!AE7)</f>
        <v>0.48626078732466915</v>
      </c>
      <c r="W700" s="20">
        <v>0.65695084463696984</v>
      </c>
      <c r="X700">
        <v>390.66300000000001</v>
      </c>
      <c r="Y700">
        <v>11.495036902159327</v>
      </c>
      <c r="AC700" s="3">
        <v>3</v>
      </c>
    </row>
    <row r="701" spans="1:29" x14ac:dyDescent="0.25">
      <c r="A701" s="15">
        <v>30</v>
      </c>
      <c r="B701" s="15">
        <v>1993</v>
      </c>
      <c r="C701" s="7" t="s">
        <v>60</v>
      </c>
      <c r="D701" s="20">
        <v>1</v>
      </c>
      <c r="E701" s="3">
        <v>12896.422333604785</v>
      </c>
      <c r="F701" s="7">
        <v>5.0199999999999996</v>
      </c>
      <c r="G701" s="7">
        <v>0.64019213695922395</v>
      </c>
      <c r="H701" s="7">
        <v>0.93275305976317036</v>
      </c>
      <c r="I701" s="7">
        <v>3.3283107335460729</v>
      </c>
      <c r="J701" s="7">
        <v>45.941000000000003</v>
      </c>
      <c r="K701" s="7">
        <v>54.139540068828111</v>
      </c>
      <c r="L701" s="7">
        <v>16.291391643057167</v>
      </c>
      <c r="M701" s="20">
        <v>8.5447247594983562</v>
      </c>
      <c r="N701" s="7">
        <v>65.791666666666671</v>
      </c>
      <c r="O701" s="12">
        <v>-1.1876575946807861</v>
      </c>
      <c r="P701" s="8">
        <v>0</v>
      </c>
      <c r="Q701" s="8">
        <v>0</v>
      </c>
      <c r="R701" s="7">
        <v>0</v>
      </c>
      <c r="S701" s="25">
        <v>12.69</v>
      </c>
      <c r="T701" s="20">
        <v>17.926938720777859</v>
      </c>
      <c r="U701" s="37">
        <v>22.212147719367646</v>
      </c>
      <c r="V701" s="38"/>
      <c r="W701" s="20">
        <v>0.65162757391919168</v>
      </c>
      <c r="X701">
        <v>431.27800000000002</v>
      </c>
      <c r="Y701">
        <v>10.396428635422348</v>
      </c>
      <c r="AC701" s="3">
        <v>1</v>
      </c>
    </row>
    <row r="702" spans="1:29" x14ac:dyDescent="0.25">
      <c r="A702" s="15">
        <v>30</v>
      </c>
      <c r="B702" s="15">
        <v>1994</v>
      </c>
      <c r="C702" s="7" t="s">
        <v>60</v>
      </c>
      <c r="D702" s="20">
        <v>1</v>
      </c>
      <c r="E702" s="3">
        <v>12325.100207672971</v>
      </c>
      <c r="F702" s="7">
        <v>5.0199999999999996</v>
      </c>
      <c r="G702" s="7">
        <v>1.4381768569005973</v>
      </c>
      <c r="H702" s="7">
        <v>0.48646818652849227</v>
      </c>
      <c r="I702" s="7">
        <v>0.46170253339613265</v>
      </c>
      <c r="J702" s="7">
        <v>70.835999999999999</v>
      </c>
      <c r="K702" s="7">
        <v>53.162600119051788</v>
      </c>
      <c r="L702" s="7">
        <v>9.5054707868730546</v>
      </c>
      <c r="M702" s="20">
        <v>7.2275224053198359</v>
      </c>
      <c r="N702" s="7">
        <v>67.041666666666671</v>
      </c>
      <c r="O702" s="12">
        <v>-1.1876575946807861</v>
      </c>
      <c r="P702" s="8">
        <v>0</v>
      </c>
      <c r="Q702" s="8">
        <v>0</v>
      </c>
      <c r="R702" s="7">
        <v>0</v>
      </c>
      <c r="S702" s="25">
        <v>13.93</v>
      </c>
      <c r="T702" s="20">
        <v>-9.9617572024586387</v>
      </c>
      <c r="U702" s="37">
        <v>38.790050507608576</v>
      </c>
      <c r="V702" s="37">
        <f>[1]data!BL9/([1]data!BL9+[1]data!AE9)</f>
        <v>0.38614694221103008</v>
      </c>
      <c r="W702" s="20">
        <v>0.55083809737501965</v>
      </c>
      <c r="X702">
        <v>707.13</v>
      </c>
      <c r="Y702">
        <v>63.961528294974471</v>
      </c>
      <c r="Z702" s="3">
        <v>0.87</v>
      </c>
      <c r="AC702" s="3">
        <v>1</v>
      </c>
    </row>
    <row r="703" spans="1:29" x14ac:dyDescent="0.25">
      <c r="A703" s="15">
        <v>30</v>
      </c>
      <c r="B703" s="15">
        <v>1995</v>
      </c>
      <c r="C703" s="7" t="s">
        <v>60</v>
      </c>
      <c r="D703" s="20">
        <v>1</v>
      </c>
      <c r="E703" s="3">
        <v>12545.197368976498</v>
      </c>
      <c r="F703" s="7">
        <v>5.0199999999999996</v>
      </c>
      <c r="G703" s="7">
        <v>1.3152844757146827</v>
      </c>
      <c r="H703" s="7">
        <v>-1.0508922663832032</v>
      </c>
      <c r="I703" s="7">
        <v>-3.1994127957486089</v>
      </c>
      <c r="J703" s="7">
        <v>56.615000000000002</v>
      </c>
      <c r="K703" s="7">
        <v>48.923144955977882</v>
      </c>
      <c r="L703" s="7">
        <v>8.9448804403494737</v>
      </c>
      <c r="M703" s="20">
        <v>7.1229458282181399</v>
      </c>
      <c r="N703" s="7">
        <v>65.916666666666671</v>
      </c>
      <c r="O703" s="12">
        <v>-1.1876575946807861</v>
      </c>
      <c r="P703" s="8">
        <v>0</v>
      </c>
      <c r="Q703" s="8">
        <v>1</v>
      </c>
      <c r="R703" s="7">
        <v>0</v>
      </c>
      <c r="S703" s="25">
        <v>12.39</v>
      </c>
      <c r="T703" s="20">
        <v>-14.523310996337983</v>
      </c>
      <c r="U703" s="37">
        <v>36.164858864400387</v>
      </c>
      <c r="V703" s="37">
        <f>[1]data!BL10/([1]data!BL10+[1]data!AE10)</f>
        <v>0.63916559882486479</v>
      </c>
      <c r="W703" s="20">
        <v>0.70588817094654355</v>
      </c>
      <c r="X703">
        <v>931.35599999999999</v>
      </c>
      <c r="Y703">
        <v>31.709303805523735</v>
      </c>
      <c r="Z703" s="3">
        <v>0.83833329999999995</v>
      </c>
      <c r="AB703">
        <v>6.6667000000000002E-3</v>
      </c>
      <c r="AC703" s="3">
        <v>1</v>
      </c>
    </row>
    <row r="704" spans="1:29" x14ac:dyDescent="0.25">
      <c r="A704" s="15">
        <v>30</v>
      </c>
      <c r="B704" s="15">
        <v>1996</v>
      </c>
      <c r="C704" s="7" t="s">
        <v>60</v>
      </c>
      <c r="D704" s="20">
        <v>1</v>
      </c>
      <c r="E704" s="3">
        <v>12265.30921115542</v>
      </c>
      <c r="F704" s="7">
        <v>5.0199999999999996</v>
      </c>
      <c r="G704" s="7">
        <v>3.1981323323110766</v>
      </c>
      <c r="H704" s="7">
        <v>1.1427133390758772</v>
      </c>
      <c r="I704" s="7">
        <v>-3.8192995832959125</v>
      </c>
      <c r="J704" s="7">
        <v>103.24299999999999</v>
      </c>
      <c r="K704" s="7">
        <v>57.841395256596812</v>
      </c>
      <c r="L704" s="7">
        <v>8.3979365104697923</v>
      </c>
      <c r="M704" s="20">
        <v>5.0127656110965564</v>
      </c>
      <c r="N704" s="7">
        <v>64.791666666666671</v>
      </c>
      <c r="O704" s="12">
        <v>0.12924571335315704</v>
      </c>
      <c r="P704" s="8">
        <v>0</v>
      </c>
      <c r="Q704" s="8">
        <v>0</v>
      </c>
      <c r="R704" s="7">
        <v>0</v>
      </c>
      <c r="S704" s="25">
        <v>16.440000000000001</v>
      </c>
      <c r="T704" s="20">
        <v>-41.644184905050736</v>
      </c>
      <c r="U704" s="37">
        <v>226.00846138055601</v>
      </c>
      <c r="V704" s="37">
        <f>[1]data!BL11/([1]data!BL11+[1]data!AE11)</f>
        <v>0.62431459765782804</v>
      </c>
      <c r="W704" s="20">
        <v>0.80717081093045029</v>
      </c>
      <c r="X704">
        <v>2460.9789999999998</v>
      </c>
      <c r="Y704">
        <v>164.23612453240219</v>
      </c>
      <c r="Z704" s="3">
        <v>0.88083330000000004</v>
      </c>
      <c r="AB704">
        <v>-0.20916670000000001</v>
      </c>
      <c r="AC704" s="3">
        <v>1</v>
      </c>
    </row>
    <row r="705" spans="1:29" x14ac:dyDescent="0.25">
      <c r="A705" s="15">
        <v>30</v>
      </c>
      <c r="B705" s="15">
        <v>1997</v>
      </c>
      <c r="C705" s="7" t="s">
        <v>60</v>
      </c>
      <c r="D705" s="20">
        <v>1</v>
      </c>
      <c r="E705" s="3">
        <v>12786.990276453171</v>
      </c>
      <c r="F705" s="7">
        <v>5.0199999999999996</v>
      </c>
      <c r="G705" s="7">
        <v>7.2252899406627797</v>
      </c>
      <c r="H705" s="7">
        <v>1.0613091157600441</v>
      </c>
      <c r="I705" s="7">
        <v>-0.32386820437024394</v>
      </c>
      <c r="J705" s="7">
        <v>37.609000000000002</v>
      </c>
      <c r="K705" s="7">
        <v>51.245036406539896</v>
      </c>
      <c r="L705" s="7">
        <v>12.606874993995801</v>
      </c>
      <c r="M705" s="20">
        <v>13.532192657628418</v>
      </c>
      <c r="N705" s="7">
        <v>67.504166666666663</v>
      </c>
      <c r="O705" s="12">
        <v>1.6119039058685303</v>
      </c>
      <c r="P705" s="8">
        <v>0</v>
      </c>
      <c r="Q705" s="8">
        <v>0</v>
      </c>
      <c r="R705" s="7">
        <v>1</v>
      </c>
      <c r="S705" s="25">
        <v>22.36</v>
      </c>
      <c r="T705" s="20">
        <v>-17.262104705899645</v>
      </c>
      <c r="U705" s="37">
        <v>55.70612292467402</v>
      </c>
      <c r="V705" s="37">
        <f>[1]data!BL12/([1]data!BL12+[1]data!AE12)</f>
        <v>0.76534000224324839</v>
      </c>
      <c r="W705" s="20">
        <v>0.79152776521242374</v>
      </c>
      <c r="X705">
        <v>3872.4609999999998</v>
      </c>
      <c r="Y705">
        <v>57.354491850600922</v>
      </c>
      <c r="Z705" s="3">
        <v>0.81833330000000004</v>
      </c>
      <c r="AA705" s="3">
        <v>0.52</v>
      </c>
      <c r="AB705">
        <v>-0.4191667</v>
      </c>
      <c r="AC705" s="3">
        <v>4</v>
      </c>
    </row>
    <row r="706" spans="1:29" x14ac:dyDescent="0.25">
      <c r="A706" s="15">
        <v>30</v>
      </c>
      <c r="B706" s="15">
        <v>1998</v>
      </c>
      <c r="C706" s="7" t="s">
        <v>60</v>
      </c>
      <c r="D706" s="20">
        <v>1</v>
      </c>
      <c r="E706" s="3">
        <v>12574.690218304646</v>
      </c>
      <c r="F706" s="7">
        <v>5.0199999999999996</v>
      </c>
      <c r="G706" s="7">
        <v>5.4577179154358113</v>
      </c>
      <c r="H706" s="7">
        <v>0.335017388590443</v>
      </c>
      <c r="I706" s="7">
        <v>1.418897175206582</v>
      </c>
      <c r="J706" s="7">
        <v>29.905999999999999</v>
      </c>
      <c r="K706" s="7">
        <v>43.599392933436647</v>
      </c>
      <c r="L706" s="7">
        <v>12.04049644451608</v>
      </c>
      <c r="M706" s="20">
        <v>13.467715282718579</v>
      </c>
      <c r="N706" s="7">
        <v>67.708333333333329</v>
      </c>
      <c r="O706" s="12">
        <v>1.8711587190628052</v>
      </c>
      <c r="P706" s="8">
        <v>0</v>
      </c>
      <c r="Q706" s="8">
        <v>0</v>
      </c>
      <c r="R706" s="7">
        <v>1</v>
      </c>
      <c r="S706" s="25">
        <v>25.6</v>
      </c>
      <c r="T706" s="20">
        <v>15.907915241239854</v>
      </c>
      <c r="U706" s="37">
        <v>2.510663978219378</v>
      </c>
      <c r="V706" s="37">
        <f>[1]data!BL13/([1]data!BL13+[1]data!AE13)</f>
        <v>0.17229945932421417</v>
      </c>
      <c r="W706" s="20">
        <v>0.32023277761596991</v>
      </c>
      <c r="X706">
        <v>3813.2649999999999</v>
      </c>
      <c r="Y706">
        <v>1.5286403142601026</v>
      </c>
      <c r="Z706" s="3">
        <v>0.78083329999999995</v>
      </c>
      <c r="AA706" s="3">
        <v>-2.0691670000000002</v>
      </c>
      <c r="AB706">
        <v>-8.0833299999999997E-2</v>
      </c>
      <c r="AC706" s="3">
        <v>4</v>
      </c>
    </row>
    <row r="707" spans="1:29" x14ac:dyDescent="0.25">
      <c r="A707" s="15">
        <v>30</v>
      </c>
      <c r="B707" s="15">
        <v>1999</v>
      </c>
      <c r="C707" s="7" t="s">
        <v>60</v>
      </c>
      <c r="D707" s="20">
        <v>1</v>
      </c>
      <c r="E707" s="3">
        <v>11597.945415651653</v>
      </c>
      <c r="F707" s="7">
        <v>5.0199999999999996</v>
      </c>
      <c r="G707" s="7">
        <v>2.9497580740286393</v>
      </c>
      <c r="H707" s="7">
        <v>1.8953981811318972</v>
      </c>
      <c r="I707" s="7">
        <v>0.15208095260562882</v>
      </c>
      <c r="J707" s="7">
        <v>20.027999999999999</v>
      </c>
      <c r="K707" s="7">
        <v>42.070230484323766</v>
      </c>
      <c r="L707" s="7">
        <v>11.214270622237574</v>
      </c>
      <c r="M707" s="20">
        <v>12.316972395129463</v>
      </c>
      <c r="N707" s="7">
        <v>62.742263010379098</v>
      </c>
      <c r="O707" s="12">
        <v>2.1304135322570801</v>
      </c>
      <c r="P707" s="8">
        <v>0</v>
      </c>
      <c r="Q707" s="8">
        <v>1</v>
      </c>
      <c r="R707" s="7">
        <v>0</v>
      </c>
      <c r="S707" s="25">
        <v>24.37</v>
      </c>
      <c r="T707" s="20">
        <v>-1.6647809938348184</v>
      </c>
      <c r="U707" s="37">
        <v>18.37526359360324</v>
      </c>
      <c r="V707" s="37">
        <f>[1]data!BL14/([1]data!BL14+[1]data!AE14)</f>
        <v>0.6337063279960381</v>
      </c>
      <c r="W707" s="20">
        <v>0.78417033413721471</v>
      </c>
      <c r="X707">
        <v>5105.7139999999999</v>
      </c>
      <c r="Y707">
        <v>33.893500713955106</v>
      </c>
      <c r="Z707" s="3">
        <v>0.7891667</v>
      </c>
      <c r="AA707" s="3">
        <v>2.8083330000000002</v>
      </c>
      <c r="AB707">
        <v>-5.1666700000000003E-2</v>
      </c>
      <c r="AC707" s="3">
        <v>4</v>
      </c>
    </row>
    <row r="708" spans="1:29" x14ac:dyDescent="0.25">
      <c r="A708" s="15">
        <v>30</v>
      </c>
      <c r="B708" s="15">
        <v>2000</v>
      </c>
      <c r="C708" s="7" t="s">
        <v>60</v>
      </c>
      <c r="D708" s="20">
        <v>1</v>
      </c>
      <c r="E708" s="3">
        <v>11799.833131030357</v>
      </c>
      <c r="F708" s="7">
        <v>5.0199999999999996</v>
      </c>
      <c r="G708" s="7">
        <v>4.0128858085872885</v>
      </c>
      <c r="H708" s="7">
        <v>-1.8609000346139732</v>
      </c>
      <c r="I708" s="7">
        <v>0.70338606812931825</v>
      </c>
      <c r="J708" s="7">
        <v>13.430999999999999</v>
      </c>
      <c r="K708" s="7">
        <v>47.857221552980803</v>
      </c>
      <c r="L708" s="7">
        <v>10.483831024760917</v>
      </c>
      <c r="M708" s="20">
        <v>12.449784505042025</v>
      </c>
      <c r="N708" s="7">
        <v>65.979166666666671</v>
      </c>
      <c r="O708" s="12">
        <v>2.3896684646606445</v>
      </c>
      <c r="P708" s="8">
        <v>0</v>
      </c>
      <c r="Q708" s="8">
        <v>0</v>
      </c>
      <c r="R708" s="7">
        <v>0</v>
      </c>
      <c r="S708" s="25">
        <v>23.32</v>
      </c>
      <c r="T708" s="20">
        <v>-10.088885024857188</v>
      </c>
      <c r="U708" s="37">
        <v>15.742267032125026</v>
      </c>
      <c r="V708" s="37">
        <f>[1]data!BL15/([1]data!BL15+[1]data!AE15)</f>
        <v>0.56224532527129834</v>
      </c>
      <c r="W708" s="20">
        <v>0.71431074851334408</v>
      </c>
      <c r="X708">
        <v>7213.3789999999999</v>
      </c>
      <c r="Y708">
        <v>41.280514341383004</v>
      </c>
      <c r="Z708" s="3">
        <v>0.75916669999999997</v>
      </c>
      <c r="AA708" s="3">
        <v>-0.9141667</v>
      </c>
      <c r="AB708">
        <v>-0.62666670000000002</v>
      </c>
      <c r="AC708" s="3">
        <v>4</v>
      </c>
    </row>
    <row r="709" spans="1:29" x14ac:dyDescent="0.25">
      <c r="A709" s="15">
        <v>30</v>
      </c>
      <c r="B709" s="15">
        <v>2001</v>
      </c>
      <c r="C709" s="7" t="s">
        <v>60</v>
      </c>
      <c r="D709" s="20">
        <v>1</v>
      </c>
      <c r="E709" s="3">
        <v>11975.330817073442</v>
      </c>
      <c r="F709" s="7">
        <v>5.0199999999999996</v>
      </c>
      <c r="G709" s="7">
        <v>2.9965079755044872</v>
      </c>
      <c r="H709" s="7">
        <v>0.57765969660825034</v>
      </c>
      <c r="I709" s="7">
        <v>-0.71434537129865316</v>
      </c>
      <c r="J709" s="7">
        <v>12.282</v>
      </c>
      <c r="K709" s="7">
        <v>42.14126801736198</v>
      </c>
      <c r="L709" s="7">
        <v>12.292735203548808</v>
      </c>
      <c r="M709" s="20">
        <v>14.237238907252925</v>
      </c>
      <c r="N709" s="7">
        <v>69.900000000000006</v>
      </c>
      <c r="O709" s="12">
        <v>2.3896684646606445</v>
      </c>
      <c r="P709" s="8">
        <v>0</v>
      </c>
      <c r="Q709" s="8">
        <v>1</v>
      </c>
      <c r="R709" s="7">
        <v>0</v>
      </c>
      <c r="S709" s="25">
        <v>25.75</v>
      </c>
      <c r="T709" s="20">
        <v>8.8451039397054476</v>
      </c>
      <c r="U709" s="37">
        <v>6.2702107602874442</v>
      </c>
      <c r="V709" s="37">
        <f>[1]data!BL16/([1]data!BL16+[1]data!AE16)</f>
        <v>0.49388184781435451</v>
      </c>
      <c r="W709" s="20">
        <v>0.77691699552703586</v>
      </c>
      <c r="X709">
        <v>6586.94</v>
      </c>
      <c r="Y709">
        <v>8.6844043547413818</v>
      </c>
      <c r="Z709" s="3">
        <v>0.42749999999999999</v>
      </c>
      <c r="AA709" s="3">
        <v>-1.306667</v>
      </c>
      <c r="AB709">
        <v>-2.931667</v>
      </c>
      <c r="AC709" s="3">
        <v>4</v>
      </c>
    </row>
    <row r="710" spans="1:29" x14ac:dyDescent="0.25">
      <c r="A710" s="15">
        <v>30</v>
      </c>
      <c r="B710" s="15">
        <v>2002</v>
      </c>
      <c r="C710" s="7" t="s">
        <v>60</v>
      </c>
      <c r="D710" s="20">
        <v>1</v>
      </c>
      <c r="E710" s="3">
        <v>10717.138919507584</v>
      </c>
      <c r="F710" s="7">
        <v>5.0199999999999996</v>
      </c>
      <c r="G710" s="7">
        <v>0.84185970188510284</v>
      </c>
      <c r="H710" s="7">
        <v>-1.0291788682892049</v>
      </c>
      <c r="I710" s="7">
        <v>0.51351288721124555</v>
      </c>
      <c r="J710" s="7">
        <v>31.215</v>
      </c>
      <c r="K710" s="7">
        <v>48.57571064940683</v>
      </c>
      <c r="L710" s="7">
        <v>10.038600115488416</v>
      </c>
      <c r="M710" s="20">
        <v>13.007354792091103</v>
      </c>
      <c r="N710" s="7">
        <v>57.416666666666664</v>
      </c>
      <c r="O710" s="12">
        <v>-0.15063826739788055</v>
      </c>
      <c r="P710" s="8">
        <v>0</v>
      </c>
      <c r="Q710" s="8">
        <v>1</v>
      </c>
      <c r="R710" s="7">
        <v>0</v>
      </c>
      <c r="S710" s="25">
        <v>27.29</v>
      </c>
      <c r="T710" s="20">
        <v>-0.42021321939432399</v>
      </c>
      <c r="U710" s="37">
        <v>86.136676619796532</v>
      </c>
      <c r="V710" s="37">
        <f>[1]data!BL17/([1]data!BL17+[1]data!AE17)</f>
        <v>0.58770453156402591</v>
      </c>
      <c r="W710" s="20">
        <v>0.72256871103409936</v>
      </c>
      <c r="X710">
        <v>8172.5895</v>
      </c>
      <c r="Y710">
        <v>24.072627046853327</v>
      </c>
      <c r="Z710" s="3">
        <v>0.74166670000000001</v>
      </c>
      <c r="AA710" s="3">
        <v>4.3358340000000002</v>
      </c>
      <c r="AB710">
        <v>4.6008329999999997</v>
      </c>
      <c r="AC710" s="3">
        <v>4</v>
      </c>
    </row>
    <row r="711" spans="1:29" x14ac:dyDescent="0.25">
      <c r="A711" s="15">
        <v>30</v>
      </c>
      <c r="B711" s="15">
        <v>2003</v>
      </c>
      <c r="C711" s="7" t="s">
        <v>60</v>
      </c>
      <c r="D711" s="20">
        <v>1</v>
      </c>
      <c r="E711" s="3">
        <v>9710.2652973645672</v>
      </c>
      <c r="F711" s="7">
        <v>5.0199999999999996</v>
      </c>
      <c r="G711" s="7">
        <v>2.4395438165197825</v>
      </c>
      <c r="H711" s="7">
        <v>-0.17100723811878868</v>
      </c>
      <c r="I711" s="7">
        <v>-1.5223231757008251</v>
      </c>
      <c r="J711" s="7">
        <v>27.084</v>
      </c>
      <c r="K711" s="7">
        <v>50.577007378194054</v>
      </c>
      <c r="L711" s="7">
        <v>8.8073784385347249</v>
      </c>
      <c r="M711" s="20">
        <v>12.870776957264892</v>
      </c>
      <c r="N711" s="7">
        <v>57.875</v>
      </c>
      <c r="O711" s="12">
        <v>-0.15063826739788055</v>
      </c>
      <c r="P711" s="8">
        <v>0</v>
      </c>
      <c r="Q711" s="8">
        <v>0</v>
      </c>
      <c r="R711" s="7">
        <v>0</v>
      </c>
      <c r="S711" s="25">
        <v>21.98</v>
      </c>
      <c r="T711" s="20">
        <v>-9.3055010458622416</v>
      </c>
      <c r="U711" s="37">
        <v>79.772918817929622</v>
      </c>
      <c r="V711" s="37">
        <f>[1]data!BL18/([1]data!BL18+[1]data!AE18)</f>
        <v>0.67495232079135614</v>
      </c>
      <c r="W711" s="20">
        <v>0.71089072958561383</v>
      </c>
      <c r="X711">
        <v>13159.834000000001</v>
      </c>
      <c r="Y711">
        <v>61.024042624433797</v>
      </c>
      <c r="Z711" s="3">
        <v>0.93916670000000002</v>
      </c>
      <c r="AA711" s="3">
        <v>8.07</v>
      </c>
      <c r="AB711">
        <v>0.18666669999999999</v>
      </c>
      <c r="AC711" s="3">
        <v>5</v>
      </c>
    </row>
    <row r="712" spans="1:29" x14ac:dyDescent="0.25">
      <c r="A712" s="15">
        <v>30</v>
      </c>
      <c r="B712" s="15">
        <v>2004</v>
      </c>
      <c r="C712" s="7" t="s">
        <v>60</v>
      </c>
      <c r="D712" s="20">
        <v>1</v>
      </c>
      <c r="E712" s="3">
        <v>11285.822526676633</v>
      </c>
      <c r="F712" s="7">
        <v>5.0199999999999996</v>
      </c>
      <c r="G712" s="7">
        <v>1.3187919353798572</v>
      </c>
      <c r="H712" s="7">
        <v>-1.1302660484610914</v>
      </c>
      <c r="I712" s="7">
        <v>-1.2520964565170862</v>
      </c>
      <c r="J712" s="7">
        <v>19.184999999999999</v>
      </c>
      <c r="K712" s="7">
        <v>55.367455602321954</v>
      </c>
      <c r="L712" s="7">
        <v>11.006499099353844</v>
      </c>
      <c r="M712" s="20">
        <v>11.955916173906113</v>
      </c>
      <c r="N712" s="7">
        <v>61.541666666666664</v>
      </c>
      <c r="O712" s="12">
        <v>-0.15063826739788055</v>
      </c>
      <c r="P712" s="8">
        <v>0</v>
      </c>
      <c r="Q712" s="8">
        <v>0</v>
      </c>
      <c r="R712" s="7">
        <v>0</v>
      </c>
      <c r="S712" s="25">
        <v>15.48</v>
      </c>
      <c r="T712" s="20">
        <v>-13.086823421733675</v>
      </c>
      <c r="U712" s="37">
        <v>35.7406921361572</v>
      </c>
      <c r="V712" s="37">
        <f>[1]data!BL19/([1]data!BL19+[1]data!AE19)</f>
        <v>0.66883581610828657</v>
      </c>
      <c r="W712" s="20">
        <v>0.66405453801509728</v>
      </c>
      <c r="X712">
        <v>17239.876</v>
      </c>
      <c r="Y712">
        <v>31.003749743347818</v>
      </c>
      <c r="Z712" s="3">
        <v>0.91749999999999998</v>
      </c>
      <c r="AA712" s="3">
        <v>-21.124169999999999</v>
      </c>
      <c r="AB712">
        <v>-0.18916669999999999</v>
      </c>
      <c r="AC712" s="3">
        <v>5</v>
      </c>
    </row>
    <row r="713" spans="1:29" x14ac:dyDescent="0.25">
      <c r="A713" s="15">
        <v>30</v>
      </c>
      <c r="B713" s="15">
        <v>2005</v>
      </c>
      <c r="C713" s="7" t="s">
        <v>60</v>
      </c>
      <c r="D713" s="20">
        <v>1</v>
      </c>
      <c r="E713" s="3">
        <v>12237.882953115241</v>
      </c>
      <c r="F713" s="7">
        <v>5.0199999999999996</v>
      </c>
      <c r="G713" s="7">
        <v>1.8596214044992381</v>
      </c>
      <c r="H713" s="7">
        <v>2.2156021463804674</v>
      </c>
      <c r="I713" s="7">
        <v>2.7488860376928874E-2</v>
      </c>
      <c r="J713" s="7">
        <v>14.358000000000001</v>
      </c>
      <c r="K713" s="7">
        <v>60.127329756142174</v>
      </c>
      <c r="L713" s="7">
        <v>13.158744706043862</v>
      </c>
      <c r="M713" s="20">
        <v>11.05590421603778</v>
      </c>
      <c r="N713" s="7">
        <v>67.520833333333329</v>
      </c>
      <c r="O713" s="12">
        <v>-0.15063826739788055</v>
      </c>
      <c r="P713" s="8">
        <v>0</v>
      </c>
      <c r="Q713" s="8">
        <v>0</v>
      </c>
      <c r="R713" s="7">
        <v>0</v>
      </c>
      <c r="S713" s="25">
        <v>12.81</v>
      </c>
      <c r="T713" s="20">
        <v>-12.751189117874677</v>
      </c>
      <c r="U713" s="37">
        <v>34.5356185987348</v>
      </c>
      <c r="V713" s="37">
        <f>[1]data!BL20/([1]data!BL20+[1]data!AE20)</f>
        <v>0.76700729326279515</v>
      </c>
      <c r="W713" s="20">
        <v>0.7343561296385881</v>
      </c>
      <c r="X713">
        <v>23537.496999999999</v>
      </c>
      <c r="Y713">
        <v>36.529386870299987</v>
      </c>
      <c r="Z713" s="3">
        <v>0.91166670000000005</v>
      </c>
      <c r="AA713" s="3">
        <v>2.3241670000000001</v>
      </c>
      <c r="AB713">
        <v>0.15333330000000001</v>
      </c>
      <c r="AC713" s="3">
        <v>5</v>
      </c>
    </row>
    <row r="714" spans="1:29" x14ac:dyDescent="0.25">
      <c r="A714" s="15">
        <v>30</v>
      </c>
      <c r="B714" s="15">
        <v>2006</v>
      </c>
      <c r="C714" s="7" t="s">
        <v>60</v>
      </c>
      <c r="D714" s="20">
        <v>1</v>
      </c>
      <c r="E714" s="3">
        <v>13221.420660497903</v>
      </c>
      <c r="F714" s="7">
        <v>5.0199999999999996</v>
      </c>
      <c r="G714" s="7">
        <v>0.10791512644600673</v>
      </c>
      <c r="H714" s="7">
        <v>-2.1702930985252467</v>
      </c>
      <c r="I714" s="7">
        <v>-0.55865153841998427</v>
      </c>
      <c r="J714" s="7">
        <v>16.966000000000001</v>
      </c>
      <c r="K714" s="7">
        <v>58.665591558460278</v>
      </c>
      <c r="L714" s="7">
        <v>16.979288448734287</v>
      </c>
      <c r="M714" s="20">
        <v>11.710678120858361</v>
      </c>
      <c r="N714" s="7">
        <v>69.354166666666671</v>
      </c>
      <c r="O714" s="12">
        <v>-0.85187572240829468</v>
      </c>
      <c r="P714" s="8">
        <v>0</v>
      </c>
      <c r="Q714" s="8">
        <v>0</v>
      </c>
      <c r="R714" s="7">
        <v>0</v>
      </c>
      <c r="S714" s="25">
        <v>12.81</v>
      </c>
      <c r="T714" s="20">
        <v>-6.7986187964042291</v>
      </c>
      <c r="U714" s="37">
        <v>21.605512692866448</v>
      </c>
      <c r="V714" s="37">
        <f>[1]data!BL21/([1]data!BL21+[1]data!AE21)</f>
        <v>0.88746955322897159</v>
      </c>
      <c r="W714" s="20">
        <v>0.84111837744771079</v>
      </c>
      <c r="X714">
        <v>44440.716285538198</v>
      </c>
      <c r="Y714">
        <v>88.808165479694807</v>
      </c>
      <c r="Z714" s="3">
        <v>0.93416670000000002</v>
      </c>
      <c r="AA714" s="3">
        <v>9.4683329999999994</v>
      </c>
      <c r="AB714">
        <v>0.23916670000000001</v>
      </c>
      <c r="AC714" s="3">
        <v>5</v>
      </c>
    </row>
    <row r="715" spans="1:29" x14ac:dyDescent="0.25">
      <c r="A715" s="15">
        <v>30</v>
      </c>
      <c r="B715" s="15">
        <v>2007</v>
      </c>
      <c r="C715" s="7" t="s">
        <v>60</v>
      </c>
      <c r="D715" s="20">
        <v>1</v>
      </c>
      <c r="E715" s="3">
        <v>14143.657950286677</v>
      </c>
      <c r="F715" s="7">
        <v>5.0199999999999996</v>
      </c>
      <c r="G715" s="7">
        <v>1.0926175514363352</v>
      </c>
      <c r="H715" s="7">
        <v>1.7767515447075568</v>
      </c>
      <c r="I715" s="7">
        <v>1.7107690783514491</v>
      </c>
      <c r="J715" s="7">
        <v>22.457000000000001</v>
      </c>
      <c r="K715" s="7">
        <v>56.199042645251041</v>
      </c>
      <c r="L715" s="7">
        <v>23.419934978856713</v>
      </c>
      <c r="M715" s="20">
        <v>12.471057760740166</v>
      </c>
      <c r="N715" s="7">
        <v>67.479166666666671</v>
      </c>
      <c r="O715" s="12">
        <v>-0.59262090921401978</v>
      </c>
      <c r="P715" s="8">
        <v>0</v>
      </c>
      <c r="Q715" s="8">
        <v>0</v>
      </c>
      <c r="R715" s="7">
        <v>0</v>
      </c>
      <c r="S715" s="25">
        <v>17.54</v>
      </c>
      <c r="T715" s="20">
        <v>-3.8141123822403058</v>
      </c>
      <c r="U715" s="37">
        <v>6.0322534635387264</v>
      </c>
      <c r="V715" s="37">
        <f>[1]data!BL22/([1]data!BL22+[1]data!AE22)</f>
        <v>1</v>
      </c>
      <c r="W715" s="20">
        <v>0.57804222631078828</v>
      </c>
      <c r="X715">
        <v>65749.076286599797</v>
      </c>
      <c r="Y715">
        <v>47.947832037972169</v>
      </c>
      <c r="Z715" s="3">
        <v>0.91083329999999996</v>
      </c>
      <c r="AA715" s="3">
        <v>0.21416669999999999</v>
      </c>
      <c r="AB715">
        <v>-0.56000000000000005</v>
      </c>
      <c r="AC715" s="3">
        <v>5</v>
      </c>
    </row>
    <row r="716" spans="1:29" x14ac:dyDescent="0.25">
      <c r="A716" s="15">
        <v>30</v>
      </c>
      <c r="B716" s="15">
        <v>2008</v>
      </c>
      <c r="C716" s="7" t="s">
        <v>60</v>
      </c>
      <c r="D716" s="20">
        <v>1</v>
      </c>
      <c r="E716" s="3">
        <v>14652.178424630003</v>
      </c>
      <c r="F716" s="7">
        <v>5.0199999999999996</v>
      </c>
      <c r="G716" s="7">
        <v>0.39860557309218053</v>
      </c>
      <c r="H716" s="7">
        <v>-3.6121649707876458E-2</v>
      </c>
      <c r="I716" s="7">
        <v>0.74999951630301376</v>
      </c>
      <c r="J716" s="7">
        <v>30.9</v>
      </c>
      <c r="K716" s="7">
        <v>51.82901237899317</v>
      </c>
      <c r="L716" s="7">
        <v>21.42135713631998</v>
      </c>
      <c r="M716" s="20">
        <v>11.858002586290519</v>
      </c>
      <c r="N716" s="7">
        <v>66.625</v>
      </c>
      <c r="O716" s="12">
        <v>-0.85187572240829468</v>
      </c>
      <c r="P716" s="7">
        <v>1</v>
      </c>
      <c r="Q716" s="8">
        <v>0</v>
      </c>
      <c r="R716" s="7">
        <v>0</v>
      </c>
      <c r="S716" s="25">
        <v>32.69</v>
      </c>
      <c r="T716" s="20">
        <v>-9.030149112363441</v>
      </c>
      <c r="U716" s="37">
        <v>7.4775659815536768</v>
      </c>
      <c r="V716" s="37">
        <f>[1]data!BL23/([1]data!BL23+[1]data!AE23)</f>
        <v>1</v>
      </c>
      <c r="W716" s="20">
        <v>0.72650815666085877</v>
      </c>
      <c r="X716">
        <v>83760.704496389997</v>
      </c>
      <c r="Y716">
        <v>27.394496207486824</v>
      </c>
      <c r="Z716" s="3">
        <v>0.80833330000000003</v>
      </c>
      <c r="AA716" s="3">
        <v>-2.0633330000000001</v>
      </c>
      <c r="AB716">
        <v>-0.2733334</v>
      </c>
      <c r="AC716" s="3">
        <v>5</v>
      </c>
    </row>
    <row r="717" spans="1:29" x14ac:dyDescent="0.25">
      <c r="A717" s="15">
        <v>30</v>
      </c>
      <c r="B717" s="15">
        <v>2009</v>
      </c>
      <c r="C717" s="7" t="s">
        <v>60</v>
      </c>
      <c r="D717" s="20">
        <v>1</v>
      </c>
      <c r="E717" s="3">
        <v>13961.885774873846</v>
      </c>
      <c r="F717" s="7">
        <v>5.0199999999999996</v>
      </c>
      <c r="G717" s="7">
        <v>-0.77500088301720593</v>
      </c>
      <c r="H717" s="7">
        <v>1.6313571270405267</v>
      </c>
      <c r="I717" s="7">
        <v>2.1693042734544679</v>
      </c>
      <c r="J717" s="7">
        <v>25.056999999999999</v>
      </c>
      <c r="K717" s="7">
        <v>38.520929658329749</v>
      </c>
      <c r="L717" s="7">
        <v>23.550609161682427</v>
      </c>
      <c r="M717" s="20">
        <v>13.700299434347682</v>
      </c>
      <c r="N717" s="7">
        <v>60.291666666666664</v>
      </c>
      <c r="O717" s="12">
        <v>-1.1111305952072144</v>
      </c>
      <c r="P717" s="7">
        <v>1</v>
      </c>
      <c r="Q717" s="8">
        <v>0</v>
      </c>
      <c r="R717" s="7">
        <v>0</v>
      </c>
      <c r="S717" s="25">
        <v>31.48</v>
      </c>
      <c r="T717" s="20">
        <v>8.7138510316449604</v>
      </c>
      <c r="U717" s="37">
        <v>21.415931409970682</v>
      </c>
      <c r="V717" s="37">
        <f>[1]data!BL24/([1]data!BL24+[1]data!AE24)</f>
        <v>1</v>
      </c>
      <c r="W717" s="20">
        <v>0.81528843171607868</v>
      </c>
      <c r="X717">
        <v>103221.6517745</v>
      </c>
      <c r="Y717">
        <v>23.233982325147174</v>
      </c>
      <c r="Z717" s="3">
        <v>0.82333330000000005</v>
      </c>
      <c r="AA717" s="3">
        <v>1.163333</v>
      </c>
      <c r="AB717">
        <v>0.3258334</v>
      </c>
      <c r="AC717" s="3">
        <v>5</v>
      </c>
    </row>
    <row r="718" spans="1:29" x14ac:dyDescent="0.25">
      <c r="A718" s="15">
        <v>30</v>
      </c>
      <c r="B718" s="15">
        <v>2010</v>
      </c>
      <c r="C718" s="7" t="s">
        <v>60</v>
      </c>
      <c r="D718" s="20">
        <v>1</v>
      </c>
      <c r="E718" s="3">
        <v>13545.20583845592</v>
      </c>
      <c r="F718" s="7">
        <v>5.0199999999999996</v>
      </c>
      <c r="G718" s="7">
        <v>0.48323843276056094</v>
      </c>
      <c r="H718" s="7">
        <v>0.68613255140254115</v>
      </c>
      <c r="I718" s="7">
        <v>2.6157851265720118</v>
      </c>
      <c r="J718" s="7">
        <v>28.18746470920388</v>
      </c>
      <c r="K718" s="7">
        <v>46.136893524020287</v>
      </c>
      <c r="L718" s="7">
        <v>18.796931132781271</v>
      </c>
      <c r="M718" s="20">
        <v>11.209538838458341</v>
      </c>
      <c r="N718" s="7">
        <v>54.291666666666664</v>
      </c>
      <c r="O718" s="12">
        <v>-1.3703854084014893</v>
      </c>
      <c r="P718" s="8">
        <v>0</v>
      </c>
      <c r="Q718" s="8">
        <v>0</v>
      </c>
      <c r="R718" s="7">
        <v>0</v>
      </c>
      <c r="S718" s="25">
        <v>22.55</v>
      </c>
      <c r="T718" s="20">
        <v>-20.912731398522048</v>
      </c>
      <c r="U718" s="37">
        <v>6.608114332626883</v>
      </c>
      <c r="V718" s="37">
        <f>[1]data!BL25/([1]data!BL25+[1]data!AE25)</f>
        <v>0.24591303688979674</v>
      </c>
      <c r="W718" s="20">
        <v>0.25728607866181913</v>
      </c>
      <c r="X718">
        <v>128164.05670917001</v>
      </c>
      <c r="Y718">
        <v>24.163927340709158</v>
      </c>
      <c r="Z718" s="3">
        <v>0.79916670000000001</v>
      </c>
      <c r="AA718" s="3">
        <v>2.3566669999999998</v>
      </c>
      <c r="AB718">
        <v>-1.1850000000000001</v>
      </c>
      <c r="AC718" s="3">
        <v>5</v>
      </c>
    </row>
    <row r="719" spans="1:29" x14ac:dyDescent="0.25">
      <c r="A719" s="15">
        <v>30</v>
      </c>
      <c r="B719" s="15">
        <v>2011</v>
      </c>
      <c r="C719" s="7" t="s">
        <v>60</v>
      </c>
      <c r="D719" s="20">
        <v>1</v>
      </c>
      <c r="E719" s="3">
        <v>13902.452289754361</v>
      </c>
      <c r="F719" s="7">
        <v>5.0199999999999996</v>
      </c>
      <c r="G719" s="7">
        <v>1.2288211194964749</v>
      </c>
      <c r="H719" s="7">
        <v>0.86260777994995541</v>
      </c>
      <c r="I719" s="7">
        <v>2.57834413347679</v>
      </c>
      <c r="J719" s="7">
        <v>26.090212316096</v>
      </c>
      <c r="K719" s="7">
        <v>49.638121596799508</v>
      </c>
      <c r="L719" s="7">
        <v>20.373893737569109</v>
      </c>
      <c r="M719" s="20">
        <v>11.517795011970282</v>
      </c>
      <c r="N719" s="7">
        <v>60.270833333333336</v>
      </c>
      <c r="O719" s="12">
        <v>-1.6296402215957642</v>
      </c>
      <c r="P719" s="8">
        <v>0</v>
      </c>
      <c r="Q719" s="8">
        <v>0</v>
      </c>
      <c r="R719" s="7">
        <v>0</v>
      </c>
      <c r="S719" s="25">
        <v>24.2</v>
      </c>
      <c r="T719" s="20">
        <v>-9.7445079189308075</v>
      </c>
      <c r="U719" s="37">
        <v>84.578322285552872</v>
      </c>
      <c r="V719" s="37">
        <f>[1]data!BL26/([1]data!BL26+[1]data!AE26)</f>
        <v>0.56124530973436426</v>
      </c>
      <c r="W719" s="20">
        <v>0.67118102633418586</v>
      </c>
      <c r="X719">
        <v>188407.74464982</v>
      </c>
      <c r="Y719">
        <v>47.005135049177653</v>
      </c>
      <c r="Z719" s="3">
        <v>0.79583329999999997</v>
      </c>
      <c r="AA719" s="3">
        <v>-3.4891670000000001</v>
      </c>
      <c r="AB719">
        <v>0.6433333</v>
      </c>
      <c r="AC719" s="3">
        <v>5</v>
      </c>
    </row>
    <row r="720" spans="1:29" x14ac:dyDescent="0.25">
      <c r="A720" s="15">
        <v>30</v>
      </c>
      <c r="B720" s="15">
        <v>2012</v>
      </c>
      <c r="C720" s="7" t="s">
        <v>60</v>
      </c>
      <c r="D720" s="20">
        <v>1</v>
      </c>
      <c r="E720" s="3">
        <v>14473.469852108397</v>
      </c>
      <c r="F720" s="7">
        <v>5.0199999999999996</v>
      </c>
      <c r="G720" s="7">
        <v>0.57673206680975209</v>
      </c>
      <c r="H720" s="7">
        <v>1.0422615886775601</v>
      </c>
      <c r="I720" s="7">
        <v>0.2496811858130441</v>
      </c>
      <c r="J720" s="7">
        <v>21.068995633187399</v>
      </c>
      <c r="K720" s="7">
        <v>50.403567380365388</v>
      </c>
      <c r="L720" s="7">
        <v>25.175376967235575</v>
      </c>
      <c r="M720" s="20">
        <v>12.191958223439594</v>
      </c>
      <c r="N720" s="7">
        <v>54.291666666666664</v>
      </c>
      <c r="O720" s="12">
        <v>-1.8888950347900391</v>
      </c>
      <c r="P720" s="8">
        <v>0</v>
      </c>
      <c r="Q720" s="8">
        <v>0</v>
      </c>
      <c r="R720" s="7">
        <v>0</v>
      </c>
      <c r="S720" s="25">
        <v>17.8</v>
      </c>
      <c r="T720" s="20">
        <v>0.65204455277889983</v>
      </c>
      <c r="U720" s="37">
        <v>10.652562981637088</v>
      </c>
      <c r="V720" s="37">
        <f>[1]data!BL27/([1]data!BL27+[1]data!AE27)</f>
        <v>1</v>
      </c>
      <c r="W720" s="20">
        <v>0.78119612955036555</v>
      </c>
      <c r="X720">
        <v>275363.80527896999</v>
      </c>
      <c r="Y720">
        <v>46.153124326586997</v>
      </c>
      <c r="Z720" s="3">
        <v>0.82333330000000005</v>
      </c>
      <c r="AA720" s="3">
        <v>0.79833330000000002</v>
      </c>
      <c r="AB720">
        <v>8.5000000000000006E-2</v>
      </c>
      <c r="AC720" s="3">
        <v>5</v>
      </c>
    </row>
    <row r="721" spans="1:29" x14ac:dyDescent="0.25">
      <c r="A721" s="15">
        <v>30</v>
      </c>
      <c r="B721" s="15">
        <v>2013</v>
      </c>
      <c r="C721" s="7" t="s">
        <v>60</v>
      </c>
      <c r="D721" s="20">
        <v>1</v>
      </c>
      <c r="E721" s="3">
        <v>14462.358180987623</v>
      </c>
      <c r="F721" s="7">
        <v>5.0199999999999996</v>
      </c>
      <c r="G721" s="7">
        <v>1.8654232722417015</v>
      </c>
      <c r="H721" s="7">
        <v>-0.34820157225473075</v>
      </c>
      <c r="I721" s="7">
        <v>1.3626449772690932</v>
      </c>
      <c r="J721" s="7">
        <v>40.639427516159174</v>
      </c>
      <c r="K721" s="7">
        <v>54.277761253873329</v>
      </c>
      <c r="L721" s="7">
        <v>29.756141746835407</v>
      </c>
      <c r="M721" s="20">
        <v>12.388821005029698</v>
      </c>
      <c r="N721" s="7">
        <v>60.270833333333336</v>
      </c>
      <c r="O721" s="12">
        <v>-1.8888950347900391</v>
      </c>
      <c r="P721" s="8">
        <v>0</v>
      </c>
      <c r="Q721" s="8">
        <v>0</v>
      </c>
      <c r="R721" s="7">
        <v>0</v>
      </c>
      <c r="S721" s="25">
        <v>14.23</v>
      </c>
      <c r="T721" s="20">
        <v>-16.079330286114416</v>
      </c>
      <c r="U721" s="37">
        <v>8.5366582445726884</v>
      </c>
      <c r="V721" s="37">
        <f>[1]data!BL28/([1]data!BL28+[1]data!AE28)</f>
        <v>0.172326158478634</v>
      </c>
      <c r="W721" s="20">
        <v>0.23888199830793039</v>
      </c>
      <c r="X721">
        <v>461395.36618534999</v>
      </c>
      <c r="Y721">
        <v>67.558465324777217</v>
      </c>
      <c r="Z721" s="3">
        <v>0.86416669999999995</v>
      </c>
      <c r="AA721" s="3">
        <v>-0.42083330000000002</v>
      </c>
      <c r="AB721">
        <v>0.34416669999999999</v>
      </c>
      <c r="AC721" s="3">
        <v>1</v>
      </c>
    </row>
    <row r="722" spans="1:29" x14ac:dyDescent="0.25">
      <c r="A722" s="34">
        <v>31</v>
      </c>
      <c r="B722" s="34">
        <v>1990</v>
      </c>
      <c r="C722" s="27" t="s">
        <v>40</v>
      </c>
      <c r="D722" s="20">
        <v>0</v>
      </c>
      <c r="E722" s="3">
        <v>446.22772398752687</v>
      </c>
      <c r="F722" s="8">
        <v>4.3</v>
      </c>
      <c r="G722" s="8">
        <v>0</v>
      </c>
      <c r="H722" s="8">
        <v>0</v>
      </c>
      <c r="I722" s="8">
        <v>0</v>
      </c>
      <c r="J722" s="8">
        <v>36.030999999999999</v>
      </c>
      <c r="K722" s="8">
        <v>81.315701893388422</v>
      </c>
      <c r="L722" s="8" t="s">
        <v>41</v>
      </c>
      <c r="M722" s="20">
        <v>12.339412033697126</v>
      </c>
      <c r="N722" s="8">
        <v>42.5</v>
      </c>
      <c r="O722" s="18">
        <v>-1.8888950347900391</v>
      </c>
      <c r="P722" s="8">
        <v>0</v>
      </c>
      <c r="Q722" s="8">
        <v>0</v>
      </c>
      <c r="R722" s="8">
        <v>0</v>
      </c>
      <c r="S722" s="25">
        <v>23.06</v>
      </c>
      <c r="T722" s="20" t="s">
        <v>65</v>
      </c>
      <c r="U722" s="37"/>
      <c r="V722" s="38"/>
      <c r="AA722" s="3">
        <v>-0.82166669999999997</v>
      </c>
      <c r="AC722" s="3">
        <v>1</v>
      </c>
    </row>
    <row r="723" spans="1:29" x14ac:dyDescent="0.25">
      <c r="A723" s="15">
        <v>31</v>
      </c>
      <c r="B723" s="15">
        <v>1991</v>
      </c>
      <c r="C723" s="7" t="s">
        <v>40</v>
      </c>
      <c r="D723" s="28">
        <v>0</v>
      </c>
      <c r="E723" s="3">
        <v>464.20793889130431</v>
      </c>
      <c r="F723" s="7">
        <v>4.3</v>
      </c>
      <c r="G723" s="7">
        <v>0</v>
      </c>
      <c r="H723" s="7">
        <v>0</v>
      </c>
      <c r="I723" s="7">
        <v>0</v>
      </c>
      <c r="J723" s="7">
        <v>81.816999999999993</v>
      </c>
      <c r="K723" s="7">
        <v>66.946952200292813</v>
      </c>
      <c r="L723" s="7" t="s">
        <v>41</v>
      </c>
      <c r="M723" s="20">
        <v>8.0879189970525296</v>
      </c>
      <c r="N723" s="7">
        <v>44.625</v>
      </c>
      <c r="O723" s="12">
        <v>-1.8888950347900391</v>
      </c>
      <c r="P723" s="8">
        <v>0</v>
      </c>
      <c r="Q723" s="8">
        <v>0</v>
      </c>
      <c r="R723" s="7">
        <v>0</v>
      </c>
      <c r="S723" s="25">
        <v>18.37</v>
      </c>
      <c r="T723" s="20" t="s">
        <v>65</v>
      </c>
      <c r="U723" s="37"/>
      <c r="V723" s="37"/>
      <c r="AA723" s="3">
        <v>-0.81583329999999998</v>
      </c>
      <c r="AC723" s="3">
        <v>1</v>
      </c>
    </row>
    <row r="724" spans="1:29" x14ac:dyDescent="0.25">
      <c r="A724" s="15">
        <v>31</v>
      </c>
      <c r="B724" s="15">
        <v>1992</v>
      </c>
      <c r="C724" s="7" t="s">
        <v>40</v>
      </c>
      <c r="D724" s="20">
        <v>0</v>
      </c>
      <c r="E724" s="3">
        <v>495.44518681981884</v>
      </c>
      <c r="F724" s="7">
        <v>4.3</v>
      </c>
      <c r="G724" s="7">
        <v>0</v>
      </c>
      <c r="H724" s="7">
        <v>0</v>
      </c>
      <c r="I724" s="7">
        <v>0</v>
      </c>
      <c r="J724" s="7">
        <v>37.704999999999998</v>
      </c>
      <c r="K724" s="7">
        <v>73.576886201759578</v>
      </c>
      <c r="L724" s="7">
        <v>13.656910415700443</v>
      </c>
      <c r="M724" s="20">
        <v>5.7639416819921223</v>
      </c>
      <c r="N724" s="7">
        <v>47.541666666666664</v>
      </c>
      <c r="O724" s="12">
        <v>-1.8888950347900391</v>
      </c>
      <c r="P724" s="8">
        <v>0</v>
      </c>
      <c r="Q724" s="8">
        <v>0</v>
      </c>
      <c r="R724" s="7">
        <v>0</v>
      </c>
      <c r="S724" s="25">
        <v>15.45</v>
      </c>
      <c r="T724" s="20" t="s">
        <v>65</v>
      </c>
      <c r="U724" s="37"/>
      <c r="V724" s="37"/>
      <c r="X724">
        <v>14313634</v>
      </c>
      <c r="AA724" s="3">
        <v>-1.264167</v>
      </c>
      <c r="AC724" s="3">
        <v>4</v>
      </c>
    </row>
    <row r="725" spans="1:29" x14ac:dyDescent="0.25">
      <c r="A725" s="15">
        <v>31</v>
      </c>
      <c r="B725" s="15">
        <v>1993</v>
      </c>
      <c r="C725" s="7" t="s">
        <v>40</v>
      </c>
      <c r="D725" s="20">
        <v>0</v>
      </c>
      <c r="E725" s="3">
        <v>526.25835112493689</v>
      </c>
      <c r="F725" s="7">
        <v>4.3</v>
      </c>
      <c r="G725" s="7">
        <v>0</v>
      </c>
      <c r="H725" s="7">
        <v>0</v>
      </c>
      <c r="I725" s="7">
        <v>0</v>
      </c>
      <c r="J725" s="7">
        <v>8.3789999999999996</v>
      </c>
      <c r="K725" s="7">
        <v>66.212265305035686</v>
      </c>
      <c r="L725" s="7">
        <v>16.529463812105018</v>
      </c>
      <c r="M725" s="20">
        <v>7.328636798328084</v>
      </c>
      <c r="N725" s="7">
        <v>53.666666666666664</v>
      </c>
      <c r="O725" s="12">
        <v>-1.1876575946807861</v>
      </c>
      <c r="P725" s="8">
        <v>0</v>
      </c>
      <c r="Q725" s="8">
        <v>0</v>
      </c>
      <c r="R725" s="7">
        <v>0</v>
      </c>
      <c r="S725" s="25">
        <v>12.69</v>
      </c>
      <c r="T725" s="20">
        <v>9.040609328662871</v>
      </c>
      <c r="U725" s="37">
        <v>46.861898902825317</v>
      </c>
      <c r="V725" s="37">
        <f>[1]data!BM8/([1]data!BM8+[1]data!AF8)</f>
        <v>0.9034153639863417</v>
      </c>
      <c r="X725">
        <v>18296002</v>
      </c>
      <c r="Y725">
        <v>27.82220084710843</v>
      </c>
      <c r="AC725" s="3">
        <v>4</v>
      </c>
    </row>
    <row r="726" spans="1:29" x14ac:dyDescent="0.25">
      <c r="A726" s="15">
        <v>31</v>
      </c>
      <c r="B726" s="15">
        <v>1994</v>
      </c>
      <c r="C726" s="7" t="s">
        <v>40</v>
      </c>
      <c r="D726" s="20">
        <v>0</v>
      </c>
      <c r="E726" s="3">
        <v>563.23129171903702</v>
      </c>
      <c r="F726" s="7">
        <v>4.3</v>
      </c>
      <c r="G726" s="7">
        <v>0</v>
      </c>
      <c r="H726" s="7">
        <v>0</v>
      </c>
      <c r="I726" s="7">
        <v>0</v>
      </c>
      <c r="J726" s="7">
        <v>9.4830000000000005</v>
      </c>
      <c r="K726" s="7">
        <v>77.47319539731086</v>
      </c>
      <c r="L726" s="7" t="s">
        <v>41</v>
      </c>
      <c r="M726" s="20">
        <v>8.2550099347574371</v>
      </c>
      <c r="N726" s="7">
        <v>56.583333333333336</v>
      </c>
      <c r="O726" s="12">
        <v>-1.1876575946807861</v>
      </c>
      <c r="P726" s="8">
        <v>0</v>
      </c>
      <c r="Q726" s="8">
        <v>0</v>
      </c>
      <c r="R726" s="7">
        <v>0</v>
      </c>
      <c r="S726" s="25">
        <v>13.93</v>
      </c>
      <c r="T726" s="20" t="s">
        <v>65</v>
      </c>
      <c r="U726" s="37">
        <v>35.263425343089999</v>
      </c>
      <c r="V726" s="37">
        <f>[1]data!BM9/([1]data!BM9+[1]data!AF9)</f>
        <v>0.92035752230277579</v>
      </c>
      <c r="Z726" s="3">
        <v>0.28000000000000003</v>
      </c>
      <c r="AA726" s="3">
        <v>-8.1999999999999993</v>
      </c>
      <c r="AC726" s="3">
        <v>4</v>
      </c>
    </row>
    <row r="727" spans="1:29" x14ac:dyDescent="0.25">
      <c r="A727" s="15">
        <v>31</v>
      </c>
      <c r="B727" s="15">
        <v>1995</v>
      </c>
      <c r="C727" s="7" t="s">
        <v>40</v>
      </c>
      <c r="D727" s="20">
        <v>0</v>
      </c>
      <c r="E727" s="3">
        <v>606.93136353888804</v>
      </c>
      <c r="F727" s="7">
        <v>4.3</v>
      </c>
      <c r="G727" s="7">
        <v>0</v>
      </c>
      <c r="H727" s="7">
        <v>0</v>
      </c>
      <c r="I727" s="7">
        <v>0</v>
      </c>
      <c r="J727" s="7">
        <v>16.925999999999998</v>
      </c>
      <c r="K727" s="7">
        <v>74.721267847780837</v>
      </c>
      <c r="L727" s="7">
        <v>18.484672723996042</v>
      </c>
      <c r="M727" s="20">
        <v>8.1877042893743806</v>
      </c>
      <c r="N727" s="7">
        <v>59.125</v>
      </c>
      <c r="O727" s="12">
        <v>-1.1876575946807861</v>
      </c>
      <c r="P727" s="8">
        <v>0</v>
      </c>
      <c r="Q727" s="8">
        <v>1</v>
      </c>
      <c r="R727" s="7">
        <v>0</v>
      </c>
      <c r="S727" s="25">
        <v>12.39</v>
      </c>
      <c r="T727" s="20" t="s">
        <v>65</v>
      </c>
      <c r="U727" s="37">
        <v>26.070185087835686</v>
      </c>
      <c r="V727" s="37">
        <f>[1]data!BM10/([1]data!BM10+[1]data!AF10)</f>
        <v>0.97523896471007432</v>
      </c>
      <c r="X727">
        <v>26342620</v>
      </c>
      <c r="Z727" s="3">
        <v>0.49</v>
      </c>
      <c r="AA727" s="3">
        <v>-2.69</v>
      </c>
      <c r="AB727">
        <v>3.5208330000000001</v>
      </c>
      <c r="AC727" s="3">
        <v>4</v>
      </c>
    </row>
    <row r="728" spans="1:29" x14ac:dyDescent="0.25">
      <c r="A728" s="15">
        <v>31</v>
      </c>
      <c r="B728" s="15">
        <v>1996</v>
      </c>
      <c r="C728" s="7" t="s">
        <v>40</v>
      </c>
      <c r="D728" s="20">
        <v>0</v>
      </c>
      <c r="E728" s="3">
        <v>653.08538478422088</v>
      </c>
      <c r="F728" s="7">
        <v>4.3</v>
      </c>
      <c r="G728" s="7">
        <v>9.713080732910818</v>
      </c>
      <c r="H728" s="7">
        <v>0</v>
      </c>
      <c r="I728" s="7">
        <v>2.2183946392076064</v>
      </c>
      <c r="J728" s="7">
        <v>5.593</v>
      </c>
      <c r="K728" s="7">
        <v>92.705747637805814</v>
      </c>
      <c r="L728" s="7">
        <v>18.670036119372408</v>
      </c>
      <c r="M728" s="20">
        <v>8.3525711289179672</v>
      </c>
      <c r="N728" s="7">
        <v>66.583333333333329</v>
      </c>
      <c r="O728" s="12">
        <v>-0.92840278148651123</v>
      </c>
      <c r="P728" s="8">
        <v>0</v>
      </c>
      <c r="Q728" s="8">
        <v>0</v>
      </c>
      <c r="R728" s="7">
        <v>0</v>
      </c>
      <c r="S728" s="25">
        <v>16.440000000000001</v>
      </c>
      <c r="T728" s="20">
        <v>4.1611374367282519</v>
      </c>
      <c r="U728" s="37">
        <v>32.804120667054434</v>
      </c>
      <c r="V728" s="37">
        <f>[1]data!BM11/([1]data!BM11+[1]data!AF11)</f>
        <v>0.99843750036599954</v>
      </c>
      <c r="X728">
        <v>31632986</v>
      </c>
      <c r="Y728">
        <v>20.082915063118246</v>
      </c>
      <c r="Z728" s="3">
        <v>0.76916660000000003</v>
      </c>
      <c r="AA728" s="3">
        <v>-0.22583329999999999</v>
      </c>
      <c r="AB728">
        <v>1.1058330000000001</v>
      </c>
      <c r="AC728" s="3">
        <v>4</v>
      </c>
    </row>
    <row r="729" spans="1:29" x14ac:dyDescent="0.25">
      <c r="A729" s="15">
        <v>31</v>
      </c>
      <c r="B729" s="15">
        <v>1997</v>
      </c>
      <c r="C729" s="7" t="s">
        <v>40</v>
      </c>
      <c r="D729" s="20">
        <v>0</v>
      </c>
      <c r="E729" s="3">
        <v>695.39220994248421</v>
      </c>
      <c r="F729" s="7">
        <v>4.3</v>
      </c>
      <c r="G729" s="7">
        <v>8.2700965440387915</v>
      </c>
      <c r="H729" s="7">
        <v>0</v>
      </c>
      <c r="I729" s="7">
        <v>6.3329568130026784E-2</v>
      </c>
      <c r="J729" s="7">
        <v>3.0950000000000002</v>
      </c>
      <c r="K729" s="7">
        <v>94.34448158890001</v>
      </c>
      <c r="L729" s="7">
        <v>19.848840602541053</v>
      </c>
      <c r="M729" s="20">
        <v>8.1307813222529663</v>
      </c>
      <c r="N729" s="7">
        <v>68.762500000000003</v>
      </c>
      <c r="O729" s="12">
        <v>-0.92840278148651123</v>
      </c>
      <c r="P729" s="8">
        <v>0</v>
      </c>
      <c r="Q729" s="8">
        <v>0</v>
      </c>
      <c r="R729" s="7">
        <v>1</v>
      </c>
      <c r="S729" s="25">
        <v>22.36</v>
      </c>
      <c r="T729" s="20">
        <v>0.71840298021500004</v>
      </c>
      <c r="U729" s="37">
        <v>48.736749432865309</v>
      </c>
      <c r="V729" s="37">
        <f>[1]data!BM12/([1]data!BM12+[1]data!AF12)</f>
        <v>0.89203958899146785</v>
      </c>
      <c r="X729">
        <v>35599153</v>
      </c>
      <c r="Y729">
        <v>12.538073389594015</v>
      </c>
      <c r="Z729" s="3">
        <v>0.95499999999999996</v>
      </c>
      <c r="AA729" s="3">
        <v>1.515833</v>
      </c>
      <c r="AB729">
        <v>1.358333</v>
      </c>
      <c r="AC729" s="3">
        <v>4</v>
      </c>
    </row>
    <row r="730" spans="1:29" x14ac:dyDescent="0.25">
      <c r="A730" s="15">
        <v>31</v>
      </c>
      <c r="B730" s="15">
        <v>1998</v>
      </c>
      <c r="C730" s="7" t="s">
        <v>40</v>
      </c>
      <c r="D730" s="20">
        <v>0</v>
      </c>
      <c r="E730" s="3">
        <v>724.27450274677767</v>
      </c>
      <c r="F730" s="7">
        <v>4.3</v>
      </c>
      <c r="G730" s="7">
        <v>6.1412144148834811</v>
      </c>
      <c r="H730" s="7">
        <v>0</v>
      </c>
      <c r="I730" s="7">
        <v>1.8816886776902111</v>
      </c>
      <c r="J730" s="7">
        <v>8.11</v>
      </c>
      <c r="K730" s="7">
        <v>97.001248705193106</v>
      </c>
      <c r="L730" s="7">
        <v>20.123863182279802</v>
      </c>
      <c r="M730" s="20">
        <v>7.6237406643302643</v>
      </c>
      <c r="N730" s="7">
        <v>62.166666666666664</v>
      </c>
      <c r="O730" s="12">
        <v>-0.92840278148651123</v>
      </c>
      <c r="P730" s="8">
        <v>0</v>
      </c>
      <c r="Q730" s="8">
        <v>0</v>
      </c>
      <c r="R730" s="7">
        <v>1</v>
      </c>
      <c r="S730" s="25">
        <v>25.6</v>
      </c>
      <c r="T730" s="20">
        <v>-2.0803894063337545</v>
      </c>
      <c r="U730" s="37">
        <v>50.261388864287447</v>
      </c>
      <c r="V730" s="37">
        <f>[1]data!BM13/([1]data!BM13+[1]data!AF13)</f>
        <v>0.78748909593534699</v>
      </c>
      <c r="X730">
        <v>38686688</v>
      </c>
      <c r="Y730">
        <v>8.6730574741483313</v>
      </c>
      <c r="Z730" s="3">
        <v>1.1141669999999999</v>
      </c>
      <c r="AA730" s="3">
        <v>12.89167</v>
      </c>
      <c r="AB730">
        <v>-0.40083340000000001</v>
      </c>
      <c r="AC730" s="3">
        <v>4</v>
      </c>
    </row>
    <row r="731" spans="1:29" x14ac:dyDescent="0.25">
      <c r="A731" s="15">
        <v>31</v>
      </c>
      <c r="B731" s="15">
        <v>1999</v>
      </c>
      <c r="C731" s="7" t="s">
        <v>40</v>
      </c>
      <c r="D731" s="20">
        <v>0</v>
      </c>
      <c r="E731" s="3">
        <v>747.55036010536082</v>
      </c>
      <c r="F731" s="7">
        <v>4.3</v>
      </c>
      <c r="G731" s="7">
        <v>4.9226636287634111</v>
      </c>
      <c r="H731" s="7">
        <v>0</v>
      </c>
      <c r="I731" s="7">
        <v>1.5060840563922051</v>
      </c>
      <c r="J731" s="7">
        <v>4.1079999999999997</v>
      </c>
      <c r="K731" s="7">
        <v>102.78741022887841</v>
      </c>
      <c r="L731" s="7">
        <v>28.186588049238981</v>
      </c>
      <c r="M731" s="20">
        <v>6.7852341180716165</v>
      </c>
      <c r="N731" s="7">
        <v>61.628973750307637</v>
      </c>
      <c r="O731" s="12">
        <v>-0.92840278148651123</v>
      </c>
      <c r="P731" s="8">
        <v>0</v>
      </c>
      <c r="Q731" s="8">
        <v>1</v>
      </c>
      <c r="R731" s="7">
        <v>0</v>
      </c>
      <c r="S731" s="25">
        <v>24.37</v>
      </c>
      <c r="T731" s="20">
        <v>0.22110779219507393</v>
      </c>
      <c r="U731" s="37">
        <v>97.95795053369315</v>
      </c>
      <c r="V731" s="37">
        <f>[1]data!BM14/([1]data!BM14+[1]data!AF14)</f>
        <v>0.95061765432738021</v>
      </c>
      <c r="X731">
        <v>58219839</v>
      </c>
      <c r="Y731">
        <v>50.490626129587525</v>
      </c>
      <c r="Z731" s="3">
        <v>0.81583329999999998</v>
      </c>
      <c r="AA731" s="3">
        <v>-10.248329999999999</v>
      </c>
      <c r="AB731">
        <v>-1.1975</v>
      </c>
      <c r="AC731" s="3">
        <v>4</v>
      </c>
    </row>
    <row r="732" spans="1:29" x14ac:dyDescent="0.25">
      <c r="A732" s="15">
        <v>31</v>
      </c>
      <c r="B732" s="15">
        <v>2000</v>
      </c>
      <c r="C732" s="7" t="s">
        <v>40</v>
      </c>
      <c r="D732" s="20">
        <v>0</v>
      </c>
      <c r="E732" s="3">
        <v>787.65415089240787</v>
      </c>
      <c r="F732" s="7">
        <v>4.3</v>
      </c>
      <c r="G732" s="7">
        <v>3.8584919506862319</v>
      </c>
      <c r="H732" s="7">
        <v>0</v>
      </c>
      <c r="I732" s="7">
        <v>1.4120059141571339</v>
      </c>
      <c r="J732" s="7">
        <v>-1.768</v>
      </c>
      <c r="K732" s="7">
        <v>103.24442848415671</v>
      </c>
      <c r="L732" s="7">
        <v>32.672750657776021</v>
      </c>
      <c r="M732" s="20">
        <v>5.9474701994519581</v>
      </c>
      <c r="N732" s="7">
        <v>68.333333333333329</v>
      </c>
      <c r="O732" s="12">
        <v>-0.92840278148651123</v>
      </c>
      <c r="P732" s="8">
        <v>0</v>
      </c>
      <c r="Q732" s="8">
        <v>0</v>
      </c>
      <c r="R732" s="7">
        <v>0</v>
      </c>
      <c r="S732" s="25">
        <v>23.32</v>
      </c>
      <c r="T732" s="20">
        <v>-7.7389975876075052</v>
      </c>
      <c r="U732" s="37">
        <v>56.390992538154705</v>
      </c>
      <c r="V732" s="37">
        <f>[1]data!BM15/([1]data!BM15+[1]data!AF15)</f>
        <v>0.97223003081440551</v>
      </c>
      <c r="X732">
        <v>72759200</v>
      </c>
      <c r="Y732">
        <v>24.973207157099832</v>
      </c>
      <c r="Z732" s="3">
        <v>0.83916670000000004</v>
      </c>
      <c r="AA732" s="3">
        <v>1.1000000000000001</v>
      </c>
      <c r="AB732">
        <v>-0.16250000000000001</v>
      </c>
      <c r="AC732" s="3">
        <v>4</v>
      </c>
    </row>
    <row r="733" spans="1:29" x14ac:dyDescent="0.25">
      <c r="A733" s="15">
        <v>31</v>
      </c>
      <c r="B733" s="15">
        <v>2001</v>
      </c>
      <c r="C733" s="7" t="s">
        <v>40</v>
      </c>
      <c r="D733" s="20">
        <v>0</v>
      </c>
      <c r="E733" s="3">
        <v>825.90451325272284</v>
      </c>
      <c r="F733" s="7">
        <v>4.3</v>
      </c>
      <c r="G733" s="7">
        <v>3.6836222661397313</v>
      </c>
      <c r="H733" s="7">
        <v>0</v>
      </c>
      <c r="I733" s="7">
        <v>0.75939289794265219</v>
      </c>
      <c r="J733" s="7">
        <v>-0.31</v>
      </c>
      <c r="K733" s="7">
        <v>103.68835894073365</v>
      </c>
      <c r="L733" s="7">
        <v>36.388926840250853</v>
      </c>
      <c r="M733" s="20">
        <v>5.8619779178172333</v>
      </c>
      <c r="N733" s="7">
        <v>69.295833333333334</v>
      </c>
      <c r="O733" s="12">
        <v>-1.1876575946807861</v>
      </c>
      <c r="P733" s="8">
        <v>0</v>
      </c>
      <c r="Q733" s="8">
        <v>1</v>
      </c>
      <c r="R733" s="7">
        <v>0</v>
      </c>
      <c r="S733" s="25">
        <v>25.75</v>
      </c>
      <c r="T733" s="20">
        <v>2.0277906389062546</v>
      </c>
      <c r="U733" s="37">
        <v>23.979390413981278</v>
      </c>
      <c r="V733" s="37">
        <f>[1]data!BM16/([1]data!BM16+[1]data!AF16)</f>
        <v>0.85905159239473639</v>
      </c>
      <c r="X733">
        <v>84945100</v>
      </c>
      <c r="Y733">
        <v>16.748260013853919</v>
      </c>
      <c r="Z733" s="3">
        <v>0.70083329999999999</v>
      </c>
      <c r="AA733" s="3">
        <v>-5.2175000000000002</v>
      </c>
      <c r="AB733">
        <v>-0.87249989999999999</v>
      </c>
      <c r="AC733" s="3">
        <v>4</v>
      </c>
    </row>
    <row r="734" spans="1:29" x14ac:dyDescent="0.25">
      <c r="A734" s="15">
        <v>31</v>
      </c>
      <c r="B734" s="15">
        <v>2002</v>
      </c>
      <c r="C734" s="7" t="s">
        <v>40</v>
      </c>
      <c r="D734" s="20">
        <v>0</v>
      </c>
      <c r="E734" s="3">
        <v>867.9824297899986</v>
      </c>
      <c r="F734" s="7">
        <v>4.3</v>
      </c>
      <c r="G734" s="7">
        <v>3.6892683137153459</v>
      </c>
      <c r="H734" s="7">
        <v>0</v>
      </c>
      <c r="I734" s="7">
        <v>0.17392264907515201</v>
      </c>
      <c r="J734" s="7">
        <v>4.0789999999999997</v>
      </c>
      <c r="K734" s="7">
        <v>107.82865130596301</v>
      </c>
      <c r="L734" s="7">
        <v>39.853110852412364</v>
      </c>
      <c r="M734" s="20">
        <v>5.7586341746389005</v>
      </c>
      <c r="N734" s="7">
        <v>69.4375</v>
      </c>
      <c r="O734" s="12">
        <v>-1.1876575946807861</v>
      </c>
      <c r="P734" s="8">
        <v>0</v>
      </c>
      <c r="Q734" s="8">
        <v>1</v>
      </c>
      <c r="R734" s="7">
        <v>0</v>
      </c>
      <c r="S734" s="25">
        <v>27.29</v>
      </c>
      <c r="T734" s="20">
        <v>0.83306675805550334</v>
      </c>
      <c r="U734" s="37">
        <v>0.47420187672870306</v>
      </c>
      <c r="V734" s="37">
        <f>[1]data!BM17/([1]data!BM17+[1]data!AF17)</f>
        <v>0.11187352205685962</v>
      </c>
      <c r="X734">
        <v>95502000</v>
      </c>
      <c r="Y734">
        <v>12.427909320255083</v>
      </c>
      <c r="Z734" s="3">
        <v>0.74250000000000005</v>
      </c>
      <c r="AA734" s="3">
        <v>4.4450000000000003</v>
      </c>
      <c r="AB734">
        <v>1.1575</v>
      </c>
      <c r="AC734" s="3">
        <v>4</v>
      </c>
    </row>
    <row r="735" spans="1:29" x14ac:dyDescent="0.25">
      <c r="A735" s="15">
        <v>31</v>
      </c>
      <c r="B735" s="15">
        <v>2003</v>
      </c>
      <c r="C735" s="7" t="s">
        <v>40</v>
      </c>
      <c r="D735" s="20">
        <v>0</v>
      </c>
      <c r="E735" s="3">
        <v>917.14477001811622</v>
      </c>
      <c r="F735" s="7">
        <v>4.3</v>
      </c>
      <c r="G735" s="7">
        <v>3.3944273465306161</v>
      </c>
      <c r="H735" s="7">
        <v>0</v>
      </c>
      <c r="I735" s="7">
        <v>1.0704853358769104</v>
      </c>
      <c r="J735" s="7">
        <v>3.3029999999999999</v>
      </c>
      <c r="K735" s="7">
        <v>115.11751024175727</v>
      </c>
      <c r="L735" s="7">
        <v>44.788837838327368</v>
      </c>
      <c r="M735" s="20">
        <v>5.8518632822961889</v>
      </c>
      <c r="N735" s="7">
        <v>70.1875</v>
      </c>
      <c r="O735" s="12">
        <v>-1.1876575946807861</v>
      </c>
      <c r="P735" s="8">
        <v>0</v>
      </c>
      <c r="Q735" s="8">
        <v>0</v>
      </c>
      <c r="R735" s="7">
        <v>0</v>
      </c>
      <c r="S735" s="25">
        <v>21.98</v>
      </c>
      <c r="T735" s="20">
        <v>0.33770613608907318</v>
      </c>
      <c r="U735" s="37">
        <v>11.523798602520026</v>
      </c>
      <c r="V735" s="37">
        <f>[1]data!BM18/([1]data!BM18+[1]data!AF18)</f>
        <v>0.88443030352657892</v>
      </c>
      <c r="X735">
        <v>121632500</v>
      </c>
      <c r="Y735">
        <v>27.361207095139367</v>
      </c>
      <c r="Z735" s="3">
        <v>0.64083330000000005</v>
      </c>
      <c r="AA735" s="3">
        <v>0.25666670000000003</v>
      </c>
      <c r="AB735">
        <v>-1.640833</v>
      </c>
      <c r="AC735" s="3">
        <v>4</v>
      </c>
    </row>
    <row r="736" spans="1:29" x14ac:dyDescent="0.25">
      <c r="A736" s="15">
        <v>31</v>
      </c>
      <c r="B736" s="15">
        <v>2004</v>
      </c>
      <c r="C736" s="7" t="s">
        <v>40</v>
      </c>
      <c r="D736" s="20">
        <v>0</v>
      </c>
      <c r="E736" s="3">
        <v>974.52914570600456</v>
      </c>
      <c r="F736" s="7">
        <v>4.3</v>
      </c>
      <c r="G736" s="7">
        <v>3.2575196085486078</v>
      </c>
      <c r="H736" s="7">
        <v>0</v>
      </c>
      <c r="I736" s="7">
        <v>2.3510793696481258</v>
      </c>
      <c r="J736" s="7">
        <v>7.8949999999999996</v>
      </c>
      <c r="K736" s="7">
        <v>122.26126918592399</v>
      </c>
      <c r="L736" s="7">
        <v>53.974349294297838</v>
      </c>
      <c r="M736" s="20">
        <v>5.8788379647714306</v>
      </c>
      <c r="N736" s="7">
        <v>69.5625</v>
      </c>
      <c r="O736" s="12">
        <v>-1.1876575946807861</v>
      </c>
      <c r="P736" s="8">
        <v>0</v>
      </c>
      <c r="Q736" s="8">
        <v>0</v>
      </c>
      <c r="R736" s="7">
        <v>0</v>
      </c>
      <c r="S736" s="25">
        <v>15.48</v>
      </c>
      <c r="T736" s="20">
        <v>-1.0991501468511893</v>
      </c>
      <c r="U736" s="37">
        <v>10.846867129107141</v>
      </c>
      <c r="V736" s="37">
        <f>[1]data!BM19/([1]data!BM19+[1]data!AF19)</f>
        <v>0.87678421172319454</v>
      </c>
      <c r="X736">
        <v>141165125</v>
      </c>
      <c r="Y736">
        <v>16.058721969868252</v>
      </c>
      <c r="Z736" s="3">
        <v>0.53833330000000001</v>
      </c>
      <c r="AA736" s="3">
        <v>-2.4166669999999999</v>
      </c>
      <c r="AB736">
        <v>-1.3274999999999999</v>
      </c>
      <c r="AC736" s="3">
        <v>4</v>
      </c>
    </row>
    <row r="737" spans="1:29" x14ac:dyDescent="0.25">
      <c r="A737" s="15">
        <v>31</v>
      </c>
      <c r="B737" s="15">
        <v>2005</v>
      </c>
      <c r="C737" s="7" t="s">
        <v>40</v>
      </c>
      <c r="D737" s="20">
        <v>0</v>
      </c>
      <c r="E737" s="3">
        <v>1035.9221700917833</v>
      </c>
      <c r="F737" s="7">
        <v>4.3</v>
      </c>
      <c r="G737" s="7">
        <v>3.3904036392381611</v>
      </c>
      <c r="H737" s="7">
        <v>1.5008695741765656</v>
      </c>
      <c r="I737" s="7">
        <v>1.677850726275999</v>
      </c>
      <c r="J737" s="7">
        <v>8.3940000000000001</v>
      </c>
      <c r="K737" s="7">
        <v>130.71484604502623</v>
      </c>
      <c r="L737" s="7">
        <v>60.466787782507893</v>
      </c>
      <c r="M737" s="20">
        <v>5.4652018980285586</v>
      </c>
      <c r="N737" s="7">
        <v>70.0625</v>
      </c>
      <c r="O737" s="12">
        <v>-1.1876575946807861</v>
      </c>
      <c r="P737" s="8">
        <v>0</v>
      </c>
      <c r="Q737" s="8">
        <v>0</v>
      </c>
      <c r="R737" s="7">
        <v>0</v>
      </c>
      <c r="S737" s="25">
        <v>12.81</v>
      </c>
      <c r="T737" s="20">
        <v>-1.2113136076631834</v>
      </c>
      <c r="U737" s="37">
        <v>30.363782805226951</v>
      </c>
      <c r="V737" s="37">
        <f>[1]data!BM20/([1]data!BM20+[1]data!AF20)</f>
        <v>0.97692752044272579</v>
      </c>
      <c r="X737">
        <v>174505302</v>
      </c>
      <c r="Y737">
        <v>23.617856747550075</v>
      </c>
      <c r="Z737" s="3">
        <v>0.55666669999999996</v>
      </c>
      <c r="AA737" s="3">
        <v>8.1866660000000007</v>
      </c>
      <c r="AB737">
        <v>-0.1125</v>
      </c>
      <c r="AC737" s="3">
        <v>4</v>
      </c>
    </row>
    <row r="738" spans="1:29" x14ac:dyDescent="0.25">
      <c r="A738" s="15">
        <v>31</v>
      </c>
      <c r="B738" s="15">
        <v>2006</v>
      </c>
      <c r="C738" s="7" t="s">
        <v>40</v>
      </c>
      <c r="D738" s="20">
        <v>0</v>
      </c>
      <c r="E738" s="3">
        <v>1095.9824522629249</v>
      </c>
      <c r="F738" s="7">
        <v>4.3</v>
      </c>
      <c r="G738" s="7">
        <v>3.6160009043252179</v>
      </c>
      <c r="H738" s="7">
        <v>1.978253828074588</v>
      </c>
      <c r="I738" s="7">
        <v>1.4991337082514966</v>
      </c>
      <c r="J738" s="7">
        <v>7.5030000000000001</v>
      </c>
      <c r="K738" s="7">
        <v>138.31362186959819</v>
      </c>
      <c r="L738" s="7">
        <v>65.359542373759496</v>
      </c>
      <c r="M738" s="20">
        <v>5.5327747241101584</v>
      </c>
      <c r="N738" s="7">
        <v>72.395833333333329</v>
      </c>
      <c r="O738" s="12">
        <v>-1.1876575946807861</v>
      </c>
      <c r="P738" s="8">
        <v>0</v>
      </c>
      <c r="Q738" s="8">
        <v>0</v>
      </c>
      <c r="R738" s="7">
        <v>0</v>
      </c>
      <c r="S738" s="25">
        <v>12.81</v>
      </c>
      <c r="T738" s="20">
        <v>-2.3381023625575779</v>
      </c>
      <c r="U738" s="37">
        <v>48.044968619259826</v>
      </c>
      <c r="V738" s="37">
        <f>[1]data!BM21/([1]data!BM21+[1]data!AF21)</f>
        <v>0.98254831904644302</v>
      </c>
      <c r="X738">
        <v>230756242</v>
      </c>
      <c r="Y738">
        <v>32.234516289940579</v>
      </c>
      <c r="Z738" s="3">
        <v>0.36916670000000001</v>
      </c>
      <c r="AA738" s="3">
        <v>-1.71</v>
      </c>
      <c r="AB738">
        <v>-2.2450000000000001</v>
      </c>
      <c r="AC738" s="3">
        <v>4</v>
      </c>
    </row>
    <row r="739" spans="1:29" x14ac:dyDescent="0.25">
      <c r="A739" s="15">
        <v>31</v>
      </c>
      <c r="B739" s="15">
        <v>2007</v>
      </c>
      <c r="C739" s="7" t="s">
        <v>40</v>
      </c>
      <c r="D739" s="20">
        <v>0</v>
      </c>
      <c r="E739" s="3">
        <v>1161.4715728699532</v>
      </c>
      <c r="F739" s="7">
        <v>4.3</v>
      </c>
      <c r="G739" s="7">
        <v>8.6547177143480489</v>
      </c>
      <c r="H739" s="7">
        <v>8.0643884612947545</v>
      </c>
      <c r="I739" s="7">
        <v>3.0330264467595844</v>
      </c>
      <c r="J739" s="7">
        <v>8.3490000000000002</v>
      </c>
      <c r="K739" s="7">
        <v>154.60538399655428</v>
      </c>
      <c r="L739" s="7">
        <v>85.639687383950033</v>
      </c>
      <c r="M739" s="20">
        <v>5.5541162797599233</v>
      </c>
      <c r="N739" s="7">
        <v>71.979166666666671</v>
      </c>
      <c r="O739" s="12">
        <v>-1.1876575946807861</v>
      </c>
      <c r="P739" s="8">
        <v>0</v>
      </c>
      <c r="Q739" s="8">
        <v>0</v>
      </c>
      <c r="R739" s="7">
        <v>0</v>
      </c>
      <c r="S739" s="25">
        <v>17.54</v>
      </c>
      <c r="T739" s="20">
        <v>-3.8353329657978441</v>
      </c>
      <c r="U739" s="37">
        <v>44.184371883017036</v>
      </c>
      <c r="V739" s="37">
        <f>[1]data!BM22/([1]data!BM22+[1]data!AF22)</f>
        <v>0.98455313935286892</v>
      </c>
      <c r="X739">
        <v>315711820</v>
      </c>
      <c r="Y739">
        <v>36.816155985067567</v>
      </c>
      <c r="Z739" s="3">
        <v>0.22750000000000001</v>
      </c>
      <c r="AA739" s="3">
        <v>-13.55833</v>
      </c>
      <c r="AB739">
        <v>-8.3330000000000003E-4</v>
      </c>
      <c r="AC739" s="3">
        <v>4</v>
      </c>
    </row>
    <row r="740" spans="1:29" x14ac:dyDescent="0.25">
      <c r="A740" s="15">
        <v>31</v>
      </c>
      <c r="B740" s="15">
        <v>2008</v>
      </c>
      <c r="C740" s="7" t="s">
        <v>40</v>
      </c>
      <c r="D740" s="20">
        <v>0</v>
      </c>
      <c r="E740" s="3">
        <v>1214.2524579254098</v>
      </c>
      <c r="F740" s="7">
        <v>4.3</v>
      </c>
      <c r="G740" s="7">
        <v>9.6630390545571991</v>
      </c>
      <c r="H740" s="7">
        <v>-0.58307094410001681</v>
      </c>
      <c r="I740" s="7">
        <v>2.9889951684573526</v>
      </c>
      <c r="J740" s="7">
        <v>23.114999999999998</v>
      </c>
      <c r="K740" s="7">
        <v>154.31747962775836</v>
      </c>
      <c r="L740" s="7">
        <v>82.872770965200885</v>
      </c>
      <c r="M740" s="20">
        <v>5.6250839239205295</v>
      </c>
      <c r="N740" s="7">
        <v>69.625</v>
      </c>
      <c r="O740" s="12">
        <v>-0.13000911474227905</v>
      </c>
      <c r="P740" s="7">
        <v>1</v>
      </c>
      <c r="Q740" s="8">
        <v>0</v>
      </c>
      <c r="R740" s="7">
        <v>0</v>
      </c>
      <c r="S740" s="25">
        <v>32.69</v>
      </c>
      <c r="T740" s="20">
        <v>-8.6820847843825266</v>
      </c>
      <c r="U740" s="37">
        <v>1.3897949069102609</v>
      </c>
      <c r="V740" s="37">
        <f>[1]data!BM23/([1]data!BM23+[1]data!AF23)</f>
        <v>0.53171754788583192</v>
      </c>
      <c r="X740">
        <v>378989071</v>
      </c>
      <c r="Y740">
        <v>20.042724722818424</v>
      </c>
      <c r="Z740" s="3">
        <v>0.4741667</v>
      </c>
      <c r="AA740" s="3">
        <v>3.0049999999999999</v>
      </c>
      <c r="AB740">
        <v>2.77</v>
      </c>
      <c r="AC740" s="3">
        <v>4</v>
      </c>
    </row>
    <row r="741" spans="1:29" x14ac:dyDescent="0.25">
      <c r="A741" s="15">
        <v>31</v>
      </c>
      <c r="B741" s="15">
        <v>2009</v>
      </c>
      <c r="C741" s="7" t="s">
        <v>40</v>
      </c>
      <c r="D741" s="20">
        <v>0</v>
      </c>
      <c r="E741" s="3">
        <v>1266.3135086382515</v>
      </c>
      <c r="F741" s="7">
        <v>4.3</v>
      </c>
      <c r="G741" s="7">
        <v>7.1688238515206049</v>
      </c>
      <c r="H741" s="7">
        <v>0.12073808592034704</v>
      </c>
      <c r="I741" s="7">
        <v>4.85422758111274</v>
      </c>
      <c r="J741" s="7">
        <v>6.7169999999999996</v>
      </c>
      <c r="K741" s="7">
        <v>136.31073853548742</v>
      </c>
      <c r="L741" s="7">
        <v>103.32241088070187</v>
      </c>
      <c r="M741" s="20">
        <v>5.7783553363240596</v>
      </c>
      <c r="N741" s="7">
        <v>68.208333333333329</v>
      </c>
      <c r="O741" s="12">
        <v>-0.13000911474227905</v>
      </c>
      <c r="P741" s="7">
        <v>1</v>
      </c>
      <c r="Q741" s="8">
        <v>0</v>
      </c>
      <c r="R741" s="7">
        <v>0</v>
      </c>
      <c r="S741" s="25">
        <v>31.48</v>
      </c>
      <c r="T741" s="20">
        <v>1.1561451185880465</v>
      </c>
      <c r="U741" s="37">
        <v>29.151127507088496</v>
      </c>
      <c r="V741" s="37">
        <f>[1]data!BM24/([1]data!BM24+[1]data!AF24)</f>
        <v>0.86168335122671791</v>
      </c>
      <c r="X741">
        <v>422253124</v>
      </c>
      <c r="Y741">
        <v>11.415646600532183</v>
      </c>
      <c r="Z741" s="3">
        <v>0.63416669999999997</v>
      </c>
      <c r="AA741" s="3">
        <v>6.9183339999999998</v>
      </c>
      <c r="AB741">
        <v>1.42</v>
      </c>
      <c r="AC741" s="3">
        <v>4</v>
      </c>
    </row>
    <row r="742" spans="1:29" x14ac:dyDescent="0.25">
      <c r="A742" s="15">
        <v>31</v>
      </c>
      <c r="B742" s="15">
        <v>2010</v>
      </c>
      <c r="C742" s="7" t="s">
        <v>40</v>
      </c>
      <c r="D742" s="20">
        <v>0</v>
      </c>
      <c r="E742" s="3">
        <v>1333.5835239667695</v>
      </c>
      <c r="F742" s="7">
        <v>4.3</v>
      </c>
      <c r="G742" s="7">
        <v>6.9006117880275903</v>
      </c>
      <c r="H742" s="7">
        <v>2.0555197363587183</v>
      </c>
      <c r="I742" s="7">
        <v>3.2726151404720847</v>
      </c>
      <c r="J742" s="7">
        <v>8.8616003609539291</v>
      </c>
      <c r="K742" s="7">
        <v>152.21736857617938</v>
      </c>
      <c r="L742" s="7">
        <v>114.72347008195278</v>
      </c>
      <c r="M742" s="20">
        <v>5.9927389949523322</v>
      </c>
      <c r="N742" s="7">
        <v>68.3125</v>
      </c>
      <c r="O742" s="12">
        <v>-0.13000911474227905</v>
      </c>
      <c r="P742" s="8">
        <v>0</v>
      </c>
      <c r="Q742" s="8">
        <v>0</v>
      </c>
      <c r="R742" s="7">
        <v>0</v>
      </c>
      <c r="S742" s="25">
        <v>22.55</v>
      </c>
      <c r="T742" s="20">
        <v>-1.0575757953511655</v>
      </c>
      <c r="U742" s="37">
        <v>21.854022255015565</v>
      </c>
      <c r="V742" s="37">
        <f>[1]data!BM25/([1]data!BM25+[1]data!AF25)</f>
        <v>0.70669645431177364</v>
      </c>
      <c r="X742">
        <v>439621685</v>
      </c>
      <c r="Y742">
        <v>4.1133055062962658</v>
      </c>
      <c r="Z742" s="3">
        <v>0.61916669999999996</v>
      </c>
      <c r="AA742" s="3">
        <v>-3.9708329999999998</v>
      </c>
      <c r="AB742">
        <v>-0.65249999999999997</v>
      </c>
      <c r="AC742" s="3">
        <v>4</v>
      </c>
    </row>
    <row r="743" spans="1:29" x14ac:dyDescent="0.25">
      <c r="A743" s="15">
        <v>31</v>
      </c>
      <c r="B743" s="15">
        <v>2011</v>
      </c>
      <c r="C743" s="7" t="s">
        <v>40</v>
      </c>
      <c r="D743" s="20">
        <v>0</v>
      </c>
      <c r="E743" s="3">
        <v>1401.8418086486993</v>
      </c>
      <c r="F743" s="7">
        <v>4.3</v>
      </c>
      <c r="G743" s="7">
        <v>5.4817973323318521</v>
      </c>
      <c r="H743" s="7">
        <v>0.78501108500687622</v>
      </c>
      <c r="I743" s="7">
        <v>3.6151826283211403</v>
      </c>
      <c r="J743" s="7">
        <v>18.677477120540004</v>
      </c>
      <c r="K743" s="7">
        <v>162.91449166349207</v>
      </c>
      <c r="L743" s="7">
        <v>101.79896952423503</v>
      </c>
      <c r="M743" s="20">
        <v>5.9111523119155098</v>
      </c>
      <c r="N743" s="7">
        <v>66.520833333333329</v>
      </c>
      <c r="O743" s="12">
        <v>-0.13000911474227905</v>
      </c>
      <c r="P743" s="8">
        <v>0</v>
      </c>
      <c r="Q743" s="8">
        <v>0</v>
      </c>
      <c r="R743" s="7">
        <v>0</v>
      </c>
      <c r="S743" s="25">
        <v>24.2</v>
      </c>
      <c r="T743" s="20">
        <v>-4.7131379414790668</v>
      </c>
      <c r="U743" s="37">
        <v>18.678687892401044</v>
      </c>
      <c r="V743" s="37">
        <f>[1]data!BM26/([1]data!BM26+[1]data!AF26)</f>
        <v>0.64700107813010477</v>
      </c>
      <c r="X743">
        <v>522809225</v>
      </c>
      <c r="Y743">
        <v>18.922528810197338</v>
      </c>
      <c r="Z743" s="3">
        <v>0.72750000000000004</v>
      </c>
      <c r="AA743" s="3">
        <v>-0.49666670000000002</v>
      </c>
      <c r="AB743">
        <v>1.701667</v>
      </c>
      <c r="AC743" s="3">
        <v>4</v>
      </c>
    </row>
    <row r="744" spans="1:29" x14ac:dyDescent="0.25">
      <c r="A744" s="15">
        <v>31</v>
      </c>
      <c r="B744" s="15">
        <v>2012</v>
      </c>
      <c r="C744" s="7" t="s">
        <v>40</v>
      </c>
      <c r="D744" s="20">
        <v>0</v>
      </c>
      <c r="E744" s="3">
        <v>1459.6373662091355</v>
      </c>
      <c r="F744" s="7">
        <v>4.3</v>
      </c>
      <c r="G744" s="7">
        <v>5.3702989968321502</v>
      </c>
      <c r="H744" s="7">
        <v>1.21101269204377</v>
      </c>
      <c r="I744" s="7">
        <v>3.3108714776119816</v>
      </c>
      <c r="J744" s="7">
        <v>9.0942160785739077</v>
      </c>
      <c r="K744" s="7">
        <v>156.55393032455902</v>
      </c>
      <c r="L744" s="7">
        <v>94.832211680525688</v>
      </c>
      <c r="M744" s="20">
        <v>5.9271853649713639</v>
      </c>
      <c r="N744" s="7">
        <v>68.3125</v>
      </c>
      <c r="O744" s="12">
        <v>-0.13000911474227905</v>
      </c>
      <c r="P744" s="8">
        <v>0</v>
      </c>
      <c r="Q744" s="8">
        <v>0</v>
      </c>
      <c r="R744" s="7">
        <v>0</v>
      </c>
      <c r="S744" s="25">
        <v>17.8</v>
      </c>
      <c r="T744" s="20">
        <v>0.91244648428092323</v>
      </c>
      <c r="U744" s="37">
        <v>92.718232350891313</v>
      </c>
      <c r="V744" s="37">
        <f>[1]data!BM27/([1]data!BM27+[1]data!AF27)</f>
        <v>0.98353980993985146</v>
      </c>
      <c r="X744">
        <v>655511076.31855702</v>
      </c>
      <c r="Y744">
        <v>25.382461703608428</v>
      </c>
      <c r="Z744" s="3">
        <v>0.83750000000000002</v>
      </c>
      <c r="AA744" s="3">
        <v>6.4783330000000001</v>
      </c>
      <c r="AB744">
        <v>0.55583329999999997</v>
      </c>
      <c r="AC744" s="3">
        <v>4</v>
      </c>
    </row>
    <row r="745" spans="1:29" x14ac:dyDescent="0.25">
      <c r="A745" s="15">
        <v>31</v>
      </c>
      <c r="B745" s="15">
        <v>2013</v>
      </c>
      <c r="C745" s="7" t="s">
        <v>40</v>
      </c>
      <c r="D745" s="20">
        <v>0</v>
      </c>
      <c r="E745" s="3">
        <v>1522.4858848574065</v>
      </c>
      <c r="F745" s="7">
        <v>4.3</v>
      </c>
      <c r="G745" s="7">
        <v>5.1979294017391302</v>
      </c>
      <c r="H745" s="7">
        <v>0.81122740887816303</v>
      </c>
      <c r="I745" s="7">
        <v>2.0149276894382022</v>
      </c>
      <c r="J745" s="7">
        <v>6.5922558981659449</v>
      </c>
      <c r="K745" s="7">
        <v>165.09423697263202</v>
      </c>
      <c r="L745" s="7">
        <v>96.803268511063095</v>
      </c>
      <c r="M745" s="20">
        <v>6.155855794023986</v>
      </c>
      <c r="N745" s="7">
        <v>66.520833333333329</v>
      </c>
      <c r="O745" s="12">
        <v>-0.13000911474227905</v>
      </c>
      <c r="P745" s="8">
        <v>0</v>
      </c>
      <c r="Q745" s="8">
        <v>0</v>
      </c>
      <c r="R745" s="7">
        <v>0</v>
      </c>
      <c r="S745" s="25">
        <v>14.23</v>
      </c>
      <c r="T745" s="20">
        <v>3.7494088006439168</v>
      </c>
      <c r="U745" s="37">
        <v>18.89466216933852</v>
      </c>
      <c r="V745" s="37">
        <f>[1]data!BM28/([1]data!BM28+[1]data!AF28)</f>
        <v>0.97391191163785029</v>
      </c>
      <c r="X745">
        <v>695652931</v>
      </c>
      <c r="Y745">
        <v>6.1237492594153125</v>
      </c>
      <c r="Z745" s="3">
        <v>0.74583330000000003</v>
      </c>
      <c r="AA745" s="3">
        <v>-1.8216669999999999</v>
      </c>
      <c r="AB745">
        <v>-1.1058330000000001</v>
      </c>
      <c r="AC745" s="3">
        <v>4</v>
      </c>
    </row>
  </sheetData>
  <sortState xmlns:xlrd2="http://schemas.microsoft.com/office/spreadsheetml/2017/richdata2" ref="A2:AA366">
    <sortCondition ref="A2:A3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13"/>
  <sheetViews>
    <sheetView workbookViewId="0">
      <selection activeCell="E15" sqref="E15"/>
    </sheetView>
  </sheetViews>
  <sheetFormatPr defaultRowHeight="15" x14ac:dyDescent="0.25"/>
  <sheetData>
    <row r="1" spans="1:31" ht="75" x14ac:dyDescent="0.25">
      <c r="A1" s="9" t="s">
        <v>0</v>
      </c>
      <c r="B1" s="9" t="s">
        <v>1</v>
      </c>
      <c r="C1" s="9" t="s">
        <v>2</v>
      </c>
      <c r="D1" s="21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6" t="s">
        <v>27</v>
      </c>
      <c r="M1" s="4" t="s">
        <v>11</v>
      </c>
      <c r="N1" s="16" t="s">
        <v>12</v>
      </c>
      <c r="O1" s="17" t="s">
        <v>13</v>
      </c>
      <c r="P1" s="17" t="s">
        <v>15</v>
      </c>
      <c r="Q1" s="17" t="s">
        <v>16</v>
      </c>
      <c r="R1" s="17" t="s">
        <v>42</v>
      </c>
      <c r="S1" s="17" t="s">
        <v>14</v>
      </c>
      <c r="T1" s="5" t="s">
        <v>17</v>
      </c>
      <c r="U1" s="5" t="s">
        <v>18</v>
      </c>
      <c r="V1" s="5" t="s">
        <v>20</v>
      </c>
      <c r="W1" s="5" t="s">
        <v>21</v>
      </c>
      <c r="X1" s="2" t="s">
        <v>61</v>
      </c>
      <c r="Y1" s="5" t="s">
        <v>19</v>
      </c>
      <c r="Z1" s="5" t="s">
        <v>22</v>
      </c>
      <c r="AA1" s="5" t="s">
        <v>24</v>
      </c>
      <c r="AB1" s="5" t="s">
        <v>25</v>
      </c>
      <c r="AC1" s="2" t="s">
        <v>62</v>
      </c>
      <c r="AD1" s="5" t="s">
        <v>23</v>
      </c>
      <c r="AE1" s="5" t="s">
        <v>26</v>
      </c>
    </row>
    <row r="2" spans="1:31" x14ac:dyDescent="0.25">
      <c r="A2" s="11">
        <v>2</v>
      </c>
      <c r="B2" s="11">
        <v>1990</v>
      </c>
      <c r="C2" s="11" t="s">
        <v>28</v>
      </c>
      <c r="D2" s="22">
        <v>0</v>
      </c>
      <c r="E2" s="8">
        <v>4.5354128236161104</v>
      </c>
      <c r="F2" s="8">
        <v>1.037836716209771E-2</v>
      </c>
      <c r="G2" s="8">
        <v>8.9689592758869106E-4</v>
      </c>
      <c r="H2" s="8">
        <v>2.8894142947217953</v>
      </c>
      <c r="I2" s="8">
        <v>6.1267184698146337</v>
      </c>
      <c r="J2" s="8">
        <v>18.966502012710919</v>
      </c>
      <c r="K2" s="8">
        <v>16.655632461330622</v>
      </c>
      <c r="L2" s="20">
        <v>4.0532501676679873</v>
      </c>
      <c r="M2" s="8">
        <v>35.75</v>
      </c>
      <c r="N2" s="18">
        <v>-1.8888950347900391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8">
        <v>-67.527997493743896</v>
      </c>
      <c r="U2" s="24">
        <v>0</v>
      </c>
      <c r="V2" s="24">
        <v>0</v>
      </c>
      <c r="W2" s="24">
        <v>0</v>
      </c>
      <c r="X2" s="24">
        <v>0</v>
      </c>
      <c r="Y2" s="24">
        <v>0</v>
      </c>
      <c r="Z2" s="24">
        <v>0</v>
      </c>
      <c r="AA2" s="24">
        <v>0</v>
      </c>
      <c r="AB2" s="24">
        <v>0</v>
      </c>
      <c r="AC2" s="24">
        <v>0</v>
      </c>
      <c r="AD2" s="24">
        <v>0</v>
      </c>
      <c r="AE2" s="19">
        <v>20.380990000000001</v>
      </c>
    </row>
    <row r="3" spans="1:31" x14ac:dyDescent="0.25">
      <c r="A3" s="10">
        <v>2</v>
      </c>
      <c r="B3" s="10">
        <v>1991</v>
      </c>
      <c r="C3" s="10" t="s">
        <v>28</v>
      </c>
      <c r="D3" s="3">
        <v>0</v>
      </c>
      <c r="E3" s="7">
        <v>4.5354128236161104</v>
      </c>
      <c r="F3" s="7">
        <v>4.4900290730018099E-3</v>
      </c>
      <c r="G3" s="7">
        <v>7.1388232023985613E-3</v>
      </c>
      <c r="H3" s="7">
        <v>2.3617229900315206</v>
      </c>
      <c r="I3" s="7">
        <v>6.3573641227823572</v>
      </c>
      <c r="J3" s="7">
        <v>18.889826885278111</v>
      </c>
      <c r="K3" s="7">
        <v>15.91992909336113</v>
      </c>
      <c r="L3" s="20">
        <v>4.1363316339919791</v>
      </c>
      <c r="M3" s="7">
        <v>39.916666666666664</v>
      </c>
      <c r="N3" s="12">
        <v>-1.8888950347900391</v>
      </c>
      <c r="O3" s="13">
        <v>0</v>
      </c>
      <c r="P3" s="15">
        <v>0</v>
      </c>
      <c r="Q3" s="15">
        <v>0</v>
      </c>
      <c r="R3" s="1">
        <v>0</v>
      </c>
      <c r="S3" s="15">
        <v>0</v>
      </c>
      <c r="T3" s="7">
        <v>-75.398393472035721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24">
        <v>0</v>
      </c>
      <c r="AE3" s="14">
        <v>21.395810000000001</v>
      </c>
    </row>
    <row r="4" spans="1:31" x14ac:dyDescent="0.25">
      <c r="A4" s="10">
        <v>2</v>
      </c>
      <c r="B4" s="10">
        <v>1992</v>
      </c>
      <c r="C4" s="10" t="s">
        <v>28</v>
      </c>
      <c r="D4" s="3">
        <v>0</v>
      </c>
      <c r="E4" s="7">
        <v>4.5354128236161104</v>
      </c>
      <c r="F4" s="7">
        <v>1.1731731645079362E-2</v>
      </c>
      <c r="G4" s="7">
        <v>2.7531725070307215E-2</v>
      </c>
      <c r="H4" s="7">
        <v>2.2769020465361285</v>
      </c>
      <c r="I4" s="7">
        <v>3.6340769179848991</v>
      </c>
      <c r="J4" s="7">
        <v>19.934005502826583</v>
      </c>
      <c r="K4" s="7">
        <v>14.545548092468962</v>
      </c>
      <c r="L4" s="20">
        <v>4.4512218703247441</v>
      </c>
      <c r="M4" s="7">
        <v>48</v>
      </c>
      <c r="N4" s="12">
        <v>-1.1876575946807861</v>
      </c>
      <c r="O4" s="13">
        <v>0</v>
      </c>
      <c r="P4" s="15">
        <v>0</v>
      </c>
      <c r="Q4" s="15">
        <v>0</v>
      </c>
      <c r="R4" s="1">
        <v>0</v>
      </c>
      <c r="S4" s="15">
        <v>0</v>
      </c>
      <c r="T4" s="7">
        <v>-57.007564544677734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14">
        <v>22.534759999999999</v>
      </c>
    </row>
    <row r="5" spans="1:31" x14ac:dyDescent="0.25">
      <c r="A5" s="10">
        <v>2</v>
      </c>
      <c r="B5" s="10">
        <v>1993</v>
      </c>
      <c r="C5" s="10" t="s">
        <v>28</v>
      </c>
      <c r="D5" s="3">
        <v>0</v>
      </c>
      <c r="E5" s="7">
        <v>4.5354128236161104</v>
      </c>
      <c r="F5" s="7">
        <v>4.2361996267007471E-2</v>
      </c>
      <c r="G5" s="7">
        <v>2.520614155104501E-2</v>
      </c>
      <c r="H5" s="7">
        <v>1.2809001333888099</v>
      </c>
      <c r="I5" s="7">
        <v>3.0148185998979784</v>
      </c>
      <c r="J5" s="7">
        <v>23.121583070279591</v>
      </c>
      <c r="K5" s="7">
        <v>15.294312325266535</v>
      </c>
      <c r="L5" s="20">
        <v>4.9538386959947571</v>
      </c>
      <c r="M5" s="7">
        <v>58.125</v>
      </c>
      <c r="N5" s="12">
        <v>-1.1876575946807861</v>
      </c>
      <c r="O5" s="13">
        <v>0</v>
      </c>
      <c r="P5" s="15">
        <v>0</v>
      </c>
      <c r="Q5" s="15">
        <v>0</v>
      </c>
      <c r="R5" s="1">
        <v>0</v>
      </c>
      <c r="S5" s="15">
        <v>0</v>
      </c>
      <c r="T5" s="7">
        <v>-69.032597690820694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  <c r="Z5" s="24">
        <v>0</v>
      </c>
      <c r="AA5" s="24">
        <v>0</v>
      </c>
      <c r="AB5" s="24">
        <v>0</v>
      </c>
      <c r="AC5" s="24">
        <v>0</v>
      </c>
      <c r="AD5" s="24">
        <v>0</v>
      </c>
      <c r="AE5" s="14">
        <v>22.124199999999998</v>
      </c>
    </row>
    <row r="6" spans="1:31" x14ac:dyDescent="0.25">
      <c r="A6" s="10">
        <v>2</v>
      </c>
      <c r="B6" s="10">
        <v>1994</v>
      </c>
      <c r="C6" s="10" t="s">
        <v>28</v>
      </c>
      <c r="D6" s="3">
        <v>0</v>
      </c>
      <c r="E6" s="7">
        <v>4.5354128236161104</v>
      </c>
      <c r="F6" s="7">
        <v>3.3018779196530866E-2</v>
      </c>
      <c r="G6" s="7">
        <v>0.31348591621029215</v>
      </c>
      <c r="H6" s="7">
        <v>1.8757627909118009</v>
      </c>
      <c r="I6" s="7">
        <v>5.3137400793650045</v>
      </c>
      <c r="J6" s="7">
        <v>22.865864554444517</v>
      </c>
      <c r="K6" s="7">
        <v>16.271192187945321</v>
      </c>
      <c r="L6" s="20">
        <v>4.8831594531511255</v>
      </c>
      <c r="M6" s="7">
        <v>61.416666666666664</v>
      </c>
      <c r="N6" s="12">
        <v>-0.13000911474227905</v>
      </c>
      <c r="O6" s="13">
        <v>0</v>
      </c>
      <c r="P6" s="15">
        <v>0</v>
      </c>
      <c r="Q6" s="15">
        <v>0</v>
      </c>
      <c r="R6" s="1">
        <v>0</v>
      </c>
      <c r="S6" s="15">
        <v>0</v>
      </c>
      <c r="T6" s="7">
        <v>-7.9847264637549715</v>
      </c>
      <c r="U6" s="24">
        <v>0</v>
      </c>
      <c r="V6" s="24">
        <v>0</v>
      </c>
      <c r="W6" s="24">
        <v>0</v>
      </c>
      <c r="X6" s="24">
        <v>0</v>
      </c>
      <c r="Y6" s="24">
        <v>0</v>
      </c>
      <c r="Z6" s="24">
        <v>0</v>
      </c>
      <c r="AA6" s="24">
        <v>0</v>
      </c>
      <c r="AB6" s="24">
        <v>0</v>
      </c>
      <c r="AC6" s="24">
        <v>0</v>
      </c>
      <c r="AD6" s="24">
        <v>0</v>
      </c>
      <c r="AE6" s="14">
        <v>24.765640000000001</v>
      </c>
    </row>
    <row r="7" spans="1:31" x14ac:dyDescent="0.25">
      <c r="A7" s="10">
        <v>2</v>
      </c>
      <c r="B7" s="10">
        <v>1995</v>
      </c>
      <c r="C7" s="10" t="s">
        <v>28</v>
      </c>
      <c r="D7" s="3">
        <v>0</v>
      </c>
      <c r="E7" s="7">
        <v>4.5354128236161104</v>
      </c>
      <c r="F7" s="7">
        <v>5.0079404781493099E-3</v>
      </c>
      <c r="G7" s="7">
        <v>-4.0142596569586311E-2</v>
      </c>
      <c r="H7" s="7">
        <v>1.1494014124796585</v>
      </c>
      <c r="I7" s="7">
        <v>10.297811794720531</v>
      </c>
      <c r="J7" s="7">
        <v>28.209496076025626</v>
      </c>
      <c r="K7" s="7">
        <v>20.881758034587364</v>
      </c>
      <c r="L7" s="20">
        <v>4.6298861251437522</v>
      </c>
      <c r="M7" s="7">
        <v>60.208333333333336</v>
      </c>
      <c r="N7" s="12">
        <v>-0.13000911474227905</v>
      </c>
      <c r="O7" s="13">
        <v>0</v>
      </c>
      <c r="P7" s="15">
        <v>0</v>
      </c>
      <c r="Q7" s="15">
        <v>1</v>
      </c>
      <c r="R7" s="1">
        <v>0</v>
      </c>
      <c r="S7" s="15">
        <v>0</v>
      </c>
      <c r="T7" s="7">
        <v>-7.8276321167747183</v>
      </c>
      <c r="U7" s="24">
        <v>0</v>
      </c>
      <c r="V7" s="24">
        <v>0</v>
      </c>
      <c r="W7" s="24">
        <v>60.208333333333336</v>
      </c>
      <c r="X7" s="24">
        <v>0</v>
      </c>
      <c r="Y7" s="24">
        <v>0</v>
      </c>
      <c r="Z7" s="24">
        <v>0</v>
      </c>
      <c r="AA7" s="24">
        <v>0</v>
      </c>
      <c r="AB7" s="24">
        <v>-0.13000911474227905</v>
      </c>
      <c r="AC7" s="24">
        <v>0</v>
      </c>
      <c r="AD7" s="24">
        <v>0</v>
      </c>
      <c r="AE7" s="14">
        <v>25.308440000000001</v>
      </c>
    </row>
    <row r="8" spans="1:31" x14ac:dyDescent="0.25">
      <c r="A8" s="10">
        <v>2</v>
      </c>
      <c r="B8" s="10">
        <v>1996</v>
      </c>
      <c r="C8" s="10" t="s">
        <v>28</v>
      </c>
      <c r="D8" s="3">
        <v>0</v>
      </c>
      <c r="E8" s="7">
        <v>4.5354128236161104</v>
      </c>
      <c r="F8" s="7">
        <v>2.9135319048724448E-2</v>
      </c>
      <c r="G8" s="7">
        <v>-0.25203235339709606</v>
      </c>
      <c r="H8" s="7">
        <v>1.3407630228608503</v>
      </c>
      <c r="I8" s="7">
        <v>2.3771290295322416</v>
      </c>
      <c r="J8" s="7">
        <v>26.07608772338093</v>
      </c>
      <c r="K8" s="7">
        <v>21.596521128324326</v>
      </c>
      <c r="L8" s="20">
        <v>4.7274992181469928</v>
      </c>
      <c r="M8" s="7">
        <v>61.375</v>
      </c>
      <c r="N8" s="12">
        <v>-1.1876575946807861</v>
      </c>
      <c r="O8" s="13">
        <v>0</v>
      </c>
      <c r="P8" s="15">
        <v>0</v>
      </c>
      <c r="Q8" s="15">
        <v>0</v>
      </c>
      <c r="R8" s="1">
        <v>0</v>
      </c>
      <c r="S8" s="15">
        <v>0</v>
      </c>
      <c r="T8" s="7">
        <v>-72.892484873533249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14">
        <v>26.745629999999998</v>
      </c>
    </row>
    <row r="9" spans="1:31" x14ac:dyDescent="0.25">
      <c r="A9" s="10">
        <v>2</v>
      </c>
      <c r="B9" s="10">
        <v>1997</v>
      </c>
      <c r="C9" s="10" t="s">
        <v>28</v>
      </c>
      <c r="D9" s="3">
        <v>0</v>
      </c>
      <c r="E9" s="7">
        <v>4.5354128236161104</v>
      </c>
      <c r="F9" s="7">
        <v>0.2889045464307739</v>
      </c>
      <c r="G9" s="7">
        <v>-2.049982755201861E-2</v>
      </c>
      <c r="H9" s="7">
        <v>0.85234925052230259</v>
      </c>
      <c r="I9" s="7">
        <v>5.305601056688019</v>
      </c>
      <c r="J9" s="7">
        <v>26.325513390083263</v>
      </c>
      <c r="K9" s="7">
        <v>22.785174294016752</v>
      </c>
      <c r="L9" s="20">
        <v>4.9029820895986083</v>
      </c>
      <c r="M9" s="7">
        <v>65.837500000000006</v>
      </c>
      <c r="N9" s="12">
        <v>-1.1876575946807861</v>
      </c>
      <c r="O9" s="13">
        <v>0</v>
      </c>
      <c r="P9" s="15">
        <v>1</v>
      </c>
      <c r="Q9" s="15">
        <v>0</v>
      </c>
      <c r="R9" s="1">
        <v>0</v>
      </c>
      <c r="S9" s="15">
        <v>0</v>
      </c>
      <c r="T9" s="7">
        <v>-78.19240688979626</v>
      </c>
      <c r="U9" s="24">
        <v>0</v>
      </c>
      <c r="V9" s="24">
        <v>65.837500000000006</v>
      </c>
      <c r="W9" s="24">
        <v>0</v>
      </c>
      <c r="X9" s="24">
        <v>0</v>
      </c>
      <c r="Y9" s="24">
        <v>0</v>
      </c>
      <c r="Z9" s="24">
        <v>0</v>
      </c>
      <c r="AA9" s="24">
        <v>-1.1876575946807861</v>
      </c>
      <c r="AB9" s="24">
        <v>0</v>
      </c>
      <c r="AC9" s="24">
        <v>0</v>
      </c>
      <c r="AD9" s="24">
        <v>0</v>
      </c>
      <c r="AE9" s="14">
        <v>27.729209999999998</v>
      </c>
    </row>
    <row r="10" spans="1:31" x14ac:dyDescent="0.25">
      <c r="A10" s="10">
        <v>2</v>
      </c>
      <c r="B10" s="10">
        <v>1998</v>
      </c>
      <c r="C10" s="10" t="s">
        <v>28</v>
      </c>
      <c r="D10" s="3">
        <v>0</v>
      </c>
      <c r="E10" s="7">
        <v>4.5354128236161104</v>
      </c>
      <c r="F10" s="7">
        <v>0.38023742133583988</v>
      </c>
      <c r="G10" s="7">
        <v>-8.1825268508028248E-3</v>
      </c>
      <c r="H10" s="7">
        <v>1.1217664133285212</v>
      </c>
      <c r="I10" s="7">
        <v>8.4022379561323106</v>
      </c>
      <c r="J10" s="7">
        <v>27.880063402839379</v>
      </c>
      <c r="K10" s="7">
        <v>23.235986825860984</v>
      </c>
      <c r="L10" s="20">
        <v>5.1256797804079586</v>
      </c>
      <c r="M10" s="7">
        <v>64.666666666666671</v>
      </c>
      <c r="N10" s="12">
        <v>-1.1876575946807861</v>
      </c>
      <c r="O10" s="13">
        <v>0</v>
      </c>
      <c r="P10" s="15">
        <v>1</v>
      </c>
      <c r="Q10" s="15">
        <v>0</v>
      </c>
      <c r="R10" s="1">
        <v>0</v>
      </c>
      <c r="S10" s="15">
        <v>0</v>
      </c>
      <c r="T10" s="7">
        <v>-76.801857789357513</v>
      </c>
      <c r="U10" s="24">
        <v>0</v>
      </c>
      <c r="V10" s="24">
        <v>64.666666666666671</v>
      </c>
      <c r="W10" s="24">
        <v>0</v>
      </c>
      <c r="X10" s="24">
        <v>0</v>
      </c>
      <c r="Y10" s="24">
        <v>0</v>
      </c>
      <c r="Z10" s="24">
        <v>0</v>
      </c>
      <c r="AA10" s="24">
        <v>-1.1876575946807861</v>
      </c>
      <c r="AB10" s="24">
        <v>0</v>
      </c>
      <c r="AC10" s="24">
        <v>0</v>
      </c>
      <c r="AD10" s="24">
        <v>0</v>
      </c>
      <c r="AE10" s="14">
        <v>28.650169999999999</v>
      </c>
    </row>
    <row r="11" spans="1:31" x14ac:dyDescent="0.25">
      <c r="A11" s="10">
        <v>2</v>
      </c>
      <c r="B11" s="10">
        <v>1999</v>
      </c>
      <c r="C11" s="10" t="s">
        <v>28</v>
      </c>
      <c r="D11" s="3">
        <v>0</v>
      </c>
      <c r="E11" s="7">
        <v>4.5354128236161104</v>
      </c>
      <c r="F11" s="7">
        <v>0.35041545355968884</v>
      </c>
      <c r="G11" s="7">
        <v>-2.1649847125195074E-3</v>
      </c>
      <c r="H11" s="7">
        <v>1.0111453825805072</v>
      </c>
      <c r="I11" s="7">
        <v>6.1066958984195736</v>
      </c>
      <c r="J11" s="7">
        <v>28.38794055711579</v>
      </c>
      <c r="K11" s="7">
        <v>23.202855203823809</v>
      </c>
      <c r="L11" s="20">
        <v>5.0396152025342689</v>
      </c>
      <c r="M11" s="7">
        <v>64.365746765295327</v>
      </c>
      <c r="N11" s="12">
        <v>-1.1876575946807861</v>
      </c>
      <c r="O11" s="13">
        <v>0</v>
      </c>
      <c r="P11" s="15">
        <v>0</v>
      </c>
      <c r="Q11" s="15">
        <v>0</v>
      </c>
      <c r="R11" s="1">
        <v>1</v>
      </c>
      <c r="S11" s="15">
        <v>0</v>
      </c>
      <c r="T11" s="7">
        <v>-76.444467983103237</v>
      </c>
      <c r="U11" s="24">
        <v>0</v>
      </c>
      <c r="V11" s="24">
        <v>0</v>
      </c>
      <c r="W11" s="24">
        <v>0</v>
      </c>
      <c r="X11" s="24">
        <v>64.365746765295327</v>
      </c>
      <c r="Y11" s="24">
        <v>0</v>
      </c>
      <c r="Z11" s="24">
        <v>0</v>
      </c>
      <c r="AA11" s="24">
        <v>0</v>
      </c>
      <c r="AB11" s="24">
        <v>0</v>
      </c>
      <c r="AC11" s="24">
        <v>-1.1876575946807861</v>
      </c>
      <c r="AD11" s="24">
        <v>0</v>
      </c>
      <c r="AE11" s="14">
        <v>30.939710000000002</v>
      </c>
    </row>
    <row r="12" spans="1:31" x14ac:dyDescent="0.25">
      <c r="A12" s="10">
        <v>2</v>
      </c>
      <c r="B12" s="10">
        <v>2000</v>
      </c>
      <c r="C12" s="10" t="s">
        <v>28</v>
      </c>
      <c r="D12" s="3">
        <v>0</v>
      </c>
      <c r="E12" s="7">
        <v>4.5354128236161104</v>
      </c>
      <c r="F12" s="7">
        <v>0.52537215171204543</v>
      </c>
      <c r="G12" s="7">
        <v>2.4170978840491407E-3</v>
      </c>
      <c r="H12" s="7">
        <v>1.3287292972826417</v>
      </c>
      <c r="I12" s="7">
        <v>2.2082562093753495</v>
      </c>
      <c r="J12" s="7">
        <v>29.321714361903801</v>
      </c>
      <c r="K12" s="7">
        <v>24.340459454500589</v>
      </c>
      <c r="L12" s="20">
        <v>4.9731213831929137</v>
      </c>
      <c r="M12" s="7">
        <v>62.1875</v>
      </c>
      <c r="N12" s="12">
        <v>-1.1876575946807861</v>
      </c>
      <c r="O12" s="13">
        <v>0</v>
      </c>
      <c r="P12" s="15">
        <v>0</v>
      </c>
      <c r="Q12" s="15">
        <v>0</v>
      </c>
      <c r="R12" s="1">
        <v>0</v>
      </c>
      <c r="S12" s="15">
        <v>0</v>
      </c>
      <c r="T12" s="7">
        <v>-73.857456669211388</v>
      </c>
      <c r="U12" s="24">
        <v>0</v>
      </c>
      <c r="V12" s="24">
        <v>0</v>
      </c>
      <c r="W12" s="24">
        <v>0</v>
      </c>
      <c r="X12" s="24">
        <v>0</v>
      </c>
      <c r="Y12" s="24">
        <v>0</v>
      </c>
      <c r="Z12" s="24">
        <v>0</v>
      </c>
      <c r="AA12" s="24">
        <v>0</v>
      </c>
      <c r="AB12" s="24">
        <v>0</v>
      </c>
      <c r="AC12" s="24">
        <v>0</v>
      </c>
      <c r="AD12" s="24">
        <v>0</v>
      </c>
      <c r="AE12" s="14">
        <v>32.197470000000003</v>
      </c>
    </row>
    <row r="13" spans="1:31" x14ac:dyDescent="0.25">
      <c r="A13" s="10">
        <v>2</v>
      </c>
      <c r="B13" s="10">
        <v>2001</v>
      </c>
      <c r="C13" s="10" t="s">
        <v>28</v>
      </c>
      <c r="D13" s="3">
        <v>0</v>
      </c>
      <c r="E13" s="7">
        <v>4.5354128236161104</v>
      </c>
      <c r="F13" s="7">
        <v>0.14544938679261474</v>
      </c>
      <c r="G13" s="7">
        <v>-6.4454840957379259E-3</v>
      </c>
      <c r="H13" s="7">
        <v>1.1496113572941302</v>
      </c>
      <c r="I13" s="7">
        <v>2.0071737421384057</v>
      </c>
      <c r="J13" s="7">
        <v>32.098017073011668</v>
      </c>
      <c r="K13" s="7">
        <v>27.415770841155702</v>
      </c>
      <c r="L13" s="20">
        <v>4.8456598372331694</v>
      </c>
      <c r="M13" s="7">
        <v>61.879166666666663</v>
      </c>
      <c r="N13" s="12">
        <v>-1.1876575946807861</v>
      </c>
      <c r="O13" s="13">
        <v>0</v>
      </c>
      <c r="P13" s="15">
        <v>0</v>
      </c>
      <c r="Q13" s="15">
        <v>0</v>
      </c>
      <c r="R13" s="1">
        <v>0</v>
      </c>
      <c r="S13" s="15">
        <v>0</v>
      </c>
      <c r="T13" s="7">
        <v>-73.49126224418481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4">
        <v>0</v>
      </c>
      <c r="AA13" s="24">
        <v>0</v>
      </c>
      <c r="AB13" s="24">
        <v>0</v>
      </c>
      <c r="AC13" s="24">
        <v>0</v>
      </c>
      <c r="AD13" s="24">
        <v>0</v>
      </c>
      <c r="AE13" s="14">
        <v>33.050730000000001</v>
      </c>
    </row>
    <row r="14" spans="1:31" x14ac:dyDescent="0.25">
      <c r="A14" s="10">
        <v>2</v>
      </c>
      <c r="B14" s="10">
        <v>2002</v>
      </c>
      <c r="C14" s="10" t="s">
        <v>28</v>
      </c>
      <c r="D14" s="3">
        <v>0</v>
      </c>
      <c r="E14" s="7">
        <v>4.5354128236161104</v>
      </c>
      <c r="F14" s="7">
        <v>9.5643450880169428E-2</v>
      </c>
      <c r="G14" s="7">
        <v>-2.5034682404629755E-3</v>
      </c>
      <c r="H14" s="7">
        <v>0.46979317513914326</v>
      </c>
      <c r="I14" s="7">
        <v>3.3325649327190945</v>
      </c>
      <c r="J14" s="7">
        <v>28.967380721164922</v>
      </c>
      <c r="K14" s="7">
        <v>29.753478208352092</v>
      </c>
      <c r="L14" s="20">
        <v>5.0226485647848218</v>
      </c>
      <c r="M14" s="7">
        <v>60.583333333333336</v>
      </c>
      <c r="N14" s="12">
        <v>-1.1876575946807861</v>
      </c>
      <c r="O14" s="13">
        <v>0</v>
      </c>
      <c r="P14" s="15">
        <v>0</v>
      </c>
      <c r="Q14" s="15">
        <v>0</v>
      </c>
      <c r="R14" s="1">
        <v>0</v>
      </c>
      <c r="S14" s="15">
        <v>1</v>
      </c>
      <c r="T14" s="7">
        <v>-71.952255944410965</v>
      </c>
      <c r="U14" s="24">
        <v>0</v>
      </c>
      <c r="V14" s="24">
        <v>0</v>
      </c>
      <c r="W14" s="24">
        <v>0</v>
      </c>
      <c r="X14" s="24">
        <v>0</v>
      </c>
      <c r="Y14" s="24">
        <v>60.583333333333336</v>
      </c>
      <c r="Z14" s="24">
        <v>0</v>
      </c>
      <c r="AA14" s="24">
        <v>0</v>
      </c>
      <c r="AB14" s="24">
        <v>0</v>
      </c>
      <c r="AC14" s="24">
        <v>0</v>
      </c>
      <c r="AD14" s="24">
        <v>-1.1876575946807861</v>
      </c>
      <c r="AE14" s="14">
        <v>33.824060000000003</v>
      </c>
    </row>
    <row r="15" spans="1:31" x14ac:dyDescent="0.25">
      <c r="A15" s="10">
        <v>2</v>
      </c>
      <c r="B15" s="10">
        <v>2003</v>
      </c>
      <c r="C15" s="10" t="s">
        <v>28</v>
      </c>
      <c r="D15" s="3">
        <v>0</v>
      </c>
      <c r="E15" s="7">
        <v>4.5354128236161104</v>
      </c>
      <c r="F15" s="7">
        <v>0.44596870925085602</v>
      </c>
      <c r="G15" s="7">
        <v>2.709489716645776E-3</v>
      </c>
      <c r="H15" s="7">
        <v>1.1893496271534065</v>
      </c>
      <c r="I15" s="7">
        <v>5.6687077344147951</v>
      </c>
      <c r="J15" s="7">
        <v>27.657884900157956</v>
      </c>
      <c r="K15" s="7">
        <v>29.774858681596022</v>
      </c>
      <c r="L15" s="20">
        <v>5.1282986171918825</v>
      </c>
      <c r="M15" s="7">
        <v>61.979166666666664</v>
      </c>
      <c r="N15" s="12">
        <v>-1.1876575946807861</v>
      </c>
      <c r="O15" s="13">
        <v>0</v>
      </c>
      <c r="P15" s="15">
        <v>0</v>
      </c>
      <c r="Q15" s="15">
        <v>0</v>
      </c>
      <c r="R15" s="1">
        <v>0</v>
      </c>
      <c r="S15" s="15">
        <v>0</v>
      </c>
      <c r="T15" s="7">
        <v>-73.610028003652886</v>
      </c>
      <c r="U15" s="24">
        <v>0</v>
      </c>
      <c r="V15" s="24">
        <v>0</v>
      </c>
      <c r="W15" s="24">
        <v>0</v>
      </c>
      <c r="X15" s="24">
        <v>0</v>
      </c>
      <c r="Y15" s="24">
        <v>0</v>
      </c>
      <c r="Z15" s="24">
        <v>0</v>
      </c>
      <c r="AA15" s="24">
        <v>0</v>
      </c>
      <c r="AB15" s="24">
        <v>0</v>
      </c>
      <c r="AC15" s="24">
        <v>0</v>
      </c>
      <c r="AD15" s="24">
        <v>0</v>
      </c>
      <c r="AE15" s="14">
        <v>33.980580000000003</v>
      </c>
    </row>
    <row r="16" spans="1:31" x14ac:dyDescent="0.25">
      <c r="A16" s="10">
        <v>2</v>
      </c>
      <c r="B16" s="10">
        <v>2004</v>
      </c>
      <c r="C16" s="10" t="s">
        <v>28</v>
      </c>
      <c r="D16" s="3">
        <v>0</v>
      </c>
      <c r="E16" s="7">
        <v>4.5354128236161104</v>
      </c>
      <c r="F16" s="7">
        <v>0.68947939962535287</v>
      </c>
      <c r="G16" s="7">
        <v>6.588996957948727E-3</v>
      </c>
      <c r="H16" s="7">
        <v>1.0920686496527467</v>
      </c>
      <c r="I16" s="7">
        <v>7.5875363850468744</v>
      </c>
      <c r="J16" s="7">
        <v>26.858234149243138</v>
      </c>
      <c r="K16" s="7">
        <v>31.720310139167395</v>
      </c>
      <c r="L16" s="20">
        <v>5.1743831106148281</v>
      </c>
      <c r="M16" s="7">
        <v>62.354166666666664</v>
      </c>
      <c r="N16" s="12">
        <v>-1.1876575946807861</v>
      </c>
      <c r="O16" s="13">
        <v>0</v>
      </c>
      <c r="P16" s="15">
        <v>0</v>
      </c>
      <c r="Q16" s="15">
        <v>0</v>
      </c>
      <c r="R16" s="1">
        <v>0</v>
      </c>
      <c r="S16" s="15">
        <v>0</v>
      </c>
      <c r="T16" s="7">
        <v>-74.055399601658181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4">
        <v>0</v>
      </c>
      <c r="AA16" s="24">
        <v>0</v>
      </c>
      <c r="AB16" s="24">
        <v>0</v>
      </c>
      <c r="AC16" s="24">
        <v>0</v>
      </c>
      <c r="AD16" s="24">
        <v>0</v>
      </c>
      <c r="AE16" s="14">
        <v>35.833840000000002</v>
      </c>
    </row>
    <row r="17" spans="1:31" x14ac:dyDescent="0.25">
      <c r="A17" s="10">
        <v>2</v>
      </c>
      <c r="B17" s="10">
        <v>2005</v>
      </c>
      <c r="C17" s="10" t="s">
        <v>28</v>
      </c>
      <c r="D17" s="3">
        <v>0</v>
      </c>
      <c r="E17" s="7">
        <v>4.5354128236161104</v>
      </c>
      <c r="F17" s="7">
        <v>1.1712061209050142</v>
      </c>
      <c r="G17" s="7">
        <v>2.8109407711682823E-2</v>
      </c>
      <c r="H17" s="7">
        <v>0.25464070520783166</v>
      </c>
      <c r="I17" s="7">
        <v>7.0466181622204118</v>
      </c>
      <c r="J17" s="7">
        <v>34.396934864464974</v>
      </c>
      <c r="K17" s="7">
        <v>33.444472319109167</v>
      </c>
      <c r="L17" s="20">
        <v>5.1802251646728283</v>
      </c>
      <c r="M17" s="7">
        <v>62.479166666666664</v>
      </c>
      <c r="N17" s="12">
        <v>-1.1876575946807861</v>
      </c>
      <c r="O17" s="13">
        <v>0</v>
      </c>
      <c r="P17" s="15">
        <v>0</v>
      </c>
      <c r="Q17" s="15">
        <v>0</v>
      </c>
      <c r="R17" s="1">
        <v>0</v>
      </c>
      <c r="S17" s="15">
        <v>0</v>
      </c>
      <c r="T17" s="7">
        <v>-74.203856800993279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0</v>
      </c>
      <c r="AB17" s="24">
        <v>0</v>
      </c>
      <c r="AC17" s="24">
        <v>0</v>
      </c>
      <c r="AD17" s="24">
        <v>0</v>
      </c>
      <c r="AE17" s="14">
        <v>36.83128</v>
      </c>
    </row>
    <row r="18" spans="1:31" x14ac:dyDescent="0.25">
      <c r="A18" s="10">
        <v>2</v>
      </c>
      <c r="B18" s="10">
        <v>2006</v>
      </c>
      <c r="C18" s="10" t="s">
        <v>28</v>
      </c>
      <c r="D18" s="3">
        <v>0</v>
      </c>
      <c r="E18" s="7">
        <v>4.5354128236161104</v>
      </c>
      <c r="F18" s="7">
        <v>0.97078654340705084</v>
      </c>
      <c r="G18" s="7">
        <v>4.2885537409011867E-2</v>
      </c>
      <c r="H18" s="7">
        <v>1.0408793340943774</v>
      </c>
      <c r="I18" s="7">
        <v>6.7652611705475891</v>
      </c>
      <c r="J18" s="7">
        <v>38.111924432592133</v>
      </c>
      <c r="K18" s="7">
        <v>30.876876540675919</v>
      </c>
      <c r="L18" s="20">
        <v>5.4400785568054486</v>
      </c>
      <c r="M18" s="7">
        <v>62.541666666666664</v>
      </c>
      <c r="N18" s="12">
        <v>-1.1876575946807861</v>
      </c>
      <c r="O18" s="13">
        <v>0</v>
      </c>
      <c r="P18" s="15">
        <v>0</v>
      </c>
      <c r="Q18" s="15">
        <v>0</v>
      </c>
      <c r="R18" s="1">
        <v>0</v>
      </c>
      <c r="S18" s="15">
        <v>0</v>
      </c>
      <c r="T18" s="7">
        <v>-74.278085400660828</v>
      </c>
      <c r="U18" s="24">
        <v>0</v>
      </c>
      <c r="V18" s="24">
        <v>0</v>
      </c>
      <c r="W18" s="24">
        <v>0</v>
      </c>
      <c r="X18" s="24">
        <v>0</v>
      </c>
      <c r="Y18" s="24">
        <v>0</v>
      </c>
      <c r="Z18" s="24">
        <v>0</v>
      </c>
      <c r="AA18" s="24">
        <v>0</v>
      </c>
      <c r="AB18" s="24">
        <v>0</v>
      </c>
      <c r="AC18" s="24">
        <v>0</v>
      </c>
      <c r="AD18" s="24">
        <v>0</v>
      </c>
      <c r="AE18" s="14">
        <v>38.147509999999997</v>
      </c>
    </row>
    <row r="19" spans="1:31" x14ac:dyDescent="0.25">
      <c r="A19" s="10">
        <v>2</v>
      </c>
      <c r="B19" s="10">
        <v>2007</v>
      </c>
      <c r="C19" s="10" t="s">
        <v>28</v>
      </c>
      <c r="D19" s="3">
        <v>0</v>
      </c>
      <c r="E19" s="7">
        <v>4.5354128236161104</v>
      </c>
      <c r="F19" s="7">
        <v>0.82000316115123395</v>
      </c>
      <c r="G19" s="7">
        <v>0.1933253983223345</v>
      </c>
      <c r="H19" s="7">
        <v>1.1184259285699867</v>
      </c>
      <c r="I19" s="7">
        <v>9.1069849690538263</v>
      </c>
      <c r="J19" s="7">
        <v>39.94238265317351</v>
      </c>
      <c r="K19" s="7">
        <v>31.787358196084863</v>
      </c>
      <c r="L19" s="20">
        <v>5.3594562146905496</v>
      </c>
      <c r="M19" s="7">
        <v>62.416666666666664</v>
      </c>
      <c r="N19" s="12">
        <v>-1.1876575946807861</v>
      </c>
      <c r="O19" s="13">
        <v>0</v>
      </c>
      <c r="P19" s="15">
        <v>0</v>
      </c>
      <c r="Q19" s="15">
        <v>0</v>
      </c>
      <c r="R19" s="1">
        <v>0</v>
      </c>
      <c r="S19" s="15">
        <v>0</v>
      </c>
      <c r="T19" s="7">
        <v>-74.12962820132573</v>
      </c>
      <c r="U19" s="24">
        <v>0</v>
      </c>
      <c r="V19" s="24">
        <v>0</v>
      </c>
      <c r="W19" s="24">
        <v>0</v>
      </c>
      <c r="X19" s="24">
        <v>0</v>
      </c>
      <c r="Y19" s="24">
        <v>0</v>
      </c>
      <c r="Z19" s="24">
        <v>0</v>
      </c>
      <c r="AA19" s="24">
        <v>0</v>
      </c>
      <c r="AB19" s="24">
        <v>0</v>
      </c>
      <c r="AC19" s="24">
        <v>0</v>
      </c>
      <c r="AD19" s="24">
        <v>0</v>
      </c>
      <c r="AE19" s="14">
        <v>39.961730000000003</v>
      </c>
    </row>
    <row r="20" spans="1:31" x14ac:dyDescent="0.25">
      <c r="A20" s="10">
        <v>2</v>
      </c>
      <c r="B20" s="10">
        <v>2008</v>
      </c>
      <c r="C20" s="10" t="s">
        <v>28</v>
      </c>
      <c r="D20" s="3">
        <v>0</v>
      </c>
      <c r="E20" s="7">
        <v>4.5354128236161104</v>
      </c>
      <c r="F20" s="7">
        <v>1.1018290035887768</v>
      </c>
      <c r="G20" s="7">
        <v>2.0931717169660601E-2</v>
      </c>
      <c r="H20" s="7">
        <v>1.0352360222700756</v>
      </c>
      <c r="I20" s="7">
        <v>8.9019448946515212</v>
      </c>
      <c r="J20" s="7">
        <v>42.6209140325589</v>
      </c>
      <c r="K20" s="7">
        <v>33.818199401859957</v>
      </c>
      <c r="L20" s="20">
        <v>5.1782768782065087</v>
      </c>
      <c r="M20" s="7">
        <v>62.6875</v>
      </c>
      <c r="N20" s="12">
        <v>-1.1876575946807861</v>
      </c>
      <c r="O20" s="15">
        <v>1</v>
      </c>
      <c r="P20" s="15">
        <v>0</v>
      </c>
      <c r="Q20" s="15">
        <v>0</v>
      </c>
      <c r="R20" s="1">
        <v>0</v>
      </c>
      <c r="S20" s="15">
        <v>0</v>
      </c>
      <c r="T20" s="7">
        <v>-74.451285466551781</v>
      </c>
      <c r="U20" s="24">
        <v>62.6875</v>
      </c>
      <c r="V20" s="24">
        <v>0</v>
      </c>
      <c r="W20" s="24">
        <v>0</v>
      </c>
      <c r="X20" s="24">
        <v>0</v>
      </c>
      <c r="Y20" s="24">
        <v>0</v>
      </c>
      <c r="Z20" s="24">
        <v>-1.1876575946807861</v>
      </c>
      <c r="AA20" s="24">
        <v>0</v>
      </c>
      <c r="AB20" s="24">
        <v>0</v>
      </c>
      <c r="AC20" s="24">
        <v>0</v>
      </c>
      <c r="AD20" s="24">
        <v>0</v>
      </c>
      <c r="AE20" s="14">
        <v>39.867339999999999</v>
      </c>
    </row>
    <row r="21" spans="1:31" x14ac:dyDescent="0.25">
      <c r="A21" s="10">
        <v>2</v>
      </c>
      <c r="B21" s="10">
        <v>2009</v>
      </c>
      <c r="C21" s="10" t="s">
        <v>28</v>
      </c>
      <c r="D21" s="3">
        <v>0</v>
      </c>
      <c r="E21" s="7">
        <v>4.5354128236161104</v>
      </c>
      <c r="F21" s="7">
        <v>0.71508176500606047</v>
      </c>
      <c r="G21" s="7">
        <v>4.2253057348201985E-2</v>
      </c>
      <c r="H21" s="7">
        <v>1.5051456299344268</v>
      </c>
      <c r="I21" s="7">
        <v>5.4234723617468035</v>
      </c>
      <c r="J21" s="7">
        <v>40.092796223022958</v>
      </c>
      <c r="K21" s="7">
        <v>35.985356384980932</v>
      </c>
      <c r="L21" s="20">
        <v>5.0937451660951396</v>
      </c>
      <c r="M21" s="7">
        <v>64.458333333333329</v>
      </c>
      <c r="N21" s="12">
        <v>-1.1876575946807861</v>
      </c>
      <c r="O21" s="15">
        <v>1</v>
      </c>
      <c r="P21" s="15">
        <v>0</v>
      </c>
      <c r="Q21" s="15">
        <v>0</v>
      </c>
      <c r="R21" s="1">
        <v>0</v>
      </c>
      <c r="S21" s="15">
        <v>0</v>
      </c>
      <c r="T21" s="7">
        <v>-76.554429123798997</v>
      </c>
      <c r="U21" s="24">
        <v>64.458333333333329</v>
      </c>
      <c r="V21" s="24">
        <v>0</v>
      </c>
      <c r="W21" s="24">
        <v>0</v>
      </c>
      <c r="X21" s="24">
        <v>0</v>
      </c>
      <c r="Y21" s="24">
        <v>0</v>
      </c>
      <c r="Z21" s="24">
        <v>-1.1876575946807861</v>
      </c>
      <c r="AA21" s="24">
        <v>0</v>
      </c>
      <c r="AB21" s="24">
        <v>0</v>
      </c>
      <c r="AC21" s="24">
        <v>0</v>
      </c>
      <c r="AD21" s="24">
        <v>0</v>
      </c>
      <c r="AE21" s="14">
        <v>39.943939999999998</v>
      </c>
    </row>
    <row r="22" spans="1:31" x14ac:dyDescent="0.25">
      <c r="A22" s="10">
        <v>2</v>
      </c>
      <c r="B22" s="10">
        <v>2010</v>
      </c>
      <c r="C22" s="10" t="s">
        <v>28</v>
      </c>
      <c r="D22" s="3">
        <v>0</v>
      </c>
      <c r="E22" s="7">
        <v>4.5354128236161104</v>
      </c>
      <c r="F22" s="7">
        <v>0.7964758394921776</v>
      </c>
      <c r="G22" s="7">
        <v>0.1439897019041208</v>
      </c>
      <c r="H22" s="7">
        <v>0.68282121726506817</v>
      </c>
      <c r="I22" s="7">
        <v>8.126676391699192</v>
      </c>
      <c r="J22" s="7">
        <v>37.802842670832149</v>
      </c>
      <c r="K22" s="7">
        <v>40.76792762533028</v>
      </c>
      <c r="L22" s="20">
        <v>5.0753258355989495</v>
      </c>
      <c r="M22" s="7">
        <v>65.375</v>
      </c>
      <c r="N22" s="12">
        <v>-1.1876575946807861</v>
      </c>
      <c r="O22" s="13">
        <v>0</v>
      </c>
      <c r="P22" s="15">
        <v>0</v>
      </c>
      <c r="Q22" s="15">
        <v>0</v>
      </c>
      <c r="R22" s="1">
        <v>0</v>
      </c>
      <c r="S22" s="15">
        <v>0</v>
      </c>
      <c r="T22" s="7">
        <v>-77.643115252256393</v>
      </c>
      <c r="U22" s="24">
        <v>0</v>
      </c>
      <c r="V22" s="24">
        <v>0</v>
      </c>
      <c r="W22" s="24">
        <v>0</v>
      </c>
      <c r="X22" s="24">
        <v>0</v>
      </c>
      <c r="Y22" s="24">
        <v>0</v>
      </c>
      <c r="Z22" s="24">
        <v>0</v>
      </c>
      <c r="AA22" s="24">
        <v>0</v>
      </c>
      <c r="AB22" s="24">
        <v>0</v>
      </c>
      <c r="AC22" s="24">
        <v>0</v>
      </c>
      <c r="AD22" s="24">
        <v>0</v>
      </c>
      <c r="AE22" s="14">
        <v>40.581679999999999</v>
      </c>
    </row>
    <row r="23" spans="1:31" x14ac:dyDescent="0.25">
      <c r="A23" s="10">
        <v>2</v>
      </c>
      <c r="B23" s="10">
        <v>2011</v>
      </c>
      <c r="C23" s="10" t="s">
        <v>28</v>
      </c>
      <c r="D23" s="3">
        <v>0</v>
      </c>
      <c r="E23" s="7">
        <v>4.5354128236161104</v>
      </c>
      <c r="F23" s="7">
        <v>0.8845912888522397</v>
      </c>
      <c r="G23" s="7">
        <v>7.6349171157316736E-2</v>
      </c>
      <c r="H23" s="7">
        <v>5.0135287183587146E-2</v>
      </c>
      <c r="I23" s="7">
        <v>10.704804595699997</v>
      </c>
      <c r="J23" s="7">
        <v>47.420849835689815</v>
      </c>
      <c r="K23" s="7">
        <v>42.258989889813471</v>
      </c>
      <c r="L23" s="20">
        <v>5.0974466876341955</v>
      </c>
      <c r="M23" s="7">
        <v>63.291666666666664</v>
      </c>
      <c r="N23" s="12">
        <v>-1.1876575946807861</v>
      </c>
      <c r="O23" s="13">
        <v>0</v>
      </c>
      <c r="P23" s="15">
        <v>0</v>
      </c>
      <c r="Q23" s="15">
        <v>0</v>
      </c>
      <c r="R23" s="1">
        <v>0</v>
      </c>
      <c r="S23" s="15">
        <v>0</v>
      </c>
      <c r="T23" s="7">
        <v>-75.168828596671418</v>
      </c>
      <c r="U23" s="24">
        <v>0</v>
      </c>
      <c r="V23" s="24">
        <v>0</v>
      </c>
      <c r="W23" s="24">
        <v>0</v>
      </c>
      <c r="X23" s="24">
        <v>0</v>
      </c>
      <c r="Y23" s="24">
        <v>0</v>
      </c>
      <c r="Z23" s="24">
        <v>0</v>
      </c>
      <c r="AA23" s="24">
        <v>0</v>
      </c>
      <c r="AB23" s="24">
        <v>0</v>
      </c>
      <c r="AC23" s="24">
        <v>0</v>
      </c>
      <c r="AD23" s="24">
        <v>0</v>
      </c>
      <c r="AE23" s="14">
        <v>41.243870000000001</v>
      </c>
    </row>
    <row r="24" spans="1:31" x14ac:dyDescent="0.25">
      <c r="A24" s="10">
        <v>2</v>
      </c>
      <c r="B24" s="10">
        <v>2012</v>
      </c>
      <c r="C24" s="10" t="s">
        <v>28</v>
      </c>
      <c r="D24" s="3">
        <v>0</v>
      </c>
      <c r="E24" s="7">
        <v>4.5354128236161104</v>
      </c>
      <c r="F24" s="7">
        <v>0.94359636152421089</v>
      </c>
      <c r="G24" s="7">
        <v>0.1529487860789987</v>
      </c>
      <c r="H24" s="7">
        <v>2.8450666842066119</v>
      </c>
      <c r="I24" s="7">
        <v>6.2181823696840581</v>
      </c>
      <c r="J24" s="7">
        <v>48.110922747678906</v>
      </c>
      <c r="K24" s="7">
        <v>42.778124736683715</v>
      </c>
      <c r="L24" s="20">
        <v>5.0393425184309351</v>
      </c>
      <c r="M24" s="7">
        <v>65.375</v>
      </c>
      <c r="N24" s="12">
        <v>-1.1876575946807861</v>
      </c>
      <c r="O24" s="13">
        <v>0</v>
      </c>
      <c r="P24" s="15">
        <v>0</v>
      </c>
      <c r="Q24" s="15">
        <v>0</v>
      </c>
      <c r="R24" s="1">
        <v>0</v>
      </c>
      <c r="S24" s="15">
        <v>0</v>
      </c>
      <c r="T24" s="7">
        <v>-77.643115252256393</v>
      </c>
      <c r="U24" s="24">
        <v>0</v>
      </c>
      <c r="V24" s="24">
        <v>0</v>
      </c>
      <c r="W24" s="24">
        <v>0</v>
      </c>
      <c r="X24" s="24">
        <v>0</v>
      </c>
      <c r="Y24" s="24">
        <v>0</v>
      </c>
      <c r="Z24" s="24">
        <v>0</v>
      </c>
      <c r="AA24" s="24">
        <v>0</v>
      </c>
      <c r="AB24" s="24">
        <v>0</v>
      </c>
      <c r="AC24" s="24">
        <v>0</v>
      </c>
      <c r="AD24" s="24">
        <v>0</v>
      </c>
      <c r="AE24" s="14">
        <v>41.92353</v>
      </c>
    </row>
    <row r="25" spans="1:31" x14ac:dyDescent="0.25">
      <c r="A25" s="10">
        <v>2</v>
      </c>
      <c r="B25" s="10">
        <v>2013</v>
      </c>
      <c r="C25" s="10" t="s">
        <v>28</v>
      </c>
      <c r="D25" s="3">
        <v>0</v>
      </c>
      <c r="E25" s="7">
        <v>4.5354128236161104</v>
      </c>
      <c r="F25" s="7">
        <v>1.0659545251733393</v>
      </c>
      <c r="G25" s="7">
        <v>0.33075505581770354</v>
      </c>
      <c r="H25" s="7">
        <v>2.6325742559526031</v>
      </c>
      <c r="I25" s="7">
        <v>7.5299728233702297</v>
      </c>
      <c r="J25" s="7">
        <v>46.296402723975817</v>
      </c>
      <c r="K25" s="7">
        <v>41.581438385449424</v>
      </c>
      <c r="L25" s="20">
        <v>5.116131642057459</v>
      </c>
      <c r="M25" s="7">
        <v>63.291666666666664</v>
      </c>
      <c r="N25" s="12">
        <v>-1.1876575946807861</v>
      </c>
      <c r="O25" s="13">
        <v>0</v>
      </c>
      <c r="P25" s="15">
        <v>0</v>
      </c>
      <c r="Q25" s="15">
        <v>0</v>
      </c>
      <c r="R25" s="1">
        <v>0</v>
      </c>
      <c r="S25" s="15">
        <v>0</v>
      </c>
      <c r="T25" s="7">
        <v>-75.168828596671418</v>
      </c>
      <c r="U25" s="24">
        <v>0</v>
      </c>
      <c r="V25" s="24">
        <v>0</v>
      </c>
      <c r="W25" s="24">
        <v>0</v>
      </c>
      <c r="X25" s="24">
        <v>0</v>
      </c>
      <c r="Y25" s="24">
        <v>0</v>
      </c>
      <c r="Z25" s="24">
        <v>0</v>
      </c>
      <c r="AA25" s="24">
        <v>0</v>
      </c>
      <c r="AB25" s="24">
        <v>0</v>
      </c>
      <c r="AC25" s="24">
        <v>0</v>
      </c>
      <c r="AD25" s="24">
        <v>0</v>
      </c>
      <c r="AE25" s="3"/>
    </row>
    <row r="26" spans="1:31" x14ac:dyDescent="0.25">
      <c r="A26" s="11">
        <v>6</v>
      </c>
      <c r="B26" s="11">
        <v>1990</v>
      </c>
      <c r="C26" s="11" t="s">
        <v>29</v>
      </c>
      <c r="D26" s="22">
        <v>0</v>
      </c>
      <c r="E26" s="8">
        <v>5.722399145037314</v>
      </c>
      <c r="F26" s="8">
        <v>0.97138162646490167</v>
      </c>
      <c r="G26" s="8">
        <v>0</v>
      </c>
      <c r="H26" s="8">
        <v>0.29807236602163595</v>
      </c>
      <c r="I26" s="8"/>
      <c r="J26" s="8">
        <v>29.615484998109117</v>
      </c>
      <c r="K26" s="8"/>
      <c r="L26" s="20">
        <v>14.059645366271978</v>
      </c>
      <c r="M26" s="8">
        <v>58.208333333333336</v>
      </c>
      <c r="N26" s="18">
        <v>-1.8888950347900391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8">
        <v>-109.94943181673686</v>
      </c>
      <c r="U26" s="24">
        <v>0</v>
      </c>
      <c r="V26" s="24">
        <v>0</v>
      </c>
      <c r="W26" s="24">
        <v>0</v>
      </c>
      <c r="X26" s="24">
        <v>0</v>
      </c>
      <c r="Y26" s="24">
        <v>0</v>
      </c>
      <c r="Z26" s="24">
        <v>0</v>
      </c>
      <c r="AA26" s="24">
        <v>0</v>
      </c>
      <c r="AB26" s="24">
        <v>0</v>
      </c>
      <c r="AC26" s="24">
        <v>0</v>
      </c>
      <c r="AD26" s="24">
        <v>0</v>
      </c>
      <c r="AE26" s="19">
        <v>36.259030000000003</v>
      </c>
    </row>
    <row r="27" spans="1:31" x14ac:dyDescent="0.25">
      <c r="A27" s="11">
        <v>6</v>
      </c>
      <c r="B27" s="10">
        <v>1991</v>
      </c>
      <c r="C27" s="10" t="s">
        <v>29</v>
      </c>
      <c r="D27" s="3">
        <v>0</v>
      </c>
      <c r="E27" s="7">
        <v>5.722399145037314</v>
      </c>
      <c r="F27" s="7">
        <v>1.1445657324938912</v>
      </c>
      <c r="G27" s="7">
        <v>0.14811718709552188</v>
      </c>
      <c r="H27" s="7">
        <v>1.1796944104953071</v>
      </c>
      <c r="I27" s="7">
        <v>3.5435752997039316</v>
      </c>
      <c r="J27" s="7">
        <v>33.00130163732274</v>
      </c>
      <c r="K27" s="7">
        <v>87.209790481214185</v>
      </c>
      <c r="L27" s="20">
        <v>15.351556255851659</v>
      </c>
      <c r="M27" s="7">
        <v>60.625</v>
      </c>
      <c r="N27" s="12">
        <v>-1.8888950347900391</v>
      </c>
      <c r="O27" s="13">
        <v>0</v>
      </c>
      <c r="P27" s="15">
        <v>0</v>
      </c>
      <c r="Q27" s="15">
        <v>0</v>
      </c>
      <c r="R27" s="1">
        <v>0</v>
      </c>
      <c r="S27" s="15">
        <v>0</v>
      </c>
      <c r="T27" s="7">
        <v>-114.51426148414612</v>
      </c>
      <c r="U27" s="24">
        <v>0</v>
      </c>
      <c r="V27" s="24">
        <v>0</v>
      </c>
      <c r="W27" s="24">
        <v>0</v>
      </c>
      <c r="X27" s="24">
        <v>0</v>
      </c>
      <c r="Y27" s="24">
        <v>0</v>
      </c>
      <c r="Z27" s="24">
        <v>0</v>
      </c>
      <c r="AA27" s="24">
        <v>0</v>
      </c>
      <c r="AB27" s="24">
        <v>0</v>
      </c>
      <c r="AC27" s="24">
        <v>0</v>
      </c>
      <c r="AD27" s="24">
        <v>0</v>
      </c>
      <c r="AE27" s="14">
        <v>38.107550000000003</v>
      </c>
    </row>
    <row r="28" spans="1:31" x14ac:dyDescent="0.25">
      <c r="A28" s="11">
        <v>6</v>
      </c>
      <c r="B28" s="10">
        <v>1992</v>
      </c>
      <c r="C28" s="10" t="s">
        <v>29</v>
      </c>
      <c r="D28" s="3">
        <v>0</v>
      </c>
      <c r="E28" s="7">
        <v>5.722399145037314</v>
      </c>
      <c r="F28" s="7">
        <v>2.6253484250152392</v>
      </c>
      <c r="G28" s="7">
        <v>9.2484934656775639E-2</v>
      </c>
      <c r="H28" s="7">
        <v>-0.96061960119327783</v>
      </c>
      <c r="I28" s="7">
        <v>6.3403448817657591</v>
      </c>
      <c r="J28" s="7">
        <v>33.691070366443405</v>
      </c>
      <c r="K28" s="7">
        <v>85.2594204978585</v>
      </c>
      <c r="L28" s="20">
        <v>15.528126997262481</v>
      </c>
      <c r="M28" s="7">
        <v>70.708333333333329</v>
      </c>
      <c r="N28" s="12">
        <v>-1.8888950347900391</v>
      </c>
      <c r="O28" s="13">
        <v>0</v>
      </c>
      <c r="P28" s="15">
        <v>0</v>
      </c>
      <c r="Q28" s="15">
        <v>0</v>
      </c>
      <c r="R28" s="1">
        <v>0</v>
      </c>
      <c r="S28" s="15">
        <v>0</v>
      </c>
      <c r="T28" s="7">
        <v>-133.56061975161234</v>
      </c>
      <c r="U28" s="24">
        <v>0</v>
      </c>
      <c r="V28" s="24">
        <v>0</v>
      </c>
      <c r="W28" s="24">
        <v>0</v>
      </c>
      <c r="X28" s="24">
        <v>0</v>
      </c>
      <c r="Y28" s="24">
        <v>0</v>
      </c>
      <c r="Z28" s="24">
        <v>0</v>
      </c>
      <c r="AA28" s="24">
        <v>0</v>
      </c>
      <c r="AB28" s="24">
        <v>0</v>
      </c>
      <c r="AC28" s="24">
        <v>0</v>
      </c>
      <c r="AD28" s="24">
        <v>0</v>
      </c>
      <c r="AE28" s="14">
        <v>39.391460000000002</v>
      </c>
    </row>
    <row r="29" spans="1:31" x14ac:dyDescent="0.25">
      <c r="A29" s="11">
        <v>6</v>
      </c>
      <c r="B29" s="10">
        <v>1993</v>
      </c>
      <c r="C29" s="10" t="s">
        <v>29</v>
      </c>
      <c r="D29" s="3">
        <v>0</v>
      </c>
      <c r="E29" s="7">
        <v>5.722399145037314</v>
      </c>
      <c r="F29" s="7">
        <v>6.2128199093240406</v>
      </c>
      <c r="G29" s="7">
        <v>0.8232579098453735</v>
      </c>
      <c r="H29" s="7">
        <v>-0.13005939552137552</v>
      </c>
      <c r="I29" s="7">
        <v>14.583265997774546</v>
      </c>
      <c r="J29" s="7">
        <v>31.727578024056772</v>
      </c>
      <c r="K29" s="7">
        <v>95.90216844950335</v>
      </c>
      <c r="L29" s="20">
        <v>15.448017272683767</v>
      </c>
      <c r="M29" s="7">
        <v>74</v>
      </c>
      <c r="N29" s="12">
        <v>-1.1876575946807861</v>
      </c>
      <c r="O29" s="13">
        <v>0</v>
      </c>
      <c r="P29" s="15">
        <v>0</v>
      </c>
      <c r="Q29" s="15">
        <v>0</v>
      </c>
      <c r="R29" s="1">
        <v>0</v>
      </c>
      <c r="S29" s="15">
        <v>0</v>
      </c>
      <c r="T29" s="7">
        <v>-87.886662006378174</v>
      </c>
      <c r="U29" s="24">
        <v>0</v>
      </c>
      <c r="V29" s="24">
        <v>0</v>
      </c>
      <c r="W29" s="24">
        <v>0</v>
      </c>
      <c r="X29" s="24">
        <v>0</v>
      </c>
      <c r="Y29" s="24">
        <v>0</v>
      </c>
      <c r="Z29" s="24">
        <v>0</v>
      </c>
      <c r="AA29" s="24">
        <v>0</v>
      </c>
      <c r="AB29" s="24">
        <v>0</v>
      </c>
      <c r="AC29" s="24">
        <v>0</v>
      </c>
      <c r="AD29" s="24">
        <v>0</v>
      </c>
      <c r="AE29" s="14">
        <v>40.753839999999997</v>
      </c>
    </row>
    <row r="30" spans="1:31" x14ac:dyDescent="0.25">
      <c r="A30" s="11">
        <v>6</v>
      </c>
      <c r="B30" s="10">
        <v>1994</v>
      </c>
      <c r="C30" s="10" t="s">
        <v>29</v>
      </c>
      <c r="D30" s="3">
        <v>0</v>
      </c>
      <c r="E30" s="7">
        <v>5.722399145037314</v>
      </c>
      <c r="F30" s="7">
        <v>6.0091296237197573</v>
      </c>
      <c r="G30" s="7">
        <v>0.69771851640727522</v>
      </c>
      <c r="H30" s="7">
        <v>-0.26606854462026097</v>
      </c>
      <c r="I30" s="7">
        <v>24.237088019471088</v>
      </c>
      <c r="J30" s="7">
        <v>42.059571271739756</v>
      </c>
      <c r="K30" s="7">
        <v>85.154824357873991</v>
      </c>
      <c r="L30" s="20">
        <v>15.266324938711834</v>
      </c>
      <c r="M30" s="7">
        <v>68.416666666666671</v>
      </c>
      <c r="N30" s="12">
        <v>-1.1876575946807861</v>
      </c>
      <c r="O30" s="13">
        <v>0</v>
      </c>
      <c r="P30" s="15">
        <v>0</v>
      </c>
      <c r="Q30" s="15">
        <v>0</v>
      </c>
      <c r="R30" s="1">
        <v>0</v>
      </c>
      <c r="S30" s="15">
        <v>0</v>
      </c>
      <c r="T30" s="7">
        <v>-81.255573769410461</v>
      </c>
      <c r="U30" s="24">
        <v>0</v>
      </c>
      <c r="V30" s="24">
        <v>0</v>
      </c>
      <c r="W30" s="24">
        <v>0</v>
      </c>
      <c r="X30" s="24">
        <v>0</v>
      </c>
      <c r="Y30" s="24">
        <v>0</v>
      </c>
      <c r="Z30" s="24">
        <v>0</v>
      </c>
      <c r="AA30" s="24">
        <v>0</v>
      </c>
      <c r="AB30" s="24">
        <v>0</v>
      </c>
      <c r="AC30" s="24">
        <v>0</v>
      </c>
      <c r="AD30" s="24">
        <v>0</v>
      </c>
      <c r="AE30" s="14">
        <v>41.32788</v>
      </c>
    </row>
    <row r="31" spans="1:31" x14ac:dyDescent="0.25">
      <c r="A31" s="11">
        <v>6</v>
      </c>
      <c r="B31" s="10">
        <v>1995</v>
      </c>
      <c r="C31" s="10" t="s">
        <v>29</v>
      </c>
      <c r="D31" s="3">
        <v>0</v>
      </c>
      <c r="E31" s="7">
        <v>5.722399145037314</v>
      </c>
      <c r="F31" s="7">
        <v>4.8972175283200006</v>
      </c>
      <c r="G31" s="7">
        <v>9.7044936347771463E-2</v>
      </c>
      <c r="H31" s="7">
        <v>0.69890249562655515</v>
      </c>
      <c r="I31" s="7">
        <v>16.897063974986224</v>
      </c>
      <c r="J31" s="7">
        <v>38.442625364388562</v>
      </c>
      <c r="K31" s="7">
        <v>83.843844852960885</v>
      </c>
      <c r="L31" s="20">
        <v>13.706081158452996</v>
      </c>
      <c r="M31" s="7">
        <v>70.958333333333329</v>
      </c>
      <c r="N31" s="12">
        <v>-1.1876575946807861</v>
      </c>
      <c r="O31" s="13">
        <v>0</v>
      </c>
      <c r="P31" s="15">
        <v>0</v>
      </c>
      <c r="Q31" s="15">
        <v>1</v>
      </c>
      <c r="R31" s="1">
        <v>0</v>
      </c>
      <c r="S31" s="15">
        <v>0</v>
      </c>
      <c r="T31" s="7">
        <v>-84.274203489224107</v>
      </c>
      <c r="U31" s="24">
        <v>0</v>
      </c>
      <c r="V31" s="24">
        <v>0</v>
      </c>
      <c r="W31" s="24">
        <v>70.958333333333329</v>
      </c>
      <c r="X31" s="24">
        <v>0</v>
      </c>
      <c r="Y31" s="24">
        <v>0</v>
      </c>
      <c r="Z31" s="24">
        <v>0</v>
      </c>
      <c r="AA31" s="24">
        <v>0</v>
      </c>
      <c r="AB31" s="24">
        <v>-1.1876575946807861</v>
      </c>
      <c r="AC31" s="24">
        <v>0</v>
      </c>
      <c r="AD31" s="24">
        <v>0</v>
      </c>
      <c r="AE31" s="14">
        <v>43.676540000000003</v>
      </c>
    </row>
    <row r="32" spans="1:31" x14ac:dyDescent="0.25">
      <c r="A32" s="11">
        <v>6</v>
      </c>
      <c r="B32" s="10">
        <v>1996</v>
      </c>
      <c r="C32" s="10" t="s">
        <v>29</v>
      </c>
      <c r="D32" s="3">
        <v>0</v>
      </c>
      <c r="E32" s="7">
        <v>5.722399145037314</v>
      </c>
      <c r="F32" s="7">
        <v>4.66751204127854</v>
      </c>
      <c r="G32" s="7">
        <v>0.27554351821584611</v>
      </c>
      <c r="H32" s="7">
        <v>0.14892360470181903</v>
      </c>
      <c r="I32" s="7">
        <v>8.3240150609178727</v>
      </c>
      <c r="J32" s="7">
        <v>33.719469683103661</v>
      </c>
      <c r="K32" s="7">
        <v>89.330773674980776</v>
      </c>
      <c r="L32" s="20">
        <v>13.921028107242606</v>
      </c>
      <c r="M32" s="7">
        <v>73.041666666666671</v>
      </c>
      <c r="N32" s="12">
        <v>-1.1876575946807861</v>
      </c>
      <c r="O32" s="13">
        <v>0</v>
      </c>
      <c r="P32" s="15">
        <v>0</v>
      </c>
      <c r="Q32" s="15">
        <v>0</v>
      </c>
      <c r="R32" s="1">
        <v>0</v>
      </c>
      <c r="S32" s="15">
        <v>0</v>
      </c>
      <c r="T32" s="7">
        <v>-86.748490144809097</v>
      </c>
      <c r="U32" s="24">
        <v>0</v>
      </c>
      <c r="V32" s="24">
        <v>0</v>
      </c>
      <c r="W32" s="24">
        <v>0</v>
      </c>
      <c r="X32" s="24">
        <v>0</v>
      </c>
      <c r="Y32" s="24">
        <v>0</v>
      </c>
      <c r="Z32" s="24">
        <v>0</v>
      </c>
      <c r="AA32" s="24">
        <v>0</v>
      </c>
      <c r="AB32" s="24">
        <v>0</v>
      </c>
      <c r="AC32" s="24">
        <v>0</v>
      </c>
      <c r="AD32" s="24">
        <v>0</v>
      </c>
      <c r="AE32" s="14">
        <v>44.432789999999997</v>
      </c>
    </row>
    <row r="33" spans="1:31" x14ac:dyDescent="0.25">
      <c r="A33" s="11">
        <v>6</v>
      </c>
      <c r="B33" s="10">
        <v>1997</v>
      </c>
      <c r="C33" s="10" t="s">
        <v>29</v>
      </c>
      <c r="D33" s="3">
        <v>0</v>
      </c>
      <c r="E33" s="7">
        <v>5.722399145037314</v>
      </c>
      <c r="F33" s="7">
        <v>4.6168724326167236</v>
      </c>
      <c r="G33" s="7">
        <v>0.81844414441712476</v>
      </c>
      <c r="H33" s="7">
        <v>1.2553234084479949</v>
      </c>
      <c r="I33" s="7">
        <v>2.806843185119078</v>
      </c>
      <c r="J33" s="7">
        <v>33.951113880862906</v>
      </c>
      <c r="K33" s="7">
        <v>97.418049089662972</v>
      </c>
      <c r="L33" s="20">
        <v>14.124601061318529</v>
      </c>
      <c r="M33" s="7">
        <v>74.483333333333334</v>
      </c>
      <c r="N33" s="12">
        <v>-1.1876575946807861</v>
      </c>
      <c r="O33" s="13">
        <v>0</v>
      </c>
      <c r="P33" s="15">
        <v>1</v>
      </c>
      <c r="Q33" s="15">
        <v>0</v>
      </c>
      <c r="R33" s="1">
        <v>0</v>
      </c>
      <c r="S33" s="15">
        <v>0</v>
      </c>
      <c r="T33" s="7">
        <v>-88.460696510473895</v>
      </c>
      <c r="U33" s="24">
        <v>0</v>
      </c>
      <c r="V33" s="24">
        <v>74.483333333333334</v>
      </c>
      <c r="W33" s="24">
        <v>0</v>
      </c>
      <c r="X33" s="24">
        <v>0</v>
      </c>
      <c r="Y33" s="24">
        <v>0</v>
      </c>
      <c r="Z33" s="24">
        <v>0</v>
      </c>
      <c r="AA33" s="24">
        <v>-1.1876575946807861</v>
      </c>
      <c r="AB33" s="24">
        <v>0</v>
      </c>
      <c r="AC33" s="24">
        <v>0</v>
      </c>
      <c r="AD33" s="24">
        <v>0</v>
      </c>
      <c r="AE33" s="14">
        <v>45.86992</v>
      </c>
    </row>
    <row r="34" spans="1:31" x14ac:dyDescent="0.25">
      <c r="A34" s="11">
        <v>6</v>
      </c>
      <c r="B34" s="10">
        <v>1998</v>
      </c>
      <c r="C34" s="10" t="s">
        <v>29</v>
      </c>
      <c r="D34" s="3">
        <v>0</v>
      </c>
      <c r="E34" s="7">
        <v>5.722399145037314</v>
      </c>
      <c r="F34" s="7">
        <v>4.2672376731388955</v>
      </c>
      <c r="G34" s="7">
        <v>9.5583939102560338E-3</v>
      </c>
      <c r="H34" s="7">
        <v>-0.84065099094384443</v>
      </c>
      <c r="I34" s="7">
        <v>-0.84462615949237829</v>
      </c>
      <c r="J34" s="7">
        <v>31.631161224121946</v>
      </c>
      <c r="K34" s="7">
        <v>106.05882950673357</v>
      </c>
      <c r="L34" s="20">
        <v>14.559803590088558</v>
      </c>
      <c r="M34" s="7">
        <v>74.666666666666671</v>
      </c>
      <c r="N34" s="12">
        <v>-1.1876575946807861</v>
      </c>
      <c r="O34" s="13">
        <v>0</v>
      </c>
      <c r="P34" s="15">
        <v>1</v>
      </c>
      <c r="Q34" s="15">
        <v>0</v>
      </c>
      <c r="R34" s="1">
        <v>0</v>
      </c>
      <c r="S34" s="15">
        <v>0</v>
      </c>
      <c r="T34" s="7">
        <v>-88.678433736165374</v>
      </c>
      <c r="U34" s="24">
        <v>0</v>
      </c>
      <c r="V34" s="24">
        <v>74.666666666666671</v>
      </c>
      <c r="W34" s="24">
        <v>0</v>
      </c>
      <c r="X34" s="24">
        <v>0</v>
      </c>
      <c r="Y34" s="24">
        <v>0</v>
      </c>
      <c r="Z34" s="24">
        <v>0</v>
      </c>
      <c r="AA34" s="24">
        <v>-1.1876575946807861</v>
      </c>
      <c r="AB34" s="24">
        <v>0</v>
      </c>
      <c r="AC34" s="24">
        <v>0</v>
      </c>
      <c r="AD34" s="24">
        <v>0</v>
      </c>
      <c r="AE34" s="14">
        <v>51.669730000000001</v>
      </c>
    </row>
    <row r="35" spans="1:31" x14ac:dyDescent="0.25">
      <c r="A35" s="11">
        <v>6</v>
      </c>
      <c r="B35" s="10">
        <v>1999</v>
      </c>
      <c r="C35" s="10" t="s">
        <v>29</v>
      </c>
      <c r="D35" s="3">
        <v>0</v>
      </c>
      <c r="E35" s="7">
        <v>5.722399145037314</v>
      </c>
      <c r="F35" s="7">
        <v>3.5571255408261884</v>
      </c>
      <c r="G35" s="7">
        <v>-6.4160987614829967E-2</v>
      </c>
      <c r="H35" s="7">
        <v>0.35375743385916264</v>
      </c>
      <c r="I35" s="7">
        <v>-1.4078915297848482</v>
      </c>
      <c r="J35" s="7">
        <v>33.148866197940521</v>
      </c>
      <c r="K35" s="7">
        <v>111.36251104286671</v>
      </c>
      <c r="L35" s="20">
        <v>15.208836681720456</v>
      </c>
      <c r="M35" s="7">
        <v>73.976810066879054</v>
      </c>
      <c r="N35" s="12">
        <v>-1.1876575946807861</v>
      </c>
      <c r="O35" s="13">
        <v>0</v>
      </c>
      <c r="P35" s="15">
        <v>0</v>
      </c>
      <c r="Q35" s="15">
        <v>0</v>
      </c>
      <c r="R35" s="1">
        <v>1</v>
      </c>
      <c r="S35" s="15">
        <v>0</v>
      </c>
      <c r="T35" s="7">
        <v>-87.859120306186938</v>
      </c>
      <c r="U35" s="24">
        <v>0</v>
      </c>
      <c r="V35" s="24">
        <v>0</v>
      </c>
      <c r="W35" s="24">
        <v>0</v>
      </c>
      <c r="X35" s="24">
        <v>73.976810066879054</v>
      </c>
      <c r="Y35" s="24">
        <v>0</v>
      </c>
      <c r="Z35" s="24">
        <v>0</v>
      </c>
      <c r="AA35" s="24">
        <v>0</v>
      </c>
      <c r="AB35" s="24">
        <v>0</v>
      </c>
      <c r="AC35" s="24">
        <v>-1.1876575946807861</v>
      </c>
      <c r="AD35" s="24">
        <v>0</v>
      </c>
      <c r="AE35" s="14">
        <v>52.715679999999999</v>
      </c>
    </row>
    <row r="36" spans="1:31" x14ac:dyDescent="0.25">
      <c r="A36" s="11">
        <v>6</v>
      </c>
      <c r="B36" s="10">
        <v>2000</v>
      </c>
      <c r="C36" s="10" t="s">
        <v>29</v>
      </c>
      <c r="D36" s="3">
        <v>0</v>
      </c>
      <c r="E36" s="7">
        <v>5.722399145037314</v>
      </c>
      <c r="F36" s="7">
        <v>3.1859748381900914</v>
      </c>
      <c r="G36" s="7">
        <v>0.60706704386743948</v>
      </c>
      <c r="H36" s="7">
        <v>1.022923990347788</v>
      </c>
      <c r="I36" s="7">
        <v>0.25530477765781256</v>
      </c>
      <c r="J36" s="7">
        <v>39.361251118752648</v>
      </c>
      <c r="K36" s="7">
        <v>112.20538234179575</v>
      </c>
      <c r="L36" s="20">
        <v>15.696513099804262</v>
      </c>
      <c r="M36" s="7">
        <v>73.083333333333329</v>
      </c>
      <c r="N36" s="12">
        <v>-1.1876575946807861</v>
      </c>
      <c r="O36" s="13">
        <v>0</v>
      </c>
      <c r="P36" s="15">
        <v>0</v>
      </c>
      <c r="Q36" s="15">
        <v>0</v>
      </c>
      <c r="R36" s="1">
        <v>0</v>
      </c>
      <c r="S36" s="15">
        <v>0</v>
      </c>
      <c r="T36" s="7">
        <v>-86.797975877920777</v>
      </c>
      <c r="U36" s="24">
        <v>0</v>
      </c>
      <c r="V36" s="24">
        <v>0</v>
      </c>
      <c r="W36" s="24">
        <v>0</v>
      </c>
      <c r="X36" s="24">
        <v>0</v>
      </c>
      <c r="Y36" s="24">
        <v>0</v>
      </c>
      <c r="Z36" s="24">
        <v>0</v>
      </c>
      <c r="AA36" s="24">
        <v>0</v>
      </c>
      <c r="AB36" s="24">
        <v>0</v>
      </c>
      <c r="AC36" s="24">
        <v>0</v>
      </c>
      <c r="AD36" s="24">
        <v>0</v>
      </c>
      <c r="AE36" s="14">
        <v>54.168480000000002</v>
      </c>
    </row>
    <row r="37" spans="1:31" x14ac:dyDescent="0.25">
      <c r="A37" s="11">
        <v>6</v>
      </c>
      <c r="B37" s="10">
        <v>2001</v>
      </c>
      <c r="C37" s="10" t="s">
        <v>29</v>
      </c>
      <c r="D37" s="3">
        <v>0</v>
      </c>
      <c r="E37" s="7">
        <v>5.722399145037314</v>
      </c>
      <c r="F37" s="7">
        <v>3.3207984335029166</v>
      </c>
      <c r="G37" s="7">
        <v>9.3751887241363047E-2</v>
      </c>
      <c r="H37" s="7">
        <v>-0.29521711170558917</v>
      </c>
      <c r="I37" s="7">
        <v>0.72290250762996777</v>
      </c>
      <c r="J37" s="7">
        <v>38.254690288599662</v>
      </c>
      <c r="K37" s="7">
        <v>111.07851037044756</v>
      </c>
      <c r="L37" s="20">
        <v>15.868291626764751</v>
      </c>
      <c r="M37" s="7">
        <v>72.979166666666671</v>
      </c>
      <c r="N37" s="12">
        <v>-1.1876575946807861</v>
      </c>
      <c r="O37" s="13">
        <v>0</v>
      </c>
      <c r="P37" s="15">
        <v>0</v>
      </c>
      <c r="Q37" s="15">
        <v>0</v>
      </c>
      <c r="R37" s="1">
        <v>0</v>
      </c>
      <c r="S37" s="15">
        <v>0</v>
      </c>
      <c r="T37" s="7">
        <v>-86.674261545141547</v>
      </c>
      <c r="U37" s="24">
        <v>0</v>
      </c>
      <c r="V37" s="24">
        <v>0</v>
      </c>
      <c r="W37" s="24">
        <v>0</v>
      </c>
      <c r="X37" s="24">
        <v>0</v>
      </c>
      <c r="Y37" s="24">
        <v>0</v>
      </c>
      <c r="Z37" s="24">
        <v>0</v>
      </c>
      <c r="AA37" s="24">
        <v>0</v>
      </c>
      <c r="AB37" s="24">
        <v>0</v>
      </c>
      <c r="AC37" s="24">
        <v>0</v>
      </c>
      <c r="AD37" s="24">
        <v>0</v>
      </c>
      <c r="AE37" s="14">
        <v>57.113639999999997</v>
      </c>
    </row>
    <row r="38" spans="1:31" x14ac:dyDescent="0.25">
      <c r="A38" s="11">
        <v>6</v>
      </c>
      <c r="B38" s="10">
        <v>2002</v>
      </c>
      <c r="C38" s="10" t="s">
        <v>29</v>
      </c>
      <c r="D38" s="3">
        <v>0</v>
      </c>
      <c r="E38" s="7">
        <v>5.722399145037314</v>
      </c>
      <c r="F38" s="7">
        <v>3.3728386382297817</v>
      </c>
      <c r="G38" s="7">
        <v>0.11984425957149636</v>
      </c>
      <c r="H38" s="7">
        <v>-7.0408382792169558E-2</v>
      </c>
      <c r="I38" s="7">
        <v>-0.76594928681286945</v>
      </c>
      <c r="J38" s="7">
        <v>42.460620485611813</v>
      </c>
      <c r="K38" s="7">
        <v>118.67901470631932</v>
      </c>
      <c r="L38" s="20">
        <v>15.503834151501628</v>
      </c>
      <c r="M38" s="7">
        <v>74.9375</v>
      </c>
      <c r="N38" s="12">
        <v>-1.1876575946807861</v>
      </c>
      <c r="O38" s="13">
        <v>0</v>
      </c>
      <c r="P38" s="15">
        <v>0</v>
      </c>
      <c r="Q38" s="15">
        <v>0</v>
      </c>
      <c r="R38" s="1">
        <v>0</v>
      </c>
      <c r="S38" s="15">
        <v>1</v>
      </c>
      <c r="T38" s="7">
        <v>-89.000091001391411</v>
      </c>
      <c r="U38" s="24">
        <v>0</v>
      </c>
      <c r="V38" s="24">
        <v>0</v>
      </c>
      <c r="W38" s="24">
        <v>0</v>
      </c>
      <c r="X38" s="24">
        <v>0</v>
      </c>
      <c r="Y38" s="24">
        <v>74.9375</v>
      </c>
      <c r="Z38" s="24">
        <v>0</v>
      </c>
      <c r="AA38" s="24">
        <v>0</v>
      </c>
      <c r="AB38" s="24">
        <v>0</v>
      </c>
      <c r="AC38" s="24">
        <v>0</v>
      </c>
      <c r="AD38" s="24">
        <v>-1.1876575946807861</v>
      </c>
      <c r="AE38" s="14">
        <v>55.526589999999999</v>
      </c>
    </row>
    <row r="39" spans="1:31" x14ac:dyDescent="0.25">
      <c r="A39" s="11">
        <v>6</v>
      </c>
      <c r="B39" s="10">
        <v>2003</v>
      </c>
      <c r="C39" s="10" t="s">
        <v>29</v>
      </c>
      <c r="D39" s="3">
        <v>0</v>
      </c>
      <c r="E39" s="7">
        <v>5.722399145037314</v>
      </c>
      <c r="F39" s="7">
        <v>2.8532692381670577</v>
      </c>
      <c r="G39" s="7">
        <v>0.51176013336017379</v>
      </c>
      <c r="H39" s="7">
        <v>0.72971960595546703</v>
      </c>
      <c r="I39" s="7">
        <v>1.1559097110309011</v>
      </c>
      <c r="J39" s="7">
        <v>51.611837914071437</v>
      </c>
      <c r="K39" s="7">
        <v>126.99932978057153</v>
      </c>
      <c r="L39" s="20">
        <v>14.671225017317813</v>
      </c>
      <c r="M39" s="7">
        <v>76.645833333333329</v>
      </c>
      <c r="N39" s="12">
        <v>-1.1876575946807861</v>
      </c>
      <c r="O39" s="13">
        <v>0</v>
      </c>
      <c r="P39" s="15">
        <v>0</v>
      </c>
      <c r="Q39" s="15">
        <v>0</v>
      </c>
      <c r="R39" s="1">
        <v>0</v>
      </c>
      <c r="S39" s="15">
        <v>0</v>
      </c>
      <c r="T39" s="7">
        <v>-91.029006058971078</v>
      </c>
      <c r="U39" s="24">
        <v>0</v>
      </c>
      <c r="V39" s="24">
        <v>0</v>
      </c>
      <c r="W39" s="24">
        <v>0</v>
      </c>
      <c r="X39" s="24">
        <v>0</v>
      </c>
      <c r="Y39" s="24">
        <v>0</v>
      </c>
      <c r="Z39" s="24">
        <v>0</v>
      </c>
      <c r="AA39" s="24">
        <v>0</v>
      </c>
      <c r="AB39" s="24">
        <v>0</v>
      </c>
      <c r="AC39" s="24">
        <v>0</v>
      </c>
      <c r="AD39" s="24">
        <v>0</v>
      </c>
      <c r="AE39" s="14">
        <v>56.272129999999997</v>
      </c>
    </row>
    <row r="40" spans="1:31" x14ac:dyDescent="0.25">
      <c r="A40" s="11">
        <v>6</v>
      </c>
      <c r="B40" s="10">
        <v>2004</v>
      </c>
      <c r="C40" s="10" t="s">
        <v>29</v>
      </c>
      <c r="D40" s="3">
        <v>0</v>
      </c>
      <c r="E40" s="7">
        <v>5.722399145037314</v>
      </c>
      <c r="F40" s="7">
        <v>2.8292326213456915</v>
      </c>
      <c r="G40" s="7">
        <v>0.67997579009721587</v>
      </c>
      <c r="H40" s="7">
        <v>1.8502990278406912</v>
      </c>
      <c r="I40" s="7">
        <v>3.8841826252255203</v>
      </c>
      <c r="J40" s="7">
        <v>59.446508838038156</v>
      </c>
      <c r="K40" s="7">
        <v>120.00663286855449</v>
      </c>
      <c r="L40" s="20">
        <v>13.896775895626028</v>
      </c>
      <c r="M40" s="7">
        <v>76.708333333333329</v>
      </c>
      <c r="N40" s="12">
        <v>-1.1876575946807861</v>
      </c>
      <c r="O40" s="13">
        <v>0</v>
      </c>
      <c r="P40" s="15">
        <v>0</v>
      </c>
      <c r="Q40" s="15">
        <v>0</v>
      </c>
      <c r="R40" s="1">
        <v>0</v>
      </c>
      <c r="S40" s="15">
        <v>0</v>
      </c>
      <c r="T40" s="7">
        <v>-91.103234658638627</v>
      </c>
      <c r="U40" s="24">
        <v>0</v>
      </c>
      <c r="V40" s="24">
        <v>0</v>
      </c>
      <c r="W40" s="24">
        <v>0</v>
      </c>
      <c r="X40" s="24">
        <v>0</v>
      </c>
      <c r="Y40" s="24">
        <v>0</v>
      </c>
      <c r="Z40" s="24">
        <v>0</v>
      </c>
      <c r="AA40" s="24">
        <v>0</v>
      </c>
      <c r="AB40" s="24">
        <v>0</v>
      </c>
      <c r="AC40" s="24">
        <v>0</v>
      </c>
      <c r="AD40" s="24">
        <v>0</v>
      </c>
      <c r="AE40" s="14">
        <v>58.668289999999999</v>
      </c>
    </row>
    <row r="41" spans="1:31" x14ac:dyDescent="0.25">
      <c r="A41" s="11">
        <v>6</v>
      </c>
      <c r="B41" s="10">
        <v>2005</v>
      </c>
      <c r="C41" s="10" t="s">
        <v>29</v>
      </c>
      <c r="D41" s="3">
        <v>0</v>
      </c>
      <c r="E41" s="7">
        <v>5.722399145037314</v>
      </c>
      <c r="F41" s="7">
        <v>4.9021546310927944</v>
      </c>
      <c r="G41" s="7">
        <v>0.94539160676657008</v>
      </c>
      <c r="H41" s="7">
        <v>2.214481462952858</v>
      </c>
      <c r="I41" s="7">
        <v>1.8216477568014682</v>
      </c>
      <c r="J41" s="7">
        <v>62.89641831606739</v>
      </c>
      <c r="K41" s="7">
        <v>113.24710150926825</v>
      </c>
      <c r="L41" s="20">
        <v>14.200874253210669</v>
      </c>
      <c r="M41" s="7">
        <v>77.395833333333329</v>
      </c>
      <c r="N41" s="12">
        <v>-1.1876575946807861</v>
      </c>
      <c r="O41" s="13">
        <v>0</v>
      </c>
      <c r="P41" s="15">
        <v>0</v>
      </c>
      <c r="Q41" s="15">
        <v>0</v>
      </c>
      <c r="R41" s="1">
        <v>0</v>
      </c>
      <c r="S41" s="15">
        <v>0</v>
      </c>
      <c r="T41" s="7">
        <v>-91.919749254981667</v>
      </c>
      <c r="U41" s="24">
        <v>0</v>
      </c>
      <c r="V41" s="24">
        <v>0</v>
      </c>
      <c r="W41" s="24">
        <v>0</v>
      </c>
      <c r="X41" s="24">
        <v>0</v>
      </c>
      <c r="Y41" s="24">
        <v>0</v>
      </c>
      <c r="Z41" s="24">
        <v>0</v>
      </c>
      <c r="AA41" s="24">
        <v>0</v>
      </c>
      <c r="AB41" s="24">
        <v>0</v>
      </c>
      <c r="AC41" s="24">
        <v>0</v>
      </c>
      <c r="AD41" s="24">
        <v>0</v>
      </c>
      <c r="AE41" s="14">
        <v>60.829940000000001</v>
      </c>
    </row>
    <row r="42" spans="1:31" x14ac:dyDescent="0.25">
      <c r="A42" s="11">
        <v>6</v>
      </c>
      <c r="B42" s="10">
        <v>2006</v>
      </c>
      <c r="C42" s="10" t="s">
        <v>29</v>
      </c>
      <c r="D42" s="3">
        <v>0</v>
      </c>
      <c r="E42" s="7">
        <v>5.722399145037314</v>
      </c>
      <c r="F42" s="7">
        <v>4.8821810971962254</v>
      </c>
      <c r="G42" s="7">
        <v>1.5701315378444758</v>
      </c>
      <c r="H42" s="7">
        <v>1.6665054622740589</v>
      </c>
      <c r="I42" s="7">
        <v>1.4631890432004013</v>
      </c>
      <c r="J42" s="7">
        <v>64.769457944303099</v>
      </c>
      <c r="K42" s="7">
        <v>110.70420246068295</v>
      </c>
      <c r="L42" s="20">
        <v>14.025946192304758</v>
      </c>
      <c r="M42" s="7">
        <v>78.25</v>
      </c>
      <c r="N42" s="12">
        <v>-1.1876575946807861</v>
      </c>
      <c r="O42" s="13">
        <v>0</v>
      </c>
      <c r="P42" s="15">
        <v>0</v>
      </c>
      <c r="Q42" s="15">
        <v>0</v>
      </c>
      <c r="R42" s="1">
        <v>0</v>
      </c>
      <c r="S42" s="15">
        <v>0</v>
      </c>
      <c r="T42" s="7">
        <v>-92.934206783771515</v>
      </c>
      <c r="U42" s="24">
        <v>0</v>
      </c>
      <c r="V42" s="24">
        <v>0</v>
      </c>
      <c r="W42" s="24">
        <v>0</v>
      </c>
      <c r="X42" s="24">
        <v>0</v>
      </c>
      <c r="Y42" s="24">
        <v>0</v>
      </c>
      <c r="Z42" s="24">
        <v>0</v>
      </c>
      <c r="AA42" s="24">
        <v>0</v>
      </c>
      <c r="AB42" s="24">
        <v>0</v>
      </c>
      <c r="AC42" s="24">
        <v>0</v>
      </c>
      <c r="AD42" s="24">
        <v>0</v>
      </c>
      <c r="AE42" s="14">
        <v>59.96687</v>
      </c>
    </row>
    <row r="43" spans="1:31" x14ac:dyDescent="0.25">
      <c r="A43" s="11">
        <v>6</v>
      </c>
      <c r="B43" s="10">
        <v>2007</v>
      </c>
      <c r="C43" s="10" t="s">
        <v>29</v>
      </c>
      <c r="D43" s="3">
        <v>0</v>
      </c>
      <c r="E43" s="7">
        <v>5.722399145037314</v>
      </c>
      <c r="F43" s="7">
        <v>4.8079893656951702</v>
      </c>
      <c r="G43" s="7">
        <v>0.59505928955142806</v>
      </c>
      <c r="H43" s="7">
        <v>2.5649072072767867</v>
      </c>
      <c r="I43" s="7">
        <v>4.7502966216292037</v>
      </c>
      <c r="J43" s="7">
        <v>62.280566257517179</v>
      </c>
      <c r="K43" s="7">
        <v>107.46774815229907</v>
      </c>
      <c r="L43" s="20">
        <v>13.394691346969658</v>
      </c>
      <c r="M43" s="7">
        <v>79.375</v>
      </c>
      <c r="N43" s="12">
        <v>-1.1876575946807861</v>
      </c>
      <c r="O43" s="13">
        <v>0</v>
      </c>
      <c r="P43" s="15">
        <v>0</v>
      </c>
      <c r="Q43" s="15">
        <v>0</v>
      </c>
      <c r="R43" s="1">
        <v>0</v>
      </c>
      <c r="S43" s="15">
        <v>0</v>
      </c>
      <c r="T43" s="7">
        <v>-94.270321577787399</v>
      </c>
      <c r="U43" s="24">
        <v>0</v>
      </c>
      <c r="V43" s="24">
        <v>0</v>
      </c>
      <c r="W43" s="24">
        <v>0</v>
      </c>
      <c r="X43" s="24">
        <v>0</v>
      </c>
      <c r="Y43" s="24">
        <v>0</v>
      </c>
      <c r="Z43" s="24">
        <v>0</v>
      </c>
      <c r="AA43" s="24">
        <v>0</v>
      </c>
      <c r="AB43" s="24">
        <v>0</v>
      </c>
      <c r="AC43" s="24">
        <v>0</v>
      </c>
      <c r="AD43" s="24">
        <v>0</v>
      </c>
      <c r="AE43" s="14">
        <v>61.082520000000002</v>
      </c>
    </row>
    <row r="44" spans="1:31" x14ac:dyDescent="0.25">
      <c r="A44" s="11">
        <v>6</v>
      </c>
      <c r="B44" s="10">
        <v>2008</v>
      </c>
      <c r="C44" s="10" t="s">
        <v>29</v>
      </c>
      <c r="D44" s="3">
        <v>0</v>
      </c>
      <c r="E44" s="7">
        <v>5.722399145037314</v>
      </c>
      <c r="F44" s="7">
        <v>4.0978572888480151</v>
      </c>
      <c r="G44" s="7">
        <v>0.21179282618214837</v>
      </c>
      <c r="H44" s="7">
        <v>-0.32889605564863578</v>
      </c>
      <c r="I44" s="7">
        <v>5.8643837226131126</v>
      </c>
      <c r="J44" s="7">
        <v>56.802053529625894</v>
      </c>
      <c r="K44" s="7">
        <v>103.67823991404239</v>
      </c>
      <c r="L44" s="20">
        <v>13.181331939181383</v>
      </c>
      <c r="M44" s="7">
        <v>78.75</v>
      </c>
      <c r="N44" s="12">
        <v>-1.1876575946807861</v>
      </c>
      <c r="O44" s="15">
        <v>1</v>
      </c>
      <c r="P44" s="15">
        <v>0</v>
      </c>
      <c r="Q44" s="15">
        <v>0</v>
      </c>
      <c r="R44" s="1">
        <v>0</v>
      </c>
      <c r="S44" s="15">
        <v>0</v>
      </c>
      <c r="T44" s="7">
        <v>-93.528035581111908</v>
      </c>
      <c r="U44" s="24">
        <v>78.75</v>
      </c>
      <c r="V44" s="24">
        <v>0</v>
      </c>
      <c r="W44" s="24">
        <v>0</v>
      </c>
      <c r="X44" s="24">
        <v>0</v>
      </c>
      <c r="Y44" s="24">
        <v>0</v>
      </c>
      <c r="Z44" s="24">
        <v>-1.1876575946807861</v>
      </c>
      <c r="AA44" s="24">
        <v>0</v>
      </c>
      <c r="AB44" s="24">
        <v>0</v>
      </c>
      <c r="AC44" s="24">
        <v>0</v>
      </c>
      <c r="AD44" s="24">
        <v>0</v>
      </c>
      <c r="AE44" s="14">
        <v>59.848599999999998</v>
      </c>
    </row>
    <row r="45" spans="1:31" x14ac:dyDescent="0.25">
      <c r="A45" s="11">
        <v>6</v>
      </c>
      <c r="B45" s="10">
        <v>2009</v>
      </c>
      <c r="C45" s="10" t="s">
        <v>29</v>
      </c>
      <c r="D45" s="3">
        <v>0</v>
      </c>
      <c r="E45" s="7">
        <v>5.722399145037314</v>
      </c>
      <c r="F45" s="7">
        <v>3.3021771001987097</v>
      </c>
      <c r="G45" s="7">
        <v>0.5853062511500764</v>
      </c>
      <c r="H45" s="7">
        <v>1.2219741234826225</v>
      </c>
      <c r="I45" s="7">
        <v>-0.70294913652675461</v>
      </c>
      <c r="J45" s="7">
        <v>43.586613486360527</v>
      </c>
      <c r="K45" s="7">
        <v>127.17408373177237</v>
      </c>
      <c r="L45" s="20">
        <v>13.219420691307333</v>
      </c>
      <c r="M45" s="7">
        <v>77.791666666666671</v>
      </c>
      <c r="N45" s="12">
        <v>-1.1876575946807861</v>
      </c>
      <c r="O45" s="15">
        <v>1</v>
      </c>
      <c r="P45" s="15">
        <v>0</v>
      </c>
      <c r="Q45" s="15">
        <v>0</v>
      </c>
      <c r="R45" s="1">
        <v>0</v>
      </c>
      <c r="S45" s="15">
        <v>0</v>
      </c>
      <c r="T45" s="7">
        <v>-92.389863719542831</v>
      </c>
      <c r="U45" s="24">
        <v>77.791666666666671</v>
      </c>
      <c r="V45" s="24">
        <v>0</v>
      </c>
      <c r="W45" s="24">
        <v>0</v>
      </c>
      <c r="X45" s="24">
        <v>0</v>
      </c>
      <c r="Y45" s="24">
        <v>0</v>
      </c>
      <c r="Z45" s="24">
        <v>-1.1876575946807861</v>
      </c>
      <c r="AA45" s="24">
        <v>0</v>
      </c>
      <c r="AB45" s="24">
        <v>0</v>
      </c>
      <c r="AC45" s="24">
        <v>0</v>
      </c>
      <c r="AD45" s="24">
        <v>0</v>
      </c>
      <c r="AE45" s="14">
        <v>60.257739999999998</v>
      </c>
    </row>
    <row r="46" spans="1:31" x14ac:dyDescent="0.25">
      <c r="A46" s="11">
        <v>6</v>
      </c>
      <c r="B46" s="10">
        <v>2010</v>
      </c>
      <c r="C46" s="10" t="s">
        <v>29</v>
      </c>
      <c r="D46" s="3">
        <v>0</v>
      </c>
      <c r="E46" s="7">
        <v>5.722399145037314</v>
      </c>
      <c r="F46" s="7">
        <v>4.5199078659241918</v>
      </c>
      <c r="G46" s="7">
        <v>0.52454786898115202</v>
      </c>
      <c r="H46" s="7">
        <v>3.1244812887163946</v>
      </c>
      <c r="I46" s="7">
        <v>3.3145459288241454</v>
      </c>
      <c r="J46" s="7">
        <v>49.33251822070271</v>
      </c>
      <c r="K46" s="7">
        <v>127.56900296558915</v>
      </c>
      <c r="L46" s="20">
        <v>13.048646791537358</v>
      </c>
      <c r="M46" s="7">
        <v>76.395833333333329</v>
      </c>
      <c r="N46" s="12">
        <v>-1.1876575946807861</v>
      </c>
      <c r="O46" s="13">
        <v>0</v>
      </c>
      <c r="P46" s="15">
        <v>0</v>
      </c>
      <c r="Q46" s="15">
        <v>0</v>
      </c>
      <c r="R46" s="1">
        <v>0</v>
      </c>
      <c r="S46" s="15">
        <v>0</v>
      </c>
      <c r="T46" s="7">
        <v>-90.732091660300881</v>
      </c>
      <c r="U46" s="24">
        <v>0</v>
      </c>
      <c r="V46" s="24">
        <v>0</v>
      </c>
      <c r="W46" s="24">
        <v>0</v>
      </c>
      <c r="X46" s="24">
        <v>0</v>
      </c>
      <c r="Y46" s="24">
        <v>0</v>
      </c>
      <c r="Z46" s="24">
        <v>0</v>
      </c>
      <c r="AA46" s="24">
        <v>0</v>
      </c>
      <c r="AB46" s="24">
        <v>0</v>
      </c>
      <c r="AC46" s="24">
        <v>0</v>
      </c>
      <c r="AD46" s="24">
        <v>0</v>
      </c>
      <c r="AE46" s="14">
        <v>60.719569999999997</v>
      </c>
    </row>
    <row r="47" spans="1:31" x14ac:dyDescent="0.25">
      <c r="A47" s="11">
        <v>6</v>
      </c>
      <c r="B47" s="10">
        <v>2011</v>
      </c>
      <c r="C47" s="10" t="s">
        <v>29</v>
      </c>
      <c r="D47" s="3">
        <v>0</v>
      </c>
      <c r="E47" s="7">
        <v>5.722399145037314</v>
      </c>
      <c r="F47" s="7">
        <v>4.4256924276553402</v>
      </c>
      <c r="G47" s="7">
        <v>0.17873368520635746</v>
      </c>
      <c r="H47" s="7">
        <v>2.5670970052063162</v>
      </c>
      <c r="I47" s="7">
        <v>5.4108296433769993</v>
      </c>
      <c r="J47" s="7">
        <v>48.830926808965074</v>
      </c>
      <c r="K47" s="7">
        <v>124.06121578481523</v>
      </c>
      <c r="L47" s="20">
        <v>13.045208058480945</v>
      </c>
      <c r="M47" s="7">
        <v>74.270833333333329</v>
      </c>
      <c r="N47" s="12">
        <v>-1.1876575946807861</v>
      </c>
      <c r="O47" s="13">
        <v>0</v>
      </c>
      <c r="P47" s="15">
        <v>0</v>
      </c>
      <c r="Q47" s="15">
        <v>0</v>
      </c>
      <c r="R47" s="1">
        <v>0</v>
      </c>
      <c r="S47" s="15">
        <v>0</v>
      </c>
      <c r="T47" s="7">
        <v>-88.208319271604211</v>
      </c>
      <c r="U47" s="24">
        <v>0</v>
      </c>
      <c r="V47" s="24">
        <v>0</v>
      </c>
      <c r="W47" s="24">
        <v>0</v>
      </c>
      <c r="X47" s="24">
        <v>0</v>
      </c>
      <c r="Y47" s="24">
        <v>0</v>
      </c>
      <c r="Z47" s="24">
        <v>0</v>
      </c>
      <c r="AA47" s="24">
        <v>0</v>
      </c>
      <c r="AB47" s="24">
        <v>0</v>
      </c>
      <c r="AC47" s="24">
        <v>0</v>
      </c>
      <c r="AD47" s="24">
        <v>0</v>
      </c>
      <c r="AE47" s="14">
        <v>60.071120000000001</v>
      </c>
    </row>
    <row r="48" spans="1:31" x14ac:dyDescent="0.25">
      <c r="A48" s="11">
        <v>6</v>
      </c>
      <c r="B48" s="10">
        <v>2012</v>
      </c>
      <c r="C48" s="10" t="s">
        <v>29</v>
      </c>
      <c r="D48" s="3">
        <v>0</v>
      </c>
      <c r="E48" s="7">
        <v>5.722399145037314</v>
      </c>
      <c r="F48" s="7">
        <v>3.493726845490694</v>
      </c>
      <c r="G48" s="7">
        <v>0.64018331894876068</v>
      </c>
      <c r="H48" s="7">
        <v>-0.33548645991574361</v>
      </c>
      <c r="I48" s="7">
        <v>2.6524399363682107</v>
      </c>
      <c r="J48" s="7">
        <v>45.712353187916378</v>
      </c>
      <c r="K48" s="7">
        <v>129.99373729130485</v>
      </c>
      <c r="L48" s="20">
        <v>13.369400568652384</v>
      </c>
      <c r="M48" s="7">
        <v>76.395833333333329</v>
      </c>
      <c r="N48" s="12">
        <v>-1.1876575946807861</v>
      </c>
      <c r="O48" s="13">
        <v>0</v>
      </c>
      <c r="P48" s="15">
        <v>0</v>
      </c>
      <c r="Q48" s="15">
        <v>0</v>
      </c>
      <c r="R48" s="1">
        <v>0</v>
      </c>
      <c r="S48" s="15">
        <v>0</v>
      </c>
      <c r="T48" s="7">
        <v>-90.732091660300881</v>
      </c>
      <c r="U48" s="24">
        <v>0</v>
      </c>
      <c r="V48" s="24">
        <v>0</v>
      </c>
      <c r="W48" s="24">
        <v>0</v>
      </c>
      <c r="X48" s="24">
        <v>0</v>
      </c>
      <c r="Y48" s="24">
        <v>0</v>
      </c>
      <c r="Z48" s="24">
        <v>0</v>
      </c>
      <c r="AA48" s="24">
        <v>0</v>
      </c>
      <c r="AB48" s="24">
        <v>0</v>
      </c>
      <c r="AC48" s="24">
        <v>0</v>
      </c>
      <c r="AD48" s="24">
        <v>0</v>
      </c>
      <c r="AE48" s="14">
        <v>60.148850000000003</v>
      </c>
    </row>
    <row r="49" spans="1:31" x14ac:dyDescent="0.25">
      <c r="A49" s="11">
        <v>6</v>
      </c>
      <c r="B49" s="10">
        <v>2013</v>
      </c>
      <c r="C49" s="10" t="s">
        <v>29</v>
      </c>
      <c r="D49" s="3">
        <v>0</v>
      </c>
      <c r="E49" s="7">
        <v>5.722399145037314</v>
      </c>
      <c r="F49" s="7">
        <v>3.6651940309307398</v>
      </c>
      <c r="G49" s="7">
        <v>0.69436581402079733</v>
      </c>
      <c r="H49" s="7">
        <v>2.2565690401645231</v>
      </c>
      <c r="I49" s="7">
        <v>2.6308451031138276</v>
      </c>
      <c r="J49" s="7">
        <v>43.904873745881815</v>
      </c>
      <c r="K49" s="7">
        <v>135.44445201590756</v>
      </c>
      <c r="L49" s="20">
        <v>13.601289691786853</v>
      </c>
      <c r="M49" s="7">
        <v>74.270833333333329</v>
      </c>
      <c r="N49" s="12">
        <v>-1.1876575946807861</v>
      </c>
      <c r="O49" s="13">
        <v>0</v>
      </c>
      <c r="P49" s="15">
        <v>0</v>
      </c>
      <c r="Q49" s="15">
        <v>0</v>
      </c>
      <c r="R49" s="1">
        <v>0</v>
      </c>
      <c r="S49" s="15">
        <v>0</v>
      </c>
      <c r="T49" s="7">
        <v>-88.208319271604211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4">
        <v>0</v>
      </c>
      <c r="AA49" s="24">
        <v>0</v>
      </c>
      <c r="AB49" s="24">
        <v>0</v>
      </c>
      <c r="AC49" s="24">
        <v>0</v>
      </c>
      <c r="AD49" s="24">
        <v>0</v>
      </c>
      <c r="AE49" s="3"/>
    </row>
    <row r="50" spans="1:31" x14ac:dyDescent="0.25">
      <c r="A50" s="11">
        <v>14</v>
      </c>
      <c r="B50" s="11">
        <v>1990</v>
      </c>
      <c r="C50" s="11" t="s">
        <v>30</v>
      </c>
      <c r="D50" s="22">
        <v>0</v>
      </c>
      <c r="E50" s="8">
        <v>5</v>
      </c>
      <c r="F50" s="8">
        <v>0</v>
      </c>
      <c r="G50" s="8">
        <v>0</v>
      </c>
      <c r="H50" s="8">
        <v>0</v>
      </c>
      <c r="I50" s="8">
        <v>10.192307692307608</v>
      </c>
      <c r="J50" s="8">
        <v>252.77544154751891</v>
      </c>
      <c r="K50" s="8">
        <v>160.53823407692204</v>
      </c>
      <c r="L50" s="20">
        <v>6.8366441053573093</v>
      </c>
      <c r="M50" s="8">
        <v>64.208333333333329</v>
      </c>
      <c r="N50" s="18">
        <v>2.3896684646606445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8">
        <v>153.43662933508554</v>
      </c>
      <c r="U50" s="24">
        <v>0</v>
      </c>
      <c r="V50" s="24">
        <v>0</v>
      </c>
      <c r="W50" s="24">
        <v>0</v>
      </c>
      <c r="X50" s="24">
        <v>0</v>
      </c>
      <c r="Y50" s="24">
        <v>0</v>
      </c>
      <c r="Z50" s="24">
        <v>0</v>
      </c>
      <c r="AA50" s="24">
        <v>0</v>
      </c>
      <c r="AB50" s="24">
        <v>0</v>
      </c>
      <c r="AC50" s="24">
        <v>0</v>
      </c>
      <c r="AD50" s="24">
        <v>0</v>
      </c>
      <c r="AE50" s="9"/>
    </row>
    <row r="51" spans="1:31" x14ac:dyDescent="0.25">
      <c r="A51" s="11">
        <v>14</v>
      </c>
      <c r="B51" s="10">
        <v>1991</v>
      </c>
      <c r="C51" s="10" t="s">
        <v>30</v>
      </c>
      <c r="D51" s="3">
        <v>0</v>
      </c>
      <c r="E51" s="7">
        <v>5</v>
      </c>
      <c r="F51" s="7">
        <v>0</v>
      </c>
      <c r="G51" s="7">
        <v>0</v>
      </c>
      <c r="H51" s="7">
        <v>0</v>
      </c>
      <c r="I51" s="7">
        <v>11.343804537521976</v>
      </c>
      <c r="J51" s="7">
        <v>261.57599269805866</v>
      </c>
      <c r="K51" s="7">
        <v>137.25537845551213</v>
      </c>
      <c r="L51" s="20">
        <v>7.1285057780516485</v>
      </c>
      <c r="M51" s="7">
        <v>67.041666666666671</v>
      </c>
      <c r="N51" s="12">
        <v>2.3896684646606445</v>
      </c>
      <c r="O51" s="13">
        <v>0</v>
      </c>
      <c r="P51" s="15">
        <v>0</v>
      </c>
      <c r="Q51" s="15">
        <v>0</v>
      </c>
      <c r="R51" s="1">
        <v>0</v>
      </c>
      <c r="S51" s="15">
        <v>0</v>
      </c>
      <c r="T51" s="7">
        <v>160.20735665162405</v>
      </c>
      <c r="U51" s="24">
        <v>0</v>
      </c>
      <c r="V51" s="24">
        <v>0</v>
      </c>
      <c r="W51" s="24">
        <v>0</v>
      </c>
      <c r="X51" s="24">
        <v>0</v>
      </c>
      <c r="Y51" s="24">
        <v>0</v>
      </c>
      <c r="Z51" s="24">
        <v>0</v>
      </c>
      <c r="AA51" s="24">
        <v>0</v>
      </c>
      <c r="AB51" s="24">
        <v>0</v>
      </c>
      <c r="AC51" s="24">
        <v>0</v>
      </c>
      <c r="AD51" s="24">
        <v>0</v>
      </c>
      <c r="AE51" s="3"/>
    </row>
    <row r="52" spans="1:31" x14ac:dyDescent="0.25">
      <c r="A52" s="11">
        <v>14</v>
      </c>
      <c r="B52" s="10">
        <v>1992</v>
      </c>
      <c r="C52" s="10" t="s">
        <v>30</v>
      </c>
      <c r="D52" s="3">
        <v>0</v>
      </c>
      <c r="E52" s="7">
        <v>5</v>
      </c>
      <c r="F52" s="7">
        <v>0</v>
      </c>
      <c r="G52" s="7">
        <v>0</v>
      </c>
      <c r="H52" s="7">
        <v>0</v>
      </c>
      <c r="I52" s="7">
        <v>9.5611285266457742</v>
      </c>
      <c r="J52" s="7">
        <v>270.32349187863167</v>
      </c>
      <c r="K52" s="7">
        <v>129.52101891888543</v>
      </c>
      <c r="L52" s="20">
        <v>7.6241745443732727</v>
      </c>
      <c r="M52" s="7">
        <v>74.208333333333329</v>
      </c>
      <c r="N52" s="12">
        <v>2.3896684646606445</v>
      </c>
      <c r="O52" s="13">
        <v>0</v>
      </c>
      <c r="P52" s="15">
        <v>0</v>
      </c>
      <c r="Q52" s="15">
        <v>0</v>
      </c>
      <c r="R52" s="1">
        <v>0</v>
      </c>
      <c r="S52" s="15">
        <v>0</v>
      </c>
      <c r="T52" s="7">
        <v>177.33331398169199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0</v>
      </c>
      <c r="AB52" s="24">
        <v>0</v>
      </c>
      <c r="AC52" s="24">
        <v>0</v>
      </c>
      <c r="AD52" s="24">
        <v>0</v>
      </c>
      <c r="AE52" s="3"/>
    </row>
    <row r="53" spans="1:31" x14ac:dyDescent="0.25">
      <c r="A53" s="11">
        <v>14</v>
      </c>
      <c r="B53" s="10">
        <v>1993</v>
      </c>
      <c r="C53" s="10" t="s">
        <v>30</v>
      </c>
      <c r="D53" s="3">
        <v>0</v>
      </c>
      <c r="E53" s="7">
        <v>5</v>
      </c>
      <c r="F53" s="7">
        <v>0</v>
      </c>
      <c r="G53" s="7">
        <v>0</v>
      </c>
      <c r="H53" s="7">
        <v>0</v>
      </c>
      <c r="I53" s="7">
        <v>8.7267525035765345</v>
      </c>
      <c r="J53" s="7">
        <v>263.36731077002401</v>
      </c>
      <c r="K53" s="7">
        <v>134.90886241823398</v>
      </c>
      <c r="L53" s="20">
        <v>7.4762891913083633</v>
      </c>
      <c r="M53" s="7">
        <v>76.166666666666671</v>
      </c>
      <c r="N53" s="12">
        <v>2.3896684646606445</v>
      </c>
      <c r="O53" s="13">
        <v>0</v>
      </c>
      <c r="P53" s="15">
        <v>0</v>
      </c>
      <c r="Q53" s="15">
        <v>0</v>
      </c>
      <c r="R53" s="1">
        <v>0</v>
      </c>
      <c r="S53" s="15">
        <v>0</v>
      </c>
      <c r="T53" s="7">
        <v>182.01308139165243</v>
      </c>
      <c r="U53" s="24">
        <v>0</v>
      </c>
      <c r="V53" s="24">
        <v>0</v>
      </c>
      <c r="W53" s="24">
        <v>0</v>
      </c>
      <c r="X53" s="24">
        <v>0</v>
      </c>
      <c r="Y53" s="24">
        <v>0</v>
      </c>
      <c r="Z53" s="24">
        <v>0</v>
      </c>
      <c r="AA53" s="24">
        <v>0</v>
      </c>
      <c r="AB53" s="24">
        <v>0</v>
      </c>
      <c r="AC53" s="24">
        <v>0</v>
      </c>
      <c r="AD53" s="24">
        <v>0</v>
      </c>
      <c r="AE53" s="3"/>
    </row>
    <row r="54" spans="1:31" x14ac:dyDescent="0.25">
      <c r="A54" s="11">
        <v>14</v>
      </c>
      <c r="B54" s="10">
        <v>1994</v>
      </c>
      <c r="C54" s="10" t="s">
        <v>30</v>
      </c>
      <c r="D54" s="3">
        <v>0</v>
      </c>
      <c r="E54" s="7">
        <v>5</v>
      </c>
      <c r="F54" s="7">
        <v>0</v>
      </c>
      <c r="G54" s="7">
        <v>0</v>
      </c>
      <c r="H54" s="7">
        <v>0</v>
      </c>
      <c r="I54" s="7">
        <v>8.8157894736841058</v>
      </c>
      <c r="J54" s="7">
        <v>266.73164318175321</v>
      </c>
      <c r="K54" s="7">
        <v>143.51864025685731</v>
      </c>
      <c r="L54" s="20">
        <v>7.5418488772020078</v>
      </c>
      <c r="M54" s="7">
        <v>79.375</v>
      </c>
      <c r="N54" s="12">
        <v>2.3896684646606445</v>
      </c>
      <c r="O54" s="13">
        <v>0</v>
      </c>
      <c r="P54" s="15">
        <v>0</v>
      </c>
      <c r="Q54" s="15">
        <v>0</v>
      </c>
      <c r="R54" s="1">
        <v>0</v>
      </c>
      <c r="S54" s="15">
        <v>0</v>
      </c>
      <c r="T54" s="7">
        <v>189.67993438243866</v>
      </c>
      <c r="U54" s="24">
        <v>0</v>
      </c>
      <c r="V54" s="24">
        <v>0</v>
      </c>
      <c r="W54" s="24">
        <v>0</v>
      </c>
      <c r="X54" s="24">
        <v>0</v>
      </c>
      <c r="Y54" s="24">
        <v>0</v>
      </c>
      <c r="Z54" s="24">
        <v>0</v>
      </c>
      <c r="AA54" s="24">
        <v>0</v>
      </c>
      <c r="AB54" s="24">
        <v>0</v>
      </c>
      <c r="AC54" s="24">
        <v>0</v>
      </c>
      <c r="AD54" s="24">
        <v>0</v>
      </c>
      <c r="AE54" s="3"/>
    </row>
    <row r="55" spans="1:31" x14ac:dyDescent="0.25">
      <c r="A55" s="11">
        <v>14</v>
      </c>
      <c r="B55" s="10">
        <v>1995</v>
      </c>
      <c r="C55" s="10" t="s">
        <v>30</v>
      </c>
      <c r="D55" s="3">
        <v>0</v>
      </c>
      <c r="E55" s="7">
        <v>5</v>
      </c>
      <c r="F55" s="7">
        <v>0</v>
      </c>
      <c r="G55" s="7">
        <v>0</v>
      </c>
      <c r="H55" s="7">
        <v>0</v>
      </c>
      <c r="I55" s="7">
        <v>9.0689238210399878</v>
      </c>
      <c r="J55" s="7">
        <v>290.35099007512025</v>
      </c>
      <c r="K55" s="7">
        <v>149.41224622566813</v>
      </c>
      <c r="L55" s="20">
        <v>8.0269453425629536</v>
      </c>
      <c r="M55" s="7">
        <v>81.125</v>
      </c>
      <c r="N55" s="12">
        <v>2.3896684646606445</v>
      </c>
      <c r="O55" s="13">
        <v>0</v>
      </c>
      <c r="P55" s="15">
        <v>0</v>
      </c>
      <c r="Q55" s="15">
        <v>1</v>
      </c>
      <c r="R55" s="1">
        <v>0</v>
      </c>
      <c r="S55" s="15">
        <v>0</v>
      </c>
      <c r="T55" s="7">
        <v>193.86185419559479</v>
      </c>
      <c r="U55" s="24">
        <v>0</v>
      </c>
      <c r="V55" s="24">
        <v>0</v>
      </c>
      <c r="W55" s="24">
        <v>81.125</v>
      </c>
      <c r="X55" s="24">
        <v>0</v>
      </c>
      <c r="Y55" s="24">
        <v>0</v>
      </c>
      <c r="Z55" s="24">
        <v>0</v>
      </c>
      <c r="AA55" s="24">
        <v>0</v>
      </c>
      <c r="AB55" s="24">
        <v>2.3896684646606445</v>
      </c>
      <c r="AC55" s="24">
        <v>0</v>
      </c>
      <c r="AD55" s="24">
        <v>0</v>
      </c>
      <c r="AE55" s="3"/>
    </row>
    <row r="56" spans="1:31" x14ac:dyDescent="0.25">
      <c r="A56" s="11">
        <v>14</v>
      </c>
      <c r="B56" s="10">
        <v>1996</v>
      </c>
      <c r="C56" s="10" t="s">
        <v>30</v>
      </c>
      <c r="D56" s="3">
        <v>0</v>
      </c>
      <c r="E56" s="7">
        <v>5</v>
      </c>
      <c r="F56" s="7">
        <v>0</v>
      </c>
      <c r="G56" s="7">
        <v>0</v>
      </c>
      <c r="H56" s="7">
        <v>0</v>
      </c>
      <c r="I56" s="7">
        <v>6.319290465631866</v>
      </c>
      <c r="J56" s="7">
        <v>274.21243891164988</v>
      </c>
      <c r="K56" s="7">
        <v>156.66788904080869</v>
      </c>
      <c r="L56" s="20">
        <v>8.1443308149187938</v>
      </c>
      <c r="M56" s="7">
        <v>82.666666666666671</v>
      </c>
      <c r="N56" s="12">
        <v>2.3896684646606445</v>
      </c>
      <c r="O56" s="13">
        <v>0</v>
      </c>
      <c r="P56" s="15">
        <v>0</v>
      </c>
      <c r="Q56" s="15">
        <v>0</v>
      </c>
      <c r="R56" s="1">
        <v>0</v>
      </c>
      <c r="S56" s="15">
        <v>0</v>
      </c>
      <c r="T56" s="7">
        <v>197.54592641194662</v>
      </c>
      <c r="U56" s="24">
        <v>0</v>
      </c>
      <c r="V56" s="24">
        <v>0</v>
      </c>
      <c r="W56" s="24">
        <v>0</v>
      </c>
      <c r="X56" s="24">
        <v>0</v>
      </c>
      <c r="Y56" s="24">
        <v>0</v>
      </c>
      <c r="Z56" s="24">
        <v>0</v>
      </c>
      <c r="AA56" s="24">
        <v>0</v>
      </c>
      <c r="AB56" s="24">
        <v>0</v>
      </c>
      <c r="AC56" s="24">
        <v>0</v>
      </c>
      <c r="AD56" s="24">
        <v>0</v>
      </c>
      <c r="AE56" s="3"/>
    </row>
    <row r="57" spans="1:31" x14ac:dyDescent="0.25">
      <c r="A57" s="11">
        <v>14</v>
      </c>
      <c r="B57" s="10">
        <v>1997</v>
      </c>
      <c r="C57" s="10" t="s">
        <v>30</v>
      </c>
      <c r="D57" s="3">
        <v>0</v>
      </c>
      <c r="E57" s="7">
        <v>5</v>
      </c>
      <c r="F57" s="7">
        <v>0</v>
      </c>
      <c r="G57" s="7">
        <v>0</v>
      </c>
      <c r="H57" s="7">
        <v>0</v>
      </c>
      <c r="I57" s="7">
        <v>5.8394160583937094</v>
      </c>
      <c r="J57" s="7">
        <v>262.02123251107179</v>
      </c>
      <c r="K57" s="7">
        <v>169.28000710809178</v>
      </c>
      <c r="L57" s="20">
        <v>8.0438691615874642</v>
      </c>
      <c r="M57" s="7">
        <v>82.5625</v>
      </c>
      <c r="N57" s="12">
        <v>2.3896684646606445</v>
      </c>
      <c r="O57" s="13">
        <v>0</v>
      </c>
      <c r="P57" s="15">
        <v>1</v>
      </c>
      <c r="Q57" s="15">
        <v>0</v>
      </c>
      <c r="R57" s="1">
        <v>0</v>
      </c>
      <c r="S57" s="15">
        <v>0</v>
      </c>
      <c r="T57" s="7">
        <v>197.29700261354446</v>
      </c>
      <c r="U57" s="24">
        <v>0</v>
      </c>
      <c r="V57" s="24">
        <v>82.5625</v>
      </c>
      <c r="W57" s="24">
        <v>0</v>
      </c>
      <c r="X57" s="24">
        <v>0</v>
      </c>
      <c r="Y57" s="24">
        <v>0</v>
      </c>
      <c r="Z57" s="24">
        <v>0</v>
      </c>
      <c r="AA57" s="24">
        <v>2.3896684646606445</v>
      </c>
      <c r="AB57" s="24">
        <v>0</v>
      </c>
      <c r="AC57" s="24">
        <v>0</v>
      </c>
      <c r="AD57" s="24">
        <v>0</v>
      </c>
      <c r="AE57" s="3"/>
    </row>
    <row r="58" spans="1:31" x14ac:dyDescent="0.25">
      <c r="A58" s="11">
        <v>14</v>
      </c>
      <c r="B58" s="10">
        <v>1998</v>
      </c>
      <c r="C58" s="10" t="s">
        <v>30</v>
      </c>
      <c r="D58" s="3">
        <v>0</v>
      </c>
      <c r="E58" s="7">
        <v>5</v>
      </c>
      <c r="F58" s="7">
        <v>8.7425753053726325</v>
      </c>
      <c r="G58" s="7">
        <v>-2.0176134829527994</v>
      </c>
      <c r="H58" s="7">
        <v>-89.687631663040477</v>
      </c>
      <c r="I58" s="7">
        <v>2.8571428571433728</v>
      </c>
      <c r="J58" s="7">
        <v>247.99552624698606</v>
      </c>
      <c r="K58" s="7">
        <v>166.80470676735416</v>
      </c>
      <c r="L58" s="20">
        <v>9.0247187850228663</v>
      </c>
      <c r="M58" s="7">
        <v>78.375</v>
      </c>
      <c r="N58" s="12">
        <v>2.3896684646606445</v>
      </c>
      <c r="O58" s="13">
        <v>0</v>
      </c>
      <c r="P58" s="15">
        <v>1</v>
      </c>
      <c r="Q58" s="15">
        <v>0</v>
      </c>
      <c r="R58" s="1">
        <v>0</v>
      </c>
      <c r="S58" s="15">
        <v>0</v>
      </c>
      <c r="T58" s="7">
        <v>187.29026591777802</v>
      </c>
      <c r="U58" s="24">
        <v>0</v>
      </c>
      <c r="V58" s="24">
        <v>78.375</v>
      </c>
      <c r="W58" s="24">
        <v>0</v>
      </c>
      <c r="X58" s="24">
        <v>0</v>
      </c>
      <c r="Y58" s="24">
        <v>0</v>
      </c>
      <c r="Z58" s="24">
        <v>0</v>
      </c>
      <c r="AA58" s="24">
        <v>2.3896684646606445</v>
      </c>
      <c r="AB58" s="24">
        <v>0</v>
      </c>
      <c r="AC58" s="24">
        <v>0</v>
      </c>
      <c r="AD58" s="24">
        <v>0</v>
      </c>
      <c r="AE58" s="3"/>
    </row>
    <row r="59" spans="1:31" x14ac:dyDescent="0.25">
      <c r="A59" s="11">
        <v>14</v>
      </c>
      <c r="B59" s="10">
        <v>1999</v>
      </c>
      <c r="C59" s="10" t="s">
        <v>30</v>
      </c>
      <c r="D59" s="3">
        <v>0</v>
      </c>
      <c r="E59" s="7">
        <v>5</v>
      </c>
      <c r="F59" s="7">
        <v>14.82661663086941</v>
      </c>
      <c r="G59" s="7">
        <v>35.305647846021522</v>
      </c>
      <c r="H59" s="7">
        <v>-54.539928076295574</v>
      </c>
      <c r="I59" s="7">
        <v>-4.0229885057471222</v>
      </c>
      <c r="J59" s="7">
        <v>248.87973522993963</v>
      </c>
      <c r="K59" s="7">
        <v>152.79265225755981</v>
      </c>
      <c r="L59" s="20">
        <v>9.6119899280374117</v>
      </c>
      <c r="M59" s="7">
        <v>75.695429122062649</v>
      </c>
      <c r="N59" s="12">
        <v>2.3896684646606445</v>
      </c>
      <c r="O59" s="13">
        <v>0</v>
      </c>
      <c r="P59" s="15">
        <v>0</v>
      </c>
      <c r="Q59" s="15">
        <v>0</v>
      </c>
      <c r="R59" s="1">
        <v>1</v>
      </c>
      <c r="S59" s="15">
        <v>0</v>
      </c>
      <c r="T59" s="7">
        <v>180.8869798919481</v>
      </c>
      <c r="U59" s="24">
        <v>0</v>
      </c>
      <c r="V59" s="24">
        <v>0</v>
      </c>
      <c r="W59" s="24">
        <v>0</v>
      </c>
      <c r="X59" s="24">
        <v>75.695429122062649</v>
      </c>
      <c r="Y59" s="24">
        <v>0</v>
      </c>
      <c r="Z59" s="24">
        <v>0</v>
      </c>
      <c r="AA59" s="24">
        <v>0</v>
      </c>
      <c r="AB59" s="24">
        <v>0</v>
      </c>
      <c r="AC59" s="24">
        <v>2.3896684646606445</v>
      </c>
      <c r="AD59" s="24">
        <v>0</v>
      </c>
      <c r="AE59" s="3"/>
    </row>
    <row r="60" spans="1:31" x14ac:dyDescent="0.25">
      <c r="A60" s="11">
        <v>14</v>
      </c>
      <c r="B60" s="10">
        <v>2000</v>
      </c>
      <c r="C60" s="10" t="s">
        <v>30</v>
      </c>
      <c r="D60" s="3">
        <v>0</v>
      </c>
      <c r="E60" s="7">
        <v>5</v>
      </c>
      <c r="F60" s="7">
        <v>36.071860109263461</v>
      </c>
      <c r="G60" s="7">
        <v>27.091569510602227</v>
      </c>
      <c r="H60" s="7">
        <v>-24.102022772319419</v>
      </c>
      <c r="I60" s="7">
        <v>-3.6926147704591301</v>
      </c>
      <c r="J60" s="7">
        <v>279.11926794821085</v>
      </c>
      <c r="K60" s="7">
        <v>150.35136422327909</v>
      </c>
      <c r="L60" s="20">
        <v>9.3677686969953662</v>
      </c>
      <c r="M60" s="7">
        <v>79.25</v>
      </c>
      <c r="N60" s="12">
        <v>2.3896684646606445</v>
      </c>
      <c r="O60" s="13">
        <v>0</v>
      </c>
      <c r="P60" s="15">
        <v>0</v>
      </c>
      <c r="Q60" s="15">
        <v>0</v>
      </c>
      <c r="R60" s="1">
        <v>0</v>
      </c>
      <c r="S60" s="15">
        <v>0</v>
      </c>
      <c r="T60" s="7">
        <v>189.38122582435608</v>
      </c>
      <c r="U60" s="24">
        <v>0</v>
      </c>
      <c r="V60" s="24">
        <v>0</v>
      </c>
      <c r="W60" s="24">
        <v>0</v>
      </c>
      <c r="X60" s="24">
        <v>0</v>
      </c>
      <c r="Y60" s="24">
        <v>0</v>
      </c>
      <c r="Z60" s="24">
        <v>0</v>
      </c>
      <c r="AA60" s="24">
        <v>0</v>
      </c>
      <c r="AB60" s="24">
        <v>0</v>
      </c>
      <c r="AC60" s="24">
        <v>0</v>
      </c>
      <c r="AD60" s="24">
        <v>0</v>
      </c>
      <c r="AE60" s="3"/>
    </row>
    <row r="61" spans="1:31" x14ac:dyDescent="0.25">
      <c r="A61" s="11">
        <v>14</v>
      </c>
      <c r="B61" s="10">
        <v>2001</v>
      </c>
      <c r="C61" s="10" t="s">
        <v>30</v>
      </c>
      <c r="D61" s="3">
        <v>0</v>
      </c>
      <c r="E61" s="7">
        <v>5</v>
      </c>
      <c r="F61" s="7">
        <v>14.035268620632756</v>
      </c>
      <c r="G61" s="7">
        <v>-0.68509905097256774</v>
      </c>
      <c r="H61" s="7">
        <v>-24.783823274106798</v>
      </c>
      <c r="I61" s="7">
        <v>-1.6580310880829074</v>
      </c>
      <c r="J61" s="7">
        <v>269.55278085171767</v>
      </c>
      <c r="K61" s="7">
        <v>148.97663127809122</v>
      </c>
      <c r="L61" s="20">
        <v>10.20374796955967</v>
      </c>
      <c r="M61" s="7">
        <v>83.4</v>
      </c>
      <c r="N61" s="12">
        <v>2.3896684646606445</v>
      </c>
      <c r="O61" s="13">
        <v>0</v>
      </c>
      <c r="P61" s="15">
        <v>0</v>
      </c>
      <c r="Q61" s="15">
        <v>0</v>
      </c>
      <c r="R61" s="1">
        <v>0</v>
      </c>
      <c r="S61" s="15">
        <v>0</v>
      </c>
      <c r="T61" s="7">
        <v>199.29834995269778</v>
      </c>
      <c r="U61" s="24">
        <v>0</v>
      </c>
      <c r="V61" s="24">
        <v>0</v>
      </c>
      <c r="W61" s="24">
        <v>0</v>
      </c>
      <c r="X61" s="24">
        <v>0</v>
      </c>
      <c r="Y61" s="24">
        <v>0</v>
      </c>
      <c r="Z61" s="24">
        <v>0</v>
      </c>
      <c r="AA61" s="24">
        <v>0</v>
      </c>
      <c r="AB61" s="24">
        <v>0</v>
      </c>
      <c r="AC61" s="24">
        <v>0</v>
      </c>
      <c r="AD61" s="24">
        <v>0</v>
      </c>
      <c r="AE61" s="3"/>
    </row>
    <row r="62" spans="1:31" x14ac:dyDescent="0.25">
      <c r="A62" s="11">
        <v>14</v>
      </c>
      <c r="B62" s="10">
        <v>2002</v>
      </c>
      <c r="C62" s="10" t="s">
        <v>30</v>
      </c>
      <c r="D62" s="3">
        <v>0</v>
      </c>
      <c r="E62" s="7">
        <v>5</v>
      </c>
      <c r="F62" s="7">
        <v>5.8202614304180615</v>
      </c>
      <c r="G62" s="7">
        <v>-0.65144275583674605</v>
      </c>
      <c r="H62" s="7">
        <v>-15.877560840210862</v>
      </c>
      <c r="I62" s="7">
        <v>-3.0558482613277249</v>
      </c>
      <c r="J62" s="7">
        <v>286.56837331125746</v>
      </c>
      <c r="K62" s="7">
        <v>145.70782300104599</v>
      </c>
      <c r="L62" s="20">
        <v>10.635522965820089</v>
      </c>
      <c r="M62" s="7">
        <v>84.458333333333329</v>
      </c>
      <c r="N62" s="12">
        <v>2.3896684646606445</v>
      </c>
      <c r="O62" s="13">
        <v>0</v>
      </c>
      <c r="P62" s="15">
        <v>0</v>
      </c>
      <c r="Q62" s="15">
        <v>0</v>
      </c>
      <c r="R62" s="1">
        <v>0</v>
      </c>
      <c r="S62" s="15">
        <v>1</v>
      </c>
      <c r="T62" s="7">
        <v>201.82741574446359</v>
      </c>
      <c r="U62" s="24">
        <v>0</v>
      </c>
      <c r="V62" s="24">
        <v>0</v>
      </c>
      <c r="W62" s="24">
        <v>0</v>
      </c>
      <c r="X62" s="24">
        <v>0</v>
      </c>
      <c r="Y62" s="24">
        <v>84.458333333333329</v>
      </c>
      <c r="Z62" s="24">
        <v>0</v>
      </c>
      <c r="AA62" s="24">
        <v>0</v>
      </c>
      <c r="AB62" s="24">
        <v>0</v>
      </c>
      <c r="AC62" s="24">
        <v>0</v>
      </c>
      <c r="AD62" s="24">
        <v>2.3896684646606445</v>
      </c>
      <c r="AE62" s="3"/>
    </row>
    <row r="63" spans="1:31" x14ac:dyDescent="0.25">
      <c r="A63" s="11">
        <v>14</v>
      </c>
      <c r="B63" s="10">
        <v>2003</v>
      </c>
      <c r="C63" s="10" t="s">
        <v>30</v>
      </c>
      <c r="D63" s="3">
        <v>0</v>
      </c>
      <c r="E63" s="7">
        <v>5</v>
      </c>
      <c r="F63" s="7">
        <v>8.4421974219146012</v>
      </c>
      <c r="G63" s="7">
        <v>0.85877504131955196</v>
      </c>
      <c r="H63" s="7">
        <v>14.585723359134345</v>
      </c>
      <c r="I63" s="7">
        <v>-2.4999999999999858</v>
      </c>
      <c r="J63" s="7">
        <v>327.16530765062242</v>
      </c>
      <c r="K63" s="7">
        <v>146.23146437128631</v>
      </c>
      <c r="L63" s="20">
        <v>10.993109561865536</v>
      </c>
      <c r="M63" s="7">
        <v>82.479166666666671</v>
      </c>
      <c r="N63" s="12">
        <v>2.3896684646606445</v>
      </c>
      <c r="O63" s="13">
        <v>0</v>
      </c>
      <c r="P63" s="15">
        <v>0</v>
      </c>
      <c r="Q63" s="15">
        <v>0</v>
      </c>
      <c r="R63" s="1">
        <v>0</v>
      </c>
      <c r="S63" s="15">
        <v>0</v>
      </c>
      <c r="T63" s="7">
        <v>197.09786357482275</v>
      </c>
      <c r="U63" s="24">
        <v>0</v>
      </c>
      <c r="V63" s="24">
        <v>0</v>
      </c>
      <c r="W63" s="24">
        <v>0</v>
      </c>
      <c r="X63" s="24">
        <v>0</v>
      </c>
      <c r="Y63" s="24">
        <v>0</v>
      </c>
      <c r="Z63" s="24">
        <v>0</v>
      </c>
      <c r="AA63" s="24">
        <v>0</v>
      </c>
      <c r="AB63" s="24">
        <v>0</v>
      </c>
      <c r="AC63" s="24">
        <v>0</v>
      </c>
      <c r="AD63" s="24">
        <v>0</v>
      </c>
      <c r="AE63" s="3"/>
    </row>
    <row r="64" spans="1:31" x14ac:dyDescent="0.25">
      <c r="A64" s="11">
        <v>14</v>
      </c>
      <c r="B64" s="10">
        <v>2004</v>
      </c>
      <c r="C64" s="10" t="s">
        <v>30</v>
      </c>
      <c r="D64" s="3">
        <v>0</v>
      </c>
      <c r="E64" s="7">
        <v>5</v>
      </c>
      <c r="F64" s="7">
        <v>20.125160564304316</v>
      </c>
      <c r="G64" s="7">
        <v>2.2956565971803009</v>
      </c>
      <c r="H64" s="7">
        <v>34.203299262158218</v>
      </c>
      <c r="I64" s="7">
        <v>-0.44593088071346187</v>
      </c>
      <c r="J64" s="7">
        <v>364.59468058368242</v>
      </c>
      <c r="K64" s="7">
        <v>144.76196413072944</v>
      </c>
      <c r="L64" s="20">
        <v>10.353779835058154</v>
      </c>
      <c r="M64" s="7">
        <v>83.5625</v>
      </c>
      <c r="N64" s="12">
        <v>2.3896684646606445</v>
      </c>
      <c r="O64" s="13">
        <v>0</v>
      </c>
      <c r="P64" s="15">
        <v>0</v>
      </c>
      <c r="Q64" s="15">
        <v>0</v>
      </c>
      <c r="R64" s="1">
        <v>0</v>
      </c>
      <c r="S64" s="15">
        <v>0</v>
      </c>
      <c r="T64" s="7">
        <v>199.68667107820511</v>
      </c>
      <c r="U64" s="24">
        <v>0</v>
      </c>
      <c r="V64" s="24">
        <v>0</v>
      </c>
      <c r="W64" s="24">
        <v>0</v>
      </c>
      <c r="X64" s="24">
        <v>0</v>
      </c>
      <c r="Y64" s="24">
        <v>0</v>
      </c>
      <c r="Z64" s="24">
        <v>0</v>
      </c>
      <c r="AA64" s="24">
        <v>0</v>
      </c>
      <c r="AB64" s="24">
        <v>0</v>
      </c>
      <c r="AC64" s="24">
        <v>0</v>
      </c>
      <c r="AD64" s="24">
        <v>0</v>
      </c>
      <c r="AE64" s="3"/>
    </row>
    <row r="65" spans="1:31" x14ac:dyDescent="0.25">
      <c r="A65" s="11">
        <v>14</v>
      </c>
      <c r="B65" s="10">
        <v>2005</v>
      </c>
      <c r="C65" s="10" t="s">
        <v>30</v>
      </c>
      <c r="D65" s="3">
        <v>0</v>
      </c>
      <c r="E65" s="7">
        <v>5</v>
      </c>
      <c r="F65" s="7">
        <v>22.560586557855931</v>
      </c>
      <c r="G65" s="7">
        <v>5.2117675122096214</v>
      </c>
      <c r="H65" s="7">
        <v>8.9649514747212908</v>
      </c>
      <c r="I65" s="7">
        <v>0.89585666293388044</v>
      </c>
      <c r="J65" s="7">
        <v>377.08729751261399</v>
      </c>
      <c r="K65" s="7">
        <v>143.12769981410995</v>
      </c>
      <c r="L65" s="20">
        <v>9.246065327077984</v>
      </c>
      <c r="M65" s="7">
        <v>84.125</v>
      </c>
      <c r="N65" s="12">
        <v>2.3896684646606445</v>
      </c>
      <c r="O65" s="13">
        <v>0</v>
      </c>
      <c r="P65" s="15">
        <v>0</v>
      </c>
      <c r="Q65" s="15">
        <v>0</v>
      </c>
      <c r="R65" s="1">
        <v>0</v>
      </c>
      <c r="S65" s="15">
        <v>0</v>
      </c>
      <c r="T65" s="7">
        <v>201.03085958957672</v>
      </c>
      <c r="U65" s="24">
        <v>0</v>
      </c>
      <c r="V65" s="24">
        <v>0</v>
      </c>
      <c r="W65" s="24">
        <v>0</v>
      </c>
      <c r="X65" s="24">
        <v>0</v>
      </c>
      <c r="Y65" s="24">
        <v>0</v>
      </c>
      <c r="Z65" s="24">
        <v>0</v>
      </c>
      <c r="AA65" s="24">
        <v>0</v>
      </c>
      <c r="AB65" s="24">
        <v>0</v>
      </c>
      <c r="AC65" s="24">
        <v>0</v>
      </c>
      <c r="AD65" s="24">
        <v>0</v>
      </c>
      <c r="AE65" s="3"/>
    </row>
    <row r="66" spans="1:31" x14ac:dyDescent="0.25">
      <c r="A66" s="11">
        <v>14</v>
      </c>
      <c r="B66" s="10">
        <v>2006</v>
      </c>
      <c r="C66" s="10" t="s">
        <v>30</v>
      </c>
      <c r="D66" s="3">
        <v>0</v>
      </c>
      <c r="E66" s="7">
        <v>5</v>
      </c>
      <c r="F66" s="7">
        <v>23.200815951630329</v>
      </c>
      <c r="G66" s="7">
        <v>7.8957633911882876</v>
      </c>
      <c r="H66" s="7">
        <v>36.855421396083756</v>
      </c>
      <c r="I66" s="7">
        <v>2.1087680355160927</v>
      </c>
      <c r="J66" s="7">
        <v>392.43975625120152</v>
      </c>
      <c r="K66" s="7">
        <v>136.8003204175206</v>
      </c>
      <c r="L66" s="20">
        <v>8.7695421761118997</v>
      </c>
      <c r="M66" s="7">
        <v>85.1875</v>
      </c>
      <c r="N66" s="12">
        <v>2.3896684646606445</v>
      </c>
      <c r="O66" s="13">
        <v>0</v>
      </c>
      <c r="P66" s="15">
        <v>0</v>
      </c>
      <c r="Q66" s="15">
        <v>0</v>
      </c>
      <c r="R66" s="1">
        <v>0</v>
      </c>
      <c r="S66" s="15">
        <v>0</v>
      </c>
      <c r="T66" s="7">
        <v>203.56988233327866</v>
      </c>
      <c r="U66" s="24">
        <v>0</v>
      </c>
      <c r="V66" s="24">
        <v>0</v>
      </c>
      <c r="W66" s="24">
        <v>0</v>
      </c>
      <c r="X66" s="24">
        <v>0</v>
      </c>
      <c r="Y66" s="24">
        <v>0</v>
      </c>
      <c r="Z66" s="24">
        <v>0</v>
      </c>
      <c r="AA66" s="24">
        <v>0</v>
      </c>
      <c r="AB66" s="24">
        <v>0</v>
      </c>
      <c r="AC66" s="24">
        <v>0</v>
      </c>
      <c r="AD66" s="24">
        <v>0</v>
      </c>
      <c r="AE66" s="3"/>
    </row>
    <row r="67" spans="1:31" x14ac:dyDescent="0.25">
      <c r="A67" s="11">
        <v>14</v>
      </c>
      <c r="B67" s="10">
        <v>2007</v>
      </c>
      <c r="C67" s="10" t="s">
        <v>30</v>
      </c>
      <c r="D67" s="3">
        <v>0</v>
      </c>
      <c r="E67" s="7">
        <v>5</v>
      </c>
      <c r="F67" s="7">
        <v>29.358173161695007</v>
      </c>
      <c r="G67" s="7">
        <v>35.778917779330023</v>
      </c>
      <c r="H67" s="7">
        <v>73.9145802653251</v>
      </c>
      <c r="I67" s="7">
        <v>1.9565217391304799</v>
      </c>
      <c r="J67" s="7">
        <v>396.76826859935687</v>
      </c>
      <c r="K67" s="7">
        <v>136.67974285721209</v>
      </c>
      <c r="L67" s="20">
        <v>8.4183852731718076</v>
      </c>
      <c r="M67" s="7">
        <v>85.541666666666671</v>
      </c>
      <c r="N67" s="12">
        <v>2.3896684646606445</v>
      </c>
      <c r="O67" s="13">
        <v>0</v>
      </c>
      <c r="P67" s="15">
        <v>0</v>
      </c>
      <c r="Q67" s="15">
        <v>0</v>
      </c>
      <c r="R67" s="1">
        <v>0</v>
      </c>
      <c r="S67" s="15">
        <v>0</v>
      </c>
      <c r="T67" s="7">
        <v>204.41622324784598</v>
      </c>
      <c r="U67" s="24">
        <v>0</v>
      </c>
      <c r="V67" s="24">
        <v>0</v>
      </c>
      <c r="W67" s="24">
        <v>0</v>
      </c>
      <c r="X67" s="24">
        <v>0</v>
      </c>
      <c r="Y67" s="24">
        <v>0</v>
      </c>
      <c r="Z67" s="24">
        <v>0</v>
      </c>
      <c r="AA67" s="24">
        <v>0</v>
      </c>
      <c r="AB67" s="24">
        <v>0</v>
      </c>
      <c r="AC67" s="24">
        <v>0</v>
      </c>
      <c r="AD67" s="24">
        <v>0</v>
      </c>
      <c r="AE67" s="3"/>
    </row>
    <row r="68" spans="1:31" x14ac:dyDescent="0.25">
      <c r="A68" s="11">
        <v>14</v>
      </c>
      <c r="B68" s="10">
        <v>2008</v>
      </c>
      <c r="C68" s="10" t="s">
        <v>30</v>
      </c>
      <c r="D68" s="3">
        <v>0</v>
      </c>
      <c r="E68" s="7">
        <v>5</v>
      </c>
      <c r="F68" s="7">
        <v>30.570770356858706</v>
      </c>
      <c r="G68" s="7">
        <v>-5.3961911712294741</v>
      </c>
      <c r="H68" s="7">
        <v>-17.006938304207178</v>
      </c>
      <c r="I68" s="7">
        <v>4.2643923240937625</v>
      </c>
      <c r="J68" s="7">
        <v>407.3798512082376</v>
      </c>
      <c r="K68" s="7">
        <v>140.28575268801461</v>
      </c>
      <c r="L68" s="20">
        <v>8.6687043590961448</v>
      </c>
      <c r="M68" s="7">
        <v>84.875</v>
      </c>
      <c r="N68" s="12">
        <v>2.3896684646606445</v>
      </c>
      <c r="O68" s="15">
        <v>1</v>
      </c>
      <c r="P68" s="15">
        <v>0</v>
      </c>
      <c r="Q68" s="15">
        <v>0</v>
      </c>
      <c r="R68" s="1">
        <v>0</v>
      </c>
      <c r="S68" s="15">
        <v>0</v>
      </c>
      <c r="T68" s="7">
        <v>202.8231109380722</v>
      </c>
      <c r="U68" s="24">
        <v>84.875</v>
      </c>
      <c r="V68" s="24">
        <v>0</v>
      </c>
      <c r="W68" s="24">
        <v>0</v>
      </c>
      <c r="X68" s="24">
        <v>0</v>
      </c>
      <c r="Y68" s="24">
        <v>0</v>
      </c>
      <c r="Z68" s="24">
        <v>2.3896684646606445</v>
      </c>
      <c r="AA68" s="24">
        <v>0</v>
      </c>
      <c r="AB68" s="24">
        <v>0</v>
      </c>
      <c r="AC68" s="24">
        <v>0</v>
      </c>
      <c r="AD68" s="24">
        <v>0</v>
      </c>
      <c r="AE68" s="3"/>
    </row>
    <row r="69" spans="1:31" x14ac:dyDescent="0.25">
      <c r="A69" s="11">
        <v>14</v>
      </c>
      <c r="B69" s="10">
        <v>2009</v>
      </c>
      <c r="C69" s="10" t="s">
        <v>30</v>
      </c>
      <c r="D69" s="3">
        <v>0</v>
      </c>
      <c r="E69" s="7">
        <v>5</v>
      </c>
      <c r="F69" s="7">
        <v>25.356813338295431</v>
      </c>
      <c r="G69" s="7">
        <v>5.0360247657820283</v>
      </c>
      <c r="H69" s="7">
        <v>8.5056236827593281</v>
      </c>
      <c r="I69" s="7">
        <v>0.61349693251536053</v>
      </c>
      <c r="J69" s="7">
        <v>374.58295791158025</v>
      </c>
      <c r="K69" s="7">
        <v>155.42616111544709</v>
      </c>
      <c r="L69" s="20">
        <v>9.1916504193172202</v>
      </c>
      <c r="M69" s="7">
        <v>80.354166666666671</v>
      </c>
      <c r="N69" s="12">
        <v>2.3896684646606445</v>
      </c>
      <c r="O69" s="15">
        <v>1</v>
      </c>
      <c r="P69" s="15">
        <v>0</v>
      </c>
      <c r="Q69" s="15">
        <v>0</v>
      </c>
      <c r="R69" s="1">
        <v>0</v>
      </c>
      <c r="S69" s="15">
        <v>0</v>
      </c>
      <c r="T69" s="7">
        <v>192.01981808741888</v>
      </c>
      <c r="U69" s="24">
        <v>80.354166666666671</v>
      </c>
      <c r="V69" s="24">
        <v>0</v>
      </c>
      <c r="W69" s="24">
        <v>0</v>
      </c>
      <c r="X69" s="24">
        <v>0</v>
      </c>
      <c r="Y69" s="24">
        <v>0</v>
      </c>
      <c r="Z69" s="24">
        <v>2.3896684646606445</v>
      </c>
      <c r="AA69" s="24">
        <v>0</v>
      </c>
      <c r="AB69" s="24">
        <v>0</v>
      </c>
      <c r="AC69" s="24">
        <v>0</v>
      </c>
      <c r="AD69" s="24">
        <v>0</v>
      </c>
      <c r="AE69" s="3"/>
    </row>
    <row r="70" spans="1:31" x14ac:dyDescent="0.25">
      <c r="A70" s="11">
        <v>14</v>
      </c>
      <c r="B70" s="10">
        <v>2010</v>
      </c>
      <c r="C70" s="10" t="s">
        <v>30</v>
      </c>
      <c r="D70" s="3">
        <v>0</v>
      </c>
      <c r="E70" s="7">
        <v>5</v>
      </c>
      <c r="F70" s="7">
        <v>36.174588028909973</v>
      </c>
      <c r="G70" s="7">
        <v>10.373048060782331</v>
      </c>
      <c r="H70" s="7">
        <v>59.735737160729528</v>
      </c>
      <c r="I70" s="7">
        <v>2.3373983739837172</v>
      </c>
      <c r="J70" s="7">
        <v>432.9496400447664</v>
      </c>
      <c r="K70" s="7">
        <v>185.58191267173027</v>
      </c>
      <c r="L70" s="20">
        <v>8.8593235949135636</v>
      </c>
      <c r="M70" s="7">
        <v>82.083333333333329</v>
      </c>
      <c r="N70" s="12">
        <v>2.3896684646606445</v>
      </c>
      <c r="O70" s="13">
        <v>0</v>
      </c>
      <c r="P70" s="15">
        <v>0</v>
      </c>
      <c r="Q70" s="15">
        <v>0</v>
      </c>
      <c r="R70" s="1">
        <v>0</v>
      </c>
      <c r="S70" s="15">
        <v>0</v>
      </c>
      <c r="T70" s="7">
        <v>196.15195314089456</v>
      </c>
      <c r="U70" s="24">
        <v>0</v>
      </c>
      <c r="V70" s="24">
        <v>0</v>
      </c>
      <c r="W70" s="24">
        <v>0</v>
      </c>
      <c r="X70" s="24">
        <v>0</v>
      </c>
      <c r="Y70" s="24">
        <v>0</v>
      </c>
      <c r="Z70" s="24">
        <v>0</v>
      </c>
      <c r="AA70" s="24">
        <v>0</v>
      </c>
      <c r="AB70" s="24">
        <v>0</v>
      </c>
      <c r="AC70" s="24">
        <v>0</v>
      </c>
      <c r="AD70" s="24">
        <v>0</v>
      </c>
      <c r="AE70" s="3"/>
    </row>
    <row r="71" spans="1:31" x14ac:dyDescent="0.25">
      <c r="A71" s="11">
        <v>14</v>
      </c>
      <c r="B71" s="10">
        <v>2011</v>
      </c>
      <c r="C71" s="10" t="s">
        <v>30</v>
      </c>
      <c r="D71" s="3">
        <v>0</v>
      </c>
      <c r="E71" s="7">
        <v>5</v>
      </c>
      <c r="F71" s="7">
        <v>38.684037075520962</v>
      </c>
      <c r="G71" s="7">
        <v>7.485988161887482</v>
      </c>
      <c r="H71" s="7">
        <v>38.484732101962855</v>
      </c>
      <c r="I71" s="7">
        <v>5.2631578947370201</v>
      </c>
      <c r="J71" s="7">
        <v>447.05830658126683</v>
      </c>
      <c r="K71" s="7">
        <v>202.29274551159776</v>
      </c>
      <c r="L71" s="20">
        <v>8.7114550539435385</v>
      </c>
      <c r="M71" s="7">
        <v>84.895833333333329</v>
      </c>
      <c r="N71" s="12">
        <v>2.3896684646606445</v>
      </c>
      <c r="O71" s="13">
        <v>0</v>
      </c>
      <c r="P71" s="15">
        <v>0</v>
      </c>
      <c r="Q71" s="15">
        <v>0</v>
      </c>
      <c r="R71" s="1">
        <v>0</v>
      </c>
      <c r="S71" s="15">
        <v>0</v>
      </c>
      <c r="T71" s="7">
        <v>202.87289569775263</v>
      </c>
      <c r="U71" s="24">
        <v>0</v>
      </c>
      <c r="V71" s="24">
        <v>0</v>
      </c>
      <c r="W71" s="24">
        <v>0</v>
      </c>
      <c r="X71" s="24">
        <v>0</v>
      </c>
      <c r="Y71" s="24">
        <v>0</v>
      </c>
      <c r="Z71" s="24">
        <v>0</v>
      </c>
      <c r="AA71" s="24">
        <v>0</v>
      </c>
      <c r="AB71" s="24">
        <v>0</v>
      </c>
      <c r="AC71" s="24">
        <v>0</v>
      </c>
      <c r="AD71" s="24">
        <v>0</v>
      </c>
      <c r="AE71" s="3"/>
    </row>
    <row r="72" spans="1:31" x14ac:dyDescent="0.25">
      <c r="A72" s="11">
        <v>14</v>
      </c>
      <c r="B72" s="10">
        <v>2012</v>
      </c>
      <c r="C72" s="10" t="s">
        <v>30</v>
      </c>
      <c r="D72" s="3">
        <v>0</v>
      </c>
      <c r="E72" s="7">
        <v>5</v>
      </c>
      <c r="F72" s="7">
        <v>28.514419602375636</v>
      </c>
      <c r="G72" s="7">
        <v>13.716884603166379</v>
      </c>
      <c r="H72" s="7">
        <v>18.365307174580707</v>
      </c>
      <c r="I72" s="7">
        <v>4.056603773584385</v>
      </c>
      <c r="J72" s="7">
        <v>449.99261189783897</v>
      </c>
      <c r="K72" s="7">
        <v>198.53150507668161</v>
      </c>
      <c r="L72" s="20">
        <v>9.0969382821017941</v>
      </c>
      <c r="M72" s="7">
        <v>82.083333333333329</v>
      </c>
      <c r="N72" s="12">
        <v>2.3896684646606445</v>
      </c>
      <c r="O72" s="13">
        <v>0</v>
      </c>
      <c r="P72" s="15">
        <v>0</v>
      </c>
      <c r="Q72" s="15">
        <v>0</v>
      </c>
      <c r="R72" s="1">
        <v>0</v>
      </c>
      <c r="S72" s="15">
        <v>0</v>
      </c>
      <c r="T72" s="7">
        <v>196.15195314089456</v>
      </c>
      <c r="U72" s="24">
        <v>0</v>
      </c>
      <c r="V72" s="24">
        <v>0</v>
      </c>
      <c r="W72" s="24">
        <v>0</v>
      </c>
      <c r="X72" s="24">
        <v>0</v>
      </c>
      <c r="Y72" s="24">
        <v>0</v>
      </c>
      <c r="Z72" s="24">
        <v>0</v>
      </c>
      <c r="AA72" s="24">
        <v>0</v>
      </c>
      <c r="AB72" s="24">
        <v>0</v>
      </c>
      <c r="AC72" s="24">
        <v>0</v>
      </c>
      <c r="AD72" s="24">
        <v>0</v>
      </c>
      <c r="AE72" s="3"/>
    </row>
    <row r="73" spans="1:31" x14ac:dyDescent="0.25">
      <c r="A73" s="11">
        <v>14</v>
      </c>
      <c r="B73" s="10">
        <v>2013</v>
      </c>
      <c r="C73" s="10" t="s">
        <v>30</v>
      </c>
      <c r="D73" s="3">
        <v>0</v>
      </c>
      <c r="E73" s="7">
        <v>5</v>
      </c>
      <c r="F73" s="7">
        <v>27.872909672411694</v>
      </c>
      <c r="G73" s="7">
        <v>6.0131792991873416</v>
      </c>
      <c r="H73" s="7">
        <v>46.485373084080685</v>
      </c>
      <c r="I73" s="7">
        <v>4.3517679057119949</v>
      </c>
      <c r="J73" s="7">
        <v>455.27671532641932</v>
      </c>
      <c r="K73" s="7">
        <v>218.12417925242912</v>
      </c>
      <c r="L73" s="20">
        <v>9.3064348704328879</v>
      </c>
      <c r="M73" s="7">
        <v>84.895833333333329</v>
      </c>
      <c r="N73" s="12">
        <v>2.3896684646606445</v>
      </c>
      <c r="O73" s="13">
        <v>0</v>
      </c>
      <c r="P73" s="15">
        <v>0</v>
      </c>
      <c r="Q73" s="15">
        <v>0</v>
      </c>
      <c r="R73" s="1">
        <v>0</v>
      </c>
      <c r="S73" s="15">
        <v>0</v>
      </c>
      <c r="T73" s="7">
        <v>202.87289569775263</v>
      </c>
      <c r="U73" s="24">
        <v>0</v>
      </c>
      <c r="V73" s="24">
        <v>0</v>
      </c>
      <c r="W73" s="24">
        <v>0</v>
      </c>
      <c r="X73" s="24">
        <v>0</v>
      </c>
      <c r="Y73" s="24">
        <v>0</v>
      </c>
      <c r="Z73" s="24">
        <v>0</v>
      </c>
      <c r="AA73" s="24">
        <v>0</v>
      </c>
      <c r="AB73" s="24">
        <v>0</v>
      </c>
      <c r="AC73" s="24">
        <v>0</v>
      </c>
      <c r="AD73" s="24">
        <v>0</v>
      </c>
      <c r="AE73" s="3"/>
    </row>
    <row r="74" spans="1:31" x14ac:dyDescent="0.25">
      <c r="A74" s="11">
        <v>15</v>
      </c>
      <c r="B74" s="11">
        <v>1990</v>
      </c>
      <c r="C74" s="11" t="s">
        <v>31</v>
      </c>
      <c r="D74" s="22">
        <v>0</v>
      </c>
      <c r="E74" s="8">
        <v>5.54</v>
      </c>
      <c r="F74" s="8">
        <v>0</v>
      </c>
      <c r="G74" s="8">
        <v>0</v>
      </c>
      <c r="H74" s="8">
        <v>1.8795405291669798</v>
      </c>
      <c r="I74" s="8">
        <v>8.9712335446120477</v>
      </c>
      <c r="J74" s="8">
        <v>15.239015900600069</v>
      </c>
      <c r="K74" s="8">
        <v>24.487029165790219</v>
      </c>
      <c r="L74" s="20">
        <v>11.860035826505545</v>
      </c>
      <c r="M74" s="8">
        <v>47.25</v>
      </c>
      <c r="N74" s="18">
        <v>-1.1876575946807861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8">
        <v>-56.116821348667145</v>
      </c>
      <c r="U74" s="24">
        <v>0</v>
      </c>
      <c r="V74" s="24">
        <v>0</v>
      </c>
      <c r="W74" s="24">
        <v>0</v>
      </c>
      <c r="X74" s="24">
        <v>0</v>
      </c>
      <c r="Y74" s="24">
        <v>0</v>
      </c>
      <c r="Z74" s="24">
        <v>0</v>
      </c>
      <c r="AA74" s="24">
        <v>0</v>
      </c>
      <c r="AB74" s="24">
        <v>0</v>
      </c>
      <c r="AC74" s="24">
        <v>0</v>
      </c>
      <c r="AD74" s="24">
        <v>0</v>
      </c>
      <c r="AE74" s="19">
        <v>29.617180000000001</v>
      </c>
    </row>
    <row r="75" spans="1:31" x14ac:dyDescent="0.25">
      <c r="A75" s="11">
        <v>15</v>
      </c>
      <c r="B75" s="10">
        <v>1991</v>
      </c>
      <c r="C75" s="10" t="s">
        <v>31</v>
      </c>
      <c r="D75" s="3">
        <v>0</v>
      </c>
      <c r="E75" s="7">
        <v>5.54</v>
      </c>
      <c r="F75" s="7">
        <v>2.6757157511055844E-2</v>
      </c>
      <c r="G75" s="7">
        <v>1.6882405609368926E-3</v>
      </c>
      <c r="H75" s="7">
        <v>1.520802754096904</v>
      </c>
      <c r="I75" s="7">
        <v>13.870246085010749</v>
      </c>
      <c r="J75" s="7">
        <v>16.694948350847724</v>
      </c>
      <c r="K75" s="7">
        <v>23.41118407265974</v>
      </c>
      <c r="L75" s="20">
        <v>11.642820704432868</v>
      </c>
      <c r="M75" s="7">
        <v>43.25</v>
      </c>
      <c r="N75" s="12">
        <v>-1.1876575946807861</v>
      </c>
      <c r="O75" s="13">
        <v>0</v>
      </c>
      <c r="P75" s="15">
        <v>0</v>
      </c>
      <c r="Q75" s="15">
        <v>0</v>
      </c>
      <c r="R75" s="1">
        <v>0</v>
      </c>
      <c r="S75" s="15">
        <v>0</v>
      </c>
      <c r="T75" s="7">
        <v>-51.366190969944</v>
      </c>
      <c r="U75" s="24">
        <v>0</v>
      </c>
      <c r="V75" s="24">
        <v>0</v>
      </c>
      <c r="W75" s="24">
        <v>0</v>
      </c>
      <c r="X75" s="24">
        <v>0</v>
      </c>
      <c r="Y75" s="24">
        <v>0</v>
      </c>
      <c r="Z75" s="24">
        <v>0</v>
      </c>
      <c r="AA75" s="24">
        <v>0</v>
      </c>
      <c r="AB75" s="24">
        <v>0</v>
      </c>
      <c r="AC75" s="24">
        <v>0</v>
      </c>
      <c r="AD75" s="24">
        <v>0</v>
      </c>
      <c r="AE75" s="14">
        <v>31.589849999999998</v>
      </c>
    </row>
    <row r="76" spans="1:31" x14ac:dyDescent="0.25">
      <c r="A76" s="11">
        <v>15</v>
      </c>
      <c r="B76" s="10">
        <v>1992</v>
      </c>
      <c r="C76" s="10" t="s">
        <v>31</v>
      </c>
      <c r="D76" s="3">
        <v>0</v>
      </c>
      <c r="E76" s="7">
        <v>5.54</v>
      </c>
      <c r="F76" s="7">
        <v>9.4287588493620192E-2</v>
      </c>
      <c r="G76" s="7">
        <v>9.6698399135730417E-2</v>
      </c>
      <c r="H76" s="7">
        <v>0.88199865382786591</v>
      </c>
      <c r="I76" s="7">
        <v>11.787819253438386</v>
      </c>
      <c r="J76" s="7">
        <v>18.115410294862304</v>
      </c>
      <c r="K76" s="7">
        <v>24.272573737490045</v>
      </c>
      <c r="L76" s="20">
        <v>11.470734812826674</v>
      </c>
      <c r="M76" s="7">
        <v>53.875</v>
      </c>
      <c r="N76" s="12">
        <v>-1.1876575946807861</v>
      </c>
      <c r="O76" s="13">
        <v>0</v>
      </c>
      <c r="P76" s="15">
        <v>0</v>
      </c>
      <c r="Q76" s="15">
        <v>0</v>
      </c>
      <c r="R76" s="1">
        <v>0</v>
      </c>
      <c r="S76" s="15">
        <v>0</v>
      </c>
      <c r="T76" s="7">
        <v>-63.985052913427353</v>
      </c>
      <c r="U76" s="24">
        <v>0</v>
      </c>
      <c r="V76" s="24">
        <v>0</v>
      </c>
      <c r="W76" s="24">
        <v>0</v>
      </c>
      <c r="X76" s="24">
        <v>0</v>
      </c>
      <c r="Y76" s="24">
        <v>0</v>
      </c>
      <c r="Z76" s="24">
        <v>0</v>
      </c>
      <c r="AA76" s="24">
        <v>0</v>
      </c>
      <c r="AB76" s="24">
        <v>0</v>
      </c>
      <c r="AC76" s="24">
        <v>0</v>
      </c>
      <c r="AD76" s="24">
        <v>0</v>
      </c>
      <c r="AE76" s="14">
        <v>33.319940000000003</v>
      </c>
    </row>
    <row r="77" spans="1:31" x14ac:dyDescent="0.25">
      <c r="A77" s="11">
        <v>15</v>
      </c>
      <c r="B77" s="10">
        <v>1993</v>
      </c>
      <c r="C77" s="10" t="s">
        <v>31</v>
      </c>
      <c r="D77" s="3">
        <v>0</v>
      </c>
      <c r="E77" s="7">
        <v>5.54</v>
      </c>
      <c r="F77" s="7">
        <v>0.19366015768424999</v>
      </c>
      <c r="G77" s="7">
        <v>0.48175590073706837</v>
      </c>
      <c r="H77" s="7">
        <v>1.1698956746622524</v>
      </c>
      <c r="I77" s="7">
        <v>6.3620386643234781</v>
      </c>
      <c r="J77" s="7">
        <v>19.312851590888968</v>
      </c>
      <c r="K77" s="7">
        <v>23.421317300867386</v>
      </c>
      <c r="L77" s="20">
        <v>11.562849918479444</v>
      </c>
      <c r="M77" s="7">
        <v>60.375</v>
      </c>
      <c r="N77" s="12">
        <v>-1.1876575946807861</v>
      </c>
      <c r="O77" s="13">
        <v>0</v>
      </c>
      <c r="P77" s="15">
        <v>0</v>
      </c>
      <c r="Q77" s="15">
        <v>0</v>
      </c>
      <c r="R77" s="1">
        <v>0</v>
      </c>
      <c r="S77" s="15">
        <v>0</v>
      </c>
      <c r="T77" s="7">
        <v>-71.704827278852463</v>
      </c>
      <c r="U77" s="24">
        <v>0</v>
      </c>
      <c r="V77" s="24">
        <v>0</v>
      </c>
      <c r="W77" s="24">
        <v>0</v>
      </c>
      <c r="X77" s="24">
        <v>0</v>
      </c>
      <c r="Y77" s="24">
        <v>0</v>
      </c>
      <c r="Z77" s="24">
        <v>0</v>
      </c>
      <c r="AA77" s="24">
        <v>0</v>
      </c>
      <c r="AB77" s="24">
        <v>0</v>
      </c>
      <c r="AC77" s="24">
        <v>0</v>
      </c>
      <c r="AD77" s="24">
        <v>0</v>
      </c>
      <c r="AE77" s="14">
        <v>34.485500000000002</v>
      </c>
    </row>
    <row r="78" spans="1:31" x14ac:dyDescent="0.25">
      <c r="A78" s="11">
        <v>15</v>
      </c>
      <c r="B78" s="10">
        <v>1994</v>
      </c>
      <c r="C78" s="10" t="s">
        <v>31</v>
      </c>
      <c r="D78" s="3">
        <v>0</v>
      </c>
      <c r="E78" s="7">
        <v>5.54</v>
      </c>
      <c r="F78" s="7">
        <v>0.2922605793404201</v>
      </c>
      <c r="G78" s="7">
        <v>1.6489163695927762</v>
      </c>
      <c r="H78" s="7">
        <v>0.90794855250207473</v>
      </c>
      <c r="I78" s="7">
        <v>10.211500330469164</v>
      </c>
      <c r="J78" s="7">
        <v>19.732103782947313</v>
      </c>
      <c r="K78" s="7">
        <v>23.239786806369402</v>
      </c>
      <c r="L78" s="20">
        <v>10.967200012592922</v>
      </c>
      <c r="M78" s="7">
        <v>67.333333333333329</v>
      </c>
      <c r="N78" s="12">
        <v>-1.1876575946807861</v>
      </c>
      <c r="O78" s="13">
        <v>0</v>
      </c>
      <c r="P78" s="15">
        <v>0</v>
      </c>
      <c r="Q78" s="15">
        <v>0</v>
      </c>
      <c r="R78" s="1">
        <v>0</v>
      </c>
      <c r="S78" s="15">
        <v>0</v>
      </c>
      <c r="T78" s="7">
        <v>-79.968944708506257</v>
      </c>
      <c r="U78" s="24">
        <v>0</v>
      </c>
      <c r="V78" s="24">
        <v>0</v>
      </c>
      <c r="W78" s="24">
        <v>0</v>
      </c>
      <c r="X78" s="24">
        <v>0</v>
      </c>
      <c r="Y78" s="24">
        <v>0</v>
      </c>
      <c r="Z78" s="24">
        <v>0</v>
      </c>
      <c r="AA78" s="24">
        <v>0</v>
      </c>
      <c r="AB78" s="24">
        <v>0</v>
      </c>
      <c r="AC78" s="24">
        <v>0</v>
      </c>
      <c r="AD78" s="24">
        <v>0</v>
      </c>
      <c r="AE78" s="14">
        <v>35.295409999999997</v>
      </c>
    </row>
    <row r="79" spans="1:31" x14ac:dyDescent="0.25">
      <c r="A79" s="11">
        <v>15</v>
      </c>
      <c r="B79" s="10">
        <v>1995</v>
      </c>
      <c r="C79" s="10" t="s">
        <v>31</v>
      </c>
      <c r="D79" s="3">
        <v>0</v>
      </c>
      <c r="E79" s="7">
        <v>5.54</v>
      </c>
      <c r="F79" s="7">
        <v>0.5847332439275652</v>
      </c>
      <c r="G79" s="7">
        <v>0.43384657324347664</v>
      </c>
      <c r="H79" s="7">
        <v>0.38825187559393237</v>
      </c>
      <c r="I79" s="7">
        <v>10.224887556221745</v>
      </c>
      <c r="J79" s="7">
        <v>22.473335317112905</v>
      </c>
      <c r="K79" s="7">
        <v>22.12280847910305</v>
      </c>
      <c r="L79" s="20">
        <v>11.076892634719403</v>
      </c>
      <c r="M79" s="7">
        <v>68.375</v>
      </c>
      <c r="N79" s="12">
        <v>-1.1876575946807861</v>
      </c>
      <c r="O79" s="13">
        <v>0</v>
      </c>
      <c r="P79" s="15">
        <v>0</v>
      </c>
      <c r="Q79" s="15">
        <v>1</v>
      </c>
      <c r="R79" s="1">
        <v>0</v>
      </c>
      <c r="S79" s="15">
        <v>0</v>
      </c>
      <c r="T79" s="7">
        <v>-81.206088036298752</v>
      </c>
      <c r="U79" s="24">
        <v>0</v>
      </c>
      <c r="V79" s="24">
        <v>0</v>
      </c>
      <c r="W79" s="24">
        <v>68.375</v>
      </c>
      <c r="X79" s="24">
        <v>0</v>
      </c>
      <c r="Y79" s="24">
        <v>0</v>
      </c>
      <c r="Z79" s="24">
        <v>0</v>
      </c>
      <c r="AA79" s="24">
        <v>0</v>
      </c>
      <c r="AB79" s="24">
        <v>-1.1876575946807861</v>
      </c>
      <c r="AC79" s="24">
        <v>0</v>
      </c>
      <c r="AD79" s="24">
        <v>0</v>
      </c>
      <c r="AE79" s="14">
        <v>36.994639999999997</v>
      </c>
    </row>
    <row r="80" spans="1:31" x14ac:dyDescent="0.25">
      <c r="A80" s="11">
        <v>15</v>
      </c>
      <c r="B80" s="10">
        <v>1996</v>
      </c>
      <c r="C80" s="10" t="s">
        <v>31</v>
      </c>
      <c r="D80" s="3">
        <v>0</v>
      </c>
      <c r="E80" s="7">
        <v>5.54</v>
      </c>
      <c r="F80" s="7">
        <v>0.60683831053476167</v>
      </c>
      <c r="G80" s="7">
        <v>0.99010750820505578</v>
      </c>
      <c r="H80" s="7">
        <v>2.6046877221752882</v>
      </c>
      <c r="I80" s="7">
        <v>8.9771490750815843</v>
      </c>
      <c r="J80" s="7">
        <v>21.551539946863436</v>
      </c>
      <c r="K80" s="7">
        <v>22.999108203962095</v>
      </c>
      <c r="L80" s="20">
        <v>10.856867615871266</v>
      </c>
      <c r="M80" s="7">
        <v>68.083333333333329</v>
      </c>
      <c r="N80" s="12">
        <v>-1.1876575946807861</v>
      </c>
      <c r="O80" s="13">
        <v>0</v>
      </c>
      <c r="P80" s="15">
        <v>0</v>
      </c>
      <c r="Q80" s="15">
        <v>0</v>
      </c>
      <c r="R80" s="1">
        <v>0</v>
      </c>
      <c r="S80" s="15">
        <v>0</v>
      </c>
      <c r="T80" s="7">
        <v>-80.859687904516846</v>
      </c>
      <c r="U80" s="24">
        <v>0</v>
      </c>
      <c r="V80" s="24">
        <v>0</v>
      </c>
      <c r="W80" s="24">
        <v>0</v>
      </c>
      <c r="X80" s="24">
        <v>0</v>
      </c>
      <c r="Y80" s="24">
        <v>0</v>
      </c>
      <c r="Z80" s="24">
        <v>0</v>
      </c>
      <c r="AA80" s="24">
        <v>0</v>
      </c>
      <c r="AB80" s="24">
        <v>0</v>
      </c>
      <c r="AC80" s="24">
        <v>0</v>
      </c>
      <c r="AD80" s="24">
        <v>0</v>
      </c>
      <c r="AE80" s="14">
        <v>40.750329999999998</v>
      </c>
    </row>
    <row r="81" spans="1:31" x14ac:dyDescent="0.25">
      <c r="A81" s="11">
        <v>15</v>
      </c>
      <c r="B81" s="10">
        <v>1997</v>
      </c>
      <c r="C81" s="10" t="s">
        <v>31</v>
      </c>
      <c r="D81" s="3">
        <v>0</v>
      </c>
      <c r="E81" s="7">
        <v>5.54</v>
      </c>
      <c r="F81" s="7">
        <v>0.84538388650331664</v>
      </c>
      <c r="G81" s="7">
        <v>0.60394589914295471</v>
      </c>
      <c r="H81" s="7">
        <v>1.9749413262877407</v>
      </c>
      <c r="I81" s="7">
        <v>7.1642536195707152</v>
      </c>
      <c r="J81" s="7">
        <v>22.229548746611119</v>
      </c>
      <c r="K81" s="7">
        <v>23.149356616250401</v>
      </c>
      <c r="L81" s="20">
        <v>11.590291447307697</v>
      </c>
      <c r="M81" s="7">
        <v>69.17916666666666</v>
      </c>
      <c r="N81" s="12">
        <v>-1.1876575946807861</v>
      </c>
      <c r="O81" s="13">
        <v>0</v>
      </c>
      <c r="P81" s="15">
        <v>1</v>
      </c>
      <c r="Q81" s="15">
        <v>0</v>
      </c>
      <c r="R81" s="1">
        <v>0</v>
      </c>
      <c r="S81" s="15">
        <v>0</v>
      </c>
      <c r="T81" s="7">
        <v>-82.16116268535454</v>
      </c>
      <c r="U81" s="24">
        <v>0</v>
      </c>
      <c r="V81" s="24">
        <v>69.17916666666666</v>
      </c>
      <c r="W81" s="24">
        <v>0</v>
      </c>
      <c r="X81" s="24">
        <v>0</v>
      </c>
      <c r="Y81" s="24">
        <v>0</v>
      </c>
      <c r="Z81" s="24">
        <v>0</v>
      </c>
      <c r="AA81" s="24">
        <v>-1.1876575946807861</v>
      </c>
      <c r="AB81" s="24">
        <v>0</v>
      </c>
      <c r="AC81" s="24">
        <v>0</v>
      </c>
      <c r="AD81" s="24">
        <v>0</v>
      </c>
      <c r="AE81" s="14">
        <v>41.45731</v>
      </c>
    </row>
    <row r="82" spans="1:31" x14ac:dyDescent="0.25">
      <c r="A82" s="11">
        <v>15</v>
      </c>
      <c r="B82" s="10">
        <v>1998</v>
      </c>
      <c r="C82" s="10" t="s">
        <v>31</v>
      </c>
      <c r="D82" s="3">
        <v>0</v>
      </c>
      <c r="E82" s="7">
        <v>5.54</v>
      </c>
      <c r="F82" s="7">
        <v>0.61450848291659121</v>
      </c>
      <c r="G82" s="7">
        <v>-0.14021284592082775</v>
      </c>
      <c r="H82" s="7">
        <v>2.2944853205714892</v>
      </c>
      <c r="I82" s="7">
        <v>13.230840903797002</v>
      </c>
      <c r="J82" s="7">
        <v>23.291017059722861</v>
      </c>
      <c r="K82" s="7">
        <v>23.269668231515034</v>
      </c>
      <c r="L82" s="20">
        <v>12.516291188982573</v>
      </c>
      <c r="M82" s="7">
        <v>65.1875</v>
      </c>
      <c r="N82" s="12">
        <v>-1.1876575946807861</v>
      </c>
      <c r="O82" s="13">
        <v>0</v>
      </c>
      <c r="P82" s="15">
        <v>1</v>
      </c>
      <c r="Q82" s="15">
        <v>0</v>
      </c>
      <c r="R82" s="1">
        <v>0</v>
      </c>
      <c r="S82" s="15">
        <v>0</v>
      </c>
      <c r="T82" s="7">
        <v>-77.420429453253746</v>
      </c>
      <c r="U82" s="24">
        <v>0</v>
      </c>
      <c r="V82" s="24">
        <v>65.1875</v>
      </c>
      <c r="W82" s="24">
        <v>0</v>
      </c>
      <c r="X82" s="24">
        <v>0</v>
      </c>
      <c r="Y82" s="24">
        <v>0</v>
      </c>
      <c r="Z82" s="24">
        <v>0</v>
      </c>
      <c r="AA82" s="24">
        <v>-1.1876575946807861</v>
      </c>
      <c r="AB82" s="24">
        <v>0</v>
      </c>
      <c r="AC82" s="24">
        <v>0</v>
      </c>
      <c r="AD82" s="24">
        <v>0</v>
      </c>
      <c r="AE82" s="14">
        <v>42.016719999999999</v>
      </c>
    </row>
    <row r="83" spans="1:31" x14ac:dyDescent="0.25">
      <c r="A83" s="11">
        <v>15</v>
      </c>
      <c r="B83" s="10">
        <v>1999</v>
      </c>
      <c r="C83" s="10" t="s">
        <v>31</v>
      </c>
      <c r="D83" s="3">
        <v>0</v>
      </c>
      <c r="E83" s="7">
        <v>5.54</v>
      </c>
      <c r="F83" s="7">
        <v>0.46449837535373972</v>
      </c>
      <c r="G83" s="7">
        <v>0.4963018600016092</v>
      </c>
      <c r="H83" s="7">
        <v>1.2043449292479069</v>
      </c>
      <c r="I83" s="7">
        <v>4.6698210244805409</v>
      </c>
      <c r="J83" s="7">
        <v>24.38790890570284</v>
      </c>
      <c r="K83" s="7">
        <v>24.984707059179957</v>
      </c>
      <c r="L83" s="20">
        <v>12.795413621655676</v>
      </c>
      <c r="M83" s="7">
        <v>63.279883523972522</v>
      </c>
      <c r="N83" s="12">
        <v>-1.1876575946807861</v>
      </c>
      <c r="O83" s="13">
        <v>0</v>
      </c>
      <c r="P83" s="15">
        <v>0</v>
      </c>
      <c r="Q83" s="15">
        <v>0</v>
      </c>
      <c r="R83" s="1">
        <v>1</v>
      </c>
      <c r="S83" s="15">
        <v>0</v>
      </c>
      <c r="T83" s="7">
        <v>-75.154834257761507</v>
      </c>
      <c r="U83" s="24">
        <v>0</v>
      </c>
      <c r="V83" s="24">
        <v>0</v>
      </c>
      <c r="W83" s="24">
        <v>0</v>
      </c>
      <c r="X83" s="24">
        <v>63.279883523972522</v>
      </c>
      <c r="Y83" s="24">
        <v>0</v>
      </c>
      <c r="Z83" s="24">
        <v>0</v>
      </c>
      <c r="AA83" s="24">
        <v>0</v>
      </c>
      <c r="AB83" s="24">
        <v>0</v>
      </c>
      <c r="AC83" s="24">
        <v>-1.1876575946807861</v>
      </c>
      <c r="AD83" s="24">
        <v>0</v>
      </c>
      <c r="AE83" s="14">
        <v>42.565689999999996</v>
      </c>
    </row>
    <row r="84" spans="1:31" x14ac:dyDescent="0.25">
      <c r="A84" s="11">
        <v>15</v>
      </c>
      <c r="B84" s="10">
        <v>2000</v>
      </c>
      <c r="C84" s="10" t="s">
        <v>31</v>
      </c>
      <c r="D84" s="3">
        <v>0</v>
      </c>
      <c r="E84" s="7">
        <v>5.54</v>
      </c>
      <c r="F84" s="7">
        <v>0.75202501122740917</v>
      </c>
      <c r="G84" s="7">
        <v>0.52061736740732512</v>
      </c>
      <c r="H84" s="7">
        <v>1.6366492397449119</v>
      </c>
      <c r="I84" s="7">
        <v>4.0094339622641826</v>
      </c>
      <c r="J84" s="7">
        <v>26.437293843960099</v>
      </c>
      <c r="K84" s="7">
        <v>27.851127779198958</v>
      </c>
      <c r="L84" s="20">
        <v>12.556168307246205</v>
      </c>
      <c r="M84" s="7">
        <v>63.8125</v>
      </c>
      <c r="N84" s="12">
        <v>-1.1876575946807861</v>
      </c>
      <c r="O84" s="13">
        <v>0</v>
      </c>
      <c r="P84" s="15">
        <v>0</v>
      </c>
      <c r="Q84" s="15">
        <v>0</v>
      </c>
      <c r="R84" s="1">
        <v>0</v>
      </c>
      <c r="S84" s="15">
        <v>0</v>
      </c>
      <c r="T84" s="7">
        <v>-75.787400260567665</v>
      </c>
      <c r="U84" s="24">
        <v>0</v>
      </c>
      <c r="V84" s="24">
        <v>0</v>
      </c>
      <c r="W84" s="24">
        <v>0</v>
      </c>
      <c r="X84" s="24">
        <v>0</v>
      </c>
      <c r="Y84" s="24">
        <v>0</v>
      </c>
      <c r="Z84" s="24">
        <v>0</v>
      </c>
      <c r="AA84" s="24">
        <v>0</v>
      </c>
      <c r="AB84" s="24">
        <v>0</v>
      </c>
      <c r="AC84" s="24">
        <v>0</v>
      </c>
      <c r="AD84" s="24">
        <v>0</v>
      </c>
      <c r="AE84" s="14">
        <v>43.80518</v>
      </c>
    </row>
    <row r="85" spans="1:31" x14ac:dyDescent="0.25">
      <c r="A85" s="11">
        <v>15</v>
      </c>
      <c r="B85" s="10">
        <v>2001</v>
      </c>
      <c r="C85" s="10" t="s">
        <v>31</v>
      </c>
      <c r="D85" s="3">
        <v>0</v>
      </c>
      <c r="E85" s="7">
        <v>5.54</v>
      </c>
      <c r="F85" s="7">
        <v>1.1077845913194793</v>
      </c>
      <c r="G85" s="7">
        <v>0.5971361717238115</v>
      </c>
      <c r="H85" s="7">
        <v>0.2934360325006819</v>
      </c>
      <c r="I85" s="7">
        <v>3.6848072562358283</v>
      </c>
      <c r="J85" s="7">
        <v>25.545269066535937</v>
      </c>
      <c r="K85" s="7">
        <v>28.12616867352542</v>
      </c>
      <c r="L85" s="20">
        <v>12.360292768562561</v>
      </c>
      <c r="M85" s="7">
        <v>65.004166666666663</v>
      </c>
      <c r="N85" s="12">
        <v>-1.1876575946807861</v>
      </c>
      <c r="O85" s="13">
        <v>0</v>
      </c>
      <c r="P85" s="15">
        <v>0</v>
      </c>
      <c r="Q85" s="15">
        <v>0</v>
      </c>
      <c r="R85" s="1">
        <v>0</v>
      </c>
      <c r="S85" s="15">
        <v>0</v>
      </c>
      <c r="T85" s="7">
        <v>-77.202692227562267</v>
      </c>
      <c r="U85" s="24">
        <v>0</v>
      </c>
      <c r="V85" s="24">
        <v>0</v>
      </c>
      <c r="W85" s="24">
        <v>0</v>
      </c>
      <c r="X85" s="24">
        <v>0</v>
      </c>
      <c r="Y85" s="24">
        <v>0</v>
      </c>
      <c r="Z85" s="24">
        <v>0</v>
      </c>
      <c r="AA85" s="24">
        <v>0</v>
      </c>
      <c r="AB85" s="24">
        <v>0</v>
      </c>
      <c r="AC85" s="24">
        <v>0</v>
      </c>
      <c r="AD85" s="24">
        <v>0</v>
      </c>
      <c r="AE85" s="14">
        <v>44.59769</v>
      </c>
    </row>
    <row r="86" spans="1:31" x14ac:dyDescent="0.25">
      <c r="A86" s="11">
        <v>15</v>
      </c>
      <c r="B86" s="10">
        <v>2002</v>
      </c>
      <c r="C86" s="10" t="s">
        <v>31</v>
      </c>
      <c r="D86" s="3">
        <v>0</v>
      </c>
      <c r="E86" s="7">
        <v>5.54</v>
      </c>
      <c r="F86" s="7">
        <v>1.0737361760353776</v>
      </c>
      <c r="G86" s="7">
        <v>0.20294919912305287</v>
      </c>
      <c r="H86" s="7">
        <v>0.4129713416812521</v>
      </c>
      <c r="I86" s="7">
        <v>4.3921997448514105</v>
      </c>
      <c r="J86" s="7">
        <v>29.000090278302949</v>
      </c>
      <c r="K86" s="7">
        <v>31.749696750742224</v>
      </c>
      <c r="L86" s="20">
        <v>11.890160549062836</v>
      </c>
      <c r="M86" s="7">
        <v>65.708333333333329</v>
      </c>
      <c r="N86" s="12">
        <v>-1.1876575946807861</v>
      </c>
      <c r="O86" s="13">
        <v>0</v>
      </c>
      <c r="P86" s="15">
        <v>0</v>
      </c>
      <c r="Q86" s="15">
        <v>0</v>
      </c>
      <c r="R86" s="1">
        <v>0</v>
      </c>
      <c r="S86" s="15">
        <v>1</v>
      </c>
      <c r="T86" s="7">
        <v>-78.039001117149979</v>
      </c>
      <c r="U86" s="24">
        <v>0</v>
      </c>
      <c r="V86" s="24">
        <v>0</v>
      </c>
      <c r="W86" s="24">
        <v>0</v>
      </c>
      <c r="X86" s="24">
        <v>0</v>
      </c>
      <c r="Y86" s="24">
        <v>65.708333333333329</v>
      </c>
      <c r="Z86" s="24">
        <v>0</v>
      </c>
      <c r="AA86" s="24">
        <v>0</v>
      </c>
      <c r="AB86" s="24">
        <v>0</v>
      </c>
      <c r="AC86" s="24">
        <v>0</v>
      </c>
      <c r="AD86" s="24">
        <v>-1.1876575946807861</v>
      </c>
      <c r="AE86" s="14">
        <v>45.283270000000002</v>
      </c>
    </row>
    <row r="87" spans="1:31" x14ac:dyDescent="0.25">
      <c r="A87" s="11">
        <v>15</v>
      </c>
      <c r="B87" s="10">
        <v>2003</v>
      </c>
      <c r="C87" s="10" t="s">
        <v>31</v>
      </c>
      <c r="D87" s="3">
        <v>0</v>
      </c>
      <c r="E87" s="7">
        <v>5.54</v>
      </c>
      <c r="F87" s="7">
        <v>0.69907088025083575</v>
      </c>
      <c r="G87" s="7">
        <v>1.3287141693616598</v>
      </c>
      <c r="H87" s="7">
        <v>0.28172746493953527</v>
      </c>
      <c r="I87" s="7">
        <v>3.8058659217876851</v>
      </c>
      <c r="J87" s="7">
        <v>30.065184981039121</v>
      </c>
      <c r="K87" s="7">
        <v>31.081196736122035</v>
      </c>
      <c r="L87" s="20">
        <v>11.429980147687862</v>
      </c>
      <c r="M87" s="7">
        <v>67.895833333333329</v>
      </c>
      <c r="N87" s="12">
        <v>-1.1876575946807861</v>
      </c>
      <c r="O87" s="13">
        <v>0</v>
      </c>
      <c r="P87" s="15">
        <v>0</v>
      </c>
      <c r="Q87" s="15">
        <v>0</v>
      </c>
      <c r="R87" s="1">
        <v>0</v>
      </c>
      <c r="S87" s="15">
        <v>0</v>
      </c>
      <c r="T87" s="7">
        <v>-80.637002105514199</v>
      </c>
      <c r="U87" s="24">
        <v>0</v>
      </c>
      <c r="V87" s="24">
        <v>0</v>
      </c>
      <c r="W87" s="24">
        <v>0</v>
      </c>
      <c r="X87" s="24">
        <v>0</v>
      </c>
      <c r="Y87" s="24">
        <v>0</v>
      </c>
      <c r="Z87" s="24">
        <v>0</v>
      </c>
      <c r="AA87" s="24">
        <v>0</v>
      </c>
      <c r="AB87" s="24">
        <v>0</v>
      </c>
      <c r="AC87" s="24">
        <v>0</v>
      </c>
      <c r="AD87" s="24">
        <v>0</v>
      </c>
      <c r="AE87" s="14">
        <v>46.304139999999997</v>
      </c>
    </row>
    <row r="88" spans="1:31" x14ac:dyDescent="0.25">
      <c r="A88" s="11">
        <v>15</v>
      </c>
      <c r="B88" s="10">
        <v>2004</v>
      </c>
      <c r="C88" s="10" t="s">
        <v>31</v>
      </c>
      <c r="D88" s="3">
        <v>0</v>
      </c>
      <c r="E88" s="7">
        <v>5.54</v>
      </c>
      <c r="F88" s="7">
        <v>0.799808080226036</v>
      </c>
      <c r="G88" s="7">
        <v>1.2547340048524467</v>
      </c>
      <c r="H88" s="7">
        <v>0.92861746742262841</v>
      </c>
      <c r="I88" s="7">
        <v>3.7672384796501746</v>
      </c>
      <c r="J88" s="7">
        <v>36.857447451681551</v>
      </c>
      <c r="K88" s="7">
        <v>35.568049335940955</v>
      </c>
      <c r="L88" s="20">
        <v>10.934453802084057</v>
      </c>
      <c r="M88" s="7">
        <v>71.604166666666671</v>
      </c>
      <c r="N88" s="12">
        <v>-1.1876575946807861</v>
      </c>
      <c r="O88" s="13">
        <v>0</v>
      </c>
      <c r="P88" s="15">
        <v>0</v>
      </c>
      <c r="Q88" s="15">
        <v>0</v>
      </c>
      <c r="R88" s="1">
        <v>0</v>
      </c>
      <c r="S88" s="15">
        <v>0</v>
      </c>
      <c r="T88" s="7">
        <v>-85.041232352455467</v>
      </c>
      <c r="U88" s="24">
        <v>0</v>
      </c>
      <c r="V88" s="24">
        <v>0</v>
      </c>
      <c r="W88" s="24">
        <v>0</v>
      </c>
      <c r="X88" s="24">
        <v>0</v>
      </c>
      <c r="Y88" s="24">
        <v>0</v>
      </c>
      <c r="Z88" s="24">
        <v>0</v>
      </c>
      <c r="AA88" s="24">
        <v>0</v>
      </c>
      <c r="AB88" s="24">
        <v>0</v>
      </c>
      <c r="AC88" s="24">
        <v>0</v>
      </c>
      <c r="AD88" s="24">
        <v>0</v>
      </c>
      <c r="AE88" s="14">
        <v>46.47175</v>
      </c>
    </row>
    <row r="89" spans="1:31" x14ac:dyDescent="0.25">
      <c r="A89" s="11">
        <v>15</v>
      </c>
      <c r="B89" s="10">
        <v>2005</v>
      </c>
      <c r="C89" s="10" t="s">
        <v>31</v>
      </c>
      <c r="D89" s="3">
        <v>0</v>
      </c>
      <c r="E89" s="7">
        <v>5.54</v>
      </c>
      <c r="F89" s="7">
        <v>0.87140723691577393</v>
      </c>
      <c r="G89" s="7">
        <v>1.4566028903598716</v>
      </c>
      <c r="H89" s="7">
        <v>1.5515184681288938</v>
      </c>
      <c r="I89" s="7">
        <v>4.246353322528492</v>
      </c>
      <c r="J89" s="7">
        <v>41.305190079819823</v>
      </c>
      <c r="K89" s="7">
        <v>39.40356573765272</v>
      </c>
      <c r="L89" s="20">
        <v>10.874056250203802</v>
      </c>
      <c r="M89" s="7">
        <v>71.729166666666671</v>
      </c>
      <c r="N89" s="12">
        <v>-1.1876575946807861</v>
      </c>
      <c r="O89" s="13">
        <v>0</v>
      </c>
      <c r="P89" s="15">
        <v>0</v>
      </c>
      <c r="Q89" s="15">
        <v>0</v>
      </c>
      <c r="R89" s="1">
        <v>0</v>
      </c>
      <c r="S89" s="15">
        <v>0</v>
      </c>
      <c r="T89" s="7">
        <v>-85.189689551790565</v>
      </c>
      <c r="U89" s="24">
        <v>0</v>
      </c>
      <c r="V89" s="24">
        <v>0</v>
      </c>
      <c r="W89" s="24">
        <v>0</v>
      </c>
      <c r="X89" s="24">
        <v>0</v>
      </c>
      <c r="Y89" s="24">
        <v>0</v>
      </c>
      <c r="Z89" s="24">
        <v>0</v>
      </c>
      <c r="AA89" s="24">
        <v>0</v>
      </c>
      <c r="AB89" s="24">
        <v>0</v>
      </c>
      <c r="AC89" s="24">
        <v>0</v>
      </c>
      <c r="AD89" s="24">
        <v>0</v>
      </c>
      <c r="AE89" s="14">
        <v>48.222769999999997</v>
      </c>
    </row>
    <row r="90" spans="1:31" x14ac:dyDescent="0.25">
      <c r="A90" s="11">
        <v>15</v>
      </c>
      <c r="B90" s="10">
        <v>2006</v>
      </c>
      <c r="C90" s="10" t="s">
        <v>31</v>
      </c>
      <c r="D90" s="3">
        <v>0</v>
      </c>
      <c r="E90" s="7">
        <v>5.54</v>
      </c>
      <c r="F90" s="7">
        <v>2.1102882849734614</v>
      </c>
      <c r="G90" s="7">
        <v>1.0018904211134794</v>
      </c>
      <c r="H90" s="7">
        <v>2.6367777707722433</v>
      </c>
      <c r="I90" s="7">
        <v>6.1455223880596606</v>
      </c>
      <c r="J90" s="7">
        <v>45.297792985312896</v>
      </c>
      <c r="K90" s="7">
        <v>43.220630974158524</v>
      </c>
      <c r="L90" s="20">
        <v>10.326131930103884</v>
      </c>
      <c r="M90" s="7">
        <v>71.229166666666671</v>
      </c>
      <c r="N90" s="12">
        <v>-1.1876575946807861</v>
      </c>
      <c r="O90" s="13">
        <v>0</v>
      </c>
      <c r="P90" s="15">
        <v>0</v>
      </c>
      <c r="Q90" s="15">
        <v>0</v>
      </c>
      <c r="R90" s="1">
        <v>0</v>
      </c>
      <c r="S90" s="15">
        <v>0</v>
      </c>
      <c r="T90" s="7">
        <v>-84.595860754450172</v>
      </c>
      <c r="U90" s="24">
        <v>0</v>
      </c>
      <c r="V90" s="24">
        <v>0</v>
      </c>
      <c r="W90" s="24">
        <v>0</v>
      </c>
      <c r="X90" s="24">
        <v>0</v>
      </c>
      <c r="Y90" s="24">
        <v>0</v>
      </c>
      <c r="Z90" s="24">
        <v>0</v>
      </c>
      <c r="AA90" s="24">
        <v>0</v>
      </c>
      <c r="AB90" s="24">
        <v>0</v>
      </c>
      <c r="AC90" s="24">
        <v>0</v>
      </c>
      <c r="AD90" s="24">
        <v>0</v>
      </c>
      <c r="AE90" s="14">
        <v>49.546169999999996</v>
      </c>
    </row>
    <row r="91" spans="1:31" x14ac:dyDescent="0.25">
      <c r="A91" s="11">
        <v>15</v>
      </c>
      <c r="B91" s="10">
        <v>2007</v>
      </c>
      <c r="C91" s="10" t="s">
        <v>31</v>
      </c>
      <c r="D91" s="3">
        <v>0</v>
      </c>
      <c r="E91" s="7">
        <v>5.54</v>
      </c>
      <c r="F91" s="7">
        <v>2.036628473593864</v>
      </c>
      <c r="G91" s="7">
        <v>2.6530089624508149</v>
      </c>
      <c r="H91" s="7">
        <v>3.2356766653394535</v>
      </c>
      <c r="I91" s="7">
        <v>6.3699967458509263</v>
      </c>
      <c r="J91" s="7">
        <v>44.876192408975072</v>
      </c>
      <c r="K91" s="7">
        <v>44.818725825287203</v>
      </c>
      <c r="L91" s="20">
        <v>10.286981876659135</v>
      </c>
      <c r="M91" s="7">
        <v>70.666666666666671</v>
      </c>
      <c r="N91" s="12">
        <v>-1.1876575946807861</v>
      </c>
      <c r="O91" s="13">
        <v>0</v>
      </c>
      <c r="P91" s="15">
        <v>0</v>
      </c>
      <c r="Q91" s="15">
        <v>0</v>
      </c>
      <c r="R91" s="1">
        <v>0</v>
      </c>
      <c r="S91" s="15">
        <v>0</v>
      </c>
      <c r="T91" s="7">
        <v>-83.92780335744223</v>
      </c>
      <c r="U91" s="24">
        <v>0</v>
      </c>
      <c r="V91" s="24">
        <v>0</v>
      </c>
      <c r="W91" s="24">
        <v>0</v>
      </c>
      <c r="X91" s="24">
        <v>0</v>
      </c>
      <c r="Y91" s="24">
        <v>0</v>
      </c>
      <c r="Z91" s="24">
        <v>0</v>
      </c>
      <c r="AA91" s="24">
        <v>0</v>
      </c>
      <c r="AB91" s="24">
        <v>0</v>
      </c>
      <c r="AC91" s="24">
        <v>0</v>
      </c>
      <c r="AD91" s="24">
        <v>0</v>
      </c>
      <c r="AE91" s="14">
        <v>50.498930000000001</v>
      </c>
    </row>
    <row r="92" spans="1:31" x14ac:dyDescent="0.25">
      <c r="A92" s="11">
        <v>15</v>
      </c>
      <c r="B92" s="10">
        <v>2008</v>
      </c>
      <c r="C92" s="10" t="s">
        <v>31</v>
      </c>
      <c r="D92" s="3">
        <v>0</v>
      </c>
      <c r="E92" s="7">
        <v>5.54</v>
      </c>
      <c r="F92" s="7">
        <v>3.545985125114322</v>
      </c>
      <c r="G92" s="7">
        <v>-1.2278438021777542</v>
      </c>
      <c r="H92" s="7">
        <v>1.9893928845650624</v>
      </c>
      <c r="I92" s="7">
        <v>8.3518164435946858</v>
      </c>
      <c r="J92" s="7">
        <v>52.269485245453708</v>
      </c>
      <c r="K92" s="7">
        <v>48.539047480069435</v>
      </c>
      <c r="L92" s="20">
        <v>10.929415698471619</v>
      </c>
      <c r="M92" s="7">
        <v>67.854166666666671</v>
      </c>
      <c r="N92" s="12">
        <v>-1.1876575946807861</v>
      </c>
      <c r="O92" s="15">
        <v>1</v>
      </c>
      <c r="P92" s="15">
        <v>0</v>
      </c>
      <c r="Q92" s="15">
        <v>0</v>
      </c>
      <c r="R92" s="1">
        <v>0</v>
      </c>
      <c r="S92" s="15">
        <v>0</v>
      </c>
      <c r="T92" s="7">
        <v>-80.587516372402519</v>
      </c>
      <c r="U92" s="24">
        <v>67.854166666666671</v>
      </c>
      <c r="V92" s="24">
        <v>0</v>
      </c>
      <c r="W92" s="24">
        <v>0</v>
      </c>
      <c r="X92" s="24">
        <v>0</v>
      </c>
      <c r="Y92" s="24">
        <v>0</v>
      </c>
      <c r="Z92" s="24">
        <v>-1.1876575946807861</v>
      </c>
      <c r="AA92" s="24">
        <v>0</v>
      </c>
      <c r="AB92" s="24">
        <v>0</v>
      </c>
      <c r="AC92" s="24">
        <v>0</v>
      </c>
      <c r="AD92" s="24">
        <v>0</v>
      </c>
      <c r="AE92" s="14">
        <v>50.103990000000003</v>
      </c>
    </row>
    <row r="93" spans="1:31" x14ac:dyDescent="0.25">
      <c r="A93" s="11">
        <v>15</v>
      </c>
      <c r="B93" s="10">
        <v>2009</v>
      </c>
      <c r="C93" s="10" t="s">
        <v>31</v>
      </c>
      <c r="D93" s="3">
        <v>0</v>
      </c>
      <c r="E93" s="7">
        <v>5.54</v>
      </c>
      <c r="F93" s="7">
        <v>2.6059867718273599</v>
      </c>
      <c r="G93" s="7">
        <v>1.3132616537561539</v>
      </c>
      <c r="H93" s="7">
        <v>0.46915730420290913</v>
      </c>
      <c r="I93" s="7">
        <v>10.877391120208941</v>
      </c>
      <c r="J93" s="7">
        <v>45.47695995363739</v>
      </c>
      <c r="K93" s="7">
        <v>47.296690422253405</v>
      </c>
      <c r="L93" s="20">
        <v>11.904469588338115</v>
      </c>
      <c r="M93" s="7">
        <v>69.708333333333329</v>
      </c>
      <c r="N93" s="12">
        <v>-1.1876575946807861</v>
      </c>
      <c r="O93" s="15">
        <v>1</v>
      </c>
      <c r="P93" s="15">
        <v>0</v>
      </c>
      <c r="Q93" s="15">
        <v>0</v>
      </c>
      <c r="R93" s="1">
        <v>0</v>
      </c>
      <c r="S93" s="15">
        <v>0</v>
      </c>
      <c r="T93" s="7">
        <v>-82.789631495873124</v>
      </c>
      <c r="U93" s="24">
        <v>69.708333333333329</v>
      </c>
      <c r="V93" s="24">
        <v>0</v>
      </c>
      <c r="W93" s="24">
        <v>0</v>
      </c>
      <c r="X93" s="24">
        <v>0</v>
      </c>
      <c r="Y93" s="24">
        <v>0</v>
      </c>
      <c r="Z93" s="24">
        <v>-1.1876575946807861</v>
      </c>
      <c r="AA93" s="24">
        <v>0</v>
      </c>
      <c r="AB93" s="24">
        <v>0</v>
      </c>
      <c r="AC93" s="24">
        <v>0</v>
      </c>
      <c r="AD93" s="24">
        <v>0</v>
      </c>
      <c r="AE93" s="14">
        <v>49.948120000000003</v>
      </c>
    </row>
    <row r="94" spans="1:31" x14ac:dyDescent="0.25">
      <c r="A94" s="11">
        <v>15</v>
      </c>
      <c r="B94" s="10">
        <v>2010</v>
      </c>
      <c r="C94" s="10" t="s">
        <v>31</v>
      </c>
      <c r="D94" s="3">
        <v>0</v>
      </c>
      <c r="E94" s="7">
        <v>5.54</v>
      </c>
      <c r="F94" s="7">
        <v>1.6036031286182064</v>
      </c>
      <c r="G94" s="7">
        <v>2.2234248956863651</v>
      </c>
      <c r="H94" s="7">
        <v>2.3646164708957076</v>
      </c>
      <c r="I94" s="7">
        <v>11.992296918767494</v>
      </c>
      <c r="J94" s="7">
        <v>48.308320723816621</v>
      </c>
      <c r="K94" s="7">
        <v>49.583494668799972</v>
      </c>
      <c r="L94" s="20">
        <v>11.435289133614395</v>
      </c>
      <c r="M94" s="7">
        <v>69.75</v>
      </c>
      <c r="N94" s="12">
        <v>-1.1876575946807861</v>
      </c>
      <c r="O94" s="13">
        <v>0</v>
      </c>
      <c r="P94" s="15">
        <v>0</v>
      </c>
      <c r="Q94" s="15">
        <v>0</v>
      </c>
      <c r="R94" s="1">
        <v>0</v>
      </c>
      <c r="S94" s="15">
        <v>0</v>
      </c>
      <c r="T94" s="7">
        <v>-82.839117228984833</v>
      </c>
      <c r="U94" s="24">
        <v>0</v>
      </c>
      <c r="V94" s="24">
        <v>0</v>
      </c>
      <c r="W94" s="24">
        <v>0</v>
      </c>
      <c r="X94" s="24">
        <v>0</v>
      </c>
      <c r="Y94" s="24">
        <v>0</v>
      </c>
      <c r="Z94" s="24">
        <v>0</v>
      </c>
      <c r="AA94" s="24">
        <v>0</v>
      </c>
      <c r="AB94" s="24">
        <v>0</v>
      </c>
      <c r="AC94" s="24">
        <v>0</v>
      </c>
      <c r="AD94" s="24">
        <v>0</v>
      </c>
      <c r="AE94" s="14">
        <v>50.140230000000003</v>
      </c>
    </row>
    <row r="95" spans="1:31" x14ac:dyDescent="0.25">
      <c r="A95" s="11">
        <v>15</v>
      </c>
      <c r="B95" s="10">
        <v>2011</v>
      </c>
      <c r="C95" s="10" t="s">
        <v>31</v>
      </c>
      <c r="D95" s="3">
        <v>0</v>
      </c>
      <c r="E95" s="7">
        <v>5.54</v>
      </c>
      <c r="F95" s="7">
        <v>1.9881475498928967</v>
      </c>
      <c r="G95" s="7">
        <v>0.14766089245092751</v>
      </c>
      <c r="H95" s="7">
        <v>2.7477395665672302</v>
      </c>
      <c r="I95" s="7">
        <v>8.8578452968010026</v>
      </c>
      <c r="J95" s="7">
        <v>55.021271038516204</v>
      </c>
      <c r="K95" s="7">
        <v>50.733584152291698</v>
      </c>
      <c r="L95" s="20">
        <v>11.177748093603331</v>
      </c>
      <c r="M95" s="7">
        <v>67.645833333333329</v>
      </c>
      <c r="N95" s="12">
        <v>-1.1876575946807861</v>
      </c>
      <c r="O95" s="13">
        <v>0</v>
      </c>
      <c r="P95" s="15">
        <v>0</v>
      </c>
      <c r="Q95" s="15">
        <v>0</v>
      </c>
      <c r="R95" s="1">
        <v>0</v>
      </c>
      <c r="S95" s="15">
        <v>0</v>
      </c>
      <c r="T95" s="7">
        <v>-80.340087706844002</v>
      </c>
      <c r="U95" s="24">
        <v>0</v>
      </c>
      <c r="V95" s="24">
        <v>0</v>
      </c>
      <c r="W95" s="24">
        <v>0</v>
      </c>
      <c r="X95" s="24">
        <v>0</v>
      </c>
      <c r="Y95" s="24">
        <v>0</v>
      </c>
      <c r="Z95" s="24">
        <v>0</v>
      </c>
      <c r="AA95" s="24">
        <v>0</v>
      </c>
      <c r="AB95" s="24">
        <v>0</v>
      </c>
      <c r="AC95" s="24">
        <v>0</v>
      </c>
      <c r="AD95" s="24">
        <v>0</v>
      </c>
      <c r="AE95" s="14">
        <v>50.244459999999997</v>
      </c>
    </row>
    <row r="96" spans="1:31" x14ac:dyDescent="0.25">
      <c r="A96" s="11">
        <v>15</v>
      </c>
      <c r="B96" s="10">
        <v>2012</v>
      </c>
      <c r="C96" s="10" t="s">
        <v>31</v>
      </c>
      <c r="D96" s="3">
        <v>0</v>
      </c>
      <c r="E96" s="7">
        <v>5.54</v>
      </c>
      <c r="F96" s="7">
        <v>1.309965178561308</v>
      </c>
      <c r="G96" s="7">
        <v>1.6437604455381105</v>
      </c>
      <c r="H96" s="7">
        <v>3.2277048054379769</v>
      </c>
      <c r="I96" s="7">
        <v>9.3124456048735595</v>
      </c>
      <c r="J96" s="7">
        <v>55.545006001440413</v>
      </c>
      <c r="K96" s="7">
        <v>51.657200476598398</v>
      </c>
      <c r="L96" s="20">
        <v>10.94384192352107</v>
      </c>
      <c r="M96" s="7">
        <v>69.75</v>
      </c>
      <c r="N96" s="12">
        <v>-1.1876575946807861</v>
      </c>
      <c r="O96" s="13">
        <v>0</v>
      </c>
      <c r="P96" s="15">
        <v>0</v>
      </c>
      <c r="Q96" s="15">
        <v>0</v>
      </c>
      <c r="R96" s="1">
        <v>0</v>
      </c>
      <c r="S96" s="15">
        <v>0</v>
      </c>
      <c r="T96" s="7">
        <v>-82.839117228984833</v>
      </c>
      <c r="U96" s="24">
        <v>0</v>
      </c>
      <c r="V96" s="24">
        <v>0</v>
      </c>
      <c r="W96" s="24">
        <v>0</v>
      </c>
      <c r="X96" s="24">
        <v>0</v>
      </c>
      <c r="Y96" s="24">
        <v>0</v>
      </c>
      <c r="Z96" s="24">
        <v>0</v>
      </c>
      <c r="AA96" s="24">
        <v>0</v>
      </c>
      <c r="AB96" s="24">
        <v>0</v>
      </c>
      <c r="AC96" s="24">
        <v>0</v>
      </c>
      <c r="AD96" s="24">
        <v>0</v>
      </c>
      <c r="AE96" s="14">
        <v>50.766739999999999</v>
      </c>
    </row>
    <row r="97" spans="1:31" x14ac:dyDescent="0.25">
      <c r="A97" s="11">
        <v>15</v>
      </c>
      <c r="B97" s="10">
        <v>2013</v>
      </c>
      <c r="C97" s="10" t="s">
        <v>31</v>
      </c>
      <c r="D97" s="3">
        <v>0</v>
      </c>
      <c r="E97" s="7">
        <v>5.54</v>
      </c>
      <c r="F97" s="7">
        <v>1.5121374783410226</v>
      </c>
      <c r="G97" s="7">
        <v>0.37744246978731871</v>
      </c>
      <c r="H97" s="7">
        <v>2.7402221362292876</v>
      </c>
      <c r="I97" s="7">
        <v>10.907643312102238</v>
      </c>
      <c r="J97" s="7">
        <v>53.283696057754995</v>
      </c>
      <c r="K97" s="7">
        <v>51.870701673651851</v>
      </c>
      <c r="L97" s="20">
        <v>11.260120999825823</v>
      </c>
      <c r="M97" s="7">
        <v>67.645833333333329</v>
      </c>
      <c r="N97" s="12">
        <v>-1.1876575946807861</v>
      </c>
      <c r="O97" s="13">
        <v>0</v>
      </c>
      <c r="P97" s="15">
        <v>0</v>
      </c>
      <c r="Q97" s="15">
        <v>0</v>
      </c>
      <c r="R97" s="1">
        <v>0</v>
      </c>
      <c r="S97" s="15">
        <v>0</v>
      </c>
      <c r="T97" s="7">
        <v>-80.340087706844002</v>
      </c>
      <c r="U97" s="24">
        <v>0</v>
      </c>
      <c r="V97" s="24">
        <v>0</v>
      </c>
      <c r="W97" s="24">
        <v>0</v>
      </c>
      <c r="X97" s="24">
        <v>0</v>
      </c>
      <c r="Y97" s="24">
        <v>0</v>
      </c>
      <c r="Z97" s="24">
        <v>0</v>
      </c>
      <c r="AA97" s="24">
        <v>0</v>
      </c>
      <c r="AB97" s="24">
        <v>0</v>
      </c>
      <c r="AC97" s="24">
        <v>0</v>
      </c>
      <c r="AD97" s="24">
        <v>0</v>
      </c>
      <c r="AE97" s="3"/>
    </row>
    <row r="98" spans="1:31" x14ac:dyDescent="0.25">
      <c r="A98" s="11">
        <v>16</v>
      </c>
      <c r="B98" s="11">
        <v>1990</v>
      </c>
      <c r="C98" s="11" t="s">
        <v>32</v>
      </c>
      <c r="D98" s="22">
        <v>0</v>
      </c>
      <c r="E98" s="8">
        <v>5.18</v>
      </c>
      <c r="F98" s="8">
        <v>0.95519833139335786</v>
      </c>
      <c r="G98" s="8">
        <v>-8.1274880896232651E-2</v>
      </c>
      <c r="H98" s="8">
        <v>3.0543624594874528</v>
      </c>
      <c r="I98" s="8">
        <v>7.8126774031581192</v>
      </c>
      <c r="J98" s="8">
        <v>49.061893155900279</v>
      </c>
      <c r="K98" s="8">
        <v>47.264071717183825</v>
      </c>
      <c r="L98" s="20">
        <v>8.8439923870787513</v>
      </c>
      <c r="M98" s="8">
        <v>60.291666666666664</v>
      </c>
      <c r="N98" s="18">
        <v>2.3896684646606445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8">
        <v>144.07709451516467</v>
      </c>
      <c r="U98" s="24">
        <v>0</v>
      </c>
      <c r="V98" s="24">
        <v>0</v>
      </c>
      <c r="W98" s="24">
        <v>0</v>
      </c>
      <c r="X98" s="24">
        <v>0</v>
      </c>
      <c r="Y98" s="24">
        <v>0</v>
      </c>
      <c r="Z98" s="24">
        <v>0</v>
      </c>
      <c r="AA98" s="24">
        <v>0</v>
      </c>
      <c r="AB98" s="24">
        <v>0</v>
      </c>
      <c r="AC98" s="24">
        <v>0</v>
      </c>
      <c r="AD98" s="24">
        <v>0</v>
      </c>
      <c r="AE98" s="19">
        <v>34.117489999999997</v>
      </c>
    </row>
    <row r="99" spans="1:31" x14ac:dyDescent="0.25">
      <c r="A99" s="11">
        <v>16</v>
      </c>
      <c r="B99" s="10">
        <v>1991</v>
      </c>
      <c r="C99" s="10" t="s">
        <v>32</v>
      </c>
      <c r="D99" s="3">
        <v>0</v>
      </c>
      <c r="E99" s="7">
        <v>5.18</v>
      </c>
      <c r="F99" s="7">
        <v>1.1562948643777227</v>
      </c>
      <c r="G99" s="7">
        <v>-9.3627114524511956E-3</v>
      </c>
      <c r="H99" s="7">
        <v>3.298015109125934</v>
      </c>
      <c r="I99" s="7">
        <v>9.4161314532968561</v>
      </c>
      <c r="J99" s="7">
        <v>49.899345874889732</v>
      </c>
      <c r="K99" s="7">
        <v>46.864564956520546</v>
      </c>
      <c r="L99" s="20">
        <v>8.3148844676344584</v>
      </c>
      <c r="M99" s="7">
        <v>68.666666666666671</v>
      </c>
      <c r="N99" s="12">
        <v>2.3896684646606445</v>
      </c>
      <c r="O99" s="13">
        <v>0</v>
      </c>
      <c r="P99" s="15">
        <v>0</v>
      </c>
      <c r="Q99" s="15">
        <v>0</v>
      </c>
      <c r="R99" s="1">
        <v>0</v>
      </c>
      <c r="S99" s="15">
        <v>0</v>
      </c>
      <c r="T99" s="7">
        <v>164.0905679066976</v>
      </c>
      <c r="U99" s="24">
        <v>0</v>
      </c>
      <c r="V99" s="24">
        <v>0</v>
      </c>
      <c r="W99" s="24">
        <v>0</v>
      </c>
      <c r="X99" s="24">
        <v>0</v>
      </c>
      <c r="Y99" s="24">
        <v>0</v>
      </c>
      <c r="Z99" s="24">
        <v>0</v>
      </c>
      <c r="AA99" s="24">
        <v>0</v>
      </c>
      <c r="AB99" s="24">
        <v>0</v>
      </c>
      <c r="AC99" s="24">
        <v>0</v>
      </c>
      <c r="AD99" s="24">
        <v>0</v>
      </c>
      <c r="AE99" s="14">
        <v>39.080620000000003</v>
      </c>
    </row>
    <row r="100" spans="1:31" x14ac:dyDescent="0.25">
      <c r="A100" s="11">
        <v>16</v>
      </c>
      <c r="B100" s="10">
        <v>1992</v>
      </c>
      <c r="C100" s="10" t="s">
        <v>32</v>
      </c>
      <c r="D100" s="3">
        <v>0</v>
      </c>
      <c r="E100" s="7">
        <v>5.18</v>
      </c>
      <c r="F100" s="7">
        <v>1.2773487956038432</v>
      </c>
      <c r="G100" s="7">
        <v>-6.3256440074923023E-2</v>
      </c>
      <c r="H100" s="7">
        <v>3.1915749310529344</v>
      </c>
      <c r="I100" s="7">
        <v>7.5257357201406165</v>
      </c>
      <c r="J100" s="7">
        <v>52.849748289678111</v>
      </c>
      <c r="K100" s="7">
        <v>45.511090220139053</v>
      </c>
      <c r="L100" s="20">
        <v>8.7577006375127713</v>
      </c>
      <c r="M100" s="7">
        <v>68.041666666666671</v>
      </c>
      <c r="N100" s="12">
        <v>2.3896684646606445</v>
      </c>
      <c r="O100" s="13">
        <v>0</v>
      </c>
      <c r="P100" s="15">
        <v>0</v>
      </c>
      <c r="Q100" s="15">
        <v>0</v>
      </c>
      <c r="R100" s="1">
        <v>0</v>
      </c>
      <c r="S100" s="15">
        <v>0</v>
      </c>
      <c r="T100" s="7">
        <v>162.5970251162847</v>
      </c>
      <c r="U100" s="24">
        <v>0</v>
      </c>
      <c r="V100" s="24">
        <v>0</v>
      </c>
      <c r="W100" s="24">
        <v>0</v>
      </c>
      <c r="X100" s="24">
        <v>0</v>
      </c>
      <c r="Y100" s="24">
        <v>0</v>
      </c>
      <c r="Z100" s="24">
        <v>0</v>
      </c>
      <c r="AA100" s="24">
        <v>0</v>
      </c>
      <c r="AB100" s="24">
        <v>0</v>
      </c>
      <c r="AC100" s="24">
        <v>0</v>
      </c>
      <c r="AD100" s="24">
        <v>0</v>
      </c>
      <c r="AE100" s="14">
        <v>40.683019999999999</v>
      </c>
    </row>
    <row r="101" spans="1:31" x14ac:dyDescent="0.25">
      <c r="A101" s="11">
        <v>16</v>
      </c>
      <c r="B101" s="10">
        <v>1993</v>
      </c>
      <c r="C101" s="10" t="s">
        <v>32</v>
      </c>
      <c r="D101" s="3">
        <v>0</v>
      </c>
      <c r="E101" s="7">
        <v>5.18</v>
      </c>
      <c r="F101" s="7">
        <v>1.2682994449541674</v>
      </c>
      <c r="G101" s="7">
        <v>1.1423555379951456</v>
      </c>
      <c r="H101" s="7">
        <v>1.3790541370035583</v>
      </c>
      <c r="I101" s="7">
        <v>9.6877855140042612</v>
      </c>
      <c r="J101" s="7">
        <v>50.523339011614269</v>
      </c>
      <c r="K101" s="7">
        <v>48.903784787069625</v>
      </c>
      <c r="L101" s="20">
        <v>9.0233035011673834</v>
      </c>
      <c r="M101" s="7">
        <v>69.625</v>
      </c>
      <c r="N101" s="12">
        <v>2.3896684646606445</v>
      </c>
      <c r="O101" s="13">
        <v>0</v>
      </c>
      <c r="P101" s="15">
        <v>0</v>
      </c>
      <c r="Q101" s="15">
        <v>0</v>
      </c>
      <c r="R101" s="1">
        <v>0</v>
      </c>
      <c r="S101" s="15">
        <v>0</v>
      </c>
      <c r="T101" s="7">
        <v>166.38066685199738</v>
      </c>
      <c r="U101" s="24">
        <v>0</v>
      </c>
      <c r="V101" s="24">
        <v>0</v>
      </c>
      <c r="W101" s="24">
        <v>0</v>
      </c>
      <c r="X101" s="24">
        <v>0</v>
      </c>
      <c r="Y101" s="24">
        <v>0</v>
      </c>
      <c r="Z101" s="24">
        <v>0</v>
      </c>
      <c r="AA101" s="24">
        <v>0</v>
      </c>
      <c r="AB101" s="24">
        <v>0</v>
      </c>
      <c r="AC101" s="24">
        <v>0</v>
      </c>
      <c r="AD101" s="24">
        <v>0</v>
      </c>
      <c r="AE101" s="14">
        <v>41.615960000000001</v>
      </c>
    </row>
    <row r="102" spans="1:31" x14ac:dyDescent="0.25">
      <c r="A102" s="11">
        <v>16</v>
      </c>
      <c r="B102" s="10">
        <v>1994</v>
      </c>
      <c r="C102" s="10" t="s">
        <v>32</v>
      </c>
      <c r="D102" s="3">
        <v>0</v>
      </c>
      <c r="E102" s="7">
        <v>5.18</v>
      </c>
      <c r="F102" s="7">
        <v>1.1922519009137149</v>
      </c>
      <c r="G102" s="7">
        <v>2.1917309719499634</v>
      </c>
      <c r="H102" s="7">
        <v>-0.86945634120687221</v>
      </c>
      <c r="I102" s="7">
        <v>8.518497242646788</v>
      </c>
      <c r="J102" s="7">
        <v>51.877101158929953</v>
      </c>
      <c r="K102" s="7">
        <v>51.884032970020321</v>
      </c>
      <c r="L102" s="20">
        <v>8.1141814593788855</v>
      </c>
      <c r="M102" s="7">
        <v>69.458333333333329</v>
      </c>
      <c r="N102" s="12">
        <v>2.3896684646606445</v>
      </c>
      <c r="O102" s="13">
        <v>0</v>
      </c>
      <c r="P102" s="15">
        <v>0</v>
      </c>
      <c r="Q102" s="15">
        <v>0</v>
      </c>
      <c r="R102" s="1">
        <v>0</v>
      </c>
      <c r="S102" s="15">
        <v>0</v>
      </c>
      <c r="T102" s="7">
        <v>165.98238877455393</v>
      </c>
      <c r="U102" s="24">
        <v>0</v>
      </c>
      <c r="V102" s="24">
        <v>0</v>
      </c>
      <c r="W102" s="24">
        <v>0</v>
      </c>
      <c r="X102" s="24">
        <v>0</v>
      </c>
      <c r="Y102" s="24">
        <v>0</v>
      </c>
      <c r="Z102" s="24">
        <v>0</v>
      </c>
      <c r="AA102" s="24">
        <v>0</v>
      </c>
      <c r="AB102" s="24">
        <v>0</v>
      </c>
      <c r="AC102" s="24">
        <v>0</v>
      </c>
      <c r="AD102" s="24">
        <v>0</v>
      </c>
      <c r="AE102" s="14">
        <v>41.841540000000002</v>
      </c>
    </row>
    <row r="103" spans="1:31" x14ac:dyDescent="0.25">
      <c r="A103" s="11">
        <v>16</v>
      </c>
      <c r="B103" s="10">
        <v>1995</v>
      </c>
      <c r="C103" s="10" t="s">
        <v>32</v>
      </c>
      <c r="D103" s="3">
        <v>0</v>
      </c>
      <c r="E103" s="7">
        <v>5.18</v>
      </c>
      <c r="F103" s="7">
        <v>2.1500797962875393</v>
      </c>
      <c r="G103" s="7">
        <v>2.0283771663089993</v>
      </c>
      <c r="H103" s="7">
        <v>1.1952583497079372</v>
      </c>
      <c r="I103" s="7">
        <v>9.4320545871297696</v>
      </c>
      <c r="J103" s="7">
        <v>53.958589505546506</v>
      </c>
      <c r="K103" s="7">
        <v>53.478427907461793</v>
      </c>
      <c r="L103" s="20">
        <v>7.8290635259733623</v>
      </c>
      <c r="M103" s="7">
        <v>69.958333333333329</v>
      </c>
      <c r="N103" s="12">
        <v>2.3896684646606445</v>
      </c>
      <c r="O103" s="13">
        <v>0</v>
      </c>
      <c r="P103" s="15">
        <v>0</v>
      </c>
      <c r="Q103" s="15">
        <v>1</v>
      </c>
      <c r="R103" s="1">
        <v>0</v>
      </c>
      <c r="S103" s="15">
        <v>0</v>
      </c>
      <c r="T103" s="7">
        <v>167.17722300688425</v>
      </c>
      <c r="U103" s="24">
        <v>0</v>
      </c>
      <c r="V103" s="24">
        <v>0</v>
      </c>
      <c r="W103" s="24">
        <v>69.958333333333329</v>
      </c>
      <c r="X103" s="24">
        <v>0</v>
      </c>
      <c r="Y103" s="24">
        <v>0</v>
      </c>
      <c r="Z103" s="24">
        <v>0</v>
      </c>
      <c r="AA103" s="24">
        <v>0</v>
      </c>
      <c r="AB103" s="24">
        <v>2.3896684646606445</v>
      </c>
      <c r="AC103" s="24">
        <v>0</v>
      </c>
      <c r="AD103" s="24">
        <v>0</v>
      </c>
      <c r="AE103" s="14">
        <v>44.960850000000001</v>
      </c>
    </row>
    <row r="104" spans="1:31" x14ac:dyDescent="0.25">
      <c r="A104" s="11">
        <v>16</v>
      </c>
      <c r="B104" s="10">
        <v>1996</v>
      </c>
      <c r="C104" s="10" t="s">
        <v>32</v>
      </c>
      <c r="D104" s="3">
        <v>0</v>
      </c>
      <c r="E104" s="7">
        <v>5.18</v>
      </c>
      <c r="F104" s="7">
        <v>2.7241979826272313</v>
      </c>
      <c r="G104" s="7">
        <v>2.201261043437083</v>
      </c>
      <c r="H104" s="7">
        <v>0.10907347428019912</v>
      </c>
      <c r="I104" s="7">
        <v>7.9684801694984486</v>
      </c>
      <c r="J104" s="7">
        <v>52.264743683492767</v>
      </c>
      <c r="K104" s="7">
        <v>55.428603345677359</v>
      </c>
      <c r="L104" s="20">
        <v>7.5669586926145405</v>
      </c>
      <c r="M104" s="7">
        <v>70.875</v>
      </c>
      <c r="N104" s="12">
        <v>2.1304135322570801</v>
      </c>
      <c r="O104" s="13">
        <v>0</v>
      </c>
      <c r="P104" s="15">
        <v>0</v>
      </c>
      <c r="Q104" s="15">
        <v>0</v>
      </c>
      <c r="R104" s="1">
        <v>0</v>
      </c>
      <c r="S104" s="15">
        <v>0</v>
      </c>
      <c r="T104" s="7">
        <v>150.99305909872055</v>
      </c>
      <c r="U104" s="24">
        <v>0</v>
      </c>
      <c r="V104" s="24">
        <v>0</v>
      </c>
      <c r="W104" s="24">
        <v>0</v>
      </c>
      <c r="X104" s="24">
        <v>0</v>
      </c>
      <c r="Y104" s="24">
        <v>0</v>
      </c>
      <c r="Z104" s="24">
        <v>0</v>
      </c>
      <c r="AA104" s="24">
        <v>0</v>
      </c>
      <c r="AB104" s="24">
        <v>0</v>
      </c>
      <c r="AC104" s="24">
        <v>0</v>
      </c>
      <c r="AD104" s="24">
        <v>0</v>
      </c>
      <c r="AE104" s="14">
        <v>46.382069999999999</v>
      </c>
    </row>
    <row r="105" spans="1:31" x14ac:dyDescent="0.25">
      <c r="A105" s="11">
        <v>16</v>
      </c>
      <c r="B105" s="10">
        <v>1997</v>
      </c>
      <c r="C105" s="10" t="s">
        <v>32</v>
      </c>
      <c r="D105" s="3">
        <v>0</v>
      </c>
      <c r="E105" s="7">
        <v>5.18</v>
      </c>
      <c r="F105" s="7">
        <v>2.1677982984681052</v>
      </c>
      <c r="G105" s="7">
        <v>-1.2199369513722584</v>
      </c>
      <c r="H105" s="7">
        <v>-1.1448496466145435</v>
      </c>
      <c r="I105" s="7">
        <v>6.229896168397218</v>
      </c>
      <c r="J105" s="7">
        <v>55.993896330638009</v>
      </c>
      <c r="K105" s="7">
        <v>60.816283457657981</v>
      </c>
      <c r="L105" s="20">
        <v>6.8428097994380765</v>
      </c>
      <c r="M105" s="7">
        <v>68.883333333333326</v>
      </c>
      <c r="N105" s="12">
        <v>1.8711587190628052</v>
      </c>
      <c r="O105" s="13">
        <v>0</v>
      </c>
      <c r="P105" s="15">
        <v>1</v>
      </c>
      <c r="Q105" s="15">
        <v>0</v>
      </c>
      <c r="R105" s="1">
        <v>0</v>
      </c>
      <c r="S105" s="15">
        <v>0</v>
      </c>
      <c r="T105" s="7">
        <v>128.89164976477622</v>
      </c>
      <c r="U105" s="24">
        <v>0</v>
      </c>
      <c r="V105" s="24">
        <v>68.883333333333326</v>
      </c>
      <c r="W105" s="24">
        <v>0</v>
      </c>
      <c r="X105" s="24">
        <v>0</v>
      </c>
      <c r="Y105" s="24">
        <v>0</v>
      </c>
      <c r="Z105" s="24">
        <v>0</v>
      </c>
      <c r="AA105" s="24">
        <v>1.8711587190628052</v>
      </c>
      <c r="AB105" s="24">
        <v>0</v>
      </c>
      <c r="AC105" s="24">
        <v>0</v>
      </c>
      <c r="AD105" s="24">
        <v>0</v>
      </c>
      <c r="AE105" s="14">
        <v>48.560079999999999</v>
      </c>
    </row>
    <row r="106" spans="1:31" x14ac:dyDescent="0.25">
      <c r="A106" s="11">
        <v>16</v>
      </c>
      <c r="B106" s="10">
        <v>1998</v>
      </c>
      <c r="C106" s="10" t="s">
        <v>32</v>
      </c>
      <c r="D106" s="3">
        <v>0</v>
      </c>
      <c r="E106" s="7">
        <v>5.18</v>
      </c>
      <c r="F106" s="7">
        <v>-0.25229044727819822</v>
      </c>
      <c r="G106" s="7">
        <v>-1.9676140364969112</v>
      </c>
      <c r="H106" s="7">
        <v>-7.8267663135478571</v>
      </c>
      <c r="I106" s="7">
        <v>58.387087183670957</v>
      </c>
      <c r="J106" s="7">
        <v>96.186194238845587</v>
      </c>
      <c r="K106" s="7">
        <v>53.210163368816275</v>
      </c>
      <c r="L106" s="20">
        <v>5.6935079723160547</v>
      </c>
      <c r="M106" s="7">
        <v>44.979166666666664</v>
      </c>
      <c r="N106" s="12">
        <v>0.91066640615463257</v>
      </c>
      <c r="O106" s="13">
        <v>0</v>
      </c>
      <c r="P106" s="15">
        <v>1</v>
      </c>
      <c r="Q106" s="15">
        <v>0</v>
      </c>
      <c r="R106" s="1">
        <v>0</v>
      </c>
      <c r="S106" s="15">
        <v>0</v>
      </c>
      <c r="T106" s="7">
        <v>40.961016060163573</v>
      </c>
      <c r="U106" s="24">
        <v>0</v>
      </c>
      <c r="V106" s="24">
        <v>44.979166666666664</v>
      </c>
      <c r="W106" s="24">
        <v>0</v>
      </c>
      <c r="X106" s="24">
        <v>0</v>
      </c>
      <c r="Y106" s="24">
        <v>0</v>
      </c>
      <c r="Z106" s="24">
        <v>0</v>
      </c>
      <c r="AA106" s="24">
        <v>0.91066640615463257</v>
      </c>
      <c r="AB106" s="24">
        <v>0</v>
      </c>
      <c r="AC106" s="24">
        <v>0</v>
      </c>
      <c r="AD106" s="24">
        <v>0</v>
      </c>
      <c r="AE106" s="14">
        <v>52.793689999999998</v>
      </c>
    </row>
    <row r="107" spans="1:31" x14ac:dyDescent="0.25">
      <c r="A107" s="11">
        <v>16</v>
      </c>
      <c r="B107" s="10">
        <v>1999</v>
      </c>
      <c r="C107" s="10" t="s">
        <v>32</v>
      </c>
      <c r="D107" s="3">
        <v>0</v>
      </c>
      <c r="E107" s="7">
        <v>5.18</v>
      </c>
      <c r="F107" s="7">
        <v>-1.3325728404204937</v>
      </c>
      <c r="G107" s="7">
        <v>-1.2802376317404787</v>
      </c>
      <c r="H107" s="7">
        <v>-1.5816490055468486</v>
      </c>
      <c r="I107" s="7">
        <v>20.489117528873678</v>
      </c>
      <c r="J107" s="7">
        <v>62.943912954913472</v>
      </c>
      <c r="K107" s="7">
        <v>20.480997165346473</v>
      </c>
      <c r="L107" s="20">
        <v>6.6044571282666524</v>
      </c>
      <c r="M107" s="7">
        <v>48.782489965907807</v>
      </c>
      <c r="N107" s="12">
        <v>1.3526490926742554</v>
      </c>
      <c r="O107" s="13">
        <v>0</v>
      </c>
      <c r="P107" s="15">
        <v>0</v>
      </c>
      <c r="Q107" s="15">
        <v>0</v>
      </c>
      <c r="R107" s="1">
        <v>1</v>
      </c>
      <c r="S107" s="15">
        <v>0</v>
      </c>
      <c r="T107" s="7">
        <v>65.985590790776158</v>
      </c>
      <c r="U107" s="24">
        <v>0</v>
      </c>
      <c r="V107" s="24">
        <v>0</v>
      </c>
      <c r="W107" s="24">
        <v>0</v>
      </c>
      <c r="X107" s="24">
        <v>48.782489965907807</v>
      </c>
      <c r="Y107" s="24">
        <v>0</v>
      </c>
      <c r="Z107" s="24">
        <v>0</v>
      </c>
      <c r="AA107" s="24">
        <v>0</v>
      </c>
      <c r="AB107" s="24">
        <v>0</v>
      </c>
      <c r="AC107" s="24">
        <v>1.3526490926742554</v>
      </c>
      <c r="AD107" s="24">
        <v>0</v>
      </c>
      <c r="AE107" s="14">
        <v>52.340479999999999</v>
      </c>
    </row>
    <row r="108" spans="1:31" x14ac:dyDescent="0.25">
      <c r="A108" s="11">
        <v>16</v>
      </c>
      <c r="B108" s="10">
        <v>2000</v>
      </c>
      <c r="C108" s="10" t="s">
        <v>32</v>
      </c>
      <c r="D108" s="3">
        <v>0</v>
      </c>
      <c r="E108" s="7">
        <v>5.18</v>
      </c>
      <c r="F108" s="7">
        <v>-2.7574427872201812</v>
      </c>
      <c r="G108" s="7">
        <v>-1.1578707304092901</v>
      </c>
      <c r="H108" s="7">
        <v>-0.77851297988942403</v>
      </c>
      <c r="I108" s="7">
        <v>3.7200240054588392</v>
      </c>
      <c r="J108" s="7">
        <v>71.436875989327433</v>
      </c>
      <c r="K108" s="7">
        <v>19.449312724358183</v>
      </c>
      <c r="L108" s="20">
        <v>6.5319949726929618</v>
      </c>
      <c r="M108" s="7">
        <v>56.583333333333336</v>
      </c>
      <c r="N108" s="12">
        <v>1.0933942794799805</v>
      </c>
      <c r="O108" s="13">
        <v>0</v>
      </c>
      <c r="P108" s="15">
        <v>0</v>
      </c>
      <c r="Q108" s="15">
        <v>0</v>
      </c>
      <c r="R108" s="1">
        <v>0</v>
      </c>
      <c r="S108" s="15">
        <v>0</v>
      </c>
      <c r="T108" s="7">
        <v>61.867892980575562</v>
      </c>
      <c r="U108" s="24">
        <v>0</v>
      </c>
      <c r="V108" s="24">
        <v>0</v>
      </c>
      <c r="W108" s="24">
        <v>0</v>
      </c>
      <c r="X108" s="24">
        <v>0</v>
      </c>
      <c r="Y108" s="24">
        <v>0</v>
      </c>
      <c r="Z108" s="24">
        <v>0</v>
      </c>
      <c r="AA108" s="24">
        <v>0</v>
      </c>
      <c r="AB108" s="24">
        <v>0</v>
      </c>
      <c r="AC108" s="24">
        <v>0</v>
      </c>
      <c r="AD108" s="24">
        <v>0</v>
      </c>
      <c r="AE108" s="14">
        <v>52.706040000000002</v>
      </c>
    </row>
    <row r="109" spans="1:31" x14ac:dyDescent="0.25">
      <c r="A109" s="11">
        <v>16</v>
      </c>
      <c r="B109" s="10">
        <v>2001</v>
      </c>
      <c r="C109" s="10" t="s">
        <v>32</v>
      </c>
      <c r="D109" s="3">
        <v>0</v>
      </c>
      <c r="E109" s="7">
        <v>5.18</v>
      </c>
      <c r="F109" s="7">
        <v>-1.8556850372206601</v>
      </c>
      <c r="G109" s="7">
        <v>-0.15195053791219729</v>
      </c>
      <c r="H109" s="7">
        <v>-2.6617707989243566</v>
      </c>
      <c r="I109" s="7">
        <v>11.502092514504852</v>
      </c>
      <c r="J109" s="7">
        <v>69.793205703380011</v>
      </c>
      <c r="K109" s="7">
        <v>18.155699735531687</v>
      </c>
      <c r="L109" s="20">
        <v>6.8890593699166986</v>
      </c>
      <c r="M109" s="7">
        <v>55.295833333333327</v>
      </c>
      <c r="N109" s="12">
        <v>1.0933942794799805</v>
      </c>
      <c r="O109" s="13">
        <v>0</v>
      </c>
      <c r="P109" s="15">
        <v>0</v>
      </c>
      <c r="Q109" s="15">
        <v>0</v>
      </c>
      <c r="R109" s="1">
        <v>0</v>
      </c>
      <c r="S109" s="15">
        <v>0</v>
      </c>
      <c r="T109" s="7">
        <v>60.460147845745077</v>
      </c>
      <c r="U109" s="24">
        <v>0</v>
      </c>
      <c r="V109" s="24">
        <v>0</v>
      </c>
      <c r="W109" s="24">
        <v>0</v>
      </c>
      <c r="X109" s="24">
        <v>0</v>
      </c>
      <c r="Y109" s="24">
        <v>0</v>
      </c>
      <c r="Z109" s="24">
        <v>0</v>
      </c>
      <c r="AA109" s="24">
        <v>0</v>
      </c>
      <c r="AB109" s="24">
        <v>0</v>
      </c>
      <c r="AC109" s="24">
        <v>0</v>
      </c>
      <c r="AD109" s="24">
        <v>0</v>
      </c>
      <c r="AE109" s="14">
        <v>52.710799999999999</v>
      </c>
    </row>
    <row r="110" spans="1:31" x14ac:dyDescent="0.25">
      <c r="A110" s="11">
        <v>16</v>
      </c>
      <c r="B110" s="10">
        <v>2002</v>
      </c>
      <c r="C110" s="10" t="s">
        <v>32</v>
      </c>
      <c r="D110" s="3">
        <v>0</v>
      </c>
      <c r="E110" s="7">
        <v>5.18</v>
      </c>
      <c r="F110" s="7">
        <v>7.4153913367315166E-2</v>
      </c>
      <c r="G110" s="7">
        <v>0.62447418187231396</v>
      </c>
      <c r="H110" s="7">
        <v>-1.0068556924107672</v>
      </c>
      <c r="I110" s="7">
        <v>11.878756428802546</v>
      </c>
      <c r="J110" s="7">
        <v>59.07946357773438</v>
      </c>
      <c r="K110" s="7">
        <v>19.341929015024096</v>
      </c>
      <c r="L110" s="20">
        <v>7.2574583383969129</v>
      </c>
      <c r="M110" s="7">
        <v>58.229166666666664</v>
      </c>
      <c r="N110" s="12">
        <v>1.0933942794799805</v>
      </c>
      <c r="O110" s="13">
        <v>0</v>
      </c>
      <c r="P110" s="15">
        <v>0</v>
      </c>
      <c r="Q110" s="15">
        <v>0</v>
      </c>
      <c r="R110" s="1">
        <v>0</v>
      </c>
      <c r="S110" s="15">
        <v>1</v>
      </c>
      <c r="T110" s="7">
        <v>63.667437732219696</v>
      </c>
      <c r="U110" s="24">
        <v>0</v>
      </c>
      <c r="V110" s="24">
        <v>0</v>
      </c>
      <c r="W110" s="24">
        <v>0</v>
      </c>
      <c r="X110" s="24">
        <v>0</v>
      </c>
      <c r="Y110" s="24">
        <v>58.229166666666664</v>
      </c>
      <c r="Z110" s="24">
        <v>0</v>
      </c>
      <c r="AA110" s="24">
        <v>0</v>
      </c>
      <c r="AB110" s="24">
        <v>0</v>
      </c>
      <c r="AC110" s="24">
        <v>0</v>
      </c>
      <c r="AD110" s="24">
        <v>1.0933942794799805</v>
      </c>
      <c r="AE110" s="14">
        <v>49.9696</v>
      </c>
    </row>
    <row r="111" spans="1:31" x14ac:dyDescent="0.25">
      <c r="A111" s="11">
        <v>16</v>
      </c>
      <c r="B111" s="10">
        <v>2003</v>
      </c>
      <c r="C111" s="10" t="s">
        <v>32</v>
      </c>
      <c r="D111" s="3">
        <v>0</v>
      </c>
      <c r="E111" s="7">
        <v>5.18</v>
      </c>
      <c r="F111" s="7">
        <v>-0.25425469537825912</v>
      </c>
      <c r="G111" s="7">
        <v>0.95892423299289864</v>
      </c>
      <c r="H111" s="7">
        <v>-1.1069569288847436</v>
      </c>
      <c r="I111" s="7">
        <v>6.5857191872211018</v>
      </c>
      <c r="J111" s="7">
        <v>53.616494017782102</v>
      </c>
      <c r="K111" s="7">
        <v>21.18937848626344</v>
      </c>
      <c r="L111" s="20">
        <v>8.1294864250556955</v>
      </c>
      <c r="M111" s="7">
        <v>60.520833333333336</v>
      </c>
      <c r="N111" s="12">
        <v>1.0933942794799805</v>
      </c>
      <c r="O111" s="13">
        <v>0</v>
      </c>
      <c r="P111" s="15">
        <v>0</v>
      </c>
      <c r="Q111" s="15">
        <v>0</v>
      </c>
      <c r="R111" s="1">
        <v>0</v>
      </c>
      <c r="S111" s="15">
        <v>0</v>
      </c>
      <c r="T111" s="7">
        <v>66.173132956027985</v>
      </c>
      <c r="U111" s="24">
        <v>0</v>
      </c>
      <c r="V111" s="24">
        <v>0</v>
      </c>
      <c r="W111" s="24">
        <v>0</v>
      </c>
      <c r="X111" s="24">
        <v>0</v>
      </c>
      <c r="Y111" s="24">
        <v>0</v>
      </c>
      <c r="Z111" s="24">
        <v>0</v>
      </c>
      <c r="AA111" s="24">
        <v>0</v>
      </c>
      <c r="AB111" s="24">
        <v>0</v>
      </c>
      <c r="AC111" s="24">
        <v>0</v>
      </c>
      <c r="AD111" s="24">
        <v>0</v>
      </c>
      <c r="AE111" s="14">
        <v>51.022550000000003</v>
      </c>
    </row>
    <row r="112" spans="1:31" x14ac:dyDescent="0.25">
      <c r="A112" s="11">
        <v>16</v>
      </c>
      <c r="B112" s="10">
        <v>2004</v>
      </c>
      <c r="C112" s="10" t="s">
        <v>32</v>
      </c>
      <c r="D112" s="3">
        <v>0</v>
      </c>
      <c r="E112" s="7">
        <v>5.18</v>
      </c>
      <c r="F112" s="7">
        <v>0.73824287836132807</v>
      </c>
      <c r="G112" s="7">
        <v>1.5792747318119933</v>
      </c>
      <c r="H112" s="7">
        <v>-1.7712759715309514</v>
      </c>
      <c r="I112" s="7">
        <v>6.2435209261381175</v>
      </c>
      <c r="J112" s="7">
        <v>59.761292156028347</v>
      </c>
      <c r="K112" s="7">
        <v>24.722072609009611</v>
      </c>
      <c r="L112" s="20">
        <v>8.3218709605202452</v>
      </c>
      <c r="M112" s="7">
        <v>62.145833333333336</v>
      </c>
      <c r="N112" s="12">
        <v>1.0933942794799805</v>
      </c>
      <c r="O112" s="13">
        <v>0</v>
      </c>
      <c r="P112" s="15">
        <v>0</v>
      </c>
      <c r="Q112" s="15">
        <v>0</v>
      </c>
      <c r="R112" s="1">
        <v>0</v>
      </c>
      <c r="S112" s="15">
        <v>0</v>
      </c>
      <c r="T112" s="7">
        <v>67.949898660182953</v>
      </c>
      <c r="U112" s="24">
        <v>0</v>
      </c>
      <c r="V112" s="24">
        <v>0</v>
      </c>
      <c r="W112" s="24">
        <v>0</v>
      </c>
      <c r="X112" s="24">
        <v>0</v>
      </c>
      <c r="Y112" s="24">
        <v>0</v>
      </c>
      <c r="Z112" s="24">
        <v>0</v>
      </c>
      <c r="AA112" s="24">
        <v>0</v>
      </c>
      <c r="AB112" s="24">
        <v>0</v>
      </c>
      <c r="AC112" s="24">
        <v>0</v>
      </c>
      <c r="AD112" s="24">
        <v>0</v>
      </c>
      <c r="AE112" s="14">
        <v>53.835700000000003</v>
      </c>
    </row>
    <row r="113" spans="1:31" x14ac:dyDescent="0.25">
      <c r="A113" s="11">
        <v>16</v>
      </c>
      <c r="B113" s="10">
        <v>2005</v>
      </c>
      <c r="C113" s="10" t="s">
        <v>32</v>
      </c>
      <c r="D113" s="3">
        <v>0</v>
      </c>
      <c r="E113" s="7">
        <v>5.18</v>
      </c>
      <c r="F113" s="7">
        <v>2.9161158098288764</v>
      </c>
      <c r="G113" s="7">
        <v>1.8433607769330789</v>
      </c>
      <c r="H113" s="7">
        <v>-1.1898682721628799</v>
      </c>
      <c r="I113" s="7">
        <v>10.451956614519659</v>
      </c>
      <c r="J113" s="7">
        <v>63.987935868863474</v>
      </c>
      <c r="K113" s="7">
        <v>25.539357838792903</v>
      </c>
      <c r="L113" s="20">
        <v>8.1095077207569197</v>
      </c>
      <c r="M113" s="7">
        <v>63.958333333333336</v>
      </c>
      <c r="N113" s="12">
        <v>1.0933942794799805</v>
      </c>
      <c r="O113" s="13">
        <v>0</v>
      </c>
      <c r="P113" s="15">
        <v>0</v>
      </c>
      <c r="Q113" s="15">
        <v>0</v>
      </c>
      <c r="R113" s="1">
        <v>0</v>
      </c>
      <c r="S113" s="15">
        <v>0</v>
      </c>
      <c r="T113" s="7">
        <v>69.931675791740417</v>
      </c>
      <c r="U113" s="24">
        <v>0</v>
      </c>
      <c r="V113" s="24">
        <v>0</v>
      </c>
      <c r="W113" s="24">
        <v>0</v>
      </c>
      <c r="X113" s="24">
        <v>0</v>
      </c>
      <c r="Y113" s="24">
        <v>0</v>
      </c>
      <c r="Z113" s="24">
        <v>0</v>
      </c>
      <c r="AA113" s="24">
        <v>0</v>
      </c>
      <c r="AB113" s="24">
        <v>0</v>
      </c>
      <c r="AC113" s="24">
        <v>0</v>
      </c>
      <c r="AD113" s="24">
        <v>0</v>
      </c>
      <c r="AE113" s="14">
        <v>56.219909999999999</v>
      </c>
    </row>
    <row r="114" spans="1:31" x14ac:dyDescent="0.25">
      <c r="A114" s="11">
        <v>16</v>
      </c>
      <c r="B114" s="10">
        <v>2006</v>
      </c>
      <c r="C114" s="10" t="s">
        <v>32</v>
      </c>
      <c r="D114" s="3">
        <v>0</v>
      </c>
      <c r="E114" s="7">
        <v>5.18</v>
      </c>
      <c r="F114" s="7">
        <v>1.3479422469169928</v>
      </c>
      <c r="G114" s="7">
        <v>1.6751546650506095</v>
      </c>
      <c r="H114" s="7">
        <v>-0.60449759525469204</v>
      </c>
      <c r="I114" s="7">
        <v>13.109415283592355</v>
      </c>
      <c r="J114" s="7">
        <v>56.657126814886638</v>
      </c>
      <c r="K114" s="7">
        <v>23.868020233217564</v>
      </c>
      <c r="L114" s="20">
        <v>8.6271688019777546</v>
      </c>
      <c r="M114" s="7">
        <v>67.208333333333329</v>
      </c>
      <c r="N114" s="12">
        <v>1.0933942794799805</v>
      </c>
      <c r="O114" s="13">
        <v>0</v>
      </c>
      <c r="P114" s="15">
        <v>0</v>
      </c>
      <c r="Q114" s="15">
        <v>0</v>
      </c>
      <c r="R114" s="1">
        <v>0</v>
      </c>
      <c r="S114" s="15">
        <v>0</v>
      </c>
      <c r="T114" s="7">
        <v>73.485207200050354</v>
      </c>
      <c r="U114" s="24">
        <v>0</v>
      </c>
      <c r="V114" s="24">
        <v>0</v>
      </c>
      <c r="W114" s="24">
        <v>0</v>
      </c>
      <c r="X114" s="24">
        <v>0</v>
      </c>
      <c r="Y114" s="24">
        <v>0</v>
      </c>
      <c r="Z114" s="24">
        <v>0</v>
      </c>
      <c r="AA114" s="24">
        <v>0</v>
      </c>
      <c r="AB114" s="24">
        <v>0</v>
      </c>
      <c r="AC114" s="24">
        <v>0</v>
      </c>
      <c r="AD114" s="24">
        <v>0</v>
      </c>
      <c r="AE114" s="14">
        <v>57.507210000000001</v>
      </c>
    </row>
    <row r="115" spans="1:31" x14ac:dyDescent="0.25">
      <c r="A115" s="11">
        <v>16</v>
      </c>
      <c r="B115" s="10">
        <v>2007</v>
      </c>
      <c r="C115" s="10" t="s">
        <v>32</v>
      </c>
      <c r="D115" s="3">
        <v>0</v>
      </c>
      <c r="E115" s="7">
        <v>5.18</v>
      </c>
      <c r="F115" s="7">
        <v>1.603010571887896</v>
      </c>
      <c r="G115" s="7">
        <v>2.3093413853859679</v>
      </c>
      <c r="H115" s="7">
        <v>-6.6878483579358716E-2</v>
      </c>
      <c r="I115" s="7">
        <v>6.4074484593216567</v>
      </c>
      <c r="J115" s="7">
        <v>54.829249978207457</v>
      </c>
      <c r="K115" s="7">
        <v>25.163449434699981</v>
      </c>
      <c r="L115" s="20">
        <v>8.3464696793120101</v>
      </c>
      <c r="M115" s="7">
        <v>69.4375</v>
      </c>
      <c r="N115" s="12">
        <v>1.0933942794799805</v>
      </c>
      <c r="O115" s="13">
        <v>0</v>
      </c>
      <c r="P115" s="15">
        <v>0</v>
      </c>
      <c r="Q115" s="15">
        <v>0</v>
      </c>
      <c r="R115" s="1">
        <v>0</v>
      </c>
      <c r="S115" s="15">
        <v>0</v>
      </c>
      <c r="T115" s="7">
        <v>75.922565281391144</v>
      </c>
      <c r="U115" s="24">
        <v>0</v>
      </c>
      <c r="V115" s="24">
        <v>0</v>
      </c>
      <c r="W115" s="24">
        <v>0</v>
      </c>
      <c r="X115" s="24">
        <v>0</v>
      </c>
      <c r="Y115" s="24">
        <v>0</v>
      </c>
      <c r="Z115" s="24">
        <v>0</v>
      </c>
      <c r="AA115" s="24">
        <v>0</v>
      </c>
      <c r="AB115" s="24">
        <v>0</v>
      </c>
      <c r="AC115" s="24">
        <v>0</v>
      </c>
      <c r="AD115" s="24">
        <v>0</v>
      </c>
      <c r="AE115" s="14">
        <v>57.333579999999998</v>
      </c>
    </row>
    <row r="116" spans="1:31" x14ac:dyDescent="0.25">
      <c r="A116" s="11">
        <v>16</v>
      </c>
      <c r="B116" s="10">
        <v>2008</v>
      </c>
      <c r="C116" s="10" t="s">
        <v>32</v>
      </c>
      <c r="D116" s="3">
        <v>0</v>
      </c>
      <c r="E116" s="7">
        <v>5.18</v>
      </c>
      <c r="F116" s="7">
        <v>1.8263283087083872</v>
      </c>
      <c r="G116" s="7">
        <v>0.59946655092111978</v>
      </c>
      <c r="H116" s="7">
        <v>0.67532470027917624</v>
      </c>
      <c r="I116" s="7">
        <v>9.77658519512336</v>
      </c>
      <c r="J116" s="7">
        <v>58.561399631296055</v>
      </c>
      <c r="K116" s="7">
        <v>26.296429541453172</v>
      </c>
      <c r="L116" s="20">
        <v>8.4237809201021747</v>
      </c>
      <c r="M116" s="7">
        <v>69</v>
      </c>
      <c r="N116" s="12">
        <v>1.0933942794799805</v>
      </c>
      <c r="O116" s="15">
        <v>1</v>
      </c>
      <c r="P116" s="15">
        <v>0</v>
      </c>
      <c r="Q116" s="15">
        <v>0</v>
      </c>
      <c r="R116" s="1">
        <v>0</v>
      </c>
      <c r="S116" s="15">
        <v>0</v>
      </c>
      <c r="T116" s="7">
        <v>75.444205284118652</v>
      </c>
      <c r="U116" s="24">
        <v>69</v>
      </c>
      <c r="V116" s="24">
        <v>0</v>
      </c>
      <c r="W116" s="24">
        <v>0</v>
      </c>
      <c r="X116" s="24">
        <v>0</v>
      </c>
      <c r="Y116" s="24">
        <v>0</v>
      </c>
      <c r="Z116" s="24">
        <v>1.0933942794799805</v>
      </c>
      <c r="AA116" s="24">
        <v>0</v>
      </c>
      <c r="AB116" s="24">
        <v>0</v>
      </c>
      <c r="AC116" s="24">
        <v>0</v>
      </c>
      <c r="AD116" s="24">
        <v>0</v>
      </c>
      <c r="AE116" s="14">
        <v>56.636389999999999</v>
      </c>
    </row>
    <row r="117" spans="1:31" x14ac:dyDescent="0.25">
      <c r="A117" s="11">
        <v>16</v>
      </c>
      <c r="B117" s="10">
        <v>2009</v>
      </c>
      <c r="C117" s="10" t="s">
        <v>32</v>
      </c>
      <c r="D117" s="3">
        <v>0</v>
      </c>
      <c r="E117" s="7">
        <v>5.18</v>
      </c>
      <c r="F117" s="7">
        <v>0.9039195719138492</v>
      </c>
      <c r="G117" s="7">
        <v>1.9422510725364568</v>
      </c>
      <c r="H117" s="7">
        <v>0.70328021755901204</v>
      </c>
      <c r="I117" s="7">
        <v>4.813524325719527</v>
      </c>
      <c r="J117" s="7">
        <v>45.512121368705394</v>
      </c>
      <c r="K117" s="7">
        <v>24.894773143917551</v>
      </c>
      <c r="L117" s="20">
        <v>9.5891781465434232</v>
      </c>
      <c r="M117" s="7">
        <v>67.166666666666671</v>
      </c>
      <c r="N117" s="12">
        <v>1.0933942794799805</v>
      </c>
      <c r="O117" s="15">
        <v>1</v>
      </c>
      <c r="P117" s="15">
        <v>0</v>
      </c>
      <c r="Q117" s="15">
        <v>0</v>
      </c>
      <c r="R117" s="1">
        <v>0</v>
      </c>
      <c r="S117" s="15">
        <v>0</v>
      </c>
      <c r="T117" s="7">
        <v>73.439649105072021</v>
      </c>
      <c r="U117" s="24">
        <v>67.166666666666671</v>
      </c>
      <c r="V117" s="24">
        <v>0</v>
      </c>
      <c r="W117" s="24">
        <v>0</v>
      </c>
      <c r="X117" s="24">
        <v>0</v>
      </c>
      <c r="Y117" s="24">
        <v>0</v>
      </c>
      <c r="Z117" s="24">
        <v>1.0933942794799805</v>
      </c>
      <c r="AA117" s="24">
        <v>0</v>
      </c>
      <c r="AB117" s="24">
        <v>0</v>
      </c>
      <c r="AC117" s="24">
        <v>0</v>
      </c>
      <c r="AD117" s="24">
        <v>0</v>
      </c>
      <c r="AE117" s="14">
        <v>56.676490000000001</v>
      </c>
    </row>
    <row r="118" spans="1:31" x14ac:dyDescent="0.25">
      <c r="A118" s="11">
        <v>16</v>
      </c>
      <c r="B118" s="10">
        <v>2010</v>
      </c>
      <c r="C118" s="10" t="s">
        <v>32</v>
      </c>
      <c r="D118" s="3">
        <v>0</v>
      </c>
      <c r="E118" s="7">
        <v>5.18</v>
      </c>
      <c r="F118" s="7">
        <v>2.0251778994973444</v>
      </c>
      <c r="G118" s="7">
        <v>2.0809722657710972</v>
      </c>
      <c r="H118" s="7">
        <v>0.52807454009479993</v>
      </c>
      <c r="I118" s="7">
        <v>5.1327548995466117</v>
      </c>
      <c r="J118" s="7">
        <v>46.701273875873866</v>
      </c>
      <c r="K118" s="7">
        <v>24.356498927737796</v>
      </c>
      <c r="L118" s="20">
        <v>9.0059149931110483</v>
      </c>
      <c r="M118" s="7">
        <v>68.104166666666671</v>
      </c>
      <c r="N118" s="12">
        <v>1.0933942794799805</v>
      </c>
      <c r="O118" s="13">
        <v>0</v>
      </c>
      <c r="P118" s="15">
        <v>0</v>
      </c>
      <c r="Q118" s="15">
        <v>0</v>
      </c>
      <c r="R118" s="1">
        <v>0</v>
      </c>
      <c r="S118" s="15">
        <v>0</v>
      </c>
      <c r="T118" s="7">
        <v>74.464706242084503</v>
      </c>
      <c r="U118" s="24">
        <v>0</v>
      </c>
      <c r="V118" s="24">
        <v>0</v>
      </c>
      <c r="W118" s="24">
        <v>0</v>
      </c>
      <c r="X118" s="24">
        <v>0</v>
      </c>
      <c r="Y118" s="24">
        <v>0</v>
      </c>
      <c r="Z118" s="24">
        <v>0</v>
      </c>
      <c r="AA118" s="24">
        <v>0</v>
      </c>
      <c r="AB118" s="24">
        <v>0</v>
      </c>
      <c r="AC118" s="24">
        <v>0</v>
      </c>
      <c r="AD118" s="24">
        <v>0</v>
      </c>
      <c r="AE118" s="14">
        <v>56.599670000000003</v>
      </c>
    </row>
    <row r="119" spans="1:31" x14ac:dyDescent="0.25">
      <c r="A119" s="11">
        <v>16</v>
      </c>
      <c r="B119" s="10">
        <v>2011</v>
      </c>
      <c r="C119" s="10" t="s">
        <v>32</v>
      </c>
      <c r="D119" s="3">
        <v>0</v>
      </c>
      <c r="E119" s="7">
        <v>5.18</v>
      </c>
      <c r="F119" s="7">
        <v>2.3029800130469025</v>
      </c>
      <c r="G119" s="7">
        <v>0.55946168514215855</v>
      </c>
      <c r="H119" s="7">
        <v>0.55474371676158452</v>
      </c>
      <c r="I119" s="7">
        <v>5.3574996038883143</v>
      </c>
      <c r="J119" s="7">
        <v>50.18001318410986</v>
      </c>
      <c r="K119" s="7">
        <v>26.878541528131532</v>
      </c>
      <c r="L119" s="20">
        <v>9.0586771804835635</v>
      </c>
      <c r="M119" s="7">
        <v>68.125</v>
      </c>
      <c r="N119" s="12">
        <v>-0.13000911474227905</v>
      </c>
      <c r="O119" s="13">
        <v>0</v>
      </c>
      <c r="P119" s="15">
        <v>0</v>
      </c>
      <c r="Q119" s="15">
        <v>0</v>
      </c>
      <c r="R119" s="1">
        <v>0</v>
      </c>
      <c r="S119" s="15">
        <v>0</v>
      </c>
      <c r="T119" s="7">
        <v>-8.8568709418177605</v>
      </c>
      <c r="U119" s="24">
        <v>0</v>
      </c>
      <c r="V119" s="24">
        <v>0</v>
      </c>
      <c r="W119" s="24">
        <v>0</v>
      </c>
      <c r="X119" s="24">
        <v>0</v>
      </c>
      <c r="Y119" s="24">
        <v>0</v>
      </c>
      <c r="Z119" s="24">
        <v>0</v>
      </c>
      <c r="AA119" s="24">
        <v>0</v>
      </c>
      <c r="AB119" s="24">
        <v>0</v>
      </c>
      <c r="AC119" s="24">
        <v>0</v>
      </c>
      <c r="AD119" s="24">
        <v>0</v>
      </c>
      <c r="AE119" s="14">
        <v>56.76155</v>
      </c>
    </row>
    <row r="120" spans="1:31" x14ac:dyDescent="0.25">
      <c r="A120" s="11">
        <v>16</v>
      </c>
      <c r="B120" s="10">
        <v>2012</v>
      </c>
      <c r="C120" s="10" t="s">
        <v>32</v>
      </c>
      <c r="D120" s="3">
        <v>0</v>
      </c>
      <c r="E120" s="7">
        <v>5.18</v>
      </c>
      <c r="F120" s="7">
        <v>2.3097826490768987</v>
      </c>
      <c r="G120" s="7">
        <v>1.5986361233050153</v>
      </c>
      <c r="H120" s="7">
        <v>0.7926417343094152</v>
      </c>
      <c r="I120" s="7">
        <v>4.2795119590945774</v>
      </c>
      <c r="J120" s="7">
        <v>49.582898299262766</v>
      </c>
      <c r="K120" s="7">
        <v>29.888026431391108</v>
      </c>
      <c r="L120" s="20">
        <v>9.2487883714955732</v>
      </c>
      <c r="M120" s="7">
        <v>68.104166666666671</v>
      </c>
      <c r="N120" s="12">
        <v>-0.13000911474227905</v>
      </c>
      <c r="O120" s="13">
        <v>0</v>
      </c>
      <c r="P120" s="15">
        <v>0</v>
      </c>
      <c r="Q120" s="15">
        <v>0</v>
      </c>
      <c r="R120" s="1">
        <v>0</v>
      </c>
      <c r="S120" s="15">
        <v>0</v>
      </c>
      <c r="T120" s="7">
        <v>-8.8541624185939636</v>
      </c>
      <c r="U120" s="24">
        <v>0</v>
      </c>
      <c r="V120" s="24">
        <v>0</v>
      </c>
      <c r="W120" s="24">
        <v>0</v>
      </c>
      <c r="X120" s="24">
        <v>0</v>
      </c>
      <c r="Y120" s="24">
        <v>0</v>
      </c>
      <c r="Z120" s="24">
        <v>0</v>
      </c>
      <c r="AA120" s="24">
        <v>0</v>
      </c>
      <c r="AB120" s="24">
        <v>0</v>
      </c>
      <c r="AC120" s="24">
        <v>0</v>
      </c>
      <c r="AD120" s="24">
        <v>0</v>
      </c>
      <c r="AE120" s="14">
        <v>57.394309999999997</v>
      </c>
    </row>
    <row r="121" spans="1:31" x14ac:dyDescent="0.25">
      <c r="A121" s="11">
        <v>16</v>
      </c>
      <c r="B121" s="10">
        <v>2013</v>
      </c>
      <c r="C121" s="10" t="s">
        <v>32</v>
      </c>
      <c r="D121" s="3">
        <v>0</v>
      </c>
      <c r="E121" s="7">
        <v>5.18</v>
      </c>
      <c r="F121" s="7">
        <v>2.5570833514186981</v>
      </c>
      <c r="G121" s="7">
        <v>1.3339575776820702</v>
      </c>
      <c r="H121" s="7">
        <v>0.29046916918279048</v>
      </c>
      <c r="I121" s="7">
        <v>6.4133867782232983</v>
      </c>
      <c r="J121" s="7">
        <v>48.746471884025347</v>
      </c>
      <c r="K121" s="7">
        <v>32.443055575791306</v>
      </c>
      <c r="L121" s="20">
        <v>9.5015356467400434</v>
      </c>
      <c r="M121" s="7">
        <v>68.125</v>
      </c>
      <c r="N121" s="12">
        <v>-0.13000911474227905</v>
      </c>
      <c r="O121" s="13">
        <v>0</v>
      </c>
      <c r="P121" s="15">
        <v>0</v>
      </c>
      <c r="Q121" s="15">
        <v>0</v>
      </c>
      <c r="R121" s="1">
        <v>0</v>
      </c>
      <c r="S121" s="15">
        <v>0</v>
      </c>
      <c r="T121" s="7">
        <v>-8.8568709418177605</v>
      </c>
      <c r="U121" s="24">
        <v>0</v>
      </c>
      <c r="V121" s="24">
        <v>0</v>
      </c>
      <c r="W121" s="24">
        <v>0</v>
      </c>
      <c r="X121" s="24">
        <v>0</v>
      </c>
      <c r="Y121" s="24">
        <v>0</v>
      </c>
      <c r="Z121" s="24">
        <v>0</v>
      </c>
      <c r="AA121" s="24">
        <v>0</v>
      </c>
      <c r="AB121" s="24">
        <v>0</v>
      </c>
      <c r="AC121" s="24">
        <v>0</v>
      </c>
      <c r="AD121" s="24">
        <v>0</v>
      </c>
      <c r="AE121" s="3"/>
    </row>
    <row r="122" spans="1:31" x14ac:dyDescent="0.25">
      <c r="A122" s="11">
        <v>17</v>
      </c>
      <c r="B122" s="11">
        <v>1990</v>
      </c>
      <c r="C122" s="11" t="s">
        <v>33</v>
      </c>
      <c r="D122" s="21">
        <v>0</v>
      </c>
      <c r="E122" s="8">
        <v>5.58</v>
      </c>
      <c r="F122" s="8">
        <v>0.27690264498756323</v>
      </c>
      <c r="G122" s="8">
        <v>0.23230323355646557</v>
      </c>
      <c r="H122" s="8">
        <v>1.7466463986996112</v>
      </c>
      <c r="I122" s="8">
        <v>8.5776330076005962</v>
      </c>
      <c r="J122" s="8">
        <v>52.784687086464842</v>
      </c>
      <c r="K122" s="8">
        <v>46.805567339834283</v>
      </c>
      <c r="L122" s="20">
        <v>10.94260832977324</v>
      </c>
      <c r="M122" s="8">
        <v>45.666666666666664</v>
      </c>
      <c r="N122" s="18">
        <v>-0.13000911474227905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8">
        <v>-5.9370829065640764</v>
      </c>
      <c r="U122" s="24">
        <v>0</v>
      </c>
      <c r="V122" s="24">
        <v>0</v>
      </c>
      <c r="W122" s="24">
        <v>0</v>
      </c>
      <c r="X122" s="24">
        <v>0</v>
      </c>
      <c r="Y122" s="24">
        <v>0</v>
      </c>
      <c r="Z122" s="24">
        <v>0</v>
      </c>
      <c r="AA122" s="24">
        <v>0</v>
      </c>
      <c r="AB122" s="24">
        <v>0</v>
      </c>
      <c r="AC122" s="24">
        <v>0</v>
      </c>
      <c r="AD122" s="24">
        <v>0</v>
      </c>
      <c r="AE122" s="19">
        <v>42.868070000000003</v>
      </c>
    </row>
    <row r="123" spans="1:31" x14ac:dyDescent="0.25">
      <c r="A123" s="11">
        <v>17</v>
      </c>
      <c r="B123" s="10">
        <v>1991</v>
      </c>
      <c r="C123" s="10" t="s">
        <v>33</v>
      </c>
      <c r="D123" s="23">
        <v>0</v>
      </c>
      <c r="E123" s="7">
        <v>5.58</v>
      </c>
      <c r="F123" s="7">
        <v>0.35501441055811372</v>
      </c>
      <c r="G123" s="7">
        <v>0.87438623003879212</v>
      </c>
      <c r="H123" s="7">
        <v>1.8595075872901508</v>
      </c>
      <c r="I123" s="7">
        <v>9.2999999999999972</v>
      </c>
      <c r="J123" s="7">
        <v>51.303720566476088</v>
      </c>
      <c r="K123" s="7">
        <v>46.750607894129999</v>
      </c>
      <c r="L123" s="20">
        <v>10.792818683830221</v>
      </c>
      <c r="M123" s="7">
        <v>44.583333333333336</v>
      </c>
      <c r="N123" s="12">
        <v>-0.13000911474227905</v>
      </c>
      <c r="O123" s="13">
        <v>0</v>
      </c>
      <c r="P123" s="15">
        <v>0</v>
      </c>
      <c r="Q123" s="15">
        <v>0</v>
      </c>
      <c r="R123" s="1">
        <v>0</v>
      </c>
      <c r="S123" s="15">
        <v>0</v>
      </c>
      <c r="T123" s="7">
        <v>-5.7962396989266081</v>
      </c>
      <c r="U123" s="24">
        <v>0</v>
      </c>
      <c r="V123" s="24">
        <v>0</v>
      </c>
      <c r="W123" s="24">
        <v>0</v>
      </c>
      <c r="X123" s="24">
        <v>0</v>
      </c>
      <c r="Y123" s="24">
        <v>0</v>
      </c>
      <c r="Z123" s="24">
        <v>0</v>
      </c>
      <c r="AA123" s="24">
        <v>0</v>
      </c>
      <c r="AB123" s="24">
        <v>0</v>
      </c>
      <c r="AC123" s="24">
        <v>0</v>
      </c>
      <c r="AD123" s="24">
        <v>0</v>
      </c>
      <c r="AE123" s="14">
        <v>43.539769999999997</v>
      </c>
    </row>
    <row r="124" spans="1:31" x14ac:dyDescent="0.25">
      <c r="A124" s="11">
        <v>17</v>
      </c>
      <c r="B124" s="10">
        <v>1992</v>
      </c>
      <c r="C124" s="10" t="s">
        <v>33</v>
      </c>
      <c r="D124" s="3">
        <v>0</v>
      </c>
      <c r="E124" s="7">
        <v>5.58</v>
      </c>
      <c r="F124" s="7">
        <v>0.20451087666162474</v>
      </c>
      <c r="G124" s="7">
        <v>1.6495937730999788</v>
      </c>
      <c r="H124" s="7">
        <v>0.87611414964200096</v>
      </c>
      <c r="I124" s="7">
        <v>6.3063063063061691</v>
      </c>
      <c r="J124" s="7">
        <v>50.336092890916831</v>
      </c>
      <c r="K124" s="7">
        <v>46.125426478443615</v>
      </c>
      <c r="L124" s="20">
        <v>11.158816345837373</v>
      </c>
      <c r="M124" s="7">
        <v>38.916666666666664</v>
      </c>
      <c r="N124" s="12">
        <v>-0.13000911474227905</v>
      </c>
      <c r="O124" s="13">
        <v>0</v>
      </c>
      <c r="P124" s="15">
        <v>0</v>
      </c>
      <c r="Q124" s="15">
        <v>0</v>
      </c>
      <c r="R124" s="1">
        <v>0</v>
      </c>
      <c r="S124" s="15">
        <v>0</v>
      </c>
      <c r="T124" s="7">
        <v>-5.0595213820536928</v>
      </c>
      <c r="U124" s="24">
        <v>0</v>
      </c>
      <c r="V124" s="24">
        <v>0</v>
      </c>
      <c r="W124" s="24">
        <v>0</v>
      </c>
      <c r="X124" s="24">
        <v>0</v>
      </c>
      <c r="Y124" s="24">
        <v>0</v>
      </c>
      <c r="Z124" s="24">
        <v>0</v>
      </c>
      <c r="AA124" s="24">
        <v>0</v>
      </c>
      <c r="AB124" s="24">
        <v>0</v>
      </c>
      <c r="AC124" s="24">
        <v>0</v>
      </c>
      <c r="AD124" s="24">
        <v>0</v>
      </c>
      <c r="AE124" s="14">
        <v>45.268459999999997</v>
      </c>
    </row>
    <row r="125" spans="1:31" x14ac:dyDescent="0.25">
      <c r="A125" s="11">
        <v>17</v>
      </c>
      <c r="B125" s="10">
        <v>1993</v>
      </c>
      <c r="C125" s="10" t="s">
        <v>33</v>
      </c>
      <c r="D125" s="3">
        <v>0</v>
      </c>
      <c r="E125" s="7">
        <v>5.58</v>
      </c>
      <c r="F125" s="7">
        <v>0.15003964407517711</v>
      </c>
      <c r="G125" s="7">
        <v>2.8287868824634397</v>
      </c>
      <c r="H125" s="7">
        <v>-0.89271164527028102</v>
      </c>
      <c r="I125" s="7">
        <v>4.7457627118644723</v>
      </c>
      <c r="J125" s="7">
        <v>48.658273392728304</v>
      </c>
      <c r="K125" s="7">
        <v>46.033176846769244</v>
      </c>
      <c r="L125" s="20">
        <v>10.938124767574543</v>
      </c>
      <c r="M125" s="7">
        <v>39.208333333333336</v>
      </c>
      <c r="N125" s="12">
        <v>-0.13000911474227905</v>
      </c>
      <c r="O125" s="13">
        <v>0</v>
      </c>
      <c r="P125" s="15">
        <v>0</v>
      </c>
      <c r="Q125" s="15">
        <v>0</v>
      </c>
      <c r="R125" s="1">
        <v>0</v>
      </c>
      <c r="S125" s="15">
        <v>0</v>
      </c>
      <c r="T125" s="7">
        <v>-5.0974407071868582</v>
      </c>
      <c r="U125" s="24">
        <v>0</v>
      </c>
      <c r="V125" s="24">
        <v>0</v>
      </c>
      <c r="W125" s="24">
        <v>0</v>
      </c>
      <c r="X125" s="24">
        <v>0</v>
      </c>
      <c r="Y125" s="24">
        <v>0</v>
      </c>
      <c r="Z125" s="24">
        <v>0</v>
      </c>
      <c r="AA125" s="24">
        <v>0</v>
      </c>
      <c r="AB125" s="24">
        <v>0</v>
      </c>
      <c r="AC125" s="24">
        <v>0</v>
      </c>
      <c r="AD125" s="24">
        <v>0</v>
      </c>
      <c r="AE125" s="14">
        <v>51.443129999999996</v>
      </c>
    </row>
    <row r="126" spans="1:31" x14ac:dyDescent="0.25">
      <c r="A126" s="11">
        <v>17</v>
      </c>
      <c r="B126" s="10">
        <v>1994</v>
      </c>
      <c r="C126" s="10" t="s">
        <v>33</v>
      </c>
      <c r="D126" s="3">
        <v>0</v>
      </c>
      <c r="E126" s="7">
        <v>5.58</v>
      </c>
      <c r="F126" s="7">
        <v>0.17636637661686105</v>
      </c>
      <c r="G126" s="7">
        <v>1.8995029370832781</v>
      </c>
      <c r="H126" s="7">
        <v>2.8844295785138301</v>
      </c>
      <c r="I126" s="7">
        <v>6.2567421790722904</v>
      </c>
      <c r="J126" s="7">
        <v>49.864236720582156</v>
      </c>
      <c r="K126" s="7">
        <v>47.186171383265965</v>
      </c>
      <c r="L126" s="20">
        <v>10.566255112321151</v>
      </c>
      <c r="M126" s="7">
        <v>40.583333333333336</v>
      </c>
      <c r="N126" s="12">
        <v>-0.13000911474227905</v>
      </c>
      <c r="O126" s="13">
        <v>0</v>
      </c>
      <c r="P126" s="15">
        <v>0</v>
      </c>
      <c r="Q126" s="15">
        <v>0</v>
      </c>
      <c r="R126" s="1">
        <v>0</v>
      </c>
      <c r="S126" s="15">
        <v>0</v>
      </c>
      <c r="T126" s="7">
        <v>-5.2762032399574919</v>
      </c>
      <c r="U126" s="24">
        <v>0</v>
      </c>
      <c r="V126" s="24">
        <v>0</v>
      </c>
      <c r="W126" s="24">
        <v>0</v>
      </c>
      <c r="X126" s="24">
        <v>0</v>
      </c>
      <c r="Y126" s="24">
        <v>0</v>
      </c>
      <c r="Z126" s="24">
        <v>0</v>
      </c>
      <c r="AA126" s="24">
        <v>0</v>
      </c>
      <c r="AB126" s="24">
        <v>0</v>
      </c>
      <c r="AC126" s="24">
        <v>0</v>
      </c>
      <c r="AD126" s="24">
        <v>0</v>
      </c>
      <c r="AE126" s="14">
        <v>52.42127</v>
      </c>
    </row>
    <row r="127" spans="1:31" x14ac:dyDescent="0.25">
      <c r="A127" s="11">
        <v>17</v>
      </c>
      <c r="B127" s="10">
        <v>1995</v>
      </c>
      <c r="C127" s="10" t="s">
        <v>33</v>
      </c>
      <c r="D127" s="3">
        <v>0</v>
      </c>
      <c r="E127" s="7">
        <v>5.58</v>
      </c>
      <c r="F127" s="7">
        <v>0.31748725028923669</v>
      </c>
      <c r="G127" s="7">
        <v>2.6137185258212852</v>
      </c>
      <c r="H127" s="7">
        <v>3.7446618185088765</v>
      </c>
      <c r="I127" s="7">
        <v>4.4796954314720807</v>
      </c>
      <c r="J127" s="7">
        <v>54.315647803249988</v>
      </c>
      <c r="K127" s="7">
        <v>46.539649012353209</v>
      </c>
      <c r="L127" s="20">
        <v>10.358741577596914</v>
      </c>
      <c r="M127" s="7">
        <v>44.875</v>
      </c>
      <c r="N127" s="12">
        <v>-0.13000911474227905</v>
      </c>
      <c r="O127" s="13">
        <v>0</v>
      </c>
      <c r="P127" s="15">
        <v>0</v>
      </c>
      <c r="Q127" s="15">
        <v>1</v>
      </c>
      <c r="R127" s="1">
        <v>0</v>
      </c>
      <c r="S127" s="15">
        <v>0</v>
      </c>
      <c r="T127" s="7">
        <v>-5.8341590240597725</v>
      </c>
      <c r="U127" s="24">
        <v>0</v>
      </c>
      <c r="V127" s="24">
        <v>0</v>
      </c>
      <c r="W127" s="24">
        <v>44.875</v>
      </c>
      <c r="X127" s="24">
        <v>0</v>
      </c>
      <c r="Y127" s="24">
        <v>0</v>
      </c>
      <c r="Z127" s="24">
        <v>0</v>
      </c>
      <c r="AA127" s="24">
        <v>0</v>
      </c>
      <c r="AB127" s="24">
        <v>-0.13000911474227905</v>
      </c>
      <c r="AC127" s="24">
        <v>0</v>
      </c>
      <c r="AD127" s="24">
        <v>0</v>
      </c>
      <c r="AE127" s="14">
        <v>53.298549999999999</v>
      </c>
    </row>
    <row r="128" spans="1:31" x14ac:dyDescent="0.25">
      <c r="A128" s="11">
        <v>17</v>
      </c>
      <c r="B128" s="10">
        <v>1996</v>
      </c>
      <c r="C128" s="10" t="s">
        <v>33</v>
      </c>
      <c r="D128" s="3">
        <v>0</v>
      </c>
      <c r="E128" s="7">
        <v>5.58</v>
      </c>
      <c r="F128" s="7">
        <v>0.38537443885725164</v>
      </c>
      <c r="G128" s="7">
        <v>3.5654510309411087</v>
      </c>
      <c r="H128" s="7">
        <v>4.0637331868334705</v>
      </c>
      <c r="I128" s="7">
        <v>4.9234292257048935</v>
      </c>
      <c r="J128" s="7">
        <v>54.708201650667668</v>
      </c>
      <c r="K128" s="7">
        <v>49.634921161388064</v>
      </c>
      <c r="L128" s="20">
        <v>10.740999930574967</v>
      </c>
      <c r="M128" s="7">
        <v>46.375</v>
      </c>
      <c r="N128" s="12">
        <v>-1.1876575946807861</v>
      </c>
      <c r="O128" s="13">
        <v>0</v>
      </c>
      <c r="P128" s="15">
        <v>0</v>
      </c>
      <c r="Q128" s="15">
        <v>0</v>
      </c>
      <c r="R128" s="1">
        <v>0</v>
      </c>
      <c r="S128" s="15">
        <v>0</v>
      </c>
      <c r="T128" s="7">
        <v>-55.077620953321457</v>
      </c>
      <c r="U128" s="24">
        <v>0</v>
      </c>
      <c r="V128" s="24">
        <v>0</v>
      </c>
      <c r="W128" s="24">
        <v>0</v>
      </c>
      <c r="X128" s="24">
        <v>0</v>
      </c>
      <c r="Y128" s="24">
        <v>0</v>
      </c>
      <c r="Z128" s="24">
        <v>0</v>
      </c>
      <c r="AA128" s="24">
        <v>0</v>
      </c>
      <c r="AB128" s="24">
        <v>0</v>
      </c>
      <c r="AC128" s="24">
        <v>0</v>
      </c>
      <c r="AD128" s="24">
        <v>0</v>
      </c>
      <c r="AE128" s="14">
        <v>55.06718</v>
      </c>
    </row>
    <row r="129" spans="1:31" x14ac:dyDescent="0.25">
      <c r="A129" s="11">
        <v>17</v>
      </c>
      <c r="B129" s="10">
        <v>1997</v>
      </c>
      <c r="C129" s="10" t="s">
        <v>33</v>
      </c>
      <c r="D129" s="3">
        <v>0</v>
      </c>
      <c r="E129" s="7">
        <v>5.58</v>
      </c>
      <c r="F129" s="7">
        <v>0.50745315275777203</v>
      </c>
      <c r="G129" s="7">
        <v>2.3743890381181729</v>
      </c>
      <c r="H129" s="7">
        <v>-1.4746686391564634</v>
      </c>
      <c r="I129" s="7">
        <v>4.4468694584639081</v>
      </c>
      <c r="J129" s="7">
        <v>60.231871173928695</v>
      </c>
      <c r="K129" s="7">
        <v>55.105141939743127</v>
      </c>
      <c r="L129" s="20">
        <v>10.643361391189533</v>
      </c>
      <c r="M129" s="7">
        <v>42.50416666666667</v>
      </c>
      <c r="N129" s="12">
        <v>-1.1876575946807861</v>
      </c>
      <c r="O129" s="13">
        <v>0</v>
      </c>
      <c r="P129" s="15">
        <v>1</v>
      </c>
      <c r="Q129" s="15">
        <v>0</v>
      </c>
      <c r="R129" s="1">
        <v>0</v>
      </c>
      <c r="S129" s="15">
        <v>0</v>
      </c>
      <c r="T129" s="7">
        <v>-50.480396347244586</v>
      </c>
      <c r="U129" s="24">
        <v>0</v>
      </c>
      <c r="V129" s="24">
        <v>42.50416666666667</v>
      </c>
      <c r="W129" s="24">
        <v>0</v>
      </c>
      <c r="X129" s="24">
        <v>0</v>
      </c>
      <c r="Y129" s="24">
        <v>0</v>
      </c>
      <c r="Z129" s="24">
        <v>0</v>
      </c>
      <c r="AA129" s="24">
        <v>-1.1876575946807861</v>
      </c>
      <c r="AB129" s="24">
        <v>0</v>
      </c>
      <c r="AC129" s="24">
        <v>0</v>
      </c>
      <c r="AD129" s="24">
        <v>0</v>
      </c>
      <c r="AE129" s="14">
        <v>56.416249999999998</v>
      </c>
    </row>
    <row r="130" spans="1:31" x14ac:dyDescent="0.25">
      <c r="A130" s="11">
        <v>17</v>
      </c>
      <c r="B130" s="10">
        <v>1998</v>
      </c>
      <c r="C130" s="10" t="s">
        <v>33</v>
      </c>
      <c r="D130" s="3">
        <v>0</v>
      </c>
      <c r="E130" s="7">
        <v>5.58</v>
      </c>
      <c r="F130" s="7">
        <v>1.4375987031499562</v>
      </c>
      <c r="G130" s="7">
        <v>0.20580002498024608</v>
      </c>
      <c r="H130" s="7">
        <v>-4.234970338516451</v>
      </c>
      <c r="I130" s="7">
        <v>7.5120804492622142</v>
      </c>
      <c r="J130" s="7">
        <v>72.905454696390507</v>
      </c>
      <c r="K130" s="7">
        <v>60.397458838031916</v>
      </c>
      <c r="L130" s="20">
        <v>11.747273447836868</v>
      </c>
      <c r="M130" s="7">
        <v>39.604166666666664</v>
      </c>
      <c r="N130" s="12">
        <v>-1.1876575946807861</v>
      </c>
      <c r="O130" s="13">
        <v>0</v>
      </c>
      <c r="P130" s="15">
        <v>1</v>
      </c>
      <c r="Q130" s="15">
        <v>0</v>
      </c>
      <c r="R130" s="1">
        <v>0</v>
      </c>
      <c r="S130" s="15">
        <v>0</v>
      </c>
      <c r="T130" s="7">
        <v>-47.036189322670296</v>
      </c>
      <c r="U130" s="24">
        <v>0</v>
      </c>
      <c r="V130" s="24">
        <v>39.604166666666664</v>
      </c>
      <c r="W130" s="24">
        <v>0</v>
      </c>
      <c r="X130" s="24">
        <v>0</v>
      </c>
      <c r="Y130" s="24">
        <v>0</v>
      </c>
      <c r="Z130" s="24">
        <v>0</v>
      </c>
      <c r="AA130" s="24">
        <v>-1.1876575946807861</v>
      </c>
      <c r="AB130" s="24">
        <v>0</v>
      </c>
      <c r="AC130" s="24">
        <v>0</v>
      </c>
      <c r="AD130" s="24">
        <v>0</v>
      </c>
      <c r="AE130" s="14">
        <v>58.695320000000002</v>
      </c>
    </row>
    <row r="131" spans="1:31" x14ac:dyDescent="0.25">
      <c r="A131" s="11">
        <v>17</v>
      </c>
      <c r="B131" s="10">
        <v>1999</v>
      </c>
      <c r="C131" s="10" t="s">
        <v>33</v>
      </c>
      <c r="D131" s="3">
        <v>0</v>
      </c>
      <c r="E131" s="7">
        <v>5.58</v>
      </c>
      <c r="F131" s="7">
        <v>1.9192087376608817</v>
      </c>
      <c r="G131" s="7">
        <v>1.6260859683018498</v>
      </c>
      <c r="H131" s="7">
        <v>0.35686746139782505</v>
      </c>
      <c r="I131" s="7">
        <v>0.81144772964698575</v>
      </c>
      <c r="J131" s="7">
        <v>65.430232417351476</v>
      </c>
      <c r="K131" s="7">
        <v>66.399753693303182</v>
      </c>
      <c r="L131" s="20">
        <v>11.27295936458407</v>
      </c>
      <c r="M131" s="7">
        <v>40.225421830519885</v>
      </c>
      <c r="N131" s="12">
        <v>-1.1876575946807861</v>
      </c>
      <c r="O131" s="13">
        <v>0</v>
      </c>
      <c r="P131" s="15">
        <v>0</v>
      </c>
      <c r="Q131" s="15">
        <v>0</v>
      </c>
      <c r="R131" s="1">
        <v>1</v>
      </c>
      <c r="S131" s="15">
        <v>0</v>
      </c>
      <c r="T131" s="7">
        <v>-47.774027736255235</v>
      </c>
      <c r="U131" s="24">
        <v>0</v>
      </c>
      <c r="V131" s="24">
        <v>0</v>
      </c>
      <c r="W131" s="24">
        <v>0</v>
      </c>
      <c r="X131" s="24">
        <v>40.225421830519885</v>
      </c>
      <c r="Y131" s="24">
        <v>0</v>
      </c>
      <c r="Z131" s="24">
        <v>0</v>
      </c>
      <c r="AA131" s="24">
        <v>0</v>
      </c>
      <c r="AB131" s="24">
        <v>0</v>
      </c>
      <c r="AC131" s="24">
        <v>-1.1876575946807861</v>
      </c>
      <c r="AD131" s="24">
        <v>0</v>
      </c>
      <c r="AE131" s="14">
        <v>58.85812</v>
      </c>
    </row>
    <row r="132" spans="1:31" x14ac:dyDescent="0.25">
      <c r="A132" s="11">
        <v>17</v>
      </c>
      <c r="B132" s="10">
        <v>2000</v>
      </c>
      <c r="C132" s="10" t="s">
        <v>33</v>
      </c>
      <c r="D132" s="3">
        <v>0</v>
      </c>
      <c r="E132" s="7">
        <v>5.58</v>
      </c>
      <c r="F132" s="7">
        <v>1.6529298281050626</v>
      </c>
      <c r="G132" s="7">
        <v>2.2607288307570479</v>
      </c>
      <c r="H132" s="7">
        <v>-0.60473650474783314</v>
      </c>
      <c r="I132" s="7">
        <v>2.2653331726713901</v>
      </c>
      <c r="J132" s="7">
        <v>67.947202741880517</v>
      </c>
      <c r="K132" s="7">
        <v>71.988280570448424</v>
      </c>
      <c r="L132" s="20">
        <v>11.338343426201364</v>
      </c>
      <c r="M132" s="7">
        <v>48.1875</v>
      </c>
      <c r="N132" s="12">
        <v>-0.13000911474227905</v>
      </c>
      <c r="O132" s="13">
        <v>0</v>
      </c>
      <c r="P132" s="15">
        <v>0</v>
      </c>
      <c r="Q132" s="15">
        <v>0</v>
      </c>
      <c r="R132" s="1">
        <v>0</v>
      </c>
      <c r="S132" s="15">
        <v>0</v>
      </c>
      <c r="T132" s="7">
        <v>-6.2648142166435719</v>
      </c>
      <c r="U132" s="24">
        <v>0</v>
      </c>
      <c r="V132" s="24">
        <v>0</v>
      </c>
      <c r="W132" s="24">
        <v>0</v>
      </c>
      <c r="X132" s="24">
        <v>0</v>
      </c>
      <c r="Y132" s="24">
        <v>0</v>
      </c>
      <c r="Z132" s="24">
        <v>0</v>
      </c>
      <c r="AA132" s="24">
        <v>0</v>
      </c>
      <c r="AB132" s="24">
        <v>0</v>
      </c>
      <c r="AC132" s="24">
        <v>0</v>
      </c>
      <c r="AD132" s="24">
        <v>0</v>
      </c>
      <c r="AE132" s="14">
        <v>60.19473</v>
      </c>
    </row>
    <row r="133" spans="1:31" x14ac:dyDescent="0.25">
      <c r="A133" s="11">
        <v>17</v>
      </c>
      <c r="B133" s="10">
        <v>2001</v>
      </c>
      <c r="C133" s="10" t="s">
        <v>33</v>
      </c>
      <c r="D133" s="3">
        <v>0</v>
      </c>
      <c r="E133" s="7">
        <v>5.58</v>
      </c>
      <c r="F133" s="7">
        <v>0.66179284714940378</v>
      </c>
      <c r="G133" s="7">
        <v>2.293828749596027</v>
      </c>
      <c r="H133" s="7">
        <v>-2.2138553134365493</v>
      </c>
      <c r="I133" s="7">
        <v>4.0669201937019466</v>
      </c>
      <c r="J133" s="7">
        <v>63.911071882781563</v>
      </c>
      <c r="K133" s="7">
        <v>106.05782103356638</v>
      </c>
      <c r="L133" s="20">
        <v>12.186804672369176</v>
      </c>
      <c r="M133" s="7">
        <v>47.441666666666663</v>
      </c>
      <c r="N133" s="12">
        <v>-0.13000911474227905</v>
      </c>
      <c r="O133" s="13">
        <v>0</v>
      </c>
      <c r="P133" s="15">
        <v>0</v>
      </c>
      <c r="Q133" s="15">
        <v>0</v>
      </c>
      <c r="R133" s="1">
        <v>0</v>
      </c>
      <c r="S133" s="15">
        <v>0</v>
      </c>
      <c r="T133" s="7">
        <v>-6.1678490852316212</v>
      </c>
      <c r="U133" s="24">
        <v>0</v>
      </c>
      <c r="V133" s="24">
        <v>0</v>
      </c>
      <c r="W133" s="24">
        <v>0</v>
      </c>
      <c r="X133" s="24">
        <v>0</v>
      </c>
      <c r="Y133" s="24">
        <v>0</v>
      </c>
      <c r="Z133" s="24">
        <v>0</v>
      </c>
      <c r="AA133" s="24">
        <v>0</v>
      </c>
      <c r="AB133" s="24">
        <v>0</v>
      </c>
      <c r="AC133" s="24">
        <v>0</v>
      </c>
      <c r="AD133" s="24">
        <v>0</v>
      </c>
      <c r="AE133" s="14">
        <v>62.414940000000001</v>
      </c>
    </row>
    <row r="134" spans="1:31" x14ac:dyDescent="0.25">
      <c r="A134" s="11">
        <v>17</v>
      </c>
      <c r="B134" s="10">
        <v>2002</v>
      </c>
      <c r="C134" s="10" t="s">
        <v>33</v>
      </c>
      <c r="D134" s="3">
        <v>0</v>
      </c>
      <c r="E134" s="7">
        <v>5.58</v>
      </c>
      <c r="F134" s="7">
        <v>0.39281136676444783</v>
      </c>
      <c r="G134" s="7">
        <v>0.88305794860978992</v>
      </c>
      <c r="H134" s="7">
        <v>0.72079728203928151</v>
      </c>
      <c r="I134" s="7">
        <v>2.7630627670062466</v>
      </c>
      <c r="J134" s="7">
        <v>60.153734111750957</v>
      </c>
      <c r="K134" s="7">
        <v>116.02239733395945</v>
      </c>
      <c r="L134" s="20">
        <v>12.134765661656072</v>
      </c>
      <c r="M134" s="7">
        <v>46.57</v>
      </c>
      <c r="N134" s="12">
        <v>-0.13000911474227905</v>
      </c>
      <c r="O134" s="13">
        <v>0</v>
      </c>
      <c r="P134" s="15">
        <v>0</v>
      </c>
      <c r="Q134" s="15">
        <v>0</v>
      </c>
      <c r="R134" s="1">
        <v>0</v>
      </c>
      <c r="S134" s="15">
        <v>1</v>
      </c>
      <c r="T134" s="7">
        <v>-6.0545244735479358</v>
      </c>
      <c r="U134" s="24">
        <v>0</v>
      </c>
      <c r="V134" s="24">
        <v>0</v>
      </c>
      <c r="W134" s="24">
        <v>0</v>
      </c>
      <c r="X134" s="24">
        <v>0</v>
      </c>
      <c r="Y134" s="24">
        <v>46.57</v>
      </c>
      <c r="Z134" s="24">
        <v>0</v>
      </c>
      <c r="AA134" s="24">
        <v>0</v>
      </c>
      <c r="AB134" s="24">
        <v>0</v>
      </c>
      <c r="AC134" s="24">
        <v>0</v>
      </c>
      <c r="AD134" s="24">
        <v>-0.13000911474227905</v>
      </c>
      <c r="AE134" s="14">
        <v>61.870040000000003</v>
      </c>
    </row>
    <row r="135" spans="1:31" x14ac:dyDescent="0.25">
      <c r="A135" s="11">
        <v>17</v>
      </c>
      <c r="B135" s="10">
        <v>2003</v>
      </c>
      <c r="C135" s="10" t="s">
        <v>33</v>
      </c>
      <c r="D135" s="3">
        <v>0</v>
      </c>
      <c r="E135" s="7">
        <v>5.58</v>
      </c>
      <c r="F135" s="7">
        <v>0.51805910394598509</v>
      </c>
      <c r="G135" s="7">
        <v>3.3342404425911765</v>
      </c>
      <c r="H135" s="7">
        <v>-0.18572540107143118</v>
      </c>
      <c r="I135" s="7">
        <v>3.5138212006088736</v>
      </c>
      <c r="J135" s="7">
        <v>63.393012390688362</v>
      </c>
      <c r="K135" s="7">
        <v>114.74025206575187</v>
      </c>
      <c r="L135" s="20">
        <v>12.467749410111093</v>
      </c>
      <c r="M135" s="7">
        <v>54.598333333333329</v>
      </c>
      <c r="N135" s="12">
        <v>-0.13000911474227905</v>
      </c>
      <c r="O135" s="13">
        <v>0</v>
      </c>
      <c r="P135" s="15">
        <v>0</v>
      </c>
      <c r="Q135" s="15">
        <v>0</v>
      </c>
      <c r="R135" s="1">
        <v>0</v>
      </c>
      <c r="S135" s="15">
        <v>0</v>
      </c>
      <c r="T135" s="7">
        <v>-7.0982809830705316</v>
      </c>
      <c r="U135" s="24">
        <v>0</v>
      </c>
      <c r="V135" s="24">
        <v>0</v>
      </c>
      <c r="W135" s="24">
        <v>0</v>
      </c>
      <c r="X135" s="24">
        <v>0</v>
      </c>
      <c r="Y135" s="24">
        <v>0</v>
      </c>
      <c r="Z135" s="24">
        <v>0</v>
      </c>
      <c r="AA135" s="24">
        <v>0</v>
      </c>
      <c r="AB135" s="24">
        <v>0</v>
      </c>
      <c r="AC135" s="24">
        <v>0</v>
      </c>
      <c r="AD135" s="24">
        <v>0</v>
      </c>
      <c r="AE135" s="14">
        <v>61.65699</v>
      </c>
    </row>
    <row r="136" spans="1:31" x14ac:dyDescent="0.25">
      <c r="A136" s="11">
        <v>17</v>
      </c>
      <c r="B136" s="10">
        <v>2004</v>
      </c>
      <c r="C136" s="10" t="s">
        <v>33</v>
      </c>
      <c r="D136" s="3">
        <v>0</v>
      </c>
      <c r="E136" s="7">
        <v>5.58</v>
      </c>
      <c r="F136" s="7">
        <v>1.2088421983141961</v>
      </c>
      <c r="G136" s="7">
        <v>2.4023094488096395</v>
      </c>
      <c r="H136" s="7">
        <v>0.12033249976513444</v>
      </c>
      <c r="I136" s="7">
        <v>3.5910236765360111</v>
      </c>
      <c r="J136" s="7">
        <v>72.761086310551519</v>
      </c>
      <c r="K136" s="7">
        <v>109.77583815040779</v>
      </c>
      <c r="L136" s="20">
        <v>12.789322686551454</v>
      </c>
      <c r="M136" s="7">
        <v>50.056666666666665</v>
      </c>
      <c r="N136" s="12">
        <v>-0.13000911474227905</v>
      </c>
      <c r="O136" s="13">
        <v>0</v>
      </c>
      <c r="P136" s="15">
        <v>0</v>
      </c>
      <c r="Q136" s="15">
        <v>0</v>
      </c>
      <c r="R136" s="1">
        <v>0</v>
      </c>
      <c r="S136" s="15">
        <v>0</v>
      </c>
      <c r="T136" s="7">
        <v>-6.5078229202826812</v>
      </c>
      <c r="U136" s="24">
        <v>0</v>
      </c>
      <c r="V136" s="24">
        <v>0</v>
      </c>
      <c r="W136" s="24">
        <v>0</v>
      </c>
      <c r="X136" s="24">
        <v>0</v>
      </c>
      <c r="Y136" s="24">
        <v>0</v>
      </c>
      <c r="Z136" s="24">
        <v>0</v>
      </c>
      <c r="AA136" s="24">
        <v>0</v>
      </c>
      <c r="AB136" s="24">
        <v>0</v>
      </c>
      <c r="AC136" s="24">
        <v>0</v>
      </c>
      <c r="AD136" s="24">
        <v>0</v>
      </c>
      <c r="AE136" s="14">
        <v>63.049880000000002</v>
      </c>
    </row>
    <row r="137" spans="1:31" x14ac:dyDescent="0.25">
      <c r="A137" s="11">
        <v>17</v>
      </c>
      <c r="B137" s="10">
        <v>2005</v>
      </c>
      <c r="C137" s="10" t="s">
        <v>33</v>
      </c>
      <c r="D137" s="3">
        <v>0</v>
      </c>
      <c r="E137" s="7">
        <v>5.58</v>
      </c>
      <c r="F137" s="7">
        <v>0.70239823401174317</v>
      </c>
      <c r="G137" s="7">
        <v>1.5714191132162536</v>
      </c>
      <c r="H137" s="7">
        <v>0.78617162408393704</v>
      </c>
      <c r="I137" s="7">
        <v>2.7543838721221476</v>
      </c>
      <c r="J137" s="7">
        <v>71.184292452260948</v>
      </c>
      <c r="K137" s="7">
        <v>114.81877942020486</v>
      </c>
      <c r="L137" s="20">
        <v>13.282861343472089</v>
      </c>
      <c r="M137" s="7">
        <v>63.202500000000001</v>
      </c>
      <c r="N137" s="12">
        <v>-0.13000911474227905</v>
      </c>
      <c r="O137" s="13">
        <v>0</v>
      </c>
      <c r="P137" s="15">
        <v>0</v>
      </c>
      <c r="Q137" s="15">
        <v>0</v>
      </c>
      <c r="R137" s="1">
        <v>0</v>
      </c>
      <c r="S137" s="15">
        <v>0</v>
      </c>
      <c r="T137" s="7">
        <v>-8.2169010744988924</v>
      </c>
      <c r="U137" s="24">
        <v>0</v>
      </c>
      <c r="V137" s="24">
        <v>0</v>
      </c>
      <c r="W137" s="24">
        <v>0</v>
      </c>
      <c r="X137" s="24">
        <v>0</v>
      </c>
      <c r="Y137" s="24">
        <v>0</v>
      </c>
      <c r="Z137" s="24">
        <v>0</v>
      </c>
      <c r="AA137" s="24">
        <v>0</v>
      </c>
      <c r="AB137" s="24">
        <v>0</v>
      </c>
      <c r="AC137" s="24">
        <v>0</v>
      </c>
      <c r="AD137" s="24">
        <v>0</v>
      </c>
      <c r="AE137" s="14">
        <v>62.081829999999997</v>
      </c>
    </row>
    <row r="138" spans="1:31" x14ac:dyDescent="0.25">
      <c r="A138" s="11">
        <v>17</v>
      </c>
      <c r="B138" s="10">
        <v>2006</v>
      </c>
      <c r="C138" s="10" t="s">
        <v>33</v>
      </c>
      <c r="D138" s="3">
        <v>0</v>
      </c>
      <c r="E138" s="7">
        <v>5.58</v>
      </c>
      <c r="F138" s="7">
        <v>0.35445829935209794</v>
      </c>
      <c r="G138" s="7">
        <v>0.79619691438505624</v>
      </c>
      <c r="H138" s="7">
        <v>4.8791188859176753</v>
      </c>
      <c r="I138" s="7">
        <v>2.2417255830692255</v>
      </c>
      <c r="J138" s="7">
        <v>73.551349996159644</v>
      </c>
      <c r="K138" s="7">
        <v>127.22130767764057</v>
      </c>
      <c r="L138" s="20">
        <v>13.819208562331777</v>
      </c>
      <c r="M138" s="7">
        <v>64.265000000000001</v>
      </c>
      <c r="N138" s="12">
        <v>-0.13000911474227905</v>
      </c>
      <c r="O138" s="13">
        <v>0</v>
      </c>
      <c r="P138" s="15">
        <v>0</v>
      </c>
      <c r="Q138" s="15">
        <v>0</v>
      </c>
      <c r="R138" s="1">
        <v>0</v>
      </c>
      <c r="S138" s="15">
        <v>0</v>
      </c>
      <c r="T138" s="7">
        <v>-8.3550357589125639</v>
      </c>
      <c r="U138" s="24">
        <v>0</v>
      </c>
      <c r="V138" s="24">
        <v>0</v>
      </c>
      <c r="W138" s="24">
        <v>0</v>
      </c>
      <c r="X138" s="24">
        <v>0</v>
      </c>
      <c r="Y138" s="24">
        <v>0</v>
      </c>
      <c r="Z138" s="24">
        <v>0</v>
      </c>
      <c r="AA138" s="24">
        <v>0</v>
      </c>
      <c r="AB138" s="24">
        <v>0</v>
      </c>
      <c r="AC138" s="24">
        <v>0</v>
      </c>
      <c r="AD138" s="24">
        <v>0</v>
      </c>
      <c r="AE138" s="14">
        <v>63.05639</v>
      </c>
    </row>
    <row r="139" spans="1:31" x14ac:dyDescent="0.25">
      <c r="A139" s="11">
        <v>17</v>
      </c>
      <c r="B139" s="10">
        <v>2007</v>
      </c>
      <c r="C139" s="10" t="s">
        <v>33</v>
      </c>
      <c r="D139" s="3">
        <v>0</v>
      </c>
      <c r="E139" s="7">
        <v>5.58</v>
      </c>
      <c r="F139" s="7">
        <v>0.15894121833778266</v>
      </c>
      <c r="G139" s="7">
        <v>2.7058753715706474</v>
      </c>
      <c r="H139" s="7">
        <v>4.1884983671737785</v>
      </c>
      <c r="I139" s="7">
        <v>2.5343476779834333</v>
      </c>
      <c r="J139" s="7">
        <v>77.243017018420574</v>
      </c>
      <c r="K139" s="7">
        <v>134.8799559418583</v>
      </c>
      <c r="L139" s="20">
        <v>13.928589846153081</v>
      </c>
      <c r="M139" s="7">
        <v>64.494166666666658</v>
      </c>
      <c r="N139" s="12">
        <v>0.12924571335315704</v>
      </c>
      <c r="O139" s="13">
        <v>0</v>
      </c>
      <c r="P139" s="15">
        <v>0</v>
      </c>
      <c r="Q139" s="15">
        <v>0</v>
      </c>
      <c r="R139" s="1">
        <v>0</v>
      </c>
      <c r="S139" s="15">
        <v>0</v>
      </c>
      <c r="T139" s="7">
        <v>8.3355945779507348</v>
      </c>
      <c r="U139" s="24">
        <v>0</v>
      </c>
      <c r="V139" s="24">
        <v>0</v>
      </c>
      <c r="W139" s="24">
        <v>0</v>
      </c>
      <c r="X139" s="24">
        <v>0</v>
      </c>
      <c r="Y139" s="24">
        <v>0</v>
      </c>
      <c r="Z139" s="24">
        <v>0</v>
      </c>
      <c r="AA139" s="24">
        <v>0</v>
      </c>
      <c r="AB139" s="24">
        <v>0</v>
      </c>
      <c r="AC139" s="24">
        <v>0</v>
      </c>
      <c r="AD139" s="24">
        <v>0</v>
      </c>
      <c r="AE139" s="14">
        <v>64.677160000000001</v>
      </c>
    </row>
    <row r="140" spans="1:31" x14ac:dyDescent="0.25">
      <c r="A140" s="11">
        <v>17</v>
      </c>
      <c r="B140" s="10">
        <v>2008</v>
      </c>
      <c r="C140" s="10" t="s">
        <v>33</v>
      </c>
      <c r="D140" s="3">
        <v>0</v>
      </c>
      <c r="E140" s="7">
        <v>5.58</v>
      </c>
      <c r="F140" s="7">
        <v>0.33033695478740077</v>
      </c>
      <c r="G140" s="7">
        <v>-2.5832575363972361</v>
      </c>
      <c r="H140" s="7">
        <v>-0.98290884342139317</v>
      </c>
      <c r="I140" s="7">
        <v>4.674315076078031</v>
      </c>
      <c r="J140" s="7">
        <v>99.93354412099967</v>
      </c>
      <c r="K140" s="7">
        <v>148.34046985574003</v>
      </c>
      <c r="L140" s="20">
        <v>14.644856704284557</v>
      </c>
      <c r="M140" s="7">
        <v>62.265000000000001</v>
      </c>
      <c r="N140" s="12">
        <v>0.38850054144859314</v>
      </c>
      <c r="O140" s="15">
        <v>1</v>
      </c>
      <c r="P140" s="15">
        <v>0</v>
      </c>
      <c r="Q140" s="15">
        <v>0</v>
      </c>
      <c r="R140" s="1">
        <v>0</v>
      </c>
      <c r="S140" s="15">
        <v>0</v>
      </c>
      <c r="T140" s="7">
        <v>24.189986213296653</v>
      </c>
      <c r="U140" s="24">
        <v>62.265000000000001</v>
      </c>
      <c r="V140" s="24">
        <v>0</v>
      </c>
      <c r="W140" s="24">
        <v>0</v>
      </c>
      <c r="X140" s="24">
        <v>0</v>
      </c>
      <c r="Y140" s="24">
        <v>0</v>
      </c>
      <c r="Z140" s="24">
        <v>0.38850054144859314</v>
      </c>
      <c r="AA140" s="24">
        <v>0</v>
      </c>
      <c r="AB140" s="24">
        <v>0</v>
      </c>
      <c r="AC140" s="24">
        <v>0</v>
      </c>
      <c r="AD140" s="24">
        <v>0</v>
      </c>
      <c r="AE140" s="14">
        <v>64.541399999999996</v>
      </c>
    </row>
    <row r="141" spans="1:31" x14ac:dyDescent="0.25">
      <c r="A141" s="11">
        <v>17</v>
      </c>
      <c r="B141" s="10">
        <v>2009</v>
      </c>
      <c r="C141" s="10" t="s">
        <v>33</v>
      </c>
      <c r="D141" s="3">
        <v>0</v>
      </c>
      <c r="E141" s="7">
        <v>5.58</v>
      </c>
      <c r="F141" s="7">
        <v>0.24935279330399607</v>
      </c>
      <c r="G141" s="7">
        <v>5.354288557045459</v>
      </c>
      <c r="H141" s="7">
        <v>4.3677207378468745E-2</v>
      </c>
      <c r="I141" s="7">
        <v>2.7570009415697854</v>
      </c>
      <c r="J141" s="7">
        <v>90.412637649931696</v>
      </c>
      <c r="K141" s="7">
        <v>144.52657792193472</v>
      </c>
      <c r="L141" s="20">
        <v>15.16929901837949</v>
      </c>
      <c r="M141" s="7">
        <v>57.492916666666666</v>
      </c>
      <c r="N141" s="12">
        <v>0.64775538444519043</v>
      </c>
      <c r="O141" s="15">
        <v>1</v>
      </c>
      <c r="P141" s="15">
        <v>0</v>
      </c>
      <c r="Q141" s="15">
        <v>0</v>
      </c>
      <c r="R141" s="1">
        <v>0</v>
      </c>
      <c r="S141" s="15">
        <v>0</v>
      </c>
      <c r="T141" s="7">
        <v>37.241346338291962</v>
      </c>
      <c r="U141" s="24">
        <v>57.492916666666666</v>
      </c>
      <c r="V141" s="24">
        <v>0</v>
      </c>
      <c r="W141" s="24">
        <v>0</v>
      </c>
      <c r="X141" s="24">
        <v>0</v>
      </c>
      <c r="Y141" s="24">
        <v>0</v>
      </c>
      <c r="Z141" s="24">
        <v>0.64775538444519043</v>
      </c>
      <c r="AA141" s="24">
        <v>0</v>
      </c>
      <c r="AB141" s="24">
        <v>0</v>
      </c>
      <c r="AC141" s="24">
        <v>0</v>
      </c>
      <c r="AD141" s="24">
        <v>0</v>
      </c>
      <c r="AE141" s="14">
        <v>63.915790000000001</v>
      </c>
    </row>
    <row r="142" spans="1:31" x14ac:dyDescent="0.25">
      <c r="A142" s="11">
        <v>17</v>
      </c>
      <c r="B142" s="10">
        <v>2010</v>
      </c>
      <c r="C142" s="10" t="s">
        <v>33</v>
      </c>
      <c r="D142" s="3">
        <v>0</v>
      </c>
      <c r="E142" s="7">
        <v>5.58</v>
      </c>
      <c r="F142" s="7">
        <v>-1.3714032811045881E-2</v>
      </c>
      <c r="G142" s="7">
        <v>3.8459684780242829</v>
      </c>
      <c r="H142" s="7">
        <v>-0.45415285072528722</v>
      </c>
      <c r="I142" s="7">
        <v>2.9558628216083775</v>
      </c>
      <c r="J142" s="7">
        <v>95.654093706828689</v>
      </c>
      <c r="K142" s="7">
        <v>135.92777560878457</v>
      </c>
      <c r="L142" s="20">
        <v>14.471456752031916</v>
      </c>
      <c r="M142" s="7">
        <v>53.6875</v>
      </c>
      <c r="N142" s="12">
        <v>0.90701019763946533</v>
      </c>
      <c r="O142" s="13">
        <v>0</v>
      </c>
      <c r="P142" s="15">
        <v>0</v>
      </c>
      <c r="Q142" s="15">
        <v>0</v>
      </c>
      <c r="R142" s="1">
        <v>0</v>
      </c>
      <c r="S142" s="15">
        <v>0</v>
      </c>
      <c r="T142" s="7">
        <v>48.695109985768795</v>
      </c>
      <c r="U142" s="24">
        <v>0</v>
      </c>
      <c r="V142" s="24">
        <v>0</v>
      </c>
      <c r="W142" s="24">
        <v>0</v>
      </c>
      <c r="X142" s="24">
        <v>0</v>
      </c>
      <c r="Y142" s="24">
        <v>0</v>
      </c>
      <c r="Z142" s="24">
        <v>0</v>
      </c>
      <c r="AA142" s="24">
        <v>0</v>
      </c>
      <c r="AB142" s="24">
        <v>0</v>
      </c>
      <c r="AC142" s="24">
        <v>0</v>
      </c>
      <c r="AD142" s="24">
        <v>0</v>
      </c>
      <c r="AE142" s="14">
        <v>64.328569999999999</v>
      </c>
    </row>
    <row r="143" spans="1:31" x14ac:dyDescent="0.25">
      <c r="A143" s="11">
        <v>17</v>
      </c>
      <c r="B143" s="10">
        <v>2011</v>
      </c>
      <c r="C143" s="10" t="s">
        <v>33</v>
      </c>
      <c r="D143" s="3">
        <v>0</v>
      </c>
      <c r="E143" s="7">
        <v>5.58</v>
      </c>
      <c r="F143" s="7">
        <v>0.38761254684448115</v>
      </c>
      <c r="G143" s="7">
        <v>1.2925796076067708</v>
      </c>
      <c r="H143" s="7">
        <v>1.0420273363430563</v>
      </c>
      <c r="I143" s="7">
        <v>4</v>
      </c>
      <c r="J143" s="7">
        <v>110.00005252569819</v>
      </c>
      <c r="K143" s="7">
        <v>138.133292813509</v>
      </c>
      <c r="L143" s="20">
        <v>14.585718562806854</v>
      </c>
      <c r="M143" s="7">
        <v>55.270833333333336</v>
      </c>
      <c r="N143" s="12">
        <v>1.1662650108337402</v>
      </c>
      <c r="O143" s="13">
        <v>0</v>
      </c>
      <c r="P143" s="15">
        <v>0</v>
      </c>
      <c r="Q143" s="15">
        <v>0</v>
      </c>
      <c r="R143" s="1">
        <v>0</v>
      </c>
      <c r="S143" s="15">
        <v>0</v>
      </c>
      <c r="T143" s="7">
        <v>64.460439036289856</v>
      </c>
      <c r="U143" s="24">
        <v>0</v>
      </c>
      <c r="V143" s="24">
        <v>0</v>
      </c>
      <c r="W143" s="24">
        <v>0</v>
      </c>
      <c r="X143" s="24">
        <v>0</v>
      </c>
      <c r="Y143" s="24">
        <v>0</v>
      </c>
      <c r="Z143" s="24">
        <v>0</v>
      </c>
      <c r="AA143" s="24">
        <v>0</v>
      </c>
      <c r="AB143" s="24">
        <v>0</v>
      </c>
      <c r="AC143" s="24">
        <v>0</v>
      </c>
      <c r="AD143" s="24">
        <v>0</v>
      </c>
      <c r="AE143" s="14">
        <v>64.746510000000001</v>
      </c>
    </row>
    <row r="144" spans="1:31" x14ac:dyDescent="0.25">
      <c r="A144" s="11">
        <v>17</v>
      </c>
      <c r="B144" s="10">
        <v>2012</v>
      </c>
      <c r="C144" s="10" t="s">
        <v>33</v>
      </c>
      <c r="D144" s="3">
        <v>0</v>
      </c>
      <c r="E144" s="7">
        <v>5.58</v>
      </c>
      <c r="F144" s="7">
        <v>0.77460291798283543</v>
      </c>
      <c r="G144" s="7">
        <v>-0.9002645955525348</v>
      </c>
      <c r="H144" s="7">
        <v>2.4558819084942982</v>
      </c>
      <c r="I144" s="7">
        <v>2.1923076923076934</v>
      </c>
      <c r="J144" s="7">
        <v>109.88622073464964</v>
      </c>
      <c r="K144" s="7">
        <v>136.69300927521056</v>
      </c>
      <c r="L144" s="20">
        <v>14.833440124356729</v>
      </c>
      <c r="M144" s="7">
        <v>53.6875</v>
      </c>
      <c r="N144" s="12">
        <v>1.1662650108337402</v>
      </c>
      <c r="O144" s="13">
        <v>0</v>
      </c>
      <c r="P144" s="15">
        <v>0</v>
      </c>
      <c r="Q144" s="15">
        <v>0</v>
      </c>
      <c r="R144" s="1">
        <v>0</v>
      </c>
      <c r="S144" s="15">
        <v>0</v>
      </c>
      <c r="T144" s="7">
        <v>62.613852769136429</v>
      </c>
      <c r="U144" s="24">
        <v>0</v>
      </c>
      <c r="V144" s="24">
        <v>0</v>
      </c>
      <c r="W144" s="24">
        <v>0</v>
      </c>
      <c r="X144" s="24">
        <v>0</v>
      </c>
      <c r="Y144" s="24">
        <v>0</v>
      </c>
      <c r="Z144" s="24">
        <v>0</v>
      </c>
      <c r="AA144" s="24">
        <v>0</v>
      </c>
      <c r="AB144" s="24">
        <v>0</v>
      </c>
      <c r="AC144" s="24">
        <v>0</v>
      </c>
      <c r="AD144" s="24">
        <v>0</v>
      </c>
      <c r="AE144" s="14">
        <v>64.647999999999996</v>
      </c>
    </row>
    <row r="145" spans="1:31" x14ac:dyDescent="0.25">
      <c r="A145" s="11">
        <v>17</v>
      </c>
      <c r="B145" s="10">
        <v>2013</v>
      </c>
      <c r="C145" s="10" t="s">
        <v>33</v>
      </c>
      <c r="D145" s="3">
        <v>0</v>
      </c>
      <c r="E145" s="7">
        <v>5.58</v>
      </c>
      <c r="F145" s="7">
        <v>1.0939679629250578</v>
      </c>
      <c r="G145" s="7">
        <v>-2.8768119845320355</v>
      </c>
      <c r="H145" s="7">
        <v>3.6405652096546288</v>
      </c>
      <c r="I145" s="7">
        <v>1.3078660143018368</v>
      </c>
      <c r="J145" s="7">
        <v>102.77075290878548</v>
      </c>
      <c r="K145" s="7">
        <v>134.90779549886975</v>
      </c>
      <c r="L145" s="20">
        <v>15.003532139107939</v>
      </c>
      <c r="M145" s="7">
        <v>55.270833333333336</v>
      </c>
      <c r="N145" s="12">
        <v>1.1662650108337402</v>
      </c>
      <c r="O145" s="13">
        <v>0</v>
      </c>
      <c r="P145" s="15">
        <v>0</v>
      </c>
      <c r="Q145" s="15">
        <v>0</v>
      </c>
      <c r="R145" s="1">
        <v>0</v>
      </c>
      <c r="S145" s="15">
        <v>0</v>
      </c>
      <c r="T145" s="7">
        <v>64.460439036289856</v>
      </c>
      <c r="U145" s="24">
        <v>0</v>
      </c>
      <c r="V145" s="24">
        <v>0</v>
      </c>
      <c r="W145" s="24">
        <v>0</v>
      </c>
      <c r="X145" s="24">
        <v>0</v>
      </c>
      <c r="Y145" s="24">
        <v>0</v>
      </c>
      <c r="Z145" s="24">
        <v>0</v>
      </c>
      <c r="AA145" s="24">
        <v>0</v>
      </c>
      <c r="AB145" s="24">
        <v>0</v>
      </c>
      <c r="AC145" s="24">
        <v>0</v>
      </c>
      <c r="AD145" s="24">
        <v>0</v>
      </c>
      <c r="AE145" s="3"/>
    </row>
    <row r="146" spans="1:31" x14ac:dyDescent="0.25">
      <c r="A146" s="11">
        <v>18</v>
      </c>
      <c r="B146" s="11">
        <v>1990</v>
      </c>
      <c r="C146" s="11" t="s">
        <v>34</v>
      </c>
      <c r="D146" s="21">
        <v>0</v>
      </c>
      <c r="E146" s="8">
        <v>4.76</v>
      </c>
      <c r="F146" s="8">
        <v>5.298178639548035</v>
      </c>
      <c r="G146" s="8">
        <v>-0.57861873080441717</v>
      </c>
      <c r="H146" s="8">
        <v>-0.20155003330693655</v>
      </c>
      <c r="I146" s="8">
        <v>2.6178010471205084</v>
      </c>
      <c r="J146" s="8">
        <v>146.88948605979175</v>
      </c>
      <c r="K146" s="8">
        <v>69.41325159556601</v>
      </c>
      <c r="L146" s="20">
        <v>13.794088008061808</v>
      </c>
      <c r="M146" s="8">
        <v>74.166666666666671</v>
      </c>
      <c r="N146" s="18">
        <v>2.3896684646606445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8">
        <v>177.23374446233115</v>
      </c>
      <c r="U146" s="24">
        <v>0</v>
      </c>
      <c r="V146" s="24">
        <v>0</v>
      </c>
      <c r="W146" s="24">
        <v>0</v>
      </c>
      <c r="X146" s="24">
        <v>0</v>
      </c>
      <c r="Y146" s="24">
        <v>0</v>
      </c>
      <c r="Z146" s="24">
        <v>0</v>
      </c>
      <c r="AA146" s="24">
        <v>0</v>
      </c>
      <c r="AB146" s="24">
        <v>0</v>
      </c>
      <c r="AC146" s="24">
        <v>0</v>
      </c>
      <c r="AD146" s="24">
        <v>0</v>
      </c>
      <c r="AE146" s="19">
        <v>56.518039999999999</v>
      </c>
    </row>
    <row r="147" spans="1:31" x14ac:dyDescent="0.25">
      <c r="A147" s="11">
        <v>18</v>
      </c>
      <c r="B147" s="10">
        <v>1991</v>
      </c>
      <c r="C147" s="10" t="s">
        <v>34</v>
      </c>
      <c r="D147" s="23">
        <v>0</v>
      </c>
      <c r="E147" s="7">
        <v>4.76</v>
      </c>
      <c r="F147" s="7">
        <v>8.1378721203311049</v>
      </c>
      <c r="G147" s="7">
        <v>0.34635998385322997</v>
      </c>
      <c r="H147" s="7">
        <v>1.00871392171429</v>
      </c>
      <c r="I147" s="7">
        <v>4.3583333333330216</v>
      </c>
      <c r="J147" s="7">
        <v>159.31262627383938</v>
      </c>
      <c r="K147" s="7">
        <v>73.761091746038801</v>
      </c>
      <c r="L147" s="20">
        <v>13.694189738238494</v>
      </c>
      <c r="M147" s="7">
        <v>77.458333333333329</v>
      </c>
      <c r="N147" s="12">
        <v>2.3896684646606445</v>
      </c>
      <c r="O147" s="13">
        <v>0</v>
      </c>
      <c r="P147" s="15">
        <v>0</v>
      </c>
      <c r="Q147" s="15">
        <v>0</v>
      </c>
      <c r="R147" s="1">
        <v>0</v>
      </c>
      <c r="S147" s="15">
        <v>0</v>
      </c>
      <c r="T147" s="7">
        <v>185.09973649183908</v>
      </c>
      <c r="U147" s="24">
        <v>0</v>
      </c>
      <c r="V147" s="24">
        <v>0</v>
      </c>
      <c r="W147" s="24">
        <v>0</v>
      </c>
      <c r="X147" s="24">
        <v>0</v>
      </c>
      <c r="Y147" s="24">
        <v>0</v>
      </c>
      <c r="Z147" s="24">
        <v>0</v>
      </c>
      <c r="AA147" s="24">
        <v>0</v>
      </c>
      <c r="AB147" s="24">
        <v>0</v>
      </c>
      <c r="AC147" s="24">
        <v>0</v>
      </c>
      <c r="AD147" s="24">
        <v>0</v>
      </c>
      <c r="AE147" s="14">
        <v>56.806559999999998</v>
      </c>
    </row>
    <row r="148" spans="1:31" x14ac:dyDescent="0.25">
      <c r="A148" s="11">
        <v>18</v>
      </c>
      <c r="B148" s="10">
        <v>1992</v>
      </c>
      <c r="C148" s="10" t="s">
        <v>34</v>
      </c>
      <c r="D148" s="3">
        <v>0</v>
      </c>
      <c r="E148" s="7">
        <v>4.76</v>
      </c>
      <c r="F148" s="7">
        <v>8.7628274350789397</v>
      </c>
      <c r="G148" s="7">
        <v>-1.897376241513641</v>
      </c>
      <c r="H148" s="7">
        <v>5.3815373983793791</v>
      </c>
      <c r="I148" s="7">
        <v>4.7672282999281919</v>
      </c>
      <c r="J148" s="7">
        <v>150.61022145829327</v>
      </c>
      <c r="K148" s="7">
        <v>108.25660492557223</v>
      </c>
      <c r="L148" s="20">
        <v>13.01009403847813</v>
      </c>
      <c r="M148" s="7">
        <v>76.25</v>
      </c>
      <c r="N148" s="12">
        <v>2.3896684646606445</v>
      </c>
      <c r="O148" s="13">
        <v>0</v>
      </c>
      <c r="P148" s="15">
        <v>0</v>
      </c>
      <c r="Q148" s="15">
        <v>0</v>
      </c>
      <c r="R148" s="1">
        <v>0</v>
      </c>
      <c r="S148" s="15">
        <v>0</v>
      </c>
      <c r="T148" s="7">
        <v>182.21222043037415</v>
      </c>
      <c r="U148" s="24">
        <v>0</v>
      </c>
      <c r="V148" s="24">
        <v>0</v>
      </c>
      <c r="W148" s="24">
        <v>0</v>
      </c>
      <c r="X148" s="24">
        <v>0</v>
      </c>
      <c r="Y148" s="24">
        <v>0</v>
      </c>
      <c r="Z148" s="24">
        <v>0</v>
      </c>
      <c r="AA148" s="24">
        <v>0</v>
      </c>
      <c r="AB148" s="24">
        <v>0</v>
      </c>
      <c r="AC148" s="24">
        <v>0</v>
      </c>
      <c r="AD148" s="24">
        <v>0</v>
      </c>
      <c r="AE148" s="14">
        <v>57.980879999999999</v>
      </c>
    </row>
    <row r="149" spans="1:31" x14ac:dyDescent="0.25">
      <c r="A149" s="11">
        <v>18</v>
      </c>
      <c r="B149" s="10">
        <v>1993</v>
      </c>
      <c r="C149" s="10" t="s">
        <v>34</v>
      </c>
      <c r="D149" s="3">
        <v>0</v>
      </c>
      <c r="E149" s="7">
        <v>4.76</v>
      </c>
      <c r="F149" s="7">
        <v>7.4828930468211832</v>
      </c>
      <c r="G149" s="7">
        <v>-1.0592807339276276</v>
      </c>
      <c r="H149" s="7">
        <v>11.123583824441875</v>
      </c>
      <c r="I149" s="7">
        <v>3.5365853658538811</v>
      </c>
      <c r="J149" s="7">
        <v>157.94137973088337</v>
      </c>
      <c r="K149" s="7">
        <v>105.70772331047138</v>
      </c>
      <c r="L149" s="20">
        <v>12.631175483323945</v>
      </c>
      <c r="M149" s="7">
        <v>79.541666666666671</v>
      </c>
      <c r="N149" s="12">
        <v>1.1662650108337402</v>
      </c>
      <c r="O149" s="13">
        <v>0</v>
      </c>
      <c r="P149" s="15">
        <v>0</v>
      </c>
      <c r="Q149" s="15">
        <v>0</v>
      </c>
      <c r="R149" s="1">
        <v>0</v>
      </c>
      <c r="S149" s="15">
        <v>0</v>
      </c>
      <c r="T149" s="7">
        <v>92.766662736733764</v>
      </c>
      <c r="U149" s="24">
        <v>0</v>
      </c>
      <c r="V149" s="24">
        <v>0</v>
      </c>
      <c r="W149" s="24">
        <v>0</v>
      </c>
      <c r="X149" s="24">
        <v>0</v>
      </c>
      <c r="Y149" s="24">
        <v>0</v>
      </c>
      <c r="Z149" s="24">
        <v>0</v>
      </c>
      <c r="AA149" s="24">
        <v>0</v>
      </c>
      <c r="AB149" s="24">
        <v>0</v>
      </c>
      <c r="AC149" s="24">
        <v>0</v>
      </c>
      <c r="AD149" s="24">
        <v>0</v>
      </c>
      <c r="AE149" s="14">
        <v>60.390920000000001</v>
      </c>
    </row>
    <row r="150" spans="1:31" x14ac:dyDescent="0.25">
      <c r="A150" s="11">
        <v>18</v>
      </c>
      <c r="B150" s="10">
        <v>1994</v>
      </c>
      <c r="C150" s="10" t="s">
        <v>34</v>
      </c>
      <c r="D150" s="3">
        <v>0</v>
      </c>
      <c r="E150" s="7">
        <v>4.76</v>
      </c>
      <c r="F150" s="7">
        <v>5.8293908963936554</v>
      </c>
      <c r="G150" s="7">
        <v>-2.2142904666404046</v>
      </c>
      <c r="H150" s="7">
        <v>-2.5627005586792255</v>
      </c>
      <c r="I150" s="7">
        <v>3.7249705535928683</v>
      </c>
      <c r="J150" s="7">
        <v>179.90494267398614</v>
      </c>
      <c r="K150" s="7">
        <v>108.90965461140584</v>
      </c>
      <c r="L150" s="20">
        <v>12.264850788648376</v>
      </c>
      <c r="M150" s="7">
        <v>80.333333333333329</v>
      </c>
      <c r="N150" s="12">
        <v>1.1662650108337402</v>
      </c>
      <c r="O150" s="13">
        <v>0</v>
      </c>
      <c r="P150" s="15">
        <v>0</v>
      </c>
      <c r="Q150" s="15">
        <v>0</v>
      </c>
      <c r="R150" s="1">
        <v>0</v>
      </c>
      <c r="S150" s="15">
        <v>0</v>
      </c>
      <c r="T150" s="7">
        <v>93.689955870310456</v>
      </c>
      <c r="U150" s="24">
        <v>0</v>
      </c>
      <c r="V150" s="24">
        <v>0</v>
      </c>
      <c r="W150" s="24">
        <v>0</v>
      </c>
      <c r="X150" s="24">
        <v>0</v>
      </c>
      <c r="Y150" s="24">
        <v>0</v>
      </c>
      <c r="Z150" s="24">
        <v>0</v>
      </c>
      <c r="AA150" s="24">
        <v>0</v>
      </c>
      <c r="AB150" s="24">
        <v>0</v>
      </c>
      <c r="AC150" s="24">
        <v>0</v>
      </c>
      <c r="AD150" s="24">
        <v>0</v>
      </c>
      <c r="AE150" s="14">
        <v>62.278219999999997</v>
      </c>
    </row>
    <row r="151" spans="1:31" x14ac:dyDescent="0.25">
      <c r="A151" s="11">
        <v>18</v>
      </c>
      <c r="B151" s="10">
        <v>1995</v>
      </c>
      <c r="C151" s="10" t="s">
        <v>34</v>
      </c>
      <c r="D151" s="3">
        <v>0</v>
      </c>
      <c r="E151" s="7">
        <v>4.76</v>
      </c>
      <c r="F151" s="7">
        <v>4.7035061930411013</v>
      </c>
      <c r="G151" s="7">
        <v>-0.49039509527324787</v>
      </c>
      <c r="H151" s="7">
        <v>3.2480471415967855</v>
      </c>
      <c r="I151" s="7">
        <v>3.450575095848933</v>
      </c>
      <c r="J151" s="7">
        <v>192.11406379229746</v>
      </c>
      <c r="K151" s="7">
        <v>124.16020892516811</v>
      </c>
      <c r="L151" s="20">
        <v>12.373242475457586</v>
      </c>
      <c r="M151" s="7">
        <v>80.583333333333329</v>
      </c>
      <c r="N151" s="12">
        <v>1.1662650108337402</v>
      </c>
      <c r="O151" s="13">
        <v>0</v>
      </c>
      <c r="P151" s="15">
        <v>0</v>
      </c>
      <c r="Q151" s="15">
        <v>1</v>
      </c>
      <c r="R151" s="1">
        <v>0</v>
      </c>
      <c r="S151" s="15">
        <v>0</v>
      </c>
      <c r="T151" s="7">
        <v>93.981522123018891</v>
      </c>
      <c r="U151" s="24">
        <v>0</v>
      </c>
      <c r="V151" s="24">
        <v>0</v>
      </c>
      <c r="W151" s="24">
        <v>80.583333333333329</v>
      </c>
      <c r="X151" s="24">
        <v>0</v>
      </c>
      <c r="Y151" s="24">
        <v>0</v>
      </c>
      <c r="Z151" s="24">
        <v>0</v>
      </c>
      <c r="AA151" s="24">
        <v>0</v>
      </c>
      <c r="AB151" s="24">
        <v>1.1662650108337402</v>
      </c>
      <c r="AC151" s="24">
        <v>0</v>
      </c>
      <c r="AD151" s="24">
        <v>0</v>
      </c>
      <c r="AE151" s="14">
        <v>63.159709999999997</v>
      </c>
    </row>
    <row r="152" spans="1:31" x14ac:dyDescent="0.25">
      <c r="A152" s="11">
        <v>18</v>
      </c>
      <c r="B152" s="10">
        <v>1996</v>
      </c>
      <c r="C152" s="10" t="s">
        <v>34</v>
      </c>
      <c r="D152" s="3">
        <v>0</v>
      </c>
      <c r="E152" s="7">
        <v>4.76</v>
      </c>
      <c r="F152" s="7">
        <v>5.035537973593792</v>
      </c>
      <c r="G152" s="7">
        <v>-0.26602509110833478</v>
      </c>
      <c r="H152" s="7">
        <v>0.52850040463954095</v>
      </c>
      <c r="I152" s="7">
        <v>3.4885594585891653</v>
      </c>
      <c r="J152" s="7">
        <v>181.76698248545711</v>
      </c>
      <c r="K152" s="7">
        <v>138.37459169517444</v>
      </c>
      <c r="L152" s="20">
        <v>11.10541831538789</v>
      </c>
      <c r="M152" s="7">
        <v>81.166666666666671</v>
      </c>
      <c r="N152" s="12">
        <v>0.90701019763946533</v>
      </c>
      <c r="O152" s="13">
        <v>0</v>
      </c>
      <c r="P152" s="15">
        <v>0</v>
      </c>
      <c r="Q152" s="15">
        <v>0</v>
      </c>
      <c r="R152" s="1">
        <v>0</v>
      </c>
      <c r="S152" s="15">
        <v>0</v>
      </c>
      <c r="T152" s="7">
        <v>73.618994375069946</v>
      </c>
      <c r="U152" s="24">
        <v>0</v>
      </c>
      <c r="V152" s="24">
        <v>0</v>
      </c>
      <c r="W152" s="24">
        <v>0</v>
      </c>
      <c r="X152" s="24">
        <v>0</v>
      </c>
      <c r="Y152" s="24">
        <v>0</v>
      </c>
      <c r="Z152" s="24">
        <v>0</v>
      </c>
      <c r="AA152" s="24">
        <v>0</v>
      </c>
      <c r="AB152" s="24">
        <v>0</v>
      </c>
      <c r="AC152" s="24">
        <v>0</v>
      </c>
      <c r="AD152" s="24">
        <v>0</v>
      </c>
      <c r="AE152" s="14">
        <v>68.216009999999997</v>
      </c>
    </row>
    <row r="153" spans="1:31" x14ac:dyDescent="0.25">
      <c r="A153" s="11">
        <v>18</v>
      </c>
      <c r="B153" s="10">
        <v>1997</v>
      </c>
      <c r="C153" s="10" t="s">
        <v>34</v>
      </c>
      <c r="D153" s="3">
        <v>0</v>
      </c>
      <c r="E153" s="7">
        <v>4.76</v>
      </c>
      <c r="F153" s="7">
        <v>5.1278517830337655</v>
      </c>
      <c r="G153" s="7">
        <v>-0.24734237016270691</v>
      </c>
      <c r="H153" s="7">
        <v>1.9091963817668873</v>
      </c>
      <c r="I153" s="7">
        <v>2.6625145971194399</v>
      </c>
      <c r="J153" s="7">
        <v>185.66511116236981</v>
      </c>
      <c r="K153" s="7">
        <v>154.89211832360402</v>
      </c>
      <c r="L153" s="20">
        <v>10.767046966766621</v>
      </c>
      <c r="M153" s="7">
        <v>79.470833333333317</v>
      </c>
      <c r="N153" s="12">
        <v>0.64775538444519043</v>
      </c>
      <c r="O153" s="13">
        <v>0</v>
      </c>
      <c r="P153" s="15">
        <v>1</v>
      </c>
      <c r="Q153" s="15">
        <v>0</v>
      </c>
      <c r="R153" s="1">
        <v>0</v>
      </c>
      <c r="S153" s="15">
        <v>0</v>
      </c>
      <c r="T153" s="7">
        <v>51.477660198012977</v>
      </c>
      <c r="U153" s="24">
        <v>0</v>
      </c>
      <c r="V153" s="24">
        <v>79.470833333333317</v>
      </c>
      <c r="W153" s="24">
        <v>0</v>
      </c>
      <c r="X153" s="24">
        <v>0</v>
      </c>
      <c r="Y153" s="24">
        <v>0</v>
      </c>
      <c r="Z153" s="24">
        <v>0</v>
      </c>
      <c r="AA153" s="24">
        <v>0.64775538444519043</v>
      </c>
      <c r="AB153" s="24">
        <v>0</v>
      </c>
      <c r="AC153" s="24">
        <v>0</v>
      </c>
      <c r="AD153" s="24">
        <v>0</v>
      </c>
      <c r="AE153" s="14">
        <v>69.464029999999994</v>
      </c>
    </row>
    <row r="154" spans="1:31" x14ac:dyDescent="0.25">
      <c r="A154" s="11">
        <v>18</v>
      </c>
      <c r="B154" s="10">
        <v>1998</v>
      </c>
      <c r="C154" s="10" t="s">
        <v>34</v>
      </c>
      <c r="D154" s="3">
        <v>0</v>
      </c>
      <c r="E154" s="7">
        <v>4.76</v>
      </c>
      <c r="F154" s="7">
        <v>2.9974131860883197</v>
      </c>
      <c r="G154" s="7">
        <v>0.39223799250328345</v>
      </c>
      <c r="H154" s="7">
        <v>0.37741303128892401</v>
      </c>
      <c r="I154" s="7">
        <v>5.2703420034876558</v>
      </c>
      <c r="J154" s="7">
        <v>209.4914631907472</v>
      </c>
      <c r="K154" s="7">
        <v>152.84951843287061</v>
      </c>
      <c r="L154" s="20">
        <v>9.7689624493369678</v>
      </c>
      <c r="M154" s="7">
        <v>69.916666666666671</v>
      </c>
      <c r="N154" s="12">
        <v>0.38850054144859314</v>
      </c>
      <c r="O154" s="13">
        <v>0</v>
      </c>
      <c r="P154" s="15">
        <v>1</v>
      </c>
      <c r="Q154" s="15">
        <v>0</v>
      </c>
      <c r="R154" s="1">
        <v>0</v>
      </c>
      <c r="S154" s="15">
        <v>0</v>
      </c>
      <c r="T154" s="7">
        <v>27.162662856280807</v>
      </c>
      <c r="U154" s="24">
        <v>0</v>
      </c>
      <c r="V154" s="24">
        <v>69.916666666666671</v>
      </c>
      <c r="W154" s="24">
        <v>0</v>
      </c>
      <c r="X154" s="24">
        <v>0</v>
      </c>
      <c r="Y154" s="24">
        <v>0</v>
      </c>
      <c r="Z154" s="24">
        <v>0</v>
      </c>
      <c r="AA154" s="24">
        <v>0.38850054144859314</v>
      </c>
      <c r="AB154" s="24">
        <v>0</v>
      </c>
      <c r="AC154" s="24">
        <v>0</v>
      </c>
      <c r="AD154" s="24">
        <v>0</v>
      </c>
      <c r="AE154" s="14">
        <v>70.885729999999995</v>
      </c>
    </row>
    <row r="155" spans="1:31" x14ac:dyDescent="0.25">
      <c r="A155" s="11">
        <v>18</v>
      </c>
      <c r="B155" s="10">
        <v>1999</v>
      </c>
      <c r="C155" s="10" t="s">
        <v>34</v>
      </c>
      <c r="D155" s="3">
        <v>0</v>
      </c>
      <c r="E155" s="7">
        <v>4.76</v>
      </c>
      <c r="F155" s="7">
        <v>4.9214789735562547</v>
      </c>
      <c r="G155" s="7">
        <v>-1.1264696639616574</v>
      </c>
      <c r="H155" s="7">
        <v>0</v>
      </c>
      <c r="I155" s="7">
        <v>2.7445613024060549</v>
      </c>
      <c r="J155" s="7">
        <v>217.57164278850792</v>
      </c>
      <c r="K155" s="7">
        <v>141.66698430325539</v>
      </c>
      <c r="L155" s="20">
        <v>10.986723765888756</v>
      </c>
      <c r="M155" s="7">
        <v>71.513581199354476</v>
      </c>
      <c r="N155" s="12">
        <v>0.12924571335315704</v>
      </c>
      <c r="O155" s="13">
        <v>0</v>
      </c>
      <c r="P155" s="15">
        <v>0</v>
      </c>
      <c r="Q155" s="15">
        <v>0</v>
      </c>
      <c r="R155" s="1">
        <v>1</v>
      </c>
      <c r="S155" s="15">
        <v>0</v>
      </c>
      <c r="T155" s="7">
        <v>9.2428238165494889</v>
      </c>
      <c r="U155" s="24">
        <v>0</v>
      </c>
      <c r="V155" s="24">
        <v>0</v>
      </c>
      <c r="W155" s="24">
        <v>0</v>
      </c>
      <c r="X155" s="24">
        <v>71.513581199354476</v>
      </c>
      <c r="Y155" s="24">
        <v>0</v>
      </c>
      <c r="Z155" s="24">
        <v>0</v>
      </c>
      <c r="AA155" s="24">
        <v>0</v>
      </c>
      <c r="AB155" s="24">
        <v>0</v>
      </c>
      <c r="AC155" s="24">
        <v>0.12924571335315704</v>
      </c>
      <c r="AD155" s="24">
        <v>0</v>
      </c>
      <c r="AE155" s="14">
        <v>71.60539</v>
      </c>
    </row>
    <row r="156" spans="1:31" x14ac:dyDescent="0.25">
      <c r="A156" s="11">
        <v>18</v>
      </c>
      <c r="B156" s="10">
        <v>2000</v>
      </c>
      <c r="C156" s="10" t="s">
        <v>34</v>
      </c>
      <c r="D156" s="3">
        <v>0</v>
      </c>
      <c r="E156" s="7">
        <v>4.76</v>
      </c>
      <c r="F156" s="7">
        <v>4.0384382716049387</v>
      </c>
      <c r="G156" s="7">
        <v>-2.2873142536475872</v>
      </c>
      <c r="H156" s="7">
        <v>0</v>
      </c>
      <c r="I156" s="7">
        <v>1.5347402369770009</v>
      </c>
      <c r="J156" s="7">
        <v>220.40740740740739</v>
      </c>
      <c r="K156" s="7">
        <v>126.72969399270482</v>
      </c>
      <c r="L156" s="20">
        <v>10.165263748597082</v>
      </c>
      <c r="M156" s="7">
        <v>75.8125</v>
      </c>
      <c r="N156" s="12">
        <v>-0.13000911474227905</v>
      </c>
      <c r="O156" s="13">
        <v>0</v>
      </c>
      <c r="P156" s="15">
        <v>0</v>
      </c>
      <c r="Q156" s="15">
        <v>0</v>
      </c>
      <c r="R156" s="1">
        <v>0</v>
      </c>
      <c r="S156" s="15">
        <v>0</v>
      </c>
      <c r="T156" s="7">
        <v>-9.8563160113990307</v>
      </c>
      <c r="U156" s="24">
        <v>0</v>
      </c>
      <c r="V156" s="24">
        <v>0</v>
      </c>
      <c r="W156" s="24">
        <v>0</v>
      </c>
      <c r="X156" s="24">
        <v>0</v>
      </c>
      <c r="Y156" s="24">
        <v>0</v>
      </c>
      <c r="Z156" s="24">
        <v>0</v>
      </c>
      <c r="AA156" s="24">
        <v>0</v>
      </c>
      <c r="AB156" s="24">
        <v>0</v>
      </c>
      <c r="AC156" s="24">
        <v>0</v>
      </c>
      <c r="AD156" s="24">
        <v>0</v>
      </c>
      <c r="AE156" s="14">
        <v>72.546710000000004</v>
      </c>
    </row>
    <row r="157" spans="1:31" x14ac:dyDescent="0.25">
      <c r="A157" s="11">
        <v>18</v>
      </c>
      <c r="B157" s="10">
        <v>2001</v>
      </c>
      <c r="C157" s="10" t="s">
        <v>34</v>
      </c>
      <c r="D157" s="3">
        <v>0</v>
      </c>
      <c r="E157" s="7">
        <v>4.76</v>
      </c>
      <c r="F157" s="7">
        <v>0.59703215449587188</v>
      </c>
      <c r="G157" s="7">
        <v>-0.71757024666812252</v>
      </c>
      <c r="H157" s="7">
        <v>-0.89347351940983444</v>
      </c>
      <c r="I157" s="7">
        <v>1.4167847320607905</v>
      </c>
      <c r="J157" s="7">
        <v>203.36463601065293</v>
      </c>
      <c r="K157" s="7">
        <v>127.23220583188449</v>
      </c>
      <c r="L157" s="20">
        <v>12.039287649009156</v>
      </c>
      <c r="M157" s="7">
        <v>76.170833333333334</v>
      </c>
      <c r="N157" s="12">
        <v>-0.13000911474227905</v>
      </c>
      <c r="O157" s="13">
        <v>0</v>
      </c>
      <c r="P157" s="15">
        <v>0</v>
      </c>
      <c r="Q157" s="15">
        <v>0</v>
      </c>
      <c r="R157" s="1">
        <v>0</v>
      </c>
      <c r="S157" s="15">
        <v>0</v>
      </c>
      <c r="T157" s="7">
        <v>-9.9029026108483471</v>
      </c>
      <c r="U157" s="24">
        <v>0</v>
      </c>
      <c r="V157" s="24">
        <v>0</v>
      </c>
      <c r="W157" s="24">
        <v>0</v>
      </c>
      <c r="X157" s="24">
        <v>0</v>
      </c>
      <c r="Y157" s="24">
        <v>0</v>
      </c>
      <c r="Z157" s="24">
        <v>0</v>
      </c>
      <c r="AA157" s="24">
        <v>0</v>
      </c>
      <c r="AB157" s="24">
        <v>0</v>
      </c>
      <c r="AC157" s="24">
        <v>0</v>
      </c>
      <c r="AD157" s="24">
        <v>0</v>
      </c>
      <c r="AE157" s="14">
        <v>74.415790000000001</v>
      </c>
    </row>
    <row r="158" spans="1:31" x14ac:dyDescent="0.25">
      <c r="A158" s="11">
        <v>18</v>
      </c>
      <c r="B158" s="10">
        <v>2002</v>
      </c>
      <c r="C158" s="10" t="s">
        <v>34</v>
      </c>
      <c r="D158" s="3">
        <v>0</v>
      </c>
      <c r="E158" s="7">
        <v>4.76</v>
      </c>
      <c r="F158" s="7">
        <v>3.1765613379504352</v>
      </c>
      <c r="G158" s="7">
        <v>-0.8290402465469594</v>
      </c>
      <c r="H158" s="7">
        <v>1.851971097013932</v>
      </c>
      <c r="I158" s="7">
        <v>1.8078724628159932</v>
      </c>
      <c r="J158" s="7">
        <v>199.35623269565488</v>
      </c>
      <c r="K158" s="7">
        <v>121.35191681910582</v>
      </c>
      <c r="L158" s="20">
        <v>12.957806754990045</v>
      </c>
      <c r="M158" s="7">
        <v>76.375</v>
      </c>
      <c r="N158" s="12">
        <v>-0.13000911474227905</v>
      </c>
      <c r="O158" s="13">
        <v>0</v>
      </c>
      <c r="P158" s="15">
        <v>0</v>
      </c>
      <c r="Q158" s="15">
        <v>0</v>
      </c>
      <c r="R158" s="1">
        <v>0</v>
      </c>
      <c r="S158" s="15">
        <v>1</v>
      </c>
      <c r="T158" s="7">
        <v>-9.9294461384415627</v>
      </c>
      <c r="U158" s="24">
        <v>0</v>
      </c>
      <c r="V158" s="24">
        <v>0</v>
      </c>
      <c r="W158" s="24">
        <v>0</v>
      </c>
      <c r="X158" s="24">
        <v>0</v>
      </c>
      <c r="Y158" s="24">
        <v>76.375</v>
      </c>
      <c r="Z158" s="24">
        <v>0</v>
      </c>
      <c r="AA158" s="24">
        <v>0</v>
      </c>
      <c r="AB158" s="24">
        <v>0</v>
      </c>
      <c r="AC158" s="24">
        <v>0</v>
      </c>
      <c r="AD158" s="24">
        <v>-0.13000911474227905</v>
      </c>
      <c r="AE158" s="14">
        <v>75.717259999999996</v>
      </c>
    </row>
    <row r="159" spans="1:31" x14ac:dyDescent="0.25">
      <c r="A159" s="11">
        <v>18</v>
      </c>
      <c r="B159" s="10">
        <v>2003</v>
      </c>
      <c r="C159" s="10" t="s">
        <v>34</v>
      </c>
      <c r="D159" s="3">
        <v>0</v>
      </c>
      <c r="E159" s="7">
        <v>4.76</v>
      </c>
      <c r="F159" s="7">
        <v>2.2441985915862919</v>
      </c>
      <c r="G159" s="7">
        <v>1.0657393455580522</v>
      </c>
      <c r="H159" s="7">
        <v>-0.81214225503798021</v>
      </c>
      <c r="I159" s="7">
        <v>0.99281620792604031</v>
      </c>
      <c r="J159" s="7">
        <v>194.19512905683087</v>
      </c>
      <c r="K159" s="7">
        <v>118.59151035535105</v>
      </c>
      <c r="L159" s="20">
        <v>12.968008615728479</v>
      </c>
      <c r="M159" s="7">
        <v>76.208333333333329</v>
      </c>
      <c r="N159" s="12">
        <v>-0.13000911474227905</v>
      </c>
      <c r="O159" s="13">
        <v>0</v>
      </c>
      <c r="P159" s="15">
        <v>0</v>
      </c>
      <c r="Q159" s="15">
        <v>0</v>
      </c>
      <c r="R159" s="1">
        <v>0</v>
      </c>
      <c r="S159" s="15">
        <v>0</v>
      </c>
      <c r="T159" s="7">
        <v>-9.9077779526511822</v>
      </c>
      <c r="U159" s="24">
        <v>0</v>
      </c>
      <c r="V159" s="24">
        <v>0</v>
      </c>
      <c r="W159" s="24">
        <v>0</v>
      </c>
      <c r="X159" s="24">
        <v>0</v>
      </c>
      <c r="Y159" s="24">
        <v>0</v>
      </c>
      <c r="Z159" s="24">
        <v>0</v>
      </c>
      <c r="AA159" s="24">
        <v>0</v>
      </c>
      <c r="AB159" s="24">
        <v>0</v>
      </c>
      <c r="AC159" s="24">
        <v>0</v>
      </c>
      <c r="AD159" s="24">
        <v>0</v>
      </c>
      <c r="AE159" s="14">
        <v>75.364490000000004</v>
      </c>
    </row>
    <row r="160" spans="1:31" x14ac:dyDescent="0.25">
      <c r="A160" s="11">
        <v>18</v>
      </c>
      <c r="B160" s="10">
        <v>2004</v>
      </c>
      <c r="C160" s="10" t="s">
        <v>34</v>
      </c>
      <c r="D160" s="3">
        <v>0</v>
      </c>
      <c r="E160" s="7">
        <v>4.76</v>
      </c>
      <c r="F160" s="7">
        <v>3.7067893825321856</v>
      </c>
      <c r="G160" s="7">
        <v>6.9541309020797426</v>
      </c>
      <c r="H160" s="7">
        <v>3.6886490637043847</v>
      </c>
      <c r="I160" s="7">
        <v>1.5185421994885075</v>
      </c>
      <c r="J160" s="7">
        <v>210.37382211543533</v>
      </c>
      <c r="K160" s="7">
        <v>111.62854704893377</v>
      </c>
      <c r="L160" s="20">
        <v>12.579923172499047</v>
      </c>
      <c r="M160" s="7">
        <v>79.666666666666671</v>
      </c>
      <c r="N160" s="12">
        <v>-0.13000911474227905</v>
      </c>
      <c r="O160" s="13">
        <v>0</v>
      </c>
      <c r="P160" s="15">
        <v>0</v>
      </c>
      <c r="Q160" s="15">
        <v>0</v>
      </c>
      <c r="R160" s="1">
        <v>0</v>
      </c>
      <c r="S160" s="15">
        <v>0</v>
      </c>
      <c r="T160" s="7">
        <v>-10.357392807801565</v>
      </c>
      <c r="U160" s="24">
        <v>0</v>
      </c>
      <c r="V160" s="24">
        <v>0</v>
      </c>
      <c r="W160" s="24">
        <v>0</v>
      </c>
      <c r="X160" s="24">
        <v>0</v>
      </c>
      <c r="Y160" s="24">
        <v>0</v>
      </c>
      <c r="Z160" s="24">
        <v>0</v>
      </c>
      <c r="AA160" s="24">
        <v>0</v>
      </c>
      <c r="AB160" s="24">
        <v>0</v>
      </c>
      <c r="AC160" s="24">
        <v>0</v>
      </c>
      <c r="AD160" s="24">
        <v>0</v>
      </c>
      <c r="AE160" s="14">
        <v>76.753690000000006</v>
      </c>
    </row>
    <row r="161" spans="1:31" x14ac:dyDescent="0.25">
      <c r="A161" s="11">
        <v>18</v>
      </c>
      <c r="B161" s="10">
        <v>2005</v>
      </c>
      <c r="C161" s="10" t="s">
        <v>34</v>
      </c>
      <c r="D161" s="3">
        <v>0</v>
      </c>
      <c r="E161" s="7">
        <v>4.76</v>
      </c>
      <c r="F161" s="7">
        <v>2.734389455698961</v>
      </c>
      <c r="G161" s="7">
        <v>-2.0798286813853579</v>
      </c>
      <c r="H161" s="7">
        <v>-1.5073806166049215</v>
      </c>
      <c r="I161" s="7">
        <v>2.9608650875386076</v>
      </c>
      <c r="J161" s="7">
        <v>203.8544606293853</v>
      </c>
      <c r="K161" s="7">
        <v>106.29293863990081</v>
      </c>
      <c r="L161" s="20">
        <v>11.473606363760123</v>
      </c>
      <c r="M161" s="7">
        <v>79.4375</v>
      </c>
      <c r="N161" s="12">
        <v>-0.13000911474227905</v>
      </c>
      <c r="O161" s="13">
        <v>0</v>
      </c>
      <c r="P161" s="15">
        <v>0</v>
      </c>
      <c r="Q161" s="15">
        <v>0</v>
      </c>
      <c r="R161" s="1">
        <v>0</v>
      </c>
      <c r="S161" s="15">
        <v>0</v>
      </c>
      <c r="T161" s="7">
        <v>-10.327599052339792</v>
      </c>
      <c r="U161" s="24">
        <v>0</v>
      </c>
      <c r="V161" s="24">
        <v>0</v>
      </c>
      <c r="W161" s="24">
        <v>0</v>
      </c>
      <c r="X161" s="24">
        <v>0</v>
      </c>
      <c r="Y161" s="24">
        <v>0</v>
      </c>
      <c r="Z161" s="24">
        <v>0</v>
      </c>
      <c r="AA161" s="24">
        <v>0</v>
      </c>
      <c r="AB161" s="24">
        <v>0</v>
      </c>
      <c r="AC161" s="24">
        <v>0</v>
      </c>
      <c r="AD161" s="24">
        <v>0</v>
      </c>
      <c r="AE161" s="14">
        <v>76.270539999999997</v>
      </c>
    </row>
    <row r="162" spans="1:31" x14ac:dyDescent="0.25">
      <c r="A162" s="11">
        <v>18</v>
      </c>
      <c r="B162" s="10">
        <v>2006</v>
      </c>
      <c r="C162" s="10" t="s">
        <v>34</v>
      </c>
      <c r="D162" s="3">
        <v>0</v>
      </c>
      <c r="E162" s="7">
        <v>4.76</v>
      </c>
      <c r="F162" s="7">
        <v>4.7271798733173584</v>
      </c>
      <c r="G162" s="7">
        <v>3.4155150464071635</v>
      </c>
      <c r="H162" s="7">
        <v>-4.1603470749517237</v>
      </c>
      <c r="I162" s="7">
        <v>3.6092356422439309</v>
      </c>
      <c r="J162" s="7">
        <v>202.57799330408758</v>
      </c>
      <c r="K162" s="7">
        <v>103.48951375879298</v>
      </c>
      <c r="L162" s="20">
        <v>11.167729589699421</v>
      </c>
      <c r="M162" s="7">
        <v>79.6875</v>
      </c>
      <c r="N162" s="12">
        <v>-0.13000911474227905</v>
      </c>
      <c r="O162" s="13">
        <v>0</v>
      </c>
      <c r="P162" s="15">
        <v>0</v>
      </c>
      <c r="Q162" s="15">
        <v>0</v>
      </c>
      <c r="R162" s="1">
        <v>0</v>
      </c>
      <c r="S162" s="15">
        <v>0</v>
      </c>
      <c r="T162" s="7">
        <v>-10.360101331025362</v>
      </c>
      <c r="U162" s="24">
        <v>0</v>
      </c>
      <c r="V162" s="24">
        <v>0</v>
      </c>
      <c r="W162" s="24">
        <v>0</v>
      </c>
      <c r="X162" s="24">
        <v>0</v>
      </c>
      <c r="Y162" s="24">
        <v>0</v>
      </c>
      <c r="Z162" s="24">
        <v>0</v>
      </c>
      <c r="AA162" s="24">
        <v>0</v>
      </c>
      <c r="AB162" s="24">
        <v>0</v>
      </c>
      <c r="AC162" s="24">
        <v>0</v>
      </c>
      <c r="AD162" s="24">
        <v>0</v>
      </c>
      <c r="AE162" s="14">
        <v>77.411749999999998</v>
      </c>
    </row>
    <row r="163" spans="1:31" x14ac:dyDescent="0.25">
      <c r="A163" s="11">
        <v>18</v>
      </c>
      <c r="B163" s="10">
        <v>2007</v>
      </c>
      <c r="C163" s="10" t="s">
        <v>34</v>
      </c>
      <c r="D163" s="3">
        <v>0</v>
      </c>
      <c r="E163" s="7">
        <v>4.76</v>
      </c>
      <c r="F163" s="7">
        <v>4.6868534306046401</v>
      </c>
      <c r="G163" s="7">
        <v>4.8151928536644633</v>
      </c>
      <c r="H163" s="7">
        <v>1.7706345402462507</v>
      </c>
      <c r="I163" s="7">
        <v>2.0273531777956748</v>
      </c>
      <c r="J163" s="7">
        <v>192.46639682928551</v>
      </c>
      <c r="K163" s="7">
        <v>101.4204876010575</v>
      </c>
      <c r="L163" s="20">
        <v>11.566885452378411</v>
      </c>
      <c r="M163" s="7">
        <v>81.020833333333329</v>
      </c>
      <c r="N163" s="12">
        <v>-0.13000911474227905</v>
      </c>
      <c r="O163" s="13">
        <v>0</v>
      </c>
      <c r="P163" s="15">
        <v>0</v>
      </c>
      <c r="Q163" s="15">
        <v>0</v>
      </c>
      <c r="R163" s="1">
        <v>0</v>
      </c>
      <c r="S163" s="15">
        <v>0</v>
      </c>
      <c r="T163" s="7">
        <v>-10.5334468173484</v>
      </c>
      <c r="U163" s="24">
        <v>0</v>
      </c>
      <c r="V163" s="24">
        <v>0</v>
      </c>
      <c r="W163" s="24">
        <v>0</v>
      </c>
      <c r="X163" s="24">
        <v>0</v>
      </c>
      <c r="Y163" s="24">
        <v>0</v>
      </c>
      <c r="Z163" s="24">
        <v>0</v>
      </c>
      <c r="AA163" s="24">
        <v>0</v>
      </c>
      <c r="AB163" s="24">
        <v>0</v>
      </c>
      <c r="AC163" s="24">
        <v>0</v>
      </c>
      <c r="AD163" s="24">
        <v>0</v>
      </c>
      <c r="AE163" s="14">
        <v>77.908699999999996</v>
      </c>
    </row>
    <row r="164" spans="1:31" x14ac:dyDescent="0.25">
      <c r="A164" s="11">
        <v>18</v>
      </c>
      <c r="B164" s="10">
        <v>2008</v>
      </c>
      <c r="C164" s="10" t="s">
        <v>34</v>
      </c>
      <c r="D164" s="3">
        <v>0</v>
      </c>
      <c r="E164" s="7">
        <v>4.76</v>
      </c>
      <c r="F164" s="7">
        <v>3.2808102398410157</v>
      </c>
      <c r="G164" s="7">
        <v>-9.1340495927305749</v>
      </c>
      <c r="H164" s="7">
        <v>-2.3186556891924548</v>
      </c>
      <c r="I164" s="7">
        <v>5.4407822110077291</v>
      </c>
      <c r="J164" s="7">
        <v>176.6678658771792</v>
      </c>
      <c r="K164" s="7">
        <v>96.604317547480292</v>
      </c>
      <c r="L164" s="20">
        <v>11.504758094995655</v>
      </c>
      <c r="M164" s="7">
        <v>79.479166666666671</v>
      </c>
      <c r="N164" s="12">
        <v>1.0933942794799805</v>
      </c>
      <c r="O164" s="15">
        <v>1</v>
      </c>
      <c r="P164" s="15">
        <v>0</v>
      </c>
      <c r="Q164" s="15">
        <v>0</v>
      </c>
      <c r="R164" s="1">
        <v>0</v>
      </c>
      <c r="S164" s="15">
        <v>0</v>
      </c>
      <c r="T164" s="7">
        <v>86.902066171169281</v>
      </c>
      <c r="U164" s="24">
        <v>79.479166666666671</v>
      </c>
      <c r="V164" s="24">
        <v>0</v>
      </c>
      <c r="W164" s="24">
        <v>0</v>
      </c>
      <c r="X164" s="24">
        <v>0</v>
      </c>
      <c r="Y164" s="24">
        <v>0</v>
      </c>
      <c r="Z164" s="24">
        <v>1.0933942794799805</v>
      </c>
      <c r="AA164" s="24">
        <v>0</v>
      </c>
      <c r="AB164" s="24">
        <v>0</v>
      </c>
      <c r="AC164" s="24">
        <v>0</v>
      </c>
      <c r="AD164" s="24">
        <v>0</v>
      </c>
      <c r="AE164" s="14">
        <v>77.399760000000001</v>
      </c>
    </row>
    <row r="165" spans="1:31" x14ac:dyDescent="0.25">
      <c r="A165" s="11">
        <v>18</v>
      </c>
      <c r="B165" s="10">
        <v>2009</v>
      </c>
      <c r="C165" s="10" t="s">
        <v>34</v>
      </c>
      <c r="D165" s="3">
        <v>0</v>
      </c>
      <c r="E165" s="7">
        <v>4.76</v>
      </c>
      <c r="F165" s="7">
        <v>5.6692099772077703E-2</v>
      </c>
      <c r="G165" s="7">
        <v>2.9902630309819918</v>
      </c>
      <c r="H165" s="7">
        <v>0.62458512592507331</v>
      </c>
      <c r="I165" s="7">
        <v>0.58330840562339858</v>
      </c>
      <c r="J165" s="7">
        <v>162.5589704526995</v>
      </c>
      <c r="K165" s="7">
        <v>111.4473129954535</v>
      </c>
      <c r="L165" s="20">
        <v>13.048479568833582</v>
      </c>
      <c r="M165" s="7">
        <v>76.458333333333329</v>
      </c>
      <c r="N165" s="12">
        <v>-0.13000911474227905</v>
      </c>
      <c r="O165" s="15">
        <v>1</v>
      </c>
      <c r="P165" s="15">
        <v>0</v>
      </c>
      <c r="Q165" s="15">
        <v>0</v>
      </c>
      <c r="R165" s="1">
        <v>0</v>
      </c>
      <c r="S165" s="15">
        <v>0</v>
      </c>
      <c r="T165" s="7">
        <v>-9.940280231336752</v>
      </c>
      <c r="U165" s="24">
        <v>76.458333333333329</v>
      </c>
      <c r="V165" s="24">
        <v>0</v>
      </c>
      <c r="W165" s="24">
        <v>0</v>
      </c>
      <c r="X165" s="24">
        <v>0</v>
      </c>
      <c r="Y165" s="24">
        <v>0</v>
      </c>
      <c r="Z165" s="24">
        <v>-0.13000911474227905</v>
      </c>
      <c r="AA165" s="24">
        <v>0</v>
      </c>
      <c r="AB165" s="24">
        <v>0</v>
      </c>
      <c r="AC165" s="24">
        <v>0</v>
      </c>
      <c r="AD165" s="24">
        <v>0</v>
      </c>
      <c r="AE165" s="14">
        <v>77.555769999999995</v>
      </c>
    </row>
    <row r="166" spans="1:31" x14ac:dyDescent="0.25">
      <c r="A166" s="11">
        <v>18</v>
      </c>
      <c r="B166" s="10">
        <v>2010</v>
      </c>
      <c r="C166" s="10" t="s">
        <v>34</v>
      </c>
      <c r="D166" s="3">
        <v>0</v>
      </c>
      <c r="E166" s="7">
        <v>4.76</v>
      </c>
      <c r="F166" s="7">
        <v>4.3976265280739275</v>
      </c>
      <c r="G166" s="7">
        <v>8.9968419109201108</v>
      </c>
      <c r="H166" s="7">
        <v>0</v>
      </c>
      <c r="I166" s="7">
        <v>1.7100371747215064</v>
      </c>
      <c r="J166" s="7">
        <v>169.66213360390407</v>
      </c>
      <c r="K166" s="7">
        <v>110.27369510878222</v>
      </c>
      <c r="L166" s="20">
        <v>12.226100458155813</v>
      </c>
      <c r="M166" s="7">
        <v>78.270833333333329</v>
      </c>
      <c r="N166" s="12">
        <v>-1.1876575946807861</v>
      </c>
      <c r="O166" s="13">
        <v>0</v>
      </c>
      <c r="P166" s="15">
        <v>0</v>
      </c>
      <c r="Q166" s="15">
        <v>0</v>
      </c>
      <c r="R166" s="1">
        <v>0</v>
      </c>
      <c r="S166" s="15">
        <v>0</v>
      </c>
      <c r="T166" s="7">
        <v>-92.958949650327355</v>
      </c>
      <c r="U166" s="24">
        <v>0</v>
      </c>
      <c r="V166" s="24">
        <v>0</v>
      </c>
      <c r="W166" s="24">
        <v>0</v>
      </c>
      <c r="X166" s="24">
        <v>0</v>
      </c>
      <c r="Y166" s="24">
        <v>0</v>
      </c>
      <c r="Z166" s="24">
        <v>0</v>
      </c>
      <c r="AA166" s="24">
        <v>0</v>
      </c>
      <c r="AB166" s="24">
        <v>0</v>
      </c>
      <c r="AC166" s="24">
        <v>0</v>
      </c>
      <c r="AD166" s="24">
        <v>0</v>
      </c>
      <c r="AE166" s="14">
        <v>78.638149999999996</v>
      </c>
    </row>
    <row r="167" spans="1:31" x14ac:dyDescent="0.25">
      <c r="A167" s="11">
        <v>18</v>
      </c>
      <c r="B167" s="10">
        <v>2011</v>
      </c>
      <c r="C167" s="10" t="s">
        <v>34</v>
      </c>
      <c r="D167" s="3">
        <v>0</v>
      </c>
      <c r="E167" s="7">
        <v>4.76</v>
      </c>
      <c r="F167" s="7">
        <v>5.2257222659536442</v>
      </c>
      <c r="G167" s="7">
        <v>5.1075858405331287</v>
      </c>
      <c r="H167" s="7">
        <v>0</v>
      </c>
      <c r="I167" s="7">
        <v>3.2000000000000028</v>
      </c>
      <c r="J167" s="7">
        <v>166.6196037680439</v>
      </c>
      <c r="K167" s="7">
        <v>111.58517834956061</v>
      </c>
      <c r="L167" s="20">
        <v>13.04752976257709</v>
      </c>
      <c r="M167" s="7">
        <v>77.979166666666671</v>
      </c>
      <c r="N167" s="12">
        <v>-1.1876575946807861</v>
      </c>
      <c r="O167" s="13">
        <v>0</v>
      </c>
      <c r="P167" s="15">
        <v>0</v>
      </c>
      <c r="Q167" s="15">
        <v>0</v>
      </c>
      <c r="R167" s="1">
        <v>0</v>
      </c>
      <c r="S167" s="15">
        <v>0</v>
      </c>
      <c r="T167" s="7">
        <v>-92.612549518545478</v>
      </c>
      <c r="U167" s="24">
        <v>0</v>
      </c>
      <c r="V167" s="24">
        <v>0</v>
      </c>
      <c r="W167" s="24">
        <v>0</v>
      </c>
      <c r="X167" s="24">
        <v>0</v>
      </c>
      <c r="Y167" s="24">
        <v>0</v>
      </c>
      <c r="Z167" s="24">
        <v>0</v>
      </c>
      <c r="AA167" s="24">
        <v>0</v>
      </c>
      <c r="AB167" s="24">
        <v>0</v>
      </c>
      <c r="AC167" s="24">
        <v>0</v>
      </c>
      <c r="AD167" s="24">
        <v>0</v>
      </c>
      <c r="AE167" s="14">
        <v>79.310590000000005</v>
      </c>
    </row>
    <row r="168" spans="1:31" x14ac:dyDescent="0.25">
      <c r="A168" s="11">
        <v>18</v>
      </c>
      <c r="B168" s="10">
        <v>2012</v>
      </c>
      <c r="C168" s="10" t="s">
        <v>34</v>
      </c>
      <c r="D168" s="3">
        <v>0</v>
      </c>
      <c r="E168" s="7">
        <v>4.76</v>
      </c>
      <c r="F168" s="7">
        <v>3.191805714130199</v>
      </c>
      <c r="G168" s="7">
        <v>8.4863242205267806</v>
      </c>
      <c r="H168" s="7">
        <v>0</v>
      </c>
      <c r="I168" s="7">
        <v>1.7100371747215064</v>
      </c>
      <c r="J168" s="7">
        <v>158.93678008386857</v>
      </c>
      <c r="K168" s="7">
        <v>110.27369510878222</v>
      </c>
      <c r="L168" s="20">
        <v>13.532777748288124</v>
      </c>
      <c r="M168" s="7">
        <v>78.270833333333329</v>
      </c>
      <c r="N168" s="12">
        <v>-1.1876575946807861</v>
      </c>
      <c r="O168" s="13">
        <v>0</v>
      </c>
      <c r="P168" s="15">
        <v>0</v>
      </c>
      <c r="Q168" s="15">
        <v>0</v>
      </c>
      <c r="R168" s="1">
        <v>0</v>
      </c>
      <c r="S168" s="15">
        <v>0</v>
      </c>
      <c r="T168" s="7">
        <v>-92.958949650327355</v>
      </c>
      <c r="U168" s="24">
        <v>0</v>
      </c>
      <c r="V168" s="24">
        <v>0</v>
      </c>
      <c r="W168" s="24">
        <v>0</v>
      </c>
      <c r="X168" s="24">
        <v>0</v>
      </c>
      <c r="Y168" s="24">
        <v>0</v>
      </c>
      <c r="Z168" s="24">
        <v>0</v>
      </c>
      <c r="AA168" s="24">
        <v>0</v>
      </c>
      <c r="AB168" s="24">
        <v>0</v>
      </c>
      <c r="AC168" s="24">
        <v>0</v>
      </c>
      <c r="AD168" s="24">
        <v>0</v>
      </c>
      <c r="AE168" s="14">
        <v>79.054839999999999</v>
      </c>
    </row>
    <row r="169" spans="1:31" x14ac:dyDescent="0.25">
      <c r="A169" s="11">
        <v>18</v>
      </c>
      <c r="B169" s="10">
        <v>2013</v>
      </c>
      <c r="C169" s="10" t="s">
        <v>34</v>
      </c>
      <c r="D169" s="3">
        <v>0</v>
      </c>
      <c r="E169" s="7">
        <v>4.76</v>
      </c>
      <c r="F169" s="7">
        <v>3.6986731427939477</v>
      </c>
      <c r="G169" s="7">
        <v>3.0018752725713038</v>
      </c>
      <c r="H169" s="7">
        <v>0</v>
      </c>
      <c r="I169" s="7">
        <v>3.2000000000000028</v>
      </c>
      <c r="J169" s="7">
        <v>154.08291807408892</v>
      </c>
      <c r="K169" s="7">
        <v>111.58517834956061</v>
      </c>
      <c r="L169" s="20">
        <v>13.550068762269024</v>
      </c>
      <c r="M169" s="7">
        <v>77.979166666666671</v>
      </c>
      <c r="N169" s="12">
        <v>-1.1876575946807861</v>
      </c>
      <c r="O169" s="13">
        <v>0</v>
      </c>
      <c r="P169" s="15">
        <v>0</v>
      </c>
      <c r="Q169" s="15">
        <v>0</v>
      </c>
      <c r="R169" s="1">
        <v>0</v>
      </c>
      <c r="S169" s="15">
        <v>0</v>
      </c>
      <c r="T169" s="7">
        <v>-92.612549518545478</v>
      </c>
      <c r="U169" s="24">
        <v>0</v>
      </c>
      <c r="V169" s="24">
        <v>0</v>
      </c>
      <c r="W169" s="24">
        <v>0</v>
      </c>
      <c r="X169" s="24">
        <v>0</v>
      </c>
      <c r="Y169" s="24">
        <v>0</v>
      </c>
      <c r="Z169" s="24">
        <v>0</v>
      </c>
      <c r="AA169" s="24">
        <v>0</v>
      </c>
      <c r="AB169" s="24">
        <v>0</v>
      </c>
      <c r="AC169" s="24">
        <v>0</v>
      </c>
      <c r="AD169" s="24">
        <v>0</v>
      </c>
      <c r="AE169" s="3"/>
    </row>
    <row r="170" spans="1:31" x14ac:dyDescent="0.25">
      <c r="A170" s="11">
        <v>21</v>
      </c>
      <c r="B170" s="11">
        <v>1990</v>
      </c>
      <c r="C170" s="11" t="s">
        <v>35</v>
      </c>
      <c r="D170" s="21">
        <v>0</v>
      </c>
      <c r="E170" s="8">
        <v>4.7699999999999996</v>
      </c>
      <c r="F170" s="8">
        <v>0.61299023042337519</v>
      </c>
      <c r="G170" s="8">
        <v>0.21831809764120452</v>
      </c>
      <c r="H170" s="8">
        <v>3.7152066697277766</v>
      </c>
      <c r="I170" s="8">
        <v>9.052131552797789</v>
      </c>
      <c r="J170" s="8">
        <v>38.90949488440625</v>
      </c>
      <c r="K170" s="8">
        <v>24.157332326699049</v>
      </c>
      <c r="L170" s="20">
        <v>15.136755402907081</v>
      </c>
      <c r="M170" s="8">
        <v>41.75</v>
      </c>
      <c r="N170" s="18">
        <v>-1.1876575946807861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8">
        <v>-49.584704577922821</v>
      </c>
      <c r="U170" s="24">
        <v>0</v>
      </c>
      <c r="V170" s="24">
        <v>0</v>
      </c>
      <c r="W170" s="24">
        <v>0</v>
      </c>
      <c r="X170" s="24">
        <v>0</v>
      </c>
      <c r="Y170" s="24">
        <v>0</v>
      </c>
      <c r="Z170" s="24">
        <v>0</v>
      </c>
      <c r="AA170" s="24">
        <v>0</v>
      </c>
      <c r="AB170" s="24">
        <v>0</v>
      </c>
      <c r="AC170" s="24">
        <v>0</v>
      </c>
      <c r="AD170" s="24">
        <v>0</v>
      </c>
      <c r="AE170" s="19">
        <v>33.103639999999999</v>
      </c>
    </row>
    <row r="171" spans="1:31" x14ac:dyDescent="0.25">
      <c r="A171" s="11">
        <v>21</v>
      </c>
      <c r="B171" s="10">
        <v>1991</v>
      </c>
      <c r="C171" s="10" t="s">
        <v>35</v>
      </c>
      <c r="D171" s="23">
        <v>0</v>
      </c>
      <c r="E171" s="7">
        <v>4.7699999999999996</v>
      </c>
      <c r="F171" s="7">
        <v>0.56853432279783023</v>
      </c>
      <c r="G171" s="7">
        <v>0.20348956896239045</v>
      </c>
      <c r="H171" s="7">
        <v>2.8208903756636277</v>
      </c>
      <c r="I171" s="7">
        <v>11.791270335141562</v>
      </c>
      <c r="J171" s="7">
        <v>35.554683473587723</v>
      </c>
      <c r="K171" s="7">
        <v>22.321790377722962</v>
      </c>
      <c r="L171" s="20">
        <v>14.318045015166359</v>
      </c>
      <c r="M171" s="7">
        <v>42.416666666666664</v>
      </c>
      <c r="N171" s="12">
        <v>-1.1876575946807861</v>
      </c>
      <c r="O171" s="13">
        <v>0</v>
      </c>
      <c r="P171" s="15">
        <v>0</v>
      </c>
      <c r="Q171" s="15">
        <v>0</v>
      </c>
      <c r="R171" s="1">
        <v>0</v>
      </c>
      <c r="S171" s="15">
        <v>0</v>
      </c>
      <c r="T171" s="7">
        <v>-50.376476307710007</v>
      </c>
      <c r="U171" s="24">
        <v>0</v>
      </c>
      <c r="V171" s="24">
        <v>0</v>
      </c>
      <c r="W171" s="24">
        <v>0</v>
      </c>
      <c r="X171" s="24">
        <v>0</v>
      </c>
      <c r="Y171" s="24">
        <v>0</v>
      </c>
      <c r="Z171" s="24">
        <v>0</v>
      </c>
      <c r="AA171" s="24">
        <v>0</v>
      </c>
      <c r="AB171" s="24">
        <v>0</v>
      </c>
      <c r="AC171" s="24">
        <v>0</v>
      </c>
      <c r="AD171" s="24">
        <v>0</v>
      </c>
      <c r="AE171" s="14">
        <v>34.309480000000001</v>
      </c>
    </row>
    <row r="172" spans="1:31" x14ac:dyDescent="0.25">
      <c r="A172" s="11">
        <v>21</v>
      </c>
      <c r="B172" s="10">
        <v>1992</v>
      </c>
      <c r="C172" s="10" t="s">
        <v>35</v>
      </c>
      <c r="D172" s="3">
        <v>0</v>
      </c>
      <c r="E172" s="7">
        <v>4.7699999999999996</v>
      </c>
      <c r="F172" s="7">
        <v>0.69184398856957097</v>
      </c>
      <c r="G172" s="7">
        <v>0.76477464202464307</v>
      </c>
      <c r="H172" s="7">
        <v>4.1027450603659963</v>
      </c>
      <c r="I172" s="7">
        <v>9.5090414619014751</v>
      </c>
      <c r="J172" s="7">
        <v>37.887859648656992</v>
      </c>
      <c r="K172" s="7">
        <v>23.617329514339481</v>
      </c>
      <c r="L172" s="20">
        <v>12.907939236842891</v>
      </c>
      <c r="M172" s="7">
        <v>48.833333333333336</v>
      </c>
      <c r="N172" s="12">
        <v>-1.1876575946807861</v>
      </c>
      <c r="O172" s="13">
        <v>0</v>
      </c>
      <c r="P172" s="15">
        <v>0</v>
      </c>
      <c r="Q172" s="15">
        <v>0</v>
      </c>
      <c r="R172" s="1">
        <v>0</v>
      </c>
      <c r="S172" s="15">
        <v>0</v>
      </c>
      <c r="T172" s="7">
        <v>-57.997279206911728</v>
      </c>
      <c r="U172" s="24">
        <v>0</v>
      </c>
      <c r="V172" s="24">
        <v>0</v>
      </c>
      <c r="W172" s="24">
        <v>0</v>
      </c>
      <c r="X172" s="24">
        <v>0</v>
      </c>
      <c r="Y172" s="24">
        <v>0</v>
      </c>
      <c r="Z172" s="24">
        <v>0</v>
      </c>
      <c r="AA172" s="24">
        <v>0</v>
      </c>
      <c r="AB172" s="24">
        <v>0</v>
      </c>
      <c r="AC172" s="24">
        <v>0</v>
      </c>
      <c r="AD172" s="24">
        <v>0</v>
      </c>
      <c r="AE172" s="14">
        <v>35.510809999999999</v>
      </c>
    </row>
    <row r="173" spans="1:31" x14ac:dyDescent="0.25">
      <c r="A173" s="11">
        <v>21</v>
      </c>
      <c r="B173" s="10">
        <v>1993</v>
      </c>
      <c r="C173" s="10" t="s">
        <v>35</v>
      </c>
      <c r="D173" s="3">
        <v>0</v>
      </c>
      <c r="E173" s="7">
        <v>4.7699999999999996</v>
      </c>
      <c r="F173" s="7">
        <v>0.67710011905110179</v>
      </c>
      <c r="G173" s="7">
        <v>0.56928781526599703</v>
      </c>
      <c r="H173" s="7">
        <v>5.7816921802105101</v>
      </c>
      <c r="I173" s="7">
        <v>9.9736647602920954</v>
      </c>
      <c r="J173" s="7">
        <v>38.747345355469186</v>
      </c>
      <c r="K173" s="7">
        <v>24.552208071619702</v>
      </c>
      <c r="L173" s="20">
        <v>13.103873024160547</v>
      </c>
      <c r="M173" s="7">
        <v>52.375</v>
      </c>
      <c r="N173" s="12">
        <v>-1.1876575946807861</v>
      </c>
      <c r="O173" s="13">
        <v>0</v>
      </c>
      <c r="P173" s="15">
        <v>0</v>
      </c>
      <c r="Q173" s="15">
        <v>0</v>
      </c>
      <c r="R173" s="1">
        <v>0</v>
      </c>
      <c r="S173" s="15">
        <v>0</v>
      </c>
      <c r="T173" s="7">
        <v>-62.203566521406174</v>
      </c>
      <c r="U173" s="24">
        <v>0</v>
      </c>
      <c r="V173" s="24">
        <v>0</v>
      </c>
      <c r="W173" s="24">
        <v>0</v>
      </c>
      <c r="X173" s="24">
        <v>0</v>
      </c>
      <c r="Y173" s="24">
        <v>0</v>
      </c>
      <c r="Z173" s="24">
        <v>0</v>
      </c>
      <c r="AA173" s="24">
        <v>0</v>
      </c>
      <c r="AB173" s="24">
        <v>0</v>
      </c>
      <c r="AC173" s="24">
        <v>0</v>
      </c>
      <c r="AD173" s="24">
        <v>0</v>
      </c>
      <c r="AE173" s="14">
        <v>36.670720000000003</v>
      </c>
    </row>
    <row r="174" spans="1:31" x14ac:dyDescent="0.25">
      <c r="A174" s="11">
        <v>21</v>
      </c>
      <c r="B174" s="10">
        <v>1994</v>
      </c>
      <c r="C174" s="10" t="s">
        <v>35</v>
      </c>
      <c r="D174" s="3">
        <v>0</v>
      </c>
      <c r="E174" s="7">
        <v>4.7699999999999996</v>
      </c>
      <c r="F174" s="7">
        <v>0.8113144963062473</v>
      </c>
      <c r="G174" s="7">
        <v>2.8352939468211842</v>
      </c>
      <c r="H174" s="7">
        <v>2.6389544127531996</v>
      </c>
      <c r="I174" s="7">
        <v>12.36819439369485</v>
      </c>
      <c r="J174" s="7">
        <v>35.327050600088143</v>
      </c>
      <c r="K174" s="7">
        <v>24.006023942030769</v>
      </c>
      <c r="L174" s="20">
        <v>12.113350551917105</v>
      </c>
      <c r="M174" s="7">
        <v>60.166666666666664</v>
      </c>
      <c r="N174" s="12">
        <v>-1.1876575946807861</v>
      </c>
      <c r="O174" s="13">
        <v>0</v>
      </c>
      <c r="P174" s="15">
        <v>0</v>
      </c>
      <c r="Q174" s="15">
        <v>0</v>
      </c>
      <c r="R174" s="1">
        <v>0</v>
      </c>
      <c r="S174" s="15">
        <v>0</v>
      </c>
      <c r="T174" s="7">
        <v>-71.457398613293961</v>
      </c>
      <c r="U174" s="24">
        <v>0</v>
      </c>
      <c r="V174" s="24">
        <v>0</v>
      </c>
      <c r="W174" s="24">
        <v>0</v>
      </c>
      <c r="X174" s="24">
        <v>0</v>
      </c>
      <c r="Y174" s="24">
        <v>0</v>
      </c>
      <c r="Z174" s="24">
        <v>0</v>
      </c>
      <c r="AA174" s="24">
        <v>0</v>
      </c>
      <c r="AB174" s="24">
        <v>0</v>
      </c>
      <c r="AC174" s="24">
        <v>0</v>
      </c>
      <c r="AD174" s="24">
        <v>0</v>
      </c>
      <c r="AE174" s="14">
        <v>37.261620000000001</v>
      </c>
    </row>
    <row r="175" spans="1:31" x14ac:dyDescent="0.25">
      <c r="A175" s="11">
        <v>21</v>
      </c>
      <c r="B175" s="10">
        <v>1995</v>
      </c>
      <c r="C175" s="10" t="s">
        <v>35</v>
      </c>
      <c r="D175" s="3">
        <v>0</v>
      </c>
      <c r="E175" s="7">
        <v>4.7699999999999996</v>
      </c>
      <c r="F175" s="7">
        <v>1.1917493662248475</v>
      </c>
      <c r="G175" s="7">
        <v>6.0689947382580843E-3</v>
      </c>
      <c r="H175" s="7">
        <v>3.1649147886674793</v>
      </c>
      <c r="I175" s="7">
        <v>12.343578517051327</v>
      </c>
      <c r="J175" s="7">
        <v>36.132753673519048</v>
      </c>
      <c r="K175" s="7">
        <v>24.207121197992198</v>
      </c>
      <c r="L175" s="20">
        <v>11.743524113012228</v>
      </c>
      <c r="M175" s="7">
        <v>59.75</v>
      </c>
      <c r="N175" s="12">
        <v>-1.1876575946807861</v>
      </c>
      <c r="O175" s="13">
        <v>0</v>
      </c>
      <c r="P175" s="15">
        <v>0</v>
      </c>
      <c r="Q175" s="15">
        <v>1</v>
      </c>
      <c r="R175" s="1">
        <v>0</v>
      </c>
      <c r="S175" s="15">
        <v>0</v>
      </c>
      <c r="T175" s="7">
        <v>-70.962541282176971</v>
      </c>
      <c r="U175" s="24">
        <v>0</v>
      </c>
      <c r="V175" s="24">
        <v>0</v>
      </c>
      <c r="W175" s="24">
        <v>59.75</v>
      </c>
      <c r="X175" s="24">
        <v>0</v>
      </c>
      <c r="Y175" s="24">
        <v>0</v>
      </c>
      <c r="Z175" s="24">
        <v>0</v>
      </c>
      <c r="AA175" s="24">
        <v>0</v>
      </c>
      <c r="AB175" s="24">
        <v>-1.1876575946807861</v>
      </c>
      <c r="AC175" s="24">
        <v>0</v>
      </c>
      <c r="AD175" s="24">
        <v>0</v>
      </c>
      <c r="AE175" s="14">
        <v>37.442880000000002</v>
      </c>
    </row>
    <row r="176" spans="1:31" x14ac:dyDescent="0.25">
      <c r="A176" s="11">
        <v>21</v>
      </c>
      <c r="B176" s="10">
        <v>1996</v>
      </c>
      <c r="C176" s="10" t="s">
        <v>35</v>
      </c>
      <c r="D176" s="3">
        <v>0</v>
      </c>
      <c r="E176" s="7">
        <v>4.7699999999999996</v>
      </c>
      <c r="F176" s="7">
        <v>1.4560605234808672</v>
      </c>
      <c r="G176" s="7">
        <v>0.41198562741106509</v>
      </c>
      <c r="H176" s="7">
        <v>3.9227468856904606</v>
      </c>
      <c r="I176" s="7">
        <v>10.373808588500182</v>
      </c>
      <c r="J176" s="7">
        <v>38.330126833989496</v>
      </c>
      <c r="K176" s="7">
        <v>24.693975444456655</v>
      </c>
      <c r="L176" s="20">
        <v>12.645100187579034</v>
      </c>
      <c r="M176" s="7">
        <v>61.041666666666664</v>
      </c>
      <c r="N176" s="12">
        <v>-1.1876575946807861</v>
      </c>
      <c r="O176" s="13">
        <v>0</v>
      </c>
      <c r="P176" s="15">
        <v>0</v>
      </c>
      <c r="Q176" s="15">
        <v>0</v>
      </c>
      <c r="R176" s="1">
        <v>0</v>
      </c>
      <c r="S176" s="15">
        <v>0</v>
      </c>
      <c r="T176" s="7">
        <v>-72.496599008639649</v>
      </c>
      <c r="U176" s="24">
        <v>0</v>
      </c>
      <c r="V176" s="24">
        <v>0</v>
      </c>
      <c r="W176" s="24">
        <v>0</v>
      </c>
      <c r="X176" s="24">
        <v>0</v>
      </c>
      <c r="Y176" s="24">
        <v>0</v>
      </c>
      <c r="Z176" s="24">
        <v>0</v>
      </c>
      <c r="AA176" s="24">
        <v>0</v>
      </c>
      <c r="AB176" s="24">
        <v>0</v>
      </c>
      <c r="AC176" s="24">
        <v>0</v>
      </c>
      <c r="AD176" s="24">
        <v>0</v>
      </c>
      <c r="AE176" s="14">
        <v>39.018500000000003</v>
      </c>
    </row>
    <row r="177" spans="1:31" x14ac:dyDescent="0.25">
      <c r="A177" s="11">
        <v>21</v>
      </c>
      <c r="B177" s="10">
        <v>1997</v>
      </c>
      <c r="C177" s="10" t="s">
        <v>35</v>
      </c>
      <c r="D177" s="3">
        <v>0</v>
      </c>
      <c r="E177" s="7">
        <v>4.7699999999999996</v>
      </c>
      <c r="F177" s="7">
        <v>1.1472235741844539</v>
      </c>
      <c r="G177" s="7">
        <v>0.44689263446171651</v>
      </c>
      <c r="H177" s="7">
        <v>2.1188358496972381</v>
      </c>
      <c r="I177" s="7">
        <v>11.375492886512177</v>
      </c>
      <c r="J177" s="7">
        <v>36.852266100896429</v>
      </c>
      <c r="K177" s="7">
        <v>24.646215148629995</v>
      </c>
      <c r="L177" s="20">
        <v>11.893570513179526</v>
      </c>
      <c r="M177" s="7">
        <v>61.483333333333327</v>
      </c>
      <c r="N177" s="12">
        <v>-1.1876575946807861</v>
      </c>
      <c r="O177" s="13">
        <v>0</v>
      </c>
      <c r="P177" s="15">
        <v>1</v>
      </c>
      <c r="Q177" s="15">
        <v>0</v>
      </c>
      <c r="R177" s="1">
        <v>0</v>
      </c>
      <c r="S177" s="15">
        <v>0</v>
      </c>
      <c r="T177" s="7">
        <v>-73.021147779623661</v>
      </c>
      <c r="U177" s="24">
        <v>0</v>
      </c>
      <c r="V177" s="24">
        <v>61.483333333333327</v>
      </c>
      <c r="W177" s="24">
        <v>0</v>
      </c>
      <c r="X177" s="24">
        <v>0</v>
      </c>
      <c r="Y177" s="24">
        <v>0</v>
      </c>
      <c r="Z177" s="24">
        <v>0</v>
      </c>
      <c r="AA177" s="24">
        <v>-1.1876575946807861</v>
      </c>
      <c r="AB177" s="24">
        <v>0</v>
      </c>
      <c r="AC177" s="24">
        <v>0</v>
      </c>
      <c r="AD177" s="24">
        <v>0</v>
      </c>
      <c r="AE177" s="14">
        <v>40.395620000000001</v>
      </c>
    </row>
    <row r="178" spans="1:31" x14ac:dyDescent="0.25">
      <c r="A178" s="11">
        <v>21</v>
      </c>
      <c r="B178" s="10">
        <v>1998</v>
      </c>
      <c r="C178" s="10" t="s">
        <v>35</v>
      </c>
      <c r="D178" s="3">
        <v>0</v>
      </c>
      <c r="E178" s="7">
        <v>4.7699999999999996</v>
      </c>
      <c r="F178" s="7">
        <v>0.81361004550248428</v>
      </c>
      <c r="G178" s="7">
        <v>-9.1651724493362841E-2</v>
      </c>
      <c r="H178" s="7">
        <v>-3.7239542794145328</v>
      </c>
      <c r="I178" s="7">
        <v>6.2280041542454541</v>
      </c>
      <c r="J178" s="7">
        <v>34.01172518053103</v>
      </c>
      <c r="K178" s="7">
        <v>25.113942941139566</v>
      </c>
      <c r="L178" s="20">
        <v>11.264105620736943</v>
      </c>
      <c r="M178" s="7">
        <v>56.729166666666664</v>
      </c>
      <c r="N178" s="12">
        <v>-1.8888950347900391</v>
      </c>
      <c r="O178" s="13">
        <v>0</v>
      </c>
      <c r="P178" s="15">
        <v>1</v>
      </c>
      <c r="Q178" s="15">
        <v>0</v>
      </c>
      <c r="R178" s="1">
        <v>0</v>
      </c>
      <c r="S178" s="15">
        <v>0</v>
      </c>
      <c r="T178" s="7">
        <v>-107.15544124444325</v>
      </c>
      <c r="U178" s="24">
        <v>0</v>
      </c>
      <c r="V178" s="24">
        <v>56.729166666666664</v>
      </c>
      <c r="W178" s="24">
        <v>0</v>
      </c>
      <c r="X178" s="24">
        <v>0</v>
      </c>
      <c r="Y178" s="24">
        <v>0</v>
      </c>
      <c r="Z178" s="24">
        <v>0</v>
      </c>
      <c r="AA178" s="24">
        <v>-1.8888950347900391</v>
      </c>
      <c r="AB178" s="24">
        <v>0</v>
      </c>
      <c r="AC178" s="24">
        <v>0</v>
      </c>
      <c r="AD178" s="24">
        <v>0</v>
      </c>
      <c r="AE178" s="14">
        <v>43.878689999999999</v>
      </c>
    </row>
    <row r="179" spans="1:31" x14ac:dyDescent="0.25">
      <c r="A179" s="11">
        <v>21</v>
      </c>
      <c r="B179" s="10">
        <v>1999</v>
      </c>
      <c r="C179" s="10" t="s">
        <v>35</v>
      </c>
      <c r="D179" s="3">
        <v>0</v>
      </c>
      <c r="E179" s="7">
        <v>4.7699999999999996</v>
      </c>
      <c r="F179" s="7">
        <v>0.84479502473983115</v>
      </c>
      <c r="G179" s="7">
        <v>7.3046186349684641E-2</v>
      </c>
      <c r="H179" s="7">
        <v>-3.8079294536205168</v>
      </c>
      <c r="I179" s="7">
        <v>4.14263718082168</v>
      </c>
      <c r="J179" s="7">
        <v>32.319962809426556</v>
      </c>
      <c r="K179" s="7">
        <v>25.474317642482468</v>
      </c>
      <c r="L179" s="20">
        <v>10.360099905424045</v>
      </c>
      <c r="M179" s="7">
        <v>54.842329739109168</v>
      </c>
      <c r="N179" s="12">
        <v>-1.1876575946807861</v>
      </c>
      <c r="O179" s="13">
        <v>0</v>
      </c>
      <c r="P179" s="15">
        <v>0</v>
      </c>
      <c r="Q179" s="15">
        <v>0</v>
      </c>
      <c r="R179" s="1">
        <v>1</v>
      </c>
      <c r="S179" s="15">
        <v>0</v>
      </c>
      <c r="T179" s="7">
        <v>-65.133909424640933</v>
      </c>
      <c r="U179" s="24">
        <v>0</v>
      </c>
      <c r="V179" s="24">
        <v>0</v>
      </c>
      <c r="W179" s="24">
        <v>0</v>
      </c>
      <c r="X179" s="24">
        <v>54.842329739109168</v>
      </c>
      <c r="Y179" s="24">
        <v>0</v>
      </c>
      <c r="Z179" s="24">
        <v>0</v>
      </c>
      <c r="AA179" s="24">
        <v>0</v>
      </c>
      <c r="AB179" s="24">
        <v>0</v>
      </c>
      <c r="AC179" s="24">
        <v>-1.1876575946807861</v>
      </c>
      <c r="AD179" s="24">
        <v>0</v>
      </c>
      <c r="AE179" s="14">
        <v>43.907420000000002</v>
      </c>
    </row>
    <row r="180" spans="1:31" x14ac:dyDescent="0.25">
      <c r="A180" s="11">
        <v>21</v>
      </c>
      <c r="B180" s="10">
        <v>2000</v>
      </c>
      <c r="C180" s="10" t="s">
        <v>35</v>
      </c>
      <c r="D180" s="3">
        <v>0</v>
      </c>
      <c r="E180" s="7">
        <v>4.7699999999999996</v>
      </c>
      <c r="F180" s="7">
        <v>0.41648425777506193</v>
      </c>
      <c r="G180" s="7">
        <v>-0.60985194888491223</v>
      </c>
      <c r="H180" s="7">
        <v>-3.3913718133112192</v>
      </c>
      <c r="I180" s="7">
        <v>4.3666645129168273</v>
      </c>
      <c r="J180" s="7">
        <v>28.129607321899442</v>
      </c>
      <c r="K180" s="7">
        <v>22.336100547004516</v>
      </c>
      <c r="L180" s="20">
        <v>8.6430059138378361</v>
      </c>
      <c r="M180" s="7">
        <v>53.895833333333336</v>
      </c>
      <c r="N180" s="12">
        <v>-1.1876575946807861</v>
      </c>
      <c r="O180" s="13">
        <v>0</v>
      </c>
      <c r="P180" s="15">
        <v>0</v>
      </c>
      <c r="Q180" s="15">
        <v>0</v>
      </c>
      <c r="R180" s="1">
        <v>0</v>
      </c>
      <c r="S180" s="15">
        <v>0</v>
      </c>
      <c r="T180" s="7">
        <v>-64.009795779983207</v>
      </c>
      <c r="U180" s="24">
        <v>0</v>
      </c>
      <c r="V180" s="24">
        <v>0</v>
      </c>
      <c r="W180" s="24">
        <v>0</v>
      </c>
      <c r="X180" s="24">
        <v>0</v>
      </c>
      <c r="Y180" s="24">
        <v>0</v>
      </c>
      <c r="Z180" s="24">
        <v>0</v>
      </c>
      <c r="AA180" s="24">
        <v>0</v>
      </c>
      <c r="AB180" s="24">
        <v>0</v>
      </c>
      <c r="AC180" s="24">
        <v>0</v>
      </c>
      <c r="AD180" s="24">
        <v>0</v>
      </c>
      <c r="AE180" s="14">
        <v>46.051389999999998</v>
      </c>
    </row>
    <row r="181" spans="1:31" x14ac:dyDescent="0.25">
      <c r="A181" s="11">
        <v>21</v>
      </c>
      <c r="B181" s="10">
        <v>2001</v>
      </c>
      <c r="C181" s="10" t="s">
        <v>35</v>
      </c>
      <c r="D181" s="3">
        <v>0</v>
      </c>
      <c r="E181" s="7">
        <v>4.7699999999999996</v>
      </c>
      <c r="F181" s="7">
        <v>0.52966585927889043</v>
      </c>
      <c r="G181" s="7">
        <v>-0.26552439942962647</v>
      </c>
      <c r="H181" s="7">
        <v>-0.83252962737830805</v>
      </c>
      <c r="I181" s="7">
        <v>3.148261445906158</v>
      </c>
      <c r="J181" s="7">
        <v>30.371533773109071</v>
      </c>
      <c r="K181" s="7">
        <v>21.775502491405323</v>
      </c>
      <c r="L181" s="20">
        <v>7.7808047891230929</v>
      </c>
      <c r="M181" s="7">
        <v>55.795833333333327</v>
      </c>
      <c r="N181" s="12">
        <v>-1.1876575946807861</v>
      </c>
      <c r="O181" s="13">
        <v>0</v>
      </c>
      <c r="P181" s="15">
        <v>0</v>
      </c>
      <c r="Q181" s="15">
        <v>0</v>
      </c>
      <c r="R181" s="1">
        <v>0</v>
      </c>
      <c r="S181" s="15">
        <v>0</v>
      </c>
      <c r="T181" s="7">
        <v>-66.26634520987669</v>
      </c>
      <c r="U181" s="24">
        <v>0</v>
      </c>
      <c r="V181" s="24">
        <v>0</v>
      </c>
      <c r="W181" s="24">
        <v>0</v>
      </c>
      <c r="X181" s="24">
        <v>0</v>
      </c>
      <c r="Y181" s="24">
        <v>0</v>
      </c>
      <c r="Z181" s="24">
        <v>0</v>
      </c>
      <c r="AA181" s="24">
        <v>0</v>
      </c>
      <c r="AB181" s="24">
        <v>0</v>
      </c>
      <c r="AC181" s="24">
        <v>0</v>
      </c>
      <c r="AD181" s="24">
        <v>0</v>
      </c>
      <c r="AE181" s="14">
        <v>47.460790000000003</v>
      </c>
    </row>
    <row r="182" spans="1:31" x14ac:dyDescent="0.25">
      <c r="A182" s="11">
        <v>21</v>
      </c>
      <c r="B182" s="10">
        <v>2002</v>
      </c>
      <c r="C182" s="10" t="s">
        <v>35</v>
      </c>
      <c r="D182" s="3">
        <v>0</v>
      </c>
      <c r="E182" s="7">
        <v>4.7699999999999996</v>
      </c>
      <c r="F182" s="7">
        <v>1.1382052142385193</v>
      </c>
      <c r="G182" s="7">
        <v>-0.78415839182653757</v>
      </c>
      <c r="H182" s="7">
        <v>-1.3110796392443698</v>
      </c>
      <c r="I182" s="7">
        <v>3.2903447261315506</v>
      </c>
      <c r="J182" s="7">
        <v>30.537629916899</v>
      </c>
      <c r="K182" s="7">
        <v>21.673949963325242</v>
      </c>
      <c r="L182" s="20">
        <v>8.7239206100451554</v>
      </c>
      <c r="M182" s="7">
        <v>57.416666666666664</v>
      </c>
      <c r="N182" s="12">
        <v>-1.1876575946807861</v>
      </c>
      <c r="O182" s="13">
        <v>0</v>
      </c>
      <c r="P182" s="15">
        <v>0</v>
      </c>
      <c r="Q182" s="15">
        <v>0</v>
      </c>
      <c r="R182" s="1">
        <v>0</v>
      </c>
      <c r="S182" s="15">
        <v>1</v>
      </c>
      <c r="T182" s="7">
        <v>-68.191340227921799</v>
      </c>
      <c r="U182" s="24">
        <v>0</v>
      </c>
      <c r="V182" s="24">
        <v>0</v>
      </c>
      <c r="W182" s="24">
        <v>0</v>
      </c>
      <c r="X182" s="24">
        <v>0</v>
      </c>
      <c r="Y182" s="24">
        <v>57.416666666666664</v>
      </c>
      <c r="Z182" s="24">
        <v>0</v>
      </c>
      <c r="AA182" s="24">
        <v>0</v>
      </c>
      <c r="AB182" s="24">
        <v>0</v>
      </c>
      <c r="AC182" s="24">
        <v>0</v>
      </c>
      <c r="AD182" s="24">
        <v>-1.1876575946807861</v>
      </c>
      <c r="AE182" s="14">
        <v>50.253660000000004</v>
      </c>
    </row>
    <row r="183" spans="1:31" x14ac:dyDescent="0.25">
      <c r="A183" s="11">
        <v>21</v>
      </c>
      <c r="B183" s="10">
        <v>2003</v>
      </c>
      <c r="C183" s="10" t="s">
        <v>35</v>
      </c>
      <c r="D183" s="3">
        <v>0</v>
      </c>
      <c r="E183" s="7">
        <v>4.7699999999999996</v>
      </c>
      <c r="F183" s="7">
        <v>0.64148150153579586</v>
      </c>
      <c r="G183" s="7">
        <v>-0.14295187019243394</v>
      </c>
      <c r="H183" s="7">
        <v>-1.925645780827492</v>
      </c>
      <c r="I183" s="7">
        <v>2.914134700594758</v>
      </c>
      <c r="J183" s="7">
        <v>32.844495747026855</v>
      </c>
      <c r="K183" s="7">
        <v>24.597284299440815</v>
      </c>
      <c r="L183" s="20">
        <v>8.7924517930744788</v>
      </c>
      <c r="M183" s="7">
        <v>61.520833333333336</v>
      </c>
      <c r="N183" s="12">
        <v>-1.1876575946807861</v>
      </c>
      <c r="O183" s="13">
        <v>0</v>
      </c>
      <c r="P183" s="15">
        <v>0</v>
      </c>
      <c r="Q183" s="15">
        <v>0</v>
      </c>
      <c r="R183" s="1">
        <v>0</v>
      </c>
      <c r="S183" s="15">
        <v>0</v>
      </c>
      <c r="T183" s="7">
        <v>-73.065684939424202</v>
      </c>
      <c r="U183" s="24">
        <v>0</v>
      </c>
      <c r="V183" s="24">
        <v>0</v>
      </c>
      <c r="W183" s="24">
        <v>0</v>
      </c>
      <c r="X183" s="24">
        <v>0</v>
      </c>
      <c r="Y183" s="24">
        <v>0</v>
      </c>
      <c r="Z183" s="24">
        <v>0</v>
      </c>
      <c r="AA183" s="24">
        <v>0</v>
      </c>
      <c r="AB183" s="24">
        <v>0</v>
      </c>
      <c r="AC183" s="24">
        <v>0</v>
      </c>
      <c r="AD183" s="24">
        <v>0</v>
      </c>
      <c r="AE183" s="14">
        <v>48.618560000000002</v>
      </c>
    </row>
    <row r="184" spans="1:31" x14ac:dyDescent="0.25">
      <c r="A184" s="11">
        <v>21</v>
      </c>
      <c r="B184" s="10">
        <v>2004</v>
      </c>
      <c r="C184" s="10" t="s">
        <v>35</v>
      </c>
      <c r="D184" s="3">
        <v>0</v>
      </c>
      <c r="E184" s="7">
        <v>4.7699999999999996</v>
      </c>
      <c r="F184" s="7">
        <v>1.1410752085778413</v>
      </c>
      <c r="G184" s="7">
        <v>0.40011118360168635</v>
      </c>
      <c r="H184" s="7">
        <v>-1.9739172212786631</v>
      </c>
      <c r="I184" s="7">
        <v>7.4446246934273859</v>
      </c>
      <c r="J184" s="7">
        <v>30.300128710168103</v>
      </c>
      <c r="K184" s="7">
        <v>28.736122880980325</v>
      </c>
      <c r="L184" s="20">
        <v>8.1988377081789459</v>
      </c>
      <c r="M184" s="7">
        <v>63.708333333333336</v>
      </c>
      <c r="N184" s="12">
        <v>-1.1876575946807861</v>
      </c>
      <c r="O184" s="13">
        <v>0</v>
      </c>
      <c r="P184" s="15">
        <v>0</v>
      </c>
      <c r="Q184" s="15">
        <v>0</v>
      </c>
      <c r="R184" s="1">
        <v>0</v>
      </c>
      <c r="S184" s="15">
        <v>0</v>
      </c>
      <c r="T184" s="7">
        <v>-75.663685927788421</v>
      </c>
      <c r="U184" s="24">
        <v>0</v>
      </c>
      <c r="V184" s="24">
        <v>0</v>
      </c>
      <c r="W184" s="24">
        <v>0</v>
      </c>
      <c r="X184" s="24">
        <v>0</v>
      </c>
      <c r="Y184" s="24">
        <v>0</v>
      </c>
      <c r="Z184" s="24">
        <v>0</v>
      </c>
      <c r="AA184" s="24">
        <v>0</v>
      </c>
      <c r="AB184" s="24">
        <v>0</v>
      </c>
      <c r="AC184" s="24">
        <v>0</v>
      </c>
      <c r="AD184" s="24">
        <v>0</v>
      </c>
      <c r="AE184" s="14">
        <v>48.546849999999999</v>
      </c>
    </row>
    <row r="185" spans="1:31" x14ac:dyDescent="0.25">
      <c r="A185" s="11">
        <v>21</v>
      </c>
      <c r="B185" s="10">
        <v>2005</v>
      </c>
      <c r="C185" s="10" t="s">
        <v>35</v>
      </c>
      <c r="D185" s="3">
        <v>0</v>
      </c>
      <c r="E185" s="7">
        <v>4.7699999999999996</v>
      </c>
      <c r="F185" s="7">
        <v>2.0100070679293549</v>
      </c>
      <c r="G185" s="7">
        <v>0.82738137371376452</v>
      </c>
      <c r="H185" s="7">
        <v>0.7954185171133431</v>
      </c>
      <c r="I185" s="7">
        <v>9.0633273703041937</v>
      </c>
      <c r="J185" s="7">
        <v>35.253290033419582</v>
      </c>
      <c r="K185" s="7">
        <v>28.645560728036724</v>
      </c>
      <c r="L185" s="20">
        <v>7.8443246250412715</v>
      </c>
      <c r="M185" s="7">
        <v>59.020833333333336</v>
      </c>
      <c r="N185" s="12">
        <v>-1.1876575946807861</v>
      </c>
      <c r="O185" s="13">
        <v>0</v>
      </c>
      <c r="P185" s="15">
        <v>0</v>
      </c>
      <c r="Q185" s="15">
        <v>0</v>
      </c>
      <c r="R185" s="1">
        <v>0</v>
      </c>
      <c r="S185" s="15">
        <v>0</v>
      </c>
      <c r="T185" s="7">
        <v>-70.096540952722236</v>
      </c>
      <c r="U185" s="24">
        <v>0</v>
      </c>
      <c r="V185" s="24">
        <v>0</v>
      </c>
      <c r="W185" s="24">
        <v>0</v>
      </c>
      <c r="X185" s="24">
        <v>0</v>
      </c>
      <c r="Y185" s="24">
        <v>0</v>
      </c>
      <c r="Z185" s="24">
        <v>0</v>
      </c>
      <c r="AA185" s="24">
        <v>0</v>
      </c>
      <c r="AB185" s="24">
        <v>0</v>
      </c>
      <c r="AC185" s="24">
        <v>0</v>
      </c>
      <c r="AD185" s="24">
        <v>0</v>
      </c>
      <c r="AE185" s="14">
        <v>49.808100000000003</v>
      </c>
    </row>
    <row r="186" spans="1:31" x14ac:dyDescent="0.25">
      <c r="A186" s="11">
        <v>21</v>
      </c>
      <c r="B186" s="10">
        <v>2006</v>
      </c>
      <c r="C186" s="10" t="s">
        <v>35</v>
      </c>
      <c r="D186" s="3">
        <v>0</v>
      </c>
      <c r="E186" s="7">
        <v>4.7699999999999996</v>
      </c>
      <c r="F186" s="7">
        <v>3.1129779824151429</v>
      </c>
      <c r="G186" s="7">
        <v>1.4373755111877082</v>
      </c>
      <c r="H186" s="7">
        <v>1.12556774697669</v>
      </c>
      <c r="I186" s="7">
        <v>7.9210844005878585</v>
      </c>
      <c r="J186" s="7">
        <v>35.681729664466125</v>
      </c>
      <c r="K186" s="7">
        <v>26.76008013475882</v>
      </c>
      <c r="L186" s="20">
        <v>10.436274366614088</v>
      </c>
      <c r="M186" s="7">
        <v>60.083333333333336</v>
      </c>
      <c r="N186" s="12">
        <v>-1.1876575946807861</v>
      </c>
      <c r="O186" s="13">
        <v>0</v>
      </c>
      <c r="P186" s="15">
        <v>0</v>
      </c>
      <c r="Q186" s="15">
        <v>0</v>
      </c>
      <c r="R186" s="1">
        <v>0</v>
      </c>
      <c r="S186" s="15">
        <v>0</v>
      </c>
      <c r="T186" s="7">
        <v>-71.358427147070572</v>
      </c>
      <c r="U186" s="24">
        <v>0</v>
      </c>
      <c r="V186" s="24">
        <v>0</v>
      </c>
      <c r="W186" s="24">
        <v>0</v>
      </c>
      <c r="X186" s="24">
        <v>0</v>
      </c>
      <c r="Y186" s="24">
        <v>0</v>
      </c>
      <c r="Z186" s="24">
        <v>0</v>
      </c>
      <c r="AA186" s="24">
        <v>0</v>
      </c>
      <c r="AB186" s="24">
        <v>0</v>
      </c>
      <c r="AC186" s="24">
        <v>0</v>
      </c>
      <c r="AD186" s="24">
        <v>0</v>
      </c>
      <c r="AE186" s="14">
        <v>50.206910000000001</v>
      </c>
    </row>
    <row r="187" spans="1:31" x14ac:dyDescent="0.25">
      <c r="A187" s="11">
        <v>21</v>
      </c>
      <c r="B187" s="10">
        <v>2007</v>
      </c>
      <c r="C187" s="10" t="s">
        <v>35</v>
      </c>
      <c r="D187" s="3">
        <v>0</v>
      </c>
      <c r="E187" s="7">
        <v>4.7699999999999996</v>
      </c>
      <c r="F187" s="7">
        <v>3.6683228161344861</v>
      </c>
      <c r="G187" s="7">
        <v>1.3656135564178651</v>
      </c>
      <c r="H187" s="7">
        <v>1.8335051785831402</v>
      </c>
      <c r="I187" s="7">
        <v>7.5986844105077438</v>
      </c>
      <c r="J187" s="7">
        <v>32.990428566202723</v>
      </c>
      <c r="K187" s="7">
        <v>27.736778752235168</v>
      </c>
      <c r="L187" s="20">
        <v>9.8739949171982992</v>
      </c>
      <c r="M187" s="7">
        <v>58.875</v>
      </c>
      <c r="N187" s="12">
        <v>-1.1876575946807861</v>
      </c>
      <c r="O187" s="13">
        <v>0</v>
      </c>
      <c r="P187" s="15">
        <v>0</v>
      </c>
      <c r="Q187" s="15">
        <v>0</v>
      </c>
      <c r="R187" s="1">
        <v>0</v>
      </c>
      <c r="S187" s="15">
        <v>0</v>
      </c>
      <c r="T187" s="7">
        <v>-69.923340886831284</v>
      </c>
      <c r="U187" s="24">
        <v>0</v>
      </c>
      <c r="V187" s="24">
        <v>0</v>
      </c>
      <c r="W187" s="24">
        <v>0</v>
      </c>
      <c r="X187" s="24">
        <v>0</v>
      </c>
      <c r="Y187" s="24">
        <v>0</v>
      </c>
      <c r="Z187" s="24">
        <v>0</v>
      </c>
      <c r="AA187" s="24">
        <v>0</v>
      </c>
      <c r="AB187" s="24">
        <v>0</v>
      </c>
      <c r="AC187" s="24">
        <v>0</v>
      </c>
      <c r="AD187" s="24">
        <v>0</v>
      </c>
      <c r="AE187" s="14">
        <v>51.091090000000001</v>
      </c>
    </row>
    <row r="188" spans="1:31" x14ac:dyDescent="0.25">
      <c r="A188" s="11">
        <v>21</v>
      </c>
      <c r="B188" s="10">
        <v>2008</v>
      </c>
      <c r="C188" s="10" t="s">
        <v>35</v>
      </c>
      <c r="D188" s="3">
        <v>0</v>
      </c>
      <c r="E188" s="7">
        <v>4.7699999999999996</v>
      </c>
      <c r="F188" s="7">
        <v>3.1973600016996042</v>
      </c>
      <c r="G188" s="7">
        <v>-0.14287577793545492</v>
      </c>
      <c r="H188" s="7">
        <v>1.1434765964151141</v>
      </c>
      <c r="I188" s="7">
        <v>20.286121092955426</v>
      </c>
      <c r="J188" s="7">
        <v>35.594201492568182</v>
      </c>
      <c r="K188" s="7">
        <v>28.602213706027918</v>
      </c>
      <c r="L188" s="20">
        <v>9.7496919467723124</v>
      </c>
      <c r="M188" s="7">
        <v>55.375</v>
      </c>
      <c r="N188" s="12">
        <v>-1.1876575946807861</v>
      </c>
      <c r="O188" s="15">
        <v>1</v>
      </c>
      <c r="P188" s="15">
        <v>0</v>
      </c>
      <c r="Q188" s="15">
        <v>0</v>
      </c>
      <c r="R188" s="1">
        <v>0</v>
      </c>
      <c r="S188" s="15">
        <v>0</v>
      </c>
      <c r="T188" s="7">
        <v>-65.766539305448532</v>
      </c>
      <c r="U188" s="24">
        <v>55.375</v>
      </c>
      <c r="V188" s="24">
        <v>0</v>
      </c>
      <c r="W188" s="24">
        <v>0</v>
      </c>
      <c r="X188" s="24">
        <v>0</v>
      </c>
      <c r="Y188" s="24">
        <v>0</v>
      </c>
      <c r="Z188" s="24">
        <v>-1.1876575946807861</v>
      </c>
      <c r="AA188" s="24">
        <v>0</v>
      </c>
      <c r="AB188" s="24">
        <v>0</v>
      </c>
      <c r="AC188" s="24">
        <v>0</v>
      </c>
      <c r="AD188" s="24">
        <v>0</v>
      </c>
      <c r="AE188" s="14">
        <v>50.740630000000003</v>
      </c>
    </row>
    <row r="189" spans="1:31" x14ac:dyDescent="0.25">
      <c r="A189" s="11">
        <v>21</v>
      </c>
      <c r="B189" s="10">
        <v>2009</v>
      </c>
      <c r="C189" s="10" t="s">
        <v>35</v>
      </c>
      <c r="D189" s="3">
        <v>0</v>
      </c>
      <c r="E189" s="7">
        <v>4.7699999999999996</v>
      </c>
      <c r="F189" s="7">
        <v>1.3904022672624476</v>
      </c>
      <c r="G189" s="7">
        <v>-0.34611382358714476</v>
      </c>
      <c r="H189" s="7">
        <v>1.6729251094815969</v>
      </c>
      <c r="I189" s="7">
        <v>13.64776506397601</v>
      </c>
      <c r="J189" s="7">
        <v>32.071848261480348</v>
      </c>
      <c r="K189" s="7">
        <v>22.620829943400565</v>
      </c>
      <c r="L189" s="20">
        <v>10.518862274745947</v>
      </c>
      <c r="M189" s="7">
        <v>55.3125</v>
      </c>
      <c r="N189" s="12">
        <v>-1.1876575946807861</v>
      </c>
      <c r="O189" s="15">
        <v>1</v>
      </c>
      <c r="P189" s="15">
        <v>0</v>
      </c>
      <c r="Q189" s="15">
        <v>0</v>
      </c>
      <c r="R189" s="1">
        <v>0</v>
      </c>
      <c r="S189" s="15">
        <v>0</v>
      </c>
      <c r="T189" s="7">
        <v>-65.692310705780983</v>
      </c>
      <c r="U189" s="24">
        <v>55.3125</v>
      </c>
      <c r="V189" s="24">
        <v>0</v>
      </c>
      <c r="W189" s="24">
        <v>0</v>
      </c>
      <c r="X189" s="24">
        <v>0</v>
      </c>
      <c r="Y189" s="24">
        <v>0</v>
      </c>
      <c r="Z189" s="24">
        <v>-1.1876575946807861</v>
      </c>
      <c r="AA189" s="24">
        <v>0</v>
      </c>
      <c r="AB189" s="24">
        <v>0</v>
      </c>
      <c r="AC189" s="24">
        <v>0</v>
      </c>
      <c r="AD189" s="24">
        <v>0</v>
      </c>
      <c r="AE189" s="14">
        <v>50.677860000000003</v>
      </c>
    </row>
    <row r="190" spans="1:31" x14ac:dyDescent="0.25">
      <c r="A190" s="11">
        <v>21</v>
      </c>
      <c r="B190" s="10">
        <v>2010</v>
      </c>
      <c r="C190" s="10" t="s">
        <v>35</v>
      </c>
      <c r="D190" s="3">
        <v>0</v>
      </c>
      <c r="E190" s="7">
        <v>4.7699999999999996</v>
      </c>
      <c r="F190" s="7">
        <v>1.1374983258218405</v>
      </c>
      <c r="G190" s="7">
        <v>-6.4259072915604468E-2</v>
      </c>
      <c r="H190" s="7">
        <v>0.76603579028339008</v>
      </c>
      <c r="I190" s="7">
        <v>13.881139257771252</v>
      </c>
      <c r="J190" s="7">
        <v>32.868926580729557</v>
      </c>
      <c r="K190" s="7">
        <v>21.288550709235409</v>
      </c>
      <c r="L190" s="20">
        <v>10.316226627087275</v>
      </c>
      <c r="M190" s="7">
        <v>57.958333333333336</v>
      </c>
      <c r="N190" s="12">
        <v>-1.1876575946807861</v>
      </c>
      <c r="O190" s="13">
        <v>0</v>
      </c>
      <c r="P190" s="15">
        <v>0</v>
      </c>
      <c r="Q190" s="15">
        <v>0</v>
      </c>
      <c r="R190" s="1">
        <v>0</v>
      </c>
      <c r="S190" s="15">
        <v>0</v>
      </c>
      <c r="T190" s="7">
        <v>-68.834654758373901</v>
      </c>
      <c r="U190" s="24">
        <v>0</v>
      </c>
      <c r="V190" s="24">
        <v>0</v>
      </c>
      <c r="W190" s="24">
        <v>0</v>
      </c>
      <c r="X190" s="24">
        <v>0</v>
      </c>
      <c r="Y190" s="24">
        <v>0</v>
      </c>
      <c r="Z190" s="24">
        <v>0</v>
      </c>
      <c r="AA190" s="24">
        <v>0</v>
      </c>
      <c r="AB190" s="24">
        <v>0</v>
      </c>
      <c r="AC190" s="24">
        <v>0</v>
      </c>
      <c r="AD190" s="24">
        <v>0</v>
      </c>
      <c r="AE190" s="14">
        <v>50.497929999999997</v>
      </c>
    </row>
    <row r="191" spans="1:31" x14ac:dyDescent="0.25">
      <c r="A191" s="11">
        <v>21</v>
      </c>
      <c r="B191" s="10">
        <v>2011</v>
      </c>
      <c r="C191" s="10" t="s">
        <v>35</v>
      </c>
      <c r="D191" s="3">
        <v>0</v>
      </c>
      <c r="E191" s="7">
        <v>4.7699999999999996</v>
      </c>
      <c r="F191" s="7">
        <v>0.61227492831754982</v>
      </c>
      <c r="G191" s="7">
        <v>-1.8245163171821205E-2</v>
      </c>
      <c r="H191" s="7">
        <v>0.46221080035280387</v>
      </c>
      <c r="I191" s="7">
        <v>11.916769465206016</v>
      </c>
      <c r="J191" s="7">
        <v>32.939905145641056</v>
      </c>
      <c r="K191" s="7">
        <v>18.032346305454457</v>
      </c>
      <c r="L191" s="20">
        <v>9.73614664562683</v>
      </c>
      <c r="M191" s="7">
        <v>56.9375</v>
      </c>
      <c r="N191" s="12">
        <v>-1.1876575946807861</v>
      </c>
      <c r="O191" s="13">
        <v>0</v>
      </c>
      <c r="P191" s="15">
        <v>0</v>
      </c>
      <c r="Q191" s="15">
        <v>0</v>
      </c>
      <c r="R191" s="1">
        <v>0</v>
      </c>
      <c r="S191" s="15">
        <v>0</v>
      </c>
      <c r="T191" s="7">
        <v>-67.62225429713726</v>
      </c>
      <c r="U191" s="24">
        <v>0</v>
      </c>
      <c r="V191" s="24">
        <v>0</v>
      </c>
      <c r="W191" s="24">
        <v>0</v>
      </c>
      <c r="X191" s="24">
        <v>0</v>
      </c>
      <c r="Y191" s="24">
        <v>0</v>
      </c>
      <c r="Z191" s="24">
        <v>0</v>
      </c>
      <c r="AA191" s="24">
        <v>0</v>
      </c>
      <c r="AB191" s="24">
        <v>0</v>
      </c>
      <c r="AC191" s="24">
        <v>0</v>
      </c>
      <c r="AD191" s="24">
        <v>0</v>
      </c>
      <c r="AE191" s="14">
        <v>49.960450000000002</v>
      </c>
    </row>
    <row r="192" spans="1:31" x14ac:dyDescent="0.25">
      <c r="A192" s="11">
        <v>21</v>
      </c>
      <c r="B192" s="10">
        <v>2012</v>
      </c>
      <c r="C192" s="10" t="s">
        <v>35</v>
      </c>
      <c r="D192" s="3">
        <v>0</v>
      </c>
      <c r="E192" s="7">
        <v>4.7699999999999996</v>
      </c>
      <c r="F192" s="7">
        <v>0.38225896992991287</v>
      </c>
      <c r="G192" s="7">
        <v>7.7397280986705896E-2</v>
      </c>
      <c r="H192" s="7">
        <v>8.9474052328336592E-2</v>
      </c>
      <c r="I192" s="7">
        <v>9.6850534096249135</v>
      </c>
      <c r="J192" s="7">
        <v>32.805502207367866</v>
      </c>
      <c r="K192" s="7">
        <v>16.839003558940462</v>
      </c>
      <c r="L192" s="20">
        <v>10.488753647768934</v>
      </c>
      <c r="M192" s="7">
        <v>57.958333333333336</v>
      </c>
      <c r="N192" s="12">
        <v>-1.1876575946807861</v>
      </c>
      <c r="O192" s="13">
        <v>0</v>
      </c>
      <c r="P192" s="15">
        <v>0</v>
      </c>
      <c r="Q192" s="15">
        <v>0</v>
      </c>
      <c r="R192" s="1">
        <v>0</v>
      </c>
      <c r="S192" s="15">
        <v>0</v>
      </c>
      <c r="T192" s="7">
        <v>-68.834654758373901</v>
      </c>
      <c r="U192" s="24">
        <v>0</v>
      </c>
      <c r="V192" s="24">
        <v>0</v>
      </c>
      <c r="W192" s="24">
        <v>0</v>
      </c>
      <c r="X192" s="24">
        <v>0</v>
      </c>
      <c r="Y192" s="24">
        <v>0</v>
      </c>
      <c r="Z192" s="24">
        <v>0</v>
      </c>
      <c r="AA192" s="24">
        <v>0</v>
      </c>
      <c r="AB192" s="24">
        <v>0</v>
      </c>
      <c r="AC192" s="24">
        <v>0</v>
      </c>
      <c r="AD192" s="24">
        <v>0</v>
      </c>
      <c r="AE192" s="14">
        <v>50.988190000000003</v>
      </c>
    </row>
    <row r="193" spans="1:31" x14ac:dyDescent="0.25">
      <c r="A193" s="11">
        <v>21</v>
      </c>
      <c r="B193" s="10">
        <v>2013</v>
      </c>
      <c r="C193" s="10" t="s">
        <v>35</v>
      </c>
      <c r="D193" s="3">
        <v>0</v>
      </c>
      <c r="E193" s="7">
        <v>4.7699999999999996</v>
      </c>
      <c r="F193" s="7">
        <v>0.57385960304195682</v>
      </c>
      <c r="G193" s="7">
        <v>3.3148679245484376E-2</v>
      </c>
      <c r="H193" s="7">
        <v>4.8646763048567979E-2</v>
      </c>
      <c r="I193" s="7">
        <v>7.6895036551002534</v>
      </c>
      <c r="J193" s="7">
        <v>33.147709886003767</v>
      </c>
      <c r="K193" s="7">
        <v>15.940384126925261</v>
      </c>
      <c r="L193" s="20">
        <v>10.962059492259289</v>
      </c>
      <c r="M193" s="7">
        <v>56.9375</v>
      </c>
      <c r="N193" s="12">
        <v>-1.1876575946807861</v>
      </c>
      <c r="O193" s="13">
        <v>0</v>
      </c>
      <c r="P193" s="15">
        <v>0</v>
      </c>
      <c r="Q193" s="15">
        <v>0</v>
      </c>
      <c r="R193" s="1">
        <v>0</v>
      </c>
      <c r="S193" s="15">
        <v>0</v>
      </c>
      <c r="T193" s="7">
        <v>-67.62225429713726</v>
      </c>
      <c r="U193" s="24">
        <v>0</v>
      </c>
      <c r="V193" s="24">
        <v>0</v>
      </c>
      <c r="W193" s="24">
        <v>0</v>
      </c>
      <c r="X193" s="24">
        <v>0</v>
      </c>
      <c r="Y193" s="24">
        <v>0</v>
      </c>
      <c r="Z193" s="24">
        <v>0</v>
      </c>
      <c r="AA193" s="24">
        <v>0</v>
      </c>
      <c r="AB193" s="24">
        <v>0</v>
      </c>
      <c r="AC193" s="24">
        <v>0</v>
      </c>
      <c r="AD193" s="24">
        <v>0</v>
      </c>
      <c r="AE193" s="3"/>
    </row>
    <row r="194" spans="1:31" x14ac:dyDescent="0.25">
      <c r="A194" s="11">
        <v>25</v>
      </c>
      <c r="B194" s="11">
        <v>1990</v>
      </c>
      <c r="C194" s="11" t="s">
        <v>36</v>
      </c>
      <c r="D194" s="3">
        <v>0</v>
      </c>
      <c r="E194" s="8">
        <v>4.79</v>
      </c>
      <c r="F194" s="8">
        <v>1.1960751970736245</v>
      </c>
      <c r="G194" s="8">
        <v>-0.11283728274279477</v>
      </c>
      <c r="H194" s="8">
        <v>3.5588878977077467</v>
      </c>
      <c r="I194" s="8">
        <v>12.679920327709084</v>
      </c>
      <c r="J194" s="8">
        <v>60.800269578560709</v>
      </c>
      <c r="K194" s="8">
        <v>19.17479626117558</v>
      </c>
      <c r="L194" s="20">
        <v>10.103904711776517</v>
      </c>
      <c r="M194" s="8">
        <v>44.208333333333336</v>
      </c>
      <c r="N194" s="18">
        <v>-1.1876575946807861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8">
        <v>-52.504362831513092</v>
      </c>
      <c r="U194" s="24">
        <v>0</v>
      </c>
      <c r="V194" s="24">
        <v>0</v>
      </c>
      <c r="W194" s="24">
        <v>0</v>
      </c>
      <c r="X194" s="24">
        <v>0</v>
      </c>
      <c r="Y194" s="24">
        <v>0</v>
      </c>
      <c r="Z194" s="24">
        <v>0</v>
      </c>
      <c r="AA194" s="24">
        <v>0</v>
      </c>
      <c r="AB194" s="24">
        <v>0</v>
      </c>
      <c r="AC194" s="24">
        <v>0</v>
      </c>
      <c r="AD194" s="24">
        <v>0</v>
      </c>
      <c r="AE194" s="19">
        <v>39.615099999999998</v>
      </c>
    </row>
    <row r="195" spans="1:31" x14ac:dyDescent="0.25">
      <c r="A195" s="11">
        <v>25</v>
      </c>
      <c r="B195" s="10">
        <v>1991</v>
      </c>
      <c r="C195" s="10" t="s">
        <v>36</v>
      </c>
      <c r="D195" s="22">
        <v>0</v>
      </c>
      <c r="E195" s="7">
        <v>4.79</v>
      </c>
      <c r="F195" s="7">
        <v>1.1977760477047077</v>
      </c>
      <c r="G195" s="7">
        <v>0.27522427566744206</v>
      </c>
      <c r="H195" s="7">
        <v>5.0046782287367657</v>
      </c>
      <c r="I195" s="7">
        <v>18.492300049676984</v>
      </c>
      <c r="J195" s="7">
        <v>62.184948690356094</v>
      </c>
      <c r="K195" s="7">
        <v>17.759378723424714</v>
      </c>
      <c r="L195" s="20">
        <v>9.926595198279502</v>
      </c>
      <c r="M195" s="7">
        <v>44.791666666666664</v>
      </c>
      <c r="N195" s="12">
        <v>-1.1876575946807861</v>
      </c>
      <c r="O195" s="13">
        <v>0</v>
      </c>
      <c r="P195" s="15">
        <v>0</v>
      </c>
      <c r="Q195" s="15">
        <v>0</v>
      </c>
      <c r="R195" s="1">
        <v>0</v>
      </c>
      <c r="S195" s="15">
        <v>0</v>
      </c>
      <c r="T195" s="7">
        <v>-53.197163095076874</v>
      </c>
      <c r="U195" s="24">
        <v>0</v>
      </c>
      <c r="V195" s="24">
        <v>0</v>
      </c>
      <c r="W195" s="24">
        <v>0</v>
      </c>
      <c r="X195" s="24">
        <v>0</v>
      </c>
      <c r="Y195" s="24">
        <v>0</v>
      </c>
      <c r="Z195" s="24">
        <v>0</v>
      </c>
      <c r="AA195" s="24">
        <v>0</v>
      </c>
      <c r="AB195" s="24">
        <v>0</v>
      </c>
      <c r="AC195" s="24">
        <v>0</v>
      </c>
      <c r="AD195" s="24">
        <v>0</v>
      </c>
      <c r="AE195" s="14">
        <v>41.162820000000004</v>
      </c>
    </row>
    <row r="196" spans="1:31" x14ac:dyDescent="0.25">
      <c r="A196" s="11">
        <v>25</v>
      </c>
      <c r="B196" s="10">
        <v>1992</v>
      </c>
      <c r="C196" s="10" t="s">
        <v>36</v>
      </c>
      <c r="D196" s="3">
        <v>0</v>
      </c>
      <c r="E196" s="7">
        <v>4.79</v>
      </c>
      <c r="F196" s="7">
        <v>0.43038061974652969</v>
      </c>
      <c r="G196" s="7">
        <v>0.29258331605575488</v>
      </c>
      <c r="H196" s="7">
        <v>5.549644833573673</v>
      </c>
      <c r="I196" s="7">
        <v>8.5944869510535113</v>
      </c>
      <c r="J196" s="7">
        <v>63.157953148919134</v>
      </c>
      <c r="K196" s="7">
        <v>20.442910742335332</v>
      </c>
      <c r="L196" s="20">
        <v>9.6572920605019839</v>
      </c>
      <c r="M196" s="7">
        <v>55.041666666666664</v>
      </c>
      <c r="N196" s="12">
        <v>3.5745769739151001E-2</v>
      </c>
      <c r="O196" s="13">
        <v>0</v>
      </c>
      <c r="P196" s="15">
        <v>0</v>
      </c>
      <c r="Q196" s="15">
        <v>0</v>
      </c>
      <c r="R196" s="1">
        <v>0</v>
      </c>
      <c r="S196" s="15">
        <v>0</v>
      </c>
      <c r="T196" s="7">
        <v>1.9675067427257695</v>
      </c>
      <c r="U196" s="24">
        <v>0</v>
      </c>
      <c r="V196" s="24">
        <v>0</v>
      </c>
      <c r="W196" s="24">
        <v>0</v>
      </c>
      <c r="X196" s="24">
        <v>0</v>
      </c>
      <c r="Y196" s="24">
        <v>0</v>
      </c>
      <c r="Z196" s="24">
        <v>0</v>
      </c>
      <c r="AA196" s="24">
        <v>0</v>
      </c>
      <c r="AB196" s="24">
        <v>0</v>
      </c>
      <c r="AC196" s="24">
        <v>0</v>
      </c>
      <c r="AD196" s="24">
        <v>0</v>
      </c>
      <c r="AE196" s="14">
        <v>45.883719999999997</v>
      </c>
    </row>
    <row r="197" spans="1:31" x14ac:dyDescent="0.25">
      <c r="A197" s="11">
        <v>25</v>
      </c>
      <c r="B197" s="10">
        <v>1993</v>
      </c>
      <c r="C197" s="10" t="s">
        <v>36</v>
      </c>
      <c r="D197" s="3">
        <v>0</v>
      </c>
      <c r="E197" s="7">
        <v>4.79</v>
      </c>
      <c r="F197" s="7">
        <v>2.2770670489597187</v>
      </c>
      <c r="G197" s="7">
        <v>1.6498619894320417</v>
      </c>
      <c r="H197" s="7">
        <v>4.5155085663942716</v>
      </c>
      <c r="I197" s="7">
        <v>6.8815751375347958</v>
      </c>
      <c r="J197" s="7">
        <v>71.166470097127274</v>
      </c>
      <c r="K197" s="7">
        <v>26.373437814734508</v>
      </c>
      <c r="L197" s="20">
        <v>10.109280908158054</v>
      </c>
      <c r="M197" s="7">
        <v>62.666666666666664</v>
      </c>
      <c r="N197" s="12">
        <v>3.5745769739151001E-2</v>
      </c>
      <c r="O197" s="13">
        <v>0</v>
      </c>
      <c r="P197" s="15">
        <v>0</v>
      </c>
      <c r="Q197" s="15">
        <v>0</v>
      </c>
      <c r="R197" s="1">
        <v>0</v>
      </c>
      <c r="S197" s="15">
        <v>0</v>
      </c>
      <c r="T197" s="7">
        <v>2.2400682369867959</v>
      </c>
      <c r="U197" s="24">
        <v>0</v>
      </c>
      <c r="V197" s="24">
        <v>0</v>
      </c>
      <c r="W197" s="24">
        <v>0</v>
      </c>
      <c r="X197" s="24">
        <v>0</v>
      </c>
      <c r="Y197" s="24">
        <v>0</v>
      </c>
      <c r="Z197" s="24">
        <v>0</v>
      </c>
      <c r="AA197" s="24">
        <v>0</v>
      </c>
      <c r="AB197" s="24">
        <v>0</v>
      </c>
      <c r="AC197" s="24">
        <v>0</v>
      </c>
      <c r="AD197" s="24">
        <v>0</v>
      </c>
      <c r="AE197" s="14">
        <v>46.91039</v>
      </c>
    </row>
    <row r="198" spans="1:31" x14ac:dyDescent="0.25">
      <c r="A198" s="11">
        <v>25</v>
      </c>
      <c r="B198" s="10">
        <v>1994</v>
      </c>
      <c r="C198" s="10" t="s">
        <v>36</v>
      </c>
      <c r="D198" s="3">
        <v>0</v>
      </c>
      <c r="E198" s="7">
        <v>4.79</v>
      </c>
      <c r="F198" s="7">
        <v>2.4826579404347013</v>
      </c>
      <c r="G198" s="7">
        <v>1.4059552509941331</v>
      </c>
      <c r="H198" s="7">
        <v>5.5582825794018893</v>
      </c>
      <c r="I198" s="7">
        <v>8.3619288423335121</v>
      </c>
      <c r="J198" s="7">
        <v>73.959556556317665</v>
      </c>
      <c r="K198" s="7">
        <v>29.060942790377876</v>
      </c>
      <c r="L198" s="20">
        <v>10.796417103581241</v>
      </c>
      <c r="M198" s="7">
        <v>67.25</v>
      </c>
      <c r="N198" s="12">
        <v>3.5745769739151001E-2</v>
      </c>
      <c r="O198" s="13">
        <v>0</v>
      </c>
      <c r="P198" s="15">
        <v>0</v>
      </c>
      <c r="Q198" s="15">
        <v>0</v>
      </c>
      <c r="R198" s="1">
        <v>0</v>
      </c>
      <c r="S198" s="15">
        <v>0</v>
      </c>
      <c r="T198" s="7">
        <v>2.4039030149579048</v>
      </c>
      <c r="U198" s="24">
        <v>0</v>
      </c>
      <c r="V198" s="24">
        <v>0</v>
      </c>
      <c r="W198" s="24">
        <v>0</v>
      </c>
      <c r="X198" s="24">
        <v>0</v>
      </c>
      <c r="Y198" s="24">
        <v>0</v>
      </c>
      <c r="Z198" s="24">
        <v>0</v>
      </c>
      <c r="AA198" s="24">
        <v>0</v>
      </c>
      <c r="AB198" s="24">
        <v>0</v>
      </c>
      <c r="AC198" s="24">
        <v>0</v>
      </c>
      <c r="AD198" s="24">
        <v>0</v>
      </c>
      <c r="AE198" s="14">
        <v>47.385100000000001</v>
      </c>
    </row>
    <row r="199" spans="1:31" x14ac:dyDescent="0.25">
      <c r="A199" s="11">
        <v>25</v>
      </c>
      <c r="B199" s="10">
        <v>1995</v>
      </c>
      <c r="C199" s="10" t="s">
        <v>36</v>
      </c>
      <c r="D199" s="3">
        <v>0</v>
      </c>
      <c r="E199" s="7">
        <v>4.79</v>
      </c>
      <c r="F199" s="7">
        <v>1.9940672263557668</v>
      </c>
      <c r="G199" s="7">
        <v>3.5334655384477354</v>
      </c>
      <c r="H199" s="7">
        <v>4.1014643897980587</v>
      </c>
      <c r="I199" s="7">
        <v>6.705539358600447</v>
      </c>
      <c r="J199" s="7">
        <v>80.538534306495819</v>
      </c>
      <c r="K199" s="7">
        <v>37.53097535036315</v>
      </c>
      <c r="L199" s="20">
        <v>11.387753410239823</v>
      </c>
      <c r="M199" s="7">
        <v>67.791666666666671</v>
      </c>
      <c r="N199" s="12">
        <v>1.0933942794799805</v>
      </c>
      <c r="O199" s="13">
        <v>0</v>
      </c>
      <c r="P199" s="15">
        <v>0</v>
      </c>
      <c r="Q199" s="15">
        <v>1</v>
      </c>
      <c r="R199" s="1">
        <v>0</v>
      </c>
      <c r="S199" s="15">
        <v>0</v>
      </c>
      <c r="T199" s="7">
        <v>74.123020529747009</v>
      </c>
      <c r="U199" s="24">
        <v>0</v>
      </c>
      <c r="V199" s="24">
        <v>0</v>
      </c>
      <c r="W199" s="24">
        <v>67.791666666666671</v>
      </c>
      <c r="X199" s="24">
        <v>0</v>
      </c>
      <c r="Y199" s="24">
        <v>0</v>
      </c>
      <c r="Z199" s="24">
        <v>0</v>
      </c>
      <c r="AA199" s="24">
        <v>0</v>
      </c>
      <c r="AB199" s="24">
        <v>1.0933942794799805</v>
      </c>
      <c r="AC199" s="24">
        <v>0</v>
      </c>
      <c r="AD199" s="24">
        <v>0</v>
      </c>
      <c r="AE199" s="14">
        <v>48.444890000000001</v>
      </c>
    </row>
    <row r="200" spans="1:31" x14ac:dyDescent="0.25">
      <c r="A200" s="11">
        <v>25</v>
      </c>
      <c r="B200" s="10">
        <v>1996</v>
      </c>
      <c r="C200" s="10" t="s">
        <v>36</v>
      </c>
      <c r="D200" s="3">
        <v>0</v>
      </c>
      <c r="E200" s="7">
        <v>4.79</v>
      </c>
      <c r="F200" s="7">
        <v>1.831059820779015</v>
      </c>
      <c r="G200" s="7">
        <v>6.1872199349460981</v>
      </c>
      <c r="H200" s="7">
        <v>7.6887614095994232</v>
      </c>
      <c r="I200" s="7">
        <v>7.513661202185844</v>
      </c>
      <c r="J200" s="7">
        <v>89.799955983686331</v>
      </c>
      <c r="K200" s="7">
        <v>48.979521364026887</v>
      </c>
      <c r="L200" s="20">
        <v>11.947988924095801</v>
      </c>
      <c r="M200" s="7">
        <v>68.666666666666671</v>
      </c>
      <c r="N200" s="12">
        <v>3.5745769739151001E-2</v>
      </c>
      <c r="O200" s="13">
        <v>0</v>
      </c>
      <c r="P200" s="15">
        <v>0</v>
      </c>
      <c r="Q200" s="15">
        <v>0</v>
      </c>
      <c r="R200" s="1">
        <v>0</v>
      </c>
      <c r="S200" s="15">
        <v>0</v>
      </c>
      <c r="T200" s="7">
        <v>2.4545428554217024</v>
      </c>
      <c r="U200" s="24">
        <v>0</v>
      </c>
      <c r="V200" s="24">
        <v>0</v>
      </c>
      <c r="W200" s="24">
        <v>0</v>
      </c>
      <c r="X200" s="24">
        <v>0</v>
      </c>
      <c r="Y200" s="24">
        <v>0</v>
      </c>
      <c r="Z200" s="24">
        <v>0</v>
      </c>
      <c r="AA200" s="24">
        <v>0</v>
      </c>
      <c r="AB200" s="24">
        <v>0</v>
      </c>
      <c r="AC200" s="24">
        <v>0</v>
      </c>
      <c r="AD200" s="24">
        <v>0</v>
      </c>
      <c r="AE200" s="14">
        <v>45.268230000000003</v>
      </c>
    </row>
    <row r="201" spans="1:31" x14ac:dyDescent="0.25">
      <c r="A201" s="11">
        <v>25</v>
      </c>
      <c r="B201" s="10">
        <v>1997</v>
      </c>
      <c r="C201" s="10" t="s">
        <v>36</v>
      </c>
      <c r="D201" s="3">
        <v>0</v>
      </c>
      <c r="E201" s="7">
        <v>4.79</v>
      </c>
      <c r="F201" s="7">
        <v>1.4840115173184798</v>
      </c>
      <c r="G201" s="7">
        <v>0.72864722617928634</v>
      </c>
      <c r="H201" s="7">
        <v>5.3385553438069051</v>
      </c>
      <c r="I201" s="7">
        <v>5.590851334180357</v>
      </c>
      <c r="J201" s="7">
        <v>108.25031740073011</v>
      </c>
      <c r="K201" s="7">
        <v>56.457235067743063</v>
      </c>
      <c r="L201" s="20">
        <v>13.183719907711694</v>
      </c>
      <c r="M201" s="7">
        <v>73.3</v>
      </c>
      <c r="N201" s="12">
        <v>3.5745769739151001E-2</v>
      </c>
      <c r="O201" s="13">
        <v>0</v>
      </c>
      <c r="P201" s="15">
        <v>1</v>
      </c>
      <c r="Q201" s="15">
        <v>0</v>
      </c>
      <c r="R201" s="1">
        <v>0</v>
      </c>
      <c r="S201" s="15">
        <v>0</v>
      </c>
      <c r="T201" s="7">
        <v>2.6201649218797685</v>
      </c>
      <c r="U201" s="24">
        <v>0</v>
      </c>
      <c r="V201" s="24">
        <v>73.3</v>
      </c>
      <c r="W201" s="24">
        <v>0</v>
      </c>
      <c r="X201" s="24">
        <v>0</v>
      </c>
      <c r="Y201" s="24">
        <v>0</v>
      </c>
      <c r="Z201" s="24">
        <v>0</v>
      </c>
      <c r="AA201" s="24">
        <v>3.5745769739151001E-2</v>
      </c>
      <c r="AB201" s="24">
        <v>0</v>
      </c>
      <c r="AC201" s="24">
        <v>0</v>
      </c>
      <c r="AD201" s="24">
        <v>0</v>
      </c>
      <c r="AE201" s="14">
        <v>47.460650000000001</v>
      </c>
    </row>
    <row r="202" spans="1:31" x14ac:dyDescent="0.25">
      <c r="A202" s="11">
        <v>25</v>
      </c>
      <c r="B202" s="10">
        <v>1998</v>
      </c>
      <c r="C202" s="10" t="s">
        <v>36</v>
      </c>
      <c r="D202" s="3">
        <v>0</v>
      </c>
      <c r="E202" s="7">
        <v>4.79</v>
      </c>
      <c r="F202" s="7">
        <v>3.1672819650080459</v>
      </c>
      <c r="G202" s="7">
        <v>-0.45009472611614121</v>
      </c>
      <c r="H202" s="7">
        <v>-2.111982945621893</v>
      </c>
      <c r="I202" s="7">
        <v>9.2659446450061438</v>
      </c>
      <c r="J202" s="7">
        <v>98.662244177670317</v>
      </c>
      <c r="K202" s="7">
        <v>43.321678177571208</v>
      </c>
      <c r="L202" s="20">
        <v>13.278855662231265</v>
      </c>
      <c r="M202" s="7">
        <v>68.604166666666671</v>
      </c>
      <c r="N202" s="12">
        <v>3.5745769739151001E-2</v>
      </c>
      <c r="O202" s="13">
        <v>0</v>
      </c>
      <c r="P202" s="15">
        <v>1</v>
      </c>
      <c r="Q202" s="15">
        <v>0</v>
      </c>
      <c r="R202" s="1">
        <v>0</v>
      </c>
      <c r="S202" s="15">
        <v>0</v>
      </c>
      <c r="T202" s="7">
        <v>2.4523087448130054</v>
      </c>
      <c r="U202" s="24">
        <v>0</v>
      </c>
      <c r="V202" s="24">
        <v>68.604166666666671</v>
      </c>
      <c r="W202" s="24">
        <v>0</v>
      </c>
      <c r="X202" s="24">
        <v>0</v>
      </c>
      <c r="Y202" s="24">
        <v>0</v>
      </c>
      <c r="Z202" s="24">
        <v>0</v>
      </c>
      <c r="AA202" s="24">
        <v>3.5745769739151001E-2</v>
      </c>
      <c r="AB202" s="24">
        <v>0</v>
      </c>
      <c r="AC202" s="24">
        <v>0</v>
      </c>
      <c r="AD202" s="24">
        <v>0</v>
      </c>
      <c r="AE202" s="14">
        <v>48.025689999999997</v>
      </c>
    </row>
    <row r="203" spans="1:31" x14ac:dyDescent="0.25">
      <c r="A203" s="11">
        <v>25</v>
      </c>
      <c r="B203" s="10">
        <v>1999</v>
      </c>
      <c r="C203" s="10" t="s">
        <v>36</v>
      </c>
      <c r="D203" s="3">
        <v>0</v>
      </c>
      <c r="E203" s="7">
        <v>4.79</v>
      </c>
      <c r="F203" s="7">
        <v>1.5024975146790585</v>
      </c>
      <c r="G203" s="7">
        <v>5.1388547715366348</v>
      </c>
      <c r="H203" s="7">
        <v>0.57352751963691406</v>
      </c>
      <c r="I203" s="7">
        <v>5.9471365638766258</v>
      </c>
      <c r="J203" s="7">
        <v>94.90945625699662</v>
      </c>
      <c r="K203" s="7">
        <v>38.51747852167302</v>
      </c>
      <c r="L203" s="20">
        <v>12.218890714135393</v>
      </c>
      <c r="M203" s="7">
        <v>71.227998563582588</v>
      </c>
      <c r="N203" s="12">
        <v>3.5745769739151001E-2</v>
      </c>
      <c r="O203" s="13">
        <v>0</v>
      </c>
      <c r="P203" s="15">
        <v>0</v>
      </c>
      <c r="Q203" s="15">
        <v>0</v>
      </c>
      <c r="R203" s="1">
        <v>1</v>
      </c>
      <c r="S203" s="15">
        <v>0</v>
      </c>
      <c r="T203" s="7">
        <v>2.5460996356344014</v>
      </c>
      <c r="U203" s="24">
        <v>0</v>
      </c>
      <c r="V203" s="24">
        <v>0</v>
      </c>
      <c r="W203" s="24">
        <v>0</v>
      </c>
      <c r="X203" s="24">
        <v>71.227998563582588</v>
      </c>
      <c r="Y203" s="24">
        <v>0</v>
      </c>
      <c r="Z203" s="24">
        <v>0</v>
      </c>
      <c r="AA203" s="24">
        <v>0</v>
      </c>
      <c r="AB203" s="24">
        <v>0</v>
      </c>
      <c r="AC203" s="24">
        <v>3.5745769739151001E-2</v>
      </c>
      <c r="AD203" s="24">
        <v>0</v>
      </c>
      <c r="AE203" s="14">
        <v>52.815510000000003</v>
      </c>
    </row>
    <row r="204" spans="1:31" x14ac:dyDescent="0.25">
      <c r="A204" s="11">
        <v>25</v>
      </c>
      <c r="B204" s="10">
        <v>2000</v>
      </c>
      <c r="C204" s="10" t="s">
        <v>36</v>
      </c>
      <c r="D204" s="3">
        <v>0</v>
      </c>
      <c r="E204" s="7">
        <v>4.79</v>
      </c>
      <c r="F204" s="7">
        <v>2.7645346595724836</v>
      </c>
      <c r="G204" s="7">
        <v>0.31964932001306839</v>
      </c>
      <c r="H204" s="7">
        <v>-1.0194221557173533</v>
      </c>
      <c r="I204" s="7">
        <v>3.9501039501039514</v>
      </c>
      <c r="J204" s="7">
        <v>104.72985977833898</v>
      </c>
      <c r="K204" s="7">
        <v>36.769034182205331</v>
      </c>
      <c r="L204" s="20">
        <v>11.423673870719259</v>
      </c>
      <c r="M204" s="7">
        <v>68.375</v>
      </c>
      <c r="N204" s="12">
        <v>3.5745769739151001E-2</v>
      </c>
      <c r="O204" s="13">
        <v>0</v>
      </c>
      <c r="P204" s="15">
        <v>0</v>
      </c>
      <c r="Q204" s="15">
        <v>0</v>
      </c>
      <c r="R204" s="1">
        <v>0</v>
      </c>
      <c r="S204" s="15">
        <v>0</v>
      </c>
      <c r="T204" s="7">
        <v>2.4441170059144497</v>
      </c>
      <c r="U204" s="24">
        <v>0</v>
      </c>
      <c r="V204" s="24">
        <v>0</v>
      </c>
      <c r="W204" s="24">
        <v>0</v>
      </c>
      <c r="X204" s="24">
        <v>0</v>
      </c>
      <c r="Y204" s="24">
        <v>0</v>
      </c>
      <c r="Z204" s="24">
        <v>0</v>
      </c>
      <c r="AA204" s="24">
        <v>0</v>
      </c>
      <c r="AB204" s="24">
        <v>0</v>
      </c>
      <c r="AC204" s="24">
        <v>0</v>
      </c>
      <c r="AD204" s="24">
        <v>0</v>
      </c>
      <c r="AE204" s="14">
        <v>54.868519999999997</v>
      </c>
    </row>
    <row r="205" spans="1:31" x14ac:dyDescent="0.25">
      <c r="A205" s="11">
        <v>25</v>
      </c>
      <c r="B205" s="10">
        <v>2001</v>
      </c>
      <c r="C205" s="10" t="s">
        <v>36</v>
      </c>
      <c r="D205" s="3">
        <v>0</v>
      </c>
      <c r="E205" s="7">
        <v>4.79</v>
      </c>
      <c r="F205" s="7">
        <v>0.25569746863061005</v>
      </c>
      <c r="G205" s="7">
        <v>0.12719309978035473</v>
      </c>
      <c r="H205" s="7">
        <v>-0.99000814777492618</v>
      </c>
      <c r="I205" s="7">
        <v>5.3455019556714092</v>
      </c>
      <c r="J205" s="7">
        <v>98.908941075718573</v>
      </c>
      <c r="K205" s="7">
        <v>37.529624291037628</v>
      </c>
      <c r="L205" s="20">
        <v>11.080336715965565</v>
      </c>
      <c r="M205" s="7">
        <v>68.791666666666671</v>
      </c>
      <c r="N205" s="12">
        <v>3.5745769739151001E-2</v>
      </c>
      <c r="O205" s="13">
        <v>0</v>
      </c>
      <c r="P205" s="15">
        <v>0</v>
      </c>
      <c r="Q205" s="15">
        <v>0</v>
      </c>
      <c r="R205" s="1">
        <v>0</v>
      </c>
      <c r="S205" s="15">
        <v>0</v>
      </c>
      <c r="T205" s="7">
        <v>2.4590110766390962</v>
      </c>
      <c r="U205" s="24">
        <v>0</v>
      </c>
      <c r="V205" s="24">
        <v>0</v>
      </c>
      <c r="W205" s="24">
        <v>0</v>
      </c>
      <c r="X205" s="24">
        <v>0</v>
      </c>
      <c r="Y205" s="24">
        <v>0</v>
      </c>
      <c r="Z205" s="24">
        <v>0</v>
      </c>
      <c r="AA205" s="24">
        <v>0</v>
      </c>
      <c r="AB205" s="24">
        <v>0</v>
      </c>
      <c r="AC205" s="24">
        <v>0</v>
      </c>
      <c r="AD205" s="24">
        <v>0</v>
      </c>
      <c r="AE205" s="14">
        <v>56.299289999999999</v>
      </c>
    </row>
    <row r="206" spans="1:31" x14ac:dyDescent="0.25">
      <c r="A206" s="11">
        <v>25</v>
      </c>
      <c r="B206" s="10">
        <v>2002</v>
      </c>
      <c r="C206" s="10" t="s">
        <v>36</v>
      </c>
      <c r="D206" s="3">
        <v>0</v>
      </c>
      <c r="E206" s="7">
        <v>4.79</v>
      </c>
      <c r="F206" s="7">
        <v>1.8953347994543506</v>
      </c>
      <c r="G206" s="7">
        <v>1.6728603515287748</v>
      </c>
      <c r="H206" s="7">
        <v>-1.8916473776655289</v>
      </c>
      <c r="I206" s="7">
        <v>2.7227722772276763</v>
      </c>
      <c r="J206" s="7">
        <v>102.43508030282359</v>
      </c>
      <c r="K206" s="7">
        <v>34.884446492465599</v>
      </c>
      <c r="L206" s="20">
        <v>10.573761281999753</v>
      </c>
      <c r="M206" s="7">
        <v>70.958333333333329</v>
      </c>
      <c r="N206" s="12">
        <v>3.5745769739151001E-2</v>
      </c>
      <c r="O206" s="13">
        <v>0</v>
      </c>
      <c r="P206" s="15">
        <v>0</v>
      </c>
      <c r="Q206" s="15">
        <v>0</v>
      </c>
      <c r="R206" s="1">
        <v>0</v>
      </c>
      <c r="S206" s="15">
        <v>1</v>
      </c>
      <c r="T206" s="7">
        <v>2.5364602444072561</v>
      </c>
      <c r="U206" s="24">
        <v>0</v>
      </c>
      <c r="V206" s="24">
        <v>0</v>
      </c>
      <c r="W206" s="24">
        <v>0</v>
      </c>
      <c r="X206" s="24">
        <v>0</v>
      </c>
      <c r="Y206" s="24">
        <v>70.958333333333329</v>
      </c>
      <c r="Z206" s="24">
        <v>0</v>
      </c>
      <c r="AA206" s="24">
        <v>0</v>
      </c>
      <c r="AB206" s="24">
        <v>0</v>
      </c>
      <c r="AC206" s="24">
        <v>0</v>
      </c>
      <c r="AD206" s="24">
        <v>3.5745769739151001E-2</v>
      </c>
      <c r="AE206" s="14">
        <v>56.36795</v>
      </c>
    </row>
    <row r="207" spans="1:31" x14ac:dyDescent="0.25">
      <c r="A207" s="11">
        <v>25</v>
      </c>
      <c r="B207" s="10">
        <v>2003</v>
      </c>
      <c r="C207" s="10" t="s">
        <v>36</v>
      </c>
      <c r="D207" s="3">
        <v>0</v>
      </c>
      <c r="E207" s="7">
        <v>4.79</v>
      </c>
      <c r="F207" s="7">
        <v>0.58516326958456599</v>
      </c>
      <c r="G207" s="7">
        <v>1.644654403313037</v>
      </c>
      <c r="H207" s="7">
        <v>-1.1309978469159943</v>
      </c>
      <c r="I207" s="7">
        <v>2.2891566265060561</v>
      </c>
      <c r="J207" s="7">
        <v>101.84933344037609</v>
      </c>
      <c r="K207" s="7">
        <v>33.140463950229176</v>
      </c>
      <c r="L207" s="20">
        <v>10.202481851413364</v>
      </c>
      <c r="M207" s="7">
        <v>70.1875</v>
      </c>
      <c r="N207" s="12">
        <v>3.5745769739151001E-2</v>
      </c>
      <c r="O207" s="13">
        <v>0</v>
      </c>
      <c r="P207" s="15">
        <v>0</v>
      </c>
      <c r="Q207" s="15">
        <v>0</v>
      </c>
      <c r="R207" s="1">
        <v>0</v>
      </c>
      <c r="S207" s="15">
        <v>0</v>
      </c>
      <c r="T207" s="7">
        <v>2.5089062135666609</v>
      </c>
      <c r="U207" s="24">
        <v>0</v>
      </c>
      <c r="V207" s="24">
        <v>0</v>
      </c>
      <c r="W207" s="24">
        <v>0</v>
      </c>
      <c r="X207" s="24">
        <v>0</v>
      </c>
      <c r="Y207" s="24">
        <v>0</v>
      </c>
      <c r="Z207" s="24">
        <v>0</v>
      </c>
      <c r="AA207" s="24">
        <v>0</v>
      </c>
      <c r="AB207" s="24">
        <v>0</v>
      </c>
      <c r="AC207" s="24">
        <v>0</v>
      </c>
      <c r="AD207" s="24">
        <v>0</v>
      </c>
      <c r="AE207" s="14">
        <v>55.85886</v>
      </c>
    </row>
    <row r="208" spans="1:31" x14ac:dyDescent="0.25">
      <c r="A208" s="11">
        <v>25</v>
      </c>
      <c r="B208" s="10">
        <v>2004</v>
      </c>
      <c r="C208" s="10" t="s">
        <v>36</v>
      </c>
      <c r="D208" s="3">
        <v>0</v>
      </c>
      <c r="E208" s="7">
        <v>4.79</v>
      </c>
      <c r="F208" s="7">
        <v>0.75297218578792113</v>
      </c>
      <c r="G208" s="7">
        <v>0.31519765916703679</v>
      </c>
      <c r="H208" s="7">
        <v>-0.2976866781022014</v>
      </c>
      <c r="I208" s="7">
        <v>4.8292108362779658</v>
      </c>
      <c r="J208" s="7">
        <v>102.64252083502608</v>
      </c>
      <c r="K208" s="7">
        <v>32.241390723400308</v>
      </c>
      <c r="L208" s="20">
        <v>9.3824087900794488</v>
      </c>
      <c r="M208" s="7">
        <v>69.375</v>
      </c>
      <c r="N208" s="12">
        <v>3.5745769739151001E-2</v>
      </c>
      <c r="O208" s="13">
        <v>0</v>
      </c>
      <c r="P208" s="15">
        <v>0</v>
      </c>
      <c r="Q208" s="15">
        <v>0</v>
      </c>
      <c r="R208" s="1">
        <v>0</v>
      </c>
      <c r="S208" s="15">
        <v>0</v>
      </c>
      <c r="T208" s="7">
        <v>2.4798627756536007</v>
      </c>
      <c r="U208" s="24">
        <v>0</v>
      </c>
      <c r="V208" s="24">
        <v>0</v>
      </c>
      <c r="W208" s="24">
        <v>0</v>
      </c>
      <c r="X208" s="24">
        <v>0</v>
      </c>
      <c r="Y208" s="24">
        <v>0</v>
      </c>
      <c r="Z208" s="24">
        <v>0</v>
      </c>
      <c r="AA208" s="24">
        <v>0</v>
      </c>
      <c r="AB208" s="24">
        <v>0</v>
      </c>
      <c r="AC208" s="24">
        <v>0</v>
      </c>
      <c r="AD208" s="24">
        <v>0</v>
      </c>
      <c r="AE208" s="14">
        <v>58.98939</v>
      </c>
    </row>
    <row r="209" spans="1:31" x14ac:dyDescent="0.25">
      <c r="A209" s="11">
        <v>25</v>
      </c>
      <c r="B209" s="10">
        <v>2005</v>
      </c>
      <c r="C209" s="10" t="s">
        <v>36</v>
      </c>
      <c r="D209" s="3">
        <v>0</v>
      </c>
      <c r="E209" s="7">
        <v>4.79</v>
      </c>
      <c r="F209" s="7">
        <v>1.6144117128911444</v>
      </c>
      <c r="G209" s="7">
        <v>2.6841729165377992</v>
      </c>
      <c r="H209" s="7">
        <v>-0.47442359973372478</v>
      </c>
      <c r="I209" s="7">
        <v>6.5168539325843255</v>
      </c>
      <c r="J209" s="7">
        <v>97.878549228173171</v>
      </c>
      <c r="K209" s="7">
        <v>29.073450786693268</v>
      </c>
      <c r="L209" s="20">
        <v>9.0397509432636891</v>
      </c>
      <c r="M209" s="7">
        <v>68.729166666666671</v>
      </c>
      <c r="N209" s="12">
        <v>3.5745769739151001E-2</v>
      </c>
      <c r="O209" s="13">
        <v>0</v>
      </c>
      <c r="P209" s="15">
        <v>0</v>
      </c>
      <c r="Q209" s="15">
        <v>0</v>
      </c>
      <c r="R209" s="1">
        <v>0</v>
      </c>
      <c r="S209" s="15">
        <v>0</v>
      </c>
      <c r="T209" s="7">
        <v>2.4567769660303993</v>
      </c>
      <c r="U209" s="24">
        <v>0</v>
      </c>
      <c r="V209" s="24">
        <v>0</v>
      </c>
      <c r="W209" s="24">
        <v>0</v>
      </c>
      <c r="X209" s="24">
        <v>0</v>
      </c>
      <c r="Y209" s="24">
        <v>0</v>
      </c>
      <c r="Z209" s="24">
        <v>0</v>
      </c>
      <c r="AA209" s="24">
        <v>0</v>
      </c>
      <c r="AB209" s="24">
        <v>0</v>
      </c>
      <c r="AC209" s="24">
        <v>0</v>
      </c>
      <c r="AD209" s="24">
        <v>0</v>
      </c>
      <c r="AE209" s="14">
        <v>58.498690000000003</v>
      </c>
    </row>
    <row r="210" spans="1:31" x14ac:dyDescent="0.25">
      <c r="A210" s="11">
        <v>25</v>
      </c>
      <c r="B210" s="10">
        <v>2006</v>
      </c>
      <c r="C210" s="10" t="s">
        <v>36</v>
      </c>
      <c r="D210" s="3">
        <v>0</v>
      </c>
      <c r="E210" s="7">
        <v>4.79</v>
      </c>
      <c r="F210" s="7">
        <v>2.2153609485074601</v>
      </c>
      <c r="G210" s="7">
        <v>4.1832396468658555</v>
      </c>
      <c r="H210" s="7">
        <v>-1.9006751367622872</v>
      </c>
      <c r="I210" s="7">
        <v>5.4852320675105091</v>
      </c>
      <c r="J210" s="7">
        <v>94.940825870443732</v>
      </c>
      <c r="K210" s="7">
        <v>28.693967632828059</v>
      </c>
      <c r="L210" s="20">
        <v>9.1803960724456051</v>
      </c>
      <c r="M210" s="7">
        <v>69.0625</v>
      </c>
      <c r="N210" s="12">
        <v>3.5745769739151001E-2</v>
      </c>
      <c r="O210" s="13">
        <v>0</v>
      </c>
      <c r="P210" s="15">
        <v>0</v>
      </c>
      <c r="Q210" s="15">
        <v>0</v>
      </c>
      <c r="R210" s="1">
        <v>0</v>
      </c>
      <c r="S210" s="15">
        <v>0</v>
      </c>
      <c r="T210" s="7">
        <v>2.468692222610116</v>
      </c>
      <c r="U210" s="24">
        <v>0</v>
      </c>
      <c r="V210" s="24">
        <v>0</v>
      </c>
      <c r="W210" s="24">
        <v>0</v>
      </c>
      <c r="X210" s="24">
        <v>0</v>
      </c>
      <c r="Y210" s="24">
        <v>0</v>
      </c>
      <c r="Z210" s="24">
        <v>0</v>
      </c>
      <c r="AA210" s="24">
        <v>0</v>
      </c>
      <c r="AB210" s="24">
        <v>0</v>
      </c>
      <c r="AC210" s="24">
        <v>0</v>
      </c>
      <c r="AD210" s="24">
        <v>0</v>
      </c>
      <c r="AE210" s="14">
        <v>58.453600000000002</v>
      </c>
    </row>
    <row r="211" spans="1:31" x14ac:dyDescent="0.25">
      <c r="A211" s="11">
        <v>25</v>
      </c>
      <c r="B211" s="10">
        <v>2007</v>
      </c>
      <c r="C211" s="10" t="s">
        <v>36</v>
      </c>
      <c r="D211" s="3">
        <v>0</v>
      </c>
      <c r="E211" s="7">
        <v>4.79</v>
      </c>
      <c r="F211" s="7">
        <v>1.9541517175769814</v>
      </c>
      <c r="G211" s="7">
        <v>1.2383239402072423</v>
      </c>
      <c r="H211" s="7">
        <v>3.0594681133079318</v>
      </c>
      <c r="I211" s="7">
        <v>2.9000000000000199</v>
      </c>
      <c r="J211" s="7">
        <v>86.61940889928789</v>
      </c>
      <c r="K211" s="7">
        <v>28.864120462714265</v>
      </c>
      <c r="L211" s="20">
        <v>9.2849456134499118</v>
      </c>
      <c r="M211" s="7">
        <v>69.604166666666671</v>
      </c>
      <c r="N211" s="12">
        <v>3.5745769739151001E-2</v>
      </c>
      <c r="O211" s="13">
        <v>0</v>
      </c>
      <c r="P211" s="15">
        <v>0</v>
      </c>
      <c r="Q211" s="15">
        <v>0</v>
      </c>
      <c r="R211" s="1">
        <v>0</v>
      </c>
      <c r="S211" s="15">
        <v>0</v>
      </c>
      <c r="T211" s="7">
        <v>2.4880545145521564</v>
      </c>
      <c r="U211" s="24">
        <v>0</v>
      </c>
      <c r="V211" s="24">
        <v>0</v>
      </c>
      <c r="W211" s="24">
        <v>0</v>
      </c>
      <c r="X211" s="24">
        <v>0</v>
      </c>
      <c r="Y211" s="24">
        <v>0</v>
      </c>
      <c r="Z211" s="24">
        <v>0</v>
      </c>
      <c r="AA211" s="24">
        <v>0</v>
      </c>
      <c r="AB211" s="24">
        <v>0</v>
      </c>
      <c r="AC211" s="24">
        <v>0</v>
      </c>
      <c r="AD211" s="24">
        <v>0</v>
      </c>
      <c r="AE211" s="14">
        <v>57.846319999999999</v>
      </c>
    </row>
    <row r="212" spans="1:31" x14ac:dyDescent="0.25">
      <c r="A212" s="11">
        <v>25</v>
      </c>
      <c r="B212" s="10">
        <v>2008</v>
      </c>
      <c r="C212" s="10" t="s">
        <v>36</v>
      </c>
      <c r="D212" s="3">
        <v>0</v>
      </c>
      <c r="E212" s="7">
        <v>4.79</v>
      </c>
      <c r="F212" s="7">
        <v>0.76926925944485181</v>
      </c>
      <c r="G212" s="7">
        <v>-1.832450204038973</v>
      </c>
      <c r="H212" s="7">
        <v>-1.9832580474873751</v>
      </c>
      <c r="I212" s="7">
        <v>8.2604470359572559</v>
      </c>
      <c r="J212" s="7">
        <v>76.28226656690542</v>
      </c>
      <c r="K212" s="7">
        <v>29.06496272962606</v>
      </c>
      <c r="L212" s="20">
        <v>8.8317763573907513</v>
      </c>
      <c r="M212" s="7">
        <v>69.145833333333329</v>
      </c>
      <c r="N212" s="12">
        <v>3.5745769739151001E-2</v>
      </c>
      <c r="O212" s="15">
        <v>1</v>
      </c>
      <c r="P212" s="15">
        <v>0</v>
      </c>
      <c r="Q212" s="15">
        <v>0</v>
      </c>
      <c r="R212" s="1">
        <v>0</v>
      </c>
      <c r="S212" s="15">
        <v>0</v>
      </c>
      <c r="T212" s="7">
        <v>2.471671036755045</v>
      </c>
      <c r="U212" s="24">
        <v>69.145833333333329</v>
      </c>
      <c r="V212" s="24">
        <v>0</v>
      </c>
      <c r="W212" s="24">
        <v>0</v>
      </c>
      <c r="X212" s="24">
        <v>0</v>
      </c>
      <c r="Y212" s="24">
        <v>0</v>
      </c>
      <c r="Z212" s="24">
        <v>3.5745769739151001E-2</v>
      </c>
      <c r="AA212" s="24">
        <v>0</v>
      </c>
      <c r="AB212" s="24">
        <v>0</v>
      </c>
      <c r="AC212" s="24">
        <v>0</v>
      </c>
      <c r="AD212" s="24">
        <v>0</v>
      </c>
      <c r="AE212" s="14">
        <v>56.141330000000004</v>
      </c>
    </row>
    <row r="213" spans="1:31" x14ac:dyDescent="0.25">
      <c r="A213" s="11">
        <v>25</v>
      </c>
      <c r="B213" s="10">
        <v>2009</v>
      </c>
      <c r="C213" s="10" t="s">
        <v>36</v>
      </c>
      <c r="D213" s="3">
        <v>0</v>
      </c>
      <c r="E213" s="7">
        <v>4.79</v>
      </c>
      <c r="F213" s="7">
        <v>1.2264974078578008</v>
      </c>
      <c r="G213" s="7">
        <v>1.3593340002433647</v>
      </c>
      <c r="H213" s="7">
        <v>-1.4705172954040557</v>
      </c>
      <c r="I213" s="7">
        <v>4.219030520646271</v>
      </c>
      <c r="J213" s="7">
        <v>65.590384638626162</v>
      </c>
      <c r="K213" s="7">
        <v>29.162784638557586</v>
      </c>
      <c r="L213" s="20">
        <v>9.8603122462083963</v>
      </c>
      <c r="M213" s="7">
        <v>67.958333333333329</v>
      </c>
      <c r="N213" s="12">
        <v>1</v>
      </c>
      <c r="O213" s="15">
        <v>1</v>
      </c>
      <c r="P213" s="15">
        <v>0</v>
      </c>
      <c r="Q213" s="15">
        <v>0</v>
      </c>
      <c r="R213" s="1">
        <v>0</v>
      </c>
      <c r="S213" s="15">
        <v>0</v>
      </c>
      <c r="T213" s="7">
        <v>67.958333333333329</v>
      </c>
      <c r="U213" s="24">
        <v>67.958333333333329</v>
      </c>
      <c r="V213" s="24">
        <v>0</v>
      </c>
      <c r="W213" s="24">
        <v>0</v>
      </c>
      <c r="X213" s="24">
        <v>0</v>
      </c>
      <c r="Y213" s="24">
        <v>0</v>
      </c>
      <c r="Z213" s="24">
        <v>1</v>
      </c>
      <c r="AA213" s="24">
        <v>0</v>
      </c>
      <c r="AB213" s="24">
        <v>0</v>
      </c>
      <c r="AC213" s="24">
        <v>0</v>
      </c>
      <c r="AD213" s="24">
        <v>0</v>
      </c>
      <c r="AE213" s="14">
        <v>56.631709999999998</v>
      </c>
    </row>
    <row r="214" spans="1:31" x14ac:dyDescent="0.25">
      <c r="A214" s="11">
        <v>25</v>
      </c>
      <c r="B214" s="10">
        <v>2010</v>
      </c>
      <c r="C214" s="10" t="s">
        <v>36</v>
      </c>
      <c r="D214" s="3">
        <v>0</v>
      </c>
      <c r="E214" s="7">
        <v>4.79</v>
      </c>
      <c r="F214" s="7">
        <v>0.53629189585382708</v>
      </c>
      <c r="G214" s="7">
        <v>4.3306225680073895</v>
      </c>
      <c r="H214" s="7">
        <v>2.8195920063731812</v>
      </c>
      <c r="I214" s="7">
        <v>3.7898363479759212</v>
      </c>
      <c r="J214" s="7">
        <v>71.419491269697986</v>
      </c>
      <c r="K214" s="7">
        <v>29.578520836228272</v>
      </c>
      <c r="L214" s="20">
        <v>9.7217018863338893</v>
      </c>
      <c r="M214" s="7">
        <v>70.291666666666671</v>
      </c>
      <c r="N214" s="12">
        <v>-1.1876575946807861</v>
      </c>
      <c r="O214" s="13">
        <v>0</v>
      </c>
      <c r="P214" s="15">
        <v>0</v>
      </c>
      <c r="Q214" s="15">
        <v>0</v>
      </c>
      <c r="R214" s="1">
        <v>0</v>
      </c>
      <c r="S214" s="15">
        <v>0</v>
      </c>
      <c r="T214" s="7">
        <v>-83.482431759436935</v>
      </c>
      <c r="U214" s="24">
        <v>0</v>
      </c>
      <c r="V214" s="24">
        <v>0</v>
      </c>
      <c r="W214" s="24">
        <v>0</v>
      </c>
      <c r="X214" s="24">
        <v>0</v>
      </c>
      <c r="Y214" s="24">
        <v>0</v>
      </c>
      <c r="Z214" s="24">
        <v>0</v>
      </c>
      <c r="AA214" s="24">
        <v>0</v>
      </c>
      <c r="AB214" s="24">
        <v>0</v>
      </c>
      <c r="AC214" s="24">
        <v>0</v>
      </c>
      <c r="AD214" s="24">
        <v>0</v>
      </c>
      <c r="AE214" s="14">
        <v>56.665149999999997</v>
      </c>
    </row>
    <row r="215" spans="1:31" x14ac:dyDescent="0.25">
      <c r="A215" s="11">
        <v>25</v>
      </c>
      <c r="B215" s="10">
        <v>2011</v>
      </c>
      <c r="C215" s="10" t="s">
        <v>36</v>
      </c>
      <c r="D215" s="3">
        <v>0</v>
      </c>
      <c r="E215" s="7">
        <v>4.79</v>
      </c>
      <c r="F215" s="7">
        <v>0.89547786962563702</v>
      </c>
      <c r="G215" s="7">
        <v>1.3830864603281974</v>
      </c>
      <c r="H215" s="7">
        <v>0.59804260762627492</v>
      </c>
      <c r="I215" s="7">
        <v>4.6473029045640146</v>
      </c>
      <c r="J215" s="7">
        <v>67.697916554980921</v>
      </c>
      <c r="K215" s="7">
        <v>31.868307913024168</v>
      </c>
      <c r="L215" s="20">
        <v>9.7013190433676186</v>
      </c>
      <c r="M215" s="7">
        <v>71.395833333333329</v>
      </c>
      <c r="N215" s="12">
        <v>-1.1876575946807861</v>
      </c>
      <c r="O215" s="13">
        <v>0</v>
      </c>
      <c r="P215" s="15">
        <v>0</v>
      </c>
      <c r="Q215" s="15">
        <v>0</v>
      </c>
      <c r="R215" s="1">
        <v>0</v>
      </c>
      <c r="S215" s="15">
        <v>0</v>
      </c>
      <c r="T215" s="7">
        <v>-84.79380368689695</v>
      </c>
      <c r="U215" s="24">
        <v>0</v>
      </c>
      <c r="V215" s="24">
        <v>0</v>
      </c>
      <c r="W215" s="24">
        <v>0</v>
      </c>
      <c r="X215" s="24">
        <v>0</v>
      </c>
      <c r="Y215" s="24">
        <v>0</v>
      </c>
      <c r="Z215" s="24">
        <v>0</v>
      </c>
      <c r="AA215" s="24">
        <v>0</v>
      </c>
      <c r="AB215" s="24">
        <v>0</v>
      </c>
      <c r="AC215" s="24">
        <v>0</v>
      </c>
      <c r="AD215" s="24">
        <v>0</v>
      </c>
      <c r="AE215" s="14">
        <v>56.978700000000003</v>
      </c>
    </row>
    <row r="216" spans="1:31" x14ac:dyDescent="0.25">
      <c r="A216" s="11">
        <v>25</v>
      </c>
      <c r="B216" s="10">
        <v>2012</v>
      </c>
      <c r="C216" s="10" t="s">
        <v>36</v>
      </c>
      <c r="D216" s="3">
        <v>0</v>
      </c>
      <c r="E216" s="7">
        <v>4.79</v>
      </c>
      <c r="F216" s="7">
        <v>1.2849341806372527</v>
      </c>
      <c r="G216" s="7">
        <v>1.6660282465336882</v>
      </c>
      <c r="H216" s="7">
        <v>1.3873917987940054</v>
      </c>
      <c r="I216" s="7">
        <v>3.1720856463126665</v>
      </c>
      <c r="J216" s="7">
        <v>64.661891422365983</v>
      </c>
      <c r="K216" s="7">
        <v>33.394616074171651</v>
      </c>
      <c r="L216" s="20">
        <v>10.836604508871712</v>
      </c>
      <c r="M216" s="7">
        <v>70.291666666666671</v>
      </c>
      <c r="N216" s="12">
        <v>-1.1876575946807861</v>
      </c>
      <c r="O216" s="13">
        <v>0</v>
      </c>
      <c r="P216" s="15">
        <v>0</v>
      </c>
      <c r="Q216" s="15">
        <v>0</v>
      </c>
      <c r="R216" s="1">
        <v>0</v>
      </c>
      <c r="S216" s="15">
        <v>0</v>
      </c>
      <c r="T216" s="7">
        <v>-83.482431759436935</v>
      </c>
      <c r="U216" s="24">
        <v>0</v>
      </c>
      <c r="V216" s="24">
        <v>0</v>
      </c>
      <c r="W216" s="24">
        <v>0</v>
      </c>
      <c r="X216" s="24">
        <v>0</v>
      </c>
      <c r="Y216" s="24">
        <v>0</v>
      </c>
      <c r="Z216" s="24">
        <v>0</v>
      </c>
      <c r="AA216" s="24">
        <v>0</v>
      </c>
      <c r="AB216" s="24">
        <v>0</v>
      </c>
      <c r="AC216" s="24">
        <v>0</v>
      </c>
      <c r="AD216" s="24">
        <v>0</v>
      </c>
      <c r="AE216" s="14">
        <v>57.12527</v>
      </c>
    </row>
    <row r="217" spans="1:31" x14ac:dyDescent="0.25">
      <c r="A217" s="11">
        <v>25</v>
      </c>
      <c r="B217" s="10">
        <v>2013</v>
      </c>
      <c r="C217" s="10" t="s">
        <v>36</v>
      </c>
      <c r="D217" s="3">
        <v>0</v>
      </c>
      <c r="E217" s="7">
        <v>4.79</v>
      </c>
      <c r="F217" s="7">
        <v>1.3736964713853215</v>
      </c>
      <c r="G217" s="7">
        <v>0.13355918381302473</v>
      </c>
      <c r="H217" s="7">
        <v>8.461235443797209E-2</v>
      </c>
      <c r="I217" s="7">
        <v>2.9976940814761832</v>
      </c>
      <c r="J217" s="7">
        <v>59.887256173310853</v>
      </c>
      <c r="K217" s="7">
        <v>35.829486845159146</v>
      </c>
      <c r="L217" s="20">
        <v>11.104842679329881</v>
      </c>
      <c r="M217" s="7">
        <v>71.395833333333329</v>
      </c>
      <c r="N217" s="12">
        <v>-1.1876575946807861</v>
      </c>
      <c r="O217" s="13">
        <v>0</v>
      </c>
      <c r="P217" s="15">
        <v>0</v>
      </c>
      <c r="Q217" s="15">
        <v>0</v>
      </c>
      <c r="R217" s="1">
        <v>0</v>
      </c>
      <c r="S217" s="15">
        <v>0</v>
      </c>
      <c r="T217" s="7">
        <v>-84.79380368689695</v>
      </c>
      <c r="U217" s="24">
        <v>0</v>
      </c>
      <c r="V217" s="24">
        <v>0</v>
      </c>
      <c r="W217" s="24">
        <v>0</v>
      </c>
      <c r="X217" s="24">
        <v>0</v>
      </c>
      <c r="Y217" s="24">
        <v>0</v>
      </c>
      <c r="Z217" s="24">
        <v>0</v>
      </c>
      <c r="AA217" s="24">
        <v>0</v>
      </c>
      <c r="AB217" s="24">
        <v>0</v>
      </c>
      <c r="AC217" s="24">
        <v>0</v>
      </c>
      <c r="AD217" s="24">
        <v>0</v>
      </c>
      <c r="AE217" s="3"/>
    </row>
    <row r="218" spans="1:31" x14ac:dyDescent="0.25">
      <c r="A218" s="11">
        <v>26</v>
      </c>
      <c r="B218" s="11">
        <v>1990</v>
      </c>
      <c r="C218" s="11" t="s">
        <v>37</v>
      </c>
      <c r="D218" s="3">
        <v>0</v>
      </c>
      <c r="E218" s="8">
        <v>4.7</v>
      </c>
      <c r="F218" s="8">
        <v>14.33100126665494</v>
      </c>
      <c r="G218" s="8">
        <v>1.4723187727950156</v>
      </c>
      <c r="H218" s="8">
        <v>4.2778555749353613</v>
      </c>
      <c r="I218" s="8">
        <v>3.460753386528225</v>
      </c>
      <c r="J218" s="8">
        <v>344.25896325628696</v>
      </c>
      <c r="K218" s="8">
        <v>79.137904869424872</v>
      </c>
      <c r="L218" s="20">
        <v>9.5088026346208103</v>
      </c>
      <c r="M218" s="8">
        <v>83.25</v>
      </c>
      <c r="N218" s="18">
        <v>2.3896684646606445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8">
        <v>198.93989968299866</v>
      </c>
      <c r="U218" s="24">
        <v>0</v>
      </c>
      <c r="V218" s="24">
        <v>0</v>
      </c>
      <c r="W218" s="24">
        <v>0</v>
      </c>
      <c r="X218" s="24">
        <v>0</v>
      </c>
      <c r="Y218" s="24">
        <v>0</v>
      </c>
      <c r="Z218" s="24">
        <v>0</v>
      </c>
      <c r="AA218" s="24">
        <v>0</v>
      </c>
      <c r="AB218" s="24">
        <v>0</v>
      </c>
      <c r="AC218" s="24">
        <v>0</v>
      </c>
      <c r="AD218" s="24">
        <v>0</v>
      </c>
      <c r="AE218" s="19">
        <v>79.816770000000005</v>
      </c>
    </row>
    <row r="219" spans="1:31" x14ac:dyDescent="0.25">
      <c r="A219" s="11">
        <v>26</v>
      </c>
      <c r="B219" s="10">
        <v>1991</v>
      </c>
      <c r="C219" s="10" t="s">
        <v>37</v>
      </c>
      <c r="D219" s="22">
        <v>0</v>
      </c>
      <c r="E219" s="7">
        <v>4.7</v>
      </c>
      <c r="F219" s="7">
        <v>10.747204682326613</v>
      </c>
      <c r="G219" s="7">
        <v>-0.53185258557151416</v>
      </c>
      <c r="H219" s="7">
        <v>-6.4644774056068766</v>
      </c>
      <c r="I219" s="7">
        <v>3.425701730786443</v>
      </c>
      <c r="J219" s="7">
        <v>323.8290364588305</v>
      </c>
      <c r="K219" s="7">
        <v>79.846379257890121</v>
      </c>
      <c r="L219" s="20">
        <v>9.236975397513401</v>
      </c>
      <c r="M219" s="7">
        <v>83.625</v>
      </c>
      <c r="N219" s="12">
        <v>2.3896684646606445</v>
      </c>
      <c r="O219" s="13">
        <v>0</v>
      </c>
      <c r="P219" s="15">
        <v>0</v>
      </c>
      <c r="Q219" s="15">
        <v>0</v>
      </c>
      <c r="R219" s="1">
        <v>0</v>
      </c>
      <c r="S219" s="15">
        <v>0</v>
      </c>
      <c r="T219" s="7">
        <v>199.8360253572464</v>
      </c>
      <c r="U219" s="24">
        <v>0</v>
      </c>
      <c r="V219" s="24">
        <v>0</v>
      </c>
      <c r="W219" s="24">
        <v>0</v>
      </c>
      <c r="X219" s="24">
        <v>0</v>
      </c>
      <c r="Y219" s="24">
        <v>0</v>
      </c>
      <c r="Z219" s="24">
        <v>0</v>
      </c>
      <c r="AA219" s="24">
        <v>0</v>
      </c>
      <c r="AB219" s="24">
        <v>0</v>
      </c>
      <c r="AC219" s="24">
        <v>0</v>
      </c>
      <c r="AD219" s="24">
        <v>0</v>
      </c>
      <c r="AE219" s="14">
        <v>79.321879999999993</v>
      </c>
    </row>
    <row r="220" spans="1:31" x14ac:dyDescent="0.25">
      <c r="A220" s="11">
        <v>26</v>
      </c>
      <c r="B220" s="10">
        <v>1992</v>
      </c>
      <c r="C220" s="10" t="s">
        <v>37</v>
      </c>
      <c r="D220" s="3">
        <v>0</v>
      </c>
      <c r="E220" s="7">
        <v>4.7</v>
      </c>
      <c r="F220" s="7">
        <v>4.2263159751653667</v>
      </c>
      <c r="G220" s="7">
        <v>2.6809384628657482</v>
      </c>
      <c r="H220" s="7">
        <v>9.7795748386383217</v>
      </c>
      <c r="I220" s="7">
        <v>2.2630711870285154</v>
      </c>
      <c r="J220" s="7">
        <v>311.15617658551741</v>
      </c>
      <c r="K220" s="7">
        <v>81.036641918580841</v>
      </c>
      <c r="L220" s="20">
        <v>8.8069131431638326</v>
      </c>
      <c r="M220" s="7">
        <v>83.291666666666671</v>
      </c>
      <c r="N220" s="12">
        <v>2.3896684646606445</v>
      </c>
      <c r="O220" s="13">
        <v>0</v>
      </c>
      <c r="P220" s="15">
        <v>0</v>
      </c>
      <c r="Q220" s="15">
        <v>0</v>
      </c>
      <c r="R220" s="1">
        <v>0</v>
      </c>
      <c r="S220" s="15">
        <v>0</v>
      </c>
      <c r="T220" s="7">
        <v>199.03946920235953</v>
      </c>
      <c r="U220" s="24">
        <v>0</v>
      </c>
      <c r="V220" s="24">
        <v>0</v>
      </c>
      <c r="W220" s="24">
        <v>0</v>
      </c>
      <c r="X220" s="24">
        <v>0</v>
      </c>
      <c r="Y220" s="24">
        <v>0</v>
      </c>
      <c r="Z220" s="24">
        <v>0</v>
      </c>
      <c r="AA220" s="24">
        <v>0</v>
      </c>
      <c r="AB220" s="24">
        <v>0</v>
      </c>
      <c r="AC220" s="24">
        <v>0</v>
      </c>
      <c r="AD220" s="24">
        <v>0</v>
      </c>
      <c r="AE220" s="14">
        <v>82.268050000000002</v>
      </c>
    </row>
    <row r="221" spans="1:31" x14ac:dyDescent="0.25">
      <c r="A221" s="11">
        <v>26</v>
      </c>
      <c r="B221" s="10">
        <v>1993</v>
      </c>
      <c r="C221" s="10" t="s">
        <v>37</v>
      </c>
      <c r="D221" s="3">
        <v>0</v>
      </c>
      <c r="E221" s="7">
        <v>4.7</v>
      </c>
      <c r="F221" s="7">
        <v>7.72745725260084</v>
      </c>
      <c r="G221" s="7">
        <v>4.7279478058626694</v>
      </c>
      <c r="H221" s="7">
        <v>13.725041565818991</v>
      </c>
      <c r="I221" s="7">
        <v>2.2892996438863946</v>
      </c>
      <c r="J221" s="7">
        <v>313.20376162752132</v>
      </c>
      <c r="K221" s="7">
        <v>80.908668785941344</v>
      </c>
      <c r="L221" s="20">
        <v>8.988922282489451</v>
      </c>
      <c r="M221" s="7">
        <v>84</v>
      </c>
      <c r="N221" s="12">
        <v>2.3896684646606445</v>
      </c>
      <c r="O221" s="13">
        <v>0</v>
      </c>
      <c r="P221" s="15">
        <v>0</v>
      </c>
      <c r="Q221" s="15">
        <v>0</v>
      </c>
      <c r="R221" s="1">
        <v>0</v>
      </c>
      <c r="S221" s="15">
        <v>0</v>
      </c>
      <c r="T221" s="7">
        <v>200.73215103149414</v>
      </c>
      <c r="U221" s="24">
        <v>0</v>
      </c>
      <c r="V221" s="24">
        <v>0</v>
      </c>
      <c r="W221" s="24">
        <v>0</v>
      </c>
      <c r="X221" s="24">
        <v>0</v>
      </c>
      <c r="Y221" s="24">
        <v>0</v>
      </c>
      <c r="Z221" s="24">
        <v>0</v>
      </c>
      <c r="AA221" s="24">
        <v>0</v>
      </c>
      <c r="AB221" s="24">
        <v>0</v>
      </c>
      <c r="AC221" s="24">
        <v>0</v>
      </c>
      <c r="AD221" s="24">
        <v>0</v>
      </c>
      <c r="AE221" s="14">
        <v>82.716570000000004</v>
      </c>
    </row>
    <row r="222" spans="1:31" x14ac:dyDescent="0.25">
      <c r="A222" s="11">
        <v>26</v>
      </c>
      <c r="B222" s="10">
        <v>1994</v>
      </c>
      <c r="C222" s="10" t="s">
        <v>37</v>
      </c>
      <c r="D222" s="3">
        <v>0</v>
      </c>
      <c r="E222" s="7">
        <v>4.7</v>
      </c>
      <c r="F222" s="7">
        <v>11.589418696020436</v>
      </c>
      <c r="G222" s="7">
        <v>0.1539667713836054</v>
      </c>
      <c r="H222" s="7">
        <v>8.0122903570829962</v>
      </c>
      <c r="I222" s="7">
        <v>3.1001326259950446</v>
      </c>
      <c r="J222" s="7">
        <v>315.84389492422457</v>
      </c>
      <c r="K222" s="7">
        <v>81.086573394552403</v>
      </c>
      <c r="L222" s="20">
        <v>8.0505323538755604</v>
      </c>
      <c r="M222" s="7">
        <v>85.25</v>
      </c>
      <c r="N222" s="12">
        <v>2.3896684646606445</v>
      </c>
      <c r="O222" s="13">
        <v>0</v>
      </c>
      <c r="P222" s="15">
        <v>0</v>
      </c>
      <c r="Q222" s="15">
        <v>0</v>
      </c>
      <c r="R222" s="1">
        <v>0</v>
      </c>
      <c r="S222" s="15">
        <v>0</v>
      </c>
      <c r="T222" s="7">
        <v>203.71923661231995</v>
      </c>
      <c r="U222" s="24">
        <v>0</v>
      </c>
      <c r="V222" s="24">
        <v>0</v>
      </c>
      <c r="W222" s="24">
        <v>0</v>
      </c>
      <c r="X222" s="24">
        <v>0</v>
      </c>
      <c r="Y222" s="24">
        <v>0</v>
      </c>
      <c r="Z222" s="24">
        <v>0</v>
      </c>
      <c r="AA222" s="24">
        <v>0</v>
      </c>
      <c r="AB222" s="24">
        <v>0</v>
      </c>
      <c r="AC222" s="24">
        <v>0</v>
      </c>
      <c r="AD222" s="24">
        <v>0</v>
      </c>
      <c r="AE222" s="14">
        <v>82.825379999999996</v>
      </c>
    </row>
    <row r="223" spans="1:31" x14ac:dyDescent="0.25">
      <c r="A223" s="11">
        <v>26</v>
      </c>
      <c r="B223" s="10">
        <v>1995</v>
      </c>
      <c r="C223" s="10" t="s">
        <v>37</v>
      </c>
      <c r="D223" s="3">
        <v>0</v>
      </c>
      <c r="E223" s="7">
        <v>4.7</v>
      </c>
      <c r="F223" s="7">
        <v>13.124468363712548</v>
      </c>
      <c r="G223" s="7">
        <v>-1.6611378820681144E-2</v>
      </c>
      <c r="H223" s="7">
        <v>11.643780117326628</v>
      </c>
      <c r="I223" s="7">
        <v>1.7205338478852212</v>
      </c>
      <c r="J223" s="7">
        <v>345.74422056378751</v>
      </c>
      <c r="K223" s="7">
        <v>88.207694462706485</v>
      </c>
      <c r="L223" s="20">
        <v>8.1424648385354086</v>
      </c>
      <c r="M223" s="7">
        <v>85.666666666666671</v>
      </c>
      <c r="N223" s="12">
        <v>2.3896684646606445</v>
      </c>
      <c r="O223" s="13">
        <v>0</v>
      </c>
      <c r="P223" s="15">
        <v>0</v>
      </c>
      <c r="Q223" s="15">
        <v>1</v>
      </c>
      <c r="R223" s="1">
        <v>0</v>
      </c>
      <c r="S223" s="15">
        <v>0</v>
      </c>
      <c r="T223" s="7">
        <v>204.71493180592856</v>
      </c>
      <c r="U223" s="24">
        <v>0</v>
      </c>
      <c r="V223" s="24">
        <v>0</v>
      </c>
      <c r="W223" s="24">
        <v>85.666666666666671</v>
      </c>
      <c r="X223" s="24">
        <v>0</v>
      </c>
      <c r="Y223" s="24">
        <v>0</v>
      </c>
      <c r="Z223" s="24">
        <v>0</v>
      </c>
      <c r="AA223" s="24">
        <v>0</v>
      </c>
      <c r="AB223" s="24">
        <v>2.3896684646606445</v>
      </c>
      <c r="AC223" s="24">
        <v>0</v>
      </c>
      <c r="AD223" s="24">
        <v>0</v>
      </c>
      <c r="AE223" s="14">
        <v>83.347229999999996</v>
      </c>
    </row>
    <row r="224" spans="1:31" x14ac:dyDescent="0.25">
      <c r="A224" s="11">
        <v>26</v>
      </c>
      <c r="B224" s="10">
        <v>1996</v>
      </c>
      <c r="C224" s="10" t="s">
        <v>37</v>
      </c>
      <c r="D224" s="3">
        <v>0</v>
      </c>
      <c r="E224" s="7">
        <v>4.7</v>
      </c>
      <c r="F224" s="7">
        <v>10.04360253555922</v>
      </c>
      <c r="G224" s="7">
        <v>0.86125691776224844</v>
      </c>
      <c r="H224" s="7">
        <v>15.197357873418021</v>
      </c>
      <c r="I224" s="7">
        <v>1.3831805248187834</v>
      </c>
      <c r="J224" s="7">
        <v>335.93316525576165</v>
      </c>
      <c r="K224" s="7">
        <v>93.63102730610693</v>
      </c>
      <c r="L224" s="20">
        <v>8.9058061801245216</v>
      </c>
      <c r="M224" s="7">
        <v>88.916666666666671</v>
      </c>
      <c r="N224" s="12">
        <v>2.3896684646606445</v>
      </c>
      <c r="O224" s="13">
        <v>0</v>
      </c>
      <c r="P224" s="15">
        <v>0</v>
      </c>
      <c r="Q224" s="15">
        <v>0</v>
      </c>
      <c r="R224" s="1">
        <v>0</v>
      </c>
      <c r="S224" s="15">
        <v>0</v>
      </c>
      <c r="T224" s="7">
        <v>212.48135431607565</v>
      </c>
      <c r="U224" s="24">
        <v>0</v>
      </c>
      <c r="V224" s="24">
        <v>0</v>
      </c>
      <c r="W224" s="24">
        <v>0</v>
      </c>
      <c r="X224" s="24">
        <v>0</v>
      </c>
      <c r="Y224" s="24">
        <v>0</v>
      </c>
      <c r="Z224" s="24">
        <v>0</v>
      </c>
      <c r="AA224" s="24">
        <v>0</v>
      </c>
      <c r="AB224" s="24">
        <v>0</v>
      </c>
      <c r="AC224" s="24">
        <v>0</v>
      </c>
      <c r="AD224" s="24">
        <v>0</v>
      </c>
      <c r="AE224" s="14">
        <v>83.932599999999994</v>
      </c>
    </row>
    <row r="225" spans="1:31" x14ac:dyDescent="0.25">
      <c r="A225" s="11">
        <v>26</v>
      </c>
      <c r="B225" s="10">
        <v>1997</v>
      </c>
      <c r="C225" s="10" t="s">
        <v>37</v>
      </c>
      <c r="D225" s="3">
        <v>0</v>
      </c>
      <c r="E225" s="7">
        <v>4.7</v>
      </c>
      <c r="F225" s="7">
        <v>13.730237076347048</v>
      </c>
      <c r="G225" s="7">
        <v>-0.22518159870934992</v>
      </c>
      <c r="H225" s="7">
        <v>40.676053219133493</v>
      </c>
      <c r="I225" s="7">
        <v>2.003586185389608</v>
      </c>
      <c r="J225" s="7">
        <v>325.39336419597441</v>
      </c>
      <c r="K225" s="7">
        <v>96.426590283310972</v>
      </c>
      <c r="L225" s="20">
        <v>8.7458942265344763</v>
      </c>
      <c r="M225" s="7">
        <v>91.108333333333334</v>
      </c>
      <c r="N225" s="12">
        <v>1.3320199251174927</v>
      </c>
      <c r="O225" s="13">
        <v>0</v>
      </c>
      <c r="P225" s="15">
        <v>1</v>
      </c>
      <c r="Q225" s="15">
        <v>0</v>
      </c>
      <c r="R225" s="1">
        <v>0</v>
      </c>
      <c r="S225" s="15">
        <v>0</v>
      </c>
      <c r="T225" s="7">
        <v>121.35811534424623</v>
      </c>
      <c r="U225" s="24">
        <v>0</v>
      </c>
      <c r="V225" s="24">
        <v>91.108333333333334</v>
      </c>
      <c r="W225" s="24">
        <v>0</v>
      </c>
      <c r="X225" s="24">
        <v>0</v>
      </c>
      <c r="Y225" s="24">
        <v>0</v>
      </c>
      <c r="Z225" s="24">
        <v>0</v>
      </c>
      <c r="AA225" s="24">
        <v>1.3320199251174927</v>
      </c>
      <c r="AB225" s="24">
        <v>0</v>
      </c>
      <c r="AC225" s="24">
        <v>0</v>
      </c>
      <c r="AD225" s="24">
        <v>0</v>
      </c>
      <c r="AE225" s="14">
        <v>84.245660000000001</v>
      </c>
    </row>
    <row r="226" spans="1:31" x14ac:dyDescent="0.25">
      <c r="A226" s="11">
        <v>26</v>
      </c>
      <c r="B226" s="10">
        <v>1998</v>
      </c>
      <c r="C226" s="10" t="s">
        <v>37</v>
      </c>
      <c r="D226" s="3">
        <v>0</v>
      </c>
      <c r="E226" s="7">
        <v>4.7</v>
      </c>
      <c r="F226" s="7">
        <v>8.5335188549960517</v>
      </c>
      <c r="G226" s="7">
        <v>1.4640950413397071</v>
      </c>
      <c r="H226" s="7">
        <v>-12.131136537982004</v>
      </c>
      <c r="I226" s="7">
        <v>-0.26750229287613081</v>
      </c>
      <c r="J226" s="7">
        <v>313.88487056984684</v>
      </c>
      <c r="K226" s="7">
        <v>107.95013674678596</v>
      </c>
      <c r="L226" s="20">
        <v>9.6015554903329114</v>
      </c>
      <c r="M226" s="7">
        <v>89.729166666666671</v>
      </c>
      <c r="N226" s="12">
        <v>1.3320199251174927</v>
      </c>
      <c r="O226" s="13">
        <v>0</v>
      </c>
      <c r="P226" s="15">
        <v>1</v>
      </c>
      <c r="Q226" s="15">
        <v>0</v>
      </c>
      <c r="R226" s="1">
        <v>0</v>
      </c>
      <c r="S226" s="15">
        <v>0</v>
      </c>
      <c r="T226" s="7">
        <v>119.52103786418836</v>
      </c>
      <c r="U226" s="24">
        <v>0</v>
      </c>
      <c r="V226" s="24">
        <v>89.729166666666671</v>
      </c>
      <c r="W226" s="24">
        <v>0</v>
      </c>
      <c r="X226" s="24">
        <v>0</v>
      </c>
      <c r="Y226" s="24">
        <v>0</v>
      </c>
      <c r="Z226" s="24">
        <v>0</v>
      </c>
      <c r="AA226" s="24">
        <v>1.3320199251174927</v>
      </c>
      <c r="AB226" s="24">
        <v>0</v>
      </c>
      <c r="AC226" s="24">
        <v>0</v>
      </c>
      <c r="AD226" s="24">
        <v>0</v>
      </c>
      <c r="AE226" s="14">
        <v>84.243260000000006</v>
      </c>
    </row>
    <row r="227" spans="1:31" x14ac:dyDescent="0.25">
      <c r="A227" s="11">
        <v>26</v>
      </c>
      <c r="B227" s="10">
        <v>1999</v>
      </c>
      <c r="C227" s="10" t="s">
        <v>37</v>
      </c>
      <c r="D227" s="3">
        <v>0</v>
      </c>
      <c r="E227" s="7">
        <v>4.7</v>
      </c>
      <c r="F227" s="7">
        <v>19.212883003402396</v>
      </c>
      <c r="G227" s="7">
        <v>3.3221868814646713</v>
      </c>
      <c r="H227" s="7">
        <v>10.315020795114734</v>
      </c>
      <c r="I227" s="7">
        <v>1.670983373706747E-2</v>
      </c>
      <c r="J227" s="7">
        <v>337.54395729501357</v>
      </c>
      <c r="K227" s="7">
        <v>102.70024116255807</v>
      </c>
      <c r="L227" s="20">
        <v>9.5061261580349807</v>
      </c>
      <c r="M227" s="7">
        <v>88.047183534949326</v>
      </c>
      <c r="N227" s="12">
        <v>2.3896684646606445</v>
      </c>
      <c r="O227" s="13">
        <v>0</v>
      </c>
      <c r="P227" s="15">
        <v>0</v>
      </c>
      <c r="Q227" s="15">
        <v>0</v>
      </c>
      <c r="R227" s="1">
        <v>1</v>
      </c>
      <c r="S227" s="15">
        <v>0</v>
      </c>
      <c r="T227" s="7">
        <v>210.40357789565633</v>
      </c>
      <c r="U227" s="24">
        <v>0</v>
      </c>
      <c r="V227" s="24">
        <v>0</v>
      </c>
      <c r="W227" s="24">
        <v>0</v>
      </c>
      <c r="X227" s="24">
        <v>88.047183534949326</v>
      </c>
      <c r="Y227" s="24">
        <v>0</v>
      </c>
      <c r="Z227" s="24">
        <v>0</v>
      </c>
      <c r="AA227" s="24">
        <v>0</v>
      </c>
      <c r="AB227" s="24">
        <v>0</v>
      </c>
      <c r="AC227" s="24">
        <v>2.3896684646606445</v>
      </c>
      <c r="AD227" s="24">
        <v>0</v>
      </c>
      <c r="AE227" s="14">
        <v>85.002319999999997</v>
      </c>
    </row>
    <row r="228" spans="1:31" x14ac:dyDescent="0.25">
      <c r="A228" s="11">
        <v>26</v>
      </c>
      <c r="B228" s="10">
        <v>2000</v>
      </c>
      <c r="C228" s="10" t="s">
        <v>37</v>
      </c>
      <c r="D228" s="3">
        <v>0</v>
      </c>
      <c r="E228" s="7">
        <v>4.7</v>
      </c>
      <c r="F228" s="7">
        <v>17.200743935658831</v>
      </c>
      <c r="G228" s="7">
        <v>-1.2775265748275759</v>
      </c>
      <c r="H228" s="7">
        <v>14.567181642643614</v>
      </c>
      <c r="I228" s="7">
        <v>1.3616239244845332</v>
      </c>
      <c r="J228" s="7">
        <v>366.07088707807941</v>
      </c>
      <c r="K228" s="7">
        <v>96.286899042899151</v>
      </c>
      <c r="L228" s="20">
        <v>10.730993107881298</v>
      </c>
      <c r="M228" s="7">
        <v>89.895833333333329</v>
      </c>
      <c r="N228" s="12">
        <v>2.3896684646606445</v>
      </c>
      <c r="O228" s="13">
        <v>0</v>
      </c>
      <c r="P228" s="15">
        <v>0</v>
      </c>
      <c r="Q228" s="15">
        <v>0</v>
      </c>
      <c r="R228" s="1">
        <v>0</v>
      </c>
      <c r="S228" s="15">
        <v>0</v>
      </c>
      <c r="T228" s="7">
        <v>214.82123802105585</v>
      </c>
      <c r="U228" s="24">
        <v>0</v>
      </c>
      <c r="V228" s="24">
        <v>0</v>
      </c>
      <c r="W228" s="24">
        <v>0</v>
      </c>
      <c r="X228" s="24">
        <v>0</v>
      </c>
      <c r="Y228" s="24">
        <v>0</v>
      </c>
      <c r="Z228" s="24">
        <v>0</v>
      </c>
      <c r="AA228" s="24">
        <v>0</v>
      </c>
      <c r="AB228" s="24">
        <v>0</v>
      </c>
      <c r="AC228" s="24">
        <v>0</v>
      </c>
      <c r="AD228" s="24">
        <v>0</v>
      </c>
      <c r="AE228" s="14">
        <v>85.440669999999997</v>
      </c>
    </row>
    <row r="229" spans="1:31" x14ac:dyDescent="0.25">
      <c r="A229" s="11">
        <v>26</v>
      </c>
      <c r="B229" s="10">
        <v>2001</v>
      </c>
      <c r="C229" s="10" t="s">
        <v>37</v>
      </c>
      <c r="D229" s="3">
        <v>0</v>
      </c>
      <c r="E229" s="7">
        <v>4.7</v>
      </c>
      <c r="F229" s="7">
        <v>16.89722263838334</v>
      </c>
      <c r="G229" s="7">
        <v>4.41434299388151</v>
      </c>
      <c r="H229" s="7">
        <v>1.8501073899306202</v>
      </c>
      <c r="I229" s="7">
        <v>0.99719795615595785</v>
      </c>
      <c r="J229" s="7">
        <v>352.74922628100421</v>
      </c>
      <c r="K229" s="7">
        <v>115.67372468418324</v>
      </c>
      <c r="L229" s="20">
        <v>11.783782499792155</v>
      </c>
      <c r="M229" s="7">
        <v>90.75</v>
      </c>
      <c r="N229" s="12">
        <v>2.3896684646606445</v>
      </c>
      <c r="O229" s="13">
        <v>0</v>
      </c>
      <c r="P229" s="15">
        <v>0</v>
      </c>
      <c r="Q229" s="15">
        <v>0</v>
      </c>
      <c r="R229" s="1">
        <v>0</v>
      </c>
      <c r="S229" s="15">
        <v>0</v>
      </c>
      <c r="T229" s="7">
        <v>216.86241316795349</v>
      </c>
      <c r="U229" s="24">
        <v>0</v>
      </c>
      <c r="V229" s="24">
        <v>0</v>
      </c>
      <c r="W229" s="24">
        <v>0</v>
      </c>
      <c r="X229" s="24">
        <v>0</v>
      </c>
      <c r="Y229" s="24">
        <v>0</v>
      </c>
      <c r="Z229" s="24">
        <v>0</v>
      </c>
      <c r="AA229" s="24">
        <v>0</v>
      </c>
      <c r="AB229" s="24">
        <v>0</v>
      </c>
      <c r="AC229" s="24">
        <v>0</v>
      </c>
      <c r="AD229" s="24">
        <v>0</v>
      </c>
      <c r="AE229" s="14">
        <v>87.229619999999997</v>
      </c>
    </row>
    <row r="230" spans="1:31" x14ac:dyDescent="0.25">
      <c r="A230" s="11">
        <v>26</v>
      </c>
      <c r="B230" s="10">
        <v>2002</v>
      </c>
      <c r="C230" s="10" t="s">
        <v>37</v>
      </c>
      <c r="D230" s="3">
        <v>0</v>
      </c>
      <c r="E230" s="7">
        <v>4.7</v>
      </c>
      <c r="F230" s="7">
        <v>6.9630685379813153</v>
      </c>
      <c r="G230" s="7">
        <v>2.9399035387800154E-2</v>
      </c>
      <c r="H230" s="7">
        <v>7.9101025036811059</v>
      </c>
      <c r="I230" s="7">
        <v>-0.3916768665850725</v>
      </c>
      <c r="J230" s="7">
        <v>354.27798959970221</v>
      </c>
      <c r="K230" s="7">
        <v>102.68365588510957</v>
      </c>
      <c r="L230" s="20">
        <v>11.955726146951436</v>
      </c>
      <c r="M230" s="7">
        <v>90.583333333333329</v>
      </c>
      <c r="N230" s="12">
        <v>2.3896684646606445</v>
      </c>
      <c r="O230" s="13">
        <v>0</v>
      </c>
      <c r="P230" s="15">
        <v>0</v>
      </c>
      <c r="Q230" s="15">
        <v>0</v>
      </c>
      <c r="R230" s="1">
        <v>0</v>
      </c>
      <c r="S230" s="15">
        <v>1</v>
      </c>
      <c r="T230" s="7">
        <v>216.46413509051004</v>
      </c>
      <c r="U230" s="24">
        <v>0</v>
      </c>
      <c r="V230" s="24">
        <v>0</v>
      </c>
      <c r="W230" s="24">
        <v>0</v>
      </c>
      <c r="X230" s="24">
        <v>0</v>
      </c>
      <c r="Y230" s="24">
        <v>90.583333333333329</v>
      </c>
      <c r="Z230" s="24">
        <v>0</v>
      </c>
      <c r="AA230" s="24">
        <v>0</v>
      </c>
      <c r="AB230" s="24">
        <v>0</v>
      </c>
      <c r="AC230" s="24">
        <v>0</v>
      </c>
      <c r="AD230" s="24">
        <v>2.3896684646606445</v>
      </c>
      <c r="AE230" s="14">
        <v>86.79665</v>
      </c>
    </row>
    <row r="231" spans="1:31" x14ac:dyDescent="0.25">
      <c r="A231" s="11">
        <v>26</v>
      </c>
      <c r="B231" s="10">
        <v>2003</v>
      </c>
      <c r="C231" s="10" t="s">
        <v>37</v>
      </c>
      <c r="D231" s="3">
        <v>0</v>
      </c>
      <c r="E231" s="7">
        <v>4.7</v>
      </c>
      <c r="F231" s="7">
        <v>12.31032593622386</v>
      </c>
      <c r="G231" s="7">
        <v>4.5047279726879017</v>
      </c>
      <c r="H231" s="7">
        <v>5.1848045905492333</v>
      </c>
      <c r="I231" s="7">
        <v>0.50790530023753888</v>
      </c>
      <c r="J231" s="7">
        <v>382.79140665034288</v>
      </c>
      <c r="K231" s="7">
        <v>105.47776927000552</v>
      </c>
      <c r="L231" s="20">
        <v>11.555020894010386</v>
      </c>
      <c r="M231" s="7">
        <v>88.520833333333329</v>
      </c>
      <c r="N231" s="12">
        <v>2.3896684646606445</v>
      </c>
      <c r="O231" s="13">
        <v>0</v>
      </c>
      <c r="P231" s="15">
        <v>0</v>
      </c>
      <c r="Q231" s="15">
        <v>0</v>
      </c>
      <c r="R231" s="1">
        <v>0</v>
      </c>
      <c r="S231" s="15">
        <v>0</v>
      </c>
      <c r="T231" s="7">
        <v>211.53544388214746</v>
      </c>
      <c r="U231" s="24">
        <v>0</v>
      </c>
      <c r="V231" s="24">
        <v>0</v>
      </c>
      <c r="W231" s="24">
        <v>0</v>
      </c>
      <c r="X231" s="24">
        <v>0</v>
      </c>
      <c r="Y231" s="24">
        <v>0</v>
      </c>
      <c r="Z231" s="24">
        <v>0</v>
      </c>
      <c r="AA231" s="24">
        <v>0</v>
      </c>
      <c r="AB231" s="24">
        <v>0</v>
      </c>
      <c r="AC231" s="24">
        <v>0</v>
      </c>
      <c r="AD231" s="24">
        <v>0</v>
      </c>
      <c r="AE231" s="14">
        <v>87.752489999999995</v>
      </c>
    </row>
    <row r="232" spans="1:31" x14ac:dyDescent="0.25">
      <c r="A232" s="11">
        <v>26</v>
      </c>
      <c r="B232" s="10">
        <v>2004</v>
      </c>
      <c r="C232" s="10" t="s">
        <v>37</v>
      </c>
      <c r="D232" s="3">
        <v>0</v>
      </c>
      <c r="E232" s="7">
        <v>4.7</v>
      </c>
      <c r="F232" s="7">
        <v>18.41371225953166</v>
      </c>
      <c r="G232" s="7">
        <v>1.2982253901612164</v>
      </c>
      <c r="H232" s="7">
        <v>13.96686993382901</v>
      </c>
      <c r="I232" s="7">
        <v>1.6627271986307193</v>
      </c>
      <c r="J232" s="7">
        <v>406.29207545019085</v>
      </c>
      <c r="K232" s="7">
        <v>96.43862871532086</v>
      </c>
      <c r="L232" s="20">
        <v>10.508985681458434</v>
      </c>
      <c r="M232" s="7">
        <v>88.729166666666671</v>
      </c>
      <c r="N232" s="12">
        <v>2.3896684646606445</v>
      </c>
      <c r="O232" s="13">
        <v>0</v>
      </c>
      <c r="P232" s="15">
        <v>0</v>
      </c>
      <c r="Q232" s="15">
        <v>0</v>
      </c>
      <c r="R232" s="1">
        <v>0</v>
      </c>
      <c r="S232" s="15">
        <v>0</v>
      </c>
      <c r="T232" s="7">
        <v>212.03329147895178</v>
      </c>
      <c r="U232" s="24">
        <v>0</v>
      </c>
      <c r="V232" s="24">
        <v>0</v>
      </c>
      <c r="W232" s="24">
        <v>0</v>
      </c>
      <c r="X232" s="24">
        <v>0</v>
      </c>
      <c r="Y232" s="24">
        <v>0</v>
      </c>
      <c r="Z232" s="24">
        <v>0</v>
      </c>
      <c r="AA232" s="24">
        <v>0</v>
      </c>
      <c r="AB232" s="24">
        <v>0</v>
      </c>
      <c r="AC232" s="24">
        <v>0</v>
      </c>
      <c r="AD232" s="24">
        <v>0</v>
      </c>
      <c r="AE232" s="14">
        <v>86.659859999999995</v>
      </c>
    </row>
    <row r="233" spans="1:31" x14ac:dyDescent="0.25">
      <c r="A233" s="11">
        <v>26</v>
      </c>
      <c r="B233" s="10">
        <v>2005</v>
      </c>
      <c r="C233" s="10" t="s">
        <v>37</v>
      </c>
      <c r="D233" s="3">
        <v>0</v>
      </c>
      <c r="E233" s="7">
        <v>4.7</v>
      </c>
      <c r="F233" s="7">
        <v>14.197615027891205</v>
      </c>
      <c r="G233" s="7">
        <v>4.9879263630737389</v>
      </c>
      <c r="H233" s="7">
        <v>34.166162700519628</v>
      </c>
      <c r="I233" s="7">
        <v>0.42510627656908184</v>
      </c>
      <c r="J233" s="7">
        <v>422.33046012241016</v>
      </c>
      <c r="K233" s="7">
        <v>89.496119279119554</v>
      </c>
      <c r="L233" s="20">
        <v>10.18356799984911</v>
      </c>
      <c r="M233" s="7">
        <v>88.041666666666671</v>
      </c>
      <c r="N233" s="12">
        <v>2.3896684646606445</v>
      </c>
      <c r="O233" s="13">
        <v>0</v>
      </c>
      <c r="P233" s="15">
        <v>0</v>
      </c>
      <c r="Q233" s="15">
        <v>0</v>
      </c>
      <c r="R233" s="1">
        <v>0</v>
      </c>
      <c r="S233" s="15">
        <v>0</v>
      </c>
      <c r="T233" s="7">
        <v>210.39039440949759</v>
      </c>
      <c r="U233" s="24">
        <v>0</v>
      </c>
      <c r="V233" s="24">
        <v>0</v>
      </c>
      <c r="W233" s="24">
        <v>0</v>
      </c>
      <c r="X233" s="24">
        <v>0</v>
      </c>
      <c r="Y233" s="24">
        <v>0</v>
      </c>
      <c r="Z233" s="24">
        <v>0</v>
      </c>
      <c r="AA233" s="24">
        <v>0</v>
      </c>
      <c r="AB233" s="24">
        <v>0</v>
      </c>
      <c r="AC233" s="24">
        <v>0</v>
      </c>
      <c r="AD233" s="24">
        <v>0</v>
      </c>
      <c r="AE233" s="14">
        <v>82.489699999999999</v>
      </c>
    </row>
    <row r="234" spans="1:31" x14ac:dyDescent="0.25">
      <c r="A234" s="11">
        <v>26</v>
      </c>
      <c r="B234" s="10">
        <v>2006</v>
      </c>
      <c r="C234" s="10" t="s">
        <v>37</v>
      </c>
      <c r="D234" s="3">
        <v>0</v>
      </c>
      <c r="E234" s="7">
        <v>4.7</v>
      </c>
      <c r="F234" s="7">
        <v>24.983335270971956</v>
      </c>
      <c r="G234" s="7">
        <v>7.9436855554746941</v>
      </c>
      <c r="H234" s="7">
        <v>12.515518381704602</v>
      </c>
      <c r="I234" s="7">
        <v>1.0209163346612797</v>
      </c>
      <c r="J234" s="7">
        <v>430.35761279196026</v>
      </c>
      <c r="K234" s="7">
        <v>84.762066983200967</v>
      </c>
      <c r="L234" s="20">
        <v>10.298507462686567</v>
      </c>
      <c r="M234" s="7">
        <v>88.375</v>
      </c>
      <c r="N234" s="12">
        <v>2.3896684646606445</v>
      </c>
      <c r="O234" s="13">
        <v>0</v>
      </c>
      <c r="P234" s="15">
        <v>0</v>
      </c>
      <c r="Q234" s="15">
        <v>0</v>
      </c>
      <c r="R234" s="1">
        <v>0</v>
      </c>
      <c r="S234" s="15">
        <v>0</v>
      </c>
      <c r="T234" s="7">
        <v>211.18695056438446</v>
      </c>
      <c r="U234" s="24">
        <v>0</v>
      </c>
      <c r="V234" s="24">
        <v>0</v>
      </c>
      <c r="W234" s="24">
        <v>0</v>
      </c>
      <c r="X234" s="24">
        <v>0</v>
      </c>
      <c r="Y234" s="24">
        <v>0</v>
      </c>
      <c r="Z234" s="24">
        <v>0</v>
      </c>
      <c r="AA234" s="24">
        <v>0</v>
      </c>
      <c r="AB234" s="24">
        <v>0</v>
      </c>
      <c r="AC234" s="24">
        <v>0</v>
      </c>
      <c r="AD234" s="24">
        <v>0</v>
      </c>
      <c r="AE234" s="14">
        <v>87.452960000000004</v>
      </c>
    </row>
    <row r="235" spans="1:31" x14ac:dyDescent="0.25">
      <c r="A235" s="11">
        <v>26</v>
      </c>
      <c r="B235" s="10">
        <v>2007</v>
      </c>
      <c r="C235" s="10" t="s">
        <v>37</v>
      </c>
      <c r="D235" s="3">
        <v>0</v>
      </c>
      <c r="E235" s="7">
        <v>4.7</v>
      </c>
      <c r="F235" s="7">
        <v>26.521230774896054</v>
      </c>
      <c r="G235" s="7">
        <v>10.264022786527768</v>
      </c>
      <c r="H235" s="7">
        <v>92.573059093639884</v>
      </c>
      <c r="I235" s="7">
        <v>2.0951441952181256</v>
      </c>
      <c r="J235" s="7">
        <v>398.65780546197641</v>
      </c>
      <c r="K235" s="7">
        <v>85.807252208112232</v>
      </c>
      <c r="L235" s="20">
        <v>9.5114540176619489</v>
      </c>
      <c r="M235" s="7">
        <v>88</v>
      </c>
      <c r="N235" s="12">
        <v>2.3896684646606445</v>
      </c>
      <c r="O235" s="13">
        <v>0</v>
      </c>
      <c r="P235" s="15">
        <v>0</v>
      </c>
      <c r="Q235" s="15">
        <v>0</v>
      </c>
      <c r="R235" s="1">
        <v>0</v>
      </c>
      <c r="S235" s="15">
        <v>0</v>
      </c>
      <c r="T235" s="7">
        <v>210.29082489013672</v>
      </c>
      <c r="U235" s="24">
        <v>0</v>
      </c>
      <c r="V235" s="24">
        <v>0</v>
      </c>
      <c r="W235" s="24">
        <v>0</v>
      </c>
      <c r="X235" s="24">
        <v>0</v>
      </c>
      <c r="Y235" s="24">
        <v>0</v>
      </c>
      <c r="Z235" s="24">
        <v>0</v>
      </c>
      <c r="AA235" s="24">
        <v>0</v>
      </c>
      <c r="AB235" s="24">
        <v>0</v>
      </c>
      <c r="AC235" s="24">
        <v>0</v>
      </c>
      <c r="AD235" s="24">
        <v>0</v>
      </c>
      <c r="AE235" s="14">
        <v>88.546350000000004</v>
      </c>
    </row>
    <row r="236" spans="1:31" x14ac:dyDescent="0.25">
      <c r="A236" s="11">
        <v>26</v>
      </c>
      <c r="B236" s="10">
        <v>2008</v>
      </c>
      <c r="C236" s="10" t="s">
        <v>37</v>
      </c>
      <c r="D236" s="3">
        <v>0</v>
      </c>
      <c r="E236" s="7">
        <v>4.7</v>
      </c>
      <c r="F236" s="7">
        <v>6.3468884259972418</v>
      </c>
      <c r="G236" s="7">
        <v>-7.6180660270993794</v>
      </c>
      <c r="H236" s="7">
        <v>-1.5170585983753977</v>
      </c>
      <c r="I236" s="7">
        <v>6.5185900531145222</v>
      </c>
      <c r="J236" s="7">
        <v>439.65668114319999</v>
      </c>
      <c r="K236" s="7">
        <v>98.569970483167168</v>
      </c>
      <c r="L236" s="20">
        <v>10.548260095212742</v>
      </c>
      <c r="M236" s="7">
        <v>87.083333333333329</v>
      </c>
      <c r="N236" s="12">
        <v>2.3896684646606401</v>
      </c>
      <c r="O236" s="15">
        <v>1</v>
      </c>
      <c r="P236" s="15">
        <v>0</v>
      </c>
      <c r="Q236" s="15">
        <v>0</v>
      </c>
      <c r="R236" s="1">
        <v>0</v>
      </c>
      <c r="S236" s="15">
        <v>0</v>
      </c>
      <c r="T236" s="7">
        <v>208.10029546419739</v>
      </c>
      <c r="U236" s="24">
        <v>87.083333333333329</v>
      </c>
      <c r="V236" s="24">
        <v>0</v>
      </c>
      <c r="W236" s="24">
        <v>0</v>
      </c>
      <c r="X236" s="24">
        <v>0</v>
      </c>
      <c r="Y236" s="24">
        <v>0</v>
      </c>
      <c r="Z236" s="24">
        <v>2.3896684646606401</v>
      </c>
      <c r="AA236" s="24">
        <v>0</v>
      </c>
      <c r="AB236" s="24">
        <v>0</v>
      </c>
      <c r="AC236" s="24">
        <v>0</v>
      </c>
      <c r="AD236" s="24">
        <v>0</v>
      </c>
      <c r="AE236" s="14">
        <v>88.651539999999997</v>
      </c>
    </row>
    <row r="237" spans="1:31" x14ac:dyDescent="0.25">
      <c r="A237" s="11">
        <v>26</v>
      </c>
      <c r="B237" s="10">
        <v>2009</v>
      </c>
      <c r="C237" s="10" t="s">
        <v>37</v>
      </c>
      <c r="D237" s="3">
        <v>0</v>
      </c>
      <c r="E237" s="7">
        <v>4.7</v>
      </c>
      <c r="F237" s="7">
        <v>12.380666555843321</v>
      </c>
      <c r="G237" s="7">
        <v>0.61488585750873659</v>
      </c>
      <c r="H237" s="7">
        <v>-23.492508650165796</v>
      </c>
      <c r="I237" s="7">
        <v>0.60362173038225819</v>
      </c>
      <c r="J237" s="7">
        <v>360.23072415296326</v>
      </c>
      <c r="K237" s="7">
        <v>97.739210599661249</v>
      </c>
      <c r="L237" s="20">
        <v>10.287753074773635</v>
      </c>
      <c r="M237" s="7">
        <v>83.520833333333329</v>
      </c>
      <c r="N237" s="12">
        <v>2.3896684646606445</v>
      </c>
      <c r="O237" s="15">
        <v>1</v>
      </c>
      <c r="P237" s="15">
        <v>0</v>
      </c>
      <c r="Q237" s="15">
        <v>0</v>
      </c>
      <c r="R237" s="1">
        <v>0</v>
      </c>
      <c r="S237" s="15">
        <v>0</v>
      </c>
      <c r="T237" s="7">
        <v>199.58710155884424</v>
      </c>
      <c r="U237" s="24">
        <v>83.520833333333329</v>
      </c>
      <c r="V237" s="24">
        <v>0</v>
      </c>
      <c r="W237" s="24">
        <v>0</v>
      </c>
      <c r="X237" s="24">
        <v>0</v>
      </c>
      <c r="Y237" s="24">
        <v>0</v>
      </c>
      <c r="Z237" s="24">
        <v>2.3896684646606445</v>
      </c>
      <c r="AA237" s="24">
        <v>0</v>
      </c>
      <c r="AB237" s="24">
        <v>0</v>
      </c>
      <c r="AC237" s="24">
        <v>0</v>
      </c>
      <c r="AD237" s="24">
        <v>0</v>
      </c>
      <c r="AE237" s="14">
        <v>88.822620000000001</v>
      </c>
    </row>
    <row r="238" spans="1:31" x14ac:dyDescent="0.25">
      <c r="A238" s="11">
        <v>26</v>
      </c>
      <c r="B238" s="10">
        <v>2010</v>
      </c>
      <c r="C238" s="10" t="s">
        <v>37</v>
      </c>
      <c r="D238" s="3">
        <v>0</v>
      </c>
      <c r="E238" s="7">
        <v>4.7</v>
      </c>
      <c r="F238" s="7">
        <v>23.295753871123722</v>
      </c>
      <c r="G238" s="7">
        <v>3.3858931400687617</v>
      </c>
      <c r="H238" s="7">
        <v>23.583588668363525</v>
      </c>
      <c r="I238" s="7">
        <v>2.7999999999999829</v>
      </c>
      <c r="J238" s="7">
        <v>372.0993631055361</v>
      </c>
      <c r="K238" s="7">
        <v>96.217564712367604</v>
      </c>
      <c r="L238" s="20">
        <v>10.186712974983646</v>
      </c>
      <c r="M238" s="7">
        <v>84.416666666666671</v>
      </c>
      <c r="N238" s="12">
        <v>2.3896684646606445</v>
      </c>
      <c r="O238" s="13">
        <v>0</v>
      </c>
      <c r="P238" s="15">
        <v>0</v>
      </c>
      <c r="Q238" s="15">
        <v>0</v>
      </c>
      <c r="R238" s="1">
        <v>0</v>
      </c>
      <c r="S238" s="15">
        <v>0</v>
      </c>
      <c r="T238" s="7">
        <v>201.72784622510275</v>
      </c>
      <c r="U238" s="24">
        <v>0</v>
      </c>
      <c r="V238" s="24">
        <v>0</v>
      </c>
      <c r="W238" s="24">
        <v>0</v>
      </c>
      <c r="X238" s="24">
        <v>0</v>
      </c>
      <c r="Y238" s="24">
        <v>0</v>
      </c>
      <c r="Z238" s="24">
        <v>0</v>
      </c>
      <c r="AA238" s="24">
        <v>0</v>
      </c>
      <c r="AB238" s="24">
        <v>0</v>
      </c>
      <c r="AC238" s="24">
        <v>0</v>
      </c>
      <c r="AD238" s="24">
        <v>0</v>
      </c>
      <c r="AE238" s="14">
        <v>88.594080000000005</v>
      </c>
    </row>
    <row r="239" spans="1:31" x14ac:dyDescent="0.25">
      <c r="A239" s="11">
        <v>26</v>
      </c>
      <c r="B239" s="10">
        <v>2011</v>
      </c>
      <c r="C239" s="10" t="s">
        <v>37</v>
      </c>
      <c r="D239" s="3">
        <v>0</v>
      </c>
      <c r="E239" s="7">
        <v>4.7</v>
      </c>
      <c r="F239" s="7">
        <v>17.431794976569314</v>
      </c>
      <c r="G239" s="7">
        <v>-2.3008586501408534</v>
      </c>
      <c r="H239" s="7">
        <v>14.440944192589363</v>
      </c>
      <c r="I239" s="7">
        <v>5.2529182879379874</v>
      </c>
      <c r="J239" s="7">
        <v>376.14555649069518</v>
      </c>
      <c r="K239" s="7">
        <v>106.21951272327262</v>
      </c>
      <c r="L239" s="20">
        <v>9.6682146997215259</v>
      </c>
      <c r="M239" s="7">
        <v>87.583333333333329</v>
      </c>
      <c r="N239" s="12">
        <v>2.3896684646606445</v>
      </c>
      <c r="O239" s="13">
        <v>0</v>
      </c>
      <c r="P239" s="15">
        <v>0</v>
      </c>
      <c r="Q239" s="15">
        <v>0</v>
      </c>
      <c r="R239" s="1">
        <v>0</v>
      </c>
      <c r="S239" s="15">
        <v>0</v>
      </c>
      <c r="T239" s="7">
        <v>209.29512969652811</v>
      </c>
      <c r="U239" s="24">
        <v>0</v>
      </c>
      <c r="V239" s="24">
        <v>0</v>
      </c>
      <c r="W239" s="24">
        <v>0</v>
      </c>
      <c r="X239" s="24">
        <v>0</v>
      </c>
      <c r="Y239" s="24">
        <v>0</v>
      </c>
      <c r="Z239" s="24">
        <v>0</v>
      </c>
      <c r="AA239" s="24">
        <v>0</v>
      </c>
      <c r="AB239" s="24">
        <v>0</v>
      </c>
      <c r="AC239" s="24">
        <v>0</v>
      </c>
      <c r="AD239" s="24">
        <v>0</v>
      </c>
      <c r="AE239" s="14">
        <v>88.257689999999997</v>
      </c>
    </row>
    <row r="240" spans="1:31" x14ac:dyDescent="0.25">
      <c r="A240" s="11">
        <v>26</v>
      </c>
      <c r="B240" s="10">
        <v>2012</v>
      </c>
      <c r="C240" s="10" t="s">
        <v>37</v>
      </c>
      <c r="D240" s="3">
        <v>0</v>
      </c>
      <c r="E240" s="7">
        <v>4.7</v>
      </c>
      <c r="F240" s="7">
        <v>19.541692695598652</v>
      </c>
      <c r="G240" s="7">
        <v>1.7660310621569963</v>
      </c>
      <c r="H240" s="7">
        <v>5.5229147056474357</v>
      </c>
      <c r="I240" s="7">
        <v>4.5286506469495578</v>
      </c>
      <c r="J240" s="7">
        <v>368.232548832909</v>
      </c>
      <c r="K240" s="7">
        <v>114.98085322183354</v>
      </c>
      <c r="L240" s="20">
        <v>9.268558575341709</v>
      </c>
      <c r="M240" s="7">
        <v>84.416666666666671</v>
      </c>
      <c r="N240" s="12">
        <v>2.3896684646606445</v>
      </c>
      <c r="O240" s="13">
        <v>0</v>
      </c>
      <c r="P240" s="15">
        <v>0</v>
      </c>
      <c r="Q240" s="15">
        <v>0</v>
      </c>
      <c r="R240" s="1">
        <v>0</v>
      </c>
      <c r="S240" s="15">
        <v>0</v>
      </c>
      <c r="T240" s="7">
        <v>201.72784622510275</v>
      </c>
      <c r="U240" s="24">
        <v>0</v>
      </c>
      <c r="V240" s="24">
        <v>0</v>
      </c>
      <c r="W240" s="24">
        <v>0</v>
      </c>
      <c r="X240" s="24">
        <v>0</v>
      </c>
      <c r="Y240" s="24">
        <v>0</v>
      </c>
      <c r="Z240" s="24">
        <v>0</v>
      </c>
      <c r="AA240" s="24">
        <v>0</v>
      </c>
      <c r="AB240" s="24">
        <v>0</v>
      </c>
      <c r="AC240" s="24">
        <v>0</v>
      </c>
      <c r="AD240" s="24">
        <v>0</v>
      </c>
      <c r="AE240" s="14">
        <v>87.494129999999998</v>
      </c>
    </row>
    <row r="241" spans="1:31" x14ac:dyDescent="0.25">
      <c r="A241" s="11">
        <v>26</v>
      </c>
      <c r="B241" s="10">
        <v>2013</v>
      </c>
      <c r="C241" s="10" t="s">
        <v>37</v>
      </c>
      <c r="D241" s="3">
        <v>0</v>
      </c>
      <c r="E241" s="7">
        <v>4.7</v>
      </c>
      <c r="F241" s="7">
        <v>21.437246654748819</v>
      </c>
      <c r="G241" s="7">
        <v>-0.75758842972890306</v>
      </c>
      <c r="H241" s="7">
        <v>30.252122100379093</v>
      </c>
      <c r="I241" s="7">
        <v>2.3784901758015167</v>
      </c>
      <c r="J241" s="7">
        <v>359.88675841875323</v>
      </c>
      <c r="K241" s="7">
        <v>126.36716575846185</v>
      </c>
      <c r="L241" s="20">
        <v>10.106575801235483</v>
      </c>
      <c r="M241" s="7">
        <v>87.583333333333329</v>
      </c>
      <c r="N241" s="12">
        <v>2.3896684646606445</v>
      </c>
      <c r="O241" s="13">
        <v>0</v>
      </c>
      <c r="P241" s="15">
        <v>0</v>
      </c>
      <c r="Q241" s="15">
        <v>0</v>
      </c>
      <c r="R241" s="1">
        <v>0</v>
      </c>
      <c r="S241" s="15">
        <v>0</v>
      </c>
      <c r="T241" s="7">
        <v>209.29512969652811</v>
      </c>
      <c r="U241" s="24">
        <v>0</v>
      </c>
      <c r="V241" s="24">
        <v>0</v>
      </c>
      <c r="W241" s="24">
        <v>0</v>
      </c>
      <c r="X241" s="24">
        <v>0</v>
      </c>
      <c r="Y241" s="24">
        <v>0</v>
      </c>
      <c r="Z241" s="24">
        <v>0</v>
      </c>
      <c r="AA241" s="24">
        <v>0</v>
      </c>
      <c r="AB241" s="24">
        <v>0</v>
      </c>
      <c r="AC241" s="24">
        <v>0</v>
      </c>
      <c r="AD241" s="24">
        <v>0</v>
      </c>
      <c r="AE241" s="14">
        <v>87.494129999999998</v>
      </c>
    </row>
    <row r="242" spans="1:31" x14ac:dyDescent="0.25">
      <c r="A242" s="11">
        <v>27</v>
      </c>
      <c r="B242" s="11">
        <v>1990</v>
      </c>
      <c r="C242" s="11" t="s">
        <v>38</v>
      </c>
      <c r="D242" s="3">
        <v>0</v>
      </c>
      <c r="E242" s="8">
        <v>4.08</v>
      </c>
      <c r="F242" s="8">
        <v>0.53980359495810859</v>
      </c>
      <c r="G242" s="8">
        <v>0</v>
      </c>
      <c r="H242" s="8">
        <v>7.4993608756184269</v>
      </c>
      <c r="I242" s="8">
        <v>21.495252052759014</v>
      </c>
      <c r="J242" s="8">
        <v>68.243915172911016</v>
      </c>
      <c r="K242" s="8">
        <v>19.594386296397584</v>
      </c>
      <c r="L242" s="20">
        <v>9.7596524376600442</v>
      </c>
      <c r="M242" s="8">
        <v>39.833333333333336</v>
      </c>
      <c r="N242" s="18">
        <v>-1.1876575946807861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8">
        <v>-47.308360854784652</v>
      </c>
      <c r="U242" s="24">
        <v>0</v>
      </c>
      <c r="V242" s="24">
        <v>0</v>
      </c>
      <c r="W242" s="24">
        <v>0</v>
      </c>
      <c r="X242" s="24">
        <v>0</v>
      </c>
      <c r="Y242" s="24">
        <v>0</v>
      </c>
      <c r="Z242" s="24">
        <v>0</v>
      </c>
      <c r="AA242" s="24">
        <v>0</v>
      </c>
      <c r="AB242" s="24">
        <v>0</v>
      </c>
      <c r="AC242" s="24">
        <v>0</v>
      </c>
      <c r="AD242" s="24">
        <v>0</v>
      </c>
      <c r="AE242" s="19"/>
    </row>
    <row r="243" spans="1:31" x14ac:dyDescent="0.25">
      <c r="A243" s="11">
        <v>27</v>
      </c>
      <c r="B243" s="10">
        <v>1991</v>
      </c>
      <c r="C243" s="10" t="s">
        <v>38</v>
      </c>
      <c r="D243" s="22">
        <v>0</v>
      </c>
      <c r="E243" s="7">
        <v>4.08</v>
      </c>
      <c r="F243" s="7">
        <v>0.53720058010715876</v>
      </c>
      <c r="G243" s="7">
        <v>0</v>
      </c>
      <c r="H243" s="7">
        <v>7.4283674012005001</v>
      </c>
      <c r="I243" s="7">
        <v>12.185630721438926</v>
      </c>
      <c r="J243" s="7">
        <v>67.595912393076318</v>
      </c>
      <c r="K243" s="7">
        <v>8.7985336180155507</v>
      </c>
      <c r="L243" s="20">
        <v>9.8384562703943921</v>
      </c>
      <c r="M243" s="7">
        <v>46.333333333333336</v>
      </c>
      <c r="N243" s="12">
        <v>-1.1876575946807861</v>
      </c>
      <c r="O243" s="13">
        <v>0</v>
      </c>
      <c r="P243" s="15">
        <v>0</v>
      </c>
      <c r="Q243" s="15">
        <v>0</v>
      </c>
      <c r="R243" s="1">
        <v>0</v>
      </c>
      <c r="S243" s="15">
        <v>0</v>
      </c>
      <c r="T243" s="7">
        <v>-55.028135220209762</v>
      </c>
      <c r="U243" s="24">
        <v>0</v>
      </c>
      <c r="V243" s="24">
        <v>0</v>
      </c>
      <c r="W243" s="24">
        <v>0</v>
      </c>
      <c r="X243" s="24">
        <v>0</v>
      </c>
      <c r="Y243" s="24">
        <v>0</v>
      </c>
      <c r="Z243" s="24">
        <v>0</v>
      </c>
      <c r="AA243" s="24">
        <v>0</v>
      </c>
      <c r="AB243" s="24">
        <v>0</v>
      </c>
      <c r="AC243" s="24">
        <v>0</v>
      </c>
      <c r="AD243" s="24">
        <v>0</v>
      </c>
      <c r="AE243" s="14"/>
    </row>
    <row r="244" spans="1:31" x14ac:dyDescent="0.25">
      <c r="A244" s="11">
        <v>27</v>
      </c>
      <c r="B244" s="10">
        <v>1992</v>
      </c>
      <c r="C244" s="10" t="s">
        <v>38</v>
      </c>
      <c r="D244" s="3">
        <v>0</v>
      </c>
      <c r="E244" s="7">
        <v>4.08</v>
      </c>
      <c r="F244" s="7">
        <v>1.2638344114389708</v>
      </c>
      <c r="G244" s="7">
        <v>0</v>
      </c>
      <c r="H244" s="7">
        <v>4.4592340629651304</v>
      </c>
      <c r="I244" s="7">
        <v>11.38343705122054</v>
      </c>
      <c r="J244" s="7">
        <v>72.803756557398245</v>
      </c>
      <c r="K244" s="7">
        <v>9.0457883338859073</v>
      </c>
      <c r="L244" s="20">
        <v>9.6340554407300552</v>
      </c>
      <c r="M244" s="7">
        <v>50.625</v>
      </c>
      <c r="N244" s="12">
        <v>1.0933942794799805</v>
      </c>
      <c r="O244" s="13">
        <v>0</v>
      </c>
      <c r="P244" s="15">
        <v>0</v>
      </c>
      <c r="Q244" s="15">
        <v>0</v>
      </c>
      <c r="R244" s="1">
        <v>0</v>
      </c>
      <c r="S244" s="15">
        <v>0</v>
      </c>
      <c r="T244" s="7">
        <v>55.353085398674011</v>
      </c>
      <c r="U244" s="24">
        <v>0</v>
      </c>
      <c r="V244" s="24">
        <v>0</v>
      </c>
      <c r="W244" s="24">
        <v>0</v>
      </c>
      <c r="X244" s="24">
        <v>0</v>
      </c>
      <c r="Y244" s="24">
        <v>0</v>
      </c>
      <c r="Z244" s="24">
        <v>0</v>
      </c>
      <c r="AA244" s="24">
        <v>0</v>
      </c>
      <c r="AB244" s="24">
        <v>0</v>
      </c>
      <c r="AC244" s="24">
        <v>0</v>
      </c>
      <c r="AD244" s="24">
        <v>0</v>
      </c>
      <c r="AE244" s="14"/>
    </row>
    <row r="245" spans="1:31" x14ac:dyDescent="0.25">
      <c r="A245" s="11">
        <v>27</v>
      </c>
      <c r="B245" s="10">
        <v>1993</v>
      </c>
      <c r="C245" s="10" t="s">
        <v>38</v>
      </c>
      <c r="D245" s="3">
        <v>0</v>
      </c>
      <c r="E245" s="7">
        <v>4.08</v>
      </c>
      <c r="F245" s="7">
        <v>1.8810912694043818</v>
      </c>
      <c r="G245" s="7">
        <v>-1.2856574019396874</v>
      </c>
      <c r="H245" s="7">
        <v>7.2634033208891742</v>
      </c>
      <c r="I245" s="7">
        <v>11.746737017494667</v>
      </c>
      <c r="J245" s="7">
        <v>77.147518340956637</v>
      </c>
      <c r="K245" s="7">
        <v>9.8189224625424121</v>
      </c>
      <c r="L245" s="20">
        <v>9.1661745718775336</v>
      </c>
      <c r="M245" s="7">
        <v>57.041666666666664</v>
      </c>
      <c r="N245" s="12">
        <v>1.0933942794799805</v>
      </c>
      <c r="O245" s="13">
        <v>0</v>
      </c>
      <c r="P245" s="15">
        <v>0</v>
      </c>
      <c r="Q245" s="15">
        <v>0</v>
      </c>
      <c r="R245" s="1">
        <v>0</v>
      </c>
      <c r="S245" s="15">
        <v>0</v>
      </c>
      <c r="T245" s="7">
        <v>62.369032025337219</v>
      </c>
      <c r="U245" s="24">
        <v>0</v>
      </c>
      <c r="V245" s="24">
        <v>0</v>
      </c>
      <c r="W245" s="24">
        <v>0</v>
      </c>
      <c r="X245" s="24">
        <v>0</v>
      </c>
      <c r="Y245" s="24">
        <v>0</v>
      </c>
      <c r="Z245" s="24">
        <v>0</v>
      </c>
      <c r="AA245" s="24">
        <v>0</v>
      </c>
      <c r="AB245" s="24">
        <v>0</v>
      </c>
      <c r="AC245" s="24">
        <v>0</v>
      </c>
      <c r="AD245" s="24">
        <v>0</v>
      </c>
      <c r="AE245" s="14"/>
    </row>
    <row r="246" spans="1:31" x14ac:dyDescent="0.25">
      <c r="A246" s="11">
        <v>27</v>
      </c>
      <c r="B246" s="10">
        <v>1994</v>
      </c>
      <c r="C246" s="10" t="s">
        <v>38</v>
      </c>
      <c r="D246" s="3">
        <v>0</v>
      </c>
      <c r="E246" s="7">
        <v>4.08</v>
      </c>
      <c r="F246" s="7">
        <v>1.4201708560416106</v>
      </c>
      <c r="G246" s="7">
        <v>-2.2693205476234888</v>
      </c>
      <c r="H246" s="7">
        <v>7.7454399707123676</v>
      </c>
      <c r="I246" s="7">
        <v>8.4487124869834247</v>
      </c>
      <c r="J246" s="7">
        <v>79.430790697031853</v>
      </c>
      <c r="K246" s="7">
        <v>10.823300246596348</v>
      </c>
      <c r="L246" s="20">
        <v>9.6707904207334341</v>
      </c>
      <c r="M246" s="7">
        <v>61.166666666666664</v>
      </c>
      <c r="N246" s="12">
        <v>1.0933942794799805</v>
      </c>
      <c r="O246" s="13">
        <v>0</v>
      </c>
      <c r="P246" s="15">
        <v>0</v>
      </c>
      <c r="Q246" s="15">
        <v>0</v>
      </c>
      <c r="R246" s="1">
        <v>0</v>
      </c>
      <c r="S246" s="15">
        <v>0</v>
      </c>
      <c r="T246" s="7">
        <v>66.879283428192139</v>
      </c>
      <c r="U246" s="24">
        <v>0</v>
      </c>
      <c r="V246" s="24">
        <v>0</v>
      </c>
      <c r="W246" s="24">
        <v>0</v>
      </c>
      <c r="X246" s="24">
        <v>0</v>
      </c>
      <c r="Y246" s="24">
        <v>0</v>
      </c>
      <c r="Z246" s="24">
        <v>0</v>
      </c>
      <c r="AA246" s="24">
        <v>0</v>
      </c>
      <c r="AB246" s="24">
        <v>0</v>
      </c>
      <c r="AC246" s="24">
        <v>0</v>
      </c>
      <c r="AD246" s="24">
        <v>0</v>
      </c>
      <c r="AE246" s="14"/>
    </row>
    <row r="247" spans="1:31" x14ac:dyDescent="0.25">
      <c r="A247" s="11">
        <v>27</v>
      </c>
      <c r="B247" s="10">
        <v>1995</v>
      </c>
      <c r="C247" s="10" t="s">
        <v>38</v>
      </c>
      <c r="D247" s="3">
        <v>0</v>
      </c>
      <c r="E247" s="7">
        <v>4.08</v>
      </c>
      <c r="F247" s="7">
        <v>0.42978741247012459</v>
      </c>
      <c r="G247" s="7">
        <v>-0.82358012914587631</v>
      </c>
      <c r="H247" s="7">
        <v>4.8688774012686968</v>
      </c>
      <c r="I247" s="7">
        <v>7.6748487344981129</v>
      </c>
      <c r="J247" s="7">
        <v>81.635049088611083</v>
      </c>
      <c r="K247" s="7">
        <v>30.966063267103145</v>
      </c>
      <c r="L247" s="20">
        <v>11.471580120160773</v>
      </c>
      <c r="M247" s="7">
        <v>66.791666666666671</v>
      </c>
      <c r="N247" s="12">
        <v>1.0933942794799805</v>
      </c>
      <c r="O247" s="13">
        <v>0</v>
      </c>
      <c r="P247" s="15">
        <v>0</v>
      </c>
      <c r="Q247" s="15">
        <v>1</v>
      </c>
      <c r="R247" s="1">
        <v>0</v>
      </c>
      <c r="S247" s="15">
        <v>0</v>
      </c>
      <c r="T247" s="7">
        <v>73.029626250267029</v>
      </c>
      <c r="U247" s="24">
        <v>0</v>
      </c>
      <c r="V247" s="24">
        <v>0</v>
      </c>
      <c r="W247" s="24">
        <v>66.791666666666671</v>
      </c>
      <c r="X247" s="24">
        <v>0</v>
      </c>
      <c r="Y247" s="24">
        <v>0</v>
      </c>
      <c r="Z247" s="24">
        <v>0</v>
      </c>
      <c r="AA247" s="24">
        <v>0</v>
      </c>
      <c r="AB247" s="24">
        <v>1.0933942794799805</v>
      </c>
      <c r="AC247" s="24">
        <v>0</v>
      </c>
      <c r="AD247" s="24">
        <v>0</v>
      </c>
      <c r="AE247" s="14"/>
    </row>
    <row r="248" spans="1:31" x14ac:dyDescent="0.25">
      <c r="A248" s="11">
        <v>27</v>
      </c>
      <c r="B248" s="10">
        <v>1996</v>
      </c>
      <c r="C248" s="10" t="s">
        <v>38</v>
      </c>
      <c r="D248" s="3">
        <v>0</v>
      </c>
      <c r="E248" s="7">
        <v>4.08</v>
      </c>
      <c r="F248" s="7">
        <v>0.86251443769788383</v>
      </c>
      <c r="G248" s="7">
        <v>-0.50490229493001182</v>
      </c>
      <c r="H248" s="7">
        <v>2.5442988668555246</v>
      </c>
      <c r="I248" s="7">
        <v>15.935831044721354</v>
      </c>
      <c r="J248" s="7">
        <v>78.873963714380935</v>
      </c>
      <c r="K248" s="7">
        <v>29.81175012497917</v>
      </c>
      <c r="L248" s="20">
        <v>10.547851399766706</v>
      </c>
      <c r="M248" s="7">
        <v>65.083333333333329</v>
      </c>
      <c r="N248" s="12">
        <v>3.5745769739151001E-2</v>
      </c>
      <c r="O248" s="13">
        <v>0</v>
      </c>
      <c r="P248" s="15">
        <v>0</v>
      </c>
      <c r="Q248" s="15">
        <v>0</v>
      </c>
      <c r="R248" s="1">
        <v>0</v>
      </c>
      <c r="S248" s="15">
        <v>0</v>
      </c>
      <c r="T248" s="7">
        <v>2.326453847189744</v>
      </c>
      <c r="U248" s="24">
        <v>0</v>
      </c>
      <c r="V248" s="24">
        <v>0</v>
      </c>
      <c r="W248" s="24">
        <v>0</v>
      </c>
      <c r="X248" s="24">
        <v>0</v>
      </c>
      <c r="Y248" s="24">
        <v>0</v>
      </c>
      <c r="Z248" s="24">
        <v>0</v>
      </c>
      <c r="AA248" s="24">
        <v>0</v>
      </c>
      <c r="AB248" s="24">
        <v>0</v>
      </c>
      <c r="AC248" s="24">
        <v>0</v>
      </c>
      <c r="AD248" s="24">
        <v>0</v>
      </c>
      <c r="AE248" s="14"/>
    </row>
    <row r="249" spans="1:31" x14ac:dyDescent="0.25">
      <c r="A249" s="11">
        <v>27</v>
      </c>
      <c r="B249" s="10">
        <v>1997</v>
      </c>
      <c r="C249" s="10" t="s">
        <v>38</v>
      </c>
      <c r="D249" s="3">
        <v>0</v>
      </c>
      <c r="E249" s="7">
        <v>4.08</v>
      </c>
      <c r="F249" s="7">
        <v>2.849602245603315</v>
      </c>
      <c r="G249" s="7">
        <v>-0.84031659951498017</v>
      </c>
      <c r="H249" s="7">
        <v>2.7596866466802883</v>
      </c>
      <c r="I249" s="7">
        <v>9.5736962640516907</v>
      </c>
      <c r="J249" s="7">
        <v>80.137553312298593</v>
      </c>
      <c r="K249" s="7">
        <v>29.357208406859471</v>
      </c>
      <c r="L249" s="20">
        <v>10.355924531014644</v>
      </c>
      <c r="M249" s="7">
        <v>64.658333333333331</v>
      </c>
      <c r="N249" s="12">
        <v>3.5745769739151001E-2</v>
      </c>
      <c r="O249" s="13">
        <v>0</v>
      </c>
      <c r="P249" s="15">
        <v>1</v>
      </c>
      <c r="Q249" s="15">
        <v>0</v>
      </c>
      <c r="R249" s="1">
        <v>0</v>
      </c>
      <c r="S249" s="15">
        <v>0</v>
      </c>
      <c r="T249" s="7">
        <v>2.3112618950506052</v>
      </c>
      <c r="U249" s="24">
        <v>0</v>
      </c>
      <c r="V249" s="24">
        <v>64.658333333333331</v>
      </c>
      <c r="W249" s="24">
        <v>0</v>
      </c>
      <c r="X249" s="24">
        <v>0</v>
      </c>
      <c r="Y249" s="24">
        <v>0</v>
      </c>
      <c r="Z249" s="24">
        <v>0</v>
      </c>
      <c r="AA249" s="24">
        <v>3.5745769739151001E-2</v>
      </c>
      <c r="AB249" s="24">
        <v>0</v>
      </c>
      <c r="AC249" s="24">
        <v>0</v>
      </c>
      <c r="AD249" s="24">
        <v>0</v>
      </c>
      <c r="AE249" s="14"/>
    </row>
    <row r="250" spans="1:31" x14ac:dyDescent="0.25">
      <c r="A250" s="11">
        <v>27</v>
      </c>
      <c r="B250" s="10">
        <v>1998</v>
      </c>
      <c r="C250" s="10" t="s">
        <v>38</v>
      </c>
      <c r="D250" s="3">
        <v>0</v>
      </c>
      <c r="E250" s="7">
        <v>4.08</v>
      </c>
      <c r="F250" s="7">
        <v>1.224566840801347</v>
      </c>
      <c r="G250" s="7">
        <v>-0.7149743218472554</v>
      </c>
      <c r="H250" s="7">
        <v>0.63134011666172229</v>
      </c>
      <c r="I250" s="7">
        <v>9.3642430068322966</v>
      </c>
      <c r="J250" s="7">
        <v>78.494989125587182</v>
      </c>
      <c r="K250" s="7">
        <v>28.68103294151393</v>
      </c>
      <c r="L250" s="20">
        <v>9.7982683455371689</v>
      </c>
      <c r="M250" s="7">
        <v>62.916666666666664</v>
      </c>
      <c r="N250" s="12">
        <v>3.5745769739151001E-2</v>
      </c>
      <c r="O250" s="13">
        <v>0</v>
      </c>
      <c r="P250" s="15">
        <v>1</v>
      </c>
      <c r="Q250" s="15">
        <v>0</v>
      </c>
      <c r="R250" s="1">
        <v>0</v>
      </c>
      <c r="S250" s="15">
        <v>0</v>
      </c>
      <c r="T250" s="7">
        <v>2.2490046794215837</v>
      </c>
      <c r="U250" s="24">
        <v>0</v>
      </c>
      <c r="V250" s="24">
        <v>62.916666666666664</v>
      </c>
      <c r="W250" s="24">
        <v>0</v>
      </c>
      <c r="X250" s="24">
        <v>0</v>
      </c>
      <c r="Y250" s="24">
        <v>0</v>
      </c>
      <c r="Z250" s="24">
        <v>0</v>
      </c>
      <c r="AA250" s="24">
        <v>3.5745769739151001E-2</v>
      </c>
      <c r="AB250" s="24">
        <v>0</v>
      </c>
      <c r="AC250" s="24">
        <v>0</v>
      </c>
      <c r="AD250" s="24">
        <v>0</v>
      </c>
      <c r="AE250" s="14">
        <v>39.751519999999999</v>
      </c>
    </row>
    <row r="251" spans="1:31" x14ac:dyDescent="0.25">
      <c r="A251" s="11">
        <v>27</v>
      </c>
      <c r="B251" s="10">
        <v>1999</v>
      </c>
      <c r="C251" s="10" t="s">
        <v>38</v>
      </c>
      <c r="D251" s="3">
        <v>0</v>
      </c>
      <c r="E251" s="7">
        <v>4.08</v>
      </c>
      <c r="F251" s="7">
        <v>1.1267638367975812</v>
      </c>
      <c r="G251" s="7">
        <v>-0.54054772126398321</v>
      </c>
      <c r="H251" s="7">
        <v>1.447656162406733</v>
      </c>
      <c r="I251" s="7">
        <v>4.6917056304843499</v>
      </c>
      <c r="J251" s="7">
        <v>78.751478348300665</v>
      </c>
      <c r="K251" s="7">
        <v>29.239098198494705</v>
      </c>
      <c r="L251" s="20">
        <v>9.0284132214068453</v>
      </c>
      <c r="M251" s="7">
        <v>63.006211998581513</v>
      </c>
      <c r="N251" s="12">
        <v>3.5745769739151001E-2</v>
      </c>
      <c r="O251" s="13">
        <v>0</v>
      </c>
      <c r="P251" s="15">
        <v>0</v>
      </c>
      <c r="Q251" s="15">
        <v>0</v>
      </c>
      <c r="R251" s="1">
        <v>1</v>
      </c>
      <c r="S251" s="15">
        <v>0</v>
      </c>
      <c r="T251" s="7">
        <v>2.2522055462374277</v>
      </c>
      <c r="U251" s="24">
        <v>0</v>
      </c>
      <c r="V251" s="24">
        <v>0</v>
      </c>
      <c r="W251" s="24">
        <v>0</v>
      </c>
      <c r="X251" s="24">
        <v>63.006211998581513</v>
      </c>
      <c r="Y251" s="24">
        <v>0</v>
      </c>
      <c r="Z251" s="24">
        <v>0</v>
      </c>
      <c r="AA251" s="24">
        <v>0</v>
      </c>
      <c r="AB251" s="24">
        <v>0</v>
      </c>
      <c r="AC251" s="24">
        <v>3.5745769739151001E-2</v>
      </c>
      <c r="AD251" s="24">
        <v>0</v>
      </c>
      <c r="AE251" s="14">
        <v>40.924120000000002</v>
      </c>
    </row>
    <row r="252" spans="1:31" x14ac:dyDescent="0.25">
      <c r="A252" s="11">
        <v>27</v>
      </c>
      <c r="B252" s="10">
        <v>2000</v>
      </c>
      <c r="C252" s="10" t="s">
        <v>38</v>
      </c>
      <c r="D252" s="3">
        <v>0</v>
      </c>
      <c r="E252" s="7">
        <v>4.08</v>
      </c>
      <c r="F252" s="7">
        <v>1.058979908419847</v>
      </c>
      <c r="G252" s="7">
        <v>-0.38791706486872501</v>
      </c>
      <c r="H252" s="7">
        <v>3.4430624662097351</v>
      </c>
      <c r="I252" s="7">
        <v>6.1762759101204381</v>
      </c>
      <c r="J252" s="7">
        <v>88.63646274278419</v>
      </c>
      <c r="K252" s="7">
        <v>28.818727042052394</v>
      </c>
      <c r="L252" s="20">
        <v>10.510913441971812</v>
      </c>
      <c r="M252" s="7">
        <v>59.708333333333336</v>
      </c>
      <c r="N252" s="12">
        <v>3.5745769739151001E-2</v>
      </c>
      <c r="O252" s="13">
        <v>0</v>
      </c>
      <c r="P252" s="15">
        <v>0</v>
      </c>
      <c r="Q252" s="15">
        <v>0</v>
      </c>
      <c r="R252" s="1">
        <v>0</v>
      </c>
      <c r="S252" s="15">
        <v>0</v>
      </c>
      <c r="T252" s="7">
        <v>2.1343203348418078</v>
      </c>
      <c r="U252" s="24">
        <v>0</v>
      </c>
      <c r="V252" s="24">
        <v>0</v>
      </c>
      <c r="W252" s="24">
        <v>0</v>
      </c>
      <c r="X252" s="24">
        <v>0</v>
      </c>
      <c r="Y252" s="24">
        <v>0</v>
      </c>
      <c r="Z252" s="24">
        <v>0</v>
      </c>
      <c r="AA252" s="24">
        <v>0</v>
      </c>
      <c r="AB252" s="24">
        <v>0</v>
      </c>
      <c r="AC252" s="24">
        <v>0</v>
      </c>
      <c r="AD252" s="24">
        <v>0</v>
      </c>
      <c r="AE252" s="14">
        <v>47.943309999999997</v>
      </c>
    </row>
    <row r="253" spans="1:31" x14ac:dyDescent="0.25">
      <c r="A253" s="11">
        <v>27</v>
      </c>
      <c r="B253" s="10">
        <v>2001</v>
      </c>
      <c r="C253" s="10" t="s">
        <v>38</v>
      </c>
      <c r="D253" s="3">
        <v>0</v>
      </c>
      <c r="E253" s="7">
        <v>4.08</v>
      </c>
      <c r="F253" s="7">
        <v>1.0909916913093942</v>
      </c>
      <c r="G253" s="7">
        <v>-0.22030678020561661</v>
      </c>
      <c r="H253" s="7">
        <v>-3.0466351014136777</v>
      </c>
      <c r="I253" s="7">
        <v>14.158455799120077</v>
      </c>
      <c r="J253" s="7">
        <v>80.898624468298323</v>
      </c>
      <c r="K253" s="7">
        <v>28.081347977374925</v>
      </c>
      <c r="L253" s="20">
        <v>10.262985128995512</v>
      </c>
      <c r="M253" s="7">
        <v>59.25</v>
      </c>
      <c r="N253" s="12">
        <v>3.5745769739151001E-2</v>
      </c>
      <c r="O253" s="13">
        <v>0</v>
      </c>
      <c r="P253" s="15">
        <v>0</v>
      </c>
      <c r="Q253" s="15">
        <v>0</v>
      </c>
      <c r="R253" s="1">
        <v>0</v>
      </c>
      <c r="S253" s="15">
        <v>0</v>
      </c>
      <c r="T253" s="7">
        <v>2.1179368570446968</v>
      </c>
      <c r="U253" s="24">
        <v>0</v>
      </c>
      <c r="V253" s="24">
        <v>0</v>
      </c>
      <c r="W253" s="24">
        <v>0</v>
      </c>
      <c r="X253" s="24">
        <v>0</v>
      </c>
      <c r="Y253" s="24">
        <v>0</v>
      </c>
      <c r="Z253" s="24">
        <v>0</v>
      </c>
      <c r="AA253" s="24">
        <v>0</v>
      </c>
      <c r="AB253" s="24">
        <v>0</v>
      </c>
      <c r="AC253" s="24">
        <v>0</v>
      </c>
      <c r="AD253" s="24">
        <v>0</v>
      </c>
      <c r="AE253" s="14">
        <v>48.289009999999998</v>
      </c>
    </row>
    <row r="254" spans="1:31" x14ac:dyDescent="0.25">
      <c r="A254" s="11">
        <v>27</v>
      </c>
      <c r="B254" s="10">
        <v>2002</v>
      </c>
      <c r="C254" s="10" t="s">
        <v>38</v>
      </c>
      <c r="D254" s="3">
        <v>0</v>
      </c>
      <c r="E254" s="7">
        <v>4.08</v>
      </c>
      <c r="F254" s="7">
        <v>1.1489465091559667</v>
      </c>
      <c r="G254" s="7">
        <v>-0.30773055866095944</v>
      </c>
      <c r="H254" s="7">
        <v>-2.985974571479741</v>
      </c>
      <c r="I254" s="7">
        <v>9.55103167007249</v>
      </c>
      <c r="J254" s="7">
        <v>76.335131784916854</v>
      </c>
      <c r="K254" s="7">
        <v>27.631063371230297</v>
      </c>
      <c r="L254" s="20">
        <v>12.718844378213943</v>
      </c>
      <c r="M254" s="7">
        <v>63.166666666666664</v>
      </c>
      <c r="N254" s="12">
        <v>3.5745769739151001E-2</v>
      </c>
      <c r="O254" s="13">
        <v>0</v>
      </c>
      <c r="P254" s="15">
        <v>0</v>
      </c>
      <c r="Q254" s="15">
        <v>0</v>
      </c>
      <c r="R254" s="1">
        <v>0</v>
      </c>
      <c r="S254" s="15">
        <v>1</v>
      </c>
      <c r="T254" s="7">
        <v>2.2579411218563714</v>
      </c>
      <c r="U254" s="24">
        <v>0</v>
      </c>
      <c r="V254" s="24">
        <v>0</v>
      </c>
      <c r="W254" s="24">
        <v>0</v>
      </c>
      <c r="X254" s="24">
        <v>0</v>
      </c>
      <c r="Y254" s="24">
        <v>63.166666666666664</v>
      </c>
      <c r="Z254" s="24">
        <v>0</v>
      </c>
      <c r="AA254" s="24">
        <v>0</v>
      </c>
      <c r="AB254" s="24">
        <v>0</v>
      </c>
      <c r="AC254" s="24">
        <v>0</v>
      </c>
      <c r="AD254" s="24">
        <v>3.5745769739151001E-2</v>
      </c>
      <c r="AE254" s="14">
        <v>48.403440000000003</v>
      </c>
    </row>
    <row r="255" spans="1:31" x14ac:dyDescent="0.25">
      <c r="A255" s="11">
        <v>27</v>
      </c>
      <c r="B255" s="10">
        <v>2003</v>
      </c>
      <c r="C255" s="10" t="s">
        <v>38</v>
      </c>
      <c r="D255" s="3">
        <v>0</v>
      </c>
      <c r="E255" s="7">
        <v>4.08</v>
      </c>
      <c r="F255" s="7">
        <v>1.2113274087665737</v>
      </c>
      <c r="G255" s="7">
        <v>-0.7584036592137694</v>
      </c>
      <c r="H255" s="7">
        <v>-1.7373375444726606</v>
      </c>
      <c r="I255" s="7">
        <v>6.3146378705117456</v>
      </c>
      <c r="J255" s="7">
        <v>75.336247330542975</v>
      </c>
      <c r="K255" s="7">
        <v>28.92117529635637</v>
      </c>
      <c r="L255" s="20">
        <v>12.16054273655285</v>
      </c>
      <c r="M255" s="7">
        <v>63.3125</v>
      </c>
      <c r="N255" s="12">
        <v>3.5745769739151001E-2</v>
      </c>
      <c r="O255" s="13">
        <v>0</v>
      </c>
      <c r="P255" s="15">
        <v>0</v>
      </c>
      <c r="Q255" s="15">
        <v>0</v>
      </c>
      <c r="R255" s="1">
        <v>0</v>
      </c>
      <c r="S255" s="15">
        <v>0</v>
      </c>
      <c r="T255" s="7">
        <v>2.2631540466099977</v>
      </c>
      <c r="U255" s="24">
        <v>0</v>
      </c>
      <c r="V255" s="24">
        <v>0</v>
      </c>
      <c r="W255" s="24">
        <v>0</v>
      </c>
      <c r="X255" s="24">
        <v>0</v>
      </c>
      <c r="Y255" s="24">
        <v>0</v>
      </c>
      <c r="Z255" s="24">
        <v>0</v>
      </c>
      <c r="AA255" s="24">
        <v>0</v>
      </c>
      <c r="AB255" s="24">
        <v>0</v>
      </c>
      <c r="AC255" s="24">
        <v>0</v>
      </c>
      <c r="AD255" s="24">
        <v>0</v>
      </c>
      <c r="AE255" s="14">
        <v>49.883620000000001</v>
      </c>
    </row>
    <row r="256" spans="1:31" x14ac:dyDescent="0.25">
      <c r="A256" s="11">
        <v>27</v>
      </c>
      <c r="B256" s="10">
        <v>2004</v>
      </c>
      <c r="C256" s="10" t="s">
        <v>38</v>
      </c>
      <c r="D256" s="3">
        <v>0</v>
      </c>
      <c r="E256" s="7">
        <v>4.08</v>
      </c>
      <c r="F256" s="7">
        <v>1.1266773513624422</v>
      </c>
      <c r="G256" s="7">
        <v>-0.48566182220455784</v>
      </c>
      <c r="H256" s="7">
        <v>-8.208096168001297E-2</v>
      </c>
      <c r="I256" s="7">
        <v>7.5759258299585639</v>
      </c>
      <c r="J256" s="7">
        <v>79.482944901118742</v>
      </c>
      <c r="K256" s="7">
        <v>30.617440111419281</v>
      </c>
      <c r="L256" s="20">
        <v>12.629798248647313</v>
      </c>
      <c r="M256" s="7">
        <v>61.375</v>
      </c>
      <c r="N256" s="12">
        <v>3.5745769739151001E-2</v>
      </c>
      <c r="O256" s="13">
        <v>0</v>
      </c>
      <c r="P256" s="15">
        <v>0</v>
      </c>
      <c r="Q256" s="15">
        <v>0</v>
      </c>
      <c r="R256" s="1">
        <v>0</v>
      </c>
      <c r="S256" s="15">
        <v>0</v>
      </c>
      <c r="T256" s="7">
        <v>2.1938966177403927</v>
      </c>
      <c r="U256" s="24">
        <v>0</v>
      </c>
      <c r="V256" s="24">
        <v>0</v>
      </c>
      <c r="W256" s="24">
        <v>0</v>
      </c>
      <c r="X256" s="24">
        <v>0</v>
      </c>
      <c r="Y256" s="24">
        <v>0</v>
      </c>
      <c r="Z256" s="24">
        <v>0</v>
      </c>
      <c r="AA256" s="24">
        <v>0</v>
      </c>
      <c r="AB256" s="24">
        <v>0</v>
      </c>
      <c r="AC256" s="24">
        <v>0</v>
      </c>
      <c r="AD256" s="24">
        <v>0</v>
      </c>
      <c r="AE256" s="14">
        <v>48.50779</v>
      </c>
    </row>
    <row r="257" spans="1:31" x14ac:dyDescent="0.25">
      <c r="A257" s="11">
        <v>27</v>
      </c>
      <c r="B257" s="10">
        <v>2005</v>
      </c>
      <c r="C257" s="10" t="s">
        <v>38</v>
      </c>
      <c r="D257" s="3">
        <v>0</v>
      </c>
      <c r="E257" s="7">
        <v>4.08</v>
      </c>
      <c r="F257" s="7">
        <v>1.1161069053388355</v>
      </c>
      <c r="G257" s="7">
        <v>-0.88297003707973232</v>
      </c>
      <c r="H257" s="7">
        <v>-1.7864266179432174E-2</v>
      </c>
      <c r="I257" s="7">
        <v>11.639686097111834</v>
      </c>
      <c r="J257" s="7">
        <v>73.603972958053333</v>
      </c>
      <c r="K257" s="7">
        <v>32.897051049924372</v>
      </c>
      <c r="L257" s="20">
        <v>13.088688680853005</v>
      </c>
      <c r="M257" s="7">
        <v>59.458333333333336</v>
      </c>
      <c r="N257" s="12">
        <v>3.5745769739151001E-2</v>
      </c>
      <c r="O257" s="13">
        <v>0</v>
      </c>
      <c r="P257" s="15">
        <v>0</v>
      </c>
      <c r="Q257" s="15">
        <v>0</v>
      </c>
      <c r="R257" s="1">
        <v>0</v>
      </c>
      <c r="S257" s="15">
        <v>0</v>
      </c>
      <c r="T257" s="7">
        <v>2.1253838924070201</v>
      </c>
      <c r="U257" s="24">
        <v>0</v>
      </c>
      <c r="V257" s="24">
        <v>0</v>
      </c>
      <c r="W257" s="24">
        <v>0</v>
      </c>
      <c r="X257" s="24">
        <v>0</v>
      </c>
      <c r="Y257" s="24">
        <v>0</v>
      </c>
      <c r="Z257" s="24">
        <v>0</v>
      </c>
      <c r="AA257" s="24">
        <v>0</v>
      </c>
      <c r="AB257" s="24">
        <v>0</v>
      </c>
      <c r="AC257" s="24">
        <v>0</v>
      </c>
      <c r="AD257" s="24">
        <v>0</v>
      </c>
      <c r="AE257" s="14">
        <v>48.823459999999997</v>
      </c>
    </row>
    <row r="258" spans="1:31" x14ac:dyDescent="0.25">
      <c r="A258" s="11">
        <v>27</v>
      </c>
      <c r="B258" s="10">
        <v>2006</v>
      </c>
      <c r="C258" s="10" t="s">
        <v>38</v>
      </c>
      <c r="D258" s="3">
        <v>0</v>
      </c>
      <c r="E258" s="7">
        <v>4.08</v>
      </c>
      <c r="F258" s="7">
        <v>1.6962636171563763</v>
      </c>
      <c r="G258" s="7">
        <v>-1.0749721484584915</v>
      </c>
      <c r="H258" s="7">
        <v>-0.39215266863173265</v>
      </c>
      <c r="I258" s="7">
        <v>10.020183605703465</v>
      </c>
      <c r="J258" s="7">
        <v>71.261178488300871</v>
      </c>
      <c r="K258" s="7">
        <v>33.971852143743249</v>
      </c>
      <c r="L258" s="20">
        <v>15.361931207208679</v>
      </c>
      <c r="M258" s="7">
        <v>61.333333333333336</v>
      </c>
      <c r="N258" s="12">
        <v>3.5745769739151001E-2</v>
      </c>
      <c r="O258" s="13">
        <v>0</v>
      </c>
      <c r="P258" s="15">
        <v>0</v>
      </c>
      <c r="Q258" s="15">
        <v>0</v>
      </c>
      <c r="R258" s="1">
        <v>0</v>
      </c>
      <c r="S258" s="15">
        <v>0</v>
      </c>
      <c r="T258" s="7">
        <v>2.1924072106679282</v>
      </c>
      <c r="U258" s="24">
        <v>0</v>
      </c>
      <c r="V258" s="24">
        <v>0</v>
      </c>
      <c r="W258" s="24">
        <v>0</v>
      </c>
      <c r="X258" s="24">
        <v>0</v>
      </c>
      <c r="Y258" s="24">
        <v>0</v>
      </c>
      <c r="Z258" s="24">
        <v>0</v>
      </c>
      <c r="AA258" s="24">
        <v>0</v>
      </c>
      <c r="AB258" s="24">
        <v>0</v>
      </c>
      <c r="AC258" s="24">
        <v>0</v>
      </c>
      <c r="AD258" s="24">
        <v>0</v>
      </c>
      <c r="AE258" s="14">
        <v>51.336100000000002</v>
      </c>
    </row>
    <row r="259" spans="1:31" x14ac:dyDescent="0.25">
      <c r="A259" s="11">
        <v>27</v>
      </c>
      <c r="B259" s="10">
        <v>2007</v>
      </c>
      <c r="C259" s="10" t="s">
        <v>38</v>
      </c>
      <c r="D259" s="3">
        <v>0</v>
      </c>
      <c r="E259" s="7">
        <v>4.08</v>
      </c>
      <c r="F259" s="7">
        <v>1.8639738836688198</v>
      </c>
      <c r="G259" s="7">
        <v>-0.99538678321757312</v>
      </c>
      <c r="H259" s="7">
        <v>-0.79529552369869627</v>
      </c>
      <c r="I259" s="7">
        <v>15.842111492484307</v>
      </c>
      <c r="J259" s="7">
        <v>68.606511660139134</v>
      </c>
      <c r="K259" s="7">
        <v>33.253931013879942</v>
      </c>
      <c r="L259" s="20">
        <v>15.272217080673139</v>
      </c>
      <c r="M259" s="7">
        <v>60.5</v>
      </c>
      <c r="N259" s="12">
        <v>3.5745769739151001E-2</v>
      </c>
      <c r="O259" s="13">
        <v>0</v>
      </c>
      <c r="P259" s="15">
        <v>0</v>
      </c>
      <c r="Q259" s="15">
        <v>0</v>
      </c>
      <c r="R259" s="1">
        <v>0</v>
      </c>
      <c r="S259" s="15">
        <v>0</v>
      </c>
      <c r="T259" s="7">
        <v>2.1626190692186356</v>
      </c>
      <c r="U259" s="24">
        <v>0</v>
      </c>
      <c r="V259" s="24">
        <v>0</v>
      </c>
      <c r="W259" s="24">
        <v>0</v>
      </c>
      <c r="X259" s="24">
        <v>0</v>
      </c>
      <c r="Y259" s="24">
        <v>0</v>
      </c>
      <c r="Z259" s="24">
        <v>0</v>
      </c>
      <c r="AA259" s="24">
        <v>0</v>
      </c>
      <c r="AB259" s="24">
        <v>0</v>
      </c>
      <c r="AC259" s="24">
        <v>0</v>
      </c>
      <c r="AD259" s="24">
        <v>0</v>
      </c>
      <c r="AE259" s="14">
        <v>52.398400000000002</v>
      </c>
    </row>
    <row r="260" spans="1:31" x14ac:dyDescent="0.25">
      <c r="A260" s="11">
        <v>27</v>
      </c>
      <c r="B260" s="10">
        <v>2008</v>
      </c>
      <c r="C260" s="10" t="s">
        <v>38</v>
      </c>
      <c r="D260" s="3">
        <v>0</v>
      </c>
      <c r="E260" s="7">
        <v>4.08</v>
      </c>
      <c r="F260" s="7">
        <v>1.8475296182763574</v>
      </c>
      <c r="G260" s="7">
        <v>-1.1983643987729786</v>
      </c>
      <c r="H260" s="7">
        <v>-0.57498894394907629</v>
      </c>
      <c r="I260" s="7">
        <v>22.564495530012607</v>
      </c>
      <c r="J260" s="7">
        <v>63.369043608222043</v>
      </c>
      <c r="K260" s="7">
        <v>28.695167530659198</v>
      </c>
      <c r="L260" s="20">
        <v>16.183166231435411</v>
      </c>
      <c r="M260" s="7">
        <v>62.895833333333336</v>
      </c>
      <c r="N260" s="12">
        <v>3.5745769739151001E-2</v>
      </c>
      <c r="O260" s="15">
        <v>1</v>
      </c>
      <c r="P260" s="15">
        <v>0</v>
      </c>
      <c r="Q260" s="15">
        <v>0</v>
      </c>
      <c r="R260" s="1">
        <v>0</v>
      </c>
      <c r="S260" s="15">
        <v>0</v>
      </c>
      <c r="T260" s="7">
        <v>2.2482599758853516</v>
      </c>
      <c r="U260" s="24">
        <v>62.895833333333336</v>
      </c>
      <c r="V260" s="24">
        <v>0</v>
      </c>
      <c r="W260" s="24">
        <v>0</v>
      </c>
      <c r="X260" s="24">
        <v>0</v>
      </c>
      <c r="Y260" s="24">
        <v>0</v>
      </c>
      <c r="Z260" s="24">
        <v>3.5745769739151001E-2</v>
      </c>
      <c r="AA260" s="24">
        <v>0</v>
      </c>
      <c r="AB260" s="24">
        <v>0</v>
      </c>
      <c r="AC260" s="24">
        <v>0</v>
      </c>
      <c r="AD260" s="24">
        <v>0</v>
      </c>
      <c r="AE260" s="14">
        <v>51.29513</v>
      </c>
    </row>
    <row r="261" spans="1:31" x14ac:dyDescent="0.25">
      <c r="A261" s="11">
        <v>27</v>
      </c>
      <c r="B261" s="10">
        <v>2009</v>
      </c>
      <c r="C261" s="10" t="s">
        <v>38</v>
      </c>
      <c r="D261" s="3">
        <v>0</v>
      </c>
      <c r="E261" s="7">
        <v>4.08</v>
      </c>
      <c r="F261" s="7">
        <v>0.96039045545575008</v>
      </c>
      <c r="G261" s="7">
        <v>-0.90690336325833842</v>
      </c>
      <c r="H261" s="7">
        <v>-1.4868151712708726</v>
      </c>
      <c r="I261" s="7">
        <v>3.4649632210607564</v>
      </c>
      <c r="J261" s="7">
        <v>49.149141530823471</v>
      </c>
      <c r="K261" s="7">
        <v>24.714821487373154</v>
      </c>
      <c r="L261" s="20">
        <v>17.611114776291735</v>
      </c>
      <c r="M261" s="7">
        <v>61.979166666666664</v>
      </c>
      <c r="N261" s="12">
        <v>3.5745769739151001E-2</v>
      </c>
      <c r="O261" s="15">
        <v>1</v>
      </c>
      <c r="P261" s="15">
        <v>0</v>
      </c>
      <c r="Q261" s="15">
        <v>0</v>
      </c>
      <c r="R261" s="1">
        <v>0</v>
      </c>
      <c r="S261" s="15">
        <v>0</v>
      </c>
      <c r="T261" s="7">
        <v>2.2154930202911296</v>
      </c>
      <c r="U261" s="24">
        <v>61.979166666666664</v>
      </c>
      <c r="V261" s="24">
        <v>0</v>
      </c>
      <c r="W261" s="24">
        <v>0</v>
      </c>
      <c r="X261" s="24">
        <v>0</v>
      </c>
      <c r="Y261" s="24">
        <v>0</v>
      </c>
      <c r="Z261" s="24">
        <v>3.5745769739151001E-2</v>
      </c>
      <c r="AA261" s="24">
        <v>0</v>
      </c>
      <c r="AB261" s="24">
        <v>0</v>
      </c>
      <c r="AC261" s="24">
        <v>0</v>
      </c>
      <c r="AD261" s="24">
        <v>0</v>
      </c>
      <c r="AE261" s="14">
        <v>49.572299999999998</v>
      </c>
    </row>
    <row r="262" spans="1:31" x14ac:dyDescent="0.25">
      <c r="A262" s="11">
        <v>27</v>
      </c>
      <c r="B262" s="10">
        <v>2010</v>
      </c>
      <c r="C262" s="10" t="s">
        <v>38</v>
      </c>
      <c r="D262" s="3">
        <v>0</v>
      </c>
      <c r="E262" s="7">
        <v>4.08</v>
      </c>
      <c r="F262" s="7">
        <v>0.96348961795180021</v>
      </c>
      <c r="G262" s="7">
        <v>-2.1154407499617869</v>
      </c>
      <c r="H262" s="7">
        <v>-1.5317491404022661</v>
      </c>
      <c r="I262" s="7">
        <v>6.2176488930461886</v>
      </c>
      <c r="J262" s="7">
        <v>53.061577729463977</v>
      </c>
      <c r="K262" s="7">
        <v>26.606898865970546</v>
      </c>
      <c r="L262" s="20">
        <v>15.570910175828287</v>
      </c>
      <c r="M262" s="7">
        <v>64.041666666666671</v>
      </c>
      <c r="N262" s="12">
        <v>3.5745769739151001E-2</v>
      </c>
      <c r="O262" s="13">
        <v>0</v>
      </c>
      <c r="P262" s="15">
        <v>0</v>
      </c>
      <c r="Q262" s="15">
        <v>0</v>
      </c>
      <c r="R262" s="1">
        <v>0</v>
      </c>
      <c r="S262" s="15">
        <v>0</v>
      </c>
      <c r="T262" s="7">
        <v>2.289218670378129</v>
      </c>
      <c r="U262" s="24">
        <v>0</v>
      </c>
      <c r="V262" s="24">
        <v>0</v>
      </c>
      <c r="W262" s="24">
        <v>0</v>
      </c>
      <c r="X262" s="24">
        <v>0</v>
      </c>
      <c r="Y262" s="24">
        <v>0</v>
      </c>
      <c r="Z262" s="24">
        <v>0</v>
      </c>
      <c r="AA262" s="24">
        <v>0</v>
      </c>
      <c r="AB262" s="24">
        <v>0</v>
      </c>
      <c r="AC262" s="24">
        <v>0</v>
      </c>
      <c r="AD262" s="24">
        <v>0</v>
      </c>
      <c r="AE262" s="14">
        <v>50.244799999999998</v>
      </c>
    </row>
    <row r="263" spans="1:31" x14ac:dyDescent="0.25">
      <c r="A263" s="11">
        <v>27</v>
      </c>
      <c r="B263" s="10">
        <v>2011</v>
      </c>
      <c r="C263" s="10" t="s">
        <v>38</v>
      </c>
      <c r="D263" s="3">
        <v>0</v>
      </c>
      <c r="E263" s="7">
        <v>4.08</v>
      </c>
      <c r="F263" s="7">
        <v>1.6152596320544652</v>
      </c>
      <c r="G263" s="7">
        <v>1.3998883016268167</v>
      </c>
      <c r="H263" s="7">
        <v>-0.30426873736796328</v>
      </c>
      <c r="I263" s="7">
        <v>6.7167684358859958</v>
      </c>
      <c r="J263" s="7">
        <v>60.663382601443637</v>
      </c>
      <c r="K263" s="7">
        <v>30.640451748723468</v>
      </c>
      <c r="L263" s="20">
        <v>14.789174841551977</v>
      </c>
      <c r="M263" s="7">
        <v>64.104166666666671</v>
      </c>
      <c r="N263" s="12">
        <v>3.5745769739151001E-2</v>
      </c>
      <c r="O263" s="13">
        <v>0</v>
      </c>
      <c r="P263" s="15">
        <v>0</v>
      </c>
      <c r="Q263" s="15">
        <v>0</v>
      </c>
      <c r="R263" s="1">
        <v>0</v>
      </c>
      <c r="S263" s="15">
        <v>0</v>
      </c>
      <c r="T263" s="7">
        <v>2.2914527809868259</v>
      </c>
      <c r="U263" s="24">
        <v>0</v>
      </c>
      <c r="V263" s="24">
        <v>0</v>
      </c>
      <c r="W263" s="24">
        <v>0</v>
      </c>
      <c r="X263" s="24">
        <v>0</v>
      </c>
      <c r="Y263" s="24">
        <v>0</v>
      </c>
      <c r="Z263" s="24">
        <v>0</v>
      </c>
      <c r="AA263" s="24">
        <v>0</v>
      </c>
      <c r="AB263" s="24">
        <v>0</v>
      </c>
      <c r="AC263" s="24">
        <v>0</v>
      </c>
      <c r="AD263" s="24">
        <v>0</v>
      </c>
      <c r="AE263" s="14">
        <v>51.020389999999999</v>
      </c>
    </row>
    <row r="264" spans="1:31" x14ac:dyDescent="0.25">
      <c r="A264" s="11">
        <v>27</v>
      </c>
      <c r="B264" s="10">
        <v>2012</v>
      </c>
      <c r="C264" s="10" t="s">
        <v>38</v>
      </c>
      <c r="D264" s="3">
        <v>0</v>
      </c>
      <c r="E264" s="7">
        <v>4.08</v>
      </c>
      <c r="F264" s="7">
        <v>1.5845989254054358</v>
      </c>
      <c r="G264" s="7">
        <v>3.5629343578661681</v>
      </c>
      <c r="H264" s="7">
        <v>2.6992753518154178</v>
      </c>
      <c r="I264" s="7">
        <v>7.5429137323944246</v>
      </c>
      <c r="J264" s="7">
        <v>59.332255203301315</v>
      </c>
      <c r="K264" s="7">
        <v>31.087840548349462</v>
      </c>
      <c r="L264" s="20">
        <v>13.478072466066745</v>
      </c>
      <c r="M264" s="7">
        <v>64.041666666666671</v>
      </c>
      <c r="N264" s="12">
        <v>3.5745769739151001E-2</v>
      </c>
      <c r="O264" s="13">
        <v>0</v>
      </c>
      <c r="P264" s="15">
        <v>0</v>
      </c>
      <c r="Q264" s="15">
        <v>0</v>
      </c>
      <c r="R264" s="1">
        <v>0</v>
      </c>
      <c r="S264" s="15">
        <v>0</v>
      </c>
      <c r="T264" s="7">
        <v>2.289218670378129</v>
      </c>
      <c r="U264" s="24">
        <v>0</v>
      </c>
      <c r="V264" s="24">
        <v>0</v>
      </c>
      <c r="W264" s="24">
        <v>0</v>
      </c>
      <c r="X264" s="24">
        <v>0</v>
      </c>
      <c r="Y264" s="24">
        <v>0</v>
      </c>
      <c r="Z264" s="24">
        <v>0</v>
      </c>
      <c r="AA264" s="24">
        <v>0</v>
      </c>
      <c r="AB264" s="24">
        <v>0</v>
      </c>
      <c r="AC264" s="24">
        <v>0</v>
      </c>
      <c r="AD264" s="24">
        <v>0</v>
      </c>
      <c r="AE264" s="14">
        <v>51.564279999999997</v>
      </c>
    </row>
    <row r="265" spans="1:31" x14ac:dyDescent="0.25">
      <c r="A265" s="11">
        <v>27</v>
      </c>
      <c r="B265" s="10">
        <v>2013</v>
      </c>
      <c r="C265" s="10" t="s">
        <v>38</v>
      </c>
      <c r="D265" s="3">
        <v>0</v>
      </c>
      <c r="E265" s="7">
        <v>4.08</v>
      </c>
      <c r="F265" s="7">
        <v>1.3875981368121717</v>
      </c>
      <c r="G265" s="7">
        <v>3.0777698657651285</v>
      </c>
      <c r="H265" s="7">
        <v>2.2338587453284005</v>
      </c>
      <c r="I265" s="7">
        <v>6.9115465288786169</v>
      </c>
      <c r="J265" s="7">
        <v>54.470183520612203</v>
      </c>
      <c r="K265" s="7">
        <v>29.194608237575665</v>
      </c>
      <c r="L265" s="20">
        <v>13.111146464873539</v>
      </c>
      <c r="M265" s="7">
        <v>64.104166666666671</v>
      </c>
      <c r="N265" s="12">
        <v>-1.1876575946807861</v>
      </c>
      <c r="O265" s="13">
        <v>0</v>
      </c>
      <c r="P265" s="15">
        <v>0</v>
      </c>
      <c r="Q265" s="15">
        <v>0</v>
      </c>
      <c r="R265" s="1">
        <v>0</v>
      </c>
      <c r="S265" s="15">
        <v>0</v>
      </c>
      <c r="T265" s="7">
        <v>-76.133800392349571</v>
      </c>
      <c r="U265" s="24">
        <v>0</v>
      </c>
      <c r="V265" s="24">
        <v>0</v>
      </c>
      <c r="W265" s="24">
        <v>0</v>
      </c>
      <c r="X265" s="24">
        <v>0</v>
      </c>
      <c r="Y265" s="24">
        <v>0</v>
      </c>
      <c r="Z265" s="24">
        <v>0</v>
      </c>
      <c r="AA265" s="24">
        <v>0</v>
      </c>
      <c r="AB265" s="24">
        <v>0</v>
      </c>
      <c r="AC265" s="24">
        <v>0</v>
      </c>
      <c r="AD265" s="24">
        <v>0</v>
      </c>
      <c r="AE265" s="3"/>
    </row>
    <row r="266" spans="1:31" x14ac:dyDescent="0.25">
      <c r="A266" s="11">
        <v>28</v>
      </c>
      <c r="B266" s="11">
        <v>1990</v>
      </c>
      <c r="C266" s="11" t="s">
        <v>39</v>
      </c>
      <c r="D266" s="3">
        <v>0</v>
      </c>
      <c r="E266" s="8">
        <v>4.95</v>
      </c>
      <c r="F266" s="8">
        <v>2.8632044566479489</v>
      </c>
      <c r="G266" s="8">
        <v>-4.4631563812371496E-2</v>
      </c>
      <c r="H266" s="8">
        <v>8.1978304957956567</v>
      </c>
      <c r="I266" s="8">
        <v>5.8639947437583402</v>
      </c>
      <c r="J266" s="8">
        <v>75.782363970684941</v>
      </c>
      <c r="K266" s="8">
        <v>83.369051920760995</v>
      </c>
      <c r="L266" s="20">
        <v>9.4046147741540889</v>
      </c>
      <c r="M266" s="8">
        <v>70.666666666666671</v>
      </c>
      <c r="N266" s="18">
        <v>-0.13000911474227905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8">
        <v>-9.1873107751210537</v>
      </c>
      <c r="U266" s="24">
        <v>0</v>
      </c>
      <c r="V266" s="24">
        <v>0</v>
      </c>
      <c r="W266" s="24">
        <v>0</v>
      </c>
      <c r="X266" s="24">
        <v>0</v>
      </c>
      <c r="Y266" s="24">
        <v>0</v>
      </c>
      <c r="Z266" s="24">
        <v>0</v>
      </c>
      <c r="AA266" s="24">
        <v>0</v>
      </c>
      <c r="AB266" s="24">
        <v>0</v>
      </c>
      <c r="AC266" s="24">
        <v>0</v>
      </c>
      <c r="AD266" s="24">
        <v>0</v>
      </c>
      <c r="AE266" s="19">
        <v>36.409759999999999</v>
      </c>
    </row>
    <row r="267" spans="1:31" x14ac:dyDescent="0.25">
      <c r="A267" s="11">
        <v>28</v>
      </c>
      <c r="B267" s="10">
        <v>1991</v>
      </c>
      <c r="C267" s="10" t="s">
        <v>39</v>
      </c>
      <c r="D267" s="22">
        <v>0</v>
      </c>
      <c r="E267" s="7">
        <v>4.95</v>
      </c>
      <c r="F267" s="7">
        <v>2.0501815808737103</v>
      </c>
      <c r="G267" s="7">
        <v>-8.2516655467814115E-2</v>
      </c>
      <c r="H267" s="7">
        <v>9.8148909555655131</v>
      </c>
      <c r="I267" s="7">
        <v>5.7098525989138409</v>
      </c>
      <c r="J267" s="7">
        <v>78.471134446825687</v>
      </c>
      <c r="K267" s="7">
        <v>89.096217053434984</v>
      </c>
      <c r="L267" s="20">
        <v>9.2206084840086415</v>
      </c>
      <c r="M267" s="7">
        <v>67.375</v>
      </c>
      <c r="N267" s="12">
        <v>-0.13000911474227905</v>
      </c>
      <c r="O267" s="13">
        <v>0</v>
      </c>
      <c r="P267" s="15">
        <v>0</v>
      </c>
      <c r="Q267" s="15">
        <v>0</v>
      </c>
      <c r="R267" s="1">
        <v>0</v>
      </c>
      <c r="S267" s="15">
        <v>0</v>
      </c>
      <c r="T267" s="7">
        <v>-8.7593641057610512</v>
      </c>
      <c r="U267" s="24">
        <v>0</v>
      </c>
      <c r="V267" s="24">
        <v>0</v>
      </c>
      <c r="W267" s="24">
        <v>0</v>
      </c>
      <c r="X267" s="24">
        <v>0</v>
      </c>
      <c r="Y267" s="24">
        <v>0</v>
      </c>
      <c r="Z267" s="24">
        <v>0</v>
      </c>
      <c r="AA267" s="24">
        <v>0</v>
      </c>
      <c r="AB267" s="24">
        <v>0</v>
      </c>
      <c r="AC267" s="24">
        <v>0</v>
      </c>
      <c r="AD267" s="24">
        <v>0</v>
      </c>
      <c r="AE267" s="14">
        <v>41.902549999999998</v>
      </c>
    </row>
    <row r="268" spans="1:31" x14ac:dyDescent="0.25">
      <c r="A268" s="11">
        <v>28</v>
      </c>
      <c r="B268" s="10">
        <v>1992</v>
      </c>
      <c r="C268" s="10" t="s">
        <v>39</v>
      </c>
      <c r="D268" s="3">
        <v>0</v>
      </c>
      <c r="E268" s="7">
        <v>4.95</v>
      </c>
      <c r="F268" s="7">
        <v>1.8958886869097265</v>
      </c>
      <c r="G268" s="7">
        <v>0.82937391346597522</v>
      </c>
      <c r="H268" s="7">
        <v>5.8136387309557396</v>
      </c>
      <c r="I268" s="7">
        <v>4.1391457507706093</v>
      </c>
      <c r="J268" s="7">
        <v>77.954647525939393</v>
      </c>
      <c r="K268" s="7">
        <v>98.469472577439475</v>
      </c>
      <c r="L268" s="20">
        <v>9.8979693193808913</v>
      </c>
      <c r="M268" s="7">
        <v>70.61666666666666</v>
      </c>
      <c r="N268" s="12">
        <v>-0.13000911474227905</v>
      </c>
      <c r="O268" s="13">
        <v>0</v>
      </c>
      <c r="P268" s="15">
        <v>0</v>
      </c>
      <c r="Q268" s="15">
        <v>0</v>
      </c>
      <c r="R268" s="1">
        <v>0</v>
      </c>
      <c r="S268" s="15">
        <v>0</v>
      </c>
      <c r="T268" s="7">
        <v>-9.180810319383939</v>
      </c>
      <c r="U268" s="24">
        <v>0</v>
      </c>
      <c r="V268" s="24">
        <v>0</v>
      </c>
      <c r="W268" s="24">
        <v>0</v>
      </c>
      <c r="X268" s="24">
        <v>0</v>
      </c>
      <c r="Y268" s="24">
        <v>0</v>
      </c>
      <c r="Z268" s="24">
        <v>0</v>
      </c>
      <c r="AA268" s="24">
        <v>0</v>
      </c>
      <c r="AB268" s="24">
        <v>0</v>
      </c>
      <c r="AC268" s="24">
        <v>0</v>
      </c>
      <c r="AD268" s="24">
        <v>0</v>
      </c>
      <c r="AE268" s="14">
        <v>43.115479999999998</v>
      </c>
    </row>
    <row r="269" spans="1:31" x14ac:dyDescent="0.25">
      <c r="A269" s="11">
        <v>28</v>
      </c>
      <c r="B269" s="10">
        <v>1993</v>
      </c>
      <c r="C269" s="10" t="s">
        <v>39</v>
      </c>
      <c r="D269" s="3">
        <v>0</v>
      </c>
      <c r="E269" s="7">
        <v>4.95</v>
      </c>
      <c r="F269" s="7">
        <v>1.4431085740661556</v>
      </c>
      <c r="G269" s="7">
        <v>4.3638987652413812</v>
      </c>
      <c r="H269" s="7">
        <v>5.5517171737194824</v>
      </c>
      <c r="I269" s="7">
        <v>3.3121916842846701</v>
      </c>
      <c r="J269" s="7">
        <v>80.158230280817975</v>
      </c>
      <c r="K269" s="7">
        <v>111.3610102204581</v>
      </c>
      <c r="L269" s="20">
        <v>9.9829326402078422</v>
      </c>
      <c r="M269" s="7">
        <v>73.458333333333329</v>
      </c>
      <c r="N269" s="12">
        <v>-0.13000911474227905</v>
      </c>
      <c r="O269" s="13">
        <v>0</v>
      </c>
      <c r="P269" s="15">
        <v>0</v>
      </c>
      <c r="Q269" s="15">
        <v>0</v>
      </c>
      <c r="R269" s="1">
        <v>0</v>
      </c>
      <c r="S269" s="15">
        <v>0</v>
      </c>
      <c r="T269" s="7">
        <v>-9.5502528871099148</v>
      </c>
      <c r="U269" s="24">
        <v>0</v>
      </c>
      <c r="V269" s="24">
        <v>0</v>
      </c>
      <c r="W269" s="24">
        <v>0</v>
      </c>
      <c r="X269" s="24">
        <v>0</v>
      </c>
      <c r="Y269" s="24">
        <v>0</v>
      </c>
      <c r="Z269" s="24">
        <v>0</v>
      </c>
      <c r="AA269" s="24">
        <v>0</v>
      </c>
      <c r="AB269" s="24">
        <v>0</v>
      </c>
      <c r="AC269" s="24">
        <v>0</v>
      </c>
      <c r="AD269" s="24">
        <v>0</v>
      </c>
      <c r="AE269" s="14">
        <v>45.294220000000003</v>
      </c>
    </row>
    <row r="270" spans="1:31" x14ac:dyDescent="0.25">
      <c r="A270" s="11">
        <v>28</v>
      </c>
      <c r="B270" s="10">
        <v>1994</v>
      </c>
      <c r="C270" s="10" t="s">
        <v>39</v>
      </c>
      <c r="D270" s="3">
        <v>0</v>
      </c>
      <c r="E270" s="7">
        <v>4.95</v>
      </c>
      <c r="F270" s="7">
        <v>0.94689092949057707</v>
      </c>
      <c r="G270" s="7">
        <v>1.8475335783144573</v>
      </c>
      <c r="H270" s="7">
        <v>6.893855752198971</v>
      </c>
      <c r="I270" s="7">
        <v>5.0477489768077106</v>
      </c>
      <c r="J270" s="7">
        <v>82.586537494832697</v>
      </c>
      <c r="K270" s="7">
        <v>127.74795521377678</v>
      </c>
      <c r="L270" s="20">
        <v>9.7645001154046298</v>
      </c>
      <c r="M270" s="7">
        <v>74.875</v>
      </c>
      <c r="N270" s="12">
        <v>-0.13000911474227905</v>
      </c>
      <c r="O270" s="13">
        <v>0</v>
      </c>
      <c r="P270" s="15">
        <v>0</v>
      </c>
      <c r="Q270" s="15">
        <v>0</v>
      </c>
      <c r="R270" s="1">
        <v>0</v>
      </c>
      <c r="S270" s="15">
        <v>0</v>
      </c>
      <c r="T270" s="7">
        <v>-9.7344324663281441</v>
      </c>
      <c r="U270" s="24">
        <v>0</v>
      </c>
      <c r="V270" s="24">
        <v>0</v>
      </c>
      <c r="W270" s="24">
        <v>0</v>
      </c>
      <c r="X270" s="24">
        <v>0</v>
      </c>
      <c r="Y270" s="24">
        <v>0</v>
      </c>
      <c r="Z270" s="24">
        <v>0</v>
      </c>
      <c r="AA270" s="24">
        <v>0</v>
      </c>
      <c r="AB270" s="24">
        <v>0</v>
      </c>
      <c r="AC270" s="24">
        <v>0</v>
      </c>
      <c r="AD270" s="24">
        <v>0</v>
      </c>
      <c r="AE270" s="14">
        <v>46.067050000000002</v>
      </c>
    </row>
    <row r="271" spans="1:31" x14ac:dyDescent="0.25">
      <c r="A271" s="11">
        <v>28</v>
      </c>
      <c r="B271" s="10">
        <v>1995</v>
      </c>
      <c r="C271" s="10" t="s">
        <v>39</v>
      </c>
      <c r="D271" s="3">
        <v>0</v>
      </c>
      <c r="E271" s="7">
        <v>4.95</v>
      </c>
      <c r="F271" s="7">
        <v>1.230780714214881</v>
      </c>
      <c r="G271" s="7">
        <v>2.4531516430917657</v>
      </c>
      <c r="H271" s="7">
        <v>11.461948195060314</v>
      </c>
      <c r="I271" s="7">
        <v>5.8181818181818272</v>
      </c>
      <c r="J271" s="7">
        <v>90.429441653185336</v>
      </c>
      <c r="K271" s="7">
        <v>139.82773092064943</v>
      </c>
      <c r="L271" s="20">
        <v>9.899236220859331</v>
      </c>
      <c r="M271" s="7">
        <v>75.375</v>
      </c>
      <c r="N271" s="12">
        <v>-0.13000911474227905</v>
      </c>
      <c r="O271" s="13">
        <v>0</v>
      </c>
      <c r="P271" s="15">
        <v>0</v>
      </c>
      <c r="Q271" s="15">
        <v>1</v>
      </c>
      <c r="R271" s="1">
        <v>0</v>
      </c>
      <c r="S271" s="15">
        <v>0</v>
      </c>
      <c r="T271" s="7">
        <v>-9.7994370236992836</v>
      </c>
      <c r="U271" s="24">
        <v>0</v>
      </c>
      <c r="V271" s="24">
        <v>0</v>
      </c>
      <c r="W271" s="24">
        <v>75.375</v>
      </c>
      <c r="X271" s="24">
        <v>0</v>
      </c>
      <c r="Y271" s="24">
        <v>0</v>
      </c>
      <c r="Z271" s="24">
        <v>0</v>
      </c>
      <c r="AA271" s="24">
        <v>0</v>
      </c>
      <c r="AB271" s="24">
        <v>-0.13000911474227905</v>
      </c>
      <c r="AC271" s="24">
        <v>0</v>
      </c>
      <c r="AD271" s="24">
        <v>0</v>
      </c>
      <c r="AE271" s="14">
        <v>48.596159999999998</v>
      </c>
    </row>
    <row r="272" spans="1:31" x14ac:dyDescent="0.25">
      <c r="A272" s="11">
        <v>28</v>
      </c>
      <c r="B272" s="10">
        <v>1996</v>
      </c>
      <c r="C272" s="10" t="s">
        <v>39</v>
      </c>
      <c r="D272" s="3">
        <v>0</v>
      </c>
      <c r="E272" s="7">
        <v>4.95</v>
      </c>
      <c r="F272" s="7">
        <v>1.2837979673282038</v>
      </c>
      <c r="G272" s="7">
        <v>2.0436979371837252</v>
      </c>
      <c r="H272" s="7">
        <v>6.5001120795932943</v>
      </c>
      <c r="I272" s="7">
        <v>5.8051055473735715</v>
      </c>
      <c r="J272" s="7">
        <v>84.777901030792862</v>
      </c>
      <c r="K272" s="7">
        <v>147.18668053069553</v>
      </c>
      <c r="L272" s="20">
        <v>10.182429078559082</v>
      </c>
      <c r="M272" s="7">
        <v>78.541666666666671</v>
      </c>
      <c r="N272" s="12">
        <v>-0.13000911474227905</v>
      </c>
      <c r="O272" s="13">
        <v>0</v>
      </c>
      <c r="P272" s="15">
        <v>0</v>
      </c>
      <c r="Q272" s="15">
        <v>0</v>
      </c>
      <c r="R272" s="1">
        <v>0</v>
      </c>
      <c r="S272" s="15">
        <v>0</v>
      </c>
      <c r="T272" s="7">
        <v>-10.211132553716501</v>
      </c>
      <c r="U272" s="24">
        <v>0</v>
      </c>
      <c r="V272" s="24">
        <v>0</v>
      </c>
      <c r="W272" s="24">
        <v>0</v>
      </c>
      <c r="X272" s="24">
        <v>0</v>
      </c>
      <c r="Y272" s="24">
        <v>0</v>
      </c>
      <c r="Z272" s="24">
        <v>0</v>
      </c>
      <c r="AA272" s="24">
        <v>0</v>
      </c>
      <c r="AB272" s="24">
        <v>0</v>
      </c>
      <c r="AC272" s="24">
        <v>0</v>
      </c>
      <c r="AD272" s="24">
        <v>0</v>
      </c>
      <c r="AE272" s="14">
        <v>49.75132</v>
      </c>
    </row>
    <row r="273" spans="1:31" x14ac:dyDescent="0.25">
      <c r="A273" s="11">
        <v>28</v>
      </c>
      <c r="B273" s="10">
        <v>1997</v>
      </c>
      <c r="C273" s="10" t="s">
        <v>39</v>
      </c>
      <c r="D273" s="3">
        <v>0</v>
      </c>
      <c r="E273" s="7">
        <v>4.95</v>
      </c>
      <c r="F273" s="7">
        <v>2.5811668006796533</v>
      </c>
      <c r="G273" s="7">
        <v>3.0254066844803451</v>
      </c>
      <c r="H273" s="7">
        <v>-11.684293614000012</v>
      </c>
      <c r="I273" s="7">
        <v>5.6257974712909942</v>
      </c>
      <c r="J273" s="7">
        <v>94.603908367107493</v>
      </c>
      <c r="K273" s="7">
        <v>165.71912718580793</v>
      </c>
      <c r="L273" s="20">
        <v>10.072771866925146</v>
      </c>
      <c r="M273" s="7">
        <v>76.275000000000006</v>
      </c>
      <c r="N273" s="12">
        <v>-0.13000911474227905</v>
      </c>
      <c r="O273" s="13">
        <v>0</v>
      </c>
      <c r="P273" s="15">
        <v>1</v>
      </c>
      <c r="Q273" s="15">
        <v>0</v>
      </c>
      <c r="R273" s="1">
        <v>0</v>
      </c>
      <c r="S273" s="15">
        <v>0</v>
      </c>
      <c r="T273" s="7">
        <v>-9.9164452269673351</v>
      </c>
      <c r="U273" s="24">
        <v>0</v>
      </c>
      <c r="V273" s="24">
        <v>76.275000000000006</v>
      </c>
      <c r="W273" s="24">
        <v>0</v>
      </c>
      <c r="X273" s="24">
        <v>0</v>
      </c>
      <c r="Y273" s="24">
        <v>0</v>
      </c>
      <c r="Z273" s="24">
        <v>0</v>
      </c>
      <c r="AA273" s="24">
        <v>-0.13000911474227905</v>
      </c>
      <c r="AB273" s="24">
        <v>0</v>
      </c>
      <c r="AC273" s="24">
        <v>0</v>
      </c>
      <c r="AD273" s="24">
        <v>0</v>
      </c>
      <c r="AE273" s="14">
        <v>52.051580000000001</v>
      </c>
    </row>
    <row r="274" spans="1:31" x14ac:dyDescent="0.25">
      <c r="A274" s="11">
        <v>28</v>
      </c>
      <c r="B274" s="10">
        <v>1998</v>
      </c>
      <c r="C274" s="10" t="s">
        <v>39</v>
      </c>
      <c r="D274" s="3">
        <v>0</v>
      </c>
      <c r="E274" s="7">
        <v>4.95</v>
      </c>
      <c r="F274" s="7">
        <v>6.5392656619144853</v>
      </c>
      <c r="G274" s="7">
        <v>0.30175312127776771</v>
      </c>
      <c r="H274" s="7">
        <v>-16.302481911208282</v>
      </c>
      <c r="I274" s="7">
        <v>7.9947287502744899</v>
      </c>
      <c r="J274" s="7">
        <v>101.8678080982726</v>
      </c>
      <c r="K274" s="7">
        <v>155.89626325532404</v>
      </c>
      <c r="L274" s="20">
        <v>11.060129267504507</v>
      </c>
      <c r="M274" s="7">
        <v>64.520833333333329</v>
      </c>
      <c r="N274" s="12">
        <v>-0.13000911474227905</v>
      </c>
      <c r="O274" s="13">
        <v>0</v>
      </c>
      <c r="P274" s="15">
        <v>1</v>
      </c>
      <c r="Q274" s="15">
        <v>0</v>
      </c>
      <c r="R274" s="1">
        <v>0</v>
      </c>
      <c r="S274" s="15">
        <v>0</v>
      </c>
      <c r="T274" s="7">
        <v>-8.3882964241007958</v>
      </c>
      <c r="U274" s="24">
        <v>0</v>
      </c>
      <c r="V274" s="24">
        <v>64.520833333333329</v>
      </c>
      <c r="W274" s="24">
        <v>0</v>
      </c>
      <c r="X274" s="24">
        <v>0</v>
      </c>
      <c r="Y274" s="24">
        <v>0</v>
      </c>
      <c r="Z274" s="24">
        <v>0</v>
      </c>
      <c r="AA274" s="24">
        <v>-0.13000911474227905</v>
      </c>
      <c r="AB274" s="24">
        <v>0</v>
      </c>
      <c r="AC274" s="24">
        <v>0</v>
      </c>
      <c r="AD274" s="24">
        <v>0</v>
      </c>
      <c r="AE274" s="14">
        <v>54.301389999999998</v>
      </c>
    </row>
    <row r="275" spans="1:31" x14ac:dyDescent="0.25">
      <c r="A275" s="11">
        <v>28</v>
      </c>
      <c r="B275" s="10">
        <v>1999</v>
      </c>
      <c r="C275" s="10" t="s">
        <v>39</v>
      </c>
      <c r="D275" s="3">
        <v>0</v>
      </c>
      <c r="E275" s="7">
        <v>4.95</v>
      </c>
      <c r="F275" s="7">
        <v>4.9765088916923883</v>
      </c>
      <c r="G275" s="7">
        <v>-8.8942534233629925E-2</v>
      </c>
      <c r="H275" s="7">
        <v>-12.147379414178248</v>
      </c>
      <c r="I275" s="7">
        <v>0.28472645922310846</v>
      </c>
      <c r="J275" s="7">
        <v>104.02359323694894</v>
      </c>
      <c r="K275" s="7">
        <v>131.92435801039073</v>
      </c>
      <c r="L275" s="20">
        <v>11.495189228610588</v>
      </c>
      <c r="M275" s="7">
        <v>71.091919370287954</v>
      </c>
      <c r="N275" s="12">
        <v>-0.13000911474227905</v>
      </c>
      <c r="O275" s="13">
        <v>0</v>
      </c>
      <c r="P275" s="15">
        <v>0</v>
      </c>
      <c r="Q275" s="15">
        <v>0</v>
      </c>
      <c r="R275" s="1">
        <v>1</v>
      </c>
      <c r="S275" s="15">
        <v>0</v>
      </c>
      <c r="T275" s="7">
        <v>-9.2425975026606171</v>
      </c>
      <c r="U275" s="24">
        <v>0</v>
      </c>
      <c r="V275" s="24">
        <v>0</v>
      </c>
      <c r="W275" s="24">
        <v>0</v>
      </c>
      <c r="X275" s="24">
        <v>71.091919370287954</v>
      </c>
      <c r="Y275" s="24">
        <v>0</v>
      </c>
      <c r="Z275" s="24">
        <v>0</v>
      </c>
      <c r="AA275" s="24">
        <v>0</v>
      </c>
      <c r="AB275" s="24">
        <v>0</v>
      </c>
      <c r="AC275" s="24">
        <v>-0.13000911474227905</v>
      </c>
      <c r="AD275" s="24">
        <v>0</v>
      </c>
      <c r="AE275" s="14">
        <v>54.812379999999997</v>
      </c>
    </row>
    <row r="276" spans="1:31" x14ac:dyDescent="0.25">
      <c r="A276" s="11">
        <v>28</v>
      </c>
      <c r="B276" s="10">
        <v>2000</v>
      </c>
      <c r="C276" s="10" t="s">
        <v>39</v>
      </c>
      <c r="D276" s="3">
        <v>0</v>
      </c>
      <c r="E276" s="7">
        <v>4.95</v>
      </c>
      <c r="F276" s="7">
        <v>2.7427037733881194</v>
      </c>
      <c r="G276" s="7">
        <v>-0.45062447238311215</v>
      </c>
      <c r="H276" s="7">
        <v>-8.8700574678915824</v>
      </c>
      <c r="I276" s="7">
        <v>1.5919691746096447</v>
      </c>
      <c r="J276" s="7">
        <v>124.92230430628851</v>
      </c>
      <c r="K276" s="7">
        <v>108.26279355910368</v>
      </c>
      <c r="L276" s="20">
        <v>11.331250884925462</v>
      </c>
      <c r="M276" s="7">
        <v>74.5625</v>
      </c>
      <c r="N276" s="12">
        <v>-0.13000911474227905</v>
      </c>
      <c r="O276" s="13">
        <v>0</v>
      </c>
      <c r="P276" s="15">
        <v>0</v>
      </c>
      <c r="Q276" s="15">
        <v>0</v>
      </c>
      <c r="R276" s="1">
        <v>0</v>
      </c>
      <c r="S276" s="15">
        <v>0</v>
      </c>
      <c r="T276" s="7">
        <v>-9.6938046179711819</v>
      </c>
      <c r="U276" s="24">
        <v>0</v>
      </c>
      <c r="V276" s="24">
        <v>0</v>
      </c>
      <c r="W276" s="24">
        <v>0</v>
      </c>
      <c r="X276" s="24">
        <v>0</v>
      </c>
      <c r="Y276" s="24">
        <v>0</v>
      </c>
      <c r="Z276" s="24">
        <v>0</v>
      </c>
      <c r="AA276" s="24">
        <v>0</v>
      </c>
      <c r="AB276" s="24">
        <v>0</v>
      </c>
      <c r="AC276" s="24">
        <v>0</v>
      </c>
      <c r="AD276" s="24">
        <v>0</v>
      </c>
      <c r="AE276" s="14">
        <v>57.837249999999997</v>
      </c>
    </row>
    <row r="277" spans="1:31" x14ac:dyDescent="0.25">
      <c r="A277" s="11">
        <v>28</v>
      </c>
      <c r="B277" s="10">
        <v>2001</v>
      </c>
      <c r="C277" s="10" t="s">
        <v>39</v>
      </c>
      <c r="D277" s="3">
        <v>0</v>
      </c>
      <c r="E277" s="7">
        <v>4.95</v>
      </c>
      <c r="F277" s="7">
        <v>4.385777793073812</v>
      </c>
      <c r="G277" s="7">
        <v>-0.45463592130674141</v>
      </c>
      <c r="H277" s="7">
        <v>-5.697433628330133</v>
      </c>
      <c r="I277" s="7">
        <v>1.6269088731409624</v>
      </c>
      <c r="J277" s="7">
        <v>125.22297643986502</v>
      </c>
      <c r="K277" s="7">
        <v>96.913473492364474</v>
      </c>
      <c r="L277" s="20">
        <v>11.320089093176549</v>
      </c>
      <c r="M277" s="7">
        <v>74.129166666666663</v>
      </c>
      <c r="N277" s="12">
        <v>-0.13000911474227905</v>
      </c>
      <c r="O277" s="13">
        <v>0</v>
      </c>
      <c r="P277" s="15">
        <v>0</v>
      </c>
      <c r="Q277" s="15">
        <v>0</v>
      </c>
      <c r="R277" s="1">
        <v>0</v>
      </c>
      <c r="S277" s="15">
        <v>0</v>
      </c>
      <c r="T277" s="7">
        <v>-9.6374673349161935</v>
      </c>
      <c r="U277" s="24">
        <v>0</v>
      </c>
      <c r="V277" s="24">
        <v>0</v>
      </c>
      <c r="W277" s="24">
        <v>0</v>
      </c>
      <c r="X277" s="24">
        <v>0</v>
      </c>
      <c r="Y277" s="24">
        <v>0</v>
      </c>
      <c r="Z277" s="24">
        <v>0</v>
      </c>
      <c r="AA277" s="24">
        <v>0</v>
      </c>
      <c r="AB277" s="24">
        <v>0</v>
      </c>
      <c r="AC277" s="24">
        <v>0</v>
      </c>
      <c r="AD277" s="24">
        <v>0</v>
      </c>
      <c r="AE277" s="14">
        <v>60.265650000000001</v>
      </c>
    </row>
    <row r="278" spans="1:31" x14ac:dyDescent="0.25">
      <c r="A278" s="11">
        <v>28</v>
      </c>
      <c r="B278" s="10">
        <v>2002</v>
      </c>
      <c r="C278" s="10" t="s">
        <v>39</v>
      </c>
      <c r="D278" s="3">
        <v>0</v>
      </c>
      <c r="E278" s="7">
        <v>4.95</v>
      </c>
      <c r="F278" s="7">
        <v>2.6337414513546622</v>
      </c>
      <c r="G278" s="7">
        <v>-0.5473020681110834</v>
      </c>
      <c r="H278" s="7">
        <v>-3.8972809638425683</v>
      </c>
      <c r="I278" s="7">
        <v>0.69730897662547875</v>
      </c>
      <c r="J278" s="7">
        <v>121.69699978516297</v>
      </c>
      <c r="K278" s="7">
        <v>102.53753731440491</v>
      </c>
      <c r="L278" s="20">
        <v>11.07926165775304</v>
      </c>
      <c r="M278" s="7">
        <v>75.25</v>
      </c>
      <c r="N278" s="12">
        <v>-0.13000911474227905</v>
      </c>
      <c r="O278" s="13">
        <v>0</v>
      </c>
      <c r="P278" s="15">
        <v>0</v>
      </c>
      <c r="Q278" s="15">
        <v>0</v>
      </c>
      <c r="R278" s="1">
        <v>0</v>
      </c>
      <c r="S278" s="15">
        <v>1</v>
      </c>
      <c r="T278" s="7">
        <v>-9.7831858843564987</v>
      </c>
      <c r="U278" s="24">
        <v>0</v>
      </c>
      <c r="V278" s="24">
        <v>0</v>
      </c>
      <c r="W278" s="24">
        <v>0</v>
      </c>
      <c r="X278" s="24">
        <v>0</v>
      </c>
      <c r="Y278" s="24">
        <v>75.25</v>
      </c>
      <c r="Z278" s="24">
        <v>0</v>
      </c>
      <c r="AA278" s="24">
        <v>0</v>
      </c>
      <c r="AB278" s="24">
        <v>0</v>
      </c>
      <c r="AC278" s="24">
        <v>0</v>
      </c>
      <c r="AD278" s="24">
        <v>-0.13000911474227905</v>
      </c>
      <c r="AE278" s="14">
        <v>59.765819999999998</v>
      </c>
    </row>
    <row r="279" spans="1:31" x14ac:dyDescent="0.25">
      <c r="A279" s="11">
        <v>28</v>
      </c>
      <c r="B279" s="10">
        <v>2003</v>
      </c>
      <c r="C279" s="10" t="s">
        <v>39</v>
      </c>
      <c r="D279" s="3">
        <v>0</v>
      </c>
      <c r="E279" s="7">
        <v>4.95</v>
      </c>
      <c r="F279" s="7">
        <v>3.6681625780636793</v>
      </c>
      <c r="G279" s="7">
        <v>0.59662053318803354</v>
      </c>
      <c r="H279" s="7">
        <v>-6.2779550189594326</v>
      </c>
      <c r="I279" s="7">
        <v>1.8043499463572061</v>
      </c>
      <c r="J279" s="7">
        <v>124.579656938751</v>
      </c>
      <c r="K279" s="7">
        <v>100.49674730364035</v>
      </c>
      <c r="L279" s="20">
        <v>10.748053738071771</v>
      </c>
      <c r="M279" s="7">
        <v>75.020833333333329</v>
      </c>
      <c r="N279" s="12">
        <v>-0.13000911474227905</v>
      </c>
      <c r="O279" s="13">
        <v>0</v>
      </c>
      <c r="P279" s="15">
        <v>0</v>
      </c>
      <c r="Q279" s="15">
        <v>0</v>
      </c>
      <c r="R279" s="1">
        <v>0</v>
      </c>
      <c r="S279" s="15">
        <v>0</v>
      </c>
      <c r="T279" s="7">
        <v>-9.7533921288947258</v>
      </c>
      <c r="U279" s="24">
        <v>0</v>
      </c>
      <c r="V279" s="24">
        <v>0</v>
      </c>
      <c r="W279" s="24">
        <v>0</v>
      </c>
      <c r="X279" s="24">
        <v>0</v>
      </c>
      <c r="Y279" s="24">
        <v>0</v>
      </c>
      <c r="Z279" s="24">
        <v>0</v>
      </c>
      <c r="AA279" s="24">
        <v>0</v>
      </c>
      <c r="AB279" s="24">
        <v>0</v>
      </c>
      <c r="AC279" s="24">
        <v>0</v>
      </c>
      <c r="AD279" s="24">
        <v>0</v>
      </c>
      <c r="AE279" s="14">
        <v>59.493810000000003</v>
      </c>
    </row>
    <row r="280" spans="1:31" x14ac:dyDescent="0.25">
      <c r="A280" s="11">
        <v>28</v>
      </c>
      <c r="B280" s="10">
        <v>2004</v>
      </c>
      <c r="C280" s="10" t="s">
        <v>39</v>
      </c>
      <c r="D280" s="3">
        <v>0</v>
      </c>
      <c r="E280" s="7">
        <v>4.95</v>
      </c>
      <c r="F280" s="7">
        <v>3.6322471838878703</v>
      </c>
      <c r="G280" s="7">
        <v>1.1501998318429962</v>
      </c>
      <c r="H280" s="7">
        <v>-2.111190294506903</v>
      </c>
      <c r="I280" s="7">
        <v>2.7591492623107285</v>
      </c>
      <c r="J280" s="7">
        <v>136.53769580163328</v>
      </c>
      <c r="K280" s="7">
        <v>101.95658281533578</v>
      </c>
      <c r="L280" s="20">
        <v>11.104055242672906</v>
      </c>
      <c r="M280" s="7">
        <v>75.645833333333329</v>
      </c>
      <c r="N280" s="12">
        <v>-0.13000911474227905</v>
      </c>
      <c r="O280" s="13">
        <v>0</v>
      </c>
      <c r="P280" s="15">
        <v>0</v>
      </c>
      <c r="Q280" s="15">
        <v>0</v>
      </c>
      <c r="R280" s="1">
        <v>0</v>
      </c>
      <c r="S280" s="15">
        <v>0</v>
      </c>
      <c r="T280" s="7">
        <v>-9.8346478256086503</v>
      </c>
      <c r="U280" s="24">
        <v>0</v>
      </c>
      <c r="V280" s="24">
        <v>0</v>
      </c>
      <c r="W280" s="24">
        <v>0</v>
      </c>
      <c r="X280" s="24">
        <v>0</v>
      </c>
      <c r="Y280" s="24">
        <v>0</v>
      </c>
      <c r="Z280" s="24">
        <v>0</v>
      </c>
      <c r="AA280" s="24">
        <v>0</v>
      </c>
      <c r="AB280" s="24">
        <v>0</v>
      </c>
      <c r="AC280" s="24">
        <v>0</v>
      </c>
      <c r="AD280" s="24">
        <v>0</v>
      </c>
      <c r="AE280" s="14">
        <v>60.70655</v>
      </c>
    </row>
    <row r="281" spans="1:31" x14ac:dyDescent="0.25">
      <c r="A281" s="11">
        <v>28</v>
      </c>
      <c r="B281" s="10">
        <v>2005</v>
      </c>
      <c r="C281" s="10" t="s">
        <v>39</v>
      </c>
      <c r="D281" s="3">
        <v>0</v>
      </c>
      <c r="E281" s="7">
        <v>4.95</v>
      </c>
      <c r="F281" s="7">
        <v>4.5677726406858739</v>
      </c>
      <c r="G281" s="7">
        <v>4.0089975610359181</v>
      </c>
      <c r="H281" s="7">
        <v>9.243908214284044E-2</v>
      </c>
      <c r="I281" s="7">
        <v>4.5403691963453525</v>
      </c>
      <c r="J281" s="7">
        <v>148.2547812296055</v>
      </c>
      <c r="K281" s="7">
        <v>100.72695435763235</v>
      </c>
      <c r="L281" s="20">
        <v>11.894286294746022</v>
      </c>
      <c r="M281" s="7">
        <v>72.979166666666671</v>
      </c>
      <c r="N281" s="12">
        <v>-0.13000911474227905</v>
      </c>
      <c r="O281" s="13">
        <v>0</v>
      </c>
      <c r="P281" s="15">
        <v>0</v>
      </c>
      <c r="Q281" s="15">
        <v>0</v>
      </c>
      <c r="R281" s="1">
        <v>0</v>
      </c>
      <c r="S281" s="15">
        <v>0</v>
      </c>
      <c r="T281" s="7">
        <v>-9.487956852962574</v>
      </c>
      <c r="U281" s="24">
        <v>0</v>
      </c>
      <c r="V281" s="24">
        <v>0</v>
      </c>
      <c r="W281" s="24">
        <v>0</v>
      </c>
      <c r="X281" s="24">
        <v>0</v>
      </c>
      <c r="Y281" s="24">
        <v>0</v>
      </c>
      <c r="Z281" s="24">
        <v>0</v>
      </c>
      <c r="AA281" s="24">
        <v>0</v>
      </c>
      <c r="AB281" s="24">
        <v>0</v>
      </c>
      <c r="AC281" s="24">
        <v>0</v>
      </c>
      <c r="AD281" s="24">
        <v>0</v>
      </c>
      <c r="AE281" s="14">
        <v>61.320880000000002</v>
      </c>
    </row>
    <row r="282" spans="1:31" x14ac:dyDescent="0.25">
      <c r="A282" s="11">
        <v>28</v>
      </c>
      <c r="B282" s="10">
        <v>2006</v>
      </c>
      <c r="C282" s="10" t="s">
        <v>39</v>
      </c>
      <c r="D282" s="3">
        <v>0</v>
      </c>
      <c r="E282" s="7">
        <v>4.95</v>
      </c>
      <c r="F282" s="7">
        <v>4.5656377902527296</v>
      </c>
      <c r="G282" s="7">
        <v>2.7592543311966375</v>
      </c>
      <c r="H282" s="7">
        <v>2.8561595638898383</v>
      </c>
      <c r="I282" s="7">
        <v>4.6374743601177499</v>
      </c>
      <c r="J282" s="7">
        <v>143.80387151512588</v>
      </c>
      <c r="K282" s="7">
        <v>95.203578676497543</v>
      </c>
      <c r="L282" s="20">
        <v>11.803622692286071</v>
      </c>
      <c r="M282" s="7">
        <v>69.479166666666671</v>
      </c>
      <c r="N282" s="12">
        <v>-0.13000911474227905</v>
      </c>
      <c r="O282" s="13">
        <v>0</v>
      </c>
      <c r="P282" s="15">
        <v>0</v>
      </c>
      <c r="Q282" s="15">
        <v>0</v>
      </c>
      <c r="R282" s="1">
        <v>0</v>
      </c>
      <c r="S282" s="15">
        <v>0</v>
      </c>
      <c r="T282" s="7">
        <v>-9.0329249513645973</v>
      </c>
      <c r="U282" s="24">
        <v>0</v>
      </c>
      <c r="V282" s="24">
        <v>0</v>
      </c>
      <c r="W282" s="24">
        <v>0</v>
      </c>
      <c r="X282" s="24">
        <v>0</v>
      </c>
      <c r="Y282" s="24">
        <v>0</v>
      </c>
      <c r="Z282" s="24">
        <v>0</v>
      </c>
      <c r="AA282" s="24">
        <v>0</v>
      </c>
      <c r="AB282" s="24">
        <v>0</v>
      </c>
      <c r="AC282" s="24">
        <v>0</v>
      </c>
      <c r="AD282" s="24">
        <v>0</v>
      </c>
      <c r="AE282" s="14">
        <v>62.670850000000002</v>
      </c>
    </row>
    <row r="283" spans="1:31" x14ac:dyDescent="0.25">
      <c r="A283" s="11">
        <v>28</v>
      </c>
      <c r="B283" s="10">
        <v>2007</v>
      </c>
      <c r="C283" s="10" t="s">
        <v>39</v>
      </c>
      <c r="D283" s="3">
        <v>0</v>
      </c>
      <c r="E283" s="7">
        <v>4.95</v>
      </c>
      <c r="F283" s="7">
        <v>4.5862163622127552</v>
      </c>
      <c r="G283" s="7">
        <v>1.1736719993242737</v>
      </c>
      <c r="H283" s="7">
        <v>1.6271109669039683</v>
      </c>
      <c r="I283" s="7">
        <v>2.2415409528679646</v>
      </c>
      <c r="J283" s="7">
        <v>138.46095286713023</v>
      </c>
      <c r="K283" s="7">
        <v>91.800347861019162</v>
      </c>
      <c r="L283" s="20">
        <v>12.190568734071483</v>
      </c>
      <c r="M283" s="7">
        <v>68.0625</v>
      </c>
      <c r="N283" s="12">
        <v>-1.1876575946807861</v>
      </c>
      <c r="O283" s="13">
        <v>0</v>
      </c>
      <c r="P283" s="15">
        <v>0</v>
      </c>
      <c r="Q283" s="15">
        <v>0</v>
      </c>
      <c r="R283" s="1">
        <v>0</v>
      </c>
      <c r="S283" s="15">
        <v>0</v>
      </c>
      <c r="T283" s="7">
        <v>-80.834945037961006</v>
      </c>
      <c r="U283" s="24">
        <v>0</v>
      </c>
      <c r="V283" s="24">
        <v>0</v>
      </c>
      <c r="W283" s="24">
        <v>0</v>
      </c>
      <c r="X283" s="24">
        <v>0</v>
      </c>
      <c r="Y283" s="24">
        <v>0</v>
      </c>
      <c r="Z283" s="24">
        <v>0</v>
      </c>
      <c r="AA283" s="24">
        <v>0</v>
      </c>
      <c r="AB283" s="24">
        <v>0</v>
      </c>
      <c r="AC283" s="24">
        <v>0</v>
      </c>
      <c r="AD283" s="24">
        <v>0</v>
      </c>
      <c r="AE283" s="14">
        <v>62.804360000000003</v>
      </c>
    </row>
    <row r="284" spans="1:31" x14ac:dyDescent="0.25">
      <c r="A284" s="11">
        <v>28</v>
      </c>
      <c r="B284" s="10">
        <v>2008</v>
      </c>
      <c r="C284" s="10" t="s">
        <v>39</v>
      </c>
      <c r="D284" s="3">
        <v>0</v>
      </c>
      <c r="E284" s="7">
        <v>4.95</v>
      </c>
      <c r="F284" s="7">
        <v>3.1324415221260407</v>
      </c>
      <c r="G284" s="7">
        <v>-0.93947491548244333</v>
      </c>
      <c r="H284" s="7">
        <v>-0.60899311551177226</v>
      </c>
      <c r="I284" s="7">
        <v>5.4684894964984494</v>
      </c>
      <c r="J284" s="7">
        <v>150.32606256110643</v>
      </c>
      <c r="K284" s="7">
        <v>93.759251131962401</v>
      </c>
      <c r="L284" s="20">
        <v>12.343441404879441</v>
      </c>
      <c r="M284" s="7">
        <v>68.537499999999994</v>
      </c>
      <c r="N284" s="12">
        <v>-0.13000911474227905</v>
      </c>
      <c r="O284" s="15">
        <v>1</v>
      </c>
      <c r="P284" s="15">
        <v>0</v>
      </c>
      <c r="Q284" s="15">
        <v>0</v>
      </c>
      <c r="R284" s="1">
        <v>0</v>
      </c>
      <c r="S284" s="15">
        <v>0</v>
      </c>
      <c r="T284" s="7">
        <v>-8.9104997016489502</v>
      </c>
      <c r="U284" s="24">
        <v>68.537499999999994</v>
      </c>
      <c r="V284" s="24">
        <v>0</v>
      </c>
      <c r="W284" s="24">
        <v>0</v>
      </c>
      <c r="X284" s="24">
        <v>0</v>
      </c>
      <c r="Y284" s="24">
        <v>0</v>
      </c>
      <c r="Z284" s="24">
        <v>-0.13000911474227905</v>
      </c>
      <c r="AA284" s="24">
        <v>0</v>
      </c>
      <c r="AB284" s="24">
        <v>0</v>
      </c>
      <c r="AC284" s="24">
        <v>0</v>
      </c>
      <c r="AD284" s="24">
        <v>0</v>
      </c>
      <c r="AE284" s="14">
        <v>62.486820000000002</v>
      </c>
    </row>
    <row r="285" spans="1:31" x14ac:dyDescent="0.25">
      <c r="A285" s="11">
        <v>28</v>
      </c>
      <c r="B285" s="10">
        <v>2009</v>
      </c>
      <c r="C285" s="10" t="s">
        <v>39</v>
      </c>
      <c r="D285" s="3">
        <v>0</v>
      </c>
      <c r="E285" s="7">
        <v>4.95</v>
      </c>
      <c r="F285" s="7">
        <v>1.8406330523105516</v>
      </c>
      <c r="G285" s="7">
        <v>1.0218062438538962</v>
      </c>
      <c r="H285" s="7">
        <v>-0.29217958404454414</v>
      </c>
      <c r="I285" s="7">
        <v>-0.84571609231676348</v>
      </c>
      <c r="J285" s="7">
        <v>126.15731526593169</v>
      </c>
      <c r="K285" s="7">
        <v>96.507153754746511</v>
      </c>
      <c r="L285" s="20">
        <v>13.426103552366181</v>
      </c>
      <c r="M285" s="7">
        <v>65.5625</v>
      </c>
      <c r="N285" s="12">
        <v>-1.1876575946807861</v>
      </c>
      <c r="O285" s="15">
        <v>1</v>
      </c>
      <c r="P285" s="15">
        <v>0</v>
      </c>
      <c r="Q285" s="15">
        <v>0</v>
      </c>
      <c r="R285" s="1">
        <v>0</v>
      </c>
      <c r="S285" s="15">
        <v>0</v>
      </c>
      <c r="T285" s="7">
        <v>-77.865801051259041</v>
      </c>
      <c r="U285" s="24">
        <v>65.5625</v>
      </c>
      <c r="V285" s="24">
        <v>0</v>
      </c>
      <c r="W285" s="24">
        <v>0</v>
      </c>
      <c r="X285" s="24">
        <v>0</v>
      </c>
      <c r="Y285" s="24">
        <v>0</v>
      </c>
      <c r="Z285" s="24">
        <v>-1.1876575946807861</v>
      </c>
      <c r="AA285" s="24">
        <v>0</v>
      </c>
      <c r="AB285" s="24">
        <v>0</v>
      </c>
      <c r="AC285" s="24">
        <v>0</v>
      </c>
      <c r="AD285" s="24">
        <v>0</v>
      </c>
      <c r="AE285" s="14">
        <v>63.690089999999998</v>
      </c>
    </row>
    <row r="286" spans="1:31" x14ac:dyDescent="0.25">
      <c r="A286" s="11">
        <v>28</v>
      </c>
      <c r="B286" s="10">
        <v>2010</v>
      </c>
      <c r="C286" s="10" t="s">
        <v>39</v>
      </c>
      <c r="D286" s="3">
        <v>0</v>
      </c>
      <c r="E286" s="7">
        <v>4.95</v>
      </c>
      <c r="F286" s="7">
        <v>2.8547397471261489</v>
      </c>
      <c r="G286" s="7">
        <v>2.8592018507314476</v>
      </c>
      <c r="H286" s="7">
        <v>5.0685483257941932</v>
      </c>
      <c r="I286" s="7">
        <v>3.272220007970958</v>
      </c>
      <c r="J286" s="7">
        <v>135.14154283386119</v>
      </c>
      <c r="K286" s="7">
        <v>96.994356599369937</v>
      </c>
      <c r="L286" s="20">
        <v>12.964376113144411</v>
      </c>
      <c r="M286" s="7">
        <v>68.166666666666671</v>
      </c>
      <c r="N286" s="12">
        <v>-1.1876575946807861</v>
      </c>
      <c r="O286" s="13">
        <v>0</v>
      </c>
      <c r="P286" s="15">
        <v>0</v>
      </c>
      <c r="Q286" s="15">
        <v>0</v>
      </c>
      <c r="R286" s="1">
        <v>0</v>
      </c>
      <c r="S286" s="15">
        <v>0</v>
      </c>
      <c r="T286" s="7">
        <v>-80.958659370740264</v>
      </c>
      <c r="U286" s="24">
        <v>0</v>
      </c>
      <c r="V286" s="24">
        <v>0</v>
      </c>
      <c r="W286" s="24">
        <v>0</v>
      </c>
      <c r="X286" s="24">
        <v>0</v>
      </c>
      <c r="Y286" s="24">
        <v>0</v>
      </c>
      <c r="Z286" s="24">
        <v>0</v>
      </c>
      <c r="AA286" s="24">
        <v>0</v>
      </c>
      <c r="AB286" s="24">
        <v>0</v>
      </c>
      <c r="AC286" s="24">
        <v>0</v>
      </c>
      <c r="AD286" s="24">
        <v>0</v>
      </c>
      <c r="AE286" s="14">
        <v>64.014039999999994</v>
      </c>
    </row>
    <row r="287" spans="1:31" x14ac:dyDescent="0.25">
      <c r="A287" s="11">
        <v>28</v>
      </c>
      <c r="B287" s="10">
        <v>2011</v>
      </c>
      <c r="C287" s="10" t="s">
        <v>39</v>
      </c>
      <c r="D287" s="3">
        <v>0</v>
      </c>
      <c r="E287" s="7">
        <v>4.95</v>
      </c>
      <c r="F287" s="7">
        <v>0.71401242812573529</v>
      </c>
      <c r="G287" s="7">
        <v>1.1243727112929607</v>
      </c>
      <c r="H287" s="7">
        <v>2.2390310071409052E-2</v>
      </c>
      <c r="I287" s="7">
        <v>3.8087905813960106</v>
      </c>
      <c r="J287" s="7">
        <v>149.3504921284682</v>
      </c>
      <c r="K287" s="7">
        <v>108.80771125801532</v>
      </c>
      <c r="L287" s="20">
        <v>13.259129343137383</v>
      </c>
      <c r="M287" s="7">
        <v>70.125</v>
      </c>
      <c r="N287" s="12">
        <v>-1.1876575946807861</v>
      </c>
      <c r="O287" s="13">
        <v>0</v>
      </c>
      <c r="P287" s="15">
        <v>0</v>
      </c>
      <c r="Q287" s="15">
        <v>0</v>
      </c>
      <c r="R287" s="1">
        <v>0</v>
      </c>
      <c r="S287" s="15">
        <v>0</v>
      </c>
      <c r="T287" s="7">
        <v>-83.284488826990128</v>
      </c>
      <c r="U287" s="24">
        <v>0</v>
      </c>
      <c r="V287" s="24">
        <v>0</v>
      </c>
      <c r="W287" s="24">
        <v>0</v>
      </c>
      <c r="X287" s="24">
        <v>0</v>
      </c>
      <c r="Y287" s="24">
        <v>0</v>
      </c>
      <c r="Z287" s="24">
        <v>0</v>
      </c>
      <c r="AA287" s="24">
        <v>0</v>
      </c>
      <c r="AB287" s="24">
        <v>0</v>
      </c>
      <c r="AC287" s="24">
        <v>0</v>
      </c>
      <c r="AD287" s="24">
        <v>0</v>
      </c>
      <c r="AE287" s="14">
        <v>65.612729999999999</v>
      </c>
    </row>
    <row r="288" spans="1:31" x14ac:dyDescent="0.25">
      <c r="A288" s="11">
        <v>28</v>
      </c>
      <c r="B288" s="10">
        <v>2012</v>
      </c>
      <c r="C288" s="10" t="s">
        <v>39</v>
      </c>
      <c r="D288" s="3">
        <v>0</v>
      </c>
      <c r="E288" s="7">
        <v>4.95</v>
      </c>
      <c r="F288" s="7">
        <v>3.5234165170564444</v>
      </c>
      <c r="G288" s="7">
        <v>2.8197442370359891</v>
      </c>
      <c r="H288" s="7">
        <v>3.9640860906775175</v>
      </c>
      <c r="I288" s="7">
        <v>3.0148995033498807</v>
      </c>
      <c r="J288" s="7">
        <v>148.82563163556568</v>
      </c>
      <c r="K288" s="7">
        <v>115.55513213315041</v>
      </c>
      <c r="L288" s="20">
        <v>13.576110939541286</v>
      </c>
      <c r="M288" s="7">
        <v>68.166666666666671</v>
      </c>
      <c r="N288" s="12">
        <v>-1.1876575946807861</v>
      </c>
      <c r="O288" s="13">
        <v>0</v>
      </c>
      <c r="P288" s="15">
        <v>0</v>
      </c>
      <c r="Q288" s="15">
        <v>0</v>
      </c>
      <c r="R288" s="1">
        <v>0</v>
      </c>
      <c r="S288" s="15">
        <v>0</v>
      </c>
      <c r="T288" s="7">
        <v>-80.958659370740264</v>
      </c>
      <c r="U288" s="24">
        <v>0</v>
      </c>
      <c r="V288" s="24">
        <v>0</v>
      </c>
      <c r="W288" s="24">
        <v>0</v>
      </c>
      <c r="X288" s="24">
        <v>0</v>
      </c>
      <c r="Y288" s="24">
        <v>0</v>
      </c>
      <c r="Z288" s="24">
        <v>0</v>
      </c>
      <c r="AA288" s="24">
        <v>0</v>
      </c>
      <c r="AB288" s="24">
        <v>0</v>
      </c>
      <c r="AC288" s="24">
        <v>0</v>
      </c>
      <c r="AD288" s="24">
        <v>0</v>
      </c>
      <c r="AE288" s="14">
        <v>71.02122</v>
      </c>
    </row>
    <row r="289" spans="1:31" x14ac:dyDescent="0.25">
      <c r="A289" s="11">
        <v>28</v>
      </c>
      <c r="B289" s="10">
        <v>2013</v>
      </c>
      <c r="C289" s="10" t="s">
        <v>39</v>
      </c>
      <c r="D289" s="3">
        <v>0</v>
      </c>
      <c r="E289" s="7">
        <v>4.95</v>
      </c>
      <c r="F289" s="7">
        <v>3.6939714743392353</v>
      </c>
      <c r="G289" s="7">
        <v>-0.38056815099770647</v>
      </c>
      <c r="H289" s="7">
        <v>2.541813895496325</v>
      </c>
      <c r="I289" s="7">
        <v>2.1848861853071497</v>
      </c>
      <c r="J289" s="7">
        <v>143.84808941473489</v>
      </c>
      <c r="K289" s="7">
        <v>121.04664310251363</v>
      </c>
      <c r="L289" s="20">
        <v>13.812119128880356</v>
      </c>
      <c r="M289" s="7">
        <v>70.125</v>
      </c>
      <c r="N289" s="12">
        <v>-1.1876575946807861</v>
      </c>
      <c r="O289" s="13">
        <v>0</v>
      </c>
      <c r="P289" s="15">
        <v>0</v>
      </c>
      <c r="Q289" s="15">
        <v>0</v>
      </c>
      <c r="R289" s="1">
        <v>0</v>
      </c>
      <c r="S289" s="15">
        <v>0</v>
      </c>
      <c r="T289" s="7">
        <v>-83.284488826990128</v>
      </c>
      <c r="U289" s="24">
        <v>0</v>
      </c>
      <c r="V289" s="24">
        <v>0</v>
      </c>
      <c r="W289" s="24">
        <v>0</v>
      </c>
      <c r="X289" s="24">
        <v>0</v>
      </c>
      <c r="Y289" s="24">
        <v>0</v>
      </c>
      <c r="Z289" s="24">
        <v>0</v>
      </c>
      <c r="AA289" s="24">
        <v>0</v>
      </c>
      <c r="AB289" s="24">
        <v>0</v>
      </c>
      <c r="AC289" s="24">
        <v>0</v>
      </c>
      <c r="AD289" s="24">
        <v>0</v>
      </c>
      <c r="AE289" s="3"/>
    </row>
    <row r="290" spans="1:31" x14ac:dyDescent="0.25">
      <c r="A290" s="11">
        <v>31</v>
      </c>
      <c r="B290" s="11">
        <v>1990</v>
      </c>
      <c r="C290" s="11" t="s">
        <v>40</v>
      </c>
      <c r="D290" s="3">
        <v>0</v>
      </c>
      <c r="E290" s="8">
        <v>4.3</v>
      </c>
      <c r="F290" s="8">
        <v>0</v>
      </c>
      <c r="G290" s="8">
        <v>0</v>
      </c>
      <c r="H290" s="8">
        <v>0</v>
      </c>
      <c r="I290" s="8">
        <v>36.030999999999999</v>
      </c>
      <c r="J290" s="8">
        <v>81.315701893388422</v>
      </c>
      <c r="K290" s="8" t="s">
        <v>41</v>
      </c>
      <c r="L290" s="20">
        <v>12.339412033697126</v>
      </c>
      <c r="M290" s="8">
        <v>42.5</v>
      </c>
      <c r="N290" s="18">
        <v>-1.8888950347900391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8">
        <v>-80.27803897857666</v>
      </c>
      <c r="U290" s="24">
        <v>0</v>
      </c>
      <c r="V290" s="24">
        <v>0</v>
      </c>
      <c r="W290" s="24">
        <v>0</v>
      </c>
      <c r="X290" s="24">
        <v>0</v>
      </c>
      <c r="Y290" s="24">
        <v>0</v>
      </c>
      <c r="Z290" s="24">
        <v>0</v>
      </c>
      <c r="AA290" s="24">
        <v>0</v>
      </c>
      <c r="AB290" s="24">
        <v>0</v>
      </c>
      <c r="AC290" s="24">
        <v>0</v>
      </c>
      <c r="AD290" s="24">
        <v>0</v>
      </c>
      <c r="AE290" s="19">
        <v>24.70072</v>
      </c>
    </row>
    <row r="291" spans="1:31" x14ac:dyDescent="0.25">
      <c r="A291" s="10">
        <v>31</v>
      </c>
      <c r="B291" s="10">
        <v>1991</v>
      </c>
      <c r="C291" s="10" t="s">
        <v>40</v>
      </c>
      <c r="D291" s="22">
        <v>0</v>
      </c>
      <c r="E291" s="7">
        <v>4.3</v>
      </c>
      <c r="F291" s="7">
        <v>0</v>
      </c>
      <c r="G291" s="7">
        <v>0</v>
      </c>
      <c r="H291" s="7">
        <v>0</v>
      </c>
      <c r="I291" s="7">
        <v>81.816999999999993</v>
      </c>
      <c r="J291" s="7">
        <v>66.946952200292813</v>
      </c>
      <c r="K291" s="7" t="s">
        <v>41</v>
      </c>
      <c r="L291" s="20">
        <v>8.0879189970525296</v>
      </c>
      <c r="M291" s="7">
        <v>44.625</v>
      </c>
      <c r="N291" s="12">
        <v>-1.8888950347900391</v>
      </c>
      <c r="O291" s="13">
        <v>0</v>
      </c>
      <c r="P291" s="15">
        <v>0</v>
      </c>
      <c r="Q291" s="15">
        <v>0</v>
      </c>
      <c r="R291" s="1">
        <v>0</v>
      </c>
      <c r="S291" s="15">
        <v>0</v>
      </c>
      <c r="T291" s="7">
        <v>-84.291940927505493</v>
      </c>
      <c r="U291" s="24">
        <v>0</v>
      </c>
      <c r="V291" s="24">
        <v>0</v>
      </c>
      <c r="W291" s="24">
        <v>0</v>
      </c>
      <c r="X291" s="24">
        <v>0</v>
      </c>
      <c r="Y291" s="24">
        <v>0</v>
      </c>
      <c r="Z291" s="24">
        <v>0</v>
      </c>
      <c r="AA291" s="24">
        <v>0</v>
      </c>
      <c r="AB291" s="24">
        <v>0</v>
      </c>
      <c r="AC291" s="24">
        <v>0</v>
      </c>
      <c r="AD291" s="24">
        <v>0</v>
      </c>
      <c r="AE291" s="14">
        <v>25.00666</v>
      </c>
    </row>
    <row r="292" spans="1:31" x14ac:dyDescent="0.25">
      <c r="A292" s="10">
        <v>31</v>
      </c>
      <c r="B292" s="10">
        <v>1992</v>
      </c>
      <c r="C292" s="10" t="s">
        <v>40</v>
      </c>
      <c r="D292" s="3">
        <v>0</v>
      </c>
      <c r="E292" s="7">
        <v>4.3</v>
      </c>
      <c r="F292" s="7">
        <v>0</v>
      </c>
      <c r="G292" s="7">
        <v>0</v>
      </c>
      <c r="H292" s="7">
        <v>0</v>
      </c>
      <c r="I292" s="7">
        <v>37.704999999999998</v>
      </c>
      <c r="J292" s="7">
        <v>73.576886201759578</v>
      </c>
      <c r="K292" s="7">
        <v>13.656910415700443</v>
      </c>
      <c r="L292" s="20">
        <v>5.7639416819921223</v>
      </c>
      <c r="M292" s="7">
        <v>47.541666666666664</v>
      </c>
      <c r="N292" s="12">
        <v>-1.8888950347900391</v>
      </c>
      <c r="O292" s="13">
        <v>0</v>
      </c>
      <c r="P292" s="15">
        <v>0</v>
      </c>
      <c r="Q292" s="15">
        <v>0</v>
      </c>
      <c r="R292" s="1">
        <v>0</v>
      </c>
      <c r="S292" s="15">
        <v>0</v>
      </c>
      <c r="T292" s="7">
        <v>-89.801218112309769</v>
      </c>
      <c r="U292" s="24">
        <v>0</v>
      </c>
      <c r="V292" s="24">
        <v>0</v>
      </c>
      <c r="W292" s="24">
        <v>0</v>
      </c>
      <c r="X292" s="24">
        <v>0</v>
      </c>
      <c r="Y292" s="24">
        <v>0</v>
      </c>
      <c r="Z292" s="24">
        <v>0</v>
      </c>
      <c r="AA292" s="24">
        <v>0</v>
      </c>
      <c r="AB292" s="24">
        <v>0</v>
      </c>
      <c r="AC292" s="24">
        <v>0</v>
      </c>
      <c r="AD292" s="24">
        <v>0</v>
      </c>
      <c r="AE292" s="14">
        <v>25.66865</v>
      </c>
    </row>
    <row r="293" spans="1:31" x14ac:dyDescent="0.25">
      <c r="A293" s="10">
        <v>31</v>
      </c>
      <c r="B293" s="10">
        <v>1993</v>
      </c>
      <c r="C293" s="10" t="s">
        <v>40</v>
      </c>
      <c r="D293" s="3">
        <v>0</v>
      </c>
      <c r="E293" s="7">
        <v>4.3</v>
      </c>
      <c r="F293" s="7">
        <v>0</v>
      </c>
      <c r="G293" s="7">
        <v>0</v>
      </c>
      <c r="H293" s="7">
        <v>0</v>
      </c>
      <c r="I293" s="7">
        <v>8.3789999999999996</v>
      </c>
      <c r="J293" s="7">
        <v>66.212265305035686</v>
      </c>
      <c r="K293" s="7">
        <v>16.529463812105018</v>
      </c>
      <c r="L293" s="20">
        <v>7.328636798328084</v>
      </c>
      <c r="M293" s="7">
        <v>53.666666666666664</v>
      </c>
      <c r="N293" s="12">
        <v>-1.1876575946807861</v>
      </c>
      <c r="O293" s="13">
        <v>0</v>
      </c>
      <c r="P293" s="15">
        <v>0</v>
      </c>
      <c r="Q293" s="15">
        <v>0</v>
      </c>
      <c r="R293" s="1">
        <v>0</v>
      </c>
      <c r="S293" s="15">
        <v>0</v>
      </c>
      <c r="T293" s="7">
        <v>-63.737624247868851</v>
      </c>
      <c r="U293" s="24">
        <v>0</v>
      </c>
      <c r="V293" s="24">
        <v>0</v>
      </c>
      <c r="W293" s="24">
        <v>0</v>
      </c>
      <c r="X293" s="24">
        <v>0</v>
      </c>
      <c r="Y293" s="24">
        <v>0</v>
      </c>
      <c r="Z293" s="24">
        <v>0</v>
      </c>
      <c r="AA293" s="24">
        <v>0</v>
      </c>
      <c r="AB293" s="24">
        <v>0</v>
      </c>
      <c r="AC293" s="24">
        <v>0</v>
      </c>
      <c r="AD293" s="24">
        <v>0</v>
      </c>
      <c r="AE293" s="14">
        <v>26.229030000000002</v>
      </c>
    </row>
    <row r="294" spans="1:31" x14ac:dyDescent="0.25">
      <c r="A294" s="10">
        <v>31</v>
      </c>
      <c r="B294" s="10">
        <v>1994</v>
      </c>
      <c r="C294" s="10" t="s">
        <v>40</v>
      </c>
      <c r="D294" s="3">
        <v>0</v>
      </c>
      <c r="E294" s="7">
        <v>4.3</v>
      </c>
      <c r="F294" s="7">
        <v>0</v>
      </c>
      <c r="G294" s="7">
        <v>0</v>
      </c>
      <c r="H294" s="7">
        <v>0</v>
      </c>
      <c r="I294" s="7">
        <v>9.4830000000000005</v>
      </c>
      <c r="J294" s="7">
        <v>77.47319539731086</v>
      </c>
      <c r="K294" s="7" t="s">
        <v>41</v>
      </c>
      <c r="L294" s="20">
        <v>8.2550099347574371</v>
      </c>
      <c r="M294" s="7">
        <v>56.583333333333336</v>
      </c>
      <c r="N294" s="12">
        <v>-1.1876575946807861</v>
      </c>
      <c r="O294" s="13">
        <v>0</v>
      </c>
      <c r="P294" s="15">
        <v>0</v>
      </c>
      <c r="Q294" s="15">
        <v>0</v>
      </c>
      <c r="R294" s="1">
        <v>0</v>
      </c>
      <c r="S294" s="15">
        <v>0</v>
      </c>
      <c r="T294" s="7">
        <v>-67.20162556568782</v>
      </c>
      <c r="U294" s="24">
        <v>0</v>
      </c>
      <c r="V294" s="24">
        <v>0</v>
      </c>
      <c r="W294" s="24">
        <v>0</v>
      </c>
      <c r="X294" s="24">
        <v>0</v>
      </c>
      <c r="Y294" s="24">
        <v>0</v>
      </c>
      <c r="Z294" s="24">
        <v>0</v>
      </c>
      <c r="AA294" s="24">
        <v>0</v>
      </c>
      <c r="AB294" s="24">
        <v>0</v>
      </c>
      <c r="AC294" s="24">
        <v>0</v>
      </c>
      <c r="AD294" s="24">
        <v>0</v>
      </c>
      <c r="AE294" s="14">
        <v>28.020489999999999</v>
      </c>
    </row>
    <row r="295" spans="1:31" x14ac:dyDescent="0.25">
      <c r="A295" s="10">
        <v>31</v>
      </c>
      <c r="B295" s="10">
        <v>1995</v>
      </c>
      <c r="C295" s="10" t="s">
        <v>40</v>
      </c>
      <c r="D295" s="3">
        <v>0</v>
      </c>
      <c r="E295" s="7">
        <v>4.3</v>
      </c>
      <c r="F295" s="7">
        <v>0</v>
      </c>
      <c r="G295" s="7">
        <v>0</v>
      </c>
      <c r="H295" s="7">
        <v>0</v>
      </c>
      <c r="I295" s="7">
        <v>16.925999999999998</v>
      </c>
      <c r="J295" s="7">
        <v>74.721267847780837</v>
      </c>
      <c r="K295" s="7">
        <v>18.484672723996042</v>
      </c>
      <c r="L295" s="20">
        <v>8.1877042893743806</v>
      </c>
      <c r="M295" s="7">
        <v>59.125</v>
      </c>
      <c r="N295" s="12">
        <v>-1.1876575946807861</v>
      </c>
      <c r="O295" s="13">
        <v>0</v>
      </c>
      <c r="P295" s="15">
        <v>0</v>
      </c>
      <c r="Q295" s="15">
        <v>1</v>
      </c>
      <c r="R295" s="1">
        <v>0</v>
      </c>
      <c r="S295" s="15">
        <v>0</v>
      </c>
      <c r="T295" s="7">
        <v>-70.22025528550148</v>
      </c>
      <c r="U295" s="24">
        <v>0</v>
      </c>
      <c r="V295" s="24">
        <v>0</v>
      </c>
      <c r="W295" s="24">
        <v>59.125</v>
      </c>
      <c r="X295" s="24">
        <v>0</v>
      </c>
      <c r="Y295" s="24">
        <v>0</v>
      </c>
      <c r="Z295" s="24">
        <v>0</v>
      </c>
      <c r="AA295" s="24">
        <v>0</v>
      </c>
      <c r="AB295" s="24">
        <v>-1.1876575946807861</v>
      </c>
      <c r="AC295" s="24">
        <v>0</v>
      </c>
      <c r="AD295" s="24">
        <v>0</v>
      </c>
      <c r="AE295" s="14">
        <v>30.077819999999999</v>
      </c>
    </row>
    <row r="296" spans="1:31" x14ac:dyDescent="0.25">
      <c r="A296" s="10">
        <v>31</v>
      </c>
      <c r="B296" s="10">
        <v>1996</v>
      </c>
      <c r="C296" s="10" t="s">
        <v>40</v>
      </c>
      <c r="D296" s="3">
        <v>0</v>
      </c>
      <c r="E296" s="7">
        <v>4.3</v>
      </c>
      <c r="F296" s="7">
        <v>9.713080732910818</v>
      </c>
      <c r="G296" s="7">
        <v>0</v>
      </c>
      <c r="H296" s="7">
        <v>2.2183946392076064</v>
      </c>
      <c r="I296" s="7">
        <v>5.593</v>
      </c>
      <c r="J296" s="7">
        <v>92.705747637805814</v>
      </c>
      <c r="K296" s="7">
        <v>18.670036119372408</v>
      </c>
      <c r="L296" s="20">
        <v>8.3525711289179672</v>
      </c>
      <c r="M296" s="7">
        <v>66.583333333333329</v>
      </c>
      <c r="N296" s="12">
        <v>-0.92840278148651123</v>
      </c>
      <c r="O296" s="13">
        <v>0</v>
      </c>
      <c r="P296" s="15">
        <v>0</v>
      </c>
      <c r="Q296" s="15">
        <v>0</v>
      </c>
      <c r="R296" s="1">
        <v>0</v>
      </c>
      <c r="S296" s="15">
        <v>0</v>
      </c>
      <c r="T296" s="7">
        <v>-61.816151867310204</v>
      </c>
      <c r="U296" s="24">
        <v>0</v>
      </c>
      <c r="V296" s="24">
        <v>0</v>
      </c>
      <c r="W296" s="24">
        <v>0</v>
      </c>
      <c r="X296" s="24">
        <v>0</v>
      </c>
      <c r="Y296" s="24">
        <v>0</v>
      </c>
      <c r="Z296" s="24">
        <v>0</v>
      </c>
      <c r="AA296" s="24">
        <v>0</v>
      </c>
      <c r="AB296" s="24">
        <v>0</v>
      </c>
      <c r="AC296" s="24">
        <v>0</v>
      </c>
      <c r="AD296" s="24">
        <v>0</v>
      </c>
      <c r="AE296" s="14">
        <v>32.155430000000003</v>
      </c>
    </row>
    <row r="297" spans="1:31" x14ac:dyDescent="0.25">
      <c r="A297" s="10">
        <v>31</v>
      </c>
      <c r="B297" s="10">
        <v>1997</v>
      </c>
      <c r="C297" s="10" t="s">
        <v>40</v>
      </c>
      <c r="D297" s="3">
        <v>0</v>
      </c>
      <c r="E297" s="7">
        <v>4.3</v>
      </c>
      <c r="F297" s="7">
        <v>8.2700965440387915</v>
      </c>
      <c r="G297" s="7">
        <v>0</v>
      </c>
      <c r="H297" s="7">
        <v>6.3329568130026784E-2</v>
      </c>
      <c r="I297" s="7">
        <v>3.0950000000000002</v>
      </c>
      <c r="J297" s="7">
        <v>94.34448158890001</v>
      </c>
      <c r="K297" s="7">
        <v>19.848840602541053</v>
      </c>
      <c r="L297" s="20">
        <v>8.1307813222529663</v>
      </c>
      <c r="M297" s="7">
        <v>68.762500000000003</v>
      </c>
      <c r="N297" s="12">
        <v>-0.92840278148651123</v>
      </c>
      <c r="O297" s="13">
        <v>0</v>
      </c>
      <c r="P297" s="15">
        <v>1</v>
      </c>
      <c r="Q297" s="15">
        <v>0</v>
      </c>
      <c r="R297" s="1">
        <v>0</v>
      </c>
      <c r="S297" s="15">
        <v>0</v>
      </c>
      <c r="T297" s="7">
        <v>-63.839296261966233</v>
      </c>
      <c r="U297" s="24">
        <v>0</v>
      </c>
      <c r="V297" s="24">
        <v>68.762500000000003</v>
      </c>
      <c r="W297" s="24">
        <v>0</v>
      </c>
      <c r="X297" s="24">
        <v>0</v>
      </c>
      <c r="Y297" s="24">
        <v>0</v>
      </c>
      <c r="Z297" s="24">
        <v>0</v>
      </c>
      <c r="AA297" s="24">
        <v>-0.92840278148651123</v>
      </c>
      <c r="AB297" s="24">
        <v>0</v>
      </c>
      <c r="AC297" s="24">
        <v>0</v>
      </c>
      <c r="AD297" s="24">
        <v>0</v>
      </c>
      <c r="AE297" s="14">
        <v>33.79034</v>
      </c>
    </row>
    <row r="298" spans="1:31" x14ac:dyDescent="0.25">
      <c r="A298" s="10">
        <v>31</v>
      </c>
      <c r="B298" s="10">
        <v>1998</v>
      </c>
      <c r="C298" s="10" t="s">
        <v>40</v>
      </c>
      <c r="D298" s="3">
        <v>0</v>
      </c>
      <c r="E298" s="7">
        <v>4.3</v>
      </c>
      <c r="F298" s="7">
        <v>6.1412144148834811</v>
      </c>
      <c r="G298" s="7">
        <v>0</v>
      </c>
      <c r="H298" s="7">
        <v>1.8816886776902111</v>
      </c>
      <c r="I298" s="7">
        <v>8.11</v>
      </c>
      <c r="J298" s="7">
        <v>97.001248705193106</v>
      </c>
      <c r="K298" s="7">
        <v>20.123863182279802</v>
      </c>
      <c r="L298" s="20">
        <v>7.6237406643302643</v>
      </c>
      <c r="M298" s="7">
        <v>62.166666666666664</v>
      </c>
      <c r="N298" s="12">
        <v>-0.92840278148651123</v>
      </c>
      <c r="O298" s="13">
        <v>0</v>
      </c>
      <c r="P298" s="15">
        <v>1</v>
      </c>
      <c r="Q298" s="15">
        <v>0</v>
      </c>
      <c r="R298" s="1">
        <v>0</v>
      </c>
      <c r="S298" s="15">
        <v>0</v>
      </c>
      <c r="T298" s="7">
        <v>-57.71570624907811</v>
      </c>
      <c r="U298" s="24">
        <v>0</v>
      </c>
      <c r="V298" s="24">
        <v>62.166666666666664</v>
      </c>
      <c r="W298" s="24">
        <v>0</v>
      </c>
      <c r="X298" s="24">
        <v>0</v>
      </c>
      <c r="Y298" s="24">
        <v>0</v>
      </c>
      <c r="Z298" s="24">
        <v>0</v>
      </c>
      <c r="AA298" s="24">
        <v>-0.92840278148651123</v>
      </c>
      <c r="AB298" s="24">
        <v>0</v>
      </c>
      <c r="AC298" s="24">
        <v>0</v>
      </c>
      <c r="AD298" s="24">
        <v>0</v>
      </c>
      <c r="AE298" s="14">
        <v>34.983780000000003</v>
      </c>
    </row>
    <row r="299" spans="1:31" x14ac:dyDescent="0.25">
      <c r="A299" s="10">
        <v>31</v>
      </c>
      <c r="B299" s="10">
        <v>1999</v>
      </c>
      <c r="C299" s="10" t="s">
        <v>40</v>
      </c>
      <c r="D299" s="3">
        <v>0</v>
      </c>
      <c r="E299" s="7">
        <v>4.3</v>
      </c>
      <c r="F299" s="7">
        <v>4.9226636287634111</v>
      </c>
      <c r="G299" s="7">
        <v>0</v>
      </c>
      <c r="H299" s="7">
        <v>1.5060840563922051</v>
      </c>
      <c r="I299" s="7">
        <v>4.1079999999999997</v>
      </c>
      <c r="J299" s="7">
        <v>102.78741022887841</v>
      </c>
      <c r="K299" s="7">
        <v>28.186588049238981</v>
      </c>
      <c r="L299" s="20">
        <v>6.7852341180716165</v>
      </c>
      <c r="M299" s="7">
        <v>61.628973750307637</v>
      </c>
      <c r="N299" s="12">
        <v>-0.92840278148651123</v>
      </c>
      <c r="O299" s="13">
        <v>0</v>
      </c>
      <c r="P299" s="15">
        <v>0</v>
      </c>
      <c r="Q299" s="15">
        <v>0</v>
      </c>
      <c r="R299" s="1">
        <v>1</v>
      </c>
      <c r="S299" s="15">
        <v>0</v>
      </c>
      <c r="T299" s="7">
        <v>-57.216510649944794</v>
      </c>
      <c r="U299" s="24">
        <v>0</v>
      </c>
      <c r="V299" s="24">
        <v>0</v>
      </c>
      <c r="W299" s="24">
        <v>0</v>
      </c>
      <c r="X299" s="24">
        <v>61.628973750307637</v>
      </c>
      <c r="Y299" s="24">
        <v>0</v>
      </c>
      <c r="Z299" s="24">
        <v>0</v>
      </c>
      <c r="AA299" s="24">
        <v>0</v>
      </c>
      <c r="AB299" s="24">
        <v>0</v>
      </c>
      <c r="AC299" s="24">
        <v>-0.92840278148651123</v>
      </c>
      <c r="AD299" s="24">
        <v>0</v>
      </c>
      <c r="AE299" s="14">
        <v>35.645960000000002</v>
      </c>
    </row>
    <row r="300" spans="1:31" x14ac:dyDescent="0.25">
      <c r="A300" s="10">
        <v>31</v>
      </c>
      <c r="B300" s="10">
        <v>2000</v>
      </c>
      <c r="C300" s="10" t="s">
        <v>40</v>
      </c>
      <c r="D300" s="3">
        <v>0</v>
      </c>
      <c r="E300" s="7">
        <v>4.3</v>
      </c>
      <c r="F300" s="7">
        <v>3.8584919506862319</v>
      </c>
      <c r="G300" s="7">
        <v>0</v>
      </c>
      <c r="H300" s="7">
        <v>1.4120059141571339</v>
      </c>
      <c r="I300" s="7">
        <v>-1.768</v>
      </c>
      <c r="J300" s="7">
        <v>103.24442848415671</v>
      </c>
      <c r="K300" s="7">
        <v>32.672750657776021</v>
      </c>
      <c r="L300" s="20">
        <v>5.9474701994519581</v>
      </c>
      <c r="M300" s="7">
        <v>68.333333333333329</v>
      </c>
      <c r="N300" s="12">
        <v>-0.92840278148651123</v>
      </c>
      <c r="O300" s="13">
        <v>0</v>
      </c>
      <c r="P300" s="15">
        <v>0</v>
      </c>
      <c r="Q300" s="15">
        <v>0</v>
      </c>
      <c r="R300" s="1">
        <v>0</v>
      </c>
      <c r="S300" s="15">
        <v>0</v>
      </c>
      <c r="T300" s="7">
        <v>-63.440856734911598</v>
      </c>
      <c r="U300" s="24">
        <v>0</v>
      </c>
      <c r="V300" s="24">
        <v>0</v>
      </c>
      <c r="W300" s="24">
        <v>0</v>
      </c>
      <c r="X300" s="24">
        <v>0</v>
      </c>
      <c r="Y300" s="24">
        <v>0</v>
      </c>
      <c r="Z300" s="24">
        <v>0</v>
      </c>
      <c r="AA300" s="24">
        <v>0</v>
      </c>
      <c r="AB300" s="24">
        <v>0</v>
      </c>
      <c r="AC300" s="24">
        <v>0</v>
      </c>
      <c r="AD300" s="24">
        <v>0</v>
      </c>
      <c r="AE300" s="14">
        <v>36.934130000000003</v>
      </c>
    </row>
    <row r="301" spans="1:31" x14ac:dyDescent="0.25">
      <c r="A301" s="10">
        <v>31</v>
      </c>
      <c r="B301" s="10">
        <v>2001</v>
      </c>
      <c r="C301" s="10" t="s">
        <v>40</v>
      </c>
      <c r="D301" s="3">
        <v>0</v>
      </c>
      <c r="E301" s="7">
        <v>4.3</v>
      </c>
      <c r="F301" s="7">
        <v>3.6836222661397313</v>
      </c>
      <c r="G301" s="7">
        <v>0</v>
      </c>
      <c r="H301" s="7">
        <v>0.75939289794265219</v>
      </c>
      <c r="I301" s="7">
        <v>-0.31</v>
      </c>
      <c r="J301" s="7">
        <v>103.68835894073365</v>
      </c>
      <c r="K301" s="7">
        <v>36.388926840250853</v>
      </c>
      <c r="L301" s="20">
        <v>5.8619779178172333</v>
      </c>
      <c r="M301" s="7">
        <v>69.295833333333334</v>
      </c>
      <c r="N301" s="12">
        <v>-1.1876575946807861</v>
      </c>
      <c r="O301" s="13">
        <v>0</v>
      </c>
      <c r="P301" s="15">
        <v>0</v>
      </c>
      <c r="Q301" s="15">
        <v>0</v>
      </c>
      <c r="R301" s="1">
        <v>0</v>
      </c>
      <c r="S301" s="15">
        <v>0</v>
      </c>
      <c r="T301" s="7">
        <v>-82.299722738067317</v>
      </c>
      <c r="U301" s="24">
        <v>0</v>
      </c>
      <c r="V301" s="24">
        <v>0</v>
      </c>
      <c r="W301" s="24">
        <v>0</v>
      </c>
      <c r="X301" s="24">
        <v>0</v>
      </c>
      <c r="Y301" s="24">
        <v>0</v>
      </c>
      <c r="Z301" s="24">
        <v>0</v>
      </c>
      <c r="AA301" s="24">
        <v>0</v>
      </c>
      <c r="AB301" s="24">
        <v>0</v>
      </c>
      <c r="AC301" s="24">
        <v>0</v>
      </c>
      <c r="AD301" s="24">
        <v>0</v>
      </c>
      <c r="AE301" s="14">
        <v>37.890320000000003</v>
      </c>
    </row>
    <row r="302" spans="1:31" x14ac:dyDescent="0.25">
      <c r="A302" s="10">
        <v>31</v>
      </c>
      <c r="B302" s="10">
        <v>2002</v>
      </c>
      <c r="C302" s="10" t="s">
        <v>40</v>
      </c>
      <c r="D302" s="3">
        <v>0</v>
      </c>
      <c r="E302" s="7">
        <v>4.3</v>
      </c>
      <c r="F302" s="7">
        <v>3.6892683137153459</v>
      </c>
      <c r="G302" s="7">
        <v>0</v>
      </c>
      <c r="H302" s="7">
        <v>0.17392264907515201</v>
      </c>
      <c r="I302" s="7">
        <v>4.0789999999999997</v>
      </c>
      <c r="J302" s="7">
        <v>107.82865130596301</v>
      </c>
      <c r="K302" s="7">
        <v>39.853110852412364</v>
      </c>
      <c r="L302" s="20">
        <v>5.7586341746389005</v>
      </c>
      <c r="M302" s="7">
        <v>69.4375</v>
      </c>
      <c r="N302" s="12">
        <v>-1.1876575946807861</v>
      </c>
      <c r="O302" s="13">
        <v>0</v>
      </c>
      <c r="P302" s="15">
        <v>0</v>
      </c>
      <c r="Q302" s="15">
        <v>0</v>
      </c>
      <c r="R302" s="1">
        <v>0</v>
      </c>
      <c r="S302" s="15">
        <v>1</v>
      </c>
      <c r="T302" s="7">
        <v>-82.467974230647087</v>
      </c>
      <c r="U302" s="24">
        <v>0</v>
      </c>
      <c r="V302" s="24">
        <v>0</v>
      </c>
      <c r="W302" s="24">
        <v>0</v>
      </c>
      <c r="X302" s="24">
        <v>0</v>
      </c>
      <c r="Y302" s="24">
        <v>69.4375</v>
      </c>
      <c r="Z302" s="24">
        <v>0</v>
      </c>
      <c r="AA302" s="24">
        <v>0</v>
      </c>
      <c r="AB302" s="24">
        <v>0</v>
      </c>
      <c r="AC302" s="24">
        <v>0</v>
      </c>
      <c r="AD302" s="24">
        <v>-1.1876575946807861</v>
      </c>
      <c r="AE302" s="14">
        <v>37.53669</v>
      </c>
    </row>
    <row r="303" spans="1:31" x14ac:dyDescent="0.25">
      <c r="A303" s="10">
        <v>31</v>
      </c>
      <c r="B303" s="10">
        <v>2003</v>
      </c>
      <c r="C303" s="10" t="s">
        <v>40</v>
      </c>
      <c r="D303" s="3">
        <v>0</v>
      </c>
      <c r="E303" s="7">
        <v>4.3</v>
      </c>
      <c r="F303" s="7">
        <v>3.3944273465306161</v>
      </c>
      <c r="G303" s="7">
        <v>0</v>
      </c>
      <c r="H303" s="7">
        <v>1.0704853358769104</v>
      </c>
      <c r="I303" s="7">
        <v>3.3029999999999999</v>
      </c>
      <c r="J303" s="7">
        <v>115.11751024175727</v>
      </c>
      <c r="K303" s="7">
        <v>44.788837838327368</v>
      </c>
      <c r="L303" s="20">
        <v>5.8518632822961889</v>
      </c>
      <c r="M303" s="7">
        <v>70.1875</v>
      </c>
      <c r="N303" s="12">
        <v>-1.1876575946807861</v>
      </c>
      <c r="O303" s="13">
        <v>0</v>
      </c>
      <c r="P303" s="15">
        <v>0</v>
      </c>
      <c r="Q303" s="15">
        <v>0</v>
      </c>
      <c r="R303" s="1">
        <v>0</v>
      </c>
      <c r="S303" s="15">
        <v>0</v>
      </c>
      <c r="T303" s="7">
        <v>-83.358717426657677</v>
      </c>
      <c r="U303" s="24">
        <v>0</v>
      </c>
      <c r="V303" s="24">
        <v>0</v>
      </c>
      <c r="W303" s="24">
        <v>0</v>
      </c>
      <c r="X303" s="24">
        <v>0</v>
      </c>
      <c r="Y303" s="24">
        <v>0</v>
      </c>
      <c r="Z303" s="24">
        <v>0</v>
      </c>
      <c r="AA303" s="24">
        <v>0</v>
      </c>
      <c r="AB303" s="24">
        <v>0</v>
      </c>
      <c r="AC303" s="24">
        <v>0</v>
      </c>
      <c r="AD303" s="24">
        <v>0</v>
      </c>
      <c r="AE303" s="14">
        <v>40.087389999999999</v>
      </c>
    </row>
    <row r="304" spans="1:31" x14ac:dyDescent="0.25">
      <c r="A304" s="10">
        <v>31</v>
      </c>
      <c r="B304" s="10">
        <v>2004</v>
      </c>
      <c r="C304" s="10" t="s">
        <v>40</v>
      </c>
      <c r="D304" s="3">
        <v>0</v>
      </c>
      <c r="E304" s="7">
        <v>4.3</v>
      </c>
      <c r="F304" s="7">
        <v>3.2575196085486078</v>
      </c>
      <c r="G304" s="7">
        <v>0</v>
      </c>
      <c r="H304" s="7">
        <v>2.3510793696481258</v>
      </c>
      <c r="I304" s="7">
        <v>7.8949999999999996</v>
      </c>
      <c r="J304" s="7">
        <v>122.26126918592399</v>
      </c>
      <c r="K304" s="7">
        <v>53.974349294297838</v>
      </c>
      <c r="L304" s="20">
        <v>5.8788379647714306</v>
      </c>
      <c r="M304" s="7">
        <v>69.5625</v>
      </c>
      <c r="N304" s="12">
        <v>-1.1876575946807861</v>
      </c>
      <c r="O304" s="13">
        <v>0</v>
      </c>
      <c r="P304" s="15">
        <v>0</v>
      </c>
      <c r="Q304" s="15">
        <v>0</v>
      </c>
      <c r="R304" s="1">
        <v>0</v>
      </c>
      <c r="S304" s="15">
        <v>0</v>
      </c>
      <c r="T304" s="7">
        <v>-82.616431429982185</v>
      </c>
      <c r="U304" s="24">
        <v>0</v>
      </c>
      <c r="V304" s="24">
        <v>0</v>
      </c>
      <c r="W304" s="24">
        <v>0</v>
      </c>
      <c r="X304" s="24">
        <v>0</v>
      </c>
      <c r="Y304" s="24">
        <v>0</v>
      </c>
      <c r="Z304" s="24">
        <v>0</v>
      </c>
      <c r="AA304" s="24">
        <v>0</v>
      </c>
      <c r="AB304" s="24">
        <v>0</v>
      </c>
      <c r="AC304" s="24">
        <v>0</v>
      </c>
      <c r="AD304" s="24">
        <v>0</v>
      </c>
      <c r="AE304" s="14">
        <v>40.064309999999999</v>
      </c>
    </row>
    <row r="305" spans="1:31" x14ac:dyDescent="0.25">
      <c r="A305" s="10">
        <v>31</v>
      </c>
      <c r="B305" s="10">
        <v>2005</v>
      </c>
      <c r="C305" s="10" t="s">
        <v>40</v>
      </c>
      <c r="D305" s="3">
        <v>0</v>
      </c>
      <c r="E305" s="7">
        <v>4.3</v>
      </c>
      <c r="F305" s="7">
        <v>3.3904036392381611</v>
      </c>
      <c r="G305" s="7">
        <v>1.5008695741765656</v>
      </c>
      <c r="H305" s="7">
        <v>1.677850726275999</v>
      </c>
      <c r="I305" s="7">
        <v>8.3940000000000001</v>
      </c>
      <c r="J305" s="7">
        <v>130.71484604502623</v>
      </c>
      <c r="K305" s="7">
        <v>60.466787782507893</v>
      </c>
      <c r="L305" s="20">
        <v>5.4652018980285586</v>
      </c>
      <c r="M305" s="7">
        <v>70.0625</v>
      </c>
      <c r="N305" s="12">
        <v>-1.1876575946807861</v>
      </c>
      <c r="O305" s="13">
        <v>0</v>
      </c>
      <c r="P305" s="15">
        <v>0</v>
      </c>
      <c r="Q305" s="15">
        <v>0</v>
      </c>
      <c r="R305" s="1">
        <v>0</v>
      </c>
      <c r="S305" s="15">
        <v>0</v>
      </c>
      <c r="T305" s="7">
        <v>-83.210260227322578</v>
      </c>
      <c r="U305" s="24">
        <v>0</v>
      </c>
      <c r="V305" s="24">
        <v>0</v>
      </c>
      <c r="W305" s="24">
        <v>0</v>
      </c>
      <c r="X305" s="24">
        <v>0</v>
      </c>
      <c r="Y305" s="24">
        <v>0</v>
      </c>
      <c r="Z305" s="24">
        <v>0</v>
      </c>
      <c r="AA305" s="24">
        <v>0</v>
      </c>
      <c r="AB305" s="24">
        <v>0</v>
      </c>
      <c r="AC305" s="24">
        <v>0</v>
      </c>
      <c r="AD305" s="24">
        <v>0</v>
      </c>
      <c r="AE305" s="14">
        <v>42.137390000000003</v>
      </c>
    </row>
    <row r="306" spans="1:31" x14ac:dyDescent="0.25">
      <c r="A306" s="10">
        <v>31</v>
      </c>
      <c r="B306" s="10">
        <v>2006</v>
      </c>
      <c r="C306" s="10" t="s">
        <v>40</v>
      </c>
      <c r="D306" s="3">
        <v>0</v>
      </c>
      <c r="E306" s="7">
        <v>4.3</v>
      </c>
      <c r="F306" s="7">
        <v>3.6160009043252179</v>
      </c>
      <c r="G306" s="7">
        <v>1.978253828074588</v>
      </c>
      <c r="H306" s="7">
        <v>1.4991337082514966</v>
      </c>
      <c r="I306" s="7">
        <v>7.5030000000000001</v>
      </c>
      <c r="J306" s="7">
        <v>138.31362186959819</v>
      </c>
      <c r="K306" s="7">
        <v>65.359542373759496</v>
      </c>
      <c r="L306" s="20">
        <v>5.5327747241101584</v>
      </c>
      <c r="M306" s="7">
        <v>72.395833333333329</v>
      </c>
      <c r="N306" s="12">
        <v>-1.1876575946807861</v>
      </c>
      <c r="O306" s="13">
        <v>0</v>
      </c>
      <c r="P306" s="15">
        <v>0</v>
      </c>
      <c r="Q306" s="15">
        <v>0</v>
      </c>
      <c r="R306" s="1">
        <v>0</v>
      </c>
      <c r="S306" s="15">
        <v>0</v>
      </c>
      <c r="T306" s="7">
        <v>-85.981461281577737</v>
      </c>
      <c r="U306" s="24">
        <v>0</v>
      </c>
      <c r="V306" s="24">
        <v>0</v>
      </c>
      <c r="W306" s="24">
        <v>0</v>
      </c>
      <c r="X306" s="24">
        <v>0</v>
      </c>
      <c r="Y306" s="24">
        <v>0</v>
      </c>
      <c r="Z306" s="24">
        <v>0</v>
      </c>
      <c r="AA306" s="24">
        <v>0</v>
      </c>
      <c r="AB306" s="24">
        <v>0</v>
      </c>
      <c r="AC306" s="24">
        <v>0</v>
      </c>
      <c r="AD306" s="24">
        <v>0</v>
      </c>
      <c r="AE306" s="14">
        <v>43.644289999999998</v>
      </c>
    </row>
    <row r="307" spans="1:31" x14ac:dyDescent="0.25">
      <c r="A307" s="10">
        <v>31</v>
      </c>
      <c r="B307" s="10">
        <v>2007</v>
      </c>
      <c r="C307" s="10" t="s">
        <v>40</v>
      </c>
      <c r="D307" s="3">
        <v>0</v>
      </c>
      <c r="E307" s="7">
        <v>4.3</v>
      </c>
      <c r="F307" s="7">
        <v>8.6547177143480489</v>
      </c>
      <c r="G307" s="7">
        <v>8.0643884612947545</v>
      </c>
      <c r="H307" s="7">
        <v>3.0330264467595844</v>
      </c>
      <c r="I307" s="7">
        <v>8.3490000000000002</v>
      </c>
      <c r="J307" s="7">
        <v>154.60538399655428</v>
      </c>
      <c r="K307" s="7">
        <v>85.639687383950033</v>
      </c>
      <c r="L307" s="20">
        <v>5.5541162797599233</v>
      </c>
      <c r="M307" s="7">
        <v>71.979166666666671</v>
      </c>
      <c r="N307" s="12">
        <v>-1.1876575946807861</v>
      </c>
      <c r="O307" s="13">
        <v>0</v>
      </c>
      <c r="P307" s="15">
        <v>0</v>
      </c>
      <c r="Q307" s="15">
        <v>0</v>
      </c>
      <c r="R307" s="1">
        <v>0</v>
      </c>
      <c r="S307" s="15">
        <v>0</v>
      </c>
      <c r="T307" s="7">
        <v>-85.486603950460761</v>
      </c>
      <c r="U307" s="24">
        <v>0</v>
      </c>
      <c r="V307" s="24">
        <v>0</v>
      </c>
      <c r="W307" s="24">
        <v>0</v>
      </c>
      <c r="X307" s="24">
        <v>0</v>
      </c>
      <c r="Y307" s="24">
        <v>0</v>
      </c>
      <c r="Z307" s="24">
        <v>0</v>
      </c>
      <c r="AA307" s="24">
        <v>0</v>
      </c>
      <c r="AB307" s="24">
        <v>0</v>
      </c>
      <c r="AC307" s="24">
        <v>0</v>
      </c>
      <c r="AD307" s="24">
        <v>0</v>
      </c>
      <c r="AE307" s="14">
        <v>46.07658</v>
      </c>
    </row>
    <row r="308" spans="1:31" x14ac:dyDescent="0.25">
      <c r="A308" s="10">
        <v>31</v>
      </c>
      <c r="B308" s="10">
        <v>2008</v>
      </c>
      <c r="C308" s="10" t="s">
        <v>40</v>
      </c>
      <c r="D308" s="3">
        <v>0</v>
      </c>
      <c r="E308" s="7">
        <v>4.3</v>
      </c>
      <c r="F308" s="7">
        <v>9.6630390545571991</v>
      </c>
      <c r="G308" s="7">
        <v>-0.58307094410001681</v>
      </c>
      <c r="H308" s="7">
        <v>2.9889951684573526</v>
      </c>
      <c r="I308" s="7">
        <v>23.114999999999998</v>
      </c>
      <c r="J308" s="7">
        <v>154.31747962775836</v>
      </c>
      <c r="K308" s="7">
        <v>82.872770965200885</v>
      </c>
      <c r="L308" s="20">
        <v>5.6250839239205295</v>
      </c>
      <c r="M308" s="7">
        <v>69.625</v>
      </c>
      <c r="N308" s="12">
        <v>-0.13000911474227905</v>
      </c>
      <c r="O308" s="15">
        <v>1</v>
      </c>
      <c r="P308" s="15">
        <v>0</v>
      </c>
      <c r="Q308" s="15">
        <v>0</v>
      </c>
      <c r="R308" s="1">
        <v>0</v>
      </c>
      <c r="S308" s="15">
        <v>0</v>
      </c>
      <c r="T308" s="7">
        <v>-9.051884613931179</v>
      </c>
      <c r="U308" s="24">
        <v>69.625</v>
      </c>
      <c r="V308" s="24">
        <v>0</v>
      </c>
      <c r="W308" s="24">
        <v>0</v>
      </c>
      <c r="X308" s="24">
        <v>0</v>
      </c>
      <c r="Y308" s="24">
        <v>0</v>
      </c>
      <c r="Z308" s="24">
        <v>-0.13000911474227905</v>
      </c>
      <c r="AA308" s="24">
        <v>0</v>
      </c>
      <c r="AB308" s="24">
        <v>0</v>
      </c>
      <c r="AC308" s="24">
        <v>0</v>
      </c>
      <c r="AD308" s="24">
        <v>0</v>
      </c>
      <c r="AE308" s="14">
        <v>47.684449999999998</v>
      </c>
    </row>
    <row r="309" spans="1:31" x14ac:dyDescent="0.25">
      <c r="A309" s="10">
        <v>31</v>
      </c>
      <c r="B309" s="10">
        <v>2009</v>
      </c>
      <c r="C309" s="10" t="s">
        <v>40</v>
      </c>
      <c r="D309" s="3">
        <v>0</v>
      </c>
      <c r="E309" s="7">
        <v>4.3</v>
      </c>
      <c r="F309" s="7">
        <v>7.1688238515206049</v>
      </c>
      <c r="G309" s="7">
        <v>0.12073808592034704</v>
      </c>
      <c r="H309" s="7">
        <v>4.85422758111274</v>
      </c>
      <c r="I309" s="7">
        <v>6.7169999999999996</v>
      </c>
      <c r="J309" s="7">
        <v>136.31073853548742</v>
      </c>
      <c r="K309" s="7">
        <v>103.32241088070187</v>
      </c>
      <c r="L309" s="20">
        <v>5.7783553363240596</v>
      </c>
      <c r="M309" s="7">
        <v>68.208333333333329</v>
      </c>
      <c r="N309" s="12">
        <v>-0.13000911474227905</v>
      </c>
      <c r="O309" s="15">
        <v>1</v>
      </c>
      <c r="P309" s="15">
        <v>0</v>
      </c>
      <c r="Q309" s="15">
        <v>0</v>
      </c>
      <c r="R309" s="1">
        <v>0</v>
      </c>
      <c r="S309" s="15">
        <v>0</v>
      </c>
      <c r="T309" s="7">
        <v>-8.8677050347129498</v>
      </c>
      <c r="U309" s="24">
        <v>68.208333333333329</v>
      </c>
      <c r="V309" s="24">
        <v>0</v>
      </c>
      <c r="W309" s="24">
        <v>0</v>
      </c>
      <c r="X309" s="24">
        <v>0</v>
      </c>
      <c r="Y309" s="24">
        <v>0</v>
      </c>
      <c r="Z309" s="24">
        <v>-0.13000911474227905</v>
      </c>
      <c r="AA309" s="24">
        <v>0</v>
      </c>
      <c r="AB309" s="24">
        <v>0</v>
      </c>
      <c r="AC309" s="24">
        <v>0</v>
      </c>
      <c r="AD309" s="24">
        <v>0</v>
      </c>
      <c r="AE309" s="14">
        <v>46.343110000000003</v>
      </c>
    </row>
    <row r="310" spans="1:31" x14ac:dyDescent="0.25">
      <c r="A310" s="10">
        <v>31</v>
      </c>
      <c r="B310" s="10">
        <v>2010</v>
      </c>
      <c r="C310" s="10" t="s">
        <v>40</v>
      </c>
      <c r="D310" s="3">
        <v>0</v>
      </c>
      <c r="E310" s="7">
        <v>4.3</v>
      </c>
      <c r="F310" s="7">
        <v>6.9006117880275903</v>
      </c>
      <c r="G310" s="7">
        <v>2.0555197363587183</v>
      </c>
      <c r="H310" s="7">
        <v>3.2726151404720847</v>
      </c>
      <c r="I310" s="7">
        <v>8.8616003609539291</v>
      </c>
      <c r="J310" s="7">
        <v>152.21736857617938</v>
      </c>
      <c r="K310" s="7">
        <v>114.72347008195278</v>
      </c>
      <c r="L310" s="20">
        <v>5.9927389949523322</v>
      </c>
      <c r="M310" s="7">
        <v>68.3125</v>
      </c>
      <c r="N310" s="12">
        <v>-0.13000911474227905</v>
      </c>
      <c r="O310" s="13">
        <v>0</v>
      </c>
      <c r="P310" s="15">
        <v>0</v>
      </c>
      <c r="Q310" s="15">
        <v>0</v>
      </c>
      <c r="R310" s="1">
        <v>0</v>
      </c>
      <c r="S310" s="15">
        <v>0</v>
      </c>
      <c r="T310" s="7">
        <v>-8.8812476508319378</v>
      </c>
      <c r="U310" s="24">
        <v>0</v>
      </c>
      <c r="V310" s="24">
        <v>0</v>
      </c>
      <c r="W310" s="24">
        <v>0</v>
      </c>
      <c r="X310" s="24">
        <v>0</v>
      </c>
      <c r="Y310" s="24">
        <v>0</v>
      </c>
      <c r="Z310" s="24">
        <v>0</v>
      </c>
      <c r="AA310" s="24">
        <v>0</v>
      </c>
      <c r="AB310" s="24">
        <v>0</v>
      </c>
      <c r="AC310" s="24">
        <v>0</v>
      </c>
      <c r="AD310" s="24">
        <v>0</v>
      </c>
      <c r="AE310" s="14">
        <v>48.135480000000001</v>
      </c>
    </row>
    <row r="311" spans="1:31" x14ac:dyDescent="0.25">
      <c r="A311" s="10">
        <v>31</v>
      </c>
      <c r="B311" s="10">
        <v>2011</v>
      </c>
      <c r="C311" s="10" t="s">
        <v>40</v>
      </c>
      <c r="D311" s="3">
        <v>0</v>
      </c>
      <c r="E311" s="7">
        <v>4.3</v>
      </c>
      <c r="F311" s="7">
        <v>5.4817973323318521</v>
      </c>
      <c r="G311" s="7">
        <v>0.78501108500687622</v>
      </c>
      <c r="H311" s="7">
        <v>3.6151826283211403</v>
      </c>
      <c r="I311" s="7">
        <v>18.677477120540004</v>
      </c>
      <c r="J311" s="7">
        <v>162.91449166349207</v>
      </c>
      <c r="K311" s="7">
        <v>101.79896952423503</v>
      </c>
      <c r="L311" s="20">
        <v>5.9111523119155098</v>
      </c>
      <c r="M311" s="7">
        <v>66.520833333333329</v>
      </c>
      <c r="N311" s="12">
        <v>-0.13000911474227905</v>
      </c>
      <c r="O311" s="13">
        <v>0</v>
      </c>
      <c r="P311" s="15">
        <v>0</v>
      </c>
      <c r="Q311" s="15">
        <v>0</v>
      </c>
      <c r="R311" s="1">
        <v>0</v>
      </c>
      <c r="S311" s="15">
        <v>0</v>
      </c>
      <c r="T311" s="7">
        <v>-8.6483146535853539</v>
      </c>
      <c r="U311" s="24">
        <v>0</v>
      </c>
      <c r="V311" s="24">
        <v>0</v>
      </c>
      <c r="W311" s="24">
        <v>0</v>
      </c>
      <c r="X311" s="24">
        <v>0</v>
      </c>
      <c r="Y311" s="24">
        <v>0</v>
      </c>
      <c r="Z311" s="24">
        <v>0</v>
      </c>
      <c r="AA311" s="24">
        <v>0</v>
      </c>
      <c r="AB311" s="24">
        <v>0</v>
      </c>
      <c r="AC311" s="24">
        <v>0</v>
      </c>
      <c r="AD311" s="24">
        <v>0</v>
      </c>
      <c r="AE311" s="14">
        <v>48.090690000000002</v>
      </c>
    </row>
    <row r="312" spans="1:31" x14ac:dyDescent="0.25">
      <c r="A312" s="10">
        <v>31</v>
      </c>
      <c r="B312" s="10">
        <v>2012</v>
      </c>
      <c r="C312" s="10" t="s">
        <v>40</v>
      </c>
      <c r="D312" s="3">
        <v>0</v>
      </c>
      <c r="E312" s="7">
        <v>4.3</v>
      </c>
      <c r="F312" s="7">
        <v>5.3702989968321502</v>
      </c>
      <c r="G312" s="7">
        <v>1.21101269204377</v>
      </c>
      <c r="H312" s="7">
        <v>3.3108714776119816</v>
      </c>
      <c r="I312" s="7">
        <v>9.0942160785739077</v>
      </c>
      <c r="J312" s="7">
        <v>156.55393032455902</v>
      </c>
      <c r="K312" s="7">
        <v>94.832211680525688</v>
      </c>
      <c r="L312" s="20">
        <v>5.9271853649713639</v>
      </c>
      <c r="M312" s="7">
        <v>68.3125</v>
      </c>
      <c r="N312" s="12">
        <v>-0.13000911474227905</v>
      </c>
      <c r="O312" s="13">
        <v>0</v>
      </c>
      <c r="P312" s="15">
        <v>0</v>
      </c>
      <c r="Q312" s="15">
        <v>0</v>
      </c>
      <c r="R312" s="1">
        <v>0</v>
      </c>
      <c r="S312" s="15">
        <v>0</v>
      </c>
      <c r="T312" s="7">
        <v>-8.8812476508319378</v>
      </c>
      <c r="U312" s="24">
        <v>0</v>
      </c>
      <c r="V312" s="24">
        <v>0</v>
      </c>
      <c r="W312" s="24">
        <v>0</v>
      </c>
      <c r="X312" s="24">
        <v>0</v>
      </c>
      <c r="Y312" s="24">
        <v>0</v>
      </c>
      <c r="Z312" s="24">
        <v>0</v>
      </c>
      <c r="AA312" s="24">
        <v>0</v>
      </c>
      <c r="AB312" s="24">
        <v>0</v>
      </c>
      <c r="AC312" s="24">
        <v>0</v>
      </c>
      <c r="AD312" s="24">
        <v>0</v>
      </c>
      <c r="AE312" s="14">
        <v>49.129330000000003</v>
      </c>
    </row>
    <row r="313" spans="1:31" x14ac:dyDescent="0.25">
      <c r="A313" s="10">
        <v>31</v>
      </c>
      <c r="B313" s="10">
        <v>2013</v>
      </c>
      <c r="C313" s="10" t="s">
        <v>40</v>
      </c>
      <c r="D313" s="3">
        <v>0</v>
      </c>
      <c r="E313" s="7">
        <v>4.3</v>
      </c>
      <c r="F313" s="7">
        <v>5.1979294017391302</v>
      </c>
      <c r="G313" s="7">
        <v>0.81122740887816303</v>
      </c>
      <c r="H313" s="7">
        <v>2.0149276894382022</v>
      </c>
      <c r="I313" s="7">
        <v>6.5922558981659449</v>
      </c>
      <c r="J313" s="7">
        <v>165.09423697263202</v>
      </c>
      <c r="K313" s="7">
        <v>96.803268511063095</v>
      </c>
      <c r="L313" s="20">
        <v>6.155855794023986</v>
      </c>
      <c r="M313" s="7">
        <v>66.520833333333329</v>
      </c>
      <c r="N313" s="12">
        <v>-0.13000911474227905</v>
      </c>
      <c r="O313" s="13">
        <v>0</v>
      </c>
      <c r="P313" s="15">
        <v>0</v>
      </c>
      <c r="Q313" s="15">
        <v>0</v>
      </c>
      <c r="R313" s="1">
        <v>0</v>
      </c>
      <c r="S313" s="15">
        <v>0</v>
      </c>
      <c r="T313" s="7">
        <v>-8.6483146535853539</v>
      </c>
      <c r="U313" s="24">
        <v>0</v>
      </c>
      <c r="V313" s="24">
        <v>0</v>
      </c>
      <c r="W313" s="24">
        <v>0</v>
      </c>
      <c r="X313" s="24">
        <v>0</v>
      </c>
      <c r="Y313" s="24">
        <v>0</v>
      </c>
      <c r="Z313" s="24">
        <v>0</v>
      </c>
      <c r="AA313" s="24">
        <v>0</v>
      </c>
      <c r="AB313" s="24">
        <v>0</v>
      </c>
      <c r="AC313" s="24">
        <v>0</v>
      </c>
      <c r="AD313" s="24">
        <v>0</v>
      </c>
      <c r="AE313" s="14">
        <v>49.12933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33"/>
  <sheetViews>
    <sheetView workbookViewId="0">
      <selection activeCell="B1" sqref="B1:H1048576"/>
    </sheetView>
  </sheetViews>
  <sheetFormatPr defaultRowHeight="15" x14ac:dyDescent="0.25"/>
  <sheetData>
    <row r="1" spans="1:31" ht="75" x14ac:dyDescent="0.25">
      <c r="A1" s="9" t="s">
        <v>0</v>
      </c>
      <c r="B1" s="9" t="s">
        <v>1</v>
      </c>
      <c r="C1" s="9" t="s">
        <v>2</v>
      </c>
      <c r="D1" s="21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6" t="s">
        <v>27</v>
      </c>
      <c r="M1" s="4" t="s">
        <v>11</v>
      </c>
      <c r="N1" s="16" t="s">
        <v>12</v>
      </c>
      <c r="O1" s="17" t="s">
        <v>13</v>
      </c>
      <c r="P1" s="17" t="s">
        <v>15</v>
      </c>
      <c r="Q1" s="17" t="s">
        <v>16</v>
      </c>
      <c r="R1" s="17" t="s">
        <v>42</v>
      </c>
      <c r="S1" s="17" t="s">
        <v>14</v>
      </c>
      <c r="T1" s="5" t="s">
        <v>17</v>
      </c>
      <c r="U1" s="5" t="s">
        <v>18</v>
      </c>
      <c r="V1" s="5" t="s">
        <v>20</v>
      </c>
      <c r="W1" s="5" t="s">
        <v>21</v>
      </c>
      <c r="X1" s="2" t="s">
        <v>61</v>
      </c>
      <c r="Y1" s="5" t="s">
        <v>19</v>
      </c>
      <c r="Z1" s="5" t="s">
        <v>22</v>
      </c>
      <c r="AA1" s="5" t="s">
        <v>24</v>
      </c>
      <c r="AB1" s="5" t="s">
        <v>25</v>
      </c>
      <c r="AC1" s="2" t="s">
        <v>62</v>
      </c>
      <c r="AD1" s="5" t="s">
        <v>23</v>
      </c>
      <c r="AE1" s="5" t="s">
        <v>26</v>
      </c>
    </row>
    <row r="2" spans="1:31" x14ac:dyDescent="0.25">
      <c r="A2" s="11">
        <v>1</v>
      </c>
      <c r="B2" s="11">
        <v>1990</v>
      </c>
      <c r="C2" s="11" t="s">
        <v>43</v>
      </c>
      <c r="D2" s="22">
        <v>1</v>
      </c>
      <c r="E2" s="8">
        <v>5.1122109447889033</v>
      </c>
      <c r="F2" s="8">
        <v>1.2988816648031007</v>
      </c>
      <c r="G2" s="8">
        <v>-0.78173433529816261</v>
      </c>
      <c r="H2" s="8">
        <v>-4.9769240260837764</v>
      </c>
      <c r="I2" s="8">
        <v>2313.9630000000002</v>
      </c>
      <c r="J2" s="8">
        <v>14.990858999944138</v>
      </c>
      <c r="K2" s="8">
        <v>15.527698121611774</v>
      </c>
      <c r="L2" s="20">
        <v>3.1354283916118821</v>
      </c>
      <c r="M2" s="8">
        <v>52.291666666666664</v>
      </c>
      <c r="N2" s="18">
        <v>-1.1876575946807861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8">
        <v>-62.10459505518277</v>
      </c>
      <c r="U2" s="24">
        <v>0</v>
      </c>
      <c r="V2" s="24">
        <v>0</v>
      </c>
      <c r="W2" s="24">
        <v>0</v>
      </c>
      <c r="X2" s="24">
        <v>0</v>
      </c>
      <c r="Y2" s="24">
        <v>0</v>
      </c>
      <c r="Z2" s="24">
        <v>0</v>
      </c>
      <c r="AA2" s="24">
        <v>0</v>
      </c>
      <c r="AB2" s="24">
        <v>0</v>
      </c>
      <c r="AC2" s="24">
        <v>0</v>
      </c>
      <c r="AD2" s="24">
        <v>0</v>
      </c>
      <c r="AE2" s="19">
        <v>47.451819999999998</v>
      </c>
    </row>
    <row r="3" spans="1:31" x14ac:dyDescent="0.25">
      <c r="A3" s="10">
        <v>1</v>
      </c>
      <c r="B3" s="10">
        <v>1991</v>
      </c>
      <c r="C3" s="10" t="s">
        <v>43</v>
      </c>
      <c r="D3" s="3">
        <v>1</v>
      </c>
      <c r="E3" s="7">
        <v>5.1122109447889033</v>
      </c>
      <c r="F3" s="7">
        <v>1.2855788137796211</v>
      </c>
      <c r="G3" s="7">
        <v>4.33639069330256</v>
      </c>
      <c r="H3" s="7">
        <v>-1.3962682565404743</v>
      </c>
      <c r="I3" s="7">
        <v>171.672</v>
      </c>
      <c r="J3" s="7">
        <v>13.75305415888915</v>
      </c>
      <c r="K3" s="7">
        <v>12.465587998605759</v>
      </c>
      <c r="L3" s="20">
        <v>3.3217612875277429</v>
      </c>
      <c r="M3" s="7">
        <v>58</v>
      </c>
      <c r="N3" s="12">
        <v>-1.1876575946807861</v>
      </c>
      <c r="O3" s="13">
        <v>0</v>
      </c>
      <c r="P3" s="15">
        <v>0</v>
      </c>
      <c r="Q3" s="15">
        <v>0</v>
      </c>
      <c r="R3" s="1">
        <v>0</v>
      </c>
      <c r="S3" s="15">
        <v>0</v>
      </c>
      <c r="T3" s="7">
        <v>-68.884140491485596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24">
        <v>0</v>
      </c>
      <c r="AE3" s="14">
        <v>49.537469999999999</v>
      </c>
    </row>
    <row r="4" spans="1:31" x14ac:dyDescent="0.25">
      <c r="A4" s="10">
        <v>1</v>
      </c>
      <c r="B4" s="10">
        <v>1992</v>
      </c>
      <c r="C4" s="10" t="s">
        <v>43</v>
      </c>
      <c r="D4" s="3">
        <v>1</v>
      </c>
      <c r="E4" s="7">
        <v>5.1122109447889033</v>
      </c>
      <c r="F4" s="7">
        <v>1.9367916489005155</v>
      </c>
      <c r="G4" s="7">
        <v>1.4199618627900006</v>
      </c>
      <c r="H4" s="7">
        <v>0.17536108075919951</v>
      </c>
      <c r="I4" s="7">
        <v>24.9</v>
      </c>
      <c r="J4" s="7">
        <v>14.730980586353047</v>
      </c>
      <c r="K4" s="7">
        <v>15.250752016788107</v>
      </c>
      <c r="L4" s="20">
        <v>2.9755380276155821</v>
      </c>
      <c r="M4" s="7">
        <v>65.166666666666671</v>
      </c>
      <c r="N4" s="12">
        <v>-1.1876575946807861</v>
      </c>
      <c r="O4" s="13">
        <v>0</v>
      </c>
      <c r="P4" s="15">
        <v>0</v>
      </c>
      <c r="Q4" s="15">
        <v>0</v>
      </c>
      <c r="R4" s="1">
        <v>0</v>
      </c>
      <c r="S4" s="15">
        <v>0</v>
      </c>
      <c r="T4" s="7">
        <v>-77.395686586697906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14">
        <v>51.779420000000002</v>
      </c>
    </row>
    <row r="5" spans="1:31" x14ac:dyDescent="0.25">
      <c r="A5" s="10">
        <v>1</v>
      </c>
      <c r="B5" s="10">
        <v>1993</v>
      </c>
      <c r="C5" s="10" t="s">
        <v>43</v>
      </c>
      <c r="D5" s="3">
        <v>1</v>
      </c>
      <c r="E5" s="7">
        <v>5.1122109447889033</v>
      </c>
      <c r="F5" s="7">
        <v>1.179745701144628</v>
      </c>
      <c r="G5" s="7">
        <v>15.187860030510405</v>
      </c>
      <c r="H5" s="7">
        <v>-4.5404596212776562</v>
      </c>
      <c r="I5" s="7">
        <v>18.512</v>
      </c>
      <c r="J5" s="7">
        <v>16.223151532348769</v>
      </c>
      <c r="K5" s="7">
        <v>18.012306212183372</v>
      </c>
      <c r="L5" s="20">
        <v>13.510378811133439</v>
      </c>
      <c r="M5" s="7">
        <v>67.25</v>
      </c>
      <c r="N5" s="12">
        <v>1.3526490926742554</v>
      </c>
      <c r="O5" s="13">
        <v>0</v>
      </c>
      <c r="P5" s="15">
        <v>0</v>
      </c>
      <c r="Q5" s="15">
        <v>0</v>
      </c>
      <c r="R5" s="1">
        <v>0</v>
      </c>
      <c r="S5" s="15">
        <v>0</v>
      </c>
      <c r="T5" s="7">
        <v>90.965651482343674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  <c r="Z5" s="24">
        <v>0</v>
      </c>
      <c r="AA5" s="24">
        <v>0</v>
      </c>
      <c r="AB5" s="24">
        <v>0</v>
      </c>
      <c r="AC5" s="24">
        <v>0</v>
      </c>
      <c r="AD5" s="24">
        <v>0</v>
      </c>
      <c r="AE5" s="14">
        <v>55.652839999999998</v>
      </c>
    </row>
    <row r="6" spans="1:31" x14ac:dyDescent="0.25">
      <c r="A6" s="10">
        <v>1</v>
      </c>
      <c r="B6" s="10">
        <v>1994</v>
      </c>
      <c r="C6" s="10" t="s">
        <v>43</v>
      </c>
      <c r="D6" s="3">
        <v>1</v>
      </c>
      <c r="E6" s="7">
        <v>5.1122109447889033</v>
      </c>
      <c r="F6" s="7">
        <v>1.4119522995649472</v>
      </c>
      <c r="G6" s="7">
        <v>4.2522529521441887</v>
      </c>
      <c r="H6" s="7">
        <v>1.3765537600994406</v>
      </c>
      <c r="I6" s="7">
        <v>4.1769999999999996</v>
      </c>
      <c r="J6" s="7">
        <v>18.134225450590428</v>
      </c>
      <c r="K6" s="7">
        <v>16.473181883207484</v>
      </c>
      <c r="L6" s="20">
        <v>13.186859073958981</v>
      </c>
      <c r="M6" s="7">
        <v>72.791666666666671</v>
      </c>
      <c r="N6" s="12">
        <v>1.6119039058685303</v>
      </c>
      <c r="O6" s="13">
        <v>0</v>
      </c>
      <c r="P6" s="15">
        <v>0</v>
      </c>
      <c r="Q6" s="15">
        <v>0</v>
      </c>
      <c r="R6" s="1">
        <v>0</v>
      </c>
      <c r="S6" s="15">
        <v>0</v>
      </c>
      <c r="T6" s="7">
        <v>117.33317181468011</v>
      </c>
      <c r="U6" s="24">
        <v>0</v>
      </c>
      <c r="V6" s="24">
        <v>0</v>
      </c>
      <c r="W6" s="24">
        <v>0</v>
      </c>
      <c r="X6" s="24">
        <v>0</v>
      </c>
      <c r="Y6" s="24">
        <v>0</v>
      </c>
      <c r="Z6" s="24">
        <v>0</v>
      </c>
      <c r="AA6" s="24">
        <v>0</v>
      </c>
      <c r="AB6" s="24">
        <v>0</v>
      </c>
      <c r="AC6" s="24">
        <v>0</v>
      </c>
      <c r="AD6" s="24">
        <v>0</v>
      </c>
      <c r="AE6" s="14">
        <v>57.530810000000002</v>
      </c>
    </row>
    <row r="7" spans="1:31" x14ac:dyDescent="0.25">
      <c r="A7" s="10">
        <v>1</v>
      </c>
      <c r="B7" s="10">
        <v>1995</v>
      </c>
      <c r="C7" s="10" t="s">
        <v>43</v>
      </c>
      <c r="D7" s="3">
        <v>1</v>
      </c>
      <c r="E7" s="7">
        <v>5.1122109447889033</v>
      </c>
      <c r="F7" s="7">
        <v>2.173926270701183</v>
      </c>
      <c r="G7" s="7">
        <v>2.0135157785815117</v>
      </c>
      <c r="H7" s="7">
        <v>2.7703141183207105</v>
      </c>
      <c r="I7" s="7">
        <v>3.3759999999999999</v>
      </c>
      <c r="J7" s="7">
        <v>19.771500987766039</v>
      </c>
      <c r="K7" s="7">
        <v>16.245898308409839</v>
      </c>
      <c r="L7" s="20">
        <v>13.349519971863927</v>
      </c>
      <c r="M7" s="7">
        <v>71.083333333333329</v>
      </c>
      <c r="N7" s="12">
        <v>1.8711587190628052</v>
      </c>
      <c r="O7" s="13">
        <v>0</v>
      </c>
      <c r="P7" s="15">
        <v>0</v>
      </c>
      <c r="Q7" s="15">
        <v>1</v>
      </c>
      <c r="R7" s="1">
        <v>0</v>
      </c>
      <c r="S7" s="15">
        <v>0</v>
      </c>
      <c r="T7" s="7">
        <v>133.0081989467144</v>
      </c>
      <c r="U7" s="24">
        <v>0</v>
      </c>
      <c r="V7" s="24">
        <v>0</v>
      </c>
      <c r="W7" s="24">
        <v>71.083333333333329</v>
      </c>
      <c r="X7" s="24">
        <v>0</v>
      </c>
      <c r="Y7" s="24">
        <v>0</v>
      </c>
      <c r="Z7" s="24">
        <v>0</v>
      </c>
      <c r="AA7" s="24">
        <v>0</v>
      </c>
      <c r="AB7" s="24">
        <v>1.8711587190628052</v>
      </c>
      <c r="AC7" s="24">
        <v>0</v>
      </c>
      <c r="AD7" s="24">
        <v>0</v>
      </c>
      <c r="AE7" s="14">
        <v>60.333559999999999</v>
      </c>
    </row>
    <row r="8" spans="1:31" x14ac:dyDescent="0.25">
      <c r="A8" s="10">
        <v>1</v>
      </c>
      <c r="B8" s="10">
        <v>1996</v>
      </c>
      <c r="C8" s="10" t="s">
        <v>43</v>
      </c>
      <c r="D8" s="3">
        <v>1</v>
      </c>
      <c r="E8" s="7">
        <v>5.1122109447889033</v>
      </c>
      <c r="F8" s="7">
        <v>2.5532046235574346</v>
      </c>
      <c r="G8" s="7">
        <v>4.4002245087493197</v>
      </c>
      <c r="H8" s="7">
        <v>0.68536531817501212</v>
      </c>
      <c r="I8" s="7">
        <v>0.156</v>
      </c>
      <c r="J8" s="7">
        <v>21.506358172293012</v>
      </c>
      <c r="K8" s="7">
        <v>16.408046648178345</v>
      </c>
      <c r="L8" s="20">
        <v>12.501664984075864</v>
      </c>
      <c r="M8" s="7">
        <v>73.25</v>
      </c>
      <c r="N8" s="12">
        <v>1.0727651119232178</v>
      </c>
      <c r="O8" s="13">
        <v>0</v>
      </c>
      <c r="P8" s="15">
        <v>0</v>
      </c>
      <c r="Q8" s="15">
        <v>0</v>
      </c>
      <c r="R8" s="1">
        <v>0</v>
      </c>
      <c r="S8" s="15">
        <v>0</v>
      </c>
      <c r="T8" s="7">
        <v>78.580044448375702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14">
        <v>60.979120000000002</v>
      </c>
    </row>
    <row r="9" spans="1:31" x14ac:dyDescent="0.25">
      <c r="A9" s="10">
        <v>1</v>
      </c>
      <c r="B9" s="10">
        <v>1997</v>
      </c>
      <c r="C9" s="10" t="s">
        <v>43</v>
      </c>
      <c r="D9" s="3">
        <v>1</v>
      </c>
      <c r="E9" s="7">
        <v>5.1122109447889033</v>
      </c>
      <c r="F9" s="7">
        <v>3.1278772378516626</v>
      </c>
      <c r="G9" s="7">
        <v>4.3006702884323174</v>
      </c>
      <c r="H9" s="7">
        <v>2.8200499216346433</v>
      </c>
      <c r="I9" s="7">
        <v>0.52900000000000003</v>
      </c>
      <c r="J9" s="7">
        <v>23.336144697618991</v>
      </c>
      <c r="K9" s="7">
        <v>17.795655090081212</v>
      </c>
      <c r="L9" s="20">
        <v>12.062033265154904</v>
      </c>
      <c r="M9" s="7">
        <v>74.0625</v>
      </c>
      <c r="N9" s="12">
        <v>2.3896684646606445</v>
      </c>
      <c r="O9" s="13">
        <v>0</v>
      </c>
      <c r="P9" s="15">
        <v>1</v>
      </c>
      <c r="Q9" s="15">
        <v>0</v>
      </c>
      <c r="R9" s="1">
        <v>0</v>
      </c>
      <c r="S9" s="15">
        <v>0</v>
      </c>
      <c r="T9" s="7">
        <v>176.98482066392899</v>
      </c>
      <c r="U9" s="24">
        <v>0</v>
      </c>
      <c r="V9" s="24">
        <v>74.0625</v>
      </c>
      <c r="W9" s="24">
        <v>0</v>
      </c>
      <c r="X9" s="24">
        <v>0</v>
      </c>
      <c r="Y9" s="24">
        <v>0</v>
      </c>
      <c r="Z9" s="24">
        <v>0</v>
      </c>
      <c r="AA9" s="24">
        <v>2.3896684646606445</v>
      </c>
      <c r="AB9" s="24">
        <v>0</v>
      </c>
      <c r="AC9" s="24">
        <v>0</v>
      </c>
      <c r="AD9" s="24">
        <v>0</v>
      </c>
      <c r="AE9" s="14">
        <v>62.004910000000002</v>
      </c>
    </row>
    <row r="10" spans="1:31" x14ac:dyDescent="0.25">
      <c r="A10" s="10">
        <v>1</v>
      </c>
      <c r="B10" s="10">
        <v>1998</v>
      </c>
      <c r="C10" s="10" t="s">
        <v>43</v>
      </c>
      <c r="D10" s="3">
        <v>1</v>
      </c>
      <c r="E10" s="7">
        <v>5.1122109447889033</v>
      </c>
      <c r="F10" s="7">
        <v>2.4387699208809552</v>
      </c>
      <c r="G10" s="7">
        <v>3.576973606635931</v>
      </c>
      <c r="H10" s="7">
        <v>1.7917515824227102</v>
      </c>
      <c r="I10" s="7">
        <v>0.92500000000000004</v>
      </c>
      <c r="J10" s="7">
        <v>23.349944346554963</v>
      </c>
      <c r="K10" s="7">
        <v>19.474805720979376</v>
      </c>
      <c r="L10" s="20">
        <v>12.494804702820639</v>
      </c>
      <c r="M10" s="7">
        <v>75.041666666666671</v>
      </c>
      <c r="N10" s="12">
        <v>2.1304135322570801</v>
      </c>
      <c r="O10" s="13">
        <v>0</v>
      </c>
      <c r="P10" s="15">
        <v>1</v>
      </c>
      <c r="Q10" s="15">
        <v>0</v>
      </c>
      <c r="R10" s="1">
        <v>0</v>
      </c>
      <c r="S10" s="15">
        <v>0</v>
      </c>
      <c r="T10" s="7">
        <v>159.86978214979172</v>
      </c>
      <c r="U10" s="24">
        <v>0</v>
      </c>
      <c r="V10" s="24">
        <v>75.041666666666671</v>
      </c>
      <c r="W10" s="24">
        <v>0</v>
      </c>
      <c r="X10" s="24">
        <v>0</v>
      </c>
      <c r="Y10" s="24">
        <v>0</v>
      </c>
      <c r="Z10" s="24">
        <v>0</v>
      </c>
      <c r="AA10" s="24">
        <v>2.1304135322570801</v>
      </c>
      <c r="AB10" s="24">
        <v>0</v>
      </c>
      <c r="AC10" s="24">
        <v>0</v>
      </c>
      <c r="AD10" s="24">
        <v>0</v>
      </c>
      <c r="AE10" s="14">
        <v>63.289000000000001</v>
      </c>
    </row>
    <row r="11" spans="1:31" x14ac:dyDescent="0.25">
      <c r="A11" s="10">
        <v>1</v>
      </c>
      <c r="B11" s="10">
        <v>1999</v>
      </c>
      <c r="C11" s="10" t="s">
        <v>43</v>
      </c>
      <c r="D11" s="3">
        <v>1</v>
      </c>
      <c r="E11" s="7">
        <v>5.1122109447889033</v>
      </c>
      <c r="F11" s="7">
        <v>8.4605834447293518</v>
      </c>
      <c r="G11" s="7">
        <v>-1.6857750517594694</v>
      </c>
      <c r="H11" s="7">
        <v>0.64828602970482119</v>
      </c>
      <c r="I11" s="7">
        <v>-1.167</v>
      </c>
      <c r="J11" s="7">
        <v>21.382656786221929</v>
      </c>
      <c r="K11" s="7">
        <v>19.924804252366645</v>
      </c>
      <c r="L11" s="20">
        <v>13.723225276256249</v>
      </c>
      <c r="M11" s="7">
        <v>72.637397920383719</v>
      </c>
      <c r="N11" s="12">
        <v>1.8711587190628052</v>
      </c>
      <c r="O11" s="13">
        <v>0</v>
      </c>
      <c r="P11" s="15">
        <v>0</v>
      </c>
      <c r="Q11" s="15">
        <v>0</v>
      </c>
      <c r="R11" s="1">
        <v>1</v>
      </c>
      <c r="S11" s="15">
        <v>0</v>
      </c>
      <c r="T11" s="7">
        <v>135.91610044876046</v>
      </c>
      <c r="U11" s="24">
        <v>0</v>
      </c>
      <c r="V11" s="24">
        <v>0</v>
      </c>
      <c r="W11" s="24">
        <v>0</v>
      </c>
      <c r="X11" s="24">
        <v>72.637397920383719</v>
      </c>
      <c r="Y11" s="24">
        <v>0</v>
      </c>
      <c r="Z11" s="24">
        <v>0</v>
      </c>
      <c r="AA11" s="24">
        <v>0</v>
      </c>
      <c r="AB11" s="24">
        <v>0</v>
      </c>
      <c r="AC11" s="24">
        <v>1.8711587190628052</v>
      </c>
      <c r="AD11" s="24">
        <v>0</v>
      </c>
      <c r="AE11" s="14">
        <v>63.842959999999998</v>
      </c>
    </row>
    <row r="12" spans="1:31" x14ac:dyDescent="0.25">
      <c r="A12" s="10">
        <v>1</v>
      </c>
      <c r="B12" s="10">
        <v>2000</v>
      </c>
      <c r="C12" s="10" t="s">
        <v>43</v>
      </c>
      <c r="D12" s="3">
        <v>1</v>
      </c>
      <c r="E12" s="7">
        <v>5.1122109447889033</v>
      </c>
      <c r="F12" s="7">
        <v>3.6657855499795478</v>
      </c>
      <c r="G12" s="7">
        <v>-0.46848431802887891</v>
      </c>
      <c r="H12" s="7">
        <v>0.80457770173687004</v>
      </c>
      <c r="I12" s="7">
        <v>-0.93899999999999995</v>
      </c>
      <c r="J12" s="7">
        <v>22.62250234206973</v>
      </c>
      <c r="K12" s="7">
        <v>19.125142027585035</v>
      </c>
      <c r="L12" s="20">
        <v>13.784212910631895</v>
      </c>
      <c r="M12" s="7">
        <v>69.854166666666671</v>
      </c>
      <c r="N12" s="12">
        <v>1.6119039058685303</v>
      </c>
      <c r="O12" s="13">
        <v>0</v>
      </c>
      <c r="P12" s="15">
        <v>0</v>
      </c>
      <c r="Q12" s="15">
        <v>0</v>
      </c>
      <c r="R12" s="1">
        <v>0</v>
      </c>
      <c r="S12" s="15">
        <v>0</v>
      </c>
      <c r="T12" s="7">
        <v>112.59820409119131</v>
      </c>
      <c r="U12" s="24">
        <v>0</v>
      </c>
      <c r="V12" s="24">
        <v>0</v>
      </c>
      <c r="W12" s="24">
        <v>0</v>
      </c>
      <c r="X12" s="24">
        <v>0</v>
      </c>
      <c r="Y12" s="24">
        <v>0</v>
      </c>
      <c r="Z12" s="24">
        <v>0</v>
      </c>
      <c r="AA12" s="24">
        <v>0</v>
      </c>
      <c r="AB12" s="24">
        <v>0</v>
      </c>
      <c r="AC12" s="24">
        <v>0</v>
      </c>
      <c r="AD12" s="24">
        <v>0</v>
      </c>
      <c r="AE12" s="14">
        <v>64.186400000000006</v>
      </c>
    </row>
    <row r="13" spans="1:31" x14ac:dyDescent="0.25">
      <c r="A13" s="10">
        <v>1</v>
      </c>
      <c r="B13" s="10">
        <v>2001</v>
      </c>
      <c r="C13" s="10" t="s">
        <v>43</v>
      </c>
      <c r="D13" s="3">
        <v>1</v>
      </c>
      <c r="E13" s="7">
        <v>5.1122109447889033</v>
      </c>
      <c r="F13" s="7">
        <v>0.8061653146158263</v>
      </c>
      <c r="G13" s="7">
        <v>-3.6156819909433224</v>
      </c>
      <c r="H13" s="7">
        <v>-2.071550921252304</v>
      </c>
      <c r="I13" s="7">
        <v>-1.0649999999999999</v>
      </c>
      <c r="J13" s="7">
        <v>21.852422852155826</v>
      </c>
      <c r="K13" s="7">
        <v>16.639183348983664</v>
      </c>
      <c r="L13" s="20">
        <v>14.15629329346187</v>
      </c>
      <c r="M13" s="7">
        <v>68.6875</v>
      </c>
      <c r="N13" s="12">
        <v>-0.92840278148651123</v>
      </c>
      <c r="O13" s="13">
        <v>0</v>
      </c>
      <c r="P13" s="15">
        <v>0</v>
      </c>
      <c r="Q13" s="15">
        <v>0</v>
      </c>
      <c r="R13" s="1">
        <v>0</v>
      </c>
      <c r="S13" s="15">
        <v>0</v>
      </c>
      <c r="T13" s="7">
        <v>-63.76966605335474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4">
        <v>0</v>
      </c>
      <c r="AA13" s="24">
        <v>0</v>
      </c>
      <c r="AB13" s="24">
        <v>0</v>
      </c>
      <c r="AC13" s="24">
        <v>0</v>
      </c>
      <c r="AD13" s="24">
        <v>0</v>
      </c>
      <c r="AE13" s="14">
        <v>62.043770000000002</v>
      </c>
    </row>
    <row r="14" spans="1:31" x14ac:dyDescent="0.25">
      <c r="A14" s="10">
        <v>1</v>
      </c>
      <c r="B14" s="10">
        <v>2002</v>
      </c>
      <c r="C14" s="10" t="s">
        <v>43</v>
      </c>
      <c r="D14" s="3">
        <v>1</v>
      </c>
      <c r="E14" s="7">
        <v>5.1122109447889033</v>
      </c>
      <c r="F14" s="7">
        <v>2.1059427239810287</v>
      </c>
      <c r="G14" s="7">
        <v>-5.0149016133808306</v>
      </c>
      <c r="H14" s="7">
        <v>-9.7260604511820983</v>
      </c>
      <c r="I14" s="7">
        <v>25.869</v>
      </c>
      <c r="J14" s="7">
        <v>41.752751295668304</v>
      </c>
      <c r="K14" s="7">
        <v>12.478272426740755</v>
      </c>
      <c r="L14" s="20">
        <v>12.235267771450509</v>
      </c>
      <c r="M14" s="7">
        <v>51.9375</v>
      </c>
      <c r="N14" s="12">
        <v>-1.1876575946807861</v>
      </c>
      <c r="O14" s="13">
        <v>0</v>
      </c>
      <c r="P14" s="15">
        <v>0</v>
      </c>
      <c r="Q14" s="15">
        <v>0</v>
      </c>
      <c r="R14" s="1">
        <v>0</v>
      </c>
      <c r="S14" s="15">
        <v>1</v>
      </c>
      <c r="T14" s="7">
        <v>-61.68396632373333</v>
      </c>
      <c r="U14" s="24">
        <v>0</v>
      </c>
      <c r="V14" s="24">
        <v>0</v>
      </c>
      <c r="W14" s="24">
        <v>0</v>
      </c>
      <c r="X14" s="24">
        <v>0</v>
      </c>
      <c r="Y14" s="24">
        <v>51.9375</v>
      </c>
      <c r="Z14" s="24">
        <v>0</v>
      </c>
      <c r="AA14" s="24">
        <v>0</v>
      </c>
      <c r="AB14" s="24">
        <v>0</v>
      </c>
      <c r="AC14" s="24">
        <v>0</v>
      </c>
      <c r="AD14" s="24">
        <v>-1.1876575946807861</v>
      </c>
      <c r="AE14" s="14">
        <v>62.94717</v>
      </c>
    </row>
    <row r="15" spans="1:31" x14ac:dyDescent="0.25">
      <c r="A15" s="10">
        <v>1</v>
      </c>
      <c r="B15" s="10">
        <v>2003</v>
      </c>
      <c r="C15" s="10" t="s">
        <v>43</v>
      </c>
      <c r="D15" s="3">
        <v>1</v>
      </c>
      <c r="E15" s="7">
        <v>5.1122109447889033</v>
      </c>
      <c r="F15" s="7">
        <v>1.2747270659346464</v>
      </c>
      <c r="G15" s="7">
        <v>-5.9128844712577893</v>
      </c>
      <c r="H15" s="7">
        <v>-3.5342211268377088</v>
      </c>
      <c r="I15" s="7">
        <v>13.443</v>
      </c>
      <c r="J15" s="7">
        <v>40.644689745803177</v>
      </c>
      <c r="K15" s="7">
        <v>8.7679851528962303</v>
      </c>
      <c r="L15" s="20">
        <v>11.438125399863528</v>
      </c>
      <c r="M15" s="7">
        <v>58.979166666666664</v>
      </c>
      <c r="N15" s="12">
        <v>-0.13000911474227905</v>
      </c>
      <c r="O15" s="13">
        <v>0</v>
      </c>
      <c r="P15" s="15">
        <v>0</v>
      </c>
      <c r="Q15" s="15">
        <v>0</v>
      </c>
      <c r="R15" s="1">
        <v>0</v>
      </c>
      <c r="S15" s="15">
        <v>0</v>
      </c>
      <c r="T15" s="7">
        <v>-7.6678292465706663</v>
      </c>
      <c r="U15" s="24">
        <v>0</v>
      </c>
      <c r="V15" s="24">
        <v>0</v>
      </c>
      <c r="W15" s="24">
        <v>0</v>
      </c>
      <c r="X15" s="24">
        <v>0</v>
      </c>
      <c r="Y15" s="24">
        <v>0</v>
      </c>
      <c r="Z15" s="24">
        <v>0</v>
      </c>
      <c r="AA15" s="24">
        <v>0</v>
      </c>
      <c r="AB15" s="24">
        <v>0</v>
      </c>
      <c r="AC15" s="24">
        <v>0</v>
      </c>
      <c r="AD15" s="24">
        <v>0</v>
      </c>
      <c r="AE15" s="14">
        <v>61.625190000000003</v>
      </c>
    </row>
    <row r="16" spans="1:31" x14ac:dyDescent="0.25">
      <c r="A16" s="10">
        <v>1</v>
      </c>
      <c r="B16" s="10">
        <v>2004</v>
      </c>
      <c r="C16" s="10" t="s">
        <v>43</v>
      </c>
      <c r="D16" s="3">
        <v>1</v>
      </c>
      <c r="E16" s="7">
        <v>5.1122109447889033</v>
      </c>
      <c r="F16" s="7">
        <v>2.2503036929698217</v>
      </c>
      <c r="G16" s="7">
        <v>-5.0949584673963235</v>
      </c>
      <c r="H16" s="7">
        <v>-1.4069287721023527</v>
      </c>
      <c r="I16" s="7">
        <v>4.4160000000000004</v>
      </c>
      <c r="J16" s="7">
        <v>36.97140911290456</v>
      </c>
      <c r="K16" s="7">
        <v>8.6020416939968207</v>
      </c>
      <c r="L16" s="20">
        <v>9.711081452462377</v>
      </c>
      <c r="M16" s="7">
        <v>67.395833333333329</v>
      </c>
      <c r="N16" s="12">
        <v>-0.13000911474227905</v>
      </c>
      <c r="O16" s="13">
        <v>0</v>
      </c>
      <c r="P16" s="15">
        <v>0</v>
      </c>
      <c r="Q16" s="15">
        <v>0</v>
      </c>
      <c r="R16" s="1">
        <v>0</v>
      </c>
      <c r="S16" s="15">
        <v>0</v>
      </c>
      <c r="T16" s="7">
        <v>-8.7620726289848481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4">
        <v>0</v>
      </c>
      <c r="AA16" s="24">
        <v>0</v>
      </c>
      <c r="AB16" s="24">
        <v>0</v>
      </c>
      <c r="AC16" s="24">
        <v>0</v>
      </c>
      <c r="AD16" s="24">
        <v>0</v>
      </c>
      <c r="AE16" s="14">
        <v>61.990090000000002</v>
      </c>
    </row>
    <row r="17" spans="1:31" x14ac:dyDescent="0.25">
      <c r="A17" s="10">
        <v>1</v>
      </c>
      <c r="B17" s="10">
        <v>2005</v>
      </c>
      <c r="C17" s="10" t="s">
        <v>43</v>
      </c>
      <c r="D17" s="3">
        <v>1</v>
      </c>
      <c r="E17" s="7">
        <v>5.1122109447889033</v>
      </c>
      <c r="F17" s="7">
        <v>2.3620430752380366</v>
      </c>
      <c r="G17" s="7">
        <v>-0.77644946283485894</v>
      </c>
      <c r="H17" s="7">
        <v>-1.6335589788348666</v>
      </c>
      <c r="I17" s="7">
        <v>9.6419999999999995</v>
      </c>
      <c r="J17" s="7">
        <v>36.796444579235541</v>
      </c>
      <c r="K17" s="7">
        <v>9.375352260727766</v>
      </c>
      <c r="L17" s="20">
        <v>10.317866531243844</v>
      </c>
      <c r="M17" s="7">
        <v>70.083333333333329</v>
      </c>
      <c r="N17" s="12">
        <v>-0.13000911474227905</v>
      </c>
      <c r="O17" s="13">
        <v>0</v>
      </c>
      <c r="P17" s="15">
        <v>0</v>
      </c>
      <c r="Q17" s="15">
        <v>0</v>
      </c>
      <c r="R17" s="1">
        <v>0</v>
      </c>
      <c r="S17" s="15">
        <v>0</v>
      </c>
      <c r="T17" s="7">
        <v>-9.111472124854723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0</v>
      </c>
      <c r="AB17" s="24">
        <v>0</v>
      </c>
      <c r="AC17" s="24">
        <v>0</v>
      </c>
      <c r="AD17" s="24">
        <v>0</v>
      </c>
      <c r="AE17" s="14">
        <v>60.154760000000003</v>
      </c>
    </row>
    <row r="18" spans="1:31" x14ac:dyDescent="0.25">
      <c r="A18" s="10">
        <v>1</v>
      </c>
      <c r="B18" s="10">
        <v>2006</v>
      </c>
      <c r="C18" s="10" t="s">
        <v>43</v>
      </c>
      <c r="D18" s="3">
        <v>1</v>
      </c>
      <c r="E18" s="7">
        <v>5.1122109447889033</v>
      </c>
      <c r="F18" s="7">
        <v>2.1051123906701759</v>
      </c>
      <c r="G18" s="7">
        <v>3.0114488617875779</v>
      </c>
      <c r="H18" s="7">
        <v>-0.46139314256678587</v>
      </c>
      <c r="I18" s="7">
        <v>10.898</v>
      </c>
      <c r="J18" s="7">
        <v>35.894324346697871</v>
      </c>
      <c r="K18" s="7">
        <v>10.210439872219585</v>
      </c>
      <c r="L18" s="20">
        <v>10.447868341690143</v>
      </c>
      <c r="M18" s="7">
        <v>74.604166666666671</v>
      </c>
      <c r="N18" s="12">
        <v>-0.83124661445617676</v>
      </c>
      <c r="O18" s="13">
        <v>0</v>
      </c>
      <c r="P18" s="15">
        <v>0</v>
      </c>
      <c r="Q18" s="15">
        <v>0</v>
      </c>
      <c r="R18" s="1">
        <v>0</v>
      </c>
      <c r="S18" s="15">
        <v>0</v>
      </c>
      <c r="T18" s="7">
        <v>-62.014460965991027</v>
      </c>
      <c r="U18" s="24">
        <v>0</v>
      </c>
      <c r="V18" s="24">
        <v>0</v>
      </c>
      <c r="W18" s="24">
        <v>0</v>
      </c>
      <c r="X18" s="24">
        <v>0</v>
      </c>
      <c r="Y18" s="24">
        <v>0</v>
      </c>
      <c r="Z18" s="24">
        <v>0</v>
      </c>
      <c r="AA18" s="24">
        <v>0</v>
      </c>
      <c r="AB18" s="24">
        <v>0</v>
      </c>
      <c r="AC18" s="24">
        <v>0</v>
      </c>
      <c r="AD18" s="24">
        <v>0</v>
      </c>
      <c r="AE18" s="14">
        <v>60.262329999999999</v>
      </c>
    </row>
    <row r="19" spans="1:31" x14ac:dyDescent="0.25">
      <c r="A19" s="10">
        <v>1</v>
      </c>
      <c r="B19" s="10">
        <v>2007</v>
      </c>
      <c r="C19" s="10" t="s">
        <v>43</v>
      </c>
      <c r="D19" s="3">
        <v>1</v>
      </c>
      <c r="E19" s="7">
        <v>5.1122109447889033</v>
      </c>
      <c r="F19" s="7">
        <v>1.9629794253077422</v>
      </c>
      <c r="G19" s="7">
        <v>2.1523769257318333</v>
      </c>
      <c r="H19" s="7">
        <v>1.2987447785901745</v>
      </c>
      <c r="I19" s="7">
        <v>8.83</v>
      </c>
      <c r="J19" s="7">
        <v>35.861629495327378</v>
      </c>
      <c r="K19" s="7">
        <v>11.01185152710778</v>
      </c>
      <c r="L19" s="20">
        <v>10.814125648899543</v>
      </c>
      <c r="M19" s="7">
        <v>74.6875</v>
      </c>
      <c r="N19" s="12">
        <v>-0.83124661445617676</v>
      </c>
      <c r="O19" s="13">
        <v>0</v>
      </c>
      <c r="P19" s="15">
        <v>0</v>
      </c>
      <c r="Q19" s="15">
        <v>0</v>
      </c>
      <c r="R19" s="1">
        <v>0</v>
      </c>
      <c r="S19" s="15">
        <v>0</v>
      </c>
      <c r="T19" s="7">
        <v>-62.083731517195702</v>
      </c>
      <c r="U19" s="24">
        <v>0</v>
      </c>
      <c r="V19" s="24">
        <v>0</v>
      </c>
      <c r="W19" s="24">
        <v>0</v>
      </c>
      <c r="X19" s="24">
        <v>0</v>
      </c>
      <c r="Y19" s="24">
        <v>0</v>
      </c>
      <c r="Z19" s="24">
        <v>0</v>
      </c>
      <c r="AA19" s="24">
        <v>0</v>
      </c>
      <c r="AB19" s="24">
        <v>0</v>
      </c>
      <c r="AC19" s="24">
        <v>0</v>
      </c>
      <c r="AD19" s="24">
        <v>0</v>
      </c>
      <c r="AE19" s="14">
        <v>60.265059999999998</v>
      </c>
    </row>
    <row r="20" spans="1:31" x14ac:dyDescent="0.25">
      <c r="A20" s="10">
        <v>1</v>
      </c>
      <c r="B20" s="10">
        <v>2008</v>
      </c>
      <c r="C20" s="10" t="s">
        <v>43</v>
      </c>
      <c r="D20" s="3">
        <v>1</v>
      </c>
      <c r="E20" s="7">
        <v>5.1122109447889033</v>
      </c>
      <c r="F20" s="7">
        <v>2.3954360971994446</v>
      </c>
      <c r="G20" s="7">
        <v>-1.7394199631068208</v>
      </c>
      <c r="H20" s="7">
        <v>0.67973266473963412</v>
      </c>
      <c r="I20" s="7">
        <v>8.5850000000000009</v>
      </c>
      <c r="J20" s="7">
        <v>36.270455249853541</v>
      </c>
      <c r="K20" s="7">
        <v>10.586448817266342</v>
      </c>
      <c r="L20" s="20">
        <v>11.506520579042444</v>
      </c>
      <c r="M20" s="7">
        <v>71.583333333333329</v>
      </c>
      <c r="N20" s="12">
        <v>-0.83124661445617676</v>
      </c>
      <c r="O20" s="15">
        <v>1</v>
      </c>
      <c r="P20" s="15">
        <v>0</v>
      </c>
      <c r="Q20" s="15">
        <v>0</v>
      </c>
      <c r="R20" s="1">
        <v>0</v>
      </c>
      <c r="S20" s="15">
        <v>0</v>
      </c>
      <c r="T20" s="7">
        <v>-59.503403484821312</v>
      </c>
      <c r="U20" s="24">
        <v>71.583333333333329</v>
      </c>
      <c r="V20" s="24">
        <v>0</v>
      </c>
      <c r="W20" s="24">
        <v>0</v>
      </c>
      <c r="X20" s="24">
        <v>0</v>
      </c>
      <c r="Y20" s="24">
        <v>0</v>
      </c>
      <c r="Z20" s="24">
        <v>-0.83124661445617676</v>
      </c>
      <c r="AA20" s="24">
        <v>0</v>
      </c>
      <c r="AB20" s="24">
        <v>0</v>
      </c>
      <c r="AC20" s="24">
        <v>0</v>
      </c>
      <c r="AD20" s="24">
        <v>0</v>
      </c>
      <c r="AE20" s="14">
        <v>59.565530000000003</v>
      </c>
    </row>
    <row r="21" spans="1:31" x14ac:dyDescent="0.25">
      <c r="A21" s="10">
        <v>1</v>
      </c>
      <c r="B21" s="10">
        <v>2009</v>
      </c>
      <c r="C21" s="10" t="s">
        <v>43</v>
      </c>
      <c r="D21" s="3">
        <v>1</v>
      </c>
      <c r="E21" s="7">
        <v>5.1122109447889033</v>
      </c>
      <c r="F21" s="7">
        <v>1.0613163509822725</v>
      </c>
      <c r="G21" s="7">
        <v>-0.83394104979962491</v>
      </c>
      <c r="H21" s="7">
        <v>-0.15754556499452319</v>
      </c>
      <c r="I21" s="7">
        <v>6.27</v>
      </c>
      <c r="J21" s="7">
        <v>30.182825748772252</v>
      </c>
      <c r="K21" s="7">
        <v>10.608557937199677</v>
      </c>
      <c r="L21" s="20">
        <v>13.355350432283977</v>
      </c>
      <c r="M21" s="7">
        <v>66.395833333333329</v>
      </c>
      <c r="N21" s="12">
        <v>-0.83124661445617676</v>
      </c>
      <c r="O21" s="15">
        <v>1</v>
      </c>
      <c r="P21" s="15">
        <v>0</v>
      </c>
      <c r="Q21" s="15">
        <v>0</v>
      </c>
      <c r="R21" s="1">
        <v>0</v>
      </c>
      <c r="S21" s="15">
        <v>0</v>
      </c>
      <c r="T21" s="7">
        <v>-55.191311672329896</v>
      </c>
      <c r="U21" s="24">
        <v>66.395833333333329</v>
      </c>
      <c r="V21" s="24">
        <v>0</v>
      </c>
      <c r="W21" s="24">
        <v>0</v>
      </c>
      <c r="X21" s="24">
        <v>0</v>
      </c>
      <c r="Y21" s="24">
        <v>0</v>
      </c>
      <c r="Z21" s="24">
        <v>-0.83124661445617676</v>
      </c>
      <c r="AA21" s="24">
        <v>0</v>
      </c>
      <c r="AB21" s="24">
        <v>0</v>
      </c>
      <c r="AC21" s="24">
        <v>0</v>
      </c>
      <c r="AD21" s="24">
        <v>0</v>
      </c>
      <c r="AE21" s="14">
        <v>58.96566</v>
      </c>
    </row>
    <row r="22" spans="1:31" x14ac:dyDescent="0.25">
      <c r="A22" s="10">
        <v>1</v>
      </c>
      <c r="B22" s="10">
        <v>2010</v>
      </c>
      <c r="C22" s="10" t="s">
        <v>43</v>
      </c>
      <c r="D22" s="3">
        <v>1</v>
      </c>
      <c r="E22" s="7">
        <v>5.1122109447889033</v>
      </c>
      <c r="F22" s="7">
        <v>1.5242875158967983</v>
      </c>
      <c r="G22" s="7">
        <v>1.9822995014900393</v>
      </c>
      <c r="H22" s="7">
        <v>0.33746807408785517</v>
      </c>
      <c r="I22" s="7">
        <v>10.461</v>
      </c>
      <c r="J22" s="7">
        <v>32.212377906596394</v>
      </c>
      <c r="K22" s="7">
        <v>11.292720724228362</v>
      </c>
      <c r="L22" s="20">
        <v>13.087148760847581</v>
      </c>
      <c r="M22" s="7">
        <v>70.0625</v>
      </c>
      <c r="N22" s="12">
        <v>-0.83124661445617676</v>
      </c>
      <c r="O22" s="13">
        <v>0</v>
      </c>
      <c r="P22" s="15">
        <v>0</v>
      </c>
      <c r="Q22" s="15">
        <v>0</v>
      </c>
      <c r="R22" s="1">
        <v>0</v>
      </c>
      <c r="S22" s="15">
        <v>0</v>
      </c>
      <c r="T22" s="7">
        <v>-58.239215925335884</v>
      </c>
      <c r="U22" s="24">
        <v>0</v>
      </c>
      <c r="V22" s="24">
        <v>0</v>
      </c>
      <c r="W22" s="24">
        <v>0</v>
      </c>
      <c r="X22" s="24">
        <v>0</v>
      </c>
      <c r="Y22" s="24">
        <v>0</v>
      </c>
      <c r="Z22" s="24">
        <v>0</v>
      </c>
      <c r="AA22" s="24">
        <v>0</v>
      </c>
      <c r="AB22" s="24">
        <v>0</v>
      </c>
      <c r="AC22" s="24">
        <v>0</v>
      </c>
      <c r="AD22" s="24">
        <v>0</v>
      </c>
      <c r="AE22" s="14">
        <v>58.779580000000003</v>
      </c>
    </row>
    <row r="23" spans="1:31" x14ac:dyDescent="0.25">
      <c r="A23" s="10">
        <v>1</v>
      </c>
      <c r="B23" s="10">
        <v>2011</v>
      </c>
      <c r="C23" s="10" t="s">
        <v>43</v>
      </c>
      <c r="D23" s="3">
        <v>1</v>
      </c>
      <c r="E23" s="7">
        <v>5.1122109447889033</v>
      </c>
      <c r="F23" s="7">
        <v>1.9147840269565226</v>
      </c>
      <c r="G23" s="7">
        <v>-0.33786607882063646</v>
      </c>
      <c r="H23" s="7">
        <v>1.154264727465445</v>
      </c>
      <c r="I23" s="7">
        <v>9.7750000000000004</v>
      </c>
      <c r="J23" s="7">
        <v>33.571559986536414</v>
      </c>
      <c r="K23" s="7">
        <v>12.810068863140451</v>
      </c>
      <c r="L23" s="20">
        <v>13.987890032840717</v>
      </c>
      <c r="M23" s="7">
        <v>73.875</v>
      </c>
      <c r="N23" s="12">
        <v>-0.83124661445617676</v>
      </c>
      <c r="O23" s="13">
        <v>0</v>
      </c>
      <c r="P23" s="15">
        <v>0</v>
      </c>
      <c r="Q23" s="15">
        <v>0</v>
      </c>
      <c r="R23" s="1">
        <v>0</v>
      </c>
      <c r="S23" s="15">
        <v>0</v>
      </c>
      <c r="T23" s="7">
        <v>-61.408343642950058</v>
      </c>
      <c r="U23" s="24">
        <v>0</v>
      </c>
      <c r="V23" s="24">
        <v>0</v>
      </c>
      <c r="W23" s="24">
        <v>0</v>
      </c>
      <c r="X23" s="24">
        <v>0</v>
      </c>
      <c r="Y23" s="24">
        <v>0</v>
      </c>
      <c r="Z23" s="24">
        <v>0</v>
      </c>
      <c r="AA23" s="24">
        <v>0</v>
      </c>
      <c r="AB23" s="24">
        <v>0</v>
      </c>
      <c r="AC23" s="24">
        <v>0</v>
      </c>
      <c r="AD23" s="24">
        <v>0</v>
      </c>
      <c r="AE23" s="14">
        <v>57.989379999999997</v>
      </c>
    </row>
    <row r="24" spans="1:31" x14ac:dyDescent="0.25">
      <c r="A24" s="10">
        <v>1</v>
      </c>
      <c r="B24" s="10">
        <v>2012</v>
      </c>
      <c r="C24" s="10" t="s">
        <v>43</v>
      </c>
      <c r="D24" s="3">
        <v>1</v>
      </c>
      <c r="E24" s="7">
        <v>5.1122109447889033</v>
      </c>
      <c r="F24" s="7">
        <v>2.5215730729705967</v>
      </c>
      <c r="G24" s="7">
        <v>-5.2490331739758853E-2</v>
      </c>
      <c r="H24" s="7">
        <v>-0.31704331504533301</v>
      </c>
      <c r="I24" s="7">
        <v>18.666447986847487</v>
      </c>
      <c r="J24" s="7">
        <v>29.196323070681835</v>
      </c>
      <c r="K24" s="7">
        <v>14.011160956310235</v>
      </c>
      <c r="L24" s="20">
        <v>15.083155601752878</v>
      </c>
      <c r="M24" s="7">
        <v>70.0625</v>
      </c>
      <c r="N24" s="12">
        <v>-1.8888950347900391</v>
      </c>
      <c r="O24" s="13">
        <v>0</v>
      </c>
      <c r="P24" s="15">
        <v>0</v>
      </c>
      <c r="Q24" s="15">
        <v>0</v>
      </c>
      <c r="R24" s="1">
        <v>0</v>
      </c>
      <c r="S24" s="15">
        <v>0</v>
      </c>
      <c r="T24" s="7">
        <v>-132.34070837497711</v>
      </c>
      <c r="U24" s="24">
        <v>0</v>
      </c>
      <c r="V24" s="24">
        <v>0</v>
      </c>
      <c r="W24" s="24">
        <v>0</v>
      </c>
      <c r="X24" s="24">
        <v>0</v>
      </c>
      <c r="Y24" s="24">
        <v>0</v>
      </c>
      <c r="Z24" s="24">
        <v>0</v>
      </c>
      <c r="AA24" s="24">
        <v>0</v>
      </c>
      <c r="AB24" s="24">
        <v>0</v>
      </c>
      <c r="AC24" s="24">
        <v>0</v>
      </c>
      <c r="AD24" s="24">
        <v>0</v>
      </c>
      <c r="AE24" s="14">
        <v>57.476959999999998</v>
      </c>
    </row>
    <row r="25" spans="1:31" x14ac:dyDescent="0.25">
      <c r="A25" s="10">
        <v>1</v>
      </c>
      <c r="B25" s="10">
        <v>2013</v>
      </c>
      <c r="C25" s="10" t="s">
        <v>43</v>
      </c>
      <c r="D25" s="3">
        <v>1</v>
      </c>
      <c r="E25" s="7">
        <v>5.1122109447889033</v>
      </c>
      <c r="F25" s="7">
        <v>1.8167116779754262</v>
      </c>
      <c r="G25" s="7">
        <v>1.4944266083351171E-2</v>
      </c>
      <c r="H25" s="7">
        <v>-0.4858325249721453</v>
      </c>
      <c r="I25" s="7">
        <v>19.712471413044526</v>
      </c>
      <c r="J25" s="7">
        <v>28.719845230531092</v>
      </c>
      <c r="K25" s="7">
        <v>14.927745771984464</v>
      </c>
      <c r="L25" s="20">
        <v>15.581973389782819</v>
      </c>
      <c r="M25" s="7">
        <v>73.875</v>
      </c>
      <c r="N25" s="12">
        <v>-1.8888950347900391</v>
      </c>
      <c r="O25" s="13">
        <v>0</v>
      </c>
      <c r="P25" s="15">
        <v>0</v>
      </c>
      <c r="Q25" s="15">
        <v>0</v>
      </c>
      <c r="R25" s="1">
        <v>0</v>
      </c>
      <c r="S25" s="15">
        <v>0</v>
      </c>
      <c r="T25" s="7">
        <v>-139.54212069511414</v>
      </c>
      <c r="U25" s="24">
        <v>0</v>
      </c>
      <c r="V25" s="24">
        <v>0</v>
      </c>
      <c r="W25" s="24">
        <v>0</v>
      </c>
      <c r="X25" s="24">
        <v>0</v>
      </c>
      <c r="Y25" s="24">
        <v>0</v>
      </c>
      <c r="Z25" s="24">
        <v>0</v>
      </c>
      <c r="AA25" s="24">
        <v>0</v>
      </c>
      <c r="AB25" s="24">
        <v>0</v>
      </c>
      <c r="AC25" s="24">
        <v>0</v>
      </c>
      <c r="AD25" s="24">
        <v>0</v>
      </c>
      <c r="AE25" s="3"/>
    </row>
    <row r="26" spans="1:31" x14ac:dyDescent="0.25">
      <c r="A26" s="11">
        <v>3</v>
      </c>
      <c r="B26" s="11">
        <v>1990</v>
      </c>
      <c r="C26" s="11" t="s">
        <v>44</v>
      </c>
      <c r="D26" s="22">
        <v>1</v>
      </c>
      <c r="E26" s="8">
        <v>3.7532207941618494</v>
      </c>
      <c r="F26" s="8">
        <v>0.55879893824673943</v>
      </c>
      <c r="G26" s="8">
        <v>0</v>
      </c>
      <c r="H26" s="8">
        <v>1.1114346529098751</v>
      </c>
      <c r="I26" s="8">
        <v>17.118774604823955</v>
      </c>
      <c r="J26" s="8">
        <v>46.703273221190308</v>
      </c>
      <c r="K26" s="8">
        <v>24.025560611523463</v>
      </c>
      <c r="L26" s="20">
        <v>11.755481529140194</v>
      </c>
      <c r="M26" s="8">
        <v>51</v>
      </c>
      <c r="N26" s="18">
        <v>0.46502754092216492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8">
        <v>23.716404587030411</v>
      </c>
      <c r="U26" s="24">
        <v>0</v>
      </c>
      <c r="V26" s="24">
        <v>0</v>
      </c>
      <c r="W26" s="24">
        <v>0</v>
      </c>
      <c r="X26" s="24">
        <v>0</v>
      </c>
      <c r="Y26" s="24">
        <v>0</v>
      </c>
      <c r="Z26" s="24">
        <v>0</v>
      </c>
      <c r="AA26" s="24">
        <v>0</v>
      </c>
      <c r="AB26" s="24">
        <v>0</v>
      </c>
      <c r="AC26" s="24">
        <v>0</v>
      </c>
      <c r="AD26" s="24">
        <v>0</v>
      </c>
      <c r="AE26" s="19">
        <v>37.451709999999999</v>
      </c>
    </row>
    <row r="27" spans="1:31" x14ac:dyDescent="0.25">
      <c r="A27" s="10">
        <v>3</v>
      </c>
      <c r="B27" s="10">
        <v>1991</v>
      </c>
      <c r="C27" s="10" t="s">
        <v>44</v>
      </c>
      <c r="D27" s="3">
        <v>1</v>
      </c>
      <c r="E27" s="7">
        <v>3.7532207941618494</v>
      </c>
      <c r="F27" s="7">
        <v>0.9731887639472202</v>
      </c>
      <c r="G27" s="7">
        <v>0</v>
      </c>
      <c r="H27" s="7">
        <v>0.52402471904850323</v>
      </c>
      <c r="I27" s="7">
        <v>21.447069817114055</v>
      </c>
      <c r="J27" s="7">
        <v>48.444966498237939</v>
      </c>
      <c r="K27" s="7">
        <v>28.660167860051949</v>
      </c>
      <c r="L27" s="20">
        <v>12.074731049259132</v>
      </c>
      <c r="M27" s="7">
        <v>58.25</v>
      </c>
      <c r="N27" s="12">
        <v>0.46502754092216492</v>
      </c>
      <c r="O27" s="13">
        <v>0</v>
      </c>
      <c r="P27" s="15">
        <v>0</v>
      </c>
      <c r="Q27" s="15">
        <v>0</v>
      </c>
      <c r="R27" s="1">
        <v>0</v>
      </c>
      <c r="S27" s="15">
        <v>0</v>
      </c>
      <c r="T27" s="7">
        <v>27.087854258716106</v>
      </c>
      <c r="U27" s="24">
        <v>0</v>
      </c>
      <c r="V27" s="24">
        <v>0</v>
      </c>
      <c r="W27" s="24">
        <v>0</v>
      </c>
      <c r="X27" s="24">
        <v>0</v>
      </c>
      <c r="Y27" s="24">
        <v>0</v>
      </c>
      <c r="Z27" s="24">
        <v>0</v>
      </c>
      <c r="AA27" s="24">
        <v>0</v>
      </c>
      <c r="AB27" s="24">
        <v>0</v>
      </c>
      <c r="AC27" s="24">
        <v>0</v>
      </c>
      <c r="AD27" s="24">
        <v>0</v>
      </c>
      <c r="AE27" s="14">
        <v>39.362349999999999</v>
      </c>
    </row>
    <row r="28" spans="1:31" x14ac:dyDescent="0.25">
      <c r="A28" s="10">
        <v>3</v>
      </c>
      <c r="B28" s="10">
        <v>1992</v>
      </c>
      <c r="C28" s="10" t="s">
        <v>44</v>
      </c>
      <c r="D28" s="3">
        <v>1</v>
      </c>
      <c r="E28" s="7">
        <v>3.7532207941618494</v>
      </c>
      <c r="F28" s="7">
        <v>1.6495789635016906</v>
      </c>
      <c r="G28" s="7">
        <v>0</v>
      </c>
      <c r="H28" s="7">
        <v>5.1259204526427409</v>
      </c>
      <c r="I28" s="7">
        <v>12.060323601828955</v>
      </c>
      <c r="J28" s="7">
        <v>49.110856969876366</v>
      </c>
      <c r="K28" s="7">
        <v>36.304614435010144</v>
      </c>
      <c r="L28" s="20">
        <v>12.870501625192615</v>
      </c>
      <c r="M28" s="7">
        <v>60.25</v>
      </c>
      <c r="N28" s="12">
        <v>0.46502754092216492</v>
      </c>
      <c r="O28" s="13">
        <v>0</v>
      </c>
      <c r="P28" s="15">
        <v>0</v>
      </c>
      <c r="Q28" s="15">
        <v>0</v>
      </c>
      <c r="R28" s="1">
        <v>0</v>
      </c>
      <c r="S28" s="15">
        <v>0</v>
      </c>
      <c r="T28" s="7">
        <v>28.017909340560436</v>
      </c>
      <c r="U28" s="24">
        <v>0</v>
      </c>
      <c r="V28" s="24">
        <v>0</v>
      </c>
      <c r="W28" s="24">
        <v>0</v>
      </c>
      <c r="X28" s="24">
        <v>0</v>
      </c>
      <c r="Y28" s="24">
        <v>0</v>
      </c>
      <c r="Z28" s="24">
        <v>0</v>
      </c>
      <c r="AA28" s="24">
        <v>0</v>
      </c>
      <c r="AB28" s="24">
        <v>0</v>
      </c>
      <c r="AC28" s="24">
        <v>0</v>
      </c>
      <c r="AD28" s="24">
        <v>0</v>
      </c>
      <c r="AE28" s="14">
        <v>38.785170000000001</v>
      </c>
    </row>
    <row r="29" spans="1:31" x14ac:dyDescent="0.25">
      <c r="A29" s="10">
        <v>3</v>
      </c>
      <c r="B29" s="10">
        <v>1993</v>
      </c>
      <c r="C29" s="10" t="s">
        <v>44</v>
      </c>
      <c r="D29" s="3">
        <v>1</v>
      </c>
      <c r="E29" s="7">
        <v>3.7532207941618494</v>
      </c>
      <c r="F29" s="7">
        <v>2.1587864312678104</v>
      </c>
      <c r="G29" s="7">
        <v>0</v>
      </c>
      <c r="H29" s="7">
        <v>3.6310508770831675</v>
      </c>
      <c r="I29" s="7">
        <v>8.5278769568800215</v>
      </c>
      <c r="J29" s="7">
        <v>47.467127498301338</v>
      </c>
      <c r="K29" s="7">
        <v>45.498238294508653</v>
      </c>
      <c r="L29" s="20">
        <v>13.370436832394695</v>
      </c>
      <c r="M29" s="7">
        <v>59.083333333333336</v>
      </c>
      <c r="N29" s="12">
        <v>0.46502754092216492</v>
      </c>
      <c r="O29" s="13">
        <v>0</v>
      </c>
      <c r="P29" s="15">
        <v>0</v>
      </c>
      <c r="Q29" s="15">
        <v>0</v>
      </c>
      <c r="R29" s="1">
        <v>0</v>
      </c>
      <c r="S29" s="15">
        <v>0</v>
      </c>
      <c r="T29" s="7">
        <v>27.475377209484577</v>
      </c>
      <c r="U29" s="24">
        <v>0</v>
      </c>
      <c r="V29" s="24">
        <v>0</v>
      </c>
      <c r="W29" s="24">
        <v>0</v>
      </c>
      <c r="X29" s="24">
        <v>0</v>
      </c>
      <c r="Y29" s="24">
        <v>0</v>
      </c>
      <c r="Z29" s="24">
        <v>0</v>
      </c>
      <c r="AA29" s="24">
        <v>0</v>
      </c>
      <c r="AB29" s="24">
        <v>0</v>
      </c>
      <c r="AC29" s="24">
        <v>0</v>
      </c>
      <c r="AD29" s="24">
        <v>0</v>
      </c>
      <c r="AE29" s="14">
        <v>39.472369999999998</v>
      </c>
    </row>
    <row r="30" spans="1:31" x14ac:dyDescent="0.25">
      <c r="A30" s="10">
        <v>3</v>
      </c>
      <c r="B30" s="10">
        <v>1994</v>
      </c>
      <c r="C30" s="10" t="s">
        <v>44</v>
      </c>
      <c r="D30" s="3">
        <v>1</v>
      </c>
      <c r="E30" s="7">
        <v>3.7532207941618494</v>
      </c>
      <c r="F30" s="7">
        <v>2.1768137910581653</v>
      </c>
      <c r="G30" s="7">
        <v>0</v>
      </c>
      <c r="H30" s="7">
        <v>4.8702446799941912</v>
      </c>
      <c r="I30" s="7">
        <v>7.8740442146743277</v>
      </c>
      <c r="J30" s="7">
        <v>48.860851410798148</v>
      </c>
      <c r="K30" s="7">
        <v>49.936058831519745</v>
      </c>
      <c r="L30" s="20">
        <v>13.567906345926678</v>
      </c>
      <c r="M30" s="7">
        <v>62.5</v>
      </c>
      <c r="N30" s="12">
        <v>0.46502754092216492</v>
      </c>
      <c r="O30" s="13">
        <v>0</v>
      </c>
      <c r="P30" s="15">
        <v>0</v>
      </c>
      <c r="Q30" s="15">
        <v>0</v>
      </c>
      <c r="R30" s="1">
        <v>0</v>
      </c>
      <c r="S30" s="15">
        <v>0</v>
      </c>
      <c r="T30" s="7">
        <v>29.064221307635307</v>
      </c>
      <c r="U30" s="24">
        <v>0</v>
      </c>
      <c r="V30" s="24">
        <v>0</v>
      </c>
      <c r="W30" s="24">
        <v>0</v>
      </c>
      <c r="X30" s="24">
        <v>0</v>
      </c>
      <c r="Y30" s="24">
        <v>0</v>
      </c>
      <c r="Z30" s="24">
        <v>0</v>
      </c>
      <c r="AA30" s="24">
        <v>0</v>
      </c>
      <c r="AB30" s="24">
        <v>0</v>
      </c>
      <c r="AC30" s="24">
        <v>0</v>
      </c>
      <c r="AD30" s="24">
        <v>0</v>
      </c>
      <c r="AE30" s="14">
        <v>45.154429999999998</v>
      </c>
    </row>
    <row r="31" spans="1:31" x14ac:dyDescent="0.25">
      <c r="A31" s="10">
        <v>3</v>
      </c>
      <c r="B31" s="10">
        <v>1995</v>
      </c>
      <c r="C31" s="10" t="s">
        <v>44</v>
      </c>
      <c r="D31" s="3">
        <v>1</v>
      </c>
      <c r="E31" s="7">
        <v>3.7532207941618494</v>
      </c>
      <c r="F31" s="7">
        <v>5.8479579618138304</v>
      </c>
      <c r="G31" s="7">
        <v>0</v>
      </c>
      <c r="H31" s="7">
        <v>2.2769360131431999</v>
      </c>
      <c r="I31" s="7">
        <v>10.193206763074556</v>
      </c>
      <c r="J31" s="7">
        <v>49.73798570271579</v>
      </c>
      <c r="K31" s="7">
        <v>48.201845238569803</v>
      </c>
      <c r="L31" s="20">
        <v>13.572620108538299</v>
      </c>
      <c r="M31" s="7">
        <v>65.625</v>
      </c>
      <c r="N31" s="12">
        <v>0.46502754092216492</v>
      </c>
      <c r="O31" s="13">
        <v>0</v>
      </c>
      <c r="P31" s="15">
        <v>0</v>
      </c>
      <c r="Q31" s="15">
        <v>1</v>
      </c>
      <c r="R31" s="1">
        <v>0</v>
      </c>
      <c r="S31" s="15">
        <v>0</v>
      </c>
      <c r="T31" s="7">
        <v>30.517432373017073</v>
      </c>
      <c r="U31" s="24">
        <v>0</v>
      </c>
      <c r="V31" s="24">
        <v>0</v>
      </c>
      <c r="W31" s="24">
        <v>65.625</v>
      </c>
      <c r="X31" s="24">
        <v>0</v>
      </c>
      <c r="Y31" s="24">
        <v>0</v>
      </c>
      <c r="Z31" s="24">
        <v>0</v>
      </c>
      <c r="AA31" s="24">
        <v>0</v>
      </c>
      <c r="AB31" s="24">
        <v>0.46502754092216492</v>
      </c>
      <c r="AC31" s="24">
        <v>0</v>
      </c>
      <c r="AD31" s="24">
        <v>0</v>
      </c>
      <c r="AE31" s="14">
        <v>41.415819999999997</v>
      </c>
    </row>
    <row r="32" spans="1:31" x14ac:dyDescent="0.25">
      <c r="A32" s="10">
        <v>3</v>
      </c>
      <c r="B32" s="10">
        <v>1996</v>
      </c>
      <c r="C32" s="10" t="s">
        <v>44</v>
      </c>
      <c r="D32" s="3">
        <v>1</v>
      </c>
      <c r="E32" s="7">
        <v>3.7532207941618494</v>
      </c>
      <c r="F32" s="7">
        <v>6.4093966650777308</v>
      </c>
      <c r="G32" s="7">
        <v>0</v>
      </c>
      <c r="H32" s="7">
        <v>2.9271515838908044</v>
      </c>
      <c r="I32" s="7">
        <v>12.425486618004868</v>
      </c>
      <c r="J32" s="7">
        <v>49.856291106661715</v>
      </c>
      <c r="K32" s="7">
        <v>52.731691833236994</v>
      </c>
      <c r="L32" s="20">
        <v>13.327266551005476</v>
      </c>
      <c r="M32" s="7">
        <v>65.5</v>
      </c>
      <c r="N32" s="12">
        <v>0.10861653834581375</v>
      </c>
      <c r="O32" s="13">
        <v>0</v>
      </c>
      <c r="P32" s="15">
        <v>0</v>
      </c>
      <c r="Q32" s="15">
        <v>0</v>
      </c>
      <c r="R32" s="1">
        <v>0</v>
      </c>
      <c r="S32" s="15">
        <v>0</v>
      </c>
      <c r="T32" s="7">
        <v>7.1143832616508007</v>
      </c>
      <c r="U32" s="24">
        <v>0</v>
      </c>
      <c r="V32" s="24">
        <v>0</v>
      </c>
      <c r="W32" s="24">
        <v>0</v>
      </c>
      <c r="X32" s="24">
        <v>0</v>
      </c>
      <c r="Y32" s="24">
        <v>0</v>
      </c>
      <c r="Z32" s="24">
        <v>0</v>
      </c>
      <c r="AA32" s="24">
        <v>0</v>
      </c>
      <c r="AB32" s="24">
        <v>0</v>
      </c>
      <c r="AC32" s="24">
        <v>0</v>
      </c>
      <c r="AD32" s="24">
        <v>0</v>
      </c>
      <c r="AE32" s="14">
        <v>42.413150000000002</v>
      </c>
    </row>
    <row r="33" spans="1:31" x14ac:dyDescent="0.25">
      <c r="A33" s="10">
        <v>3</v>
      </c>
      <c r="B33" s="10">
        <v>1997</v>
      </c>
      <c r="C33" s="10" t="s">
        <v>44</v>
      </c>
      <c r="D33" s="3">
        <v>1</v>
      </c>
      <c r="E33" s="7">
        <v>3.7532207941618494</v>
      </c>
      <c r="F33" s="7">
        <v>9.2180739319447458</v>
      </c>
      <c r="G33" s="7">
        <v>0</v>
      </c>
      <c r="H33" s="7">
        <v>2.9625017235431512</v>
      </c>
      <c r="I33" s="7">
        <v>4.7084443602819448</v>
      </c>
      <c r="J33" s="7">
        <v>50.469663407331112</v>
      </c>
      <c r="K33" s="7">
        <v>58.269799641176448</v>
      </c>
      <c r="L33" s="20">
        <v>13.903529033543618</v>
      </c>
      <c r="M33" s="7">
        <v>67.362499999999997</v>
      </c>
      <c r="N33" s="12">
        <v>1.3320199251174927</v>
      </c>
      <c r="O33" s="13">
        <v>0</v>
      </c>
      <c r="P33" s="15">
        <v>1</v>
      </c>
      <c r="Q33" s="15">
        <v>0</v>
      </c>
      <c r="R33" s="1">
        <v>0</v>
      </c>
      <c r="S33" s="15">
        <v>0</v>
      </c>
      <c r="T33" s="7">
        <v>89.728192205727098</v>
      </c>
      <c r="U33" s="24">
        <v>0</v>
      </c>
      <c r="V33" s="24">
        <v>67.362499999999997</v>
      </c>
      <c r="W33" s="24">
        <v>0</v>
      </c>
      <c r="X33" s="24">
        <v>0</v>
      </c>
      <c r="Y33" s="24">
        <v>0</v>
      </c>
      <c r="Z33" s="24">
        <v>0</v>
      </c>
      <c r="AA33" s="24">
        <v>1.3320199251174927</v>
      </c>
      <c r="AB33" s="24">
        <v>0</v>
      </c>
      <c r="AC33" s="24">
        <v>0</v>
      </c>
      <c r="AD33" s="24">
        <v>0</v>
      </c>
      <c r="AE33" s="14">
        <v>46.917490000000001</v>
      </c>
    </row>
    <row r="34" spans="1:31" x14ac:dyDescent="0.25">
      <c r="A34" s="10">
        <v>3</v>
      </c>
      <c r="B34" s="10">
        <v>1998</v>
      </c>
      <c r="C34" s="10" t="s">
        <v>44</v>
      </c>
      <c r="D34" s="3">
        <v>1</v>
      </c>
      <c r="E34" s="7">
        <v>3.7532207941618494</v>
      </c>
      <c r="F34" s="7">
        <v>11.171521912431261</v>
      </c>
      <c r="G34" s="7">
        <v>0</v>
      </c>
      <c r="H34" s="7">
        <v>3.7987646406118314</v>
      </c>
      <c r="I34" s="7">
        <v>7.673228956750819</v>
      </c>
      <c r="J34" s="7">
        <v>52.2811617688536</v>
      </c>
      <c r="K34" s="7">
        <v>64.047211964651211</v>
      </c>
      <c r="L34" s="20">
        <v>14.218870715649622</v>
      </c>
      <c r="M34" s="7">
        <v>69.625</v>
      </c>
      <c r="N34" s="12">
        <v>1.3320199251174927</v>
      </c>
      <c r="O34" s="13">
        <v>0</v>
      </c>
      <c r="P34" s="15">
        <v>1</v>
      </c>
      <c r="Q34" s="15">
        <v>0</v>
      </c>
      <c r="R34" s="1">
        <v>0</v>
      </c>
      <c r="S34" s="15">
        <v>0</v>
      </c>
      <c r="T34" s="7">
        <v>92.741887286305428</v>
      </c>
      <c r="U34" s="24">
        <v>0</v>
      </c>
      <c r="V34" s="24">
        <v>69.625</v>
      </c>
      <c r="W34" s="24">
        <v>0</v>
      </c>
      <c r="X34" s="24">
        <v>0</v>
      </c>
      <c r="Y34" s="24">
        <v>0</v>
      </c>
      <c r="Z34" s="24">
        <v>0</v>
      </c>
      <c r="AA34" s="24">
        <v>1.3320199251174927</v>
      </c>
      <c r="AB34" s="24">
        <v>0</v>
      </c>
      <c r="AC34" s="24">
        <v>0</v>
      </c>
      <c r="AD34" s="24">
        <v>0</v>
      </c>
      <c r="AE34" s="14">
        <v>53.12612</v>
      </c>
    </row>
    <row r="35" spans="1:31" x14ac:dyDescent="0.25">
      <c r="A35" s="10">
        <v>3</v>
      </c>
      <c r="B35" s="10">
        <v>1999</v>
      </c>
      <c r="C35" s="10" t="s">
        <v>44</v>
      </c>
      <c r="D35" s="3">
        <v>1</v>
      </c>
      <c r="E35" s="7">
        <v>3.7532207941618494</v>
      </c>
      <c r="F35" s="7">
        <v>12.19665038803435</v>
      </c>
      <c r="G35" s="7">
        <v>-0.20398158491616081</v>
      </c>
      <c r="H35" s="7">
        <v>-0.36813244615046775</v>
      </c>
      <c r="I35" s="7">
        <v>2.1595162683559579</v>
      </c>
      <c r="J35" s="7">
        <v>44.168254642317422</v>
      </c>
      <c r="K35" s="7">
        <v>64.444844517447649</v>
      </c>
      <c r="L35" s="20">
        <v>14.797892482116778</v>
      </c>
      <c r="M35" s="7">
        <v>67.102899704522954</v>
      </c>
      <c r="N35" s="12">
        <v>1.3320199251174927</v>
      </c>
      <c r="O35" s="13">
        <v>0</v>
      </c>
      <c r="P35" s="15">
        <v>0</v>
      </c>
      <c r="Q35" s="15">
        <v>0</v>
      </c>
      <c r="R35" s="1">
        <v>1</v>
      </c>
      <c r="S35" s="15">
        <v>0</v>
      </c>
      <c r="T35" s="7">
        <v>89.382399439585285</v>
      </c>
      <c r="U35" s="24">
        <v>0</v>
      </c>
      <c r="V35" s="24">
        <v>0</v>
      </c>
      <c r="W35" s="24">
        <v>0</v>
      </c>
      <c r="X35" s="24">
        <v>67.102899704522954</v>
      </c>
      <c r="Y35" s="24">
        <v>0</v>
      </c>
      <c r="Z35" s="24">
        <v>0</v>
      </c>
      <c r="AA35" s="24">
        <v>0</v>
      </c>
      <c r="AB35" s="24">
        <v>0</v>
      </c>
      <c r="AC35" s="24">
        <v>1.3320199251174927</v>
      </c>
      <c r="AD35" s="24">
        <v>0</v>
      </c>
      <c r="AE35" s="14">
        <v>54.141559999999998</v>
      </c>
    </row>
    <row r="36" spans="1:31" x14ac:dyDescent="0.25">
      <c r="A36" s="10">
        <v>3</v>
      </c>
      <c r="B36" s="10">
        <v>2000</v>
      </c>
      <c r="C36" s="10" t="s">
        <v>44</v>
      </c>
      <c r="D36" s="3">
        <v>1</v>
      </c>
      <c r="E36" s="7">
        <v>3.7532207941618494</v>
      </c>
      <c r="F36" s="7">
        <v>8.7683071539993875</v>
      </c>
      <c r="G36" s="7">
        <v>0</v>
      </c>
      <c r="H36" s="7">
        <v>-2.1562640856198945</v>
      </c>
      <c r="I36" s="7">
        <v>4.6082299887259666</v>
      </c>
      <c r="J36" s="7">
        <v>45.597775109664269</v>
      </c>
      <c r="K36" s="7">
        <v>58.715407224650384</v>
      </c>
      <c r="L36" s="20">
        <v>14.539299542917593</v>
      </c>
      <c r="M36" s="7">
        <v>68.1875</v>
      </c>
      <c r="N36" s="12">
        <v>1.3320199251174927</v>
      </c>
      <c r="O36" s="13">
        <v>0</v>
      </c>
      <c r="P36" s="15">
        <v>0</v>
      </c>
      <c r="Q36" s="15">
        <v>0</v>
      </c>
      <c r="R36" s="1">
        <v>0</v>
      </c>
      <c r="S36" s="15">
        <v>0</v>
      </c>
      <c r="T36" s="7">
        <v>90.827108643949032</v>
      </c>
      <c r="U36" s="24">
        <v>0</v>
      </c>
      <c r="V36" s="24">
        <v>0</v>
      </c>
      <c r="W36" s="24">
        <v>0</v>
      </c>
      <c r="X36" s="24">
        <v>0</v>
      </c>
      <c r="Y36" s="24">
        <v>0</v>
      </c>
      <c r="Z36" s="24">
        <v>0</v>
      </c>
      <c r="AA36" s="24">
        <v>0</v>
      </c>
      <c r="AB36" s="24">
        <v>0</v>
      </c>
      <c r="AC36" s="24">
        <v>0</v>
      </c>
      <c r="AD36" s="24">
        <v>0</v>
      </c>
      <c r="AE36" s="14">
        <v>54.82376</v>
      </c>
    </row>
    <row r="37" spans="1:31" x14ac:dyDescent="0.25">
      <c r="A37" s="10">
        <v>3</v>
      </c>
      <c r="B37" s="10">
        <v>2001</v>
      </c>
      <c r="C37" s="10" t="s">
        <v>44</v>
      </c>
      <c r="D37" s="3">
        <v>1</v>
      </c>
      <c r="E37" s="7">
        <v>3.7532207941618494</v>
      </c>
      <c r="F37" s="7">
        <v>8.6686586962001542</v>
      </c>
      <c r="G37" s="7">
        <v>0</v>
      </c>
      <c r="H37" s="7">
        <v>-0.89590224056455348</v>
      </c>
      <c r="I37" s="7">
        <v>1.589653778795693</v>
      </c>
      <c r="J37" s="7">
        <v>45.227821351597285</v>
      </c>
      <c r="K37" s="7">
        <v>53.363257766857409</v>
      </c>
      <c r="L37" s="20">
        <v>15.724130102425294</v>
      </c>
      <c r="M37" s="7">
        <v>67.916666666666671</v>
      </c>
      <c r="N37" s="12">
        <v>1.3320199251174927</v>
      </c>
      <c r="O37" s="13">
        <v>0</v>
      </c>
      <c r="P37" s="15">
        <v>0</v>
      </c>
      <c r="Q37" s="15">
        <v>0</v>
      </c>
      <c r="R37" s="1">
        <v>0</v>
      </c>
      <c r="S37" s="15">
        <v>0</v>
      </c>
      <c r="T37" s="7">
        <v>90.466353247563049</v>
      </c>
      <c r="U37" s="24">
        <v>0</v>
      </c>
      <c r="V37" s="24">
        <v>0</v>
      </c>
      <c r="W37" s="24">
        <v>0</v>
      </c>
      <c r="X37" s="24">
        <v>0</v>
      </c>
      <c r="Y37" s="24">
        <v>0</v>
      </c>
      <c r="Z37" s="24">
        <v>0</v>
      </c>
      <c r="AA37" s="24">
        <v>0</v>
      </c>
      <c r="AB37" s="24">
        <v>0</v>
      </c>
      <c r="AC37" s="24">
        <v>0</v>
      </c>
      <c r="AD37" s="24">
        <v>0</v>
      </c>
      <c r="AE37" s="14">
        <v>53.78951</v>
      </c>
    </row>
    <row r="38" spans="1:31" x14ac:dyDescent="0.25">
      <c r="A38" s="10">
        <v>3</v>
      </c>
      <c r="B38" s="10">
        <v>2002</v>
      </c>
      <c r="C38" s="10" t="s">
        <v>44</v>
      </c>
      <c r="D38" s="3">
        <v>1</v>
      </c>
      <c r="E38" s="7">
        <v>3.7532207941618494</v>
      </c>
      <c r="F38" s="7">
        <v>8.5578554826143431</v>
      </c>
      <c r="G38" s="7">
        <v>0</v>
      </c>
      <c r="H38" s="7">
        <v>2.3744273104938931</v>
      </c>
      <c r="I38" s="7">
        <v>0.92825885161107635</v>
      </c>
      <c r="J38" s="7">
        <v>49.350260466537989</v>
      </c>
      <c r="K38" s="7">
        <v>50.740180249565611</v>
      </c>
      <c r="L38" s="20">
        <v>15.967890098517302</v>
      </c>
      <c r="M38" s="7">
        <v>66.520833333333329</v>
      </c>
      <c r="N38" s="12">
        <v>1.3320199251174927</v>
      </c>
      <c r="O38" s="13">
        <v>0</v>
      </c>
      <c r="P38" s="15">
        <v>0</v>
      </c>
      <c r="Q38" s="15">
        <v>0</v>
      </c>
      <c r="R38" s="1">
        <v>0</v>
      </c>
      <c r="S38" s="15">
        <v>1</v>
      </c>
      <c r="T38" s="7">
        <v>88.607075435419873</v>
      </c>
      <c r="U38" s="24">
        <v>0</v>
      </c>
      <c r="V38" s="24">
        <v>0</v>
      </c>
      <c r="W38" s="24">
        <v>0</v>
      </c>
      <c r="X38" s="24">
        <v>0</v>
      </c>
      <c r="Y38" s="24">
        <v>66.520833333333329</v>
      </c>
      <c r="Z38" s="24">
        <v>0</v>
      </c>
      <c r="AA38" s="24">
        <v>0</v>
      </c>
      <c r="AB38" s="24">
        <v>0</v>
      </c>
      <c r="AC38" s="24">
        <v>0</v>
      </c>
      <c r="AD38" s="24">
        <v>1.3320199251174927</v>
      </c>
      <c r="AE38" s="14">
        <v>51.09599</v>
      </c>
    </row>
    <row r="39" spans="1:31" x14ac:dyDescent="0.25">
      <c r="A39" s="10">
        <v>3</v>
      </c>
      <c r="B39" s="10">
        <v>2003</v>
      </c>
      <c r="C39" s="10" t="s">
        <v>44</v>
      </c>
      <c r="D39" s="3">
        <v>1</v>
      </c>
      <c r="E39" s="7">
        <v>3.7532207941618494</v>
      </c>
      <c r="F39" s="7">
        <v>2.4423449080372235</v>
      </c>
      <c r="G39" s="7">
        <v>0</v>
      </c>
      <c r="H39" s="7">
        <v>4.6118746933681614</v>
      </c>
      <c r="I39" s="7">
        <v>3.3372749967153226</v>
      </c>
      <c r="J39" s="7">
        <v>51.967835138957454</v>
      </c>
      <c r="K39" s="7">
        <v>47.661225003988491</v>
      </c>
      <c r="L39" s="20">
        <v>16.521142123403763</v>
      </c>
      <c r="M39" s="7">
        <v>66.645833333333329</v>
      </c>
      <c r="N39" s="12">
        <v>1.3320199251174927</v>
      </c>
      <c r="O39" s="13">
        <v>0</v>
      </c>
      <c r="P39" s="15">
        <v>0</v>
      </c>
      <c r="Q39" s="15">
        <v>0</v>
      </c>
      <c r="R39" s="1">
        <v>0</v>
      </c>
      <c r="S39" s="15">
        <v>0</v>
      </c>
      <c r="T39" s="7">
        <v>88.773577926059559</v>
      </c>
      <c r="U39" s="24">
        <v>0</v>
      </c>
      <c r="V39" s="24">
        <v>0</v>
      </c>
      <c r="W39" s="24">
        <v>0</v>
      </c>
      <c r="X39" s="24">
        <v>0</v>
      </c>
      <c r="Y39" s="24">
        <v>0</v>
      </c>
      <c r="Z39" s="24">
        <v>0</v>
      </c>
      <c r="AA39" s="24">
        <v>0</v>
      </c>
      <c r="AB39" s="24">
        <v>0</v>
      </c>
      <c r="AC39" s="24">
        <v>0</v>
      </c>
      <c r="AD39" s="24">
        <v>0</v>
      </c>
      <c r="AE39" s="14">
        <v>51.787779999999998</v>
      </c>
    </row>
    <row r="40" spans="1:31" x14ac:dyDescent="0.25">
      <c r="A40" s="10">
        <v>3</v>
      </c>
      <c r="B40" s="10">
        <v>2004</v>
      </c>
      <c r="C40" s="10" t="s">
        <v>44</v>
      </c>
      <c r="D40" s="3">
        <v>1</v>
      </c>
      <c r="E40" s="7">
        <v>3.7532207941618494</v>
      </c>
      <c r="F40" s="7">
        <v>0.74577260976783233</v>
      </c>
      <c r="G40" s="7">
        <v>0</v>
      </c>
      <c r="H40" s="7">
        <v>2.7241273687071974</v>
      </c>
      <c r="I40" s="7">
        <v>4.4373808010172269</v>
      </c>
      <c r="J40" s="7">
        <v>57.464266316288544</v>
      </c>
      <c r="K40" s="7">
        <v>42.426975614809919</v>
      </c>
      <c r="L40" s="20">
        <v>16.258536506267411</v>
      </c>
      <c r="M40" s="7">
        <v>65.875</v>
      </c>
      <c r="N40" s="12">
        <v>1.3320199251174927</v>
      </c>
      <c r="O40" s="13">
        <v>0</v>
      </c>
      <c r="P40" s="15">
        <v>0</v>
      </c>
      <c r="Q40" s="15">
        <v>0</v>
      </c>
      <c r="R40" s="1">
        <v>0</v>
      </c>
      <c r="S40" s="15">
        <v>0</v>
      </c>
      <c r="T40" s="7">
        <v>87.74681256711483</v>
      </c>
      <c r="U40" s="24">
        <v>0</v>
      </c>
      <c r="V40" s="24">
        <v>0</v>
      </c>
      <c r="W40" s="24">
        <v>0</v>
      </c>
      <c r="X40" s="24">
        <v>0</v>
      </c>
      <c r="Y40" s="24">
        <v>0</v>
      </c>
      <c r="Z40" s="24">
        <v>0</v>
      </c>
      <c r="AA40" s="24">
        <v>0</v>
      </c>
      <c r="AB40" s="24">
        <v>0</v>
      </c>
      <c r="AC40" s="24">
        <v>0</v>
      </c>
      <c r="AD40" s="24">
        <v>0</v>
      </c>
      <c r="AE40" s="14">
        <v>53.3675</v>
      </c>
    </row>
    <row r="41" spans="1:31" x14ac:dyDescent="0.25">
      <c r="A41" s="10">
        <v>3</v>
      </c>
      <c r="B41" s="10">
        <v>2005</v>
      </c>
      <c r="C41" s="10" t="s">
        <v>44</v>
      </c>
      <c r="D41" s="3">
        <v>1</v>
      </c>
      <c r="E41" s="7">
        <v>3.7532207941618494</v>
      </c>
      <c r="F41" s="7">
        <v>-2.4988684133246735</v>
      </c>
      <c r="G41" s="7">
        <v>0</v>
      </c>
      <c r="H41" s="7">
        <v>4.7317437929621171</v>
      </c>
      <c r="I41" s="7">
        <v>5.3932310689066298</v>
      </c>
      <c r="J41" s="7">
        <v>67.641942491632165</v>
      </c>
      <c r="K41" s="7">
        <v>39.603252948811921</v>
      </c>
      <c r="L41" s="20">
        <v>15.974557583922385</v>
      </c>
      <c r="M41" s="7">
        <v>65.895833333333329</v>
      </c>
      <c r="N41" s="12">
        <v>1.3320199251174927</v>
      </c>
      <c r="O41" s="13">
        <v>0</v>
      </c>
      <c r="P41" s="15">
        <v>0</v>
      </c>
      <c r="Q41" s="15">
        <v>0</v>
      </c>
      <c r="R41" s="1">
        <v>0</v>
      </c>
      <c r="S41" s="15">
        <v>0</v>
      </c>
      <c r="T41" s="7">
        <v>87.77456298222144</v>
      </c>
      <c r="U41" s="24">
        <v>0</v>
      </c>
      <c r="V41" s="24">
        <v>0</v>
      </c>
      <c r="W41" s="24">
        <v>0</v>
      </c>
      <c r="X41" s="24">
        <v>0</v>
      </c>
      <c r="Y41" s="24">
        <v>0</v>
      </c>
      <c r="Z41" s="24">
        <v>0</v>
      </c>
      <c r="AA41" s="24">
        <v>0</v>
      </c>
      <c r="AB41" s="24">
        <v>0</v>
      </c>
      <c r="AC41" s="24">
        <v>0</v>
      </c>
      <c r="AD41" s="24">
        <v>0</v>
      </c>
      <c r="AE41" s="14">
        <v>53.992890000000003</v>
      </c>
    </row>
    <row r="42" spans="1:31" x14ac:dyDescent="0.25">
      <c r="A42" s="10">
        <v>3</v>
      </c>
      <c r="B42" s="10">
        <v>2006</v>
      </c>
      <c r="C42" s="10" t="s">
        <v>44</v>
      </c>
      <c r="D42" s="3">
        <v>1</v>
      </c>
      <c r="E42" s="7">
        <v>3.7532207941618494</v>
      </c>
      <c r="F42" s="7">
        <v>2.4516521797608317</v>
      </c>
      <c r="G42" s="7">
        <v>0</v>
      </c>
      <c r="H42" s="7">
        <v>-14.22527603633417</v>
      </c>
      <c r="I42" s="7">
        <v>4.2855492664896104</v>
      </c>
      <c r="J42" s="7">
        <v>74.53784911125112</v>
      </c>
      <c r="K42" s="7">
        <v>35.174718026193439</v>
      </c>
      <c r="L42" s="20">
        <v>14.354232709352848</v>
      </c>
      <c r="M42" s="7">
        <v>66.9375</v>
      </c>
      <c r="N42" s="12">
        <v>1.3320199251174927</v>
      </c>
      <c r="O42" s="13">
        <v>0</v>
      </c>
      <c r="P42" s="15">
        <v>0</v>
      </c>
      <c r="Q42" s="15">
        <v>0</v>
      </c>
      <c r="R42" s="1">
        <v>0</v>
      </c>
      <c r="S42" s="15">
        <v>0</v>
      </c>
      <c r="T42" s="7">
        <v>89.162083737552166</v>
      </c>
      <c r="U42" s="24">
        <v>0</v>
      </c>
      <c r="V42" s="24">
        <v>0</v>
      </c>
      <c r="W42" s="24">
        <v>0</v>
      </c>
      <c r="X42" s="24">
        <v>0</v>
      </c>
      <c r="Y42" s="24">
        <v>0</v>
      </c>
      <c r="Z42" s="24">
        <v>0</v>
      </c>
      <c r="AA42" s="24">
        <v>0</v>
      </c>
      <c r="AB42" s="24">
        <v>0</v>
      </c>
      <c r="AC42" s="24">
        <v>0</v>
      </c>
      <c r="AD42" s="24">
        <v>0</v>
      </c>
      <c r="AE42" s="14">
        <v>54.59008</v>
      </c>
    </row>
    <row r="43" spans="1:31" x14ac:dyDescent="0.25">
      <c r="A43" s="10">
        <v>3</v>
      </c>
      <c r="B43" s="10">
        <v>2007</v>
      </c>
      <c r="C43" s="10" t="s">
        <v>44</v>
      </c>
      <c r="D43" s="3">
        <v>1</v>
      </c>
      <c r="E43" s="7">
        <v>3.7532207941618494</v>
      </c>
      <c r="F43" s="7">
        <v>2.7918055382674529</v>
      </c>
      <c r="G43" s="7">
        <v>0</v>
      </c>
      <c r="H43" s="7">
        <v>-9.3660277857560299</v>
      </c>
      <c r="I43" s="7">
        <v>8.7062472308373771</v>
      </c>
      <c r="J43" s="7">
        <v>76.061911645895805</v>
      </c>
      <c r="K43" s="7">
        <v>34.343997735444596</v>
      </c>
      <c r="L43" s="20">
        <v>14.05865255778849</v>
      </c>
      <c r="M43" s="7">
        <v>66.958333333333329</v>
      </c>
      <c r="N43" s="12">
        <v>1.0727651119232178</v>
      </c>
      <c r="O43" s="13">
        <v>0</v>
      </c>
      <c r="P43" s="15">
        <v>0</v>
      </c>
      <c r="Q43" s="15">
        <v>0</v>
      </c>
      <c r="R43" s="1">
        <v>0</v>
      </c>
      <c r="S43" s="15">
        <v>0</v>
      </c>
      <c r="T43" s="7">
        <v>71.830563952525452</v>
      </c>
      <c r="U43" s="24">
        <v>0</v>
      </c>
      <c r="V43" s="24">
        <v>0</v>
      </c>
      <c r="W43" s="24">
        <v>0</v>
      </c>
      <c r="X43" s="24">
        <v>0</v>
      </c>
      <c r="Y43" s="24">
        <v>0</v>
      </c>
      <c r="Z43" s="24">
        <v>0</v>
      </c>
      <c r="AA43" s="24">
        <v>0</v>
      </c>
      <c r="AB43" s="24">
        <v>0</v>
      </c>
      <c r="AC43" s="24">
        <v>0</v>
      </c>
      <c r="AD43" s="24">
        <v>0</v>
      </c>
      <c r="AE43" s="14">
        <v>53.684370000000001</v>
      </c>
    </row>
    <row r="44" spans="1:31" x14ac:dyDescent="0.25">
      <c r="A44" s="10">
        <v>3</v>
      </c>
      <c r="B44" s="10">
        <v>2008</v>
      </c>
      <c r="C44" s="10" t="s">
        <v>44</v>
      </c>
      <c r="D44" s="3">
        <v>1</v>
      </c>
      <c r="E44" s="7">
        <v>3.7532207941618494</v>
      </c>
      <c r="F44" s="7">
        <v>3.072628194775664</v>
      </c>
      <c r="G44" s="7">
        <v>0</v>
      </c>
      <c r="H44" s="7">
        <v>1.750535667277723</v>
      </c>
      <c r="I44" s="7">
        <v>14.000407581006712</v>
      </c>
      <c r="J44" s="7">
        <v>82.867021199206278</v>
      </c>
      <c r="K44" s="7">
        <v>31.492648451994587</v>
      </c>
      <c r="L44" s="20">
        <v>13.277374463190988</v>
      </c>
      <c r="M44" s="7">
        <v>70.166666666666671</v>
      </c>
      <c r="N44" s="12">
        <v>0.81351029872894287</v>
      </c>
      <c r="O44" s="15">
        <v>1</v>
      </c>
      <c r="P44" s="15">
        <v>0</v>
      </c>
      <c r="Q44" s="15">
        <v>0</v>
      </c>
      <c r="R44" s="1">
        <v>0</v>
      </c>
      <c r="S44" s="15">
        <v>0</v>
      </c>
      <c r="T44" s="7">
        <v>57.081305960814163</v>
      </c>
      <c r="U44" s="24">
        <v>70.166666666666671</v>
      </c>
      <c r="V44" s="24">
        <v>0</v>
      </c>
      <c r="W44" s="24">
        <v>0</v>
      </c>
      <c r="X44" s="24">
        <v>0</v>
      </c>
      <c r="Y44" s="24">
        <v>0</v>
      </c>
      <c r="Z44" s="24">
        <v>0.81351029872894287</v>
      </c>
      <c r="AA44" s="24">
        <v>0</v>
      </c>
      <c r="AB44" s="24">
        <v>0</v>
      </c>
      <c r="AC44" s="24">
        <v>0</v>
      </c>
      <c r="AD44" s="24">
        <v>0</v>
      </c>
      <c r="AE44" s="14">
        <v>53.612729999999999</v>
      </c>
    </row>
    <row r="45" spans="1:31" x14ac:dyDescent="0.25">
      <c r="A45" s="10">
        <v>3</v>
      </c>
      <c r="B45" s="10">
        <v>2009</v>
      </c>
      <c r="C45" s="10" t="s">
        <v>44</v>
      </c>
      <c r="D45" s="3">
        <v>1</v>
      </c>
      <c r="E45" s="7">
        <v>3.7532207941618494</v>
      </c>
      <c r="F45" s="7">
        <v>2.439678149612889</v>
      </c>
      <c r="G45" s="7">
        <v>0</v>
      </c>
      <c r="H45" s="7">
        <v>1.3215115544246254</v>
      </c>
      <c r="I45" s="7">
        <v>3.349369825513989</v>
      </c>
      <c r="J45" s="7">
        <v>68.62707451842239</v>
      </c>
      <c r="K45" s="7">
        <v>34.018304562148607</v>
      </c>
      <c r="L45" s="20">
        <v>14.708765111561966</v>
      </c>
      <c r="M45" s="7">
        <v>69.979166666666671</v>
      </c>
      <c r="N45" s="12">
        <v>0.55425542593002319</v>
      </c>
      <c r="O45" s="15">
        <v>1</v>
      </c>
      <c r="P45" s="15">
        <v>0</v>
      </c>
      <c r="Q45" s="15">
        <v>0</v>
      </c>
      <c r="R45" s="1">
        <v>0</v>
      </c>
      <c r="S45" s="15">
        <v>0</v>
      </c>
      <c r="T45" s="7">
        <v>38.786332827061415</v>
      </c>
      <c r="U45" s="24">
        <v>69.979166666666671</v>
      </c>
      <c r="V45" s="24">
        <v>0</v>
      </c>
      <c r="W45" s="24">
        <v>0</v>
      </c>
      <c r="X45" s="24">
        <v>0</v>
      </c>
      <c r="Y45" s="24">
        <v>0</v>
      </c>
      <c r="Z45" s="24">
        <v>0.55425542593002319</v>
      </c>
      <c r="AA45" s="24">
        <v>0</v>
      </c>
      <c r="AB45" s="24">
        <v>0</v>
      </c>
      <c r="AC45" s="24">
        <v>0</v>
      </c>
      <c r="AD45" s="24">
        <v>0</v>
      </c>
      <c r="AE45" s="14">
        <v>53.42371</v>
      </c>
    </row>
    <row r="46" spans="1:31" x14ac:dyDescent="0.25">
      <c r="A46" s="10">
        <v>3</v>
      </c>
      <c r="B46" s="10">
        <v>2010</v>
      </c>
      <c r="C46" s="10" t="s">
        <v>44</v>
      </c>
      <c r="D46" s="3">
        <v>1</v>
      </c>
      <c r="E46" s="7">
        <v>3.7532207941618494</v>
      </c>
      <c r="F46" s="7">
        <v>3.1654537952655977</v>
      </c>
      <c r="G46" s="7">
        <v>0</v>
      </c>
      <c r="H46" s="7">
        <v>0.77049791736850726</v>
      </c>
      <c r="I46" s="7">
        <v>2.5017670270237176</v>
      </c>
      <c r="J46" s="7">
        <v>75.51162654140434</v>
      </c>
      <c r="K46" s="7">
        <v>36.023443018737012</v>
      </c>
      <c r="L46" s="20">
        <v>13.831218450537952</v>
      </c>
      <c r="M46" s="7">
        <v>72.458333333333329</v>
      </c>
      <c r="N46" s="12">
        <v>0.29500061273574829</v>
      </c>
      <c r="O46" s="13">
        <v>0</v>
      </c>
      <c r="P46" s="15">
        <v>0</v>
      </c>
      <c r="Q46" s="15">
        <v>0</v>
      </c>
      <c r="R46" s="1">
        <v>0</v>
      </c>
      <c r="S46" s="15">
        <v>0</v>
      </c>
      <c r="T46" s="7">
        <v>21.375252731144428</v>
      </c>
      <c r="U46" s="24">
        <v>0</v>
      </c>
      <c r="V46" s="24">
        <v>0</v>
      </c>
      <c r="W46" s="24">
        <v>0</v>
      </c>
      <c r="X46" s="24">
        <v>0</v>
      </c>
      <c r="Y46" s="24">
        <v>0</v>
      </c>
      <c r="Z46" s="24">
        <v>0</v>
      </c>
      <c r="AA46" s="24">
        <v>0</v>
      </c>
      <c r="AB46" s="24">
        <v>0</v>
      </c>
      <c r="AC46" s="24">
        <v>0</v>
      </c>
      <c r="AD46" s="24">
        <v>0</v>
      </c>
      <c r="AE46" s="14">
        <v>52.960709999999999</v>
      </c>
    </row>
    <row r="47" spans="1:31" x14ac:dyDescent="0.25">
      <c r="A47" s="10">
        <v>3</v>
      </c>
      <c r="B47" s="10">
        <v>2011</v>
      </c>
      <c r="C47" s="10" t="s">
        <v>44</v>
      </c>
      <c r="D47" s="3">
        <v>1</v>
      </c>
      <c r="E47" s="7">
        <v>3.7532207941618494</v>
      </c>
      <c r="F47" s="7">
        <v>3.586610952210433</v>
      </c>
      <c r="G47" s="7">
        <v>0</v>
      </c>
      <c r="H47" s="7">
        <v>2.6556106104922121</v>
      </c>
      <c r="I47" s="7">
        <v>9.8126898413769936</v>
      </c>
      <c r="J47" s="7">
        <v>82.530307553020037</v>
      </c>
      <c r="K47" s="7">
        <v>36.772331031228781</v>
      </c>
      <c r="L47" s="20">
        <v>13.785438518017976</v>
      </c>
      <c r="M47" s="7">
        <v>70.395833333333329</v>
      </c>
      <c r="N47" s="12">
        <v>3.5745769739151001E-2</v>
      </c>
      <c r="O47" s="13">
        <v>0</v>
      </c>
      <c r="P47" s="15">
        <v>0</v>
      </c>
      <c r="Q47" s="15">
        <v>0</v>
      </c>
      <c r="R47" s="1">
        <v>0</v>
      </c>
      <c r="S47" s="15">
        <v>0</v>
      </c>
      <c r="T47" s="7">
        <v>2.5163532489289837</v>
      </c>
      <c r="U47" s="24">
        <v>0</v>
      </c>
      <c r="V47" s="24">
        <v>0</v>
      </c>
      <c r="W47" s="24">
        <v>0</v>
      </c>
      <c r="X47" s="24">
        <v>0</v>
      </c>
      <c r="Y47" s="24">
        <v>0</v>
      </c>
      <c r="Z47" s="24">
        <v>0</v>
      </c>
      <c r="AA47" s="24">
        <v>0</v>
      </c>
      <c r="AB47" s="24">
        <v>0</v>
      </c>
      <c r="AC47" s="24">
        <v>0</v>
      </c>
      <c r="AD47" s="24">
        <v>0</v>
      </c>
      <c r="AE47" s="14">
        <v>52.69406</v>
      </c>
    </row>
    <row r="48" spans="1:31" x14ac:dyDescent="0.25">
      <c r="A48" s="10">
        <v>3</v>
      </c>
      <c r="B48" s="10">
        <v>2012</v>
      </c>
      <c r="C48" s="10" t="s">
        <v>44</v>
      </c>
      <c r="D48" s="3">
        <v>1</v>
      </c>
      <c r="E48" s="7">
        <v>3.7532207941618494</v>
      </c>
      <c r="F48" s="7">
        <v>3.9207164124481935</v>
      </c>
      <c r="G48" s="7">
        <v>0</v>
      </c>
      <c r="H48" s="7">
        <v>8.0306682293520311</v>
      </c>
      <c r="I48" s="7">
        <v>4.5863746958644214</v>
      </c>
      <c r="J48" s="7">
        <v>85.103944615387874</v>
      </c>
      <c r="K48" s="7">
        <v>39.035047032809793</v>
      </c>
      <c r="L48" s="20">
        <v>13.46417828291046</v>
      </c>
      <c r="M48" s="7">
        <v>72.458333333333329</v>
      </c>
      <c r="N48" s="12">
        <v>3.5745769739151001E-2</v>
      </c>
      <c r="O48" s="13">
        <v>0</v>
      </c>
      <c r="P48" s="15">
        <v>0</v>
      </c>
      <c r="Q48" s="15">
        <v>0</v>
      </c>
      <c r="R48" s="1">
        <v>0</v>
      </c>
      <c r="S48" s="15">
        <v>0</v>
      </c>
      <c r="T48" s="7">
        <v>2.5900788990159826</v>
      </c>
      <c r="U48" s="24">
        <v>0</v>
      </c>
      <c r="V48" s="24">
        <v>0</v>
      </c>
      <c r="W48" s="24">
        <v>0</v>
      </c>
      <c r="X48" s="24">
        <v>0</v>
      </c>
      <c r="Y48" s="24">
        <v>0</v>
      </c>
      <c r="Z48" s="24">
        <v>0</v>
      </c>
      <c r="AA48" s="24">
        <v>0</v>
      </c>
      <c r="AB48" s="24">
        <v>0</v>
      </c>
      <c r="AC48" s="24">
        <v>0</v>
      </c>
      <c r="AD48" s="24">
        <v>0</v>
      </c>
      <c r="AE48" s="14">
        <v>53.761360000000003</v>
      </c>
    </row>
    <row r="49" spans="1:31" x14ac:dyDescent="0.25">
      <c r="A49" s="10">
        <v>3</v>
      </c>
      <c r="B49" s="10">
        <v>2013</v>
      </c>
      <c r="C49" s="10" t="s">
        <v>44</v>
      </c>
      <c r="D49" s="3">
        <v>1</v>
      </c>
      <c r="E49" s="7">
        <v>3.7532207941618494</v>
      </c>
      <c r="F49" s="7">
        <v>5.7174634199400343</v>
      </c>
      <c r="G49" s="7">
        <v>0</v>
      </c>
      <c r="H49" s="7">
        <v>10.238272768545405</v>
      </c>
      <c r="I49" s="7">
        <v>5.7155800983205154</v>
      </c>
      <c r="J49" s="7">
        <v>81.385349532285986</v>
      </c>
      <c r="K49" s="7">
        <v>41.004761553283458</v>
      </c>
      <c r="L49" s="20">
        <v>13.867830828454416</v>
      </c>
      <c r="M49" s="7">
        <v>70.395833333333329</v>
      </c>
      <c r="N49" s="12">
        <v>3.5745769739151001E-2</v>
      </c>
      <c r="O49" s="13">
        <v>0</v>
      </c>
      <c r="P49" s="15">
        <v>0</v>
      </c>
      <c r="Q49" s="15">
        <v>0</v>
      </c>
      <c r="R49" s="1">
        <v>0</v>
      </c>
      <c r="S49" s="15">
        <v>0</v>
      </c>
      <c r="T49" s="7">
        <v>2.5163532489289837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4">
        <v>0</v>
      </c>
      <c r="AA49" s="24">
        <v>0</v>
      </c>
      <c r="AB49" s="24">
        <v>0</v>
      </c>
      <c r="AC49" s="24">
        <v>0</v>
      </c>
      <c r="AD49" s="24">
        <v>0</v>
      </c>
      <c r="AE49" s="3"/>
    </row>
    <row r="50" spans="1:31" x14ac:dyDescent="0.25">
      <c r="A50" s="11">
        <v>4</v>
      </c>
      <c r="B50" s="11">
        <v>1990</v>
      </c>
      <c r="C50" s="11" t="s">
        <v>42</v>
      </c>
      <c r="D50" s="22">
        <v>1</v>
      </c>
      <c r="E50" s="8">
        <v>5.7772991769823374</v>
      </c>
      <c r="F50" s="8">
        <v>0.21409160837483251</v>
      </c>
      <c r="G50" s="8">
        <v>0.12533775657131246</v>
      </c>
      <c r="H50" s="8">
        <v>-0.73882169806198517</v>
      </c>
      <c r="I50" s="8">
        <v>2947.732929771435</v>
      </c>
      <c r="J50" s="8">
        <v>15.161755561752546</v>
      </c>
      <c r="K50" s="8">
        <v>42.082348759074506</v>
      </c>
      <c r="L50" s="20">
        <v>19.292056762755379</v>
      </c>
      <c r="M50" s="8">
        <v>58.875</v>
      </c>
      <c r="N50" s="18">
        <v>-1.8888950347900391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8">
        <v>-111.20869517326355</v>
      </c>
      <c r="U50" s="24">
        <v>0</v>
      </c>
      <c r="V50" s="24">
        <v>0</v>
      </c>
      <c r="W50" s="24">
        <v>0</v>
      </c>
      <c r="X50" s="24">
        <v>0</v>
      </c>
      <c r="Y50" s="24">
        <v>0</v>
      </c>
      <c r="Z50" s="24">
        <v>0</v>
      </c>
      <c r="AA50" s="24">
        <v>0</v>
      </c>
      <c r="AB50" s="24">
        <v>0</v>
      </c>
      <c r="AC50" s="24">
        <v>0</v>
      </c>
      <c r="AD50" s="24">
        <v>0</v>
      </c>
      <c r="AE50" s="19">
        <v>44.672699999999999</v>
      </c>
    </row>
    <row r="51" spans="1:31" x14ac:dyDescent="0.25">
      <c r="A51" s="10">
        <v>4</v>
      </c>
      <c r="B51" s="10">
        <v>1991</v>
      </c>
      <c r="C51" s="10" t="s">
        <v>42</v>
      </c>
      <c r="D51" s="3">
        <v>1</v>
      </c>
      <c r="E51" s="7">
        <v>5.7772991769823374</v>
      </c>
      <c r="F51" s="7">
        <v>0.2707826029260525</v>
      </c>
      <c r="G51" s="7">
        <v>0.93485054573201087</v>
      </c>
      <c r="H51" s="7">
        <v>-1.3809176259828153</v>
      </c>
      <c r="I51" s="7">
        <v>432.78460155003131</v>
      </c>
      <c r="J51" s="7">
        <v>16.590916630726866</v>
      </c>
      <c r="K51" s="7">
        <v>45.159286737202819</v>
      </c>
      <c r="L51" s="20">
        <v>17.899678200577249</v>
      </c>
      <c r="M51" s="7">
        <v>60.833333333333336</v>
      </c>
      <c r="N51" s="12">
        <v>-1.8888950347900391</v>
      </c>
      <c r="O51" s="13">
        <v>0</v>
      </c>
      <c r="P51" s="15">
        <v>0</v>
      </c>
      <c r="Q51" s="15">
        <v>0</v>
      </c>
      <c r="R51" s="1">
        <v>0</v>
      </c>
      <c r="S51" s="15">
        <v>0</v>
      </c>
      <c r="T51" s="7">
        <v>-114.90778128306071</v>
      </c>
      <c r="U51" s="24">
        <v>0</v>
      </c>
      <c r="V51" s="24">
        <v>0</v>
      </c>
      <c r="W51" s="24">
        <v>0</v>
      </c>
      <c r="X51" s="24">
        <v>0</v>
      </c>
      <c r="Y51" s="24">
        <v>0</v>
      </c>
      <c r="Z51" s="24">
        <v>0</v>
      </c>
      <c r="AA51" s="24">
        <v>0</v>
      </c>
      <c r="AB51" s="24">
        <v>0</v>
      </c>
      <c r="AC51" s="24">
        <v>0</v>
      </c>
      <c r="AD51" s="24">
        <v>0</v>
      </c>
      <c r="AE51" s="14">
        <v>48.047890000000002</v>
      </c>
    </row>
    <row r="52" spans="1:31" x14ac:dyDescent="0.25">
      <c r="A52" s="10">
        <v>4</v>
      </c>
      <c r="B52" s="10">
        <v>1992</v>
      </c>
      <c r="C52" s="10" t="s">
        <v>42</v>
      </c>
      <c r="D52" s="3">
        <v>1</v>
      </c>
      <c r="E52" s="7">
        <v>5.7772991769823374</v>
      </c>
      <c r="F52" s="7">
        <v>0.52769493140588752</v>
      </c>
      <c r="G52" s="7">
        <v>1.8859781003084755</v>
      </c>
      <c r="H52" s="7">
        <v>-0.84543845875897172</v>
      </c>
      <c r="I52" s="7">
        <v>951.6484599316891</v>
      </c>
      <c r="J52" s="7">
        <v>19.253343584642259</v>
      </c>
      <c r="K52" s="7">
        <v>84.465566566604807</v>
      </c>
      <c r="L52" s="20">
        <v>17.063031196388913</v>
      </c>
      <c r="M52" s="7">
        <v>65.291666666666671</v>
      </c>
      <c r="N52" s="12">
        <v>-1.8888950347900391</v>
      </c>
      <c r="O52" s="13">
        <v>0</v>
      </c>
      <c r="P52" s="15">
        <v>0</v>
      </c>
      <c r="Q52" s="15">
        <v>0</v>
      </c>
      <c r="R52" s="1">
        <v>0</v>
      </c>
      <c r="S52" s="15">
        <v>0</v>
      </c>
      <c r="T52" s="7">
        <v>-123.32910497983298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0</v>
      </c>
      <c r="AB52" s="24">
        <v>0</v>
      </c>
      <c r="AC52" s="24">
        <v>0</v>
      </c>
      <c r="AD52" s="24">
        <v>0</v>
      </c>
      <c r="AE52" s="14">
        <v>49.890509999999999</v>
      </c>
    </row>
    <row r="53" spans="1:31" x14ac:dyDescent="0.25">
      <c r="A53" s="10">
        <v>4</v>
      </c>
      <c r="B53" s="10">
        <v>1993</v>
      </c>
      <c r="C53" s="10" t="s">
        <v>42</v>
      </c>
      <c r="D53" s="3">
        <v>1</v>
      </c>
      <c r="E53" s="7">
        <v>5.7772991769823374</v>
      </c>
      <c r="F53" s="7">
        <v>0.29477561017417309</v>
      </c>
      <c r="G53" s="7">
        <v>2.9495813377180413</v>
      </c>
      <c r="H53" s="7">
        <v>-0.6440801451406275</v>
      </c>
      <c r="I53" s="7">
        <v>1927.983497939571</v>
      </c>
      <c r="J53" s="7">
        <v>19.59931629127329</v>
      </c>
      <c r="K53" s="7">
        <v>133.07588111390979</v>
      </c>
      <c r="L53" s="20">
        <v>17.66401949130837</v>
      </c>
      <c r="M53" s="7">
        <v>64</v>
      </c>
      <c r="N53" s="12">
        <v>-1.8888950347900391</v>
      </c>
      <c r="O53" s="13">
        <v>0</v>
      </c>
      <c r="P53" s="15">
        <v>0</v>
      </c>
      <c r="Q53" s="15">
        <v>0</v>
      </c>
      <c r="R53" s="1">
        <v>0</v>
      </c>
      <c r="S53" s="15">
        <v>0</v>
      </c>
      <c r="T53" s="7">
        <v>-120.8892822265625</v>
      </c>
      <c r="U53" s="24">
        <v>0</v>
      </c>
      <c r="V53" s="24">
        <v>0</v>
      </c>
      <c r="W53" s="24">
        <v>0</v>
      </c>
      <c r="X53" s="24">
        <v>0</v>
      </c>
      <c r="Y53" s="24">
        <v>0</v>
      </c>
      <c r="Z53" s="24">
        <v>0</v>
      </c>
      <c r="AA53" s="24">
        <v>0</v>
      </c>
      <c r="AB53" s="24">
        <v>0</v>
      </c>
      <c r="AC53" s="24">
        <v>0</v>
      </c>
      <c r="AD53" s="24">
        <v>0</v>
      </c>
      <c r="AE53" s="14">
        <v>51.409469999999999</v>
      </c>
    </row>
    <row r="54" spans="1:31" x14ac:dyDescent="0.25">
      <c r="A54" s="10">
        <v>4</v>
      </c>
      <c r="B54" s="10">
        <v>1994</v>
      </c>
      <c r="C54" s="10" t="s">
        <v>42</v>
      </c>
      <c r="D54" s="3">
        <v>1</v>
      </c>
      <c r="E54" s="7">
        <v>5.7772991769823374</v>
      </c>
      <c r="F54" s="7">
        <v>0.55042715687456023</v>
      </c>
      <c r="G54" s="7">
        <v>8.561722416697263</v>
      </c>
      <c r="H54" s="7">
        <v>-6.1598747481088889</v>
      </c>
      <c r="I54" s="7">
        <v>2075.8871821171319</v>
      </c>
      <c r="J54" s="7">
        <v>19.332905457103539</v>
      </c>
      <c r="K54" s="7">
        <v>65.539140216072127</v>
      </c>
      <c r="L54" s="20">
        <v>15.831794193401924</v>
      </c>
      <c r="M54" s="7">
        <v>65.5</v>
      </c>
      <c r="N54" s="12">
        <v>-1.8888950347900391</v>
      </c>
      <c r="O54" s="13">
        <v>0</v>
      </c>
      <c r="P54" s="15">
        <v>0</v>
      </c>
      <c r="Q54" s="15">
        <v>0</v>
      </c>
      <c r="R54" s="1">
        <v>0</v>
      </c>
      <c r="S54" s="15">
        <v>0</v>
      </c>
      <c r="T54" s="7">
        <v>-123.72262477874756</v>
      </c>
      <c r="U54" s="24">
        <v>0</v>
      </c>
      <c r="V54" s="24">
        <v>0</v>
      </c>
      <c r="W54" s="24">
        <v>0</v>
      </c>
      <c r="X54" s="24">
        <v>0</v>
      </c>
      <c r="Y54" s="24">
        <v>0</v>
      </c>
      <c r="Z54" s="24">
        <v>0</v>
      </c>
      <c r="AA54" s="24">
        <v>0</v>
      </c>
      <c r="AB54" s="24">
        <v>0</v>
      </c>
      <c r="AC54" s="24">
        <v>0</v>
      </c>
      <c r="AD54" s="24">
        <v>0</v>
      </c>
      <c r="AE54" s="14">
        <v>51.957030000000003</v>
      </c>
    </row>
    <row r="55" spans="1:31" x14ac:dyDescent="0.25">
      <c r="A55" s="10">
        <v>4</v>
      </c>
      <c r="B55" s="10">
        <v>1995</v>
      </c>
      <c r="C55" s="10" t="s">
        <v>42</v>
      </c>
      <c r="D55" s="3">
        <v>1</v>
      </c>
      <c r="E55" s="7">
        <v>5.7772991769823374</v>
      </c>
      <c r="F55" s="7">
        <v>0.61845149279111211</v>
      </c>
      <c r="G55" s="7">
        <v>1.294560636587446</v>
      </c>
      <c r="H55" s="7">
        <v>2.3392714521522637</v>
      </c>
      <c r="I55" s="7">
        <v>66.007876307792117</v>
      </c>
      <c r="J55" s="7">
        <v>16.632662260657295</v>
      </c>
      <c r="K55" s="7">
        <v>43.058109035789585</v>
      </c>
      <c r="L55" s="20">
        <v>18.640887119704296</v>
      </c>
      <c r="M55" s="7">
        <v>64.125</v>
      </c>
      <c r="N55" s="12">
        <v>-1.8888950347900391</v>
      </c>
      <c r="O55" s="13">
        <v>0</v>
      </c>
      <c r="P55" s="15">
        <v>0</v>
      </c>
      <c r="Q55" s="15">
        <v>1</v>
      </c>
      <c r="R55" s="1">
        <v>0</v>
      </c>
      <c r="S55" s="15">
        <v>0</v>
      </c>
      <c r="T55" s="7">
        <v>-121.12539410591125</v>
      </c>
      <c r="U55" s="24">
        <v>0</v>
      </c>
      <c r="V55" s="24">
        <v>0</v>
      </c>
      <c r="W55" s="24">
        <v>64.125</v>
      </c>
      <c r="X55" s="24">
        <v>0</v>
      </c>
      <c r="Y55" s="24">
        <v>0</v>
      </c>
      <c r="Z55" s="24">
        <v>0</v>
      </c>
      <c r="AA55" s="24">
        <v>0</v>
      </c>
      <c r="AB55" s="24">
        <v>-1.8888950347900391</v>
      </c>
      <c r="AC55" s="24">
        <v>0</v>
      </c>
      <c r="AD55" s="24">
        <v>0</v>
      </c>
      <c r="AE55" s="14">
        <v>53.065130000000003</v>
      </c>
    </row>
    <row r="56" spans="1:31" x14ac:dyDescent="0.25">
      <c r="A56" s="10">
        <v>4</v>
      </c>
      <c r="B56" s="10">
        <v>1996</v>
      </c>
      <c r="C56" s="10" t="s">
        <v>42</v>
      </c>
      <c r="D56" s="3">
        <v>1</v>
      </c>
      <c r="E56" s="7">
        <v>5.7772991769823374</v>
      </c>
      <c r="F56" s="7">
        <v>1.3122373542443555</v>
      </c>
      <c r="G56" s="7">
        <v>2.4708726396124296</v>
      </c>
      <c r="H56" s="7">
        <v>0.49865019461285515</v>
      </c>
      <c r="I56" s="7">
        <v>15.757436096724291</v>
      </c>
      <c r="J56" s="7">
        <v>15.580335650347319</v>
      </c>
      <c r="K56" s="7">
        <v>41.299547229136991</v>
      </c>
      <c r="L56" s="20">
        <v>19.570627738655745</v>
      </c>
      <c r="M56" s="7">
        <v>65.875</v>
      </c>
      <c r="N56" s="12">
        <v>-1.8888950347900391</v>
      </c>
      <c r="O56" s="13">
        <v>0</v>
      </c>
      <c r="P56" s="15">
        <v>0</v>
      </c>
      <c r="Q56" s="15">
        <v>0</v>
      </c>
      <c r="R56" s="1">
        <v>0</v>
      </c>
      <c r="S56" s="15">
        <v>0</v>
      </c>
      <c r="T56" s="7">
        <v>-124.43096041679382</v>
      </c>
      <c r="U56" s="24">
        <v>0</v>
      </c>
      <c r="V56" s="24">
        <v>0</v>
      </c>
      <c r="W56" s="24">
        <v>0</v>
      </c>
      <c r="X56" s="24">
        <v>0</v>
      </c>
      <c r="Y56" s="24">
        <v>0</v>
      </c>
      <c r="Z56" s="24">
        <v>0</v>
      </c>
      <c r="AA56" s="24">
        <v>0</v>
      </c>
      <c r="AB56" s="24">
        <v>0</v>
      </c>
      <c r="AC56" s="24">
        <v>0</v>
      </c>
      <c r="AD56" s="24">
        <v>0</v>
      </c>
      <c r="AE56" s="14">
        <v>54.664960000000001</v>
      </c>
    </row>
    <row r="57" spans="1:31" x14ac:dyDescent="0.25">
      <c r="A57" s="10">
        <v>4</v>
      </c>
      <c r="B57" s="10">
        <v>1997</v>
      </c>
      <c r="C57" s="10" t="s">
        <v>42</v>
      </c>
      <c r="D57" s="3">
        <v>1</v>
      </c>
      <c r="E57" s="7">
        <v>5.7772991769823374</v>
      </c>
      <c r="F57" s="7">
        <v>2.2169901534751699</v>
      </c>
      <c r="G57" s="7">
        <v>1.1725790669245517</v>
      </c>
      <c r="H57" s="7">
        <v>-0.67683073438664343</v>
      </c>
      <c r="I57" s="7">
        <v>6.9253169448908238</v>
      </c>
      <c r="J57" s="7">
        <v>16.518780404075926</v>
      </c>
      <c r="K57" s="7">
        <v>41.302771182146671</v>
      </c>
      <c r="L57" s="20">
        <v>19.35844783267606</v>
      </c>
      <c r="M57" s="7">
        <v>68.7</v>
      </c>
      <c r="N57" s="12">
        <v>-1.8888950347900391</v>
      </c>
      <c r="O57" s="13">
        <v>0</v>
      </c>
      <c r="P57" s="15">
        <v>1</v>
      </c>
      <c r="Q57" s="15">
        <v>0</v>
      </c>
      <c r="R57" s="1">
        <v>0</v>
      </c>
      <c r="S57" s="15">
        <v>0</v>
      </c>
      <c r="T57" s="7">
        <v>-129.76708889007568</v>
      </c>
      <c r="U57" s="24">
        <v>0</v>
      </c>
      <c r="V57" s="24">
        <v>68.7</v>
      </c>
      <c r="W57" s="24">
        <v>0</v>
      </c>
      <c r="X57" s="24">
        <v>0</v>
      </c>
      <c r="Y57" s="24">
        <v>0</v>
      </c>
      <c r="Z57" s="24">
        <v>0</v>
      </c>
      <c r="AA57" s="24">
        <v>-1.8888950347900391</v>
      </c>
      <c r="AB57" s="24">
        <v>0</v>
      </c>
      <c r="AC57" s="24">
        <v>0</v>
      </c>
      <c r="AD57" s="24">
        <v>0</v>
      </c>
      <c r="AE57" s="14">
        <v>55.337940000000003</v>
      </c>
    </row>
    <row r="58" spans="1:31" x14ac:dyDescent="0.25">
      <c r="A58" s="10">
        <v>4</v>
      </c>
      <c r="B58" s="10">
        <v>1998</v>
      </c>
      <c r="C58" s="10" t="s">
        <v>42</v>
      </c>
      <c r="D58" s="3">
        <v>1</v>
      </c>
      <c r="E58" s="7">
        <v>5.7772991769823374</v>
      </c>
      <c r="F58" s="7">
        <v>3.6815239810732767</v>
      </c>
      <c r="G58" s="7">
        <v>2.193363690412879</v>
      </c>
      <c r="H58" s="7">
        <v>-2.4867273818198083</v>
      </c>
      <c r="I58" s="7">
        <v>3.1985918912357647</v>
      </c>
      <c r="J58" s="7">
        <v>16.380363524307022</v>
      </c>
      <c r="K58" s="7">
        <v>30.228139438849926</v>
      </c>
      <c r="L58" s="20">
        <v>19.887175256092288</v>
      </c>
      <c r="M58" s="7">
        <v>67.858333333333334</v>
      </c>
      <c r="N58" s="12">
        <v>-1.1876575946807861</v>
      </c>
      <c r="O58" s="13">
        <v>0</v>
      </c>
      <c r="P58" s="15">
        <v>1</v>
      </c>
      <c r="Q58" s="15">
        <v>0</v>
      </c>
      <c r="R58" s="1">
        <v>0</v>
      </c>
      <c r="S58" s="15">
        <v>0</v>
      </c>
      <c r="T58" s="7">
        <v>-80.592464945713687</v>
      </c>
      <c r="U58" s="24">
        <v>0</v>
      </c>
      <c r="V58" s="24">
        <v>67.858333333333334</v>
      </c>
      <c r="W58" s="24">
        <v>0</v>
      </c>
      <c r="X58" s="24">
        <v>0</v>
      </c>
      <c r="Y58" s="24">
        <v>0</v>
      </c>
      <c r="Z58" s="24">
        <v>0</v>
      </c>
      <c r="AA58" s="24">
        <v>-1.1876575946807861</v>
      </c>
      <c r="AB58" s="24">
        <v>0</v>
      </c>
      <c r="AC58" s="24">
        <v>0</v>
      </c>
      <c r="AD58" s="24">
        <v>0</v>
      </c>
      <c r="AE58" s="14">
        <v>55.394150000000003</v>
      </c>
    </row>
    <row r="59" spans="1:31" x14ac:dyDescent="0.25">
      <c r="A59" s="10">
        <v>4</v>
      </c>
      <c r="B59" s="10">
        <v>1999</v>
      </c>
      <c r="C59" s="10" t="s">
        <v>42</v>
      </c>
      <c r="D59" s="3">
        <v>1</v>
      </c>
      <c r="E59" s="7">
        <v>5.7772991769823374</v>
      </c>
      <c r="F59" s="7">
        <v>4.7476794080622406</v>
      </c>
      <c r="G59" s="7">
        <v>0.58847566011185803</v>
      </c>
      <c r="H59" s="7">
        <v>-3.0144840138536289</v>
      </c>
      <c r="I59" s="7">
        <v>4.8579662412515603</v>
      </c>
      <c r="J59" s="7">
        <v>20.895706858242001</v>
      </c>
      <c r="K59" s="7">
        <v>30.46297893310614</v>
      </c>
      <c r="L59" s="20">
        <v>19.590818080029152</v>
      </c>
      <c r="M59" s="7">
        <v>58.947533412272641</v>
      </c>
      <c r="N59" s="12">
        <v>-1.1876575946807861</v>
      </c>
      <c r="O59" s="13">
        <v>0</v>
      </c>
      <c r="P59" s="15">
        <v>0</v>
      </c>
      <c r="Q59" s="15">
        <v>0</v>
      </c>
      <c r="R59" s="1">
        <v>1</v>
      </c>
      <c r="S59" s="15">
        <v>0</v>
      </c>
      <c r="T59" s="7">
        <v>-70.009485744784996</v>
      </c>
      <c r="U59" s="24">
        <v>0</v>
      </c>
      <c r="V59" s="24">
        <v>0</v>
      </c>
      <c r="W59" s="24">
        <v>0</v>
      </c>
      <c r="X59" s="24">
        <v>58.947533412272641</v>
      </c>
      <c r="Y59" s="24">
        <v>0</v>
      </c>
      <c r="Z59" s="24">
        <v>0</v>
      </c>
      <c r="AA59" s="24">
        <v>0</v>
      </c>
      <c r="AB59" s="24">
        <v>0</v>
      </c>
      <c r="AC59" s="24">
        <v>-1.1876575946807861</v>
      </c>
      <c r="AD59" s="24">
        <v>0</v>
      </c>
      <c r="AE59" s="14">
        <v>56.423000000000002</v>
      </c>
    </row>
    <row r="60" spans="1:31" x14ac:dyDescent="0.25">
      <c r="A60" s="10">
        <v>4</v>
      </c>
      <c r="B60" s="10">
        <v>2000</v>
      </c>
      <c r="C60" s="10" t="s">
        <v>42</v>
      </c>
      <c r="D60" s="3">
        <v>1</v>
      </c>
      <c r="E60" s="7">
        <v>5.7772991769823374</v>
      </c>
      <c r="F60" s="7">
        <v>4.9875826300735957</v>
      </c>
      <c r="G60" s="7">
        <v>1.3162761771058498</v>
      </c>
      <c r="H60" s="7">
        <v>-0.74399416114912376</v>
      </c>
      <c r="I60" s="7">
        <v>7.0447024510627898</v>
      </c>
      <c r="J60" s="7">
        <v>22.579440558161043</v>
      </c>
      <c r="K60" s="7">
        <v>31.658735890797228</v>
      </c>
      <c r="L60" s="20">
        <v>18.612880984915712</v>
      </c>
      <c r="M60" s="7">
        <v>64.395833333333329</v>
      </c>
      <c r="N60" s="12">
        <v>-1.1876575946807861</v>
      </c>
      <c r="O60" s="13">
        <v>0</v>
      </c>
      <c r="P60" s="15">
        <v>0</v>
      </c>
      <c r="Q60" s="15">
        <v>0</v>
      </c>
      <c r="R60" s="1">
        <v>0</v>
      </c>
      <c r="S60" s="15">
        <v>0</v>
      </c>
      <c r="T60" s="7">
        <v>-76.480200524131448</v>
      </c>
      <c r="U60" s="24">
        <v>0</v>
      </c>
      <c r="V60" s="24">
        <v>0</v>
      </c>
      <c r="W60" s="24">
        <v>0</v>
      </c>
      <c r="X60" s="24">
        <v>0</v>
      </c>
      <c r="Y60" s="24">
        <v>0</v>
      </c>
      <c r="Z60" s="24">
        <v>0</v>
      </c>
      <c r="AA60" s="24">
        <v>0</v>
      </c>
      <c r="AB60" s="24">
        <v>0</v>
      </c>
      <c r="AC60" s="24">
        <v>0</v>
      </c>
      <c r="AD60" s="24">
        <v>0</v>
      </c>
      <c r="AE60" s="14">
        <v>55.720999999999997</v>
      </c>
    </row>
    <row r="61" spans="1:31" x14ac:dyDescent="0.25">
      <c r="A61" s="10">
        <v>4</v>
      </c>
      <c r="B61" s="10">
        <v>2001</v>
      </c>
      <c r="C61" s="10" t="s">
        <v>42</v>
      </c>
      <c r="D61" s="3">
        <v>1</v>
      </c>
      <c r="E61" s="7">
        <v>5.7772991769823374</v>
      </c>
      <c r="F61" s="7">
        <v>4.0130315128779577</v>
      </c>
      <c r="G61" s="7">
        <v>0.15584551966506599</v>
      </c>
      <c r="H61" s="7">
        <v>0.46388045344631496</v>
      </c>
      <c r="I61" s="7">
        <v>6.8378307571391588</v>
      </c>
      <c r="J61" s="7">
        <v>26.926679627050888</v>
      </c>
      <c r="K61" s="7">
        <v>29.307400774124591</v>
      </c>
      <c r="L61" s="20">
        <v>19.214415350686274</v>
      </c>
      <c r="M61" s="7">
        <v>63.4375</v>
      </c>
      <c r="N61" s="12">
        <v>-1.1876575946807861</v>
      </c>
      <c r="O61" s="13">
        <v>0</v>
      </c>
      <c r="P61" s="15">
        <v>0</v>
      </c>
      <c r="Q61" s="15">
        <v>0</v>
      </c>
      <c r="R61" s="1">
        <v>0</v>
      </c>
      <c r="S61" s="15">
        <v>0</v>
      </c>
      <c r="T61" s="7">
        <v>-75.34202866256237</v>
      </c>
      <c r="U61" s="24">
        <v>0</v>
      </c>
      <c r="V61" s="24">
        <v>0</v>
      </c>
      <c r="W61" s="24">
        <v>0</v>
      </c>
      <c r="X61" s="24">
        <v>0</v>
      </c>
      <c r="Y61" s="24">
        <v>0</v>
      </c>
      <c r="Z61" s="24">
        <v>0</v>
      </c>
      <c r="AA61" s="24">
        <v>0</v>
      </c>
      <c r="AB61" s="24">
        <v>0</v>
      </c>
      <c r="AC61" s="24">
        <v>0</v>
      </c>
      <c r="AD61" s="24">
        <v>0</v>
      </c>
      <c r="AE61" s="14">
        <v>58.571350000000002</v>
      </c>
    </row>
    <row r="62" spans="1:31" x14ac:dyDescent="0.25">
      <c r="A62" s="10">
        <v>4</v>
      </c>
      <c r="B62" s="10">
        <v>2002</v>
      </c>
      <c r="C62" s="10" t="s">
        <v>42</v>
      </c>
      <c r="D62" s="3">
        <v>1</v>
      </c>
      <c r="E62" s="7">
        <v>5.7772991769823374</v>
      </c>
      <c r="F62" s="7">
        <v>3.2607813514504924</v>
      </c>
      <c r="G62" s="7">
        <v>-0.94292837210456404</v>
      </c>
      <c r="H62" s="7">
        <v>-1.8339462812411351</v>
      </c>
      <c r="I62" s="7">
        <v>8.4502206964198336</v>
      </c>
      <c r="J62" s="7">
        <v>27.576226392065895</v>
      </c>
      <c r="K62" s="7">
        <v>29.865105203176096</v>
      </c>
      <c r="L62" s="20">
        <v>19.67323930060898</v>
      </c>
      <c r="M62" s="7">
        <v>62.666666666666664</v>
      </c>
      <c r="N62" s="12">
        <v>0.12924571335315704</v>
      </c>
      <c r="O62" s="13">
        <v>0</v>
      </c>
      <c r="P62" s="15">
        <v>0</v>
      </c>
      <c r="Q62" s="15">
        <v>0</v>
      </c>
      <c r="R62" s="1">
        <v>0</v>
      </c>
      <c r="S62" s="15">
        <v>1</v>
      </c>
      <c r="T62" s="7">
        <v>8.0993980367978402</v>
      </c>
      <c r="U62" s="24">
        <v>0</v>
      </c>
      <c r="V62" s="24">
        <v>0</v>
      </c>
      <c r="W62" s="24">
        <v>0</v>
      </c>
      <c r="X62" s="24">
        <v>0</v>
      </c>
      <c r="Y62" s="24">
        <v>62.666666666666664</v>
      </c>
      <c r="Z62" s="24">
        <v>0</v>
      </c>
      <c r="AA62" s="24">
        <v>0</v>
      </c>
      <c r="AB62" s="24">
        <v>0</v>
      </c>
      <c r="AC62" s="24">
        <v>0</v>
      </c>
      <c r="AD62" s="24">
        <v>0.12924571335315704</v>
      </c>
      <c r="AE62" s="14">
        <v>59.223730000000003</v>
      </c>
    </row>
    <row r="63" spans="1:31" x14ac:dyDescent="0.25">
      <c r="A63" s="10">
        <v>4</v>
      </c>
      <c r="B63" s="10">
        <v>2003</v>
      </c>
      <c r="C63" s="10" t="s">
        <v>42</v>
      </c>
      <c r="D63" s="3">
        <v>1</v>
      </c>
      <c r="E63" s="7">
        <v>5.7772991769823374</v>
      </c>
      <c r="F63" s="7">
        <v>1.8145521778486793</v>
      </c>
      <c r="G63" s="7">
        <v>0.91747450363909822</v>
      </c>
      <c r="H63" s="7">
        <v>-1.0239934659597958</v>
      </c>
      <c r="I63" s="7">
        <v>14.715325826437038</v>
      </c>
      <c r="J63" s="7">
        <v>28.107884044186598</v>
      </c>
      <c r="K63" s="7">
        <v>27.978860327281129</v>
      </c>
      <c r="L63" s="20">
        <v>18.91865965842068</v>
      </c>
      <c r="M63" s="7">
        <v>64.833333333333329</v>
      </c>
      <c r="N63" s="12">
        <v>0.38850054144859314</v>
      </c>
      <c r="O63" s="13">
        <v>0</v>
      </c>
      <c r="P63" s="15">
        <v>0</v>
      </c>
      <c r="Q63" s="15">
        <v>0</v>
      </c>
      <c r="R63" s="1">
        <v>0</v>
      </c>
      <c r="S63" s="15">
        <v>0</v>
      </c>
      <c r="T63" s="7">
        <v>25.187785103917118</v>
      </c>
      <c r="U63" s="24">
        <v>0</v>
      </c>
      <c r="V63" s="24">
        <v>0</v>
      </c>
      <c r="W63" s="24">
        <v>0</v>
      </c>
      <c r="X63" s="24">
        <v>0</v>
      </c>
      <c r="Y63" s="24">
        <v>0</v>
      </c>
      <c r="Z63" s="24">
        <v>0</v>
      </c>
      <c r="AA63" s="24">
        <v>0</v>
      </c>
      <c r="AB63" s="24">
        <v>0</v>
      </c>
      <c r="AC63" s="24">
        <v>0</v>
      </c>
      <c r="AD63" s="24">
        <v>0</v>
      </c>
      <c r="AE63" s="14">
        <v>57.90446</v>
      </c>
    </row>
    <row r="64" spans="1:31" x14ac:dyDescent="0.25">
      <c r="A64" s="10">
        <v>4</v>
      </c>
      <c r="B64" s="10">
        <v>2004</v>
      </c>
      <c r="C64" s="10" t="s">
        <v>42</v>
      </c>
      <c r="D64" s="3">
        <v>1</v>
      </c>
      <c r="E64" s="7">
        <v>5.7772991769823374</v>
      </c>
      <c r="F64" s="7">
        <v>2.712745027964905</v>
      </c>
      <c r="G64" s="7">
        <v>-0.5966718954615422</v>
      </c>
      <c r="H64" s="7">
        <v>-0.65772385326018967</v>
      </c>
      <c r="I64" s="7">
        <v>6.5991248472424076</v>
      </c>
      <c r="J64" s="7">
        <v>29.666029340814468</v>
      </c>
      <c r="K64" s="7">
        <v>29.618648578602922</v>
      </c>
      <c r="L64" s="20">
        <v>18.315570746998656</v>
      </c>
      <c r="M64" s="7">
        <v>67.833333333333329</v>
      </c>
      <c r="N64" s="12">
        <v>0.64775538444519043</v>
      </c>
      <c r="O64" s="13">
        <v>0</v>
      </c>
      <c r="P64" s="15">
        <v>0</v>
      </c>
      <c r="Q64" s="15">
        <v>0</v>
      </c>
      <c r="R64" s="1">
        <v>0</v>
      </c>
      <c r="S64" s="15">
        <v>0</v>
      </c>
      <c r="T64" s="7">
        <v>43.939406911532082</v>
      </c>
      <c r="U64" s="24">
        <v>0</v>
      </c>
      <c r="V64" s="24">
        <v>0</v>
      </c>
      <c r="W64" s="24">
        <v>0</v>
      </c>
      <c r="X64" s="24">
        <v>0</v>
      </c>
      <c r="Y64" s="24">
        <v>0</v>
      </c>
      <c r="Z64" s="24">
        <v>0</v>
      </c>
      <c r="AA64" s="24">
        <v>0</v>
      </c>
      <c r="AB64" s="24">
        <v>0</v>
      </c>
      <c r="AC64" s="24">
        <v>0</v>
      </c>
      <c r="AD64" s="24">
        <v>0</v>
      </c>
      <c r="AE64" s="14">
        <v>58.80885</v>
      </c>
    </row>
    <row r="65" spans="1:31" x14ac:dyDescent="0.25">
      <c r="A65" s="10">
        <v>4</v>
      </c>
      <c r="B65" s="10">
        <v>2005</v>
      </c>
      <c r="C65" s="10" t="s">
        <v>42</v>
      </c>
      <c r="D65" s="3">
        <v>1</v>
      </c>
      <c r="E65" s="7">
        <v>5.7772991769823374</v>
      </c>
      <c r="F65" s="7">
        <v>1.7329762926248862</v>
      </c>
      <c r="G65" s="7">
        <v>0.74602387513552293</v>
      </c>
      <c r="H65" s="7">
        <v>8.7977130871063514E-2</v>
      </c>
      <c r="I65" s="7">
        <v>6.8673495802669606</v>
      </c>
      <c r="J65" s="7">
        <v>27.074883871704479</v>
      </c>
      <c r="K65" s="7">
        <v>32.185941991397328</v>
      </c>
      <c r="L65" s="20">
        <v>18.722901862841525</v>
      </c>
      <c r="M65" s="7">
        <v>69.229166666666671</v>
      </c>
      <c r="N65" s="12">
        <v>0.90701019763946533</v>
      </c>
      <c r="O65" s="13">
        <v>0</v>
      </c>
      <c r="P65" s="15">
        <v>0</v>
      </c>
      <c r="Q65" s="15">
        <v>0</v>
      </c>
      <c r="R65" s="1">
        <v>0</v>
      </c>
      <c r="S65" s="15">
        <v>0</v>
      </c>
      <c r="T65" s="7">
        <v>62.791560140748821</v>
      </c>
      <c r="U65" s="24">
        <v>0</v>
      </c>
      <c r="V65" s="24">
        <v>0</v>
      </c>
      <c r="W65" s="24">
        <v>0</v>
      </c>
      <c r="X65" s="24">
        <v>0</v>
      </c>
      <c r="Y65" s="24">
        <v>0</v>
      </c>
      <c r="Z65" s="24">
        <v>0</v>
      </c>
      <c r="AA65" s="24">
        <v>0</v>
      </c>
      <c r="AB65" s="24">
        <v>0</v>
      </c>
      <c r="AC65" s="24">
        <v>0</v>
      </c>
      <c r="AD65" s="24">
        <v>0</v>
      </c>
      <c r="AE65" s="14">
        <v>59.51343</v>
      </c>
    </row>
    <row r="66" spans="1:31" x14ac:dyDescent="0.25">
      <c r="A66" s="10">
        <v>4</v>
      </c>
      <c r="B66" s="10">
        <v>2006</v>
      </c>
      <c r="C66" s="10" t="s">
        <v>42</v>
      </c>
      <c r="D66" s="3">
        <v>1</v>
      </c>
      <c r="E66" s="7">
        <v>5.7772991769823374</v>
      </c>
      <c r="F66" s="7">
        <v>1.7492598040804597</v>
      </c>
      <c r="G66" s="7">
        <v>0.81699796550790094</v>
      </c>
      <c r="H66" s="7">
        <v>2.1205039338073837</v>
      </c>
      <c r="I66" s="7">
        <v>4.1836805315246437</v>
      </c>
      <c r="J66" s="7">
        <v>26.040189193966974</v>
      </c>
      <c r="K66" s="7">
        <v>36.0226956969273</v>
      </c>
      <c r="L66" s="20">
        <v>18.814657801761307</v>
      </c>
      <c r="M66" s="7">
        <v>70.979166666666671</v>
      </c>
      <c r="N66" s="12">
        <v>1.1662650108337402</v>
      </c>
      <c r="O66" s="13">
        <v>0</v>
      </c>
      <c r="P66" s="15">
        <v>0</v>
      </c>
      <c r="Q66" s="15">
        <v>0</v>
      </c>
      <c r="R66" s="1">
        <v>0</v>
      </c>
      <c r="S66" s="15">
        <v>0</v>
      </c>
      <c r="T66" s="7">
        <v>82.780518581469863</v>
      </c>
      <c r="U66" s="24">
        <v>0</v>
      </c>
      <c r="V66" s="24">
        <v>0</v>
      </c>
      <c r="W66" s="24">
        <v>0</v>
      </c>
      <c r="X66" s="24">
        <v>0</v>
      </c>
      <c r="Y66" s="24">
        <v>0</v>
      </c>
      <c r="Z66" s="24">
        <v>0</v>
      </c>
      <c r="AA66" s="24">
        <v>0</v>
      </c>
      <c r="AB66" s="24">
        <v>0</v>
      </c>
      <c r="AC66" s="24">
        <v>0</v>
      </c>
      <c r="AD66" s="24">
        <v>0</v>
      </c>
      <c r="AE66" s="14">
        <v>59.465589999999999</v>
      </c>
    </row>
    <row r="67" spans="1:31" x14ac:dyDescent="0.25">
      <c r="A67" s="10">
        <v>4</v>
      </c>
      <c r="B67" s="10">
        <v>2007</v>
      </c>
      <c r="C67" s="10" t="s">
        <v>42</v>
      </c>
      <c r="D67" s="3">
        <v>1</v>
      </c>
      <c r="E67" s="7">
        <v>5.7772991769823374</v>
      </c>
      <c r="F67" s="7">
        <v>3.1934472720228353</v>
      </c>
      <c r="G67" s="7">
        <v>3.4459459080422188</v>
      </c>
      <c r="H67" s="7">
        <v>2.2696008383847355</v>
      </c>
      <c r="I67" s="7">
        <v>3.637027933703223</v>
      </c>
      <c r="J67" s="7">
        <v>25.315016642562206</v>
      </c>
      <c r="K67" s="7">
        <v>41.591801726978829</v>
      </c>
      <c r="L67" s="20">
        <v>18.731353689490664</v>
      </c>
      <c r="M67" s="7">
        <v>71.625</v>
      </c>
      <c r="N67" s="12">
        <v>0.90701019763946533</v>
      </c>
      <c r="O67" s="13">
        <v>0</v>
      </c>
      <c r="P67" s="15">
        <v>0</v>
      </c>
      <c r="Q67" s="15">
        <v>0</v>
      </c>
      <c r="R67" s="1">
        <v>0</v>
      </c>
      <c r="S67" s="15">
        <v>0</v>
      </c>
      <c r="T67" s="7">
        <v>64.964605405926704</v>
      </c>
      <c r="U67" s="24">
        <v>0</v>
      </c>
      <c r="V67" s="24">
        <v>0</v>
      </c>
      <c r="W67" s="24">
        <v>0</v>
      </c>
      <c r="X67" s="24">
        <v>0</v>
      </c>
      <c r="Y67" s="24">
        <v>0</v>
      </c>
      <c r="Z67" s="24">
        <v>0</v>
      </c>
      <c r="AA67" s="24">
        <v>0</v>
      </c>
      <c r="AB67" s="24">
        <v>0</v>
      </c>
      <c r="AC67" s="24">
        <v>0</v>
      </c>
      <c r="AD67" s="24">
        <v>0</v>
      </c>
      <c r="AE67" s="14">
        <v>59.988340000000001</v>
      </c>
    </row>
    <row r="68" spans="1:31" x14ac:dyDescent="0.25">
      <c r="A68" s="10">
        <v>4</v>
      </c>
      <c r="B68" s="10">
        <v>2008</v>
      </c>
      <c r="C68" s="10" t="s">
        <v>42</v>
      </c>
      <c r="D68" s="3">
        <v>1</v>
      </c>
      <c r="E68" s="7">
        <v>5.7772991769823374</v>
      </c>
      <c r="F68" s="7">
        <v>2.9927963347864059</v>
      </c>
      <c r="G68" s="7">
        <v>-4.5256275387732373E-2</v>
      </c>
      <c r="H68" s="7">
        <v>0.4805472678776424</v>
      </c>
      <c r="I68" s="7">
        <v>5.6630985193256436</v>
      </c>
      <c r="J68" s="7">
        <v>27.278867782451016</v>
      </c>
      <c r="K68" s="7">
        <v>46.953899246418452</v>
      </c>
      <c r="L68" s="20">
        <v>18.620319031513773</v>
      </c>
      <c r="M68" s="7">
        <v>70.979166666666671</v>
      </c>
      <c r="N68" s="12">
        <v>0.64775538444519043</v>
      </c>
      <c r="O68" s="15">
        <v>1</v>
      </c>
      <c r="P68" s="15">
        <v>0</v>
      </c>
      <c r="Q68" s="15">
        <v>0</v>
      </c>
      <c r="R68" s="1">
        <v>0</v>
      </c>
      <c r="S68" s="15">
        <v>0</v>
      </c>
      <c r="T68" s="7">
        <v>45.977137391765915</v>
      </c>
      <c r="U68" s="24">
        <v>70.979166666666671</v>
      </c>
      <c r="V68" s="24">
        <v>0</v>
      </c>
      <c r="W68" s="24">
        <v>0</v>
      </c>
      <c r="X68" s="24">
        <v>0</v>
      </c>
      <c r="Y68" s="24">
        <v>0</v>
      </c>
      <c r="Z68" s="24">
        <v>0.64775538444519043</v>
      </c>
      <c r="AA68" s="24">
        <v>0</v>
      </c>
      <c r="AB68" s="24">
        <v>0</v>
      </c>
      <c r="AC68" s="24">
        <v>0</v>
      </c>
      <c r="AD68" s="24">
        <v>0</v>
      </c>
      <c r="AE68" s="14">
        <v>58.641100000000002</v>
      </c>
    </row>
    <row r="69" spans="1:31" x14ac:dyDescent="0.25">
      <c r="A69" s="10">
        <v>4</v>
      </c>
      <c r="B69" s="10">
        <v>2009</v>
      </c>
      <c r="C69" s="10" t="s">
        <v>42</v>
      </c>
      <c r="D69" s="3">
        <v>1</v>
      </c>
      <c r="E69" s="7">
        <v>5.7772991769823374</v>
      </c>
      <c r="F69" s="7">
        <v>1.8912412114556811</v>
      </c>
      <c r="G69" s="7">
        <v>2.7730102207680551</v>
      </c>
      <c r="H69" s="7">
        <v>0.84491849490182913</v>
      </c>
      <c r="I69" s="7">
        <v>4.8864084442961513</v>
      </c>
      <c r="J69" s="7">
        <v>22.138295654013284</v>
      </c>
      <c r="K69" s="7">
        <v>48.867117903800199</v>
      </c>
      <c r="L69" s="20">
        <v>19.432187139254136</v>
      </c>
      <c r="M69" s="7">
        <v>69.708333333333329</v>
      </c>
      <c r="N69" s="12">
        <v>0.38850054144859314</v>
      </c>
      <c r="O69" s="15">
        <v>1</v>
      </c>
      <c r="P69" s="15">
        <v>0</v>
      </c>
      <c r="Q69" s="15">
        <v>0</v>
      </c>
      <c r="R69" s="1">
        <v>0</v>
      </c>
      <c r="S69" s="15">
        <v>0</v>
      </c>
      <c r="T69" s="7">
        <v>27.08172524347901</v>
      </c>
      <c r="U69" s="24">
        <v>69.708333333333329</v>
      </c>
      <c r="V69" s="24">
        <v>0</v>
      </c>
      <c r="W69" s="24">
        <v>0</v>
      </c>
      <c r="X69" s="24">
        <v>0</v>
      </c>
      <c r="Y69" s="24">
        <v>0</v>
      </c>
      <c r="Z69" s="24">
        <v>0.38850054144859314</v>
      </c>
      <c r="AA69" s="24">
        <v>0</v>
      </c>
      <c r="AB69" s="24">
        <v>0</v>
      </c>
      <c r="AC69" s="24">
        <v>0</v>
      </c>
      <c r="AD69" s="24">
        <v>0</v>
      </c>
      <c r="AE69" s="14">
        <v>59.036450000000002</v>
      </c>
    </row>
    <row r="70" spans="1:31" x14ac:dyDescent="0.25">
      <c r="A70" s="10">
        <v>4</v>
      </c>
      <c r="B70" s="10">
        <v>2010</v>
      </c>
      <c r="C70" s="10" t="s">
        <v>42</v>
      </c>
      <c r="D70" s="3">
        <v>1</v>
      </c>
      <c r="E70" s="7">
        <v>5.7772991769823374</v>
      </c>
      <c r="F70" s="7">
        <v>2.4144386153326804</v>
      </c>
      <c r="G70" s="7">
        <v>3.0684759934954524</v>
      </c>
      <c r="H70" s="7">
        <v>1.8744865236620283</v>
      </c>
      <c r="I70" s="7">
        <v>5.0383169462117081</v>
      </c>
      <c r="J70" s="7">
        <v>22.511709398520907</v>
      </c>
      <c r="K70" s="7">
        <v>52.751245305944558</v>
      </c>
      <c r="L70" s="20">
        <v>19.012023921776972</v>
      </c>
      <c r="M70" s="7">
        <v>74.4375</v>
      </c>
      <c r="N70" s="12">
        <v>0.12924571335315704</v>
      </c>
      <c r="O70" s="13">
        <v>0</v>
      </c>
      <c r="P70" s="15">
        <v>0</v>
      </c>
      <c r="Q70" s="15">
        <v>0</v>
      </c>
      <c r="R70" s="1">
        <v>0</v>
      </c>
      <c r="S70" s="15">
        <v>0</v>
      </c>
      <c r="T70" s="7">
        <v>9.6207277877256274</v>
      </c>
      <c r="U70" s="24">
        <v>0</v>
      </c>
      <c r="V70" s="24">
        <v>0</v>
      </c>
      <c r="W70" s="24">
        <v>0</v>
      </c>
      <c r="X70" s="24">
        <v>0</v>
      </c>
      <c r="Y70" s="24">
        <v>0</v>
      </c>
      <c r="Z70" s="24">
        <v>0</v>
      </c>
      <c r="AA70" s="24">
        <v>0</v>
      </c>
      <c r="AB70" s="24">
        <v>0</v>
      </c>
      <c r="AC70" s="24">
        <v>0</v>
      </c>
      <c r="AD70" s="24">
        <v>0</v>
      </c>
      <c r="AE70" s="14">
        <v>59.627870000000001</v>
      </c>
    </row>
    <row r="71" spans="1:31" x14ac:dyDescent="0.25">
      <c r="A71" s="10">
        <v>4</v>
      </c>
      <c r="B71" s="10">
        <v>2011</v>
      </c>
      <c r="C71" s="10" t="s">
        <v>42</v>
      </c>
      <c r="D71" s="3">
        <v>1</v>
      </c>
      <c r="E71" s="7">
        <v>5.7772991769823374</v>
      </c>
      <c r="F71" s="7">
        <v>2.7355068172350285</v>
      </c>
      <c r="G71" s="7">
        <v>0.70559309989853169</v>
      </c>
      <c r="H71" s="7">
        <v>1.7894072889506978</v>
      </c>
      <c r="I71" s="7">
        <v>6.63619865693002</v>
      </c>
      <c r="J71" s="7">
        <v>23.710416445226201</v>
      </c>
      <c r="K71" s="7">
        <v>58.099958068269721</v>
      </c>
      <c r="L71" s="20">
        <v>18.68370072449606</v>
      </c>
      <c r="M71" s="7">
        <v>72.625</v>
      </c>
      <c r="N71" s="12">
        <v>-0.13000911474227905</v>
      </c>
      <c r="O71" s="13">
        <v>0</v>
      </c>
      <c r="P71" s="15">
        <v>0</v>
      </c>
      <c r="Q71" s="15">
        <v>0</v>
      </c>
      <c r="R71" s="1">
        <v>0</v>
      </c>
      <c r="S71" s="15">
        <v>0</v>
      </c>
      <c r="T71" s="7">
        <v>-9.4419119581580162</v>
      </c>
      <c r="U71" s="24">
        <v>0</v>
      </c>
      <c r="V71" s="24">
        <v>0</v>
      </c>
      <c r="W71" s="24">
        <v>0</v>
      </c>
      <c r="X71" s="24">
        <v>0</v>
      </c>
      <c r="Y71" s="24">
        <v>0</v>
      </c>
      <c r="Z71" s="24">
        <v>0</v>
      </c>
      <c r="AA71" s="24">
        <v>0</v>
      </c>
      <c r="AB71" s="24">
        <v>0</v>
      </c>
      <c r="AC71" s="24">
        <v>0</v>
      </c>
      <c r="AD71" s="24">
        <v>0</v>
      </c>
      <c r="AE71" s="14">
        <v>59.452350000000003</v>
      </c>
    </row>
    <row r="72" spans="1:31" x14ac:dyDescent="0.25">
      <c r="A72" s="10">
        <v>4</v>
      </c>
      <c r="B72" s="10">
        <v>2012</v>
      </c>
      <c r="C72" s="10" t="s">
        <v>42</v>
      </c>
      <c r="D72" s="3">
        <v>1</v>
      </c>
      <c r="E72" s="7">
        <v>5.7772991769823374</v>
      </c>
      <c r="F72" s="7">
        <v>3.1539661104884793</v>
      </c>
      <c r="G72" s="7">
        <v>0.68515150004145897</v>
      </c>
      <c r="H72" s="7">
        <v>0.93340128329274064</v>
      </c>
      <c r="I72" s="7">
        <v>5.401964749823378</v>
      </c>
      <c r="J72" s="7">
        <v>25.267409207749896</v>
      </c>
      <c r="K72" s="7">
        <v>63.867881320322205</v>
      </c>
      <c r="L72" s="20">
        <v>19.299695847420857</v>
      </c>
      <c r="M72" s="7">
        <v>74.4375</v>
      </c>
      <c r="N72" s="12">
        <v>-0.13000911474227905</v>
      </c>
      <c r="O72" s="13">
        <v>0</v>
      </c>
      <c r="P72" s="15">
        <v>0</v>
      </c>
      <c r="Q72" s="15">
        <v>0</v>
      </c>
      <c r="R72" s="1">
        <v>0</v>
      </c>
      <c r="S72" s="15">
        <v>0</v>
      </c>
      <c r="T72" s="7">
        <v>-9.677553478628397</v>
      </c>
      <c r="U72" s="24">
        <v>0</v>
      </c>
      <c r="V72" s="24">
        <v>0</v>
      </c>
      <c r="W72" s="24">
        <v>0</v>
      </c>
      <c r="X72" s="24">
        <v>0</v>
      </c>
      <c r="Y72" s="24">
        <v>0</v>
      </c>
      <c r="Z72" s="24">
        <v>0</v>
      </c>
      <c r="AA72" s="24">
        <v>0</v>
      </c>
      <c r="AB72" s="24">
        <v>0</v>
      </c>
      <c r="AC72" s="24">
        <v>0</v>
      </c>
      <c r="AD72" s="24">
        <v>0</v>
      </c>
      <c r="AE72" s="14">
        <v>59.735019999999999</v>
      </c>
    </row>
    <row r="73" spans="1:31" x14ac:dyDescent="0.25">
      <c r="A73" s="10">
        <v>4</v>
      </c>
      <c r="B73" s="10">
        <v>2013</v>
      </c>
      <c r="C73" s="10" t="s">
        <v>42</v>
      </c>
      <c r="D73" s="3">
        <v>1</v>
      </c>
      <c r="E73" s="7">
        <v>5.7772991769823374</v>
      </c>
      <c r="F73" s="7">
        <v>3.379590562015748</v>
      </c>
      <c r="G73" s="7">
        <v>1.4491233511613708</v>
      </c>
      <c r="H73" s="7">
        <v>0.8207075426759195</v>
      </c>
      <c r="I73" s="7">
        <v>6.2018996125538877</v>
      </c>
      <c r="J73" s="7">
        <v>26.375798365470242</v>
      </c>
      <c r="K73" s="7">
        <v>66.39813210033428</v>
      </c>
      <c r="L73" s="20">
        <v>19.589733069979289</v>
      </c>
      <c r="M73" s="7">
        <v>72.625</v>
      </c>
      <c r="N73" s="12">
        <v>-0.13000911474227905</v>
      </c>
      <c r="O73" s="13">
        <v>0</v>
      </c>
      <c r="P73" s="15">
        <v>0</v>
      </c>
      <c r="Q73" s="15">
        <v>0</v>
      </c>
      <c r="R73" s="1">
        <v>0</v>
      </c>
      <c r="S73" s="15">
        <v>0</v>
      </c>
      <c r="T73" s="7">
        <v>-9.4419119581580162</v>
      </c>
      <c r="U73" s="24">
        <v>0</v>
      </c>
      <c r="V73" s="24">
        <v>0</v>
      </c>
      <c r="W73" s="24">
        <v>0</v>
      </c>
      <c r="X73" s="24">
        <v>0</v>
      </c>
      <c r="Y73" s="24">
        <v>0</v>
      </c>
      <c r="Z73" s="24">
        <v>0</v>
      </c>
      <c r="AA73" s="24">
        <v>0</v>
      </c>
      <c r="AB73" s="24">
        <v>0</v>
      </c>
      <c r="AC73" s="24">
        <v>0</v>
      </c>
      <c r="AD73" s="24">
        <v>0</v>
      </c>
      <c r="AE73" s="3"/>
    </row>
    <row r="74" spans="1:31" x14ac:dyDescent="0.25">
      <c r="A74" s="11">
        <v>5</v>
      </c>
      <c r="B74" s="11">
        <v>1990</v>
      </c>
      <c r="C74" s="11" t="s">
        <v>45</v>
      </c>
      <c r="D74" s="22">
        <v>1</v>
      </c>
      <c r="E74" s="8">
        <v>4.7360702655075348</v>
      </c>
      <c r="F74" s="8">
        <v>2.0951282315891278</v>
      </c>
      <c r="G74" s="8">
        <v>1.1432581154829964</v>
      </c>
      <c r="H74" s="8">
        <v>4.7137216535268989</v>
      </c>
      <c r="I74" s="8">
        <v>26.036000000000001</v>
      </c>
      <c r="J74" s="8">
        <v>64.535703822686372</v>
      </c>
      <c r="K74" s="8">
        <v>44.195602784651555</v>
      </c>
      <c r="L74" s="20">
        <v>9.9940897810787153</v>
      </c>
      <c r="M74" s="8">
        <v>66.5</v>
      </c>
      <c r="N74" s="18">
        <v>-1.8888950347900391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8">
        <v>-125.6115198135376</v>
      </c>
      <c r="U74" s="24">
        <v>0</v>
      </c>
      <c r="V74" s="24">
        <v>0</v>
      </c>
      <c r="W74" s="24">
        <v>0</v>
      </c>
      <c r="X74" s="24">
        <v>0</v>
      </c>
      <c r="Y74" s="24">
        <v>0</v>
      </c>
      <c r="Z74" s="24">
        <v>0</v>
      </c>
      <c r="AA74" s="24">
        <v>0</v>
      </c>
      <c r="AB74" s="24">
        <v>0</v>
      </c>
      <c r="AC74" s="24">
        <v>0</v>
      </c>
      <c r="AD74" s="24">
        <v>0</v>
      </c>
      <c r="AE74" s="19">
        <v>53.570920000000001</v>
      </c>
    </row>
    <row r="75" spans="1:31" x14ac:dyDescent="0.25">
      <c r="A75" s="10">
        <v>5</v>
      </c>
      <c r="B75" s="10">
        <v>1991</v>
      </c>
      <c r="C75" s="10" t="s">
        <v>45</v>
      </c>
      <c r="D75" s="3">
        <v>1</v>
      </c>
      <c r="E75" s="7">
        <v>4.7360702655075348</v>
      </c>
      <c r="F75" s="7">
        <v>2.2586651717037549</v>
      </c>
      <c r="G75" s="7">
        <v>0.51778807752926725</v>
      </c>
      <c r="H75" s="7">
        <v>-2.9898829689950857</v>
      </c>
      <c r="I75" s="7">
        <v>21.783999999999999</v>
      </c>
      <c r="J75" s="7">
        <v>60.166683333270441</v>
      </c>
      <c r="K75" s="7">
        <v>41.643419899044403</v>
      </c>
      <c r="L75" s="20">
        <v>9.963114919063198</v>
      </c>
      <c r="M75" s="7">
        <v>69.166666666666671</v>
      </c>
      <c r="N75" s="12">
        <v>-1.8888950347900391</v>
      </c>
      <c r="O75" s="13">
        <v>0</v>
      </c>
      <c r="P75" s="15">
        <v>0</v>
      </c>
      <c r="Q75" s="15">
        <v>0</v>
      </c>
      <c r="R75" s="1">
        <v>0</v>
      </c>
      <c r="S75" s="15">
        <v>0</v>
      </c>
      <c r="T75" s="7">
        <v>-130.64857323964438</v>
      </c>
      <c r="U75" s="24">
        <v>0</v>
      </c>
      <c r="V75" s="24">
        <v>0</v>
      </c>
      <c r="W75" s="24">
        <v>0</v>
      </c>
      <c r="X75" s="24">
        <v>0</v>
      </c>
      <c r="Y75" s="24">
        <v>0</v>
      </c>
      <c r="Z75" s="24">
        <v>0</v>
      </c>
      <c r="AA75" s="24">
        <v>0</v>
      </c>
      <c r="AB75" s="24">
        <v>0</v>
      </c>
      <c r="AC75" s="24">
        <v>0</v>
      </c>
      <c r="AD75" s="24">
        <v>0</v>
      </c>
      <c r="AE75" s="14">
        <v>56.650660000000002</v>
      </c>
    </row>
    <row r="76" spans="1:31" x14ac:dyDescent="0.25">
      <c r="A76" s="10">
        <v>5</v>
      </c>
      <c r="B76" s="10">
        <v>1992</v>
      </c>
      <c r="C76" s="10" t="s">
        <v>45</v>
      </c>
      <c r="D76" s="3">
        <v>1</v>
      </c>
      <c r="E76" s="7">
        <v>4.7360702655075348</v>
      </c>
      <c r="F76" s="7">
        <v>2.1051118302410172</v>
      </c>
      <c r="G76" s="7">
        <v>1.0304051283158144</v>
      </c>
      <c r="H76" s="7">
        <v>5.5316249118970768</v>
      </c>
      <c r="I76" s="7">
        <v>15.426</v>
      </c>
      <c r="J76" s="7">
        <v>57.980952650307117</v>
      </c>
      <c r="K76" s="7">
        <v>44.296059811496335</v>
      </c>
      <c r="L76" s="20">
        <v>10.032172297438944</v>
      </c>
      <c r="M76" s="7">
        <v>72.416666666666671</v>
      </c>
      <c r="N76" s="12">
        <v>-1.8888950347900391</v>
      </c>
      <c r="O76" s="13">
        <v>0</v>
      </c>
      <c r="P76" s="15">
        <v>0</v>
      </c>
      <c r="Q76" s="15">
        <v>0</v>
      </c>
      <c r="R76" s="1">
        <v>0</v>
      </c>
      <c r="S76" s="15">
        <v>0</v>
      </c>
      <c r="T76" s="7">
        <v>-136.787482102712</v>
      </c>
      <c r="U76" s="24">
        <v>0</v>
      </c>
      <c r="V76" s="24">
        <v>0</v>
      </c>
      <c r="W76" s="24">
        <v>0</v>
      </c>
      <c r="X76" s="24">
        <v>0</v>
      </c>
      <c r="Y76" s="24">
        <v>0</v>
      </c>
      <c r="Z76" s="24">
        <v>0</v>
      </c>
      <c r="AA76" s="24">
        <v>0</v>
      </c>
      <c r="AB76" s="24">
        <v>0</v>
      </c>
      <c r="AC76" s="24">
        <v>0</v>
      </c>
      <c r="AD76" s="24">
        <v>0</v>
      </c>
      <c r="AE76" s="14">
        <v>57.657359999999997</v>
      </c>
    </row>
    <row r="77" spans="1:31" x14ac:dyDescent="0.25">
      <c r="A77" s="10">
        <v>5</v>
      </c>
      <c r="B77" s="10">
        <v>1993</v>
      </c>
      <c r="C77" s="10" t="s">
        <v>45</v>
      </c>
      <c r="D77" s="3">
        <v>1</v>
      </c>
      <c r="E77" s="7">
        <v>4.7360702655075348</v>
      </c>
      <c r="F77" s="7">
        <v>2.1686169327275033</v>
      </c>
      <c r="G77" s="7">
        <v>1.7191892622932581</v>
      </c>
      <c r="H77" s="7">
        <v>1.9688014114194394</v>
      </c>
      <c r="I77" s="7">
        <v>12.728</v>
      </c>
      <c r="J77" s="7">
        <v>55.242043399933834</v>
      </c>
      <c r="K77" s="7">
        <v>48.370618060422963</v>
      </c>
      <c r="L77" s="20">
        <v>10.468399289268616</v>
      </c>
      <c r="M77" s="7">
        <v>74.958333333333329</v>
      </c>
      <c r="N77" s="12">
        <v>-1.8888950347900391</v>
      </c>
      <c r="O77" s="13">
        <v>0</v>
      </c>
      <c r="P77" s="15">
        <v>0</v>
      </c>
      <c r="Q77" s="15">
        <v>0</v>
      </c>
      <c r="R77" s="1">
        <v>0</v>
      </c>
      <c r="S77" s="15">
        <v>0</v>
      </c>
      <c r="T77" s="7">
        <v>-141.58842364947</v>
      </c>
      <c r="U77" s="24">
        <v>0</v>
      </c>
      <c r="V77" s="24">
        <v>0</v>
      </c>
      <c r="W77" s="24">
        <v>0</v>
      </c>
      <c r="X77" s="24">
        <v>0</v>
      </c>
      <c r="Y77" s="24">
        <v>0</v>
      </c>
      <c r="Z77" s="24">
        <v>0</v>
      </c>
      <c r="AA77" s="24">
        <v>0</v>
      </c>
      <c r="AB77" s="24">
        <v>0</v>
      </c>
      <c r="AC77" s="24">
        <v>0</v>
      </c>
      <c r="AD77" s="24">
        <v>0</v>
      </c>
      <c r="AE77" s="14">
        <v>58.874209999999998</v>
      </c>
    </row>
    <row r="78" spans="1:31" x14ac:dyDescent="0.25">
      <c r="A78" s="10">
        <v>5</v>
      </c>
      <c r="B78" s="10">
        <v>1994</v>
      </c>
      <c r="C78" s="10" t="s">
        <v>45</v>
      </c>
      <c r="D78" s="3">
        <v>1</v>
      </c>
      <c r="E78" s="7">
        <v>4.7360702655075348</v>
      </c>
      <c r="F78" s="7">
        <v>4.6815994923430093</v>
      </c>
      <c r="G78" s="7">
        <v>2.2825086560979879</v>
      </c>
      <c r="H78" s="7">
        <v>5.1950687523374093</v>
      </c>
      <c r="I78" s="7">
        <v>11.443</v>
      </c>
      <c r="J78" s="7">
        <v>54.81211992231357</v>
      </c>
      <c r="K78" s="7">
        <v>47.263276685789677</v>
      </c>
      <c r="L78" s="20">
        <v>10.442977413777427</v>
      </c>
      <c r="M78" s="7">
        <v>77.041666666666671</v>
      </c>
      <c r="N78" s="12">
        <v>-1.8888950347900391</v>
      </c>
      <c r="O78" s="13">
        <v>0</v>
      </c>
      <c r="P78" s="15">
        <v>0</v>
      </c>
      <c r="Q78" s="15">
        <v>0</v>
      </c>
      <c r="R78" s="1">
        <v>0</v>
      </c>
      <c r="S78" s="15">
        <v>0</v>
      </c>
      <c r="T78" s="7">
        <v>-145.52362163861594</v>
      </c>
      <c r="U78" s="24">
        <v>0</v>
      </c>
      <c r="V78" s="24">
        <v>0</v>
      </c>
      <c r="W78" s="24">
        <v>0</v>
      </c>
      <c r="X78" s="24">
        <v>0</v>
      </c>
      <c r="Y78" s="24">
        <v>0</v>
      </c>
      <c r="Z78" s="24">
        <v>0</v>
      </c>
      <c r="AA78" s="24">
        <v>0</v>
      </c>
      <c r="AB78" s="24">
        <v>0</v>
      </c>
      <c r="AC78" s="24">
        <v>0</v>
      </c>
      <c r="AD78" s="24">
        <v>0</v>
      </c>
      <c r="AE78" s="14">
        <v>60.5426</v>
      </c>
    </row>
    <row r="79" spans="1:31" x14ac:dyDescent="0.25">
      <c r="A79" s="10">
        <v>5</v>
      </c>
      <c r="B79" s="10">
        <v>1995</v>
      </c>
      <c r="C79" s="10" t="s">
        <v>45</v>
      </c>
      <c r="D79" s="3">
        <v>1</v>
      </c>
      <c r="E79" s="7">
        <v>4.7360702655075348</v>
      </c>
      <c r="F79" s="7">
        <v>4.1444051290280912</v>
      </c>
      <c r="G79" s="7">
        <v>6.7274753531737688E-2</v>
      </c>
      <c r="H79" s="7">
        <v>0.59846499495941663</v>
      </c>
      <c r="I79" s="7">
        <v>8.2330000000000005</v>
      </c>
      <c r="J79" s="7">
        <v>56.405426598956808</v>
      </c>
      <c r="K79" s="7">
        <v>48.999889541298963</v>
      </c>
      <c r="L79" s="20">
        <v>10.380161264051649</v>
      </c>
      <c r="M79" s="7">
        <v>79.125</v>
      </c>
      <c r="N79" s="12">
        <v>0.39215674996376038</v>
      </c>
      <c r="O79" s="13">
        <v>0</v>
      </c>
      <c r="P79" s="15">
        <v>0</v>
      </c>
      <c r="Q79" s="15">
        <v>1</v>
      </c>
      <c r="R79" s="1">
        <v>0</v>
      </c>
      <c r="S79" s="15">
        <v>0</v>
      </c>
      <c r="T79" s="7">
        <v>31.02940284088254</v>
      </c>
      <c r="U79" s="24">
        <v>0</v>
      </c>
      <c r="V79" s="24">
        <v>0</v>
      </c>
      <c r="W79" s="24">
        <v>79.125</v>
      </c>
      <c r="X79" s="24">
        <v>0</v>
      </c>
      <c r="Y79" s="24">
        <v>0</v>
      </c>
      <c r="Z79" s="24">
        <v>0</v>
      </c>
      <c r="AA79" s="24">
        <v>0</v>
      </c>
      <c r="AB79" s="24">
        <v>0.39215674996376038</v>
      </c>
      <c r="AC79" s="24">
        <v>0</v>
      </c>
      <c r="AD79" s="24">
        <v>0</v>
      </c>
      <c r="AE79" s="14">
        <v>61.741210000000002</v>
      </c>
    </row>
    <row r="80" spans="1:31" x14ac:dyDescent="0.25">
      <c r="A80" s="10">
        <v>5</v>
      </c>
      <c r="B80" s="10">
        <v>1996</v>
      </c>
      <c r="C80" s="10" t="s">
        <v>45</v>
      </c>
      <c r="D80" s="3">
        <v>1</v>
      </c>
      <c r="E80" s="7">
        <v>4.7360702655075348</v>
      </c>
      <c r="F80" s="7">
        <v>6.3543394799721566</v>
      </c>
      <c r="G80" s="7">
        <v>1.6744049190696413</v>
      </c>
      <c r="H80" s="7">
        <v>2.2717467754644134</v>
      </c>
      <c r="I80" s="7">
        <v>7.359</v>
      </c>
      <c r="J80" s="7">
        <v>56.24194852504646</v>
      </c>
      <c r="K80" s="7">
        <v>53.382087318781089</v>
      </c>
      <c r="L80" s="20">
        <v>10.96783718971259</v>
      </c>
      <c r="M80" s="7">
        <v>80.708333333333329</v>
      </c>
      <c r="N80" s="12">
        <v>-1.8888950347900391</v>
      </c>
      <c r="O80" s="13">
        <v>0</v>
      </c>
      <c r="P80" s="15">
        <v>0</v>
      </c>
      <c r="Q80" s="15">
        <v>0</v>
      </c>
      <c r="R80" s="1">
        <v>0</v>
      </c>
      <c r="S80" s="15">
        <v>0</v>
      </c>
      <c r="T80" s="7">
        <v>-152.44957009951273</v>
      </c>
      <c r="U80" s="24">
        <v>0</v>
      </c>
      <c r="V80" s="24">
        <v>0</v>
      </c>
      <c r="W80" s="24">
        <v>0</v>
      </c>
      <c r="X80" s="24">
        <v>0</v>
      </c>
      <c r="Y80" s="24">
        <v>0</v>
      </c>
      <c r="Z80" s="24">
        <v>0</v>
      </c>
      <c r="AA80" s="24">
        <v>0</v>
      </c>
      <c r="AB80" s="24">
        <v>0</v>
      </c>
      <c r="AC80" s="24">
        <v>0</v>
      </c>
      <c r="AD80" s="24">
        <v>0</v>
      </c>
      <c r="AE80" s="14">
        <v>61.968339999999998</v>
      </c>
    </row>
    <row r="81" spans="1:31" x14ac:dyDescent="0.25">
      <c r="A81" s="10">
        <v>5</v>
      </c>
      <c r="B81" s="10">
        <v>1997</v>
      </c>
      <c r="C81" s="10" t="s">
        <v>45</v>
      </c>
      <c r="D81" s="3">
        <v>1</v>
      </c>
      <c r="E81" s="7">
        <v>4.7360702655075348</v>
      </c>
      <c r="F81" s="7">
        <v>6.365734254738034</v>
      </c>
      <c r="G81" s="7">
        <v>3.1569037615692546</v>
      </c>
      <c r="H81" s="7">
        <v>1.9320366950251129</v>
      </c>
      <c r="I81" s="7">
        <v>6.1340000000000003</v>
      </c>
      <c r="J81" s="7">
        <v>56.286835481038935</v>
      </c>
      <c r="K81" s="7">
        <v>54.708573182635099</v>
      </c>
      <c r="L81" s="20">
        <v>11.11803838856013</v>
      </c>
      <c r="M81" s="7">
        <v>81.875</v>
      </c>
      <c r="N81" s="12">
        <v>-1.8888950347900391</v>
      </c>
      <c r="O81" s="13">
        <v>0</v>
      </c>
      <c r="P81" s="15">
        <v>1</v>
      </c>
      <c r="Q81" s="15">
        <v>0</v>
      </c>
      <c r="R81" s="1">
        <v>0</v>
      </c>
      <c r="S81" s="15">
        <v>0</v>
      </c>
      <c r="T81" s="7">
        <v>-154.65328097343445</v>
      </c>
      <c r="U81" s="24">
        <v>0</v>
      </c>
      <c r="V81" s="24">
        <v>81.875</v>
      </c>
      <c r="W81" s="24">
        <v>0</v>
      </c>
      <c r="X81" s="24">
        <v>0</v>
      </c>
      <c r="Y81" s="24">
        <v>0</v>
      </c>
      <c r="Z81" s="24">
        <v>0</v>
      </c>
      <c r="AA81" s="24">
        <v>-1.8888950347900391</v>
      </c>
      <c r="AB81" s="24">
        <v>0</v>
      </c>
      <c r="AC81" s="24">
        <v>0</v>
      </c>
      <c r="AD81" s="24">
        <v>0</v>
      </c>
      <c r="AE81" s="14">
        <v>63.745480000000001</v>
      </c>
    </row>
    <row r="82" spans="1:31" x14ac:dyDescent="0.25">
      <c r="A82" s="10">
        <v>5</v>
      </c>
      <c r="B82" s="10">
        <v>1998</v>
      </c>
      <c r="C82" s="10" t="s">
        <v>45</v>
      </c>
      <c r="D82" s="3">
        <v>1</v>
      </c>
      <c r="E82" s="7">
        <v>4.7360702655075348</v>
      </c>
      <c r="F82" s="7">
        <v>5.8304274598135324</v>
      </c>
      <c r="G82" s="7">
        <v>1.0608061508794626</v>
      </c>
      <c r="H82" s="7">
        <v>4.1610562220922462</v>
      </c>
      <c r="I82" s="7">
        <v>5.1100000000000003</v>
      </c>
      <c r="J82" s="7">
        <v>55.865892841614645</v>
      </c>
      <c r="K82" s="7">
        <v>57.251207239724089</v>
      </c>
      <c r="L82" s="20">
        <v>11.487988476106102</v>
      </c>
      <c r="M82" s="7">
        <v>78.729166666666671</v>
      </c>
      <c r="N82" s="12">
        <v>-1.8888950347900391</v>
      </c>
      <c r="O82" s="13">
        <v>0</v>
      </c>
      <c r="P82" s="15">
        <v>1</v>
      </c>
      <c r="Q82" s="15">
        <v>0</v>
      </c>
      <c r="R82" s="1">
        <v>0</v>
      </c>
      <c r="S82" s="15">
        <v>0</v>
      </c>
      <c r="T82" s="7">
        <v>-148.71113200982413</v>
      </c>
      <c r="U82" s="24">
        <v>0</v>
      </c>
      <c r="V82" s="24">
        <v>78.729166666666671</v>
      </c>
      <c r="W82" s="24">
        <v>0</v>
      </c>
      <c r="X82" s="24">
        <v>0</v>
      </c>
      <c r="Y82" s="24">
        <v>0</v>
      </c>
      <c r="Z82" s="24">
        <v>0</v>
      </c>
      <c r="AA82" s="24">
        <v>-1.8888950347900391</v>
      </c>
      <c r="AB82" s="24">
        <v>0</v>
      </c>
      <c r="AC82" s="24">
        <v>0</v>
      </c>
      <c r="AD82" s="24">
        <v>0</v>
      </c>
      <c r="AE82" s="14">
        <v>64.354010000000002</v>
      </c>
    </row>
    <row r="83" spans="1:31" x14ac:dyDescent="0.25">
      <c r="A83" s="10">
        <v>5</v>
      </c>
      <c r="B83" s="10">
        <v>1999</v>
      </c>
      <c r="C83" s="10" t="s">
        <v>45</v>
      </c>
      <c r="D83" s="3">
        <v>1</v>
      </c>
      <c r="E83" s="7">
        <v>4.7360702655075348</v>
      </c>
      <c r="F83" s="7">
        <v>12.002172178972453</v>
      </c>
      <c r="G83" s="7">
        <v>3.5312690918237979</v>
      </c>
      <c r="H83" s="7">
        <v>0.85790470557514076</v>
      </c>
      <c r="I83" s="7">
        <v>3.3370000000000002</v>
      </c>
      <c r="J83" s="7">
        <v>56.923782845325491</v>
      </c>
      <c r="K83" s="7">
        <v>60.207219744921595</v>
      </c>
      <c r="L83" s="20">
        <v>12.396361709622312</v>
      </c>
      <c r="M83" s="7">
        <v>71.68683550650033</v>
      </c>
      <c r="N83" s="12">
        <v>-1.1876575946807861</v>
      </c>
      <c r="O83" s="13">
        <v>0</v>
      </c>
      <c r="P83" s="15">
        <v>0</v>
      </c>
      <c r="Q83" s="15">
        <v>0</v>
      </c>
      <c r="R83" s="1">
        <v>1</v>
      </c>
      <c r="S83" s="15">
        <v>0</v>
      </c>
      <c r="T83" s="7">
        <v>-85.139414627927351</v>
      </c>
      <c r="U83" s="24">
        <v>0</v>
      </c>
      <c r="V83" s="24">
        <v>0</v>
      </c>
      <c r="W83" s="24">
        <v>0</v>
      </c>
      <c r="X83" s="24">
        <v>71.68683550650033</v>
      </c>
      <c r="Y83" s="24">
        <v>0</v>
      </c>
      <c r="Z83" s="24">
        <v>0</v>
      </c>
      <c r="AA83" s="24">
        <v>0</v>
      </c>
      <c r="AB83" s="24">
        <v>0</v>
      </c>
      <c r="AC83" s="24">
        <v>-1.1876575946807861</v>
      </c>
      <c r="AD83" s="24">
        <v>0</v>
      </c>
      <c r="AE83" s="14">
        <v>65.780550000000005</v>
      </c>
    </row>
    <row r="84" spans="1:31" x14ac:dyDescent="0.25">
      <c r="A84" s="10">
        <v>5</v>
      </c>
      <c r="B84" s="10">
        <v>2000</v>
      </c>
      <c r="C84" s="10" t="s">
        <v>45</v>
      </c>
      <c r="D84" s="3">
        <v>1</v>
      </c>
      <c r="E84" s="7">
        <v>4.7360702655075348</v>
      </c>
      <c r="F84" s="7">
        <v>6.1264380478968112</v>
      </c>
      <c r="G84" s="7">
        <v>-0.16044646621542835</v>
      </c>
      <c r="H84" s="7">
        <v>1.6862510129404005</v>
      </c>
      <c r="I84" s="7">
        <v>3.843</v>
      </c>
      <c r="J84" s="7">
        <v>57.865197707602618</v>
      </c>
      <c r="K84" s="7">
        <v>60.46712887690181</v>
      </c>
      <c r="L84" s="20">
        <v>11.57416530529275</v>
      </c>
      <c r="M84" s="7">
        <v>74.145833333333329</v>
      </c>
      <c r="N84" s="12">
        <v>-1.1876575946807861</v>
      </c>
      <c r="O84" s="13">
        <v>0</v>
      </c>
      <c r="P84" s="15">
        <v>0</v>
      </c>
      <c r="Q84" s="15">
        <v>0</v>
      </c>
      <c r="R84" s="1">
        <v>0</v>
      </c>
      <c r="S84" s="15">
        <v>0</v>
      </c>
      <c r="T84" s="7">
        <v>-88.059862072269112</v>
      </c>
      <c r="U84" s="24">
        <v>0</v>
      </c>
      <c r="V84" s="24">
        <v>0</v>
      </c>
      <c r="W84" s="24">
        <v>0</v>
      </c>
      <c r="X84" s="24">
        <v>0</v>
      </c>
      <c r="Y84" s="24">
        <v>0</v>
      </c>
      <c r="Z84" s="24">
        <v>0</v>
      </c>
      <c r="AA84" s="24">
        <v>0</v>
      </c>
      <c r="AB84" s="24">
        <v>0</v>
      </c>
      <c r="AC84" s="24">
        <v>0</v>
      </c>
      <c r="AD84" s="24">
        <v>0</v>
      </c>
      <c r="AE84" s="14">
        <v>66.840289999999996</v>
      </c>
    </row>
    <row r="85" spans="1:31" x14ac:dyDescent="0.25">
      <c r="A85" s="10">
        <v>5</v>
      </c>
      <c r="B85" s="10">
        <v>2001</v>
      </c>
      <c r="C85" s="10" t="s">
        <v>45</v>
      </c>
      <c r="D85" s="3">
        <v>1</v>
      </c>
      <c r="E85" s="7">
        <v>4.7360702655075348</v>
      </c>
      <c r="F85" s="7">
        <v>5.8058277325769332</v>
      </c>
      <c r="G85" s="7">
        <v>2.1085759481363087</v>
      </c>
      <c r="H85" s="7">
        <v>6.0812608805279181E-2</v>
      </c>
      <c r="I85" s="7">
        <v>3.569</v>
      </c>
      <c r="J85" s="7">
        <v>61.414280337977033</v>
      </c>
      <c r="K85" s="7">
        <v>62.192598453688476</v>
      </c>
      <c r="L85" s="20">
        <v>11.650913104199237</v>
      </c>
      <c r="M85" s="7">
        <v>75.920833333333334</v>
      </c>
      <c r="N85" s="12">
        <v>1.3526490926742554</v>
      </c>
      <c r="O85" s="13">
        <v>0</v>
      </c>
      <c r="P85" s="15">
        <v>0</v>
      </c>
      <c r="Q85" s="15">
        <v>0</v>
      </c>
      <c r="R85" s="1">
        <v>0</v>
      </c>
      <c r="S85" s="15">
        <v>0</v>
      </c>
      <c r="T85" s="7">
        <v>102.6942463234067</v>
      </c>
      <c r="U85" s="24">
        <v>0</v>
      </c>
      <c r="V85" s="24">
        <v>0</v>
      </c>
      <c r="W85" s="24">
        <v>0</v>
      </c>
      <c r="X85" s="24">
        <v>0</v>
      </c>
      <c r="Y85" s="24">
        <v>0</v>
      </c>
      <c r="Z85" s="24">
        <v>0</v>
      </c>
      <c r="AA85" s="24">
        <v>0</v>
      </c>
      <c r="AB85" s="24">
        <v>0</v>
      </c>
      <c r="AC85" s="24">
        <v>0</v>
      </c>
      <c r="AD85" s="24">
        <v>0</v>
      </c>
      <c r="AE85" s="14">
        <v>69.034739999999999</v>
      </c>
    </row>
    <row r="86" spans="1:31" x14ac:dyDescent="0.25">
      <c r="A86" s="10">
        <v>5</v>
      </c>
      <c r="B86" s="10">
        <v>2002</v>
      </c>
      <c r="C86" s="10" t="s">
        <v>45</v>
      </c>
      <c r="D86" s="3">
        <v>1</v>
      </c>
      <c r="E86" s="7">
        <v>4.7360702655075348</v>
      </c>
      <c r="F86" s="7">
        <v>3.5922173740699912</v>
      </c>
      <c r="G86" s="7">
        <v>1.4066719318082008</v>
      </c>
      <c r="H86" s="7">
        <v>1.0254341416928947</v>
      </c>
      <c r="I86" s="7">
        <v>2.4889999999999999</v>
      </c>
      <c r="J86" s="7">
        <v>61.937071327379208</v>
      </c>
      <c r="K86" s="7">
        <v>63.343977546675404</v>
      </c>
      <c r="L86" s="20">
        <v>11.821460541484518</v>
      </c>
      <c r="M86" s="7">
        <v>76.145833333333329</v>
      </c>
      <c r="N86" s="12">
        <v>1.6119039058685303</v>
      </c>
      <c r="O86" s="13">
        <v>0</v>
      </c>
      <c r="P86" s="15">
        <v>0</v>
      </c>
      <c r="Q86" s="15">
        <v>0</v>
      </c>
      <c r="R86" s="1">
        <v>0</v>
      </c>
      <c r="S86" s="15">
        <v>1</v>
      </c>
      <c r="T86" s="7">
        <v>122.73976616561411</v>
      </c>
      <c r="U86" s="24">
        <v>0</v>
      </c>
      <c r="V86" s="24">
        <v>0</v>
      </c>
      <c r="W86" s="24">
        <v>0</v>
      </c>
      <c r="X86" s="24">
        <v>0</v>
      </c>
      <c r="Y86" s="24">
        <v>76.145833333333329</v>
      </c>
      <c r="Z86" s="24">
        <v>0</v>
      </c>
      <c r="AA86" s="24">
        <v>0</v>
      </c>
      <c r="AB86" s="24">
        <v>0</v>
      </c>
      <c r="AC86" s="24">
        <v>0</v>
      </c>
      <c r="AD86" s="24">
        <v>1.6119039058685303</v>
      </c>
      <c r="AE86" s="14">
        <v>68.686409999999995</v>
      </c>
    </row>
    <row r="87" spans="1:31" x14ac:dyDescent="0.25">
      <c r="A87" s="10">
        <v>5</v>
      </c>
      <c r="B87" s="10">
        <v>2003</v>
      </c>
      <c r="C87" s="10" t="s">
        <v>45</v>
      </c>
      <c r="D87" s="3">
        <v>1</v>
      </c>
      <c r="E87" s="7">
        <v>4.7360702655075348</v>
      </c>
      <c r="F87" s="7">
        <v>5.5336712308282427</v>
      </c>
      <c r="G87" s="7">
        <v>2.6383287288742086</v>
      </c>
      <c r="H87" s="7">
        <v>1.9825106691945145</v>
      </c>
      <c r="I87" s="7">
        <v>2.81</v>
      </c>
      <c r="J87" s="7">
        <v>65.122375654438514</v>
      </c>
      <c r="K87" s="7">
        <v>61.149283535631263</v>
      </c>
      <c r="L87" s="20">
        <v>11.366501225245127</v>
      </c>
      <c r="M87" s="7">
        <v>76.375</v>
      </c>
      <c r="N87" s="12">
        <v>1.8711587190628052</v>
      </c>
      <c r="O87" s="13">
        <v>0</v>
      </c>
      <c r="P87" s="15">
        <v>0</v>
      </c>
      <c r="Q87" s="15">
        <v>0</v>
      </c>
      <c r="R87" s="1">
        <v>0</v>
      </c>
      <c r="S87" s="15">
        <v>0</v>
      </c>
      <c r="T87" s="7">
        <v>142.90974716842175</v>
      </c>
      <c r="U87" s="24">
        <v>0</v>
      </c>
      <c r="V87" s="24">
        <v>0</v>
      </c>
      <c r="W87" s="24">
        <v>0</v>
      </c>
      <c r="X87" s="24">
        <v>0</v>
      </c>
      <c r="Y87" s="24">
        <v>0</v>
      </c>
      <c r="Z87" s="24">
        <v>0</v>
      </c>
      <c r="AA87" s="24">
        <v>0</v>
      </c>
      <c r="AB87" s="24">
        <v>0</v>
      </c>
      <c r="AC87" s="24">
        <v>0</v>
      </c>
      <c r="AD87" s="24">
        <v>0</v>
      </c>
      <c r="AE87" s="14">
        <v>69.482320000000001</v>
      </c>
    </row>
    <row r="88" spans="1:31" x14ac:dyDescent="0.25">
      <c r="A88" s="10">
        <v>5</v>
      </c>
      <c r="B88" s="10">
        <v>2004</v>
      </c>
      <c r="C88" s="10" t="s">
        <v>45</v>
      </c>
      <c r="D88" s="3">
        <v>1</v>
      </c>
      <c r="E88" s="7">
        <v>4.7360702655075348</v>
      </c>
      <c r="F88" s="7">
        <v>7.1277646288239573</v>
      </c>
      <c r="G88" s="7">
        <v>1.1147392520098163</v>
      </c>
      <c r="H88" s="7">
        <v>-0.82409238462360435</v>
      </c>
      <c r="I88" s="7">
        <v>1.0549999999999999</v>
      </c>
      <c r="J88" s="7">
        <v>68.258813983784293</v>
      </c>
      <c r="K88" s="7">
        <v>62.026465749016694</v>
      </c>
      <c r="L88" s="20">
        <v>10.799470938901599</v>
      </c>
      <c r="M88" s="7">
        <v>78.708333333333329</v>
      </c>
      <c r="N88" s="12">
        <v>2.1304135322570801</v>
      </c>
      <c r="O88" s="13">
        <v>0</v>
      </c>
      <c r="P88" s="15">
        <v>0</v>
      </c>
      <c r="Q88" s="15">
        <v>0</v>
      </c>
      <c r="R88" s="1">
        <v>0</v>
      </c>
      <c r="S88" s="15">
        <v>0</v>
      </c>
      <c r="T88" s="7">
        <v>167.68129843473434</v>
      </c>
      <c r="U88" s="24">
        <v>0</v>
      </c>
      <c r="V88" s="24">
        <v>0</v>
      </c>
      <c r="W88" s="24">
        <v>0</v>
      </c>
      <c r="X88" s="24">
        <v>0</v>
      </c>
      <c r="Y88" s="24">
        <v>0</v>
      </c>
      <c r="Z88" s="24">
        <v>0</v>
      </c>
      <c r="AA88" s="24">
        <v>0</v>
      </c>
      <c r="AB88" s="24">
        <v>0</v>
      </c>
      <c r="AC88" s="24">
        <v>0</v>
      </c>
      <c r="AD88" s="24">
        <v>0</v>
      </c>
      <c r="AE88" s="14">
        <v>71.323859999999996</v>
      </c>
    </row>
    <row r="89" spans="1:31" x14ac:dyDescent="0.25">
      <c r="A89" s="10">
        <v>5</v>
      </c>
      <c r="B89" s="10">
        <v>2005</v>
      </c>
      <c r="C89" s="10" t="s">
        <v>45</v>
      </c>
      <c r="D89" s="3">
        <v>1</v>
      </c>
      <c r="E89" s="7">
        <v>4.7360702655075348</v>
      </c>
      <c r="F89" s="7">
        <v>5.6137998549436263</v>
      </c>
      <c r="G89" s="7">
        <v>1.1207745066796513</v>
      </c>
      <c r="H89" s="7">
        <v>1.630299308943908</v>
      </c>
      <c r="I89" s="7">
        <v>3.052</v>
      </c>
      <c r="J89" s="7">
        <v>69.967388963773033</v>
      </c>
      <c r="K89" s="7">
        <v>63.596341377589049</v>
      </c>
      <c r="L89" s="20">
        <v>10.458509727544024</v>
      </c>
      <c r="M89" s="7">
        <v>81.4375</v>
      </c>
      <c r="N89" s="12">
        <v>2.3896684646606445</v>
      </c>
      <c r="O89" s="13">
        <v>0</v>
      </c>
      <c r="P89" s="15">
        <v>0</v>
      </c>
      <c r="Q89" s="15">
        <v>0</v>
      </c>
      <c r="R89" s="1">
        <v>0</v>
      </c>
      <c r="S89" s="15">
        <v>0</v>
      </c>
      <c r="T89" s="7">
        <v>194.60862559080124</v>
      </c>
      <c r="U89" s="24">
        <v>0</v>
      </c>
      <c r="V89" s="24">
        <v>0</v>
      </c>
      <c r="W89" s="24">
        <v>0</v>
      </c>
      <c r="X89" s="24">
        <v>0</v>
      </c>
      <c r="Y89" s="24">
        <v>0</v>
      </c>
      <c r="Z89" s="24">
        <v>0</v>
      </c>
      <c r="AA89" s="24">
        <v>0</v>
      </c>
      <c r="AB89" s="24">
        <v>0</v>
      </c>
      <c r="AC89" s="24">
        <v>0</v>
      </c>
      <c r="AD89" s="24">
        <v>0</v>
      </c>
      <c r="AE89" s="14">
        <v>71.755859999999998</v>
      </c>
    </row>
    <row r="90" spans="1:31" x14ac:dyDescent="0.25">
      <c r="A90" s="10">
        <v>5</v>
      </c>
      <c r="B90" s="10">
        <v>2006</v>
      </c>
      <c r="C90" s="10" t="s">
        <v>45</v>
      </c>
      <c r="D90" s="3">
        <v>1</v>
      </c>
      <c r="E90" s="7">
        <v>4.7360702655075348</v>
      </c>
      <c r="F90" s="7">
        <v>4.7186475963966572</v>
      </c>
      <c r="G90" s="7">
        <v>0.54709023229742593</v>
      </c>
      <c r="H90" s="7">
        <v>2.6470441626283034</v>
      </c>
      <c r="I90" s="7">
        <v>3.3919999999999999</v>
      </c>
      <c r="J90" s="7">
        <v>71.944753838024496</v>
      </c>
      <c r="K90" s="7">
        <v>62.726796919849626</v>
      </c>
      <c r="L90" s="20">
        <v>9.9513044942199453</v>
      </c>
      <c r="M90" s="7">
        <v>82.208333333333329</v>
      </c>
      <c r="N90" s="12">
        <v>2.3896684646606445</v>
      </c>
      <c r="O90" s="13">
        <v>0</v>
      </c>
      <c r="P90" s="15">
        <v>0</v>
      </c>
      <c r="Q90" s="15">
        <v>0</v>
      </c>
      <c r="R90" s="1">
        <v>0</v>
      </c>
      <c r="S90" s="15">
        <v>0</v>
      </c>
      <c r="T90" s="7">
        <v>196.45066169897714</v>
      </c>
      <c r="U90" s="24">
        <v>0</v>
      </c>
      <c r="V90" s="24">
        <v>0</v>
      </c>
      <c r="W90" s="24">
        <v>0</v>
      </c>
      <c r="X90" s="24">
        <v>0</v>
      </c>
      <c r="Y90" s="24">
        <v>0</v>
      </c>
      <c r="Z90" s="24">
        <v>0</v>
      </c>
      <c r="AA90" s="24">
        <v>0</v>
      </c>
      <c r="AB90" s="24">
        <v>0</v>
      </c>
      <c r="AC90" s="24">
        <v>0</v>
      </c>
      <c r="AD90" s="24">
        <v>0</v>
      </c>
      <c r="AE90" s="14">
        <v>72.778880000000001</v>
      </c>
    </row>
    <row r="91" spans="1:31" x14ac:dyDescent="0.25">
      <c r="A91" s="10">
        <v>5</v>
      </c>
      <c r="B91" s="10">
        <v>2007</v>
      </c>
      <c r="C91" s="10" t="s">
        <v>45</v>
      </c>
      <c r="D91" s="3">
        <v>1</v>
      </c>
      <c r="E91" s="7">
        <v>4.7360702655075348</v>
      </c>
      <c r="F91" s="7">
        <v>7.2414533833706534</v>
      </c>
      <c r="G91" s="7">
        <v>-0.29349794984828448</v>
      </c>
      <c r="H91" s="7">
        <v>3.9902293961597688</v>
      </c>
      <c r="I91" s="7">
        <v>4.4080000000000004</v>
      </c>
      <c r="J91" s="7">
        <v>75.787872724047077</v>
      </c>
      <c r="K91" s="7">
        <v>69.050460800186045</v>
      </c>
      <c r="L91" s="20">
        <v>10.314831649763326</v>
      </c>
      <c r="M91" s="7">
        <v>82.375</v>
      </c>
      <c r="N91" s="12">
        <v>2.3896684646606445</v>
      </c>
      <c r="O91" s="13">
        <v>0</v>
      </c>
      <c r="P91" s="15">
        <v>0</v>
      </c>
      <c r="Q91" s="15">
        <v>0</v>
      </c>
      <c r="R91" s="1">
        <v>0</v>
      </c>
      <c r="S91" s="15">
        <v>0</v>
      </c>
      <c r="T91" s="7">
        <v>196.84893977642059</v>
      </c>
      <c r="U91" s="24">
        <v>0</v>
      </c>
      <c r="V91" s="24">
        <v>0</v>
      </c>
      <c r="W91" s="24">
        <v>0</v>
      </c>
      <c r="X91" s="24">
        <v>0</v>
      </c>
      <c r="Y91" s="24">
        <v>0</v>
      </c>
      <c r="Z91" s="24">
        <v>0</v>
      </c>
      <c r="AA91" s="24">
        <v>0</v>
      </c>
      <c r="AB91" s="24">
        <v>0</v>
      </c>
      <c r="AC91" s="24">
        <v>0</v>
      </c>
      <c r="AD91" s="24">
        <v>0</v>
      </c>
      <c r="AE91" s="14">
        <v>74.004829999999998</v>
      </c>
    </row>
    <row r="92" spans="1:31" x14ac:dyDescent="0.25">
      <c r="A92" s="10">
        <v>5</v>
      </c>
      <c r="B92" s="10">
        <v>2008</v>
      </c>
      <c r="C92" s="10" t="s">
        <v>45</v>
      </c>
      <c r="D92" s="3">
        <v>1</v>
      </c>
      <c r="E92" s="7">
        <v>4.7360702655075348</v>
      </c>
      <c r="F92" s="7">
        <v>8.4340480268833637</v>
      </c>
      <c r="G92" s="7">
        <v>1.4657678246882122</v>
      </c>
      <c r="H92" s="7">
        <v>3.5329719353579669</v>
      </c>
      <c r="I92" s="7">
        <v>8.7159999999999993</v>
      </c>
      <c r="J92" s="7">
        <v>81.041381262866452</v>
      </c>
      <c r="K92" s="7">
        <v>72.895998011559826</v>
      </c>
      <c r="L92" s="20">
        <v>11.245109639804472</v>
      </c>
      <c r="M92" s="7">
        <v>80.1875</v>
      </c>
      <c r="N92" s="12">
        <v>2.1304135322570801</v>
      </c>
      <c r="O92" s="15">
        <v>1</v>
      </c>
      <c r="P92" s="15">
        <v>0</v>
      </c>
      <c r="Q92" s="15">
        <v>0</v>
      </c>
      <c r="R92" s="1">
        <v>0</v>
      </c>
      <c r="S92" s="15">
        <v>0</v>
      </c>
      <c r="T92" s="7">
        <v>170.83253511786461</v>
      </c>
      <c r="U92" s="24">
        <v>80.1875</v>
      </c>
      <c r="V92" s="24">
        <v>0</v>
      </c>
      <c r="W92" s="24">
        <v>0</v>
      </c>
      <c r="X92" s="24">
        <v>0</v>
      </c>
      <c r="Y92" s="24">
        <v>0</v>
      </c>
      <c r="Z92" s="24">
        <v>2.1304135322570801</v>
      </c>
      <c r="AA92" s="24">
        <v>0</v>
      </c>
      <c r="AB92" s="24">
        <v>0</v>
      </c>
      <c r="AC92" s="24">
        <v>0</v>
      </c>
      <c r="AD92" s="24">
        <v>0</v>
      </c>
      <c r="AE92" s="14">
        <v>73.615189999999998</v>
      </c>
    </row>
    <row r="93" spans="1:31" x14ac:dyDescent="0.25">
      <c r="A93" s="10">
        <v>5</v>
      </c>
      <c r="B93" s="10">
        <v>2009</v>
      </c>
      <c r="C93" s="10" t="s">
        <v>45</v>
      </c>
      <c r="D93" s="3">
        <v>1</v>
      </c>
      <c r="E93" s="7">
        <v>4.7360702655075348</v>
      </c>
      <c r="F93" s="7">
        <v>7.4946081400217661</v>
      </c>
      <c r="G93" s="7">
        <v>1.0874988989396628</v>
      </c>
      <c r="H93" s="7">
        <v>3.416889986060065</v>
      </c>
      <c r="I93" s="7">
        <v>1.484</v>
      </c>
      <c r="J93" s="7">
        <v>66.768449722924998</v>
      </c>
      <c r="K93" s="7">
        <v>69.738671157800141</v>
      </c>
      <c r="L93" s="20">
        <v>12.670450403865182</v>
      </c>
      <c r="M93" s="7">
        <v>76.25</v>
      </c>
      <c r="N93" s="12">
        <v>1.8711587190628052</v>
      </c>
      <c r="O93" s="15">
        <v>1</v>
      </c>
      <c r="P93" s="15">
        <v>0</v>
      </c>
      <c r="Q93" s="15">
        <v>0</v>
      </c>
      <c r="R93" s="1">
        <v>0</v>
      </c>
      <c r="S93" s="15">
        <v>0</v>
      </c>
      <c r="T93" s="7">
        <v>142.67585232853889</v>
      </c>
      <c r="U93" s="24">
        <v>76.25</v>
      </c>
      <c r="V93" s="24">
        <v>0</v>
      </c>
      <c r="W93" s="24">
        <v>0</v>
      </c>
      <c r="X93" s="24">
        <v>0</v>
      </c>
      <c r="Y93" s="24">
        <v>0</v>
      </c>
      <c r="Z93" s="24">
        <v>1.8711587190628052</v>
      </c>
      <c r="AA93" s="24">
        <v>0</v>
      </c>
      <c r="AB93" s="24">
        <v>0</v>
      </c>
      <c r="AC93" s="24">
        <v>0</v>
      </c>
      <c r="AD93" s="24">
        <v>0</v>
      </c>
      <c r="AE93" s="14">
        <v>72.79665</v>
      </c>
    </row>
    <row r="94" spans="1:31" x14ac:dyDescent="0.25">
      <c r="A94" s="10">
        <v>5</v>
      </c>
      <c r="B94" s="10">
        <v>2010</v>
      </c>
      <c r="C94" s="10" t="s">
        <v>45</v>
      </c>
      <c r="D94" s="3">
        <v>1</v>
      </c>
      <c r="E94" s="7">
        <v>4.7360702655075348</v>
      </c>
      <c r="F94" s="7">
        <v>7.066802501316789</v>
      </c>
      <c r="G94" s="7">
        <v>4.27442028611814</v>
      </c>
      <c r="H94" s="7">
        <v>0.75385815559646419</v>
      </c>
      <c r="I94" s="7">
        <v>1.4099647508812438</v>
      </c>
      <c r="J94" s="7">
        <v>69.729298383000184</v>
      </c>
      <c r="K94" s="7">
        <v>65.711749796486714</v>
      </c>
      <c r="L94" s="20">
        <v>12.293138393587071</v>
      </c>
      <c r="M94" s="7">
        <v>78.270833333333329</v>
      </c>
      <c r="N94" s="12">
        <v>1.6119039058685303</v>
      </c>
      <c r="O94" s="13">
        <v>0</v>
      </c>
      <c r="P94" s="15">
        <v>0</v>
      </c>
      <c r="Q94" s="15">
        <v>0</v>
      </c>
      <c r="R94" s="1">
        <v>0</v>
      </c>
      <c r="S94" s="15">
        <v>0</v>
      </c>
      <c r="T94" s="7">
        <v>126.16506196558474</v>
      </c>
      <c r="U94" s="24">
        <v>0</v>
      </c>
      <c r="V94" s="24">
        <v>0</v>
      </c>
      <c r="W94" s="24">
        <v>0</v>
      </c>
      <c r="X94" s="24">
        <v>0</v>
      </c>
      <c r="Y94" s="24">
        <v>0</v>
      </c>
      <c r="Z94" s="24">
        <v>0</v>
      </c>
      <c r="AA94" s="24">
        <v>0</v>
      </c>
      <c r="AB94" s="24">
        <v>0</v>
      </c>
      <c r="AC94" s="24">
        <v>0</v>
      </c>
      <c r="AD94" s="24">
        <v>0</v>
      </c>
      <c r="AE94" s="14">
        <v>72.567589999999996</v>
      </c>
    </row>
    <row r="95" spans="1:31" x14ac:dyDescent="0.25">
      <c r="A95" s="10">
        <v>5</v>
      </c>
      <c r="B95" s="10">
        <v>2011</v>
      </c>
      <c r="C95" s="10" t="s">
        <v>45</v>
      </c>
      <c r="D95" s="3">
        <v>1</v>
      </c>
      <c r="E95" s="7">
        <v>4.7360702655075348</v>
      </c>
      <c r="F95" s="7">
        <v>9.3464414842835914</v>
      </c>
      <c r="G95" s="7">
        <v>4.259936750797241</v>
      </c>
      <c r="H95" s="7">
        <v>1.9569364765674211</v>
      </c>
      <c r="I95" s="7">
        <v>3.3403180081349859</v>
      </c>
      <c r="J95" s="7">
        <v>72.947199959475427</v>
      </c>
      <c r="K95" s="7">
        <v>69.861721756279323</v>
      </c>
      <c r="L95" s="20">
        <v>12.109030233599533</v>
      </c>
      <c r="M95" s="7">
        <v>77.3125</v>
      </c>
      <c r="N95" s="12">
        <v>1.3526490926742554</v>
      </c>
      <c r="O95" s="13">
        <v>0</v>
      </c>
      <c r="P95" s="15">
        <v>0</v>
      </c>
      <c r="Q95" s="15">
        <v>0</v>
      </c>
      <c r="R95" s="1">
        <v>0</v>
      </c>
      <c r="S95" s="15">
        <v>0</v>
      </c>
      <c r="T95" s="7">
        <v>104.57668297737837</v>
      </c>
      <c r="U95" s="24">
        <v>0</v>
      </c>
      <c r="V95" s="24">
        <v>0</v>
      </c>
      <c r="W95" s="24">
        <v>0</v>
      </c>
      <c r="X95" s="24">
        <v>0</v>
      </c>
      <c r="Y95" s="24">
        <v>0</v>
      </c>
      <c r="Z95" s="24">
        <v>0</v>
      </c>
      <c r="AA95" s="24">
        <v>0</v>
      </c>
      <c r="AB95" s="24">
        <v>0</v>
      </c>
      <c r="AC95" s="24">
        <v>0</v>
      </c>
      <c r="AD95" s="24">
        <v>0</v>
      </c>
      <c r="AE95" s="14">
        <v>71.960740000000001</v>
      </c>
    </row>
    <row r="96" spans="1:31" x14ac:dyDescent="0.25">
      <c r="A96" s="10">
        <v>5</v>
      </c>
      <c r="B96" s="10">
        <v>2012</v>
      </c>
      <c r="C96" s="10" t="s">
        <v>45</v>
      </c>
      <c r="D96" s="3">
        <v>1</v>
      </c>
      <c r="E96" s="7">
        <v>4.7360702655075348</v>
      </c>
      <c r="F96" s="7">
        <v>10.729114449306625</v>
      </c>
      <c r="G96" s="7">
        <v>4.1744274614779497</v>
      </c>
      <c r="H96" s="7">
        <v>1.0101851290529822</v>
      </c>
      <c r="I96" s="7">
        <v>3.0065203562334801</v>
      </c>
      <c r="J96" s="7">
        <v>68.812722379678846</v>
      </c>
      <c r="K96" s="7">
        <v>73.512066023394581</v>
      </c>
      <c r="L96" s="20">
        <v>12.148028716635357</v>
      </c>
      <c r="M96" s="7">
        <v>78.270833333333329</v>
      </c>
      <c r="N96" s="12">
        <v>1.0933942794799805</v>
      </c>
      <c r="O96" s="13">
        <v>0</v>
      </c>
      <c r="P96" s="15">
        <v>0</v>
      </c>
      <c r="Q96" s="15">
        <v>0</v>
      </c>
      <c r="R96" s="1">
        <v>0</v>
      </c>
      <c r="S96" s="15">
        <v>0</v>
      </c>
      <c r="T96" s="7">
        <v>85.580881416797638</v>
      </c>
      <c r="U96" s="24">
        <v>0</v>
      </c>
      <c r="V96" s="24">
        <v>0</v>
      </c>
      <c r="W96" s="24">
        <v>0</v>
      </c>
      <c r="X96" s="24">
        <v>0</v>
      </c>
      <c r="Y96" s="24">
        <v>0</v>
      </c>
      <c r="Z96" s="24">
        <v>0</v>
      </c>
      <c r="AA96" s="24">
        <v>0</v>
      </c>
      <c r="AB96" s="24">
        <v>0</v>
      </c>
      <c r="AC96" s="24">
        <v>0</v>
      </c>
      <c r="AD96" s="24">
        <v>0</v>
      </c>
      <c r="AE96" s="14">
        <v>71.077250000000006</v>
      </c>
    </row>
    <row r="97" spans="1:31" x14ac:dyDescent="0.25">
      <c r="A97" s="10">
        <v>5</v>
      </c>
      <c r="B97" s="10">
        <v>2013</v>
      </c>
      <c r="C97" s="10" t="s">
        <v>45</v>
      </c>
      <c r="D97" s="3">
        <v>1</v>
      </c>
      <c r="E97" s="7">
        <v>4.7360702655075348</v>
      </c>
      <c r="F97" s="7">
        <v>6.962642394929393</v>
      </c>
      <c r="G97" s="7">
        <v>5.6234836444516638</v>
      </c>
      <c r="H97" s="7">
        <v>-0.88524136634168316</v>
      </c>
      <c r="I97" s="7">
        <v>1.7917107325096993</v>
      </c>
      <c r="J97" s="7">
        <v>65.470193939916314</v>
      </c>
      <c r="K97" s="7">
        <v>76.659423584807186</v>
      </c>
      <c r="L97" s="20">
        <v>12.458431053095618</v>
      </c>
      <c r="M97" s="7">
        <v>77.3125</v>
      </c>
      <c r="N97" s="12">
        <v>1.0933942794799805</v>
      </c>
      <c r="O97" s="13">
        <v>0</v>
      </c>
      <c r="P97" s="15">
        <v>0</v>
      </c>
      <c r="Q97" s="15">
        <v>0</v>
      </c>
      <c r="R97" s="1">
        <v>0</v>
      </c>
      <c r="S97" s="15">
        <v>0</v>
      </c>
      <c r="T97" s="7">
        <v>84.53304523229599</v>
      </c>
      <c r="U97" s="24">
        <v>0</v>
      </c>
      <c r="V97" s="24">
        <v>0</v>
      </c>
      <c r="W97" s="24">
        <v>0</v>
      </c>
      <c r="X97" s="24">
        <v>0</v>
      </c>
      <c r="Y97" s="24">
        <v>0</v>
      </c>
      <c r="Z97" s="24">
        <v>0</v>
      </c>
      <c r="AA97" s="24">
        <v>0</v>
      </c>
      <c r="AB97" s="24">
        <v>0</v>
      </c>
      <c r="AC97" s="24">
        <v>0</v>
      </c>
      <c r="AD97" s="24">
        <v>0</v>
      </c>
      <c r="AE97" s="3"/>
    </row>
    <row r="98" spans="1:31" x14ac:dyDescent="0.25">
      <c r="A98" s="11">
        <v>7</v>
      </c>
      <c r="B98" s="11">
        <v>1990</v>
      </c>
      <c r="C98" s="11" t="s">
        <v>46</v>
      </c>
      <c r="D98" s="22">
        <v>1</v>
      </c>
      <c r="E98" s="8">
        <v>4.97</v>
      </c>
      <c r="F98" s="8">
        <v>1.2414894472161084</v>
      </c>
      <c r="G98" s="8">
        <v>-9.9319155777288677E-3</v>
      </c>
      <c r="H98" s="8">
        <v>-0.94353197988424242</v>
      </c>
      <c r="I98" s="8">
        <v>29.145470547049456</v>
      </c>
      <c r="J98" s="8">
        <v>35.386379382129491</v>
      </c>
      <c r="K98" s="8">
        <v>30.757180523233941</v>
      </c>
      <c r="L98" s="20">
        <v>9.3928643064343795</v>
      </c>
      <c r="M98" s="8">
        <v>58.791666666666664</v>
      </c>
      <c r="N98" s="18">
        <v>-1.1876575946807861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8">
        <v>-69.82436942060788</v>
      </c>
      <c r="U98" s="24">
        <v>0</v>
      </c>
      <c r="V98" s="24">
        <v>0</v>
      </c>
      <c r="W98" s="24">
        <v>0</v>
      </c>
      <c r="X98" s="24">
        <v>0</v>
      </c>
      <c r="Y98" s="24">
        <v>0</v>
      </c>
      <c r="Z98" s="24">
        <v>0</v>
      </c>
      <c r="AA98" s="24">
        <v>0</v>
      </c>
      <c r="AB98" s="24">
        <v>0</v>
      </c>
      <c r="AC98" s="24">
        <v>0</v>
      </c>
      <c r="AD98" s="24">
        <v>0</v>
      </c>
      <c r="AE98" s="19">
        <v>38.343060000000001</v>
      </c>
    </row>
    <row r="99" spans="1:31" x14ac:dyDescent="0.25">
      <c r="A99" s="11">
        <v>7</v>
      </c>
      <c r="B99" s="10">
        <v>1991</v>
      </c>
      <c r="C99" s="10" t="s">
        <v>46</v>
      </c>
      <c r="D99" s="3">
        <v>1</v>
      </c>
      <c r="E99" s="7">
        <v>4.97</v>
      </c>
      <c r="F99" s="7">
        <v>1.10791699892495</v>
      </c>
      <c r="G99" s="7">
        <v>0.20853767106050713</v>
      </c>
      <c r="H99" s="7">
        <v>-1.8756266112244446</v>
      </c>
      <c r="I99" s="7">
        <v>30.373816400069899</v>
      </c>
      <c r="J99" s="7">
        <v>35.251490935391374</v>
      </c>
      <c r="K99" s="7">
        <v>27.893991036323325</v>
      </c>
      <c r="L99" s="20">
        <v>9.2466689881654123</v>
      </c>
      <c r="M99" s="7">
        <v>66.583333333333329</v>
      </c>
      <c r="N99" s="12">
        <v>-1.1876575946807861</v>
      </c>
      <c r="O99" s="13">
        <v>0</v>
      </c>
      <c r="P99" s="15">
        <v>0</v>
      </c>
      <c r="Q99" s="15">
        <v>0</v>
      </c>
      <c r="R99" s="1">
        <v>0</v>
      </c>
      <c r="S99" s="15">
        <v>0</v>
      </c>
      <c r="T99" s="7">
        <v>-79.078201512495667</v>
      </c>
      <c r="U99" s="24">
        <v>0</v>
      </c>
      <c r="V99" s="24">
        <v>0</v>
      </c>
      <c r="W99" s="24">
        <v>0</v>
      </c>
      <c r="X99" s="24">
        <v>0</v>
      </c>
      <c r="Y99" s="24">
        <v>0</v>
      </c>
      <c r="Z99" s="24">
        <v>0</v>
      </c>
      <c r="AA99" s="24">
        <v>0</v>
      </c>
      <c r="AB99" s="24">
        <v>0</v>
      </c>
      <c r="AC99" s="24">
        <v>0</v>
      </c>
      <c r="AD99" s="24">
        <v>0</v>
      </c>
      <c r="AE99" s="14">
        <v>40.57723</v>
      </c>
    </row>
    <row r="100" spans="1:31" x14ac:dyDescent="0.25">
      <c r="A100" s="11">
        <v>7</v>
      </c>
      <c r="B100" s="10">
        <v>1992</v>
      </c>
      <c r="C100" s="10" t="s">
        <v>46</v>
      </c>
      <c r="D100" s="3">
        <v>1</v>
      </c>
      <c r="E100" s="7">
        <v>4.97</v>
      </c>
      <c r="F100" s="7">
        <v>1.4787056237368734</v>
      </c>
      <c r="G100" s="7">
        <v>0.25548104573689084</v>
      </c>
      <c r="H100" s="7">
        <v>3.1250262941605392E-2</v>
      </c>
      <c r="I100" s="7">
        <v>27.022595527354284</v>
      </c>
      <c r="J100" s="7">
        <v>33.465566064566943</v>
      </c>
      <c r="K100" s="7">
        <v>29.910148415132713</v>
      </c>
      <c r="L100" s="20">
        <v>9.5479502982033804</v>
      </c>
      <c r="M100" s="7">
        <v>68.908333333333331</v>
      </c>
      <c r="N100" s="12">
        <v>-1.1876575946807861</v>
      </c>
      <c r="O100" s="13">
        <v>0</v>
      </c>
      <c r="P100" s="15">
        <v>0</v>
      </c>
      <c r="Q100" s="15">
        <v>0</v>
      </c>
      <c r="R100" s="1">
        <v>0</v>
      </c>
      <c r="S100" s="15">
        <v>0</v>
      </c>
      <c r="T100" s="7">
        <v>-81.839505420128503</v>
      </c>
      <c r="U100" s="24">
        <v>0</v>
      </c>
      <c r="V100" s="24">
        <v>0</v>
      </c>
      <c r="W100" s="24">
        <v>0</v>
      </c>
      <c r="X100" s="24">
        <v>0</v>
      </c>
      <c r="Y100" s="24">
        <v>0</v>
      </c>
      <c r="Z100" s="24">
        <v>0</v>
      </c>
      <c r="AA100" s="24">
        <v>0</v>
      </c>
      <c r="AB100" s="24">
        <v>0</v>
      </c>
      <c r="AC100" s="24">
        <v>0</v>
      </c>
      <c r="AD100" s="24">
        <v>0</v>
      </c>
      <c r="AE100" s="14">
        <v>45.726979999999998</v>
      </c>
    </row>
    <row r="101" spans="1:31" x14ac:dyDescent="0.25">
      <c r="A101" s="11">
        <v>7</v>
      </c>
      <c r="B101" s="10">
        <v>1993</v>
      </c>
      <c r="C101" s="10" t="s">
        <v>46</v>
      </c>
      <c r="D101" s="3">
        <v>1</v>
      </c>
      <c r="E101" s="7">
        <v>4.97</v>
      </c>
      <c r="F101" s="7">
        <v>1.7187389646858824</v>
      </c>
      <c r="G101" s="7">
        <v>0.89171568014565239</v>
      </c>
      <c r="H101" s="7">
        <v>2.3744438830244965</v>
      </c>
      <c r="I101" s="7">
        <v>22.438413174995304</v>
      </c>
      <c r="J101" s="7">
        <v>35.188257811043862</v>
      </c>
      <c r="K101" s="7">
        <v>34.126254841717078</v>
      </c>
      <c r="L101" s="20">
        <v>10.077869348118098</v>
      </c>
      <c r="M101" s="7">
        <v>68.875</v>
      </c>
      <c r="N101" s="12">
        <v>-1.8888950347900391</v>
      </c>
      <c r="O101" s="13">
        <v>0</v>
      </c>
      <c r="P101" s="15">
        <v>0</v>
      </c>
      <c r="Q101" s="15">
        <v>0</v>
      </c>
      <c r="R101" s="1">
        <v>0</v>
      </c>
      <c r="S101" s="15">
        <v>0</v>
      </c>
      <c r="T101" s="7">
        <v>-130.09764552116394</v>
      </c>
      <c r="U101" s="24">
        <v>0</v>
      </c>
      <c r="V101" s="24">
        <v>0</v>
      </c>
      <c r="W101" s="24">
        <v>0</v>
      </c>
      <c r="X101" s="24">
        <v>0</v>
      </c>
      <c r="Y101" s="24">
        <v>0</v>
      </c>
      <c r="Z101" s="24">
        <v>0</v>
      </c>
      <c r="AA101" s="24">
        <v>0</v>
      </c>
      <c r="AB101" s="24">
        <v>0</v>
      </c>
      <c r="AC101" s="24">
        <v>0</v>
      </c>
      <c r="AD101" s="24">
        <v>0</v>
      </c>
      <c r="AE101" s="14">
        <v>48.009030000000003</v>
      </c>
    </row>
    <row r="102" spans="1:31" x14ac:dyDescent="0.25">
      <c r="A102" s="11">
        <v>7</v>
      </c>
      <c r="B102" s="10">
        <v>1994</v>
      </c>
      <c r="C102" s="10" t="s">
        <v>46</v>
      </c>
      <c r="D102" s="3">
        <v>1</v>
      </c>
      <c r="E102" s="7">
        <v>4.97</v>
      </c>
      <c r="F102" s="7">
        <v>1.7704260651303636</v>
      </c>
      <c r="G102" s="7">
        <v>1.9491454664648509</v>
      </c>
      <c r="H102" s="7">
        <v>2.2377622451847894</v>
      </c>
      <c r="I102" s="7">
        <v>22.847860215360654</v>
      </c>
      <c r="J102" s="7">
        <v>35.917537450137978</v>
      </c>
      <c r="K102" s="7">
        <v>30.99631702266668</v>
      </c>
      <c r="L102" s="20">
        <v>14.715675755012425</v>
      </c>
      <c r="M102" s="7">
        <v>68.208333333333329</v>
      </c>
      <c r="N102" s="12">
        <v>-1.8888950347900391</v>
      </c>
      <c r="O102" s="13">
        <v>0</v>
      </c>
      <c r="P102" s="15">
        <v>0</v>
      </c>
      <c r="Q102" s="15">
        <v>0</v>
      </c>
      <c r="R102" s="1">
        <v>0</v>
      </c>
      <c r="S102" s="15">
        <v>0</v>
      </c>
      <c r="T102" s="7">
        <v>-128.83838216463724</v>
      </c>
      <c r="U102" s="24">
        <v>0</v>
      </c>
      <c r="V102" s="24">
        <v>0</v>
      </c>
      <c r="W102" s="24">
        <v>0</v>
      </c>
      <c r="X102" s="24">
        <v>0</v>
      </c>
      <c r="Y102" s="24">
        <v>0</v>
      </c>
      <c r="Z102" s="24">
        <v>0</v>
      </c>
      <c r="AA102" s="24">
        <v>0</v>
      </c>
      <c r="AB102" s="24">
        <v>0</v>
      </c>
      <c r="AC102" s="24">
        <v>0</v>
      </c>
      <c r="AD102" s="24">
        <v>0</v>
      </c>
      <c r="AE102" s="14">
        <v>47.801229999999997</v>
      </c>
    </row>
    <row r="103" spans="1:31" x14ac:dyDescent="0.25">
      <c r="A103" s="11">
        <v>7</v>
      </c>
      <c r="B103" s="10">
        <v>1995</v>
      </c>
      <c r="C103" s="10" t="s">
        <v>46</v>
      </c>
      <c r="D103" s="3">
        <v>1</v>
      </c>
      <c r="E103" s="7">
        <v>4.97</v>
      </c>
      <c r="F103" s="7">
        <v>1.0468041250899918</v>
      </c>
      <c r="G103" s="7">
        <v>1.1264302926231957</v>
      </c>
      <c r="H103" s="7">
        <v>2.6090595869279838</v>
      </c>
      <c r="I103" s="7">
        <v>20.893466117027245</v>
      </c>
      <c r="J103" s="7">
        <v>35.497230317766615</v>
      </c>
      <c r="K103" s="7">
        <v>33.566791899710829</v>
      </c>
      <c r="L103" s="20">
        <v>15.236512029040949</v>
      </c>
      <c r="M103" s="7">
        <v>68.916666666666671</v>
      </c>
      <c r="N103" s="12">
        <v>-1.8888950347900391</v>
      </c>
      <c r="O103" s="13">
        <v>0</v>
      </c>
      <c r="P103" s="15">
        <v>0</v>
      </c>
      <c r="Q103" s="15">
        <v>1</v>
      </c>
      <c r="R103" s="1">
        <v>0</v>
      </c>
      <c r="S103" s="15">
        <v>0</v>
      </c>
      <c r="T103" s="7">
        <v>-130.17634948094687</v>
      </c>
      <c r="U103" s="24">
        <v>0</v>
      </c>
      <c r="V103" s="24">
        <v>0</v>
      </c>
      <c r="W103" s="24">
        <v>68.916666666666671</v>
      </c>
      <c r="X103" s="24">
        <v>0</v>
      </c>
      <c r="Y103" s="24">
        <v>0</v>
      </c>
      <c r="Z103" s="24">
        <v>0</v>
      </c>
      <c r="AA103" s="24">
        <v>0</v>
      </c>
      <c r="AB103" s="24">
        <v>-1.8888950347900391</v>
      </c>
      <c r="AC103" s="24">
        <v>0</v>
      </c>
      <c r="AD103" s="24">
        <v>0</v>
      </c>
      <c r="AE103" s="14">
        <v>51.681820000000002</v>
      </c>
    </row>
    <row r="104" spans="1:31" x14ac:dyDescent="0.25">
      <c r="A104" s="11">
        <v>7</v>
      </c>
      <c r="B104" s="10">
        <v>1996</v>
      </c>
      <c r="C104" s="10" t="s">
        <v>46</v>
      </c>
      <c r="D104" s="3">
        <v>1</v>
      </c>
      <c r="E104" s="7">
        <v>4.97</v>
      </c>
      <c r="F104" s="7">
        <v>3.202631151417819</v>
      </c>
      <c r="G104" s="7">
        <v>2.3359997876153611</v>
      </c>
      <c r="H104" s="7">
        <v>3.3249241357258028</v>
      </c>
      <c r="I104" s="7">
        <v>20.798008071090095</v>
      </c>
      <c r="J104" s="7">
        <v>36.044107186328247</v>
      </c>
      <c r="K104" s="7">
        <v>35.218400175177806</v>
      </c>
      <c r="L104" s="20">
        <v>18.4645958959021</v>
      </c>
      <c r="M104" s="7">
        <v>64.375</v>
      </c>
      <c r="N104" s="12">
        <v>-1.1876575946807861</v>
      </c>
      <c r="O104" s="13">
        <v>0</v>
      </c>
      <c r="P104" s="15">
        <v>0</v>
      </c>
      <c r="Q104" s="15">
        <v>0</v>
      </c>
      <c r="R104" s="1">
        <v>0</v>
      </c>
      <c r="S104" s="15">
        <v>0</v>
      </c>
      <c r="T104" s="7">
        <v>-76.455457657575607</v>
      </c>
      <c r="U104" s="24">
        <v>0</v>
      </c>
      <c r="V104" s="24">
        <v>0</v>
      </c>
      <c r="W104" s="24">
        <v>0</v>
      </c>
      <c r="X104" s="24">
        <v>0</v>
      </c>
      <c r="Y104" s="24">
        <v>0</v>
      </c>
      <c r="Z104" s="24">
        <v>0</v>
      </c>
      <c r="AA104" s="24">
        <v>0</v>
      </c>
      <c r="AB104" s="24">
        <v>0</v>
      </c>
      <c r="AC104" s="24">
        <v>0</v>
      </c>
      <c r="AD104" s="24">
        <v>0</v>
      </c>
      <c r="AE104" s="14">
        <v>49.274230000000003</v>
      </c>
    </row>
    <row r="105" spans="1:31" x14ac:dyDescent="0.25">
      <c r="A105" s="11">
        <v>7</v>
      </c>
      <c r="B105" s="10">
        <v>1997</v>
      </c>
      <c r="C105" s="10" t="s">
        <v>46</v>
      </c>
      <c r="D105" s="3">
        <v>1</v>
      </c>
      <c r="E105" s="7">
        <v>4.97</v>
      </c>
      <c r="F105" s="7">
        <v>5.2149312388558782</v>
      </c>
      <c r="G105" s="7">
        <v>1.5951601807330531</v>
      </c>
      <c r="H105" s="7">
        <v>2.1213392441053571</v>
      </c>
      <c r="I105" s="7">
        <v>18.468127596353838</v>
      </c>
      <c r="J105" s="7">
        <v>35.597068088679272</v>
      </c>
      <c r="K105" s="7">
        <v>36.370445236567626</v>
      </c>
      <c r="L105" s="20">
        <v>20.41135163887721</v>
      </c>
      <c r="M105" s="7">
        <v>56.941666666666663</v>
      </c>
      <c r="N105" s="12">
        <v>-1.1876575946807861</v>
      </c>
      <c r="O105" s="13">
        <v>0</v>
      </c>
      <c r="P105" s="15">
        <v>1</v>
      </c>
      <c r="Q105" s="15">
        <v>0</v>
      </c>
      <c r="R105" s="1">
        <v>0</v>
      </c>
      <c r="S105" s="15">
        <v>0</v>
      </c>
      <c r="T105" s="7">
        <v>-67.627202870448428</v>
      </c>
      <c r="U105" s="24">
        <v>0</v>
      </c>
      <c r="V105" s="24">
        <v>56.941666666666663</v>
      </c>
      <c r="W105" s="24">
        <v>0</v>
      </c>
      <c r="X105" s="24">
        <v>0</v>
      </c>
      <c r="Y105" s="24">
        <v>0</v>
      </c>
      <c r="Z105" s="24">
        <v>0</v>
      </c>
      <c r="AA105" s="24">
        <v>-1.1876575946807861</v>
      </c>
      <c r="AB105" s="24">
        <v>0</v>
      </c>
      <c r="AC105" s="24">
        <v>0</v>
      </c>
      <c r="AD105" s="24">
        <v>0</v>
      </c>
      <c r="AE105" s="14">
        <v>54.52129</v>
      </c>
    </row>
    <row r="106" spans="1:31" x14ac:dyDescent="0.25">
      <c r="A106" s="11">
        <v>7</v>
      </c>
      <c r="B106" s="10">
        <v>1998</v>
      </c>
      <c r="C106" s="10" t="s">
        <v>46</v>
      </c>
      <c r="D106" s="3">
        <v>1</v>
      </c>
      <c r="E106" s="7">
        <v>4.97</v>
      </c>
      <c r="F106" s="7">
        <v>2.8735498146549099</v>
      </c>
      <c r="G106" s="7">
        <v>0.93046035259368853</v>
      </c>
      <c r="H106" s="7">
        <v>0.92640727631817088</v>
      </c>
      <c r="I106" s="7">
        <v>18.676201563176619</v>
      </c>
      <c r="J106" s="7">
        <v>35.908923053513782</v>
      </c>
      <c r="K106" s="7">
        <v>34.835024758312592</v>
      </c>
      <c r="L106" s="20">
        <v>20.836112488854727</v>
      </c>
      <c r="M106" s="7">
        <v>57.708333333333336</v>
      </c>
      <c r="N106" s="12">
        <v>-1.1876575946807861</v>
      </c>
      <c r="O106" s="13">
        <v>0</v>
      </c>
      <c r="P106" s="15">
        <v>1</v>
      </c>
      <c r="Q106" s="15">
        <v>0</v>
      </c>
      <c r="R106" s="1">
        <v>0</v>
      </c>
      <c r="S106" s="15">
        <v>0</v>
      </c>
      <c r="T106" s="7">
        <v>-68.537740359703704</v>
      </c>
      <c r="U106" s="24">
        <v>0</v>
      </c>
      <c r="V106" s="24">
        <v>57.708333333333336</v>
      </c>
      <c r="W106" s="24">
        <v>0</v>
      </c>
      <c r="X106" s="24">
        <v>0</v>
      </c>
      <c r="Y106" s="24">
        <v>0</v>
      </c>
      <c r="Z106" s="24">
        <v>0</v>
      </c>
      <c r="AA106" s="24">
        <v>-1.1876575946807861</v>
      </c>
      <c r="AB106" s="24">
        <v>0</v>
      </c>
      <c r="AC106" s="24">
        <v>0</v>
      </c>
      <c r="AD106" s="24">
        <v>0</v>
      </c>
      <c r="AE106" s="14">
        <v>51.062939999999998</v>
      </c>
    </row>
    <row r="107" spans="1:31" x14ac:dyDescent="0.25">
      <c r="A107" s="11">
        <v>7</v>
      </c>
      <c r="B107" s="10">
        <v>1999</v>
      </c>
      <c r="C107" s="10" t="s">
        <v>46</v>
      </c>
      <c r="D107" s="3">
        <v>1</v>
      </c>
      <c r="E107" s="7">
        <v>4.97</v>
      </c>
      <c r="F107" s="7">
        <v>1.7495965242673994</v>
      </c>
      <c r="G107" s="7">
        <v>0.83569105357985185</v>
      </c>
      <c r="H107" s="7">
        <v>-0.73132394456283323</v>
      </c>
      <c r="I107" s="7">
        <v>10.874744130031814</v>
      </c>
      <c r="J107" s="7">
        <v>36.149279314179417</v>
      </c>
      <c r="K107" s="7">
        <v>31.297009861682778</v>
      </c>
      <c r="L107" s="20">
        <v>22.734453774471223</v>
      </c>
      <c r="M107" s="7">
        <v>55.754756597729425</v>
      </c>
      <c r="N107" s="12">
        <v>-1.1876575946807861</v>
      </c>
      <c r="O107" s="13">
        <v>0</v>
      </c>
      <c r="P107" s="15">
        <v>0</v>
      </c>
      <c r="Q107" s="15">
        <v>0</v>
      </c>
      <c r="R107" s="1">
        <v>1</v>
      </c>
      <c r="S107" s="15">
        <v>0</v>
      </c>
      <c r="T107" s="7">
        <v>-66.217560112872022</v>
      </c>
      <c r="U107" s="24">
        <v>0</v>
      </c>
      <c r="V107" s="24">
        <v>0</v>
      </c>
      <c r="W107" s="24">
        <v>0</v>
      </c>
      <c r="X107" s="24">
        <v>55.754756597729425</v>
      </c>
      <c r="Y107" s="24">
        <v>0</v>
      </c>
      <c r="Z107" s="24">
        <v>0</v>
      </c>
      <c r="AA107" s="24">
        <v>0</v>
      </c>
      <c r="AB107" s="24">
        <v>0</v>
      </c>
      <c r="AC107" s="24">
        <v>-1.1876575946807861</v>
      </c>
      <c r="AD107" s="24">
        <v>0</v>
      </c>
      <c r="AE107" s="14">
        <v>51.362670000000001</v>
      </c>
    </row>
    <row r="108" spans="1:31" x14ac:dyDescent="0.25">
      <c r="A108" s="11">
        <v>7</v>
      </c>
      <c r="B108" s="10">
        <v>2000</v>
      </c>
      <c r="C108" s="10" t="s">
        <v>46</v>
      </c>
      <c r="D108" s="3">
        <v>1</v>
      </c>
      <c r="E108" s="7">
        <v>4.97</v>
      </c>
      <c r="F108" s="7">
        <v>2.4392266299816918</v>
      </c>
      <c r="G108" s="7">
        <v>1.4550303306776191</v>
      </c>
      <c r="H108" s="7">
        <v>-1.6668205482771801</v>
      </c>
      <c r="I108" s="7">
        <v>9.2211334321115714</v>
      </c>
      <c r="J108" s="7">
        <v>32.66708546930672</v>
      </c>
      <c r="K108" s="7">
        <v>20.756784936230105</v>
      </c>
      <c r="L108" s="20">
        <v>16.790788899492163</v>
      </c>
      <c r="M108" s="7">
        <v>58.458333333333336</v>
      </c>
      <c r="N108" s="12">
        <v>-1.1876575946807861</v>
      </c>
      <c r="O108" s="13">
        <v>0</v>
      </c>
      <c r="P108" s="15">
        <v>0</v>
      </c>
      <c r="Q108" s="15">
        <v>0</v>
      </c>
      <c r="R108" s="1">
        <v>0</v>
      </c>
      <c r="S108" s="15">
        <v>0</v>
      </c>
      <c r="T108" s="7">
        <v>-69.428483555714294</v>
      </c>
      <c r="U108" s="24">
        <v>0</v>
      </c>
      <c r="V108" s="24">
        <v>0</v>
      </c>
      <c r="W108" s="24">
        <v>0</v>
      </c>
      <c r="X108" s="24">
        <v>0</v>
      </c>
      <c r="Y108" s="24">
        <v>0</v>
      </c>
      <c r="Z108" s="24">
        <v>0</v>
      </c>
      <c r="AA108" s="24">
        <v>0</v>
      </c>
      <c r="AB108" s="24">
        <v>0</v>
      </c>
      <c r="AC108" s="24">
        <v>0</v>
      </c>
      <c r="AD108" s="24">
        <v>0</v>
      </c>
      <c r="AE108" s="14">
        <v>50.61524</v>
      </c>
    </row>
    <row r="109" spans="1:31" x14ac:dyDescent="0.25">
      <c r="A109" s="11">
        <v>7</v>
      </c>
      <c r="B109" s="10">
        <v>2001</v>
      </c>
      <c r="C109" s="10" t="s">
        <v>46</v>
      </c>
      <c r="D109" s="3">
        <v>1</v>
      </c>
      <c r="E109" s="7">
        <v>4.97</v>
      </c>
      <c r="F109" s="7">
        <v>2.588440163640755</v>
      </c>
      <c r="G109" s="7">
        <v>3.5123375650236577</v>
      </c>
      <c r="H109" s="7">
        <v>-0.16343605524298022</v>
      </c>
      <c r="I109" s="7">
        <v>7.9684680494567885</v>
      </c>
      <c r="J109" s="7">
        <v>33.901111794944455</v>
      </c>
      <c r="K109" s="7">
        <v>21.812154773531045</v>
      </c>
      <c r="L109" s="20">
        <v>16.885911508029629</v>
      </c>
      <c r="M109" s="7">
        <v>61.458333333333336</v>
      </c>
      <c r="N109" s="12">
        <v>-1.1876575946807861</v>
      </c>
      <c r="O109" s="13">
        <v>0</v>
      </c>
      <c r="P109" s="15">
        <v>0</v>
      </c>
      <c r="Q109" s="15">
        <v>0</v>
      </c>
      <c r="R109" s="1">
        <v>0</v>
      </c>
      <c r="S109" s="15">
        <v>0</v>
      </c>
      <c r="T109" s="7">
        <v>-72.991456339756652</v>
      </c>
      <c r="U109" s="24">
        <v>0</v>
      </c>
      <c r="V109" s="24">
        <v>0</v>
      </c>
      <c r="W109" s="24">
        <v>0</v>
      </c>
      <c r="X109" s="24">
        <v>0</v>
      </c>
      <c r="Y109" s="24">
        <v>0</v>
      </c>
      <c r="Z109" s="24">
        <v>0</v>
      </c>
      <c r="AA109" s="24">
        <v>0</v>
      </c>
      <c r="AB109" s="24">
        <v>0</v>
      </c>
      <c r="AC109" s="24">
        <v>0</v>
      </c>
      <c r="AD109" s="24">
        <v>0</v>
      </c>
      <c r="AE109" s="14">
        <v>52.780299999999997</v>
      </c>
    </row>
    <row r="110" spans="1:31" x14ac:dyDescent="0.25">
      <c r="A110" s="11">
        <v>7</v>
      </c>
      <c r="B110" s="10">
        <v>2002</v>
      </c>
      <c r="C110" s="10" t="s">
        <v>46</v>
      </c>
      <c r="D110" s="3">
        <v>1</v>
      </c>
      <c r="E110" s="7">
        <v>4.97</v>
      </c>
      <c r="F110" s="7">
        <v>2.1787257120987609</v>
      </c>
      <c r="G110" s="7">
        <v>-0.95219820079970785</v>
      </c>
      <c r="H110" s="7">
        <v>-1.2662892300173012</v>
      </c>
      <c r="I110" s="7">
        <v>6.3501253491110532</v>
      </c>
      <c r="J110" s="7">
        <v>32.982639214423429</v>
      </c>
      <c r="K110" s="7">
        <v>21.448313902507877</v>
      </c>
      <c r="L110" s="20">
        <v>16.372292854726219</v>
      </c>
      <c r="M110" s="7">
        <v>61.375</v>
      </c>
      <c r="N110" s="12">
        <v>-1.1876575946807861</v>
      </c>
      <c r="O110" s="13">
        <v>0</v>
      </c>
      <c r="P110" s="15">
        <v>0</v>
      </c>
      <c r="Q110" s="15">
        <v>0</v>
      </c>
      <c r="R110" s="1">
        <v>0</v>
      </c>
      <c r="S110" s="15">
        <v>1</v>
      </c>
      <c r="T110" s="7">
        <v>-72.892484873533249</v>
      </c>
      <c r="U110" s="24">
        <v>0</v>
      </c>
      <c r="V110" s="24">
        <v>0</v>
      </c>
      <c r="W110" s="24">
        <v>0</v>
      </c>
      <c r="X110" s="24">
        <v>0</v>
      </c>
      <c r="Y110" s="24">
        <v>61.375</v>
      </c>
      <c r="Z110" s="24">
        <v>0</v>
      </c>
      <c r="AA110" s="24">
        <v>0</v>
      </c>
      <c r="AB110" s="24">
        <v>0</v>
      </c>
      <c r="AC110" s="24">
        <v>0</v>
      </c>
      <c r="AD110" s="24">
        <v>-1.1876575946807861</v>
      </c>
      <c r="AE110" s="14">
        <v>52.760559999999998</v>
      </c>
    </row>
    <row r="111" spans="1:31" x14ac:dyDescent="0.25">
      <c r="A111" s="11">
        <v>7</v>
      </c>
      <c r="B111" s="10">
        <v>2003</v>
      </c>
      <c r="C111" s="10" t="s">
        <v>46</v>
      </c>
      <c r="D111" s="3">
        <v>1</v>
      </c>
      <c r="E111" s="7">
        <v>4.97</v>
      </c>
      <c r="F111" s="7">
        <v>1.8170751280101809</v>
      </c>
      <c r="G111" s="7">
        <v>0.13682269750694218</v>
      </c>
      <c r="H111" s="7">
        <v>-5.0620701594038885E-2</v>
      </c>
      <c r="I111" s="7">
        <v>7.1311862685294471</v>
      </c>
      <c r="J111" s="7">
        <v>36.516183517229983</v>
      </c>
      <c r="K111" s="7">
        <v>21.009626837060566</v>
      </c>
      <c r="L111" s="20">
        <v>15.927959022563293</v>
      </c>
      <c r="M111" s="7">
        <v>61.354166666666664</v>
      </c>
      <c r="N111" s="12">
        <v>-1.1876575946807861</v>
      </c>
      <c r="O111" s="13">
        <v>0</v>
      </c>
      <c r="P111" s="15">
        <v>0</v>
      </c>
      <c r="Q111" s="15">
        <v>0</v>
      </c>
      <c r="R111" s="1">
        <v>0</v>
      </c>
      <c r="S111" s="15">
        <v>0</v>
      </c>
      <c r="T111" s="7">
        <v>-72.867742006977394</v>
      </c>
      <c r="U111" s="24">
        <v>0</v>
      </c>
      <c r="V111" s="24">
        <v>0</v>
      </c>
      <c r="W111" s="24">
        <v>0</v>
      </c>
      <c r="X111" s="24">
        <v>0</v>
      </c>
      <c r="Y111" s="24">
        <v>0</v>
      </c>
      <c r="Z111" s="24">
        <v>0</v>
      </c>
      <c r="AA111" s="24">
        <v>0</v>
      </c>
      <c r="AB111" s="24">
        <v>0</v>
      </c>
      <c r="AC111" s="24">
        <v>0</v>
      </c>
      <c r="AD111" s="24">
        <v>0</v>
      </c>
      <c r="AE111" s="14">
        <v>53.247669999999999</v>
      </c>
    </row>
    <row r="112" spans="1:31" x14ac:dyDescent="0.25">
      <c r="A112" s="11">
        <v>7</v>
      </c>
      <c r="B112" s="10">
        <v>2004</v>
      </c>
      <c r="C112" s="10" t="s">
        <v>46</v>
      </c>
      <c r="D112" s="3">
        <v>1</v>
      </c>
      <c r="E112" s="7">
        <v>4.97</v>
      </c>
      <c r="F112" s="7">
        <v>2.5758218783573406</v>
      </c>
      <c r="G112" s="7">
        <v>1.1152692717204904</v>
      </c>
      <c r="H112" s="7">
        <v>0.237489062042709</v>
      </c>
      <c r="I112" s="7">
        <v>5.904678172717496</v>
      </c>
      <c r="J112" s="7">
        <v>35.863426933799488</v>
      </c>
      <c r="K112" s="7">
        <v>22.145109376831932</v>
      </c>
      <c r="L112" s="20">
        <v>15.988653569966402</v>
      </c>
      <c r="M112" s="7">
        <v>63.354166666666664</v>
      </c>
      <c r="N112" s="12">
        <v>-0.13000911474227905</v>
      </c>
      <c r="O112" s="13">
        <v>0</v>
      </c>
      <c r="P112" s="15">
        <v>0</v>
      </c>
      <c r="Q112" s="15">
        <v>0</v>
      </c>
      <c r="R112" s="1">
        <v>0</v>
      </c>
      <c r="S112" s="15">
        <v>0</v>
      </c>
      <c r="T112" s="7">
        <v>-8.2366191235681363</v>
      </c>
      <c r="U112" s="24">
        <v>0</v>
      </c>
      <c r="V112" s="24">
        <v>0</v>
      </c>
      <c r="W112" s="24">
        <v>0</v>
      </c>
      <c r="X112" s="24">
        <v>0</v>
      </c>
      <c r="Y112" s="24">
        <v>0</v>
      </c>
      <c r="Z112" s="24">
        <v>0</v>
      </c>
      <c r="AA112" s="24">
        <v>0</v>
      </c>
      <c r="AB112" s="24">
        <v>0</v>
      </c>
      <c r="AC112" s="24">
        <v>0</v>
      </c>
      <c r="AD112" s="24">
        <v>0</v>
      </c>
      <c r="AE112" s="14">
        <v>53.793509999999998</v>
      </c>
    </row>
    <row r="113" spans="1:31" x14ac:dyDescent="0.25">
      <c r="A113" s="11">
        <v>7</v>
      </c>
      <c r="B113" s="10">
        <v>2005</v>
      </c>
      <c r="C113" s="10" t="s">
        <v>46</v>
      </c>
      <c r="D113" s="3">
        <v>1</v>
      </c>
      <c r="E113" s="7">
        <v>4.97</v>
      </c>
      <c r="F113" s="7">
        <v>6.9947882674968849</v>
      </c>
      <c r="G113" s="7">
        <v>-3.583362073828876E-2</v>
      </c>
      <c r="H113" s="7">
        <v>-0.25344167477998364</v>
      </c>
      <c r="I113" s="7">
        <v>5.0481161529422991</v>
      </c>
      <c r="J113" s="7">
        <v>35.634238408259741</v>
      </c>
      <c r="K113" s="7">
        <v>22.55721817473086</v>
      </c>
      <c r="L113" s="20">
        <v>16.002657604158092</v>
      </c>
      <c r="M113" s="7">
        <v>64.125</v>
      </c>
      <c r="N113" s="12">
        <v>-0.13000911474227905</v>
      </c>
      <c r="O113" s="13">
        <v>0</v>
      </c>
      <c r="P113" s="15">
        <v>0</v>
      </c>
      <c r="Q113" s="15">
        <v>0</v>
      </c>
      <c r="R113" s="1">
        <v>0</v>
      </c>
      <c r="S113" s="15">
        <v>0</v>
      </c>
      <c r="T113" s="7">
        <v>-8.3368344828486443</v>
      </c>
      <c r="U113" s="24">
        <v>0</v>
      </c>
      <c r="V113" s="24">
        <v>0</v>
      </c>
      <c r="W113" s="24">
        <v>0</v>
      </c>
      <c r="X113" s="24">
        <v>0</v>
      </c>
      <c r="Y113" s="24">
        <v>0</v>
      </c>
      <c r="Z113" s="24">
        <v>0</v>
      </c>
      <c r="AA113" s="24">
        <v>0</v>
      </c>
      <c r="AB113" s="24">
        <v>0</v>
      </c>
      <c r="AC113" s="24">
        <v>0</v>
      </c>
      <c r="AD113" s="24">
        <v>0</v>
      </c>
      <c r="AE113" s="14">
        <v>52.694189999999999</v>
      </c>
    </row>
    <row r="114" spans="1:31" x14ac:dyDescent="0.25">
      <c r="A114" s="11">
        <v>7</v>
      </c>
      <c r="B114" s="10">
        <v>2006</v>
      </c>
      <c r="C114" s="10" t="s">
        <v>46</v>
      </c>
      <c r="D114" s="3">
        <v>1</v>
      </c>
      <c r="E114" s="7">
        <v>4.97</v>
      </c>
      <c r="F114" s="7">
        <v>4.0937290234385175</v>
      </c>
      <c r="G114" s="7">
        <v>0.55475686667083446</v>
      </c>
      <c r="H114" s="7">
        <v>0.31052927383471651</v>
      </c>
      <c r="I114" s="7">
        <v>4.2963334354337803</v>
      </c>
      <c r="J114" s="7">
        <v>38.173942036686825</v>
      </c>
      <c r="K114" s="7">
        <v>27.123187712047208</v>
      </c>
      <c r="L114" s="20">
        <v>15.702087533667793</v>
      </c>
      <c r="M114" s="7">
        <v>65.604166666666671</v>
      </c>
      <c r="N114" s="12">
        <v>-0.13000911474227905</v>
      </c>
      <c r="O114" s="13">
        <v>0</v>
      </c>
      <c r="P114" s="15">
        <v>0</v>
      </c>
      <c r="Q114" s="15">
        <v>0</v>
      </c>
      <c r="R114" s="1">
        <v>0</v>
      </c>
      <c r="S114" s="15">
        <v>0</v>
      </c>
      <c r="T114" s="7">
        <v>-8.5291396317382659</v>
      </c>
      <c r="U114" s="24">
        <v>0</v>
      </c>
      <c r="V114" s="24">
        <v>0</v>
      </c>
      <c r="W114" s="24">
        <v>0</v>
      </c>
      <c r="X114" s="24">
        <v>0</v>
      </c>
      <c r="Y114" s="24">
        <v>0</v>
      </c>
      <c r="Z114" s="24">
        <v>0</v>
      </c>
      <c r="AA114" s="24">
        <v>0</v>
      </c>
      <c r="AB114" s="24">
        <v>0</v>
      </c>
      <c r="AC114" s="24">
        <v>0</v>
      </c>
      <c r="AD114" s="24">
        <v>0</v>
      </c>
      <c r="AE114" s="14">
        <v>57.291359999999997</v>
      </c>
    </row>
    <row r="115" spans="1:31" x14ac:dyDescent="0.25">
      <c r="A115" s="11">
        <v>7</v>
      </c>
      <c r="B115" s="10">
        <v>2007</v>
      </c>
      <c r="C115" s="10" t="s">
        <v>46</v>
      </c>
      <c r="D115" s="3">
        <v>1</v>
      </c>
      <c r="E115" s="7">
        <v>4.97</v>
      </c>
      <c r="F115" s="7">
        <v>4.5737683574089703</v>
      </c>
      <c r="G115" s="7">
        <v>0.90824502807651597</v>
      </c>
      <c r="H115" s="7">
        <v>1.7026225450820276</v>
      </c>
      <c r="I115" s="7">
        <v>5.5437539351507894</v>
      </c>
      <c r="J115" s="7">
        <v>36.329893846039639</v>
      </c>
      <c r="K115" s="7">
        <v>30.350537423305852</v>
      </c>
      <c r="L115" s="20">
        <v>15.64123858659342</v>
      </c>
      <c r="M115" s="7">
        <v>65.604166666666671</v>
      </c>
      <c r="N115" s="12">
        <v>-0.13000911474227905</v>
      </c>
      <c r="O115" s="13">
        <v>0</v>
      </c>
      <c r="P115" s="15">
        <v>0</v>
      </c>
      <c r="Q115" s="15">
        <v>0</v>
      </c>
      <c r="R115" s="1">
        <v>0</v>
      </c>
      <c r="S115" s="15">
        <v>0</v>
      </c>
      <c r="T115" s="7">
        <v>-8.5291396317382659</v>
      </c>
      <c r="U115" s="24">
        <v>0</v>
      </c>
      <c r="V115" s="24">
        <v>0</v>
      </c>
      <c r="W115" s="24">
        <v>0</v>
      </c>
      <c r="X115" s="24">
        <v>0</v>
      </c>
      <c r="Y115" s="24">
        <v>0</v>
      </c>
      <c r="Z115" s="24">
        <v>0</v>
      </c>
      <c r="AA115" s="24">
        <v>0</v>
      </c>
      <c r="AB115" s="24">
        <v>0</v>
      </c>
      <c r="AC115" s="24">
        <v>0</v>
      </c>
      <c r="AD115" s="24">
        <v>0</v>
      </c>
      <c r="AE115" s="14">
        <v>57.769579999999998</v>
      </c>
    </row>
    <row r="116" spans="1:31" x14ac:dyDescent="0.25">
      <c r="A116" s="11">
        <v>7</v>
      </c>
      <c r="B116" s="10">
        <v>2008</v>
      </c>
      <c r="C116" s="10" t="s">
        <v>46</v>
      </c>
      <c r="D116" s="3">
        <v>1</v>
      </c>
      <c r="E116" s="7">
        <v>4.97</v>
      </c>
      <c r="F116" s="7">
        <v>4.1635783659878314</v>
      </c>
      <c r="G116" s="7">
        <v>-0.48987542317809063</v>
      </c>
      <c r="H116" s="7">
        <v>0.92698885204077586</v>
      </c>
      <c r="I116" s="7">
        <v>6.9969907661338482</v>
      </c>
      <c r="J116" s="7">
        <v>38.052061397205094</v>
      </c>
      <c r="K116" s="7">
        <v>31.081213756276465</v>
      </c>
      <c r="L116" s="20">
        <v>15.517604100923373</v>
      </c>
      <c r="M116" s="7">
        <v>65.625</v>
      </c>
      <c r="N116" s="12">
        <v>1.0933942794799805</v>
      </c>
      <c r="O116" s="15">
        <v>1</v>
      </c>
      <c r="P116" s="15">
        <v>0</v>
      </c>
      <c r="Q116" s="15">
        <v>0</v>
      </c>
      <c r="R116" s="1">
        <v>0</v>
      </c>
      <c r="S116" s="15">
        <v>0</v>
      </c>
      <c r="T116" s="7">
        <v>71.753999590873718</v>
      </c>
      <c r="U116" s="24">
        <v>65.625</v>
      </c>
      <c r="V116" s="24">
        <v>0</v>
      </c>
      <c r="W116" s="24">
        <v>0</v>
      </c>
      <c r="X116" s="24">
        <v>0</v>
      </c>
      <c r="Y116" s="24">
        <v>0</v>
      </c>
      <c r="Z116" s="24">
        <v>1.0933942794799805</v>
      </c>
      <c r="AA116" s="24">
        <v>0</v>
      </c>
      <c r="AB116" s="24">
        <v>0</v>
      </c>
      <c r="AC116" s="24">
        <v>0</v>
      </c>
      <c r="AD116" s="24">
        <v>0</v>
      </c>
      <c r="AE116" s="14">
        <v>56.286499999999997</v>
      </c>
    </row>
    <row r="117" spans="1:31" x14ac:dyDescent="0.25">
      <c r="A117" s="11">
        <v>7</v>
      </c>
      <c r="B117" s="10">
        <v>2009</v>
      </c>
      <c r="C117" s="10" t="s">
        <v>46</v>
      </c>
      <c r="D117" s="3">
        <v>1</v>
      </c>
      <c r="E117" s="7">
        <v>4.97</v>
      </c>
      <c r="F117" s="7">
        <v>3.0523988573801097</v>
      </c>
      <c r="G117" s="7">
        <v>1.9964616577813799</v>
      </c>
      <c r="H117" s="7">
        <v>0.87779289029222396</v>
      </c>
      <c r="I117" s="7">
        <v>4.2029331080337045</v>
      </c>
      <c r="J117" s="7">
        <v>34.280001664529856</v>
      </c>
      <c r="K117" s="7">
        <v>29.845366008318685</v>
      </c>
      <c r="L117" s="20">
        <v>16.70474608984102</v>
      </c>
      <c r="M117" s="7">
        <v>64.5</v>
      </c>
      <c r="N117" s="12">
        <v>-0.13000911474227905</v>
      </c>
      <c r="O117" s="15">
        <v>1</v>
      </c>
      <c r="P117" s="15">
        <v>0</v>
      </c>
      <c r="Q117" s="15">
        <v>0</v>
      </c>
      <c r="R117" s="1">
        <v>0</v>
      </c>
      <c r="S117" s="15">
        <v>0</v>
      </c>
      <c r="T117" s="7">
        <v>-8.3855879008769989</v>
      </c>
      <c r="U117" s="24">
        <v>64.5</v>
      </c>
      <c r="V117" s="24">
        <v>0</v>
      </c>
      <c r="W117" s="24">
        <v>0</v>
      </c>
      <c r="X117" s="24">
        <v>0</v>
      </c>
      <c r="Y117" s="24">
        <v>0</v>
      </c>
      <c r="Z117" s="24">
        <v>-0.13000911474227905</v>
      </c>
      <c r="AA117" s="24">
        <v>0</v>
      </c>
      <c r="AB117" s="24">
        <v>0</v>
      </c>
      <c r="AC117" s="24">
        <v>0</v>
      </c>
      <c r="AD117" s="24">
        <v>0</v>
      </c>
      <c r="AE117" s="14">
        <v>56.500900000000001</v>
      </c>
    </row>
    <row r="118" spans="1:31" x14ac:dyDescent="0.25">
      <c r="A118" s="11">
        <v>7</v>
      </c>
      <c r="B118" s="10">
        <v>2010</v>
      </c>
      <c r="C118" s="10" t="s">
        <v>46</v>
      </c>
      <c r="D118" s="3">
        <v>1</v>
      </c>
      <c r="E118" s="7">
        <v>4.97</v>
      </c>
      <c r="F118" s="7">
        <v>2.3502692028099328</v>
      </c>
      <c r="G118" s="7">
        <v>1.1367049805991294</v>
      </c>
      <c r="H118" s="7">
        <v>3.3947047683772413</v>
      </c>
      <c r="I118" s="7">
        <v>2.2782201582835455</v>
      </c>
      <c r="J118" s="7">
        <v>33.700846356556141</v>
      </c>
      <c r="K118" s="7">
        <v>32.273015850718267</v>
      </c>
      <c r="L118" s="20">
        <v>16.92841570567639</v>
      </c>
      <c r="M118" s="7">
        <v>67.625</v>
      </c>
      <c r="N118" s="12">
        <v>-0.13000911474227905</v>
      </c>
      <c r="O118" s="13">
        <v>0</v>
      </c>
      <c r="P118" s="15">
        <v>0</v>
      </c>
      <c r="Q118" s="15">
        <v>0</v>
      </c>
      <c r="R118" s="1">
        <v>0</v>
      </c>
      <c r="S118" s="15">
        <v>0</v>
      </c>
      <c r="T118" s="7">
        <v>-8.7918663844466209</v>
      </c>
      <c r="U118" s="24">
        <v>0</v>
      </c>
      <c r="V118" s="24">
        <v>0</v>
      </c>
      <c r="W118" s="24">
        <v>0</v>
      </c>
      <c r="X118" s="24">
        <v>0</v>
      </c>
      <c r="Y118" s="24">
        <v>0</v>
      </c>
      <c r="Z118" s="24">
        <v>0</v>
      </c>
      <c r="AA118" s="24">
        <v>0</v>
      </c>
      <c r="AB118" s="24">
        <v>0</v>
      </c>
      <c r="AC118" s="24">
        <v>0</v>
      </c>
      <c r="AD118" s="24">
        <v>0</v>
      </c>
      <c r="AE118" s="14">
        <v>52.674759999999999</v>
      </c>
    </row>
    <row r="119" spans="1:31" x14ac:dyDescent="0.25">
      <c r="A119" s="11">
        <v>7</v>
      </c>
      <c r="B119" s="10">
        <v>2011</v>
      </c>
      <c r="C119" s="10" t="s">
        <v>46</v>
      </c>
      <c r="D119" s="3">
        <v>1</v>
      </c>
      <c r="E119" s="7">
        <v>4.97</v>
      </c>
      <c r="F119" s="7">
        <v>4.3670656222031505</v>
      </c>
      <c r="G119" s="7">
        <v>2.4452532439618708</v>
      </c>
      <c r="H119" s="7">
        <v>1.0983373668086802</v>
      </c>
      <c r="I119" s="7">
        <v>3.4116161212439806</v>
      </c>
      <c r="J119" s="7">
        <v>38.668869193765389</v>
      </c>
      <c r="K119" s="7">
        <v>34.882336742465164</v>
      </c>
      <c r="L119" s="20">
        <v>16.095009791996695</v>
      </c>
      <c r="M119" s="7">
        <v>69.270833333333329</v>
      </c>
      <c r="N119" s="12">
        <v>-0.13000911474227905</v>
      </c>
      <c r="O119" s="13">
        <v>0</v>
      </c>
      <c r="P119" s="15">
        <v>0</v>
      </c>
      <c r="Q119" s="15">
        <v>0</v>
      </c>
      <c r="R119" s="1">
        <v>0</v>
      </c>
      <c r="S119" s="15">
        <v>0</v>
      </c>
      <c r="T119" s="7">
        <v>-9.0058397191266213</v>
      </c>
      <c r="U119" s="24">
        <v>0</v>
      </c>
      <c r="V119" s="24">
        <v>0</v>
      </c>
      <c r="W119" s="24">
        <v>0</v>
      </c>
      <c r="X119" s="24">
        <v>0</v>
      </c>
      <c r="Y119" s="24">
        <v>0</v>
      </c>
      <c r="Z119" s="24">
        <v>0</v>
      </c>
      <c r="AA119" s="24">
        <v>0</v>
      </c>
      <c r="AB119" s="24">
        <v>0</v>
      </c>
      <c r="AC119" s="24">
        <v>0</v>
      </c>
      <c r="AD119" s="24">
        <v>0</v>
      </c>
      <c r="AE119" s="14">
        <v>59.27487</v>
      </c>
    </row>
    <row r="120" spans="1:31" x14ac:dyDescent="0.25">
      <c r="A120" s="11">
        <v>7</v>
      </c>
      <c r="B120" s="10">
        <v>2012</v>
      </c>
      <c r="C120" s="10" t="s">
        <v>46</v>
      </c>
      <c r="D120" s="3">
        <v>1</v>
      </c>
      <c r="E120" s="7">
        <v>4.97</v>
      </c>
      <c r="F120" s="7">
        <v>4.0684445679965071</v>
      </c>
      <c r="G120" s="7">
        <v>1.9898571557915814</v>
      </c>
      <c r="H120" s="7">
        <v>-0.60422869945817781</v>
      </c>
      <c r="I120" s="7">
        <v>3.1769343742768399</v>
      </c>
      <c r="J120" s="7">
        <v>38.29609779597736</v>
      </c>
      <c r="K120" s="7">
        <v>37.849209032926957</v>
      </c>
      <c r="L120" s="20">
        <v>16.67680356497651</v>
      </c>
      <c r="M120" s="7">
        <v>67.625</v>
      </c>
      <c r="N120" s="12">
        <v>-0.13000911474227905</v>
      </c>
      <c r="O120" s="13">
        <v>0</v>
      </c>
      <c r="P120" s="15">
        <v>0</v>
      </c>
      <c r="Q120" s="15">
        <v>0</v>
      </c>
      <c r="R120" s="1">
        <v>0</v>
      </c>
      <c r="S120" s="15">
        <v>0</v>
      </c>
      <c r="T120" s="7">
        <v>-8.7918663844466209</v>
      </c>
      <c r="U120" s="24">
        <v>0</v>
      </c>
      <c r="V120" s="24">
        <v>0</v>
      </c>
      <c r="W120" s="24">
        <v>0</v>
      </c>
      <c r="X120" s="24">
        <v>0</v>
      </c>
      <c r="Y120" s="24">
        <v>0</v>
      </c>
      <c r="Z120" s="24">
        <v>0</v>
      </c>
      <c r="AA120" s="24">
        <v>0</v>
      </c>
      <c r="AB120" s="24">
        <v>0</v>
      </c>
      <c r="AC120" s="24">
        <v>0</v>
      </c>
      <c r="AD120" s="24">
        <v>0</v>
      </c>
      <c r="AE120" s="14">
        <v>59.16704</v>
      </c>
    </row>
    <row r="121" spans="1:31" x14ac:dyDescent="0.25">
      <c r="A121" s="11">
        <v>7</v>
      </c>
      <c r="B121" s="10">
        <v>2013</v>
      </c>
      <c r="C121" s="10" t="s">
        <v>46</v>
      </c>
      <c r="D121" s="3">
        <v>1</v>
      </c>
      <c r="E121" s="7">
        <v>4.97</v>
      </c>
      <c r="F121" s="7">
        <v>4.2622882405692586</v>
      </c>
      <c r="G121" s="7">
        <v>2.9134871610459312</v>
      </c>
      <c r="H121" s="7">
        <v>1.3289228200461241</v>
      </c>
      <c r="I121" s="7">
        <v>2.0227749475564565</v>
      </c>
      <c r="J121" s="7">
        <v>37.836163529539306</v>
      </c>
      <c r="K121" s="7">
        <v>39.668320184170227</v>
      </c>
      <c r="L121" s="20">
        <v>17.702324651499385</v>
      </c>
      <c r="M121" s="7">
        <v>69.270833333333329</v>
      </c>
      <c r="N121" s="12">
        <v>-0.13000911474227905</v>
      </c>
      <c r="O121" s="13">
        <v>0</v>
      </c>
      <c r="P121" s="15">
        <v>0</v>
      </c>
      <c r="Q121" s="15">
        <v>0</v>
      </c>
      <c r="R121" s="1">
        <v>0</v>
      </c>
      <c r="S121" s="15">
        <v>0</v>
      </c>
      <c r="T121" s="7">
        <v>-9.0058397191266213</v>
      </c>
      <c r="U121" s="24">
        <v>0</v>
      </c>
      <c r="V121" s="24">
        <v>0</v>
      </c>
      <c r="W121" s="24">
        <v>0</v>
      </c>
      <c r="X121" s="24">
        <v>0</v>
      </c>
      <c r="Y121" s="24">
        <v>0</v>
      </c>
      <c r="Z121" s="24">
        <v>0</v>
      </c>
      <c r="AA121" s="24">
        <v>0</v>
      </c>
      <c r="AB121" s="24">
        <v>0</v>
      </c>
      <c r="AC121" s="24">
        <v>0</v>
      </c>
      <c r="AD121" s="24">
        <v>0</v>
      </c>
      <c r="AE121" s="3"/>
    </row>
    <row r="122" spans="1:31" x14ac:dyDescent="0.25">
      <c r="A122" s="11">
        <v>8</v>
      </c>
      <c r="B122" s="11">
        <v>1990</v>
      </c>
      <c r="C122" s="11" t="s">
        <v>47</v>
      </c>
      <c r="D122" s="22">
        <v>1</v>
      </c>
      <c r="E122" s="8">
        <v>3.99</v>
      </c>
      <c r="F122" s="8">
        <v>2.1949204674749958</v>
      </c>
      <c r="G122" s="8">
        <v>-0.38090312112489161</v>
      </c>
      <c r="H122" s="8">
        <v>-1.3277580427864129</v>
      </c>
      <c r="I122" s="8">
        <v>19.044180089616106</v>
      </c>
      <c r="J122" s="8">
        <v>66.500587639316066</v>
      </c>
      <c r="K122" s="8">
        <v>12.2180131068167</v>
      </c>
      <c r="L122" s="20">
        <v>14.673410582581816</v>
      </c>
      <c r="M122" s="8">
        <v>63.333333333333336</v>
      </c>
      <c r="N122" s="18">
        <v>-1.8888950347900391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8">
        <v>-119.63001887003581</v>
      </c>
      <c r="U122" s="24">
        <v>0</v>
      </c>
      <c r="V122" s="24">
        <v>0</v>
      </c>
      <c r="W122" s="24">
        <v>0</v>
      </c>
      <c r="X122" s="24">
        <v>0</v>
      </c>
      <c r="Y122" s="24">
        <v>0</v>
      </c>
      <c r="Z122" s="24">
        <v>0</v>
      </c>
      <c r="AA122" s="24">
        <v>0</v>
      </c>
      <c r="AB122" s="24">
        <v>0</v>
      </c>
      <c r="AC122" s="24">
        <v>0</v>
      </c>
      <c r="AD122" s="24">
        <v>0</v>
      </c>
      <c r="AE122" s="19">
        <v>49.156849999999999</v>
      </c>
    </row>
    <row r="123" spans="1:31" x14ac:dyDescent="0.25">
      <c r="A123" s="11">
        <v>8</v>
      </c>
      <c r="B123" s="10">
        <v>1991</v>
      </c>
      <c r="C123" s="10" t="s">
        <v>47</v>
      </c>
      <c r="D123" s="3">
        <v>1</v>
      </c>
      <c r="E123" s="7">
        <v>3.99</v>
      </c>
      <c r="F123" s="7">
        <v>2.4907341751827383</v>
      </c>
      <c r="G123" s="7">
        <v>-0.18149968765345065</v>
      </c>
      <c r="H123" s="7">
        <v>-1.0232393929324153</v>
      </c>
      <c r="I123" s="7">
        <v>28.709320830704598</v>
      </c>
      <c r="J123" s="7">
        <v>70.68272409981131</v>
      </c>
      <c r="K123" s="7">
        <v>11.057455571867873</v>
      </c>
      <c r="L123" s="20">
        <v>13.362103274837821</v>
      </c>
      <c r="M123" s="7">
        <v>68.166666666666671</v>
      </c>
      <c r="N123" s="12">
        <v>-1.1876575946807861</v>
      </c>
      <c r="O123" s="13">
        <v>0</v>
      </c>
      <c r="P123" s="15">
        <v>0</v>
      </c>
      <c r="Q123" s="15">
        <v>0</v>
      </c>
      <c r="R123" s="1">
        <v>0</v>
      </c>
      <c r="S123" s="15">
        <v>0</v>
      </c>
      <c r="T123" s="7">
        <v>-80.958659370740264</v>
      </c>
      <c r="U123" s="24">
        <v>0</v>
      </c>
      <c r="V123" s="24">
        <v>0</v>
      </c>
      <c r="W123" s="24">
        <v>0</v>
      </c>
      <c r="X123" s="24">
        <v>0</v>
      </c>
      <c r="Y123" s="24">
        <v>0</v>
      </c>
      <c r="Z123" s="24">
        <v>0</v>
      </c>
      <c r="AA123" s="24">
        <v>0</v>
      </c>
      <c r="AB123" s="24">
        <v>0</v>
      </c>
      <c r="AC123" s="24">
        <v>0</v>
      </c>
      <c r="AD123" s="24">
        <v>0</v>
      </c>
      <c r="AE123" s="14">
        <v>49.836559999999999</v>
      </c>
    </row>
    <row r="124" spans="1:31" x14ac:dyDescent="0.25">
      <c r="A124" s="11">
        <v>8</v>
      </c>
      <c r="B124" s="10">
        <v>1992</v>
      </c>
      <c r="C124" s="10" t="s">
        <v>47</v>
      </c>
      <c r="D124" s="3">
        <v>1</v>
      </c>
      <c r="E124" s="7">
        <v>3.99</v>
      </c>
      <c r="F124" s="7">
        <v>2.6359954828487955</v>
      </c>
      <c r="G124" s="7">
        <v>-0.19711647637232141</v>
      </c>
      <c r="H124" s="7">
        <v>-1.1278794831481351</v>
      </c>
      <c r="I124" s="7">
        <v>21.788254251347965</v>
      </c>
      <c r="J124" s="7">
        <v>75.059779066110295</v>
      </c>
      <c r="K124" s="7">
        <v>12.440722796221694</v>
      </c>
      <c r="L124" s="20">
        <v>12.441113013153693</v>
      </c>
      <c r="M124" s="7">
        <v>72.291666666666671</v>
      </c>
      <c r="N124" s="12">
        <v>-1.1876575946807861</v>
      </c>
      <c r="O124" s="13">
        <v>0</v>
      </c>
      <c r="P124" s="15">
        <v>0</v>
      </c>
      <c r="Q124" s="15">
        <v>0</v>
      </c>
      <c r="R124" s="1">
        <v>0</v>
      </c>
      <c r="S124" s="15">
        <v>0</v>
      </c>
      <c r="T124" s="7">
        <v>-85.857746948798507</v>
      </c>
      <c r="U124" s="24">
        <v>0</v>
      </c>
      <c r="V124" s="24">
        <v>0</v>
      </c>
      <c r="W124" s="24">
        <v>0</v>
      </c>
      <c r="X124" s="24">
        <v>0</v>
      </c>
      <c r="Y124" s="24">
        <v>0</v>
      </c>
      <c r="Z124" s="24">
        <v>0</v>
      </c>
      <c r="AA124" s="24">
        <v>0</v>
      </c>
      <c r="AB124" s="24">
        <v>0</v>
      </c>
      <c r="AC124" s="24">
        <v>0</v>
      </c>
      <c r="AD124" s="24">
        <v>0</v>
      </c>
      <c r="AE124" s="14">
        <v>49.277030000000003</v>
      </c>
    </row>
    <row r="125" spans="1:31" x14ac:dyDescent="0.25">
      <c r="A125" s="11">
        <v>8</v>
      </c>
      <c r="B125" s="10">
        <v>1993</v>
      </c>
      <c r="C125" s="10" t="s">
        <v>47</v>
      </c>
      <c r="D125" s="3">
        <v>1</v>
      </c>
      <c r="E125" s="7">
        <v>3.99</v>
      </c>
      <c r="F125" s="7">
        <v>2.5595822431462247</v>
      </c>
      <c r="G125" s="7">
        <v>-5.2913941791835201E-2</v>
      </c>
      <c r="H125" s="7">
        <v>-2.3966903046890065</v>
      </c>
      <c r="I125" s="7">
        <v>9.7814464419842011</v>
      </c>
      <c r="J125" s="7">
        <v>78.013209298483247</v>
      </c>
      <c r="K125" s="7">
        <v>14.254112060616556</v>
      </c>
      <c r="L125" s="20">
        <v>13.151500595894758</v>
      </c>
      <c r="M125" s="7">
        <v>71.708333333333329</v>
      </c>
      <c r="N125" s="12">
        <v>-1.1876575946807861</v>
      </c>
      <c r="O125" s="13">
        <v>0</v>
      </c>
      <c r="P125" s="15">
        <v>0</v>
      </c>
      <c r="Q125" s="15">
        <v>0</v>
      </c>
      <c r="R125" s="1">
        <v>0</v>
      </c>
      <c r="S125" s="15">
        <v>0</v>
      </c>
      <c r="T125" s="7">
        <v>-85.164946685234696</v>
      </c>
      <c r="U125" s="24">
        <v>0</v>
      </c>
      <c r="V125" s="24">
        <v>0</v>
      </c>
      <c r="W125" s="24">
        <v>0</v>
      </c>
      <c r="X125" s="24">
        <v>0</v>
      </c>
      <c r="Y125" s="24">
        <v>0</v>
      </c>
      <c r="Z125" s="24">
        <v>0</v>
      </c>
      <c r="AA125" s="24">
        <v>0</v>
      </c>
      <c r="AB125" s="24">
        <v>0</v>
      </c>
      <c r="AC125" s="24">
        <v>0</v>
      </c>
      <c r="AD125" s="24">
        <v>0</v>
      </c>
      <c r="AE125" s="14">
        <v>52.25506</v>
      </c>
    </row>
    <row r="126" spans="1:31" x14ac:dyDescent="0.25">
      <c r="A126" s="11">
        <v>8</v>
      </c>
      <c r="B126" s="10">
        <v>1994</v>
      </c>
      <c r="C126" s="10" t="s">
        <v>47</v>
      </c>
      <c r="D126" s="3">
        <v>1</v>
      </c>
      <c r="E126" s="7">
        <v>3.99</v>
      </c>
      <c r="F126" s="7">
        <v>2.8188409747343037</v>
      </c>
      <c r="G126" s="7">
        <v>-1.1366294252960901E-2</v>
      </c>
      <c r="H126" s="7">
        <v>-3.0679522571116968</v>
      </c>
      <c r="I126" s="7">
        <v>13.534245097972757</v>
      </c>
      <c r="J126" s="7">
        <v>76.693324504677108</v>
      </c>
      <c r="K126" s="7">
        <v>13.882639780272596</v>
      </c>
      <c r="L126" s="20">
        <v>13.803055233677464</v>
      </c>
      <c r="M126" s="7">
        <v>72.916666666666671</v>
      </c>
      <c r="N126" s="12">
        <v>-0.13000911474227905</v>
      </c>
      <c r="O126" s="13">
        <v>0</v>
      </c>
      <c r="P126" s="15">
        <v>0</v>
      </c>
      <c r="Q126" s="15">
        <v>0</v>
      </c>
      <c r="R126" s="1">
        <v>0</v>
      </c>
      <c r="S126" s="15">
        <v>0</v>
      </c>
      <c r="T126" s="7">
        <v>-9.4798312832911815</v>
      </c>
      <c r="U126" s="24">
        <v>0</v>
      </c>
      <c r="V126" s="24">
        <v>0</v>
      </c>
      <c r="W126" s="24">
        <v>0</v>
      </c>
      <c r="X126" s="24">
        <v>0</v>
      </c>
      <c r="Y126" s="24">
        <v>0</v>
      </c>
      <c r="Z126" s="24">
        <v>0</v>
      </c>
      <c r="AA126" s="24">
        <v>0</v>
      </c>
      <c r="AB126" s="24">
        <v>0</v>
      </c>
      <c r="AC126" s="24">
        <v>0</v>
      </c>
      <c r="AD126" s="24">
        <v>0</v>
      </c>
      <c r="AE126" s="14">
        <v>53.33558</v>
      </c>
    </row>
    <row r="127" spans="1:31" x14ac:dyDescent="0.25">
      <c r="A127" s="11">
        <v>8</v>
      </c>
      <c r="B127" s="10">
        <v>1995</v>
      </c>
      <c r="C127" s="10" t="s">
        <v>47</v>
      </c>
      <c r="D127" s="3">
        <v>1</v>
      </c>
      <c r="E127" s="7">
        <v>3.99</v>
      </c>
      <c r="F127" s="7">
        <v>2.8739953753810514</v>
      </c>
      <c r="G127" s="7">
        <v>-0.20814926434935482</v>
      </c>
      <c r="H127" s="7">
        <v>1.6541041949729471</v>
      </c>
      <c r="I127" s="7">
        <v>23.189236708328352</v>
      </c>
      <c r="J127" s="7">
        <v>77.920920820615791</v>
      </c>
      <c r="K127" s="7">
        <v>10.590177932427753</v>
      </c>
      <c r="L127" s="20">
        <v>13.517469595433699</v>
      </c>
      <c r="M127" s="7">
        <v>73.916666666666671</v>
      </c>
      <c r="N127" s="12">
        <v>0.12924571335315704</v>
      </c>
      <c r="O127" s="13">
        <v>0</v>
      </c>
      <c r="P127" s="15">
        <v>0</v>
      </c>
      <c r="Q127" s="15">
        <v>1</v>
      </c>
      <c r="R127" s="1">
        <v>0</v>
      </c>
      <c r="S127" s="15">
        <v>0</v>
      </c>
      <c r="T127" s="7">
        <v>9.5534123120208587</v>
      </c>
      <c r="U127" s="24">
        <v>0</v>
      </c>
      <c r="V127" s="24">
        <v>0</v>
      </c>
      <c r="W127" s="24">
        <v>73.916666666666671</v>
      </c>
      <c r="X127" s="24">
        <v>0</v>
      </c>
      <c r="Y127" s="24">
        <v>0</v>
      </c>
      <c r="Z127" s="24">
        <v>0</v>
      </c>
      <c r="AA127" s="24">
        <v>0</v>
      </c>
      <c r="AB127" s="24">
        <v>0.12924571335315704</v>
      </c>
      <c r="AC127" s="24">
        <v>0</v>
      </c>
      <c r="AD127" s="24">
        <v>0</v>
      </c>
      <c r="AE127" s="14">
        <v>53.25508</v>
      </c>
    </row>
    <row r="128" spans="1:31" x14ac:dyDescent="0.25">
      <c r="A128" s="11">
        <v>8</v>
      </c>
      <c r="B128" s="10">
        <v>1996</v>
      </c>
      <c r="C128" s="10" t="s">
        <v>47</v>
      </c>
      <c r="D128" s="3">
        <v>1</v>
      </c>
      <c r="E128" s="7">
        <v>3.99</v>
      </c>
      <c r="F128" s="7">
        <v>3.6050136038963281</v>
      </c>
      <c r="G128" s="7">
        <v>-0.1818760815737836</v>
      </c>
      <c r="H128" s="7">
        <v>-1.6286943999427632</v>
      </c>
      <c r="I128" s="7">
        <v>17.522494570276237</v>
      </c>
      <c r="J128" s="7">
        <v>82.101113962561129</v>
      </c>
      <c r="K128" s="7">
        <v>13.410762871058315</v>
      </c>
      <c r="L128" s="20">
        <v>13.433360827038845</v>
      </c>
      <c r="M128" s="7">
        <v>73.125</v>
      </c>
      <c r="N128" s="12">
        <v>0.38850054144859314</v>
      </c>
      <c r="O128" s="13">
        <v>0</v>
      </c>
      <c r="P128" s="15">
        <v>0</v>
      </c>
      <c r="Q128" s="15">
        <v>0</v>
      </c>
      <c r="R128" s="1">
        <v>0</v>
      </c>
      <c r="S128" s="15">
        <v>0</v>
      </c>
      <c r="T128" s="7">
        <v>28.409102093428373</v>
      </c>
      <c r="U128" s="24">
        <v>0</v>
      </c>
      <c r="V128" s="24">
        <v>0</v>
      </c>
      <c r="W128" s="24">
        <v>0</v>
      </c>
      <c r="X128" s="24">
        <v>0</v>
      </c>
      <c r="Y128" s="24">
        <v>0</v>
      </c>
      <c r="Z128" s="24">
        <v>0</v>
      </c>
      <c r="AA128" s="24">
        <v>0</v>
      </c>
      <c r="AB128" s="24">
        <v>0</v>
      </c>
      <c r="AC128" s="24">
        <v>0</v>
      </c>
      <c r="AD128" s="24">
        <v>0</v>
      </c>
      <c r="AE128" s="14">
        <v>54.568210000000001</v>
      </c>
    </row>
    <row r="129" spans="1:31" x14ac:dyDescent="0.25">
      <c r="A129" s="11">
        <v>8</v>
      </c>
      <c r="B129" s="10">
        <v>1997</v>
      </c>
      <c r="C129" s="10" t="s">
        <v>47</v>
      </c>
      <c r="D129" s="3">
        <v>1</v>
      </c>
      <c r="E129" s="7">
        <v>3.99</v>
      </c>
      <c r="F129" s="7">
        <v>3.1816257385423521</v>
      </c>
      <c r="G129" s="7">
        <v>-1.4873361765226896</v>
      </c>
      <c r="H129" s="7">
        <v>1.6111964136431001</v>
      </c>
      <c r="I129" s="7">
        <v>13.231469869976124</v>
      </c>
      <c r="J129" s="7">
        <v>85.335204545224556</v>
      </c>
      <c r="K129" s="7">
        <v>14.552751991960644</v>
      </c>
      <c r="L129" s="20">
        <v>13.072527199718987</v>
      </c>
      <c r="M129" s="7">
        <v>73.566666666666663</v>
      </c>
      <c r="N129" s="12">
        <v>0.64775538444519043</v>
      </c>
      <c r="O129" s="13">
        <v>0</v>
      </c>
      <c r="P129" s="15">
        <v>1</v>
      </c>
      <c r="Q129" s="15">
        <v>0</v>
      </c>
      <c r="R129" s="1">
        <v>0</v>
      </c>
      <c r="S129" s="15">
        <v>0</v>
      </c>
      <c r="T129" s="7">
        <v>47.653204449017842</v>
      </c>
      <c r="U129" s="24">
        <v>0</v>
      </c>
      <c r="V129" s="24">
        <v>73.566666666666663</v>
      </c>
      <c r="W129" s="24">
        <v>0</v>
      </c>
      <c r="X129" s="24">
        <v>0</v>
      </c>
      <c r="Y129" s="24">
        <v>0</v>
      </c>
      <c r="Z129" s="24">
        <v>0</v>
      </c>
      <c r="AA129" s="24">
        <v>0.64775538444519043</v>
      </c>
      <c r="AB129" s="24">
        <v>0</v>
      </c>
      <c r="AC129" s="24">
        <v>0</v>
      </c>
      <c r="AD129" s="24">
        <v>0</v>
      </c>
      <c r="AE129" s="14">
        <v>56.37153</v>
      </c>
    </row>
    <row r="130" spans="1:31" x14ac:dyDescent="0.25">
      <c r="A130" s="11">
        <v>8</v>
      </c>
      <c r="B130" s="10">
        <v>1998</v>
      </c>
      <c r="C130" s="10" t="s">
        <v>47</v>
      </c>
      <c r="D130" s="3">
        <v>1</v>
      </c>
      <c r="E130" s="7">
        <v>3.99</v>
      </c>
      <c r="F130" s="7">
        <v>4.347544417576783</v>
      </c>
      <c r="G130" s="7">
        <v>-2.0987460785313896</v>
      </c>
      <c r="H130" s="7">
        <v>0.11487932988312108</v>
      </c>
      <c r="I130" s="7">
        <v>11.66609348496408</v>
      </c>
      <c r="J130" s="7">
        <v>97.532842730428484</v>
      </c>
      <c r="K130" s="7">
        <v>18.490740620817629</v>
      </c>
      <c r="L130" s="20">
        <v>12.955842981336321</v>
      </c>
      <c r="M130" s="7">
        <v>75.979166666666671</v>
      </c>
      <c r="N130" s="12">
        <v>0.90701019763946533</v>
      </c>
      <c r="O130" s="13">
        <v>0</v>
      </c>
      <c r="P130" s="15">
        <v>1</v>
      </c>
      <c r="Q130" s="15">
        <v>0</v>
      </c>
      <c r="R130" s="1">
        <v>0</v>
      </c>
      <c r="S130" s="15">
        <v>0</v>
      </c>
      <c r="T130" s="7">
        <v>68.913878974815219</v>
      </c>
      <c r="U130" s="24">
        <v>0</v>
      </c>
      <c r="V130" s="24">
        <v>75.979166666666671</v>
      </c>
      <c r="W130" s="24">
        <v>0</v>
      </c>
      <c r="X130" s="24">
        <v>0</v>
      </c>
      <c r="Y130" s="24">
        <v>0</v>
      </c>
      <c r="Z130" s="24">
        <v>0</v>
      </c>
      <c r="AA130" s="24">
        <v>0.90701019763946533</v>
      </c>
      <c r="AB130" s="24">
        <v>0</v>
      </c>
      <c r="AC130" s="24">
        <v>0</v>
      </c>
      <c r="AD130" s="24">
        <v>0</v>
      </c>
      <c r="AE130" s="14">
        <v>58.529719999999998</v>
      </c>
    </row>
    <row r="131" spans="1:31" x14ac:dyDescent="0.25">
      <c r="A131" s="11">
        <v>8</v>
      </c>
      <c r="B131" s="10">
        <v>1999</v>
      </c>
      <c r="C131" s="10" t="s">
        <v>47</v>
      </c>
      <c r="D131" s="3">
        <v>1</v>
      </c>
      <c r="E131" s="7">
        <v>3.99</v>
      </c>
      <c r="F131" s="7">
        <v>3.921548236310112</v>
      </c>
      <c r="G131" s="7">
        <v>-0.78016950722853118</v>
      </c>
      <c r="H131" s="7">
        <v>0.29626690147918905</v>
      </c>
      <c r="I131" s="7">
        <v>10.045883771551999</v>
      </c>
      <c r="J131" s="7">
        <v>97.67202281582108</v>
      </c>
      <c r="K131" s="7">
        <v>20.261039601788998</v>
      </c>
      <c r="L131" s="20">
        <v>12.524640944496246</v>
      </c>
      <c r="M131" s="7">
        <v>76.575352034612692</v>
      </c>
      <c r="N131" s="12">
        <v>1.1662650108337402</v>
      </c>
      <c r="O131" s="13">
        <v>0</v>
      </c>
      <c r="P131" s="15">
        <v>0</v>
      </c>
      <c r="Q131" s="15">
        <v>0</v>
      </c>
      <c r="R131" s="1">
        <v>1</v>
      </c>
      <c r="S131" s="15">
        <v>0</v>
      </c>
      <c r="T131" s="7">
        <v>89.307153770245037</v>
      </c>
      <c r="U131" s="24">
        <v>0</v>
      </c>
      <c r="V131" s="24">
        <v>0</v>
      </c>
      <c r="W131" s="24">
        <v>0</v>
      </c>
      <c r="X131" s="24">
        <v>76.575352034612692</v>
      </c>
      <c r="Y131" s="24">
        <v>0</v>
      </c>
      <c r="Z131" s="24">
        <v>0</v>
      </c>
      <c r="AA131" s="24">
        <v>0</v>
      </c>
      <c r="AB131" s="24">
        <v>0</v>
      </c>
      <c r="AC131" s="24">
        <v>1.1662650108337402</v>
      </c>
      <c r="AD131" s="24">
        <v>0</v>
      </c>
      <c r="AE131" s="14">
        <v>60.967820000000003</v>
      </c>
    </row>
    <row r="132" spans="1:31" x14ac:dyDescent="0.25">
      <c r="A132" s="11">
        <v>8</v>
      </c>
      <c r="B132" s="10">
        <v>2000</v>
      </c>
      <c r="C132" s="10" t="s">
        <v>47</v>
      </c>
      <c r="D132" s="3">
        <v>1</v>
      </c>
      <c r="E132" s="7">
        <v>3.99</v>
      </c>
      <c r="F132" s="7">
        <v>2.5620760526587438</v>
      </c>
      <c r="G132" s="7">
        <v>-0.4234800172215708</v>
      </c>
      <c r="H132" s="7">
        <v>-4.9039149040021976E-2</v>
      </c>
      <c r="I132" s="7">
        <v>10.992524286581798</v>
      </c>
      <c r="J132" s="7">
        <v>94.389124519896029</v>
      </c>
      <c r="K132" s="7">
        <v>24.011420641727945</v>
      </c>
      <c r="L132" s="20">
        <v>13.280072132165202</v>
      </c>
      <c r="M132" s="7">
        <v>75.770833333333329</v>
      </c>
      <c r="N132" s="12">
        <v>1.1662650108337402</v>
      </c>
      <c r="O132" s="13">
        <v>0</v>
      </c>
      <c r="P132" s="15">
        <v>0</v>
      </c>
      <c r="Q132" s="15">
        <v>0</v>
      </c>
      <c r="R132" s="1">
        <v>0</v>
      </c>
      <c r="S132" s="15">
        <v>0</v>
      </c>
      <c r="T132" s="7">
        <v>88.368871758381516</v>
      </c>
      <c r="U132" s="24">
        <v>0</v>
      </c>
      <c r="V132" s="24">
        <v>0</v>
      </c>
      <c r="W132" s="24">
        <v>0</v>
      </c>
      <c r="X132" s="24">
        <v>0</v>
      </c>
      <c r="Y132" s="24">
        <v>0</v>
      </c>
      <c r="Z132" s="24">
        <v>0</v>
      </c>
      <c r="AA132" s="24">
        <v>0</v>
      </c>
      <c r="AB132" s="24">
        <v>0</v>
      </c>
      <c r="AC132" s="24">
        <v>0</v>
      </c>
      <c r="AD132" s="24">
        <v>0</v>
      </c>
      <c r="AE132" s="14">
        <v>61.296320000000001</v>
      </c>
    </row>
    <row r="133" spans="1:31" x14ac:dyDescent="0.25">
      <c r="A133" s="11">
        <v>8</v>
      </c>
      <c r="B133" s="10">
        <v>2001</v>
      </c>
      <c r="C133" s="10" t="s">
        <v>47</v>
      </c>
      <c r="D133" s="3">
        <v>1</v>
      </c>
      <c r="E133" s="7">
        <v>3.99</v>
      </c>
      <c r="F133" s="7">
        <v>2.8065785400206194</v>
      </c>
      <c r="G133" s="7">
        <v>-0.35315412229765519</v>
      </c>
      <c r="H133" s="7">
        <v>-0.65040589173030949</v>
      </c>
      <c r="I133" s="7">
        <v>11.226975511773901</v>
      </c>
      <c r="J133" s="7">
        <v>86.008289801184432</v>
      </c>
      <c r="K133" s="7">
        <v>27.506409523738775</v>
      </c>
      <c r="L133" s="20">
        <v>14.321117860984161</v>
      </c>
      <c r="M133" s="7">
        <v>76.395833333333329</v>
      </c>
      <c r="N133" s="12">
        <v>1.1662650108337402</v>
      </c>
      <c r="O133" s="13">
        <v>0</v>
      </c>
      <c r="P133" s="15">
        <v>0</v>
      </c>
      <c r="Q133" s="15">
        <v>0</v>
      </c>
      <c r="R133" s="1">
        <v>0</v>
      </c>
      <c r="S133" s="15">
        <v>0</v>
      </c>
      <c r="T133" s="7">
        <v>89.097787390152604</v>
      </c>
      <c r="U133" s="24">
        <v>0</v>
      </c>
      <c r="V133" s="24">
        <v>0</v>
      </c>
      <c r="W133" s="24">
        <v>0</v>
      </c>
      <c r="X133" s="24">
        <v>0</v>
      </c>
      <c r="Y133" s="24">
        <v>0</v>
      </c>
      <c r="Z133" s="24">
        <v>0</v>
      </c>
      <c r="AA133" s="24">
        <v>0</v>
      </c>
      <c r="AB133" s="24">
        <v>0</v>
      </c>
      <c r="AC133" s="24">
        <v>0</v>
      </c>
      <c r="AD133" s="24">
        <v>0</v>
      </c>
      <c r="AE133" s="14">
        <v>60.316780000000001</v>
      </c>
    </row>
    <row r="134" spans="1:31" x14ac:dyDescent="0.25">
      <c r="A134" s="11">
        <v>8</v>
      </c>
      <c r="B134" s="10">
        <v>2002</v>
      </c>
      <c r="C134" s="10" t="s">
        <v>47</v>
      </c>
      <c r="D134" s="3">
        <v>1</v>
      </c>
      <c r="E134" s="7">
        <v>3.99</v>
      </c>
      <c r="F134" s="7">
        <v>3.9144216388855448</v>
      </c>
      <c r="G134" s="7">
        <v>-0.74701479437783325</v>
      </c>
      <c r="H134" s="7">
        <v>0.56879510012985934</v>
      </c>
      <c r="I134" s="7">
        <v>9.1648157921405016</v>
      </c>
      <c r="J134" s="7">
        <v>90.019637699029829</v>
      </c>
      <c r="K134" s="7">
        <v>29.90181409142054</v>
      </c>
      <c r="L134" s="20">
        <v>14.818080410341338</v>
      </c>
      <c r="M134" s="7">
        <v>73.666666666666671</v>
      </c>
      <c r="N134" s="12">
        <v>1.1662650108337402</v>
      </c>
      <c r="O134" s="13">
        <v>0</v>
      </c>
      <c r="P134" s="15">
        <v>0</v>
      </c>
      <c r="Q134" s="15">
        <v>0</v>
      </c>
      <c r="R134" s="1">
        <v>0</v>
      </c>
      <c r="S134" s="15">
        <v>1</v>
      </c>
      <c r="T134" s="7">
        <v>85.91485579808554</v>
      </c>
      <c r="U134" s="24">
        <v>0</v>
      </c>
      <c r="V134" s="24">
        <v>0</v>
      </c>
      <c r="W134" s="24">
        <v>0</v>
      </c>
      <c r="X134" s="24">
        <v>0</v>
      </c>
      <c r="Y134" s="24">
        <v>73.666666666666671</v>
      </c>
      <c r="Z134" s="24">
        <v>0</v>
      </c>
      <c r="AA134" s="24">
        <v>0</v>
      </c>
      <c r="AB134" s="24">
        <v>0</v>
      </c>
      <c r="AC134" s="24">
        <v>0</v>
      </c>
      <c r="AD134" s="24">
        <v>1.1662650108337402</v>
      </c>
      <c r="AE134" s="14">
        <v>60.122810000000001</v>
      </c>
    </row>
    <row r="135" spans="1:31" x14ac:dyDescent="0.25">
      <c r="A135" s="11">
        <v>8</v>
      </c>
      <c r="B135" s="10">
        <v>2003</v>
      </c>
      <c r="C135" s="10" t="s">
        <v>47</v>
      </c>
      <c r="D135" s="3">
        <v>1</v>
      </c>
      <c r="E135" s="7">
        <v>3.99</v>
      </c>
      <c r="F135" s="7">
        <v>3.2828247047061132</v>
      </c>
      <c r="G135" s="7">
        <v>-1.7384865069838447</v>
      </c>
      <c r="H135" s="7">
        <v>1.6031364213445625</v>
      </c>
      <c r="I135" s="7">
        <v>9.447564810077111</v>
      </c>
      <c r="J135" s="7">
        <v>95.204382645493439</v>
      </c>
      <c r="K135" s="7">
        <v>31.149139335782337</v>
      </c>
      <c r="L135" s="20">
        <v>14.479146877742544</v>
      </c>
      <c r="M135" s="7">
        <v>72.666666666666671</v>
      </c>
      <c r="N135" s="12">
        <v>1.1662650108337402</v>
      </c>
      <c r="O135" s="13">
        <v>0</v>
      </c>
      <c r="P135" s="15">
        <v>0</v>
      </c>
      <c r="Q135" s="15">
        <v>0</v>
      </c>
      <c r="R135" s="1">
        <v>0</v>
      </c>
      <c r="S135" s="15">
        <v>0</v>
      </c>
      <c r="T135" s="7">
        <v>84.7485907872518</v>
      </c>
      <c r="U135" s="24">
        <v>0</v>
      </c>
      <c r="V135" s="24">
        <v>0</v>
      </c>
      <c r="W135" s="24">
        <v>0</v>
      </c>
      <c r="X135" s="24">
        <v>0</v>
      </c>
      <c r="Y135" s="24">
        <v>0</v>
      </c>
      <c r="Z135" s="24">
        <v>0</v>
      </c>
      <c r="AA135" s="24">
        <v>0</v>
      </c>
      <c r="AB135" s="24">
        <v>0</v>
      </c>
      <c r="AC135" s="24">
        <v>0</v>
      </c>
      <c r="AD135" s="24">
        <v>0</v>
      </c>
      <c r="AE135" s="14">
        <v>62.414929999999998</v>
      </c>
    </row>
    <row r="136" spans="1:31" x14ac:dyDescent="0.25">
      <c r="A136" s="11">
        <v>8</v>
      </c>
      <c r="B136" s="10">
        <v>2004</v>
      </c>
      <c r="C136" s="10" t="s">
        <v>47</v>
      </c>
      <c r="D136" s="3">
        <v>1</v>
      </c>
      <c r="E136" s="7">
        <v>3.99</v>
      </c>
      <c r="F136" s="7">
        <v>4.268791026786797</v>
      </c>
      <c r="G136" s="7">
        <v>-1.2877247142807544</v>
      </c>
      <c r="H136" s="7">
        <v>1.2556216677853433</v>
      </c>
      <c r="I136" s="7">
        <v>12.315030927085616</v>
      </c>
      <c r="J136" s="7">
        <v>95.736718068450287</v>
      </c>
      <c r="K136" s="7">
        <v>31.86869732594646</v>
      </c>
      <c r="L136" s="20">
        <v>14.126563794333386</v>
      </c>
      <c r="M136" s="7">
        <v>72.75</v>
      </c>
      <c r="N136" s="12">
        <v>1.1662650108337402</v>
      </c>
      <c r="O136" s="13">
        <v>0</v>
      </c>
      <c r="P136" s="15">
        <v>0</v>
      </c>
      <c r="Q136" s="15">
        <v>0</v>
      </c>
      <c r="R136" s="1">
        <v>0</v>
      </c>
      <c r="S136" s="15">
        <v>0</v>
      </c>
      <c r="T136" s="7">
        <v>84.845779538154602</v>
      </c>
      <c r="U136" s="24">
        <v>0</v>
      </c>
      <c r="V136" s="24">
        <v>0</v>
      </c>
      <c r="W136" s="24">
        <v>0</v>
      </c>
      <c r="X136" s="24">
        <v>0</v>
      </c>
      <c r="Y136" s="24">
        <v>0</v>
      </c>
      <c r="Z136" s="24">
        <v>0</v>
      </c>
      <c r="AA136" s="24">
        <v>0</v>
      </c>
      <c r="AB136" s="24">
        <v>0</v>
      </c>
      <c r="AC136" s="24">
        <v>0</v>
      </c>
      <c r="AD136" s="24">
        <v>0</v>
      </c>
      <c r="AE136" s="14">
        <v>58.899149999999999</v>
      </c>
    </row>
    <row r="137" spans="1:31" x14ac:dyDescent="0.25">
      <c r="A137" s="11">
        <v>8</v>
      </c>
      <c r="B137" s="10">
        <v>2005</v>
      </c>
      <c r="C137" s="10" t="s">
        <v>47</v>
      </c>
      <c r="D137" s="3">
        <v>1</v>
      </c>
      <c r="E137" s="7">
        <v>3.99</v>
      </c>
      <c r="F137" s="7">
        <v>4.3127634004237549</v>
      </c>
      <c r="G137" s="7">
        <v>0</v>
      </c>
      <c r="H137" s="7">
        <v>2.5052935956795896</v>
      </c>
      <c r="I137" s="7">
        <v>13.797975279693617</v>
      </c>
      <c r="J137" s="7">
        <v>102.47440797292231</v>
      </c>
      <c r="K137" s="7">
        <v>35.478817372059943</v>
      </c>
      <c r="L137" s="20">
        <v>13.799816703609311</v>
      </c>
      <c r="M137" s="7">
        <v>72.541666666666671</v>
      </c>
      <c r="N137" s="12">
        <v>1.1662650108337402</v>
      </c>
      <c r="O137" s="13">
        <v>0</v>
      </c>
      <c r="P137" s="15">
        <v>0</v>
      </c>
      <c r="Q137" s="15">
        <v>0</v>
      </c>
      <c r="R137" s="1">
        <v>0</v>
      </c>
      <c r="S137" s="15">
        <v>0</v>
      </c>
      <c r="T137" s="7">
        <v>84.602807660897582</v>
      </c>
      <c r="U137" s="24">
        <v>0</v>
      </c>
      <c r="V137" s="24">
        <v>0</v>
      </c>
      <c r="W137" s="24">
        <v>0</v>
      </c>
      <c r="X137" s="24">
        <v>0</v>
      </c>
      <c r="Y137" s="24">
        <v>0</v>
      </c>
      <c r="Z137" s="24">
        <v>0</v>
      </c>
      <c r="AA137" s="24">
        <v>0</v>
      </c>
      <c r="AB137" s="24">
        <v>0</v>
      </c>
      <c r="AC137" s="24">
        <v>0</v>
      </c>
      <c r="AD137" s="24">
        <v>0</v>
      </c>
      <c r="AE137" s="14">
        <v>61.869579999999999</v>
      </c>
    </row>
    <row r="138" spans="1:31" x14ac:dyDescent="0.25">
      <c r="A138" s="11">
        <v>8</v>
      </c>
      <c r="B138" s="10">
        <v>2006</v>
      </c>
      <c r="C138" s="10" t="s">
        <v>47</v>
      </c>
      <c r="D138" s="3">
        <v>1</v>
      </c>
      <c r="E138" s="7">
        <v>3.99</v>
      </c>
      <c r="F138" s="7">
        <v>6.5216184167519797</v>
      </c>
      <c r="G138" s="7">
        <v>0</v>
      </c>
      <c r="H138" s="7">
        <v>1.6441994902943988</v>
      </c>
      <c r="I138" s="7">
        <v>11.470530710542604</v>
      </c>
      <c r="J138" s="7">
        <v>104.40636527298936</v>
      </c>
      <c r="K138" s="7">
        <v>37.745710746838348</v>
      </c>
      <c r="L138" s="20">
        <v>13.536149691081345</v>
      </c>
      <c r="M138" s="7">
        <v>71.958333333333329</v>
      </c>
      <c r="N138" s="12">
        <v>1.1662650108337402</v>
      </c>
      <c r="O138" s="13">
        <v>0</v>
      </c>
      <c r="P138" s="15">
        <v>0</v>
      </c>
      <c r="Q138" s="15">
        <v>0</v>
      </c>
      <c r="R138" s="1">
        <v>0</v>
      </c>
      <c r="S138" s="15">
        <v>0</v>
      </c>
      <c r="T138" s="7">
        <v>83.922486404577882</v>
      </c>
      <c r="U138" s="24">
        <v>0</v>
      </c>
      <c r="V138" s="24">
        <v>0</v>
      </c>
      <c r="W138" s="24">
        <v>0</v>
      </c>
      <c r="X138" s="24">
        <v>0</v>
      </c>
      <c r="Y138" s="24">
        <v>0</v>
      </c>
      <c r="Z138" s="24">
        <v>0</v>
      </c>
      <c r="AA138" s="24">
        <v>0</v>
      </c>
      <c r="AB138" s="24">
        <v>0</v>
      </c>
      <c r="AC138" s="24">
        <v>0</v>
      </c>
      <c r="AD138" s="24">
        <v>0</v>
      </c>
      <c r="AE138" s="14">
        <v>63.545650000000002</v>
      </c>
    </row>
    <row r="139" spans="1:31" x14ac:dyDescent="0.25">
      <c r="A139" s="11">
        <v>8</v>
      </c>
      <c r="B139" s="10">
        <v>2007</v>
      </c>
      <c r="C139" s="10" t="s">
        <v>47</v>
      </c>
      <c r="D139" s="3">
        <v>1</v>
      </c>
      <c r="E139" s="7">
        <v>3.99</v>
      </c>
      <c r="F139" s="7">
        <v>7.2034799499257574</v>
      </c>
      <c r="G139" s="7">
        <v>0</v>
      </c>
      <c r="H139" s="7">
        <v>4.1120735342021213</v>
      </c>
      <c r="I139" s="7">
        <v>9.357331386928422</v>
      </c>
      <c r="J139" s="7">
        <v>102.22714314320586</v>
      </c>
      <c r="K139" s="7">
        <v>44.222094961002043</v>
      </c>
      <c r="L139" s="20">
        <v>13.314809834654847</v>
      </c>
      <c r="M139" s="7">
        <v>74.791666666666671</v>
      </c>
      <c r="N139" s="12">
        <v>1.1662650108337402</v>
      </c>
      <c r="O139" s="13">
        <v>0</v>
      </c>
      <c r="P139" s="15">
        <v>0</v>
      </c>
      <c r="Q139" s="15">
        <v>0</v>
      </c>
      <c r="R139" s="1">
        <v>0</v>
      </c>
      <c r="S139" s="15">
        <v>0</v>
      </c>
      <c r="T139" s="7">
        <v>87.226903935273498</v>
      </c>
      <c r="U139" s="24">
        <v>0</v>
      </c>
      <c r="V139" s="24">
        <v>0</v>
      </c>
      <c r="W139" s="24">
        <v>0</v>
      </c>
      <c r="X139" s="24">
        <v>0</v>
      </c>
      <c r="Y139" s="24">
        <v>0</v>
      </c>
      <c r="Z139" s="24">
        <v>0</v>
      </c>
      <c r="AA139" s="24">
        <v>0</v>
      </c>
      <c r="AB139" s="24">
        <v>0</v>
      </c>
      <c r="AC139" s="24">
        <v>0</v>
      </c>
      <c r="AD139" s="24">
        <v>0</v>
      </c>
      <c r="AE139" s="14">
        <v>64.953770000000006</v>
      </c>
    </row>
    <row r="140" spans="1:31" x14ac:dyDescent="0.25">
      <c r="A140" s="11">
        <v>8</v>
      </c>
      <c r="B140" s="10">
        <v>2008</v>
      </c>
      <c r="C140" s="10" t="s">
        <v>47</v>
      </c>
      <c r="D140" s="3">
        <v>1</v>
      </c>
      <c r="E140" s="7">
        <v>3.99</v>
      </c>
      <c r="F140" s="7">
        <v>6.9651024190354178</v>
      </c>
      <c r="G140" s="7">
        <v>-0.313876021033347</v>
      </c>
      <c r="H140" s="7">
        <v>2.3130652554785183</v>
      </c>
      <c r="I140" s="7">
        <v>13.423356346157746</v>
      </c>
      <c r="J140" s="7">
        <v>100.62673163704625</v>
      </c>
      <c r="K140" s="7">
        <v>50.473039166743561</v>
      </c>
      <c r="L140" s="20">
        <v>14.38167340777917</v>
      </c>
      <c r="M140" s="7">
        <v>74.25</v>
      </c>
      <c r="N140" s="12">
        <v>1.1662650108337402</v>
      </c>
      <c r="O140" s="15">
        <v>1</v>
      </c>
      <c r="P140" s="15">
        <v>0</v>
      </c>
      <c r="Q140" s="15">
        <v>0</v>
      </c>
      <c r="R140" s="1">
        <v>0</v>
      </c>
      <c r="S140" s="15">
        <v>0</v>
      </c>
      <c r="T140" s="7">
        <v>86.595177054405212</v>
      </c>
      <c r="U140" s="24">
        <v>74.25</v>
      </c>
      <c r="V140" s="24">
        <v>0</v>
      </c>
      <c r="W140" s="24">
        <v>0</v>
      </c>
      <c r="X140" s="24">
        <v>0</v>
      </c>
      <c r="Y140" s="24">
        <v>0</v>
      </c>
      <c r="Z140" s="24">
        <v>1.1662650108337402</v>
      </c>
      <c r="AA140" s="24">
        <v>0</v>
      </c>
      <c r="AB140" s="24">
        <v>0</v>
      </c>
      <c r="AC140" s="24">
        <v>0</v>
      </c>
      <c r="AD140" s="24">
        <v>0</v>
      </c>
      <c r="AE140" s="14">
        <v>63.515349999999998</v>
      </c>
    </row>
    <row r="141" spans="1:31" x14ac:dyDescent="0.25">
      <c r="A141" s="11">
        <v>8</v>
      </c>
      <c r="B141" s="10">
        <v>2009</v>
      </c>
      <c r="C141" s="10" t="s">
        <v>47</v>
      </c>
      <c r="D141" s="3">
        <v>1</v>
      </c>
      <c r="E141" s="7">
        <v>3.99</v>
      </c>
      <c r="F141" s="7">
        <v>4.5826293550559267</v>
      </c>
      <c r="G141" s="7">
        <v>0.1212380286039044</v>
      </c>
      <c r="H141" s="7">
        <v>-2.5157324864194508</v>
      </c>
      <c r="I141" s="7">
        <v>7.8438258407443726</v>
      </c>
      <c r="J141" s="7">
        <v>83.976941865389222</v>
      </c>
      <c r="K141" s="7">
        <v>49.158919944137651</v>
      </c>
      <c r="L141" s="20">
        <v>16.775188245502154</v>
      </c>
      <c r="M141" s="7">
        <v>70.5625</v>
      </c>
      <c r="N141" s="12">
        <v>1.1662650108337402</v>
      </c>
      <c r="O141" s="15">
        <v>1</v>
      </c>
      <c r="P141" s="15">
        <v>0</v>
      </c>
      <c r="Q141" s="15">
        <v>0</v>
      </c>
      <c r="R141" s="1">
        <v>0</v>
      </c>
      <c r="S141" s="15">
        <v>0</v>
      </c>
      <c r="T141" s="7">
        <v>82.294574826955795</v>
      </c>
      <c r="U141" s="24">
        <v>70.5625</v>
      </c>
      <c r="V141" s="24">
        <v>0</v>
      </c>
      <c r="W141" s="24">
        <v>0</v>
      </c>
      <c r="X141" s="24">
        <v>0</v>
      </c>
      <c r="Y141" s="24">
        <v>0</v>
      </c>
      <c r="Z141" s="24">
        <v>1.1662650108337402</v>
      </c>
      <c r="AA141" s="24">
        <v>0</v>
      </c>
      <c r="AB141" s="24">
        <v>0</v>
      </c>
      <c r="AC141" s="24">
        <v>0</v>
      </c>
      <c r="AD141" s="24">
        <v>0</v>
      </c>
      <c r="AE141" s="14">
        <v>63.30603</v>
      </c>
    </row>
    <row r="142" spans="1:31" x14ac:dyDescent="0.25">
      <c r="A142" s="11">
        <v>8</v>
      </c>
      <c r="B142" s="10">
        <v>2010</v>
      </c>
      <c r="C142" s="10" t="s">
        <v>47</v>
      </c>
      <c r="D142" s="3">
        <v>1</v>
      </c>
      <c r="E142" s="7">
        <v>3.99</v>
      </c>
      <c r="F142" s="7">
        <v>4.037734232098801</v>
      </c>
      <c r="G142" s="7">
        <v>0.42554577614771355</v>
      </c>
      <c r="H142" s="7">
        <v>1.5117776381925976</v>
      </c>
      <c r="I142" s="7">
        <v>5.6602306512419034</v>
      </c>
      <c r="J142" s="7">
        <v>79.097727767859709</v>
      </c>
      <c r="K142" s="7">
        <v>45.291802072580296</v>
      </c>
      <c r="L142" s="20">
        <v>17.651759936172589</v>
      </c>
      <c r="M142" s="7">
        <v>73.25</v>
      </c>
      <c r="N142" s="12">
        <v>1.1662650108337402</v>
      </c>
      <c r="O142" s="13">
        <v>0</v>
      </c>
      <c r="P142" s="15">
        <v>0</v>
      </c>
      <c r="Q142" s="15">
        <v>0</v>
      </c>
      <c r="R142" s="1">
        <v>0</v>
      </c>
      <c r="S142" s="15">
        <v>0</v>
      </c>
      <c r="T142" s="7">
        <v>85.428912043571472</v>
      </c>
      <c r="U142" s="24">
        <v>0</v>
      </c>
      <c r="V142" s="24">
        <v>0</v>
      </c>
      <c r="W142" s="24">
        <v>0</v>
      </c>
      <c r="X142" s="24">
        <v>0</v>
      </c>
      <c r="Y142" s="24">
        <v>0</v>
      </c>
      <c r="Z142" s="24">
        <v>0</v>
      </c>
      <c r="AA142" s="24">
        <v>0</v>
      </c>
      <c r="AB142" s="24">
        <v>0</v>
      </c>
      <c r="AC142" s="24">
        <v>0</v>
      </c>
      <c r="AD142" s="24">
        <v>0</v>
      </c>
      <c r="AE142" s="14">
        <v>62.124189999999999</v>
      </c>
    </row>
    <row r="143" spans="1:31" x14ac:dyDescent="0.25">
      <c r="A143" s="11">
        <v>8</v>
      </c>
      <c r="B143" s="10">
        <v>2011</v>
      </c>
      <c r="C143" s="10" t="s">
        <v>47</v>
      </c>
      <c r="D143" s="3">
        <v>1</v>
      </c>
      <c r="E143" s="7">
        <v>3.99</v>
      </c>
      <c r="F143" s="7">
        <v>5.193405811982597</v>
      </c>
      <c r="G143" s="7">
        <v>1.0919727295859039E-2</v>
      </c>
      <c r="H143" s="7">
        <v>1.0103718360692135</v>
      </c>
      <c r="I143" s="7">
        <v>4.8830124813689935</v>
      </c>
      <c r="J143" s="7">
        <v>79.403935254927518</v>
      </c>
      <c r="K143" s="7">
        <v>47.150094087525638</v>
      </c>
      <c r="L143" s="20">
        <v>17.892323019135702</v>
      </c>
      <c r="M143" s="7">
        <v>74.854166666666671</v>
      </c>
      <c r="N143" s="12">
        <v>2.3896684646606445</v>
      </c>
      <c r="O143" s="13">
        <v>0</v>
      </c>
      <c r="P143" s="15">
        <v>0</v>
      </c>
      <c r="Q143" s="15">
        <v>0</v>
      </c>
      <c r="R143" s="1">
        <v>0</v>
      </c>
      <c r="S143" s="15">
        <v>0</v>
      </c>
      <c r="T143" s="7">
        <v>178.87664153178534</v>
      </c>
      <c r="U143" s="24">
        <v>0</v>
      </c>
      <c r="V143" s="24">
        <v>0</v>
      </c>
      <c r="W143" s="24">
        <v>0</v>
      </c>
      <c r="X143" s="24">
        <v>0</v>
      </c>
      <c r="Y143" s="24">
        <v>0</v>
      </c>
      <c r="Z143" s="24">
        <v>0</v>
      </c>
      <c r="AA143" s="24">
        <v>0</v>
      </c>
      <c r="AB143" s="24">
        <v>0</v>
      </c>
      <c r="AC143" s="24">
        <v>0</v>
      </c>
      <c r="AD143" s="24">
        <v>0</v>
      </c>
      <c r="AE143" s="14">
        <v>61.707689999999999</v>
      </c>
    </row>
    <row r="144" spans="1:31" x14ac:dyDescent="0.25">
      <c r="A144" s="11">
        <v>8</v>
      </c>
      <c r="B144" s="10">
        <v>2012</v>
      </c>
      <c r="C144" s="10" t="s">
        <v>47</v>
      </c>
      <c r="D144" s="3">
        <v>1</v>
      </c>
      <c r="E144" s="7">
        <v>3.99</v>
      </c>
      <c r="F144" s="7">
        <v>5.9428701793368166</v>
      </c>
      <c r="G144" s="7">
        <v>4.2561622290926016</v>
      </c>
      <c r="H144" s="7">
        <v>1.2163065176154797</v>
      </c>
      <c r="I144" s="7">
        <v>4.5040676919898317</v>
      </c>
      <c r="J144" s="7">
        <v>78.939206887281301</v>
      </c>
      <c r="K144" s="7">
        <v>48.919618695358267</v>
      </c>
      <c r="L144" s="20">
        <v>17.6761408443665</v>
      </c>
      <c r="M144" s="7">
        <v>73.25</v>
      </c>
      <c r="N144" s="12">
        <v>2.3896684646606445</v>
      </c>
      <c r="O144" s="13">
        <v>0</v>
      </c>
      <c r="P144" s="15">
        <v>0</v>
      </c>
      <c r="Q144" s="15">
        <v>0</v>
      </c>
      <c r="R144" s="1">
        <v>0</v>
      </c>
      <c r="S144" s="15">
        <v>0</v>
      </c>
      <c r="T144" s="7">
        <v>175.04321503639221</v>
      </c>
      <c r="U144" s="24">
        <v>0</v>
      </c>
      <c r="V144" s="24">
        <v>0</v>
      </c>
      <c r="W144" s="24">
        <v>0</v>
      </c>
      <c r="X144" s="24">
        <v>0</v>
      </c>
      <c r="Y144" s="24">
        <v>0</v>
      </c>
      <c r="Z144" s="24">
        <v>0</v>
      </c>
      <c r="AA144" s="24">
        <v>0</v>
      </c>
      <c r="AB144" s="24">
        <v>0</v>
      </c>
      <c r="AC144" s="24">
        <v>0</v>
      </c>
      <c r="AD144" s="24">
        <v>0</v>
      </c>
      <c r="AE144" s="14">
        <v>62.156970000000001</v>
      </c>
    </row>
    <row r="145" spans="1:31" x14ac:dyDescent="0.25">
      <c r="A145" s="11">
        <v>8</v>
      </c>
      <c r="B145" s="10">
        <v>2013</v>
      </c>
      <c r="C145" s="10" t="s">
        <v>47</v>
      </c>
      <c r="D145" s="3">
        <v>1</v>
      </c>
      <c r="E145" s="7">
        <v>3.99</v>
      </c>
      <c r="F145" s="7">
        <v>6.6708152792643096</v>
      </c>
      <c r="G145" s="7">
        <v>5.218890497383267</v>
      </c>
      <c r="H145" s="7">
        <v>-0.76360097372059621</v>
      </c>
      <c r="I145" s="7">
        <v>5.2242858694472716</v>
      </c>
      <c r="J145" s="7">
        <v>74.494611969172126</v>
      </c>
      <c r="K145" s="7">
        <v>50.829287184834207</v>
      </c>
      <c r="L145" s="20">
        <v>17.757953155432805</v>
      </c>
      <c r="M145" s="7">
        <v>74.854166666666671</v>
      </c>
      <c r="N145" s="12">
        <v>2.3896684646606445</v>
      </c>
      <c r="O145" s="13">
        <v>0</v>
      </c>
      <c r="P145" s="15">
        <v>0</v>
      </c>
      <c r="Q145" s="15">
        <v>0</v>
      </c>
      <c r="R145" s="1">
        <v>0</v>
      </c>
      <c r="S145" s="15">
        <v>0</v>
      </c>
      <c r="T145" s="7">
        <v>178.87664153178534</v>
      </c>
      <c r="U145" s="24">
        <v>0</v>
      </c>
      <c r="V145" s="24">
        <v>0</v>
      </c>
      <c r="W145" s="24">
        <v>0</v>
      </c>
      <c r="X145" s="24">
        <v>0</v>
      </c>
      <c r="Y145" s="24">
        <v>0</v>
      </c>
      <c r="Z145" s="24">
        <v>0</v>
      </c>
      <c r="AA145" s="24">
        <v>0</v>
      </c>
      <c r="AB145" s="24">
        <v>0</v>
      </c>
      <c r="AC145" s="24">
        <v>0</v>
      </c>
      <c r="AD145" s="24">
        <v>0</v>
      </c>
      <c r="AE145" s="3"/>
    </row>
    <row r="146" spans="1:31" x14ac:dyDescent="0.25">
      <c r="A146" s="11">
        <v>9</v>
      </c>
      <c r="B146" s="11">
        <v>1990</v>
      </c>
      <c r="C146" s="11" t="s">
        <v>48</v>
      </c>
      <c r="D146" s="22">
        <v>1</v>
      </c>
      <c r="E146" s="8">
        <v>4.1900000000000004</v>
      </c>
      <c r="F146" s="8">
        <v>1.8773834709054131</v>
      </c>
      <c r="G146" s="8">
        <v>0</v>
      </c>
      <c r="H146" s="8">
        <v>-4.1831157307297566</v>
      </c>
      <c r="I146" s="8">
        <v>50.462479237852364</v>
      </c>
      <c r="J146" s="8">
        <v>77.517646069756523</v>
      </c>
      <c r="K146" s="8">
        <v>27.292024975670799</v>
      </c>
      <c r="L146" s="20">
        <v>4.3000000641735721</v>
      </c>
      <c r="M146" s="8">
        <v>49.458333333333336</v>
      </c>
      <c r="N146" s="18">
        <v>-1.8888950347900391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8">
        <v>-93.42160026232402</v>
      </c>
      <c r="U146" s="24">
        <v>0</v>
      </c>
      <c r="V146" s="24">
        <v>0</v>
      </c>
      <c r="W146" s="24">
        <v>0</v>
      </c>
      <c r="X146" s="24">
        <v>0</v>
      </c>
      <c r="Y146" s="24">
        <v>0</v>
      </c>
      <c r="Z146" s="24">
        <v>0</v>
      </c>
      <c r="AA146" s="24">
        <v>0</v>
      </c>
      <c r="AB146" s="24">
        <v>0</v>
      </c>
      <c r="AC146" s="24">
        <v>0</v>
      </c>
      <c r="AD146" s="24">
        <v>0</v>
      </c>
      <c r="AE146" s="19">
        <v>33.60971</v>
      </c>
    </row>
    <row r="147" spans="1:31" x14ac:dyDescent="0.25">
      <c r="A147" s="11">
        <v>9</v>
      </c>
      <c r="B147" s="10">
        <v>1991</v>
      </c>
      <c r="C147" s="10" t="s">
        <v>48</v>
      </c>
      <c r="D147" s="3">
        <v>1</v>
      </c>
      <c r="E147" s="7">
        <v>4.1900000000000004</v>
      </c>
      <c r="F147" s="7">
        <v>1.4910977832871519</v>
      </c>
      <c r="G147" s="7">
        <v>0</v>
      </c>
      <c r="H147" s="7">
        <v>-0.84838322152544843</v>
      </c>
      <c r="I147" s="7">
        <v>47.07915741053597</v>
      </c>
      <c r="J147" s="7">
        <v>83.175830052014987</v>
      </c>
      <c r="K147" s="7">
        <v>16.166480320191855</v>
      </c>
      <c r="L147" s="20">
        <v>3.2189328018407783</v>
      </c>
      <c r="M147" s="7">
        <v>53.083333333333336</v>
      </c>
      <c r="N147" s="12">
        <v>-1.1876575946807861</v>
      </c>
      <c r="O147" s="13">
        <v>0</v>
      </c>
      <c r="P147" s="15">
        <v>0</v>
      </c>
      <c r="Q147" s="15">
        <v>0</v>
      </c>
      <c r="R147" s="1">
        <v>0</v>
      </c>
      <c r="S147" s="15">
        <v>0</v>
      </c>
      <c r="T147" s="7">
        <v>-63.044823984305069</v>
      </c>
      <c r="U147" s="24">
        <v>0</v>
      </c>
      <c r="V147" s="24">
        <v>0</v>
      </c>
      <c r="W147" s="24">
        <v>0</v>
      </c>
      <c r="X147" s="24">
        <v>0</v>
      </c>
      <c r="Y147" s="24">
        <v>0</v>
      </c>
      <c r="Z147" s="24">
        <v>0</v>
      </c>
      <c r="AA147" s="24">
        <v>0</v>
      </c>
      <c r="AB147" s="24">
        <v>0</v>
      </c>
      <c r="AC147" s="24">
        <v>0</v>
      </c>
      <c r="AD147" s="24">
        <v>0</v>
      </c>
      <c r="AE147" s="14">
        <v>31.987639999999999</v>
      </c>
    </row>
    <row r="148" spans="1:31" x14ac:dyDescent="0.25">
      <c r="A148" s="11">
        <v>9</v>
      </c>
      <c r="B148" s="10">
        <v>1992</v>
      </c>
      <c r="C148" s="10" t="s">
        <v>48</v>
      </c>
      <c r="D148" s="3">
        <v>1</v>
      </c>
      <c r="E148" s="7">
        <v>4.1900000000000004</v>
      </c>
      <c r="F148" s="7">
        <v>1.5934107756798574</v>
      </c>
      <c r="G148" s="7">
        <v>0</v>
      </c>
      <c r="H148" s="7">
        <v>-2.0720547026203064</v>
      </c>
      <c r="I148" s="7">
        <v>4.2590263889340036</v>
      </c>
      <c r="J148" s="7">
        <v>81.069363259067359</v>
      </c>
      <c r="K148" s="7">
        <v>17.974098885698162</v>
      </c>
      <c r="L148" s="20">
        <v>3.8036751900032835</v>
      </c>
      <c r="M148" s="7">
        <v>56.5</v>
      </c>
      <c r="N148" s="12">
        <v>-1.1876575946807861</v>
      </c>
      <c r="O148" s="13">
        <v>0</v>
      </c>
      <c r="P148" s="15">
        <v>0</v>
      </c>
      <c r="Q148" s="15">
        <v>0</v>
      </c>
      <c r="R148" s="1">
        <v>0</v>
      </c>
      <c r="S148" s="15">
        <v>0</v>
      </c>
      <c r="T148" s="7">
        <v>-67.102654099464417</v>
      </c>
      <c r="U148" s="24">
        <v>0</v>
      </c>
      <c r="V148" s="24">
        <v>0</v>
      </c>
      <c r="W148" s="24">
        <v>0</v>
      </c>
      <c r="X148" s="24">
        <v>0</v>
      </c>
      <c r="Y148" s="24">
        <v>0</v>
      </c>
      <c r="Z148" s="24">
        <v>0</v>
      </c>
      <c r="AA148" s="24">
        <v>0</v>
      </c>
      <c r="AB148" s="24">
        <v>0</v>
      </c>
      <c r="AC148" s="24">
        <v>0</v>
      </c>
      <c r="AD148" s="24">
        <v>0</v>
      </c>
      <c r="AE148" s="14">
        <v>32.397790000000001</v>
      </c>
    </row>
    <row r="149" spans="1:31" x14ac:dyDescent="0.25">
      <c r="A149" s="11">
        <v>9</v>
      </c>
      <c r="B149" s="10">
        <v>1993</v>
      </c>
      <c r="C149" s="10" t="s">
        <v>48</v>
      </c>
      <c r="D149" s="3">
        <v>1</v>
      </c>
      <c r="E149" s="7">
        <v>4.1900000000000004</v>
      </c>
      <c r="F149" s="7">
        <v>1.458801233746658</v>
      </c>
      <c r="G149" s="7">
        <v>0</v>
      </c>
      <c r="H149" s="7">
        <v>-2.8258975827517139</v>
      </c>
      <c r="I149" s="7">
        <v>5.2503388069097241</v>
      </c>
      <c r="J149" s="7">
        <v>78.787350089485471</v>
      </c>
      <c r="K149" s="7">
        <v>18.375852547176383</v>
      </c>
      <c r="L149" s="20">
        <v>4.3695913383734544</v>
      </c>
      <c r="M149" s="7">
        <v>63.125</v>
      </c>
      <c r="N149" s="12">
        <v>-1.1876575946807861</v>
      </c>
      <c r="O149" s="13">
        <v>0</v>
      </c>
      <c r="P149" s="15">
        <v>0</v>
      </c>
      <c r="Q149" s="15">
        <v>0</v>
      </c>
      <c r="R149" s="1">
        <v>0</v>
      </c>
      <c r="S149" s="15">
        <v>0</v>
      </c>
      <c r="T149" s="7">
        <v>-74.970885664224625</v>
      </c>
      <c r="U149" s="24">
        <v>0</v>
      </c>
      <c r="V149" s="24">
        <v>0</v>
      </c>
      <c r="W149" s="24">
        <v>0</v>
      </c>
      <c r="X149" s="24">
        <v>0</v>
      </c>
      <c r="Y149" s="24">
        <v>0</v>
      </c>
      <c r="Z149" s="24">
        <v>0</v>
      </c>
      <c r="AA149" s="24">
        <v>0</v>
      </c>
      <c r="AB149" s="24">
        <v>0</v>
      </c>
      <c r="AC149" s="24">
        <v>0</v>
      </c>
      <c r="AD149" s="24">
        <v>0</v>
      </c>
      <c r="AE149" s="14">
        <v>34.262180000000001</v>
      </c>
    </row>
    <row r="150" spans="1:31" x14ac:dyDescent="0.25">
      <c r="A150" s="11">
        <v>9</v>
      </c>
      <c r="B150" s="10">
        <v>1994</v>
      </c>
      <c r="C150" s="10" t="s">
        <v>48</v>
      </c>
      <c r="D150" s="3">
        <v>1</v>
      </c>
      <c r="E150" s="7">
        <v>4.1900000000000004</v>
      </c>
      <c r="F150" s="7">
        <v>1.4251125162231739</v>
      </c>
      <c r="G150" s="7">
        <v>0</v>
      </c>
      <c r="H150" s="7">
        <v>0.16056635216634407</v>
      </c>
      <c r="I150" s="7">
        <v>8.2607679857582781</v>
      </c>
      <c r="J150" s="7">
        <v>78.268084224320347</v>
      </c>
      <c r="K150" s="7">
        <v>18.830022702872398</v>
      </c>
      <c r="L150" s="20">
        <v>4.7095744209564305</v>
      </c>
      <c r="M150" s="7">
        <v>65.625</v>
      </c>
      <c r="N150" s="12">
        <v>-1.1876575946807861</v>
      </c>
      <c r="O150" s="13">
        <v>0</v>
      </c>
      <c r="P150" s="15">
        <v>0</v>
      </c>
      <c r="Q150" s="15">
        <v>0</v>
      </c>
      <c r="R150" s="1">
        <v>0</v>
      </c>
      <c r="S150" s="15">
        <v>0</v>
      </c>
      <c r="T150" s="7">
        <v>-77.94002965092659</v>
      </c>
      <c r="U150" s="24">
        <v>0</v>
      </c>
      <c r="V150" s="24">
        <v>0</v>
      </c>
      <c r="W150" s="24">
        <v>0</v>
      </c>
      <c r="X150" s="24">
        <v>0</v>
      </c>
      <c r="Y150" s="24">
        <v>0</v>
      </c>
      <c r="Z150" s="24">
        <v>0</v>
      </c>
      <c r="AA150" s="24">
        <v>0</v>
      </c>
      <c r="AB150" s="24">
        <v>0</v>
      </c>
      <c r="AC150" s="24">
        <v>0</v>
      </c>
      <c r="AD150" s="24">
        <v>0</v>
      </c>
      <c r="AE150" s="14">
        <v>33.936450000000001</v>
      </c>
    </row>
    <row r="151" spans="1:31" x14ac:dyDescent="0.25">
      <c r="A151" s="11">
        <v>9</v>
      </c>
      <c r="B151" s="10">
        <v>1995</v>
      </c>
      <c r="C151" s="10" t="s">
        <v>48</v>
      </c>
      <c r="D151" s="3">
        <v>1</v>
      </c>
      <c r="E151" s="7">
        <v>4.1900000000000004</v>
      </c>
      <c r="F151" s="7">
        <v>2.5326288972944382</v>
      </c>
      <c r="G151" s="7">
        <v>0</v>
      </c>
      <c r="H151" s="7">
        <v>0.64370220343978846</v>
      </c>
      <c r="I151" s="7">
        <v>12.535959455896275</v>
      </c>
      <c r="J151" s="7">
        <v>75.086364338565261</v>
      </c>
      <c r="K151" s="7">
        <v>19.050357162150764</v>
      </c>
      <c r="L151" s="20">
        <v>4.5772862500390943</v>
      </c>
      <c r="M151" s="7">
        <v>66.5</v>
      </c>
      <c r="N151" s="12">
        <v>-0.13000911474227905</v>
      </c>
      <c r="O151" s="13">
        <v>0</v>
      </c>
      <c r="P151" s="15">
        <v>0</v>
      </c>
      <c r="Q151" s="15">
        <v>1</v>
      </c>
      <c r="R151" s="1">
        <v>0</v>
      </c>
      <c r="S151" s="15">
        <v>0</v>
      </c>
      <c r="T151" s="7">
        <v>-8.645606130361557</v>
      </c>
      <c r="U151" s="24">
        <v>0</v>
      </c>
      <c r="V151" s="24">
        <v>0</v>
      </c>
      <c r="W151" s="24">
        <v>66.5</v>
      </c>
      <c r="X151" s="24">
        <v>0</v>
      </c>
      <c r="Y151" s="24">
        <v>0</v>
      </c>
      <c r="Z151" s="24">
        <v>0</v>
      </c>
      <c r="AA151" s="24">
        <v>0</v>
      </c>
      <c r="AB151" s="24">
        <v>-0.13000911474227905</v>
      </c>
      <c r="AC151" s="24">
        <v>0</v>
      </c>
      <c r="AD151" s="24">
        <v>0</v>
      </c>
      <c r="AE151" s="14">
        <v>34.157940000000004</v>
      </c>
    </row>
    <row r="152" spans="1:31" x14ac:dyDescent="0.25">
      <c r="A152" s="11">
        <v>9</v>
      </c>
      <c r="B152" s="10">
        <v>1996</v>
      </c>
      <c r="C152" s="10" t="s">
        <v>48</v>
      </c>
      <c r="D152" s="3">
        <v>1</v>
      </c>
      <c r="E152" s="7">
        <v>4.1900000000000004</v>
      </c>
      <c r="F152" s="7">
        <v>0.53221373944600714</v>
      </c>
      <c r="G152" s="7">
        <v>0</v>
      </c>
      <c r="H152" s="7">
        <v>-0.37172234236954288</v>
      </c>
      <c r="I152" s="7">
        <v>5.3992938503891708</v>
      </c>
      <c r="J152" s="7">
        <v>73.354949872409094</v>
      </c>
      <c r="K152" s="7">
        <v>20.654483343475885</v>
      </c>
      <c r="L152" s="20">
        <v>4.7874276247223984</v>
      </c>
      <c r="M152" s="7">
        <v>66.875</v>
      </c>
      <c r="N152" s="12">
        <v>-1.6296402215957642</v>
      </c>
      <c r="O152" s="13">
        <v>0</v>
      </c>
      <c r="P152" s="15">
        <v>0</v>
      </c>
      <c r="Q152" s="15">
        <v>0</v>
      </c>
      <c r="R152" s="1">
        <v>0</v>
      </c>
      <c r="S152" s="15">
        <v>0</v>
      </c>
      <c r="T152" s="7">
        <v>-108.98218981921673</v>
      </c>
      <c r="U152" s="24">
        <v>0</v>
      </c>
      <c r="V152" s="24">
        <v>0</v>
      </c>
      <c r="W152" s="24">
        <v>0</v>
      </c>
      <c r="X152" s="24">
        <v>0</v>
      </c>
      <c r="Y152" s="24">
        <v>0</v>
      </c>
      <c r="Z152" s="24">
        <v>0</v>
      </c>
      <c r="AA152" s="24">
        <v>0</v>
      </c>
      <c r="AB152" s="24">
        <v>0</v>
      </c>
      <c r="AC152" s="24">
        <v>0</v>
      </c>
      <c r="AD152" s="24">
        <v>0</v>
      </c>
      <c r="AE152" s="14">
        <v>39.32414</v>
      </c>
    </row>
    <row r="153" spans="1:31" x14ac:dyDescent="0.25">
      <c r="A153" s="11">
        <v>9</v>
      </c>
      <c r="B153" s="10">
        <v>1997</v>
      </c>
      <c r="C153" s="10" t="s">
        <v>48</v>
      </c>
      <c r="D153" s="3">
        <v>1</v>
      </c>
      <c r="E153" s="7">
        <v>4.1900000000000004</v>
      </c>
      <c r="F153" s="7">
        <v>2.1466357485627166</v>
      </c>
      <c r="G153" s="7">
        <v>-9.6971182174730407E-3</v>
      </c>
      <c r="H153" s="7">
        <v>1.2994138411413876</v>
      </c>
      <c r="I153" s="7">
        <v>8.2965675479204748</v>
      </c>
      <c r="J153" s="7">
        <v>76.41644915038377</v>
      </c>
      <c r="K153" s="7">
        <v>22.129114847504173</v>
      </c>
      <c r="L153" s="20">
        <v>6.5410119162361582</v>
      </c>
      <c r="M153" s="7">
        <v>70.720833333333331</v>
      </c>
      <c r="N153" s="12">
        <v>-1.6296402215957642</v>
      </c>
      <c r="O153" s="13">
        <v>0</v>
      </c>
      <c r="P153" s="15">
        <v>1</v>
      </c>
      <c r="Q153" s="15">
        <v>0</v>
      </c>
      <c r="R153" s="1">
        <v>0</v>
      </c>
      <c r="S153" s="15">
        <v>0</v>
      </c>
      <c r="T153" s="7">
        <v>-115.24951450477043</v>
      </c>
      <c r="U153" s="24">
        <v>0</v>
      </c>
      <c r="V153" s="24">
        <v>70.720833333333331</v>
      </c>
      <c r="W153" s="24">
        <v>0</v>
      </c>
      <c r="X153" s="24">
        <v>0</v>
      </c>
      <c r="Y153" s="24">
        <v>0</v>
      </c>
      <c r="Z153" s="24">
        <v>0</v>
      </c>
      <c r="AA153" s="24">
        <v>-1.6296402215957642</v>
      </c>
      <c r="AB153" s="24">
        <v>0</v>
      </c>
      <c r="AC153" s="24">
        <v>0</v>
      </c>
      <c r="AD153" s="24">
        <v>0</v>
      </c>
      <c r="AE153" s="14">
        <v>40.497259999999997</v>
      </c>
    </row>
    <row r="154" spans="1:31" x14ac:dyDescent="0.25">
      <c r="A154" s="11">
        <v>9</v>
      </c>
      <c r="B154" s="10">
        <v>1998</v>
      </c>
      <c r="C154" s="10" t="s">
        <v>48</v>
      </c>
      <c r="D154" s="3">
        <v>1</v>
      </c>
      <c r="E154" s="7">
        <v>4.1900000000000004</v>
      </c>
      <c r="F154" s="7">
        <v>3.3054281765648468</v>
      </c>
      <c r="G154" s="7">
        <v>-1.7948881210269243E-2</v>
      </c>
      <c r="H154" s="7">
        <v>0.35897762420538493</v>
      </c>
      <c r="I154" s="7">
        <v>4.8316655859189694</v>
      </c>
      <c r="J154" s="7">
        <v>79.379040538057353</v>
      </c>
      <c r="K154" s="7">
        <v>23.303751444024535</v>
      </c>
      <c r="L154" s="20">
        <v>6.7581311913154209</v>
      </c>
      <c r="M154" s="7">
        <v>72.895833333333329</v>
      </c>
      <c r="N154" s="12">
        <v>-1.3703854084014893</v>
      </c>
      <c r="O154" s="13">
        <v>0</v>
      </c>
      <c r="P154" s="15">
        <v>1</v>
      </c>
      <c r="Q154" s="15">
        <v>0</v>
      </c>
      <c r="R154" s="1">
        <v>0</v>
      </c>
      <c r="S154" s="15">
        <v>0</v>
      </c>
      <c r="T154" s="7">
        <v>-99.895386333266885</v>
      </c>
      <c r="U154" s="24">
        <v>0</v>
      </c>
      <c r="V154" s="24">
        <v>72.895833333333329</v>
      </c>
      <c r="W154" s="24">
        <v>0</v>
      </c>
      <c r="X154" s="24">
        <v>0</v>
      </c>
      <c r="Y154" s="24">
        <v>0</v>
      </c>
      <c r="Z154" s="24">
        <v>0</v>
      </c>
      <c r="AA154" s="24">
        <v>-1.3703854084014893</v>
      </c>
      <c r="AB154" s="24">
        <v>0</v>
      </c>
      <c r="AC154" s="24">
        <v>0</v>
      </c>
      <c r="AD154" s="24">
        <v>0</v>
      </c>
      <c r="AE154" s="14">
        <v>42.095860000000002</v>
      </c>
    </row>
    <row r="155" spans="1:31" x14ac:dyDescent="0.25">
      <c r="A155" s="11">
        <v>9</v>
      </c>
      <c r="B155" s="10">
        <v>1999</v>
      </c>
      <c r="C155" s="10" t="s">
        <v>48</v>
      </c>
      <c r="D155" s="3">
        <v>1</v>
      </c>
      <c r="E155" s="7">
        <v>4.1900000000000004</v>
      </c>
      <c r="F155" s="7">
        <v>6.1624094234888442</v>
      </c>
      <c r="G155" s="7">
        <v>-1.7504227694167741E-2</v>
      </c>
      <c r="H155" s="7">
        <v>0.98300057629878856</v>
      </c>
      <c r="I155" s="7">
        <v>6.4705418684692972</v>
      </c>
      <c r="J155" s="7">
        <v>79.892350528138138</v>
      </c>
      <c r="K155" s="7">
        <v>26.546152049206199</v>
      </c>
      <c r="L155" s="20">
        <v>7.157945141359022</v>
      </c>
      <c r="M155" s="7">
        <v>72.482627147630097</v>
      </c>
      <c r="N155" s="12">
        <v>-1.1111305952072144</v>
      </c>
      <c r="O155" s="13">
        <v>0</v>
      </c>
      <c r="P155" s="15">
        <v>0</v>
      </c>
      <c r="Q155" s="15">
        <v>0</v>
      </c>
      <c r="R155" s="1">
        <v>1</v>
      </c>
      <c r="S155" s="15">
        <v>0</v>
      </c>
      <c r="T155" s="7">
        <v>-80.537664644728821</v>
      </c>
      <c r="U155" s="24">
        <v>0</v>
      </c>
      <c r="V155" s="24">
        <v>0</v>
      </c>
      <c r="W155" s="24">
        <v>0</v>
      </c>
      <c r="X155" s="24">
        <v>72.482627147630097</v>
      </c>
      <c r="Y155" s="24">
        <v>0</v>
      </c>
      <c r="Z155" s="24">
        <v>0</v>
      </c>
      <c r="AA155" s="24">
        <v>0</v>
      </c>
      <c r="AB155" s="24">
        <v>0</v>
      </c>
      <c r="AC155" s="24">
        <v>-1.1111305952072144</v>
      </c>
      <c r="AD155" s="24">
        <v>0</v>
      </c>
      <c r="AE155" s="14">
        <v>45.120510000000003</v>
      </c>
    </row>
    <row r="156" spans="1:31" x14ac:dyDescent="0.25">
      <c r="A156" s="11">
        <v>9</v>
      </c>
      <c r="B156" s="10">
        <v>2000</v>
      </c>
      <c r="C156" s="10" t="s">
        <v>48</v>
      </c>
      <c r="D156" s="3">
        <v>1</v>
      </c>
      <c r="E156" s="7">
        <v>4.1900000000000004</v>
      </c>
      <c r="F156" s="7">
        <v>3.9709698433100629</v>
      </c>
      <c r="G156" s="7">
        <v>-1.6252264024461376E-2</v>
      </c>
      <c r="H156" s="7">
        <v>2.2678159184902258</v>
      </c>
      <c r="I156" s="7">
        <v>7.7241356618160069</v>
      </c>
      <c r="J156" s="7">
        <v>82.914273661807982</v>
      </c>
      <c r="K156" s="7">
        <v>28.979193766499726</v>
      </c>
      <c r="L156" s="20">
        <v>7.7661479379833045</v>
      </c>
      <c r="M156" s="7">
        <v>73.125</v>
      </c>
      <c r="N156" s="12">
        <v>-0.85187572240829468</v>
      </c>
      <c r="O156" s="13">
        <v>0</v>
      </c>
      <c r="P156" s="15">
        <v>0</v>
      </c>
      <c r="Q156" s="15">
        <v>0</v>
      </c>
      <c r="R156" s="1">
        <v>0</v>
      </c>
      <c r="S156" s="15">
        <v>0</v>
      </c>
      <c r="T156" s="7">
        <v>-62.293412201106548</v>
      </c>
      <c r="U156" s="24">
        <v>0</v>
      </c>
      <c r="V156" s="24">
        <v>0</v>
      </c>
      <c r="W156" s="24">
        <v>0</v>
      </c>
      <c r="X156" s="24">
        <v>0</v>
      </c>
      <c r="Y156" s="24">
        <v>0</v>
      </c>
      <c r="Z156" s="24">
        <v>0</v>
      </c>
      <c r="AA156" s="24">
        <v>0</v>
      </c>
      <c r="AB156" s="24">
        <v>0</v>
      </c>
      <c r="AC156" s="24">
        <v>0</v>
      </c>
      <c r="AD156" s="24">
        <v>0</v>
      </c>
      <c r="AE156" s="14">
        <v>51.660330000000002</v>
      </c>
    </row>
    <row r="157" spans="1:31" x14ac:dyDescent="0.25">
      <c r="A157" s="11">
        <v>9</v>
      </c>
      <c r="B157" s="10">
        <v>2001</v>
      </c>
      <c r="C157" s="10" t="s">
        <v>48</v>
      </c>
      <c r="D157" s="3">
        <v>1</v>
      </c>
      <c r="E157" s="7">
        <v>4.1900000000000004</v>
      </c>
      <c r="F157" s="7">
        <v>4.3346214594741195</v>
      </c>
      <c r="G157" s="7">
        <v>1.9289085579088798</v>
      </c>
      <c r="H157" s="7">
        <v>0.72344113136066068</v>
      </c>
      <c r="I157" s="7">
        <v>8.8830684881301352</v>
      </c>
      <c r="J157" s="7">
        <v>74.722282320817087</v>
      </c>
      <c r="K157" s="7">
        <v>32.297284434068182</v>
      </c>
      <c r="L157" s="20">
        <v>8.4504774609411939</v>
      </c>
      <c r="M157" s="7">
        <v>72.145833333333329</v>
      </c>
      <c r="N157" s="12">
        <v>-0.85187572240829468</v>
      </c>
      <c r="O157" s="13">
        <v>0</v>
      </c>
      <c r="P157" s="15">
        <v>0</v>
      </c>
      <c r="Q157" s="15">
        <v>0</v>
      </c>
      <c r="R157" s="1">
        <v>0</v>
      </c>
      <c r="S157" s="15">
        <v>0</v>
      </c>
      <c r="T157" s="7">
        <v>-61.459283889581755</v>
      </c>
      <c r="U157" s="24">
        <v>0</v>
      </c>
      <c r="V157" s="24">
        <v>0</v>
      </c>
      <c r="W157" s="24">
        <v>0</v>
      </c>
      <c r="X157" s="24">
        <v>0</v>
      </c>
      <c r="Y157" s="24">
        <v>0</v>
      </c>
      <c r="Z157" s="24">
        <v>0</v>
      </c>
      <c r="AA157" s="24">
        <v>0</v>
      </c>
      <c r="AB157" s="24">
        <v>0</v>
      </c>
      <c r="AC157" s="24">
        <v>0</v>
      </c>
      <c r="AD157" s="24">
        <v>0</v>
      </c>
      <c r="AE157" s="14">
        <v>53.680079999999997</v>
      </c>
    </row>
    <row r="158" spans="1:31" x14ac:dyDescent="0.25">
      <c r="A158" s="11">
        <v>9</v>
      </c>
      <c r="B158" s="10">
        <v>2002</v>
      </c>
      <c r="C158" s="10" t="s">
        <v>48</v>
      </c>
      <c r="D158" s="3">
        <v>1</v>
      </c>
      <c r="E158" s="7">
        <v>4.1900000000000004</v>
      </c>
      <c r="F158" s="7">
        <v>3.4504557936242768</v>
      </c>
      <c r="G158" s="7">
        <v>-4.40339580992627E-2</v>
      </c>
      <c r="H158" s="7">
        <v>3.365022387739383</v>
      </c>
      <c r="I158" s="7">
        <v>5.2233676975945684</v>
      </c>
      <c r="J158" s="7">
        <v>72.813720074638013</v>
      </c>
      <c r="K158" s="7">
        <v>33.368924047337465</v>
      </c>
      <c r="L158" s="20">
        <v>8.6837553596737695</v>
      </c>
      <c r="M158" s="7">
        <v>69.5625</v>
      </c>
      <c r="N158" s="12">
        <v>-0.59262090921401978</v>
      </c>
      <c r="O158" s="13">
        <v>0</v>
      </c>
      <c r="P158" s="15">
        <v>0</v>
      </c>
      <c r="Q158" s="15">
        <v>0</v>
      </c>
      <c r="R158" s="1">
        <v>0</v>
      </c>
      <c r="S158" s="15">
        <v>1</v>
      </c>
      <c r="T158" s="7">
        <v>-41.224191997200251</v>
      </c>
      <c r="U158" s="24">
        <v>0</v>
      </c>
      <c r="V158" s="24">
        <v>0</v>
      </c>
      <c r="W158" s="24">
        <v>0</v>
      </c>
      <c r="X158" s="24">
        <v>0</v>
      </c>
      <c r="Y158" s="24">
        <v>69.5625</v>
      </c>
      <c r="Z158" s="24">
        <v>0</v>
      </c>
      <c r="AA158" s="24">
        <v>0</v>
      </c>
      <c r="AB158" s="24">
        <v>0</v>
      </c>
      <c r="AC158" s="24">
        <v>0</v>
      </c>
      <c r="AD158" s="24">
        <v>-0.59262090921401978</v>
      </c>
      <c r="AE158" s="14">
        <v>50.551450000000003</v>
      </c>
    </row>
    <row r="159" spans="1:31" x14ac:dyDescent="0.25">
      <c r="A159" s="11">
        <v>9</v>
      </c>
      <c r="B159" s="10">
        <v>2003</v>
      </c>
      <c r="C159" s="10" t="s">
        <v>48</v>
      </c>
      <c r="D159" s="3">
        <v>1</v>
      </c>
      <c r="E159" s="7">
        <v>4.1900000000000004</v>
      </c>
      <c r="F159" s="7">
        <v>2.8822156883400334</v>
      </c>
      <c r="G159" s="7">
        <v>2.6497068940882271</v>
      </c>
      <c r="H159" s="7">
        <v>-6.4039833725168846E-2</v>
      </c>
      <c r="I159" s="7">
        <v>27.44971273943932</v>
      </c>
      <c r="J159" s="7">
        <v>86.494692704027528</v>
      </c>
      <c r="K159" s="7">
        <v>31.741654788937151</v>
      </c>
      <c r="L159" s="20">
        <v>7.1439632653596208</v>
      </c>
      <c r="M159" s="7">
        <v>64.4375</v>
      </c>
      <c r="N159" s="12">
        <v>1.3320199251174927</v>
      </c>
      <c r="O159" s="13">
        <v>0</v>
      </c>
      <c r="P159" s="15">
        <v>0</v>
      </c>
      <c r="Q159" s="15">
        <v>0</v>
      </c>
      <c r="R159" s="1">
        <v>0</v>
      </c>
      <c r="S159" s="15">
        <v>0</v>
      </c>
      <c r="T159" s="7">
        <v>85.832033924758434</v>
      </c>
      <c r="U159" s="24">
        <v>0</v>
      </c>
      <c r="V159" s="24">
        <v>0</v>
      </c>
      <c r="W159" s="24">
        <v>0</v>
      </c>
      <c r="X159" s="24">
        <v>0</v>
      </c>
      <c r="Y159" s="24">
        <v>0</v>
      </c>
      <c r="Z159" s="24">
        <v>0</v>
      </c>
      <c r="AA159" s="24">
        <v>0</v>
      </c>
      <c r="AB159" s="24">
        <v>0</v>
      </c>
      <c r="AC159" s="24">
        <v>0</v>
      </c>
      <c r="AD159" s="24">
        <v>0</v>
      </c>
      <c r="AE159" s="14">
        <v>51.174140000000001</v>
      </c>
    </row>
    <row r="160" spans="1:31" x14ac:dyDescent="0.25">
      <c r="A160" s="11">
        <v>9</v>
      </c>
      <c r="B160" s="10">
        <v>2004</v>
      </c>
      <c r="C160" s="10" t="s">
        <v>48</v>
      </c>
      <c r="D160" s="3">
        <v>1</v>
      </c>
      <c r="E160" s="7">
        <v>4.1900000000000004</v>
      </c>
      <c r="F160" s="7">
        <v>4.1014390408739452</v>
      </c>
      <c r="G160" s="7">
        <v>-7.5212299581282088E-2</v>
      </c>
      <c r="H160" s="7">
        <v>-1.5269405247326513</v>
      </c>
      <c r="I160" s="7">
        <v>51.460859833806552</v>
      </c>
      <c r="J160" s="7">
        <v>83.883347736857303</v>
      </c>
      <c r="K160" s="7">
        <v>19.862284496517635</v>
      </c>
      <c r="L160" s="20">
        <v>6.20743846673754</v>
      </c>
      <c r="M160" s="7">
        <v>61.8125</v>
      </c>
      <c r="N160" s="12">
        <v>1.3320199251174927</v>
      </c>
      <c r="O160" s="13">
        <v>0</v>
      </c>
      <c r="P160" s="15">
        <v>0</v>
      </c>
      <c r="Q160" s="15">
        <v>0</v>
      </c>
      <c r="R160" s="1">
        <v>0</v>
      </c>
      <c r="S160" s="15">
        <v>0</v>
      </c>
      <c r="T160" s="7">
        <v>82.335481621325016</v>
      </c>
      <c r="U160" s="24">
        <v>0</v>
      </c>
      <c r="V160" s="24">
        <v>0</v>
      </c>
      <c r="W160" s="24">
        <v>0</v>
      </c>
      <c r="X160" s="24">
        <v>0</v>
      </c>
      <c r="Y160" s="24">
        <v>0</v>
      </c>
      <c r="Z160" s="24">
        <v>0</v>
      </c>
      <c r="AA160" s="24">
        <v>0</v>
      </c>
      <c r="AB160" s="24">
        <v>0</v>
      </c>
      <c r="AC160" s="24">
        <v>0</v>
      </c>
      <c r="AD160" s="24">
        <v>0</v>
      </c>
      <c r="AE160" s="14">
        <v>55.49689</v>
      </c>
    </row>
    <row r="161" spans="1:31" x14ac:dyDescent="0.25">
      <c r="A161" s="11">
        <v>9</v>
      </c>
      <c r="B161" s="10">
        <v>2005</v>
      </c>
      <c r="C161" s="10" t="s">
        <v>48</v>
      </c>
      <c r="D161" s="3">
        <v>1</v>
      </c>
      <c r="E161" s="7">
        <v>4.1900000000000004</v>
      </c>
      <c r="F161" s="7">
        <v>3.3453951478699064</v>
      </c>
      <c r="G161" s="7">
        <v>0.97618893643360505</v>
      </c>
      <c r="H161" s="7">
        <v>0.61828789079462587</v>
      </c>
      <c r="I161" s="7">
        <v>4.1902026047204686</v>
      </c>
      <c r="J161" s="7">
        <v>65.534665618302697</v>
      </c>
      <c r="K161" s="7">
        <v>20.101998146309519</v>
      </c>
      <c r="L161" s="20">
        <v>6.699780980821604</v>
      </c>
      <c r="M161" s="7">
        <v>67.458333333333329</v>
      </c>
      <c r="N161" s="12">
        <v>2.3896684646606445</v>
      </c>
      <c r="O161" s="13">
        <v>0</v>
      </c>
      <c r="P161" s="15">
        <v>0</v>
      </c>
      <c r="Q161" s="15">
        <v>0</v>
      </c>
      <c r="R161" s="1">
        <v>0</v>
      </c>
      <c r="S161" s="15">
        <v>0</v>
      </c>
      <c r="T161" s="7">
        <v>161.20305184523264</v>
      </c>
      <c r="U161" s="24">
        <v>0</v>
      </c>
      <c r="V161" s="24">
        <v>0</v>
      </c>
      <c r="W161" s="24">
        <v>0</v>
      </c>
      <c r="X161" s="24">
        <v>0</v>
      </c>
      <c r="Y161" s="24">
        <v>0</v>
      </c>
      <c r="Z161" s="24">
        <v>0</v>
      </c>
      <c r="AA161" s="24">
        <v>0</v>
      </c>
      <c r="AB161" s="24">
        <v>0</v>
      </c>
      <c r="AC161" s="24">
        <v>0</v>
      </c>
      <c r="AD161" s="24">
        <v>0</v>
      </c>
      <c r="AE161" s="14">
        <v>56.100749999999998</v>
      </c>
    </row>
    <row r="162" spans="1:31" x14ac:dyDescent="0.25">
      <c r="A162" s="11">
        <v>9</v>
      </c>
      <c r="B162" s="10">
        <v>2006</v>
      </c>
      <c r="C162" s="10" t="s">
        <v>48</v>
      </c>
      <c r="D162" s="3">
        <v>1</v>
      </c>
      <c r="E162" s="7">
        <v>4.1900000000000004</v>
      </c>
      <c r="F162" s="7">
        <v>4.2725532429896109</v>
      </c>
      <c r="G162" s="7">
        <v>3.0812300142172413</v>
      </c>
      <c r="H162" s="7">
        <v>2.4034963608565092</v>
      </c>
      <c r="I162" s="7">
        <v>7.572805238530762</v>
      </c>
      <c r="J162" s="7">
        <v>67.966297582816097</v>
      </c>
      <c r="K162" s="7">
        <v>19.052138797285497</v>
      </c>
      <c r="L162" s="20">
        <v>7.1679327457789404</v>
      </c>
      <c r="M162" s="7">
        <v>70.666666666666671</v>
      </c>
      <c r="N162" s="12">
        <v>2.3896684646606445</v>
      </c>
      <c r="O162" s="13">
        <v>0</v>
      </c>
      <c r="P162" s="15">
        <v>0</v>
      </c>
      <c r="Q162" s="15">
        <v>0</v>
      </c>
      <c r="R162" s="1">
        <v>0</v>
      </c>
      <c r="S162" s="15">
        <v>0</v>
      </c>
      <c r="T162" s="7">
        <v>168.86990483601889</v>
      </c>
      <c r="U162" s="24">
        <v>0</v>
      </c>
      <c r="V162" s="24">
        <v>0</v>
      </c>
      <c r="W162" s="24">
        <v>0</v>
      </c>
      <c r="X162" s="24">
        <v>0</v>
      </c>
      <c r="Y162" s="24">
        <v>0</v>
      </c>
      <c r="Z162" s="24">
        <v>0</v>
      </c>
      <c r="AA162" s="24">
        <v>0</v>
      </c>
      <c r="AB162" s="24">
        <v>0</v>
      </c>
      <c r="AC162" s="24">
        <v>0</v>
      </c>
      <c r="AD162" s="24">
        <v>0</v>
      </c>
      <c r="AE162" s="14">
        <v>59.313800000000001</v>
      </c>
    </row>
    <row r="163" spans="1:31" x14ac:dyDescent="0.25">
      <c r="A163" s="11">
        <v>9</v>
      </c>
      <c r="B163" s="10">
        <v>2007</v>
      </c>
      <c r="C163" s="10" t="s">
        <v>48</v>
      </c>
      <c r="D163" s="3">
        <v>1</v>
      </c>
      <c r="E163" s="7">
        <v>4.1900000000000004</v>
      </c>
      <c r="F163" s="7">
        <v>5.1570606857224837</v>
      </c>
      <c r="G163" s="7">
        <v>1.7770101692602265</v>
      </c>
      <c r="H163" s="7">
        <v>0.85268103574576115</v>
      </c>
      <c r="I163" s="7">
        <v>6.143566552480479</v>
      </c>
      <c r="J163" s="7">
        <v>61.938485333761378</v>
      </c>
      <c r="K163" s="7">
        <v>20.048275777325873</v>
      </c>
      <c r="L163" s="20">
        <v>9.1970158701042131</v>
      </c>
      <c r="M163" s="7">
        <v>70.875</v>
      </c>
      <c r="N163" s="12">
        <v>2.3896684646606445</v>
      </c>
      <c r="O163" s="13">
        <v>0</v>
      </c>
      <c r="P163" s="15">
        <v>0</v>
      </c>
      <c r="Q163" s="15">
        <v>0</v>
      </c>
      <c r="R163" s="1">
        <v>0</v>
      </c>
      <c r="S163" s="15">
        <v>0</v>
      </c>
      <c r="T163" s="7">
        <v>169.36775243282318</v>
      </c>
      <c r="U163" s="24">
        <v>0</v>
      </c>
      <c r="V163" s="24">
        <v>0</v>
      </c>
      <c r="W163" s="24">
        <v>0</v>
      </c>
      <c r="X163" s="24">
        <v>0</v>
      </c>
      <c r="Y163" s="24">
        <v>0</v>
      </c>
      <c r="Z163" s="24">
        <v>0</v>
      </c>
      <c r="AA163" s="24">
        <v>0</v>
      </c>
      <c r="AB163" s="24">
        <v>0</v>
      </c>
      <c r="AC163" s="24">
        <v>0</v>
      </c>
      <c r="AD163" s="24">
        <v>0</v>
      </c>
      <c r="AE163" s="14">
        <v>60.88053</v>
      </c>
    </row>
    <row r="164" spans="1:31" x14ac:dyDescent="0.25">
      <c r="A164" s="11">
        <v>9</v>
      </c>
      <c r="B164" s="10">
        <v>2008</v>
      </c>
      <c r="C164" s="10" t="s">
        <v>48</v>
      </c>
      <c r="D164" s="3">
        <v>1</v>
      </c>
      <c r="E164" s="7">
        <v>4.1900000000000004</v>
      </c>
      <c r="F164" s="7">
        <v>5.7411507553520726</v>
      </c>
      <c r="G164" s="7">
        <v>-0.96268013142265541</v>
      </c>
      <c r="H164" s="7">
        <v>2.1820749645580189</v>
      </c>
      <c r="I164" s="7">
        <v>10.644621095371249</v>
      </c>
      <c r="J164" s="7">
        <v>61.437391027572374</v>
      </c>
      <c r="K164" s="7">
        <v>19.81422922813514</v>
      </c>
      <c r="L164" s="20">
        <v>10.012693611711249</v>
      </c>
      <c r="M164" s="7">
        <v>70.75</v>
      </c>
      <c r="N164" s="12">
        <v>2.3896684646606445</v>
      </c>
      <c r="O164" s="15">
        <v>1</v>
      </c>
      <c r="P164" s="15">
        <v>0</v>
      </c>
      <c r="Q164" s="15">
        <v>0</v>
      </c>
      <c r="R164" s="1">
        <v>0</v>
      </c>
      <c r="S164" s="15">
        <v>0</v>
      </c>
      <c r="T164" s="7">
        <v>169.0690438747406</v>
      </c>
      <c r="U164" s="24">
        <v>70.75</v>
      </c>
      <c r="V164" s="24">
        <v>0</v>
      </c>
      <c r="W164" s="24">
        <v>0</v>
      </c>
      <c r="X164" s="24">
        <v>0</v>
      </c>
      <c r="Y164" s="24">
        <v>0</v>
      </c>
      <c r="Z164" s="24">
        <v>2.3896684646606445</v>
      </c>
      <c r="AA164" s="24">
        <v>0</v>
      </c>
      <c r="AB164" s="24">
        <v>0</v>
      </c>
      <c r="AC164" s="24">
        <v>0</v>
      </c>
      <c r="AD164" s="24">
        <v>0</v>
      </c>
      <c r="AE164" s="14">
        <v>55.671860000000002</v>
      </c>
    </row>
    <row r="165" spans="1:31" x14ac:dyDescent="0.25">
      <c r="A165" s="11">
        <v>9</v>
      </c>
      <c r="B165" s="10">
        <v>2009</v>
      </c>
      <c r="C165" s="10" t="s">
        <v>48</v>
      </c>
      <c r="D165" s="3">
        <v>1</v>
      </c>
      <c r="E165" s="7">
        <v>4.1900000000000004</v>
      </c>
      <c r="F165" s="7">
        <v>3.5400561069846606</v>
      </c>
      <c r="G165" s="7">
        <v>-0.791621111400864</v>
      </c>
      <c r="H165" s="7">
        <v>1.5504539487547315</v>
      </c>
      <c r="I165" s="7">
        <v>1.442151318343349</v>
      </c>
      <c r="J165" s="7">
        <v>50.595433179300102</v>
      </c>
      <c r="K165" s="7">
        <v>20.606782059666635</v>
      </c>
      <c r="L165" s="20">
        <v>10.592079633260319</v>
      </c>
      <c r="M165" s="7">
        <v>70.416666666666671</v>
      </c>
      <c r="N165" s="12">
        <v>2.1304135322570801</v>
      </c>
      <c r="O165" s="15">
        <v>1</v>
      </c>
      <c r="P165" s="15">
        <v>0</v>
      </c>
      <c r="Q165" s="15">
        <v>0</v>
      </c>
      <c r="R165" s="1">
        <v>0</v>
      </c>
      <c r="S165" s="15">
        <v>0</v>
      </c>
      <c r="T165" s="7">
        <v>150.01661956310272</v>
      </c>
      <c r="U165" s="24">
        <v>70.416666666666671</v>
      </c>
      <c r="V165" s="24">
        <v>0</v>
      </c>
      <c r="W165" s="24">
        <v>0</v>
      </c>
      <c r="X165" s="24">
        <v>0</v>
      </c>
      <c r="Y165" s="24">
        <v>0</v>
      </c>
      <c r="Z165" s="24">
        <v>2.1304135322570801</v>
      </c>
      <c r="AA165" s="24">
        <v>0</v>
      </c>
      <c r="AB165" s="24">
        <v>0</v>
      </c>
      <c r="AC165" s="24">
        <v>0</v>
      </c>
      <c r="AD165" s="24">
        <v>0</v>
      </c>
      <c r="AE165" s="14">
        <v>55.328629999999997</v>
      </c>
    </row>
    <row r="166" spans="1:31" x14ac:dyDescent="0.25">
      <c r="A166" s="11">
        <v>9</v>
      </c>
      <c r="B166" s="10">
        <v>2010</v>
      </c>
      <c r="C166" s="10" t="s">
        <v>48</v>
      </c>
      <c r="D166" s="3">
        <v>1</v>
      </c>
      <c r="E166" s="7">
        <v>4.1900000000000004</v>
      </c>
      <c r="F166" s="7">
        <v>2.6746803650330513</v>
      </c>
      <c r="G166" s="7">
        <v>1.451841681723762</v>
      </c>
      <c r="H166" s="7">
        <v>3.8925042465329844</v>
      </c>
      <c r="I166" s="7">
        <v>6.3299322014614461</v>
      </c>
      <c r="J166" s="7">
        <v>54.825227630379253</v>
      </c>
      <c r="K166" s="7">
        <v>21.785141062559138</v>
      </c>
      <c r="L166" s="20">
        <v>9.7494030099679545</v>
      </c>
      <c r="M166" s="7">
        <v>70.854166666666671</v>
      </c>
      <c r="N166" s="12">
        <v>2.1304135322570801</v>
      </c>
      <c r="O166" s="13">
        <v>0</v>
      </c>
      <c r="P166" s="15">
        <v>0</v>
      </c>
      <c r="Q166" s="15">
        <v>0</v>
      </c>
      <c r="R166" s="1">
        <v>0</v>
      </c>
      <c r="S166" s="15">
        <v>0</v>
      </c>
      <c r="T166" s="7">
        <v>150.94867548346519</v>
      </c>
      <c r="U166" s="24">
        <v>0</v>
      </c>
      <c r="V166" s="24">
        <v>0</v>
      </c>
      <c r="W166" s="24">
        <v>0</v>
      </c>
      <c r="X166" s="24">
        <v>0</v>
      </c>
      <c r="Y166" s="24">
        <v>0</v>
      </c>
      <c r="Z166" s="24">
        <v>0</v>
      </c>
      <c r="AA166" s="24">
        <v>0</v>
      </c>
      <c r="AB166" s="24">
        <v>0</v>
      </c>
      <c r="AC166" s="24">
        <v>0</v>
      </c>
      <c r="AD166" s="24">
        <v>0</v>
      </c>
      <c r="AE166" s="14">
        <v>60.878070000000001</v>
      </c>
    </row>
    <row r="167" spans="1:31" x14ac:dyDescent="0.25">
      <c r="A167" s="11">
        <v>9</v>
      </c>
      <c r="B167" s="10">
        <v>2011</v>
      </c>
      <c r="C167" s="10" t="s">
        <v>48</v>
      </c>
      <c r="D167" s="3">
        <v>1</v>
      </c>
      <c r="E167" s="7">
        <v>4.1900000000000004</v>
      </c>
      <c r="F167" s="7">
        <v>3.7870879350674964</v>
      </c>
      <c r="G167" s="7">
        <v>1.2220359748606877</v>
      </c>
      <c r="H167" s="7">
        <v>1.6070350395678907</v>
      </c>
      <c r="I167" s="7">
        <v>8.4601688096019814</v>
      </c>
      <c r="J167" s="7">
        <v>57.497833458888849</v>
      </c>
      <c r="K167" s="7">
        <v>21.88825804527886</v>
      </c>
      <c r="L167" s="20">
        <v>9.3409083956248313</v>
      </c>
      <c r="M167" s="7">
        <v>68.229166666666671</v>
      </c>
      <c r="N167" s="12">
        <v>2.1304135322570801</v>
      </c>
      <c r="O167" s="13">
        <v>0</v>
      </c>
      <c r="P167" s="15">
        <v>0</v>
      </c>
      <c r="Q167" s="15">
        <v>0</v>
      </c>
      <c r="R167" s="1">
        <v>0</v>
      </c>
      <c r="S167" s="15">
        <v>0</v>
      </c>
      <c r="T167" s="7">
        <v>145.35633996129036</v>
      </c>
      <c r="U167" s="24">
        <v>0</v>
      </c>
      <c r="V167" s="24">
        <v>0</v>
      </c>
      <c r="W167" s="24">
        <v>0</v>
      </c>
      <c r="X167" s="24">
        <v>0</v>
      </c>
      <c r="Y167" s="24">
        <v>0</v>
      </c>
      <c r="Z167" s="24">
        <v>0</v>
      </c>
      <c r="AA167" s="24">
        <v>0</v>
      </c>
      <c r="AB167" s="24">
        <v>0</v>
      </c>
      <c r="AC167" s="24">
        <v>0</v>
      </c>
      <c r="AD167" s="24">
        <v>0</v>
      </c>
      <c r="AE167" s="14">
        <v>61.053370000000001</v>
      </c>
    </row>
    <row r="168" spans="1:31" x14ac:dyDescent="0.25">
      <c r="A168" s="11">
        <v>9</v>
      </c>
      <c r="B168" s="10">
        <v>2012</v>
      </c>
      <c r="C168" s="10" t="s">
        <v>48</v>
      </c>
      <c r="D168" s="3">
        <v>1</v>
      </c>
      <c r="E168" s="7">
        <v>4.1900000000000004</v>
      </c>
      <c r="F168" s="7">
        <v>5.6515861709665858</v>
      </c>
      <c r="G168" s="7">
        <v>0.58552543865601281</v>
      </c>
      <c r="H168" s="7">
        <v>1.9796848364618598</v>
      </c>
      <c r="I168" s="7">
        <v>3.694524905090546</v>
      </c>
      <c r="J168" s="7">
        <v>57.497297831299143</v>
      </c>
      <c r="K168" s="7">
        <v>21.601891425420288</v>
      </c>
      <c r="L168" s="20">
        <v>10.482544858733721</v>
      </c>
      <c r="M168" s="7">
        <v>70.854166666666671</v>
      </c>
      <c r="N168" s="12">
        <v>1.8711587190628052</v>
      </c>
      <c r="O168" s="13">
        <v>0</v>
      </c>
      <c r="P168" s="15">
        <v>0</v>
      </c>
      <c r="Q168" s="15">
        <v>0</v>
      </c>
      <c r="R168" s="1">
        <v>0</v>
      </c>
      <c r="S168" s="15">
        <v>0</v>
      </c>
      <c r="T168" s="7">
        <v>132.57939174026251</v>
      </c>
      <c r="U168" s="24">
        <v>0</v>
      </c>
      <c r="V168" s="24">
        <v>0</v>
      </c>
      <c r="W168" s="24">
        <v>0</v>
      </c>
      <c r="X168" s="24">
        <v>0</v>
      </c>
      <c r="Y168" s="24">
        <v>0</v>
      </c>
      <c r="Z168" s="24">
        <v>0</v>
      </c>
      <c r="AA168" s="24">
        <v>0</v>
      </c>
      <c r="AB168" s="24">
        <v>0</v>
      </c>
      <c r="AC168" s="24">
        <v>0</v>
      </c>
      <c r="AD168" s="24">
        <v>0</v>
      </c>
      <c r="AE168" s="14">
        <v>61.497549999999997</v>
      </c>
    </row>
    <row r="169" spans="1:31" x14ac:dyDescent="0.25">
      <c r="A169" s="11">
        <v>9</v>
      </c>
      <c r="B169" s="10">
        <v>2013</v>
      </c>
      <c r="C169" s="10" t="s">
        <v>48</v>
      </c>
      <c r="D169" s="3">
        <v>1</v>
      </c>
      <c r="E169" s="7">
        <v>4.1900000000000004</v>
      </c>
      <c r="F169" s="7">
        <v>2.6139632595888105</v>
      </c>
      <c r="G169" s="7">
        <v>2.9005237001927298</v>
      </c>
      <c r="H169" s="7">
        <v>1.222828908741193</v>
      </c>
      <c r="I169" s="7">
        <v>4.8309509674088815</v>
      </c>
      <c r="J169" s="7">
        <v>56.61903687888195</v>
      </c>
      <c r="K169" s="7">
        <v>23.104413998971062</v>
      </c>
      <c r="L169" s="20">
        <v>10.059889476576114</v>
      </c>
      <c r="M169" s="7">
        <v>68.229166666666671</v>
      </c>
      <c r="N169" s="12">
        <v>1.6119039058685303</v>
      </c>
      <c r="O169" s="13">
        <v>0</v>
      </c>
      <c r="P169" s="15">
        <v>0</v>
      </c>
      <c r="Q169" s="15">
        <v>0</v>
      </c>
      <c r="R169" s="1">
        <v>0</v>
      </c>
      <c r="S169" s="15">
        <v>0</v>
      </c>
      <c r="T169" s="7">
        <v>109.97886024415494</v>
      </c>
      <c r="U169" s="24">
        <v>0</v>
      </c>
      <c r="V169" s="24">
        <v>0</v>
      </c>
      <c r="W169" s="24">
        <v>0</v>
      </c>
      <c r="X169" s="24">
        <v>0</v>
      </c>
      <c r="Y169" s="24">
        <v>0</v>
      </c>
      <c r="Z169" s="24">
        <v>0</v>
      </c>
      <c r="AA169" s="24">
        <v>0</v>
      </c>
      <c r="AB169" s="24">
        <v>0</v>
      </c>
      <c r="AC169" s="24">
        <v>0</v>
      </c>
      <c r="AD169" s="24">
        <v>0</v>
      </c>
      <c r="AE169" s="3"/>
    </row>
    <row r="170" spans="1:31" x14ac:dyDescent="0.25">
      <c r="A170" s="11">
        <v>10</v>
      </c>
      <c r="B170" s="11">
        <v>1990</v>
      </c>
      <c r="C170" s="11" t="s">
        <v>49</v>
      </c>
      <c r="D170" s="22">
        <v>1</v>
      </c>
      <c r="E170" s="8">
        <v>4.43</v>
      </c>
      <c r="F170" s="8">
        <v>0.826810818532832</v>
      </c>
      <c r="G170" s="8">
        <v>0</v>
      </c>
      <c r="H170" s="8">
        <v>2.9791437429675058</v>
      </c>
      <c r="I170" s="8">
        <v>48.519112996455675</v>
      </c>
      <c r="J170" s="8">
        <v>44.594912294027822</v>
      </c>
      <c r="K170" s="8">
        <v>8.8943828878898366</v>
      </c>
      <c r="L170" s="20">
        <v>12.301978213853188</v>
      </c>
      <c r="M170" s="8">
        <v>54.75</v>
      </c>
      <c r="N170" s="18">
        <v>-1.1111305952072144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8">
        <v>-60.834400087594986</v>
      </c>
      <c r="U170" s="24">
        <v>0</v>
      </c>
      <c r="V170" s="24">
        <v>0</v>
      </c>
      <c r="W170" s="24">
        <v>0</v>
      </c>
      <c r="X170" s="24">
        <v>0</v>
      </c>
      <c r="Y170" s="24">
        <v>0</v>
      </c>
      <c r="Z170" s="24">
        <v>0</v>
      </c>
      <c r="AA170" s="24">
        <v>0</v>
      </c>
      <c r="AB170" s="24">
        <v>0</v>
      </c>
      <c r="AC170" s="24">
        <v>0</v>
      </c>
      <c r="AD170" s="24">
        <v>0</v>
      </c>
      <c r="AE170" s="19">
        <v>34.588250000000002</v>
      </c>
    </row>
    <row r="171" spans="1:31" x14ac:dyDescent="0.25">
      <c r="A171" s="11">
        <v>10</v>
      </c>
      <c r="B171" s="10">
        <v>1991</v>
      </c>
      <c r="C171" s="10" t="s">
        <v>49</v>
      </c>
      <c r="D171" s="3">
        <v>1</v>
      </c>
      <c r="E171" s="7">
        <v>4.43</v>
      </c>
      <c r="F171" s="7">
        <v>0.94183107331719629</v>
      </c>
      <c r="G171" s="7">
        <v>0</v>
      </c>
      <c r="H171" s="7">
        <v>3.3670460871089771</v>
      </c>
      <c r="I171" s="7">
        <v>48.803827751196224</v>
      </c>
      <c r="J171" s="7">
        <v>45.196639984555986</v>
      </c>
      <c r="K171" s="7">
        <v>9.0214152015298428</v>
      </c>
      <c r="L171" s="20">
        <v>11.338588640628135</v>
      </c>
      <c r="M171" s="7">
        <v>57.791666666666664</v>
      </c>
      <c r="N171" s="12">
        <v>-0.85187572240829468</v>
      </c>
      <c r="O171" s="13">
        <v>0</v>
      </c>
      <c r="P171" s="15">
        <v>0</v>
      </c>
      <c r="Q171" s="15">
        <v>0</v>
      </c>
      <c r="R171" s="1">
        <v>0</v>
      </c>
      <c r="S171" s="15">
        <v>0</v>
      </c>
      <c r="T171" s="7">
        <v>-49.231317790846028</v>
      </c>
      <c r="U171" s="24">
        <v>0</v>
      </c>
      <c r="V171" s="24">
        <v>0</v>
      </c>
      <c r="W171" s="24">
        <v>0</v>
      </c>
      <c r="X171" s="24">
        <v>0</v>
      </c>
      <c r="Y171" s="24">
        <v>0</v>
      </c>
      <c r="Z171" s="24">
        <v>0</v>
      </c>
      <c r="AA171" s="24">
        <v>0</v>
      </c>
      <c r="AB171" s="24">
        <v>0</v>
      </c>
      <c r="AC171" s="24">
        <v>0</v>
      </c>
      <c r="AD171" s="24">
        <v>0</v>
      </c>
      <c r="AE171" s="14">
        <v>40.243589999999998</v>
      </c>
    </row>
    <row r="172" spans="1:31" x14ac:dyDescent="0.25">
      <c r="A172" s="11">
        <v>10</v>
      </c>
      <c r="B172" s="10">
        <v>1992</v>
      </c>
      <c r="C172" s="10" t="s">
        <v>49</v>
      </c>
      <c r="D172" s="3">
        <v>1</v>
      </c>
      <c r="E172" s="7">
        <v>4.43</v>
      </c>
      <c r="F172" s="7">
        <v>0.98375888825282509</v>
      </c>
      <c r="G172" s="7">
        <v>0</v>
      </c>
      <c r="H172" s="7">
        <v>1.0113925648891404</v>
      </c>
      <c r="I172" s="7">
        <v>54.340836012861757</v>
      </c>
      <c r="J172" s="7">
        <v>44.80654365220694</v>
      </c>
      <c r="K172" s="7">
        <v>9.7464273393629082</v>
      </c>
      <c r="L172" s="20">
        <v>9.9388389096913592</v>
      </c>
      <c r="M172" s="7">
        <v>59.666666666666664</v>
      </c>
      <c r="N172" s="12">
        <v>-0.59262090921401978</v>
      </c>
      <c r="O172" s="13">
        <v>0</v>
      </c>
      <c r="P172" s="15">
        <v>0</v>
      </c>
      <c r="Q172" s="15">
        <v>0</v>
      </c>
      <c r="R172" s="1">
        <v>0</v>
      </c>
      <c r="S172" s="15">
        <v>0</v>
      </c>
      <c r="T172" s="7">
        <v>-35.359714249769844</v>
      </c>
      <c r="U172" s="24">
        <v>0</v>
      </c>
      <c r="V172" s="24">
        <v>0</v>
      </c>
      <c r="W172" s="24">
        <v>0</v>
      </c>
      <c r="X172" s="24">
        <v>0</v>
      </c>
      <c r="Y172" s="24">
        <v>0</v>
      </c>
      <c r="Z172" s="24">
        <v>0</v>
      </c>
      <c r="AA172" s="24">
        <v>0</v>
      </c>
      <c r="AB172" s="24">
        <v>0</v>
      </c>
      <c r="AC172" s="24">
        <v>0</v>
      </c>
      <c r="AD172" s="24">
        <v>0</v>
      </c>
      <c r="AE172" s="14">
        <v>43.573450000000001</v>
      </c>
    </row>
    <row r="173" spans="1:31" x14ac:dyDescent="0.25">
      <c r="A173" s="11">
        <v>10</v>
      </c>
      <c r="B173" s="10">
        <v>1993</v>
      </c>
      <c r="C173" s="10" t="s">
        <v>49</v>
      </c>
      <c r="D173" s="3">
        <v>1</v>
      </c>
      <c r="E173" s="7">
        <v>4.43</v>
      </c>
      <c r="F173" s="7">
        <v>2.5013826094982745</v>
      </c>
      <c r="G173" s="7">
        <v>6.8643869634969108E-3</v>
      </c>
      <c r="H173" s="7">
        <v>-2.0057210677571553</v>
      </c>
      <c r="I173" s="7">
        <v>44.999999999999943</v>
      </c>
      <c r="J173" s="7">
        <v>43.171218423468275</v>
      </c>
      <c r="K173" s="7">
        <v>15.168220100449844</v>
      </c>
      <c r="L173" s="20">
        <v>10.603950035416092</v>
      </c>
      <c r="M173" s="7">
        <v>62.75</v>
      </c>
      <c r="N173" s="12">
        <v>0.20577272772789001</v>
      </c>
      <c r="O173" s="13">
        <v>0</v>
      </c>
      <c r="P173" s="15">
        <v>0</v>
      </c>
      <c r="Q173" s="15">
        <v>0</v>
      </c>
      <c r="R173" s="1">
        <v>0</v>
      </c>
      <c r="S173" s="15">
        <v>0</v>
      </c>
      <c r="T173" s="7">
        <v>12.912238664925098</v>
      </c>
      <c r="U173" s="24">
        <v>0</v>
      </c>
      <c r="V173" s="24">
        <v>0</v>
      </c>
      <c r="W173" s="24">
        <v>0</v>
      </c>
      <c r="X173" s="24">
        <v>0</v>
      </c>
      <c r="Y173" s="24">
        <v>0</v>
      </c>
      <c r="Z173" s="24">
        <v>0</v>
      </c>
      <c r="AA173" s="24">
        <v>0</v>
      </c>
      <c r="AB173" s="24">
        <v>0</v>
      </c>
      <c r="AC173" s="24">
        <v>0</v>
      </c>
      <c r="AD173" s="24">
        <v>0</v>
      </c>
      <c r="AE173" s="14">
        <v>43.90128</v>
      </c>
    </row>
    <row r="174" spans="1:31" x14ac:dyDescent="0.25">
      <c r="A174" s="11">
        <v>10</v>
      </c>
      <c r="B174" s="10">
        <v>1994</v>
      </c>
      <c r="C174" s="10" t="s">
        <v>49</v>
      </c>
      <c r="D174" s="3">
        <v>1</v>
      </c>
      <c r="E174" s="7">
        <v>4.43</v>
      </c>
      <c r="F174" s="7">
        <v>2.5379813820795314</v>
      </c>
      <c r="G174" s="7">
        <v>2.8447867937177955E-2</v>
      </c>
      <c r="H174" s="7">
        <v>-0.32816333106478346</v>
      </c>
      <c r="I174" s="7">
        <v>27.442528735632067</v>
      </c>
      <c r="J174" s="7">
        <v>43.777747495199769</v>
      </c>
      <c r="K174" s="7">
        <v>20.478189516568012</v>
      </c>
      <c r="L174" s="20">
        <v>10.956791857223315</v>
      </c>
      <c r="M174" s="7">
        <v>62.833333333333336</v>
      </c>
      <c r="N174" s="12">
        <v>-5.3482085466384888E-2</v>
      </c>
      <c r="O174" s="13">
        <v>0</v>
      </c>
      <c r="P174" s="15">
        <v>0</v>
      </c>
      <c r="Q174" s="15">
        <v>0</v>
      </c>
      <c r="R174" s="1">
        <v>0</v>
      </c>
      <c r="S174" s="15">
        <v>0</v>
      </c>
      <c r="T174" s="7">
        <v>-3.3604577034711838</v>
      </c>
      <c r="U174" s="24">
        <v>0</v>
      </c>
      <c r="V174" s="24">
        <v>0</v>
      </c>
      <c r="W174" s="24">
        <v>0</v>
      </c>
      <c r="X174" s="24">
        <v>0</v>
      </c>
      <c r="Y174" s="24">
        <v>0</v>
      </c>
      <c r="Z174" s="24">
        <v>0</v>
      </c>
      <c r="AA174" s="24">
        <v>0</v>
      </c>
      <c r="AB174" s="24">
        <v>0</v>
      </c>
      <c r="AC174" s="24">
        <v>0</v>
      </c>
      <c r="AD174" s="24">
        <v>0</v>
      </c>
      <c r="AE174" s="14">
        <v>43.967919999999999</v>
      </c>
    </row>
    <row r="175" spans="1:31" x14ac:dyDescent="0.25">
      <c r="A175" s="11">
        <v>10</v>
      </c>
      <c r="B175" s="10">
        <v>1995</v>
      </c>
      <c r="C175" s="10" t="s">
        <v>49</v>
      </c>
      <c r="D175" s="3">
        <v>1</v>
      </c>
      <c r="E175" s="7">
        <v>4.43</v>
      </c>
      <c r="F175" s="7">
        <v>1.8519685832803592</v>
      </c>
      <c r="G175" s="7">
        <v>1.2401575334466688E-2</v>
      </c>
      <c r="H175" s="7">
        <v>0.69399706723173993</v>
      </c>
      <c r="I175" s="7">
        <v>22.886133032694531</v>
      </c>
      <c r="J175" s="7">
        <v>45.911270731824374</v>
      </c>
      <c r="K175" s="7">
        <v>22.061517727524897</v>
      </c>
      <c r="L175" s="20">
        <v>11.213698167470277</v>
      </c>
      <c r="M175" s="7">
        <v>61.875</v>
      </c>
      <c r="N175" s="12">
        <v>-5.3482085466384888E-2</v>
      </c>
      <c r="O175" s="13">
        <v>0</v>
      </c>
      <c r="P175" s="15">
        <v>0</v>
      </c>
      <c r="Q175" s="15">
        <v>1</v>
      </c>
      <c r="R175" s="1">
        <v>0</v>
      </c>
      <c r="S175" s="15">
        <v>0</v>
      </c>
      <c r="T175" s="7">
        <v>-3.3092040382325649</v>
      </c>
      <c r="U175" s="24">
        <v>0</v>
      </c>
      <c r="V175" s="24">
        <v>0</v>
      </c>
      <c r="W175" s="24">
        <v>61.875</v>
      </c>
      <c r="X175" s="24">
        <v>0</v>
      </c>
      <c r="Y175" s="24">
        <v>0</v>
      </c>
      <c r="Z175" s="24">
        <v>0</v>
      </c>
      <c r="AA175" s="24">
        <v>0</v>
      </c>
      <c r="AB175" s="24">
        <v>-5.3482085466384888E-2</v>
      </c>
      <c r="AC175" s="24">
        <v>0</v>
      </c>
      <c r="AD175" s="24">
        <v>0</v>
      </c>
      <c r="AE175" s="14">
        <v>41.415390000000002</v>
      </c>
    </row>
    <row r="176" spans="1:31" x14ac:dyDescent="0.25">
      <c r="A176" s="11">
        <v>10</v>
      </c>
      <c r="B176" s="10">
        <v>1996</v>
      </c>
      <c r="C176" s="10" t="s">
        <v>49</v>
      </c>
      <c r="D176" s="3">
        <v>1</v>
      </c>
      <c r="E176" s="7">
        <v>4.43</v>
      </c>
      <c r="F176" s="7">
        <v>1.9808234758739072</v>
      </c>
      <c r="G176" s="7">
        <v>-1.4508913548067765E-2</v>
      </c>
      <c r="H176" s="7">
        <v>-0.35994790988102537</v>
      </c>
      <c r="I176" s="7">
        <v>24.373088685015603</v>
      </c>
      <c r="J176" s="7">
        <v>44.215702683215298</v>
      </c>
      <c r="K176" s="7">
        <v>22.176524107055744</v>
      </c>
      <c r="L176" s="20">
        <v>10.875433988874338</v>
      </c>
      <c r="M176" s="7">
        <v>60.541666666666664</v>
      </c>
      <c r="N176" s="12">
        <v>-0.31273692846298218</v>
      </c>
      <c r="O176" s="13">
        <v>0</v>
      </c>
      <c r="P176" s="15">
        <v>0</v>
      </c>
      <c r="Q176" s="15">
        <v>0</v>
      </c>
      <c r="R176" s="1">
        <v>0</v>
      </c>
      <c r="S176" s="15">
        <v>0</v>
      </c>
      <c r="T176" s="7">
        <v>-18.933614877363045</v>
      </c>
      <c r="U176" s="24">
        <v>0</v>
      </c>
      <c r="V176" s="24">
        <v>0</v>
      </c>
      <c r="W176" s="24">
        <v>0</v>
      </c>
      <c r="X176" s="24">
        <v>0</v>
      </c>
      <c r="Y176" s="24">
        <v>0</v>
      </c>
      <c r="Z176" s="24">
        <v>0</v>
      </c>
      <c r="AA176" s="24">
        <v>0</v>
      </c>
      <c r="AB176" s="24">
        <v>0</v>
      </c>
      <c r="AC176" s="24">
        <v>0</v>
      </c>
      <c r="AD176" s="24">
        <v>0</v>
      </c>
      <c r="AE176" s="14">
        <v>42.174410000000002</v>
      </c>
    </row>
    <row r="177" spans="1:31" x14ac:dyDescent="0.25">
      <c r="A177" s="11">
        <v>10</v>
      </c>
      <c r="B177" s="10">
        <v>1997</v>
      </c>
      <c r="C177" s="10" t="s">
        <v>49</v>
      </c>
      <c r="D177" s="3">
        <v>1</v>
      </c>
      <c r="E177" s="7">
        <v>4.43</v>
      </c>
      <c r="F177" s="7">
        <v>2.5707108395873064</v>
      </c>
      <c r="G177" s="7">
        <v>-0.85826481100663288</v>
      </c>
      <c r="H177" s="7">
        <v>0.22729636140891427</v>
      </c>
      <c r="I177" s="7">
        <v>30.642980083598729</v>
      </c>
      <c r="J177" s="7">
        <v>45.017186318076483</v>
      </c>
      <c r="K177" s="7">
        <v>23.946876172819838</v>
      </c>
      <c r="L177" s="20">
        <v>11.269312759015106</v>
      </c>
      <c r="M177" s="7">
        <v>60.112499999999997</v>
      </c>
      <c r="N177" s="12">
        <v>-0.57199174165725708</v>
      </c>
      <c r="O177" s="13">
        <v>0</v>
      </c>
      <c r="P177" s="15">
        <v>1</v>
      </c>
      <c r="Q177" s="15">
        <v>0</v>
      </c>
      <c r="R177" s="1">
        <v>0</v>
      </c>
      <c r="S177" s="15">
        <v>0</v>
      </c>
      <c r="T177" s="7">
        <v>-34.383853570371862</v>
      </c>
      <c r="U177" s="24">
        <v>0</v>
      </c>
      <c r="V177" s="24">
        <v>60.112499999999997</v>
      </c>
      <c r="W177" s="24">
        <v>0</v>
      </c>
      <c r="X177" s="24">
        <v>0</v>
      </c>
      <c r="Y177" s="24">
        <v>0</v>
      </c>
      <c r="Z177" s="24">
        <v>0</v>
      </c>
      <c r="AA177" s="24">
        <v>-0.57199174165725708</v>
      </c>
      <c r="AB177" s="24">
        <v>0</v>
      </c>
      <c r="AC177" s="24">
        <v>0</v>
      </c>
      <c r="AD177" s="24">
        <v>0</v>
      </c>
      <c r="AE177" s="14">
        <v>50.588090000000001</v>
      </c>
    </row>
    <row r="178" spans="1:31" x14ac:dyDescent="0.25">
      <c r="A178" s="11">
        <v>10</v>
      </c>
      <c r="B178" s="10">
        <v>1998</v>
      </c>
      <c r="C178" s="10" t="s">
        <v>49</v>
      </c>
      <c r="D178" s="3">
        <v>1</v>
      </c>
      <c r="E178" s="7">
        <v>4.43</v>
      </c>
      <c r="F178" s="7">
        <v>3.1091457701094964</v>
      </c>
      <c r="G178" s="7">
        <v>-0.122974902813246</v>
      </c>
      <c r="H178" s="7">
        <v>2.3789800510227685</v>
      </c>
      <c r="I178" s="7">
        <v>36.098433162378228</v>
      </c>
      <c r="J178" s="7">
        <v>43.395107949805038</v>
      </c>
      <c r="K178" s="7">
        <v>21.904914266679778</v>
      </c>
      <c r="L178" s="20">
        <v>11.092997094598358</v>
      </c>
      <c r="M178" s="7">
        <v>62.375</v>
      </c>
      <c r="N178" s="12">
        <v>0.12924571335315704</v>
      </c>
      <c r="O178" s="13">
        <v>0</v>
      </c>
      <c r="P178" s="15">
        <v>1</v>
      </c>
      <c r="Q178" s="15">
        <v>0</v>
      </c>
      <c r="R178" s="1">
        <v>0</v>
      </c>
      <c r="S178" s="15">
        <v>0</v>
      </c>
      <c r="T178" s="7">
        <v>8.0617013704031706</v>
      </c>
      <c r="U178" s="24">
        <v>0</v>
      </c>
      <c r="V178" s="24">
        <v>62.375</v>
      </c>
      <c r="W178" s="24">
        <v>0</v>
      </c>
      <c r="X178" s="24">
        <v>0</v>
      </c>
      <c r="Y178" s="24">
        <v>0</v>
      </c>
      <c r="Z178" s="24">
        <v>0</v>
      </c>
      <c r="AA178" s="24">
        <v>0.12924571335315704</v>
      </c>
      <c r="AB178" s="24">
        <v>0</v>
      </c>
      <c r="AC178" s="24">
        <v>0</v>
      </c>
      <c r="AD178" s="24">
        <v>0</v>
      </c>
      <c r="AE178" s="14">
        <v>47.975819999999999</v>
      </c>
    </row>
    <row r="179" spans="1:31" x14ac:dyDescent="0.25">
      <c r="A179" s="11">
        <v>10</v>
      </c>
      <c r="B179" s="10">
        <v>1999</v>
      </c>
      <c r="C179" s="10" t="s">
        <v>49</v>
      </c>
      <c r="D179" s="3">
        <v>1</v>
      </c>
      <c r="E179" s="7">
        <v>4.43</v>
      </c>
      <c r="F179" s="7">
        <v>3.3006586463890555</v>
      </c>
      <c r="G179" s="7">
        <v>-0.2333433974652987</v>
      </c>
      <c r="H179" s="7">
        <v>-6.2159239982297301</v>
      </c>
      <c r="I179" s="7">
        <v>52.242350907518841</v>
      </c>
      <c r="J179" s="7">
        <v>49.201250798937636</v>
      </c>
      <c r="K179" s="7">
        <v>22.411302007338769</v>
      </c>
      <c r="L179" s="20">
        <v>11.767532702331749</v>
      </c>
      <c r="M179" s="7">
        <v>57.925992435749322</v>
      </c>
      <c r="N179" s="12">
        <v>0.12924571335315704</v>
      </c>
      <c r="O179" s="13">
        <v>0</v>
      </c>
      <c r="P179" s="15">
        <v>0</v>
      </c>
      <c r="Q179" s="15">
        <v>0</v>
      </c>
      <c r="R179" s="1">
        <v>1</v>
      </c>
      <c r="S179" s="15">
        <v>0</v>
      </c>
      <c r="T179" s="7">
        <v>7.4866862140480004</v>
      </c>
      <c r="U179" s="24">
        <v>0</v>
      </c>
      <c r="V179" s="24">
        <v>0</v>
      </c>
      <c r="W179" s="24">
        <v>0</v>
      </c>
      <c r="X179" s="24">
        <v>57.925992435749322</v>
      </c>
      <c r="Y179" s="24">
        <v>0</v>
      </c>
      <c r="Z179" s="24">
        <v>0</v>
      </c>
      <c r="AA179" s="24">
        <v>0</v>
      </c>
      <c r="AB179" s="24">
        <v>0</v>
      </c>
      <c r="AC179" s="24">
        <v>0.12924571335315704</v>
      </c>
      <c r="AD179" s="24">
        <v>0</v>
      </c>
      <c r="AE179" s="14">
        <v>50.822490000000002</v>
      </c>
    </row>
    <row r="180" spans="1:31" x14ac:dyDescent="0.25">
      <c r="A180" s="11">
        <v>10</v>
      </c>
      <c r="B180" s="10">
        <v>2000</v>
      </c>
      <c r="C180" s="10" t="s">
        <v>49</v>
      </c>
      <c r="D180" s="3">
        <v>1</v>
      </c>
      <c r="E180" s="7">
        <v>4.43</v>
      </c>
      <c r="F180" s="7">
        <v>-0.12789603202558975</v>
      </c>
      <c r="G180" s="7">
        <v>-30.460698941453007</v>
      </c>
      <c r="H180" s="7">
        <v>-1.5298417004835685</v>
      </c>
      <c r="I180" s="7">
        <v>96.094113693083671</v>
      </c>
      <c r="J180" s="7">
        <v>59.464699296632972</v>
      </c>
      <c r="K180" s="7">
        <v>26.020818947909831</v>
      </c>
      <c r="L180" s="20">
        <v>9.3503974457438108</v>
      </c>
      <c r="M180" s="7">
        <v>49.854166666666664</v>
      </c>
      <c r="N180" s="12">
        <v>-0.13000911474227905</v>
      </c>
      <c r="O180" s="13">
        <v>0</v>
      </c>
      <c r="P180" s="15">
        <v>0</v>
      </c>
      <c r="Q180" s="15">
        <v>0</v>
      </c>
      <c r="R180" s="1">
        <v>0</v>
      </c>
      <c r="S180" s="15">
        <v>0</v>
      </c>
      <c r="T180" s="7">
        <v>-6.48149607454737</v>
      </c>
      <c r="U180" s="24">
        <v>0</v>
      </c>
      <c r="V180" s="24">
        <v>0</v>
      </c>
      <c r="W180" s="24">
        <v>0</v>
      </c>
      <c r="X180" s="24">
        <v>0</v>
      </c>
      <c r="Y180" s="24">
        <v>0</v>
      </c>
      <c r="Z180" s="24">
        <v>0</v>
      </c>
      <c r="AA180" s="24">
        <v>0</v>
      </c>
      <c r="AB180" s="24">
        <v>0</v>
      </c>
      <c r="AC180" s="24">
        <v>0</v>
      </c>
      <c r="AD180" s="24">
        <v>0</v>
      </c>
      <c r="AE180" s="14">
        <v>51.834069999999997</v>
      </c>
    </row>
    <row r="181" spans="1:31" x14ac:dyDescent="0.25">
      <c r="A181" s="11">
        <v>10</v>
      </c>
      <c r="B181" s="10">
        <v>2001</v>
      </c>
      <c r="C181" s="10" t="s">
        <v>49</v>
      </c>
      <c r="D181" s="3">
        <v>1</v>
      </c>
      <c r="E181" s="7">
        <v>4.43</v>
      </c>
      <c r="F181" s="7">
        <v>2.2010906836120041</v>
      </c>
      <c r="G181" s="7">
        <v>0.16147407562528598</v>
      </c>
      <c r="H181" s="7">
        <v>1.5603847652172662</v>
      </c>
      <c r="I181" s="7">
        <v>37.678020942141529</v>
      </c>
      <c r="J181" s="7">
        <v>50.74505716043322</v>
      </c>
      <c r="K181" s="7">
        <v>23.955380025211369</v>
      </c>
      <c r="L181" s="20">
        <v>9.4489348759645342</v>
      </c>
      <c r="M181" s="7">
        <v>60.4</v>
      </c>
      <c r="N181" s="12">
        <v>-0.13000911474227905</v>
      </c>
      <c r="O181" s="13">
        <v>0</v>
      </c>
      <c r="P181" s="15">
        <v>0</v>
      </c>
      <c r="Q181" s="15">
        <v>0</v>
      </c>
      <c r="R181" s="1">
        <v>0</v>
      </c>
      <c r="S181" s="15">
        <v>0</v>
      </c>
      <c r="T181" s="7">
        <v>-7.8525505304336543</v>
      </c>
      <c r="U181" s="24">
        <v>0</v>
      </c>
      <c r="V181" s="24">
        <v>0</v>
      </c>
      <c r="W181" s="24">
        <v>0</v>
      </c>
      <c r="X181" s="24">
        <v>0</v>
      </c>
      <c r="Y181" s="24">
        <v>0</v>
      </c>
      <c r="Z181" s="24">
        <v>0</v>
      </c>
      <c r="AA181" s="24">
        <v>0</v>
      </c>
      <c r="AB181" s="24">
        <v>0</v>
      </c>
      <c r="AC181" s="24">
        <v>0</v>
      </c>
      <c r="AD181" s="24">
        <v>0</v>
      </c>
      <c r="AE181" s="14">
        <v>51.259360000000001</v>
      </c>
    </row>
    <row r="182" spans="1:31" x14ac:dyDescent="0.25">
      <c r="A182" s="11">
        <v>10</v>
      </c>
      <c r="B182" s="10">
        <v>2002</v>
      </c>
      <c r="C182" s="10" t="s">
        <v>49</v>
      </c>
      <c r="D182" s="3">
        <v>1</v>
      </c>
      <c r="E182" s="7">
        <v>4.43</v>
      </c>
      <c r="F182" s="7">
        <v>2.7435689830219645</v>
      </c>
      <c r="G182" s="7">
        <v>8.0563397351460816E-4</v>
      </c>
      <c r="H182" s="7">
        <v>3.8066205248565228</v>
      </c>
      <c r="I182" s="7">
        <v>12.484018572101803</v>
      </c>
      <c r="J182" s="7">
        <v>49.376549641326505</v>
      </c>
      <c r="K182" s="7">
        <v>17.938886802029636</v>
      </c>
      <c r="L182" s="20">
        <v>9.832440393156384</v>
      </c>
      <c r="M182" s="7">
        <v>60.1875</v>
      </c>
      <c r="N182" s="12">
        <v>-0.13000911474227905</v>
      </c>
      <c r="O182" s="13">
        <v>0</v>
      </c>
      <c r="P182" s="15">
        <v>0</v>
      </c>
      <c r="Q182" s="15">
        <v>0</v>
      </c>
      <c r="R182" s="1">
        <v>0</v>
      </c>
      <c r="S182" s="15">
        <v>1</v>
      </c>
      <c r="T182" s="7">
        <v>-7.8249235935509205</v>
      </c>
      <c r="U182" s="24">
        <v>0</v>
      </c>
      <c r="V182" s="24">
        <v>0</v>
      </c>
      <c r="W182" s="24">
        <v>0</v>
      </c>
      <c r="X182" s="24">
        <v>0</v>
      </c>
      <c r="Y182" s="24">
        <v>60.1875</v>
      </c>
      <c r="Z182" s="24">
        <v>0</v>
      </c>
      <c r="AA182" s="24">
        <v>0</v>
      </c>
      <c r="AB182" s="24">
        <v>0</v>
      </c>
      <c r="AC182" s="24">
        <v>0</v>
      </c>
      <c r="AD182" s="24">
        <v>-0.13000911474227905</v>
      </c>
      <c r="AE182" s="14">
        <v>51.06026</v>
      </c>
    </row>
    <row r="183" spans="1:31" x14ac:dyDescent="0.25">
      <c r="A183" s="11">
        <v>10</v>
      </c>
      <c r="B183" s="10">
        <v>2003</v>
      </c>
      <c r="C183" s="10" t="s">
        <v>49</v>
      </c>
      <c r="D183" s="3">
        <v>1</v>
      </c>
      <c r="E183" s="7">
        <v>4.43</v>
      </c>
      <c r="F183" s="7">
        <v>2.6871204909810755</v>
      </c>
      <c r="G183" s="7">
        <v>2.4943838592829573E-2</v>
      </c>
      <c r="H183" s="7">
        <v>1.5138967551395948E-2</v>
      </c>
      <c r="I183" s="7">
        <v>7.9294100052341463</v>
      </c>
      <c r="J183" s="7">
        <v>47.241629237804787</v>
      </c>
      <c r="K183" s="7">
        <v>16.641425290320537</v>
      </c>
      <c r="L183" s="20">
        <v>10.713912085271298</v>
      </c>
      <c r="M183" s="7">
        <v>61.958333333333336</v>
      </c>
      <c r="N183" s="12">
        <v>0.12924571335315704</v>
      </c>
      <c r="O183" s="13">
        <v>0</v>
      </c>
      <c r="P183" s="15">
        <v>0</v>
      </c>
      <c r="Q183" s="15">
        <v>0</v>
      </c>
      <c r="R183" s="1">
        <v>0</v>
      </c>
      <c r="S183" s="15">
        <v>0</v>
      </c>
      <c r="T183" s="7">
        <v>8.0078489898393563</v>
      </c>
      <c r="U183" s="24">
        <v>0</v>
      </c>
      <c r="V183" s="24">
        <v>0</v>
      </c>
      <c r="W183" s="24">
        <v>0</v>
      </c>
      <c r="X183" s="24">
        <v>0</v>
      </c>
      <c r="Y183" s="24">
        <v>0</v>
      </c>
      <c r="Z183" s="24">
        <v>0</v>
      </c>
      <c r="AA183" s="24">
        <v>0</v>
      </c>
      <c r="AB183" s="24">
        <v>0</v>
      </c>
      <c r="AC183" s="24">
        <v>0</v>
      </c>
      <c r="AD183" s="24">
        <v>0</v>
      </c>
      <c r="AE183" s="14">
        <v>55.326619999999998</v>
      </c>
    </row>
    <row r="184" spans="1:31" x14ac:dyDescent="0.25">
      <c r="A184" s="11">
        <v>10</v>
      </c>
      <c r="B184" s="10">
        <v>2004</v>
      </c>
      <c r="C184" s="10" t="s">
        <v>49</v>
      </c>
      <c r="D184" s="3">
        <v>1</v>
      </c>
      <c r="E184" s="7">
        <v>4.43</v>
      </c>
      <c r="F184" s="7">
        <v>2.2872424402926121</v>
      </c>
      <c r="G184" s="7">
        <v>9.5650208390376157E-4</v>
      </c>
      <c r="H184" s="7">
        <v>1.3275155779345464</v>
      </c>
      <c r="I184" s="7">
        <v>2.742181329416411</v>
      </c>
      <c r="J184" s="7">
        <v>50.665240367197327</v>
      </c>
      <c r="K184" s="7">
        <v>18.712323553718974</v>
      </c>
      <c r="L184" s="20">
        <v>10.884354224860139</v>
      </c>
      <c r="M184" s="7">
        <v>64.3125</v>
      </c>
      <c r="N184" s="12">
        <v>1.6119039058685303</v>
      </c>
      <c r="O184" s="13">
        <v>0</v>
      </c>
      <c r="P184" s="15">
        <v>0</v>
      </c>
      <c r="Q184" s="15">
        <v>0</v>
      </c>
      <c r="R184" s="1">
        <v>0</v>
      </c>
      <c r="S184" s="15">
        <v>0</v>
      </c>
      <c r="T184" s="7">
        <v>103.66556994616985</v>
      </c>
      <c r="U184" s="24">
        <v>0</v>
      </c>
      <c r="V184" s="24">
        <v>0</v>
      </c>
      <c r="W184" s="24">
        <v>0</v>
      </c>
      <c r="X184" s="24">
        <v>0</v>
      </c>
      <c r="Y184" s="24">
        <v>0</v>
      </c>
      <c r="Z184" s="24">
        <v>0</v>
      </c>
      <c r="AA184" s="24">
        <v>0</v>
      </c>
      <c r="AB184" s="24">
        <v>0</v>
      </c>
      <c r="AC184" s="24">
        <v>0</v>
      </c>
      <c r="AD184" s="24">
        <v>0</v>
      </c>
      <c r="AE184" s="14">
        <v>56.792099999999998</v>
      </c>
    </row>
    <row r="185" spans="1:31" x14ac:dyDescent="0.25">
      <c r="A185" s="11">
        <v>10</v>
      </c>
      <c r="B185" s="10">
        <v>2005</v>
      </c>
      <c r="C185" s="10" t="s">
        <v>49</v>
      </c>
      <c r="D185" s="3">
        <v>1</v>
      </c>
      <c r="E185" s="7">
        <v>4.43</v>
      </c>
      <c r="F185" s="7">
        <v>1.1887464513588464</v>
      </c>
      <c r="G185" s="7">
        <v>1.4317435204134425</v>
      </c>
      <c r="H185" s="7">
        <v>-0.31036147202339071</v>
      </c>
      <c r="I185" s="7">
        <v>2.4077697831569083</v>
      </c>
      <c r="J185" s="7">
        <v>56.099829703772258</v>
      </c>
      <c r="K185" s="7">
        <v>20.298269560485878</v>
      </c>
      <c r="L185" s="20">
        <v>10.717844917319537</v>
      </c>
      <c r="M185" s="7">
        <v>65.6875</v>
      </c>
      <c r="N185" s="12">
        <v>1.8711587190628052</v>
      </c>
      <c r="O185" s="13">
        <v>0</v>
      </c>
      <c r="P185" s="15">
        <v>0</v>
      </c>
      <c r="Q185" s="15">
        <v>0</v>
      </c>
      <c r="R185" s="1">
        <v>0</v>
      </c>
      <c r="S185" s="15">
        <v>0</v>
      </c>
      <c r="T185" s="7">
        <v>122.91173835843801</v>
      </c>
      <c r="U185" s="24">
        <v>0</v>
      </c>
      <c r="V185" s="24">
        <v>0</v>
      </c>
      <c r="W185" s="24">
        <v>0</v>
      </c>
      <c r="X185" s="24">
        <v>0</v>
      </c>
      <c r="Y185" s="24">
        <v>0</v>
      </c>
      <c r="Z185" s="24">
        <v>0</v>
      </c>
      <c r="AA185" s="24">
        <v>0</v>
      </c>
      <c r="AB185" s="24">
        <v>0</v>
      </c>
      <c r="AC185" s="24">
        <v>0</v>
      </c>
      <c r="AD185" s="24">
        <v>0</v>
      </c>
      <c r="AE185" s="14">
        <v>57.212859999999999</v>
      </c>
    </row>
    <row r="186" spans="1:31" x14ac:dyDescent="0.25">
      <c r="A186" s="11">
        <v>10</v>
      </c>
      <c r="B186" s="10">
        <v>2006</v>
      </c>
      <c r="C186" s="10" t="s">
        <v>49</v>
      </c>
      <c r="D186" s="3">
        <v>1</v>
      </c>
      <c r="E186" s="7">
        <v>4.43</v>
      </c>
      <c r="F186" s="7">
        <v>0.57995116623538912</v>
      </c>
      <c r="G186" s="7">
        <v>-1.5877383474961049</v>
      </c>
      <c r="H186" s="7">
        <v>2.3250052925038913</v>
      </c>
      <c r="I186" s="7">
        <v>3.0348742930491142</v>
      </c>
      <c r="J186" s="7">
        <v>59.709783188101774</v>
      </c>
      <c r="K186" s="7">
        <v>21.09630083677542</v>
      </c>
      <c r="L186" s="20">
        <v>10.601893797629861</v>
      </c>
      <c r="M186" s="7">
        <v>63.833333333333336</v>
      </c>
      <c r="N186" s="12">
        <v>2.1304135322570801</v>
      </c>
      <c r="O186" s="13">
        <v>0</v>
      </c>
      <c r="P186" s="15">
        <v>0</v>
      </c>
      <c r="Q186" s="15">
        <v>0</v>
      </c>
      <c r="R186" s="1">
        <v>0</v>
      </c>
      <c r="S186" s="15">
        <v>0</v>
      </c>
      <c r="T186" s="7">
        <v>135.99139714241028</v>
      </c>
      <c r="U186" s="24">
        <v>0</v>
      </c>
      <c r="V186" s="24">
        <v>0</v>
      </c>
      <c r="W186" s="24">
        <v>0</v>
      </c>
      <c r="X186" s="24">
        <v>0</v>
      </c>
      <c r="Y186" s="24">
        <v>0</v>
      </c>
      <c r="Z186" s="24">
        <v>0</v>
      </c>
      <c r="AA186" s="24">
        <v>0</v>
      </c>
      <c r="AB186" s="24">
        <v>0</v>
      </c>
      <c r="AC186" s="24">
        <v>0</v>
      </c>
      <c r="AD186" s="24">
        <v>0</v>
      </c>
      <c r="AE186" s="14">
        <v>57.271599999999999</v>
      </c>
    </row>
    <row r="187" spans="1:31" x14ac:dyDescent="0.25">
      <c r="A187" s="11">
        <v>10</v>
      </c>
      <c r="B187" s="10">
        <v>2007</v>
      </c>
      <c r="C187" s="10" t="s">
        <v>49</v>
      </c>
      <c r="D187" s="3">
        <v>1</v>
      </c>
      <c r="E187" s="7">
        <v>4.43</v>
      </c>
      <c r="F187" s="7">
        <v>0.38008517799158348</v>
      </c>
      <c r="G187" s="7">
        <v>-5.2619427033646264E-3</v>
      </c>
      <c r="H187" s="7">
        <v>2.4566645984199624</v>
      </c>
      <c r="I187" s="7">
        <v>2.2763012348688676</v>
      </c>
      <c r="J187" s="7">
        <v>62.587138427930313</v>
      </c>
      <c r="K187" s="7">
        <v>21.99925317270737</v>
      </c>
      <c r="L187" s="20">
        <v>10.92815513210858</v>
      </c>
      <c r="M187" s="7">
        <v>65.520833333333329</v>
      </c>
      <c r="N187" s="12">
        <v>2.3896684646606445</v>
      </c>
      <c r="O187" s="13">
        <v>0</v>
      </c>
      <c r="P187" s="15">
        <v>0</v>
      </c>
      <c r="Q187" s="15">
        <v>0</v>
      </c>
      <c r="R187" s="1">
        <v>0</v>
      </c>
      <c r="S187" s="15">
        <v>0</v>
      </c>
      <c r="T187" s="7">
        <v>156.57306919495264</v>
      </c>
      <c r="U187" s="24">
        <v>0</v>
      </c>
      <c r="V187" s="24">
        <v>0</v>
      </c>
      <c r="W187" s="24">
        <v>0</v>
      </c>
      <c r="X187" s="24">
        <v>0</v>
      </c>
      <c r="Y187" s="24">
        <v>0</v>
      </c>
      <c r="Z187" s="24">
        <v>0</v>
      </c>
      <c r="AA187" s="24">
        <v>0</v>
      </c>
      <c r="AB187" s="24">
        <v>0</v>
      </c>
      <c r="AC187" s="24">
        <v>0</v>
      </c>
      <c r="AD187" s="24">
        <v>0</v>
      </c>
      <c r="AE187" s="14">
        <v>57.175020000000004</v>
      </c>
    </row>
    <row r="188" spans="1:31" x14ac:dyDescent="0.25">
      <c r="A188" s="11">
        <v>10</v>
      </c>
      <c r="B188" s="10">
        <v>2008</v>
      </c>
      <c r="C188" s="10" t="s">
        <v>49</v>
      </c>
      <c r="D188" s="3">
        <v>1</v>
      </c>
      <c r="E188" s="7">
        <v>4.43</v>
      </c>
      <c r="F188" s="7">
        <v>1.7122974108860476</v>
      </c>
      <c r="G188" s="7">
        <v>-5.9955343550352081E-3</v>
      </c>
      <c r="H188" s="7">
        <v>-0.36267396946389996</v>
      </c>
      <c r="I188" s="7">
        <v>8.4008254339280768</v>
      </c>
      <c r="J188" s="7">
        <v>68.05694737603082</v>
      </c>
      <c r="K188" s="7">
        <v>22.507750843208033</v>
      </c>
      <c r="L188" s="20">
        <v>11.830434371849581</v>
      </c>
      <c r="M188" s="7">
        <v>65.166666666666671</v>
      </c>
      <c r="N188" s="12">
        <v>2.3896684646606445</v>
      </c>
      <c r="O188" s="15">
        <v>1</v>
      </c>
      <c r="P188" s="15">
        <v>0</v>
      </c>
      <c r="Q188" s="15">
        <v>0</v>
      </c>
      <c r="R188" s="1">
        <v>0</v>
      </c>
      <c r="S188" s="15">
        <v>0</v>
      </c>
      <c r="T188" s="7">
        <v>155.72672828038534</v>
      </c>
      <c r="U188" s="24">
        <v>65.166666666666671</v>
      </c>
      <c r="V188" s="24">
        <v>0</v>
      </c>
      <c r="W188" s="24">
        <v>0</v>
      </c>
      <c r="X188" s="24">
        <v>0</v>
      </c>
      <c r="Y188" s="24">
        <v>0</v>
      </c>
      <c r="Z188" s="24">
        <v>2.3896684646606445</v>
      </c>
      <c r="AA188" s="24">
        <v>0</v>
      </c>
      <c r="AB188" s="24">
        <v>0</v>
      </c>
      <c r="AC188" s="24">
        <v>0</v>
      </c>
      <c r="AD188" s="24">
        <v>0</v>
      </c>
      <c r="AE188" s="14">
        <v>54.916679999999999</v>
      </c>
    </row>
    <row r="189" spans="1:31" x14ac:dyDescent="0.25">
      <c r="A189" s="11">
        <v>10</v>
      </c>
      <c r="B189" s="10">
        <v>2009</v>
      </c>
      <c r="C189" s="10" t="s">
        <v>49</v>
      </c>
      <c r="D189" s="3">
        <v>1</v>
      </c>
      <c r="E189" s="7">
        <v>4.43</v>
      </c>
      <c r="F189" s="7">
        <v>0.49215058437753506</v>
      </c>
      <c r="G189" s="7">
        <v>-4.7815659214923114</v>
      </c>
      <c r="H189" s="7">
        <v>3.0393466787405168</v>
      </c>
      <c r="I189" s="7">
        <v>5.157923999743403</v>
      </c>
      <c r="J189" s="7">
        <v>52.104849023074109</v>
      </c>
      <c r="K189" s="7">
        <v>22.170264898643286</v>
      </c>
      <c r="L189" s="20">
        <v>13.725716728647678</v>
      </c>
      <c r="M189" s="7">
        <v>61.291666666666664</v>
      </c>
      <c r="N189" s="12">
        <v>2.1304135322570801</v>
      </c>
      <c r="O189" s="15">
        <v>1</v>
      </c>
      <c r="P189" s="15">
        <v>0</v>
      </c>
      <c r="Q189" s="15">
        <v>0</v>
      </c>
      <c r="R189" s="1">
        <v>0</v>
      </c>
      <c r="S189" s="15">
        <v>0</v>
      </c>
      <c r="T189" s="7">
        <v>130.57659608125687</v>
      </c>
      <c r="U189" s="24">
        <v>61.291666666666664</v>
      </c>
      <c r="V189" s="24">
        <v>0</v>
      </c>
      <c r="W189" s="24">
        <v>0</v>
      </c>
      <c r="X189" s="24">
        <v>0</v>
      </c>
      <c r="Y189" s="24">
        <v>0</v>
      </c>
      <c r="Z189" s="24">
        <v>2.1304135322570801</v>
      </c>
      <c r="AA189" s="24">
        <v>0</v>
      </c>
      <c r="AB189" s="24">
        <v>0</v>
      </c>
      <c r="AC189" s="24">
        <v>0</v>
      </c>
      <c r="AD189" s="24">
        <v>0</v>
      </c>
      <c r="AE189" s="14">
        <v>53.491999999999997</v>
      </c>
    </row>
    <row r="190" spans="1:31" x14ac:dyDescent="0.25">
      <c r="A190" s="11">
        <v>10</v>
      </c>
      <c r="B190" s="10">
        <v>2010</v>
      </c>
      <c r="C190" s="10" t="s">
        <v>49</v>
      </c>
      <c r="D190" s="3">
        <v>1</v>
      </c>
      <c r="E190" s="7">
        <v>4.43</v>
      </c>
      <c r="F190" s="7">
        <v>0.23428386194842446</v>
      </c>
      <c r="G190" s="7">
        <v>-1.4641573237619464E-2</v>
      </c>
      <c r="H190" s="7">
        <v>1.0189206535277142</v>
      </c>
      <c r="I190" s="7">
        <v>3.5561238057711932</v>
      </c>
      <c r="J190" s="7">
        <v>60.303238713412298</v>
      </c>
      <c r="K190" s="7">
        <v>24.485098324619582</v>
      </c>
      <c r="L190" s="20">
        <v>13.199652875097332</v>
      </c>
      <c r="M190" s="7">
        <v>63.895833333333336</v>
      </c>
      <c r="N190" s="12">
        <v>1.8711587190628052</v>
      </c>
      <c r="O190" s="13">
        <v>0</v>
      </c>
      <c r="P190" s="15">
        <v>0</v>
      </c>
      <c r="Q190" s="15">
        <v>0</v>
      </c>
      <c r="R190" s="1">
        <v>0</v>
      </c>
      <c r="S190" s="15">
        <v>0</v>
      </c>
      <c r="T190" s="7">
        <v>119.55924565345049</v>
      </c>
      <c r="U190" s="24">
        <v>0</v>
      </c>
      <c r="V190" s="24">
        <v>0</v>
      </c>
      <c r="W190" s="24">
        <v>0</v>
      </c>
      <c r="X190" s="24">
        <v>0</v>
      </c>
      <c r="Y190" s="24">
        <v>0</v>
      </c>
      <c r="Z190" s="24">
        <v>0</v>
      </c>
      <c r="AA190" s="24">
        <v>0</v>
      </c>
      <c r="AB190" s="24">
        <v>0</v>
      </c>
      <c r="AC190" s="24">
        <v>0</v>
      </c>
      <c r="AD190" s="24">
        <v>0</v>
      </c>
      <c r="AE190" s="14">
        <v>53.730449999999998</v>
      </c>
    </row>
    <row r="191" spans="1:31" x14ac:dyDescent="0.25">
      <c r="A191" s="11">
        <v>10</v>
      </c>
      <c r="B191" s="10">
        <v>2011</v>
      </c>
      <c r="C191" s="10" t="s">
        <v>49</v>
      </c>
      <c r="D191" s="3">
        <v>1</v>
      </c>
      <c r="E191" s="7">
        <v>4.43</v>
      </c>
      <c r="F191" s="7">
        <v>0.8118265420452101</v>
      </c>
      <c r="G191" s="7">
        <v>-8.3517641458777832E-3</v>
      </c>
      <c r="H191" s="7">
        <v>2.743367203241549</v>
      </c>
      <c r="I191" s="7">
        <v>4.4745538585279974</v>
      </c>
      <c r="J191" s="7">
        <v>64.490238892998818</v>
      </c>
      <c r="K191" s="7">
        <v>25.278523324341702</v>
      </c>
      <c r="L191" s="20">
        <v>12.729049749116589</v>
      </c>
      <c r="M191" s="7">
        <v>63.729166666666664</v>
      </c>
      <c r="N191" s="12">
        <v>0.55425542593002319</v>
      </c>
      <c r="O191" s="13">
        <v>0</v>
      </c>
      <c r="P191" s="15">
        <v>0</v>
      </c>
      <c r="Q191" s="15">
        <v>0</v>
      </c>
      <c r="R191" s="1">
        <v>0</v>
      </c>
      <c r="S191" s="15">
        <v>0</v>
      </c>
      <c r="T191" s="7">
        <v>35.32223641499877</v>
      </c>
      <c r="U191" s="24">
        <v>0</v>
      </c>
      <c r="V191" s="24">
        <v>0</v>
      </c>
      <c r="W191" s="24">
        <v>0</v>
      </c>
      <c r="X191" s="24">
        <v>0</v>
      </c>
      <c r="Y191" s="24">
        <v>0</v>
      </c>
      <c r="Z191" s="24">
        <v>0</v>
      </c>
      <c r="AA191" s="24">
        <v>0</v>
      </c>
      <c r="AB191" s="24">
        <v>0</v>
      </c>
      <c r="AC191" s="24">
        <v>0</v>
      </c>
      <c r="AD191" s="24">
        <v>0</v>
      </c>
      <c r="AE191" s="14">
        <v>54.211199999999998</v>
      </c>
    </row>
    <row r="192" spans="1:31" x14ac:dyDescent="0.25">
      <c r="A192" s="11">
        <v>10</v>
      </c>
      <c r="B192" s="10">
        <v>2012</v>
      </c>
      <c r="C192" s="10" t="s">
        <v>49</v>
      </c>
      <c r="D192" s="3">
        <v>1</v>
      </c>
      <c r="E192" s="7">
        <v>4.43</v>
      </c>
      <c r="F192" s="7">
        <v>0.66715275441628263</v>
      </c>
      <c r="G192" s="7">
        <v>-8.2182374753705947E-2</v>
      </c>
      <c r="H192" s="7">
        <v>0.40099215037405933</v>
      </c>
      <c r="I192" s="7">
        <v>5.1006534801105659</v>
      </c>
      <c r="J192" s="7">
        <v>61.743483142878333</v>
      </c>
      <c r="K192" s="7">
        <v>26.178426219906004</v>
      </c>
      <c r="L192" s="20">
        <v>13.383126571048459</v>
      </c>
      <c r="M192" s="7">
        <v>63.895833333333336</v>
      </c>
      <c r="N192" s="12">
        <v>0.29500061273574829</v>
      </c>
      <c r="O192" s="13">
        <v>0</v>
      </c>
      <c r="P192" s="15">
        <v>0</v>
      </c>
      <c r="Q192" s="15">
        <v>0</v>
      </c>
      <c r="R192" s="1">
        <v>0</v>
      </c>
      <c r="S192" s="15">
        <v>0</v>
      </c>
      <c r="T192" s="7">
        <v>18.849309984594584</v>
      </c>
      <c r="U192" s="24">
        <v>0</v>
      </c>
      <c r="V192" s="24">
        <v>0</v>
      </c>
      <c r="W192" s="24">
        <v>0</v>
      </c>
      <c r="X192" s="24">
        <v>0</v>
      </c>
      <c r="Y192" s="24">
        <v>0</v>
      </c>
      <c r="Z192" s="24">
        <v>0</v>
      </c>
      <c r="AA192" s="24">
        <v>0</v>
      </c>
      <c r="AB192" s="24">
        <v>0</v>
      </c>
      <c r="AC192" s="24">
        <v>0</v>
      </c>
      <c r="AD192" s="24">
        <v>0</v>
      </c>
      <c r="AE192" s="14">
        <v>54.679789999999997</v>
      </c>
    </row>
    <row r="193" spans="1:31" x14ac:dyDescent="0.25">
      <c r="A193" s="11">
        <v>10</v>
      </c>
      <c r="B193" s="10">
        <v>2013</v>
      </c>
      <c r="C193" s="10" t="s">
        <v>49</v>
      </c>
      <c r="D193" s="3">
        <v>1</v>
      </c>
      <c r="E193" s="7">
        <v>4.43</v>
      </c>
      <c r="F193" s="7">
        <v>0.76747161189880508</v>
      </c>
      <c r="G193" s="7">
        <v>-6.7500996055155837E-3</v>
      </c>
      <c r="H193" s="7">
        <v>4.0069150150075137</v>
      </c>
      <c r="I193" s="7">
        <v>2.7386317571604053</v>
      </c>
      <c r="J193" s="7">
        <v>60.817066902304461</v>
      </c>
      <c r="K193" s="7">
        <v>26.683481404359437</v>
      </c>
      <c r="L193" s="20">
        <v>14.094022737578737</v>
      </c>
      <c r="M193" s="7">
        <v>63.729166666666664</v>
      </c>
      <c r="N193" s="12">
        <v>3.5745769739151001E-2</v>
      </c>
      <c r="O193" s="13">
        <v>0</v>
      </c>
      <c r="P193" s="15">
        <v>0</v>
      </c>
      <c r="Q193" s="15">
        <v>0</v>
      </c>
      <c r="R193" s="1">
        <v>0</v>
      </c>
      <c r="S193" s="15">
        <v>0</v>
      </c>
      <c r="T193" s="7">
        <v>2.2780481173346439</v>
      </c>
      <c r="U193" s="24">
        <v>0</v>
      </c>
      <c r="V193" s="24">
        <v>0</v>
      </c>
      <c r="W193" s="24">
        <v>0</v>
      </c>
      <c r="X193" s="24">
        <v>0</v>
      </c>
      <c r="Y193" s="24">
        <v>0</v>
      </c>
      <c r="Z193" s="24">
        <v>0</v>
      </c>
      <c r="AA193" s="24">
        <v>0</v>
      </c>
      <c r="AB193" s="24">
        <v>0</v>
      </c>
      <c r="AC193" s="24">
        <v>0</v>
      </c>
      <c r="AD193" s="24">
        <v>0</v>
      </c>
      <c r="AE193" s="3"/>
    </row>
    <row r="194" spans="1:31" x14ac:dyDescent="0.25">
      <c r="A194" s="11">
        <v>11</v>
      </c>
      <c r="B194" s="11">
        <v>1990</v>
      </c>
      <c r="C194" s="11" t="s">
        <v>50</v>
      </c>
      <c r="D194" s="22">
        <v>1</v>
      </c>
      <c r="E194" s="8">
        <v>3.99</v>
      </c>
      <c r="F194" s="8">
        <v>3.9575912849674016E-2</v>
      </c>
      <c r="G194" s="8">
        <v>0</v>
      </c>
      <c r="H194" s="8">
        <v>0.15663729717344665</v>
      </c>
      <c r="I194" s="8">
        <v>23.999165113086079</v>
      </c>
      <c r="J194" s="8">
        <v>49.784415422108353</v>
      </c>
      <c r="K194" s="8">
        <v>16.891809954583302</v>
      </c>
      <c r="L194" s="20">
        <v>9.9148076402341232</v>
      </c>
      <c r="M194" s="8">
        <v>41.541666666666664</v>
      </c>
      <c r="N194" s="18">
        <v>-1.8888950347900391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8">
        <v>-78.467847903569535</v>
      </c>
      <c r="U194" s="24">
        <v>0</v>
      </c>
      <c r="V194" s="24">
        <v>0</v>
      </c>
      <c r="W194" s="24">
        <v>0</v>
      </c>
      <c r="X194" s="24">
        <v>0</v>
      </c>
      <c r="Y194" s="24">
        <v>0</v>
      </c>
      <c r="Z194" s="24">
        <v>0</v>
      </c>
      <c r="AA194" s="24">
        <v>0</v>
      </c>
      <c r="AB194" s="24">
        <v>0</v>
      </c>
      <c r="AC194" s="24">
        <v>0</v>
      </c>
      <c r="AD194" s="24">
        <v>0</v>
      </c>
      <c r="AE194" s="19">
        <v>38.880870000000002</v>
      </c>
    </row>
    <row r="195" spans="1:31" x14ac:dyDescent="0.25">
      <c r="A195" s="11">
        <v>11</v>
      </c>
      <c r="B195" s="10">
        <v>1991</v>
      </c>
      <c r="C195" s="10" t="s">
        <v>50</v>
      </c>
      <c r="D195" s="3">
        <v>1</v>
      </c>
      <c r="E195" s="7">
        <v>3.99</v>
      </c>
      <c r="F195" s="7">
        <v>0.4741103370363397</v>
      </c>
      <c r="G195" s="7">
        <v>0</v>
      </c>
      <c r="H195" s="7">
        <v>-1.9081152325362456</v>
      </c>
      <c r="I195" s="7">
        <v>14.402674880626606</v>
      </c>
      <c r="J195" s="7">
        <v>47.733006966672932</v>
      </c>
      <c r="K195" s="7">
        <v>17.798851999679346</v>
      </c>
      <c r="L195" s="20">
        <v>9.945396347203916</v>
      </c>
      <c r="M195" s="7">
        <v>43.5</v>
      </c>
      <c r="N195" s="12">
        <v>-1.8888950347900391</v>
      </c>
      <c r="O195" s="13">
        <v>0</v>
      </c>
      <c r="P195" s="15">
        <v>0</v>
      </c>
      <c r="Q195" s="15">
        <v>0</v>
      </c>
      <c r="R195" s="1">
        <v>0</v>
      </c>
      <c r="S195" s="15">
        <v>0</v>
      </c>
      <c r="T195" s="7">
        <v>-82.166934013366699</v>
      </c>
      <c r="U195" s="24">
        <v>0</v>
      </c>
      <c r="V195" s="24">
        <v>0</v>
      </c>
      <c r="W195" s="24">
        <v>0</v>
      </c>
      <c r="X195" s="24">
        <v>0</v>
      </c>
      <c r="Y195" s="24">
        <v>0</v>
      </c>
      <c r="Z195" s="24">
        <v>0</v>
      </c>
      <c r="AA195" s="24">
        <v>0</v>
      </c>
      <c r="AB195" s="24">
        <v>0</v>
      </c>
      <c r="AC195" s="24">
        <v>0</v>
      </c>
      <c r="AD195" s="24">
        <v>0</v>
      </c>
      <c r="AE195" s="14">
        <v>39.415819999999997</v>
      </c>
    </row>
    <row r="196" spans="1:31" x14ac:dyDescent="0.25">
      <c r="A196" s="11">
        <v>11</v>
      </c>
      <c r="B196" s="10">
        <v>1992</v>
      </c>
      <c r="C196" s="10" t="s">
        <v>50</v>
      </c>
      <c r="D196" s="3">
        <v>1</v>
      </c>
      <c r="E196" s="7">
        <v>3.99</v>
      </c>
      <c r="F196" s="7">
        <v>0.25710783078912458</v>
      </c>
      <c r="G196" s="7">
        <v>0</v>
      </c>
      <c r="H196" s="7">
        <v>-0.32948763161872135</v>
      </c>
      <c r="I196" s="7">
        <v>11.214481380198649</v>
      </c>
      <c r="J196" s="7">
        <v>48.524694778914132</v>
      </c>
      <c r="K196" s="7">
        <v>19.579852605455521</v>
      </c>
      <c r="L196" s="20">
        <v>9.3707491561287721</v>
      </c>
      <c r="M196" s="7">
        <v>49.041666666666664</v>
      </c>
      <c r="N196" s="12">
        <v>-1.1876575946807861</v>
      </c>
      <c r="O196" s="13">
        <v>0</v>
      </c>
      <c r="P196" s="15">
        <v>0</v>
      </c>
      <c r="Q196" s="15">
        <v>0</v>
      </c>
      <c r="R196" s="1">
        <v>0</v>
      </c>
      <c r="S196" s="15">
        <v>0</v>
      </c>
      <c r="T196" s="7">
        <v>-58.244707872470215</v>
      </c>
      <c r="U196" s="24">
        <v>0</v>
      </c>
      <c r="V196" s="24">
        <v>0</v>
      </c>
      <c r="W196" s="24">
        <v>0</v>
      </c>
      <c r="X196" s="24">
        <v>0</v>
      </c>
      <c r="Y196" s="24">
        <v>0</v>
      </c>
      <c r="Z196" s="24">
        <v>0</v>
      </c>
      <c r="AA196" s="24">
        <v>0</v>
      </c>
      <c r="AB196" s="24">
        <v>0</v>
      </c>
      <c r="AC196" s="24">
        <v>0</v>
      </c>
      <c r="AD196" s="24">
        <v>0</v>
      </c>
      <c r="AE196" s="14">
        <v>39.838160000000002</v>
      </c>
    </row>
    <row r="197" spans="1:31" x14ac:dyDescent="0.25">
      <c r="A197" s="11">
        <v>11</v>
      </c>
      <c r="B197" s="10">
        <v>1993</v>
      </c>
      <c r="C197" s="10" t="s">
        <v>50</v>
      </c>
      <c r="D197" s="3">
        <v>1</v>
      </c>
      <c r="E197" s="7">
        <v>3.99</v>
      </c>
      <c r="F197" s="7">
        <v>0.23681176131449985</v>
      </c>
      <c r="G197" s="7">
        <v>0</v>
      </c>
      <c r="H197" s="7">
        <v>0.56140098010954176</v>
      </c>
      <c r="I197" s="7">
        <v>18.506688330271402</v>
      </c>
      <c r="J197" s="7">
        <v>53.463534159700203</v>
      </c>
      <c r="K197" s="7">
        <v>21.530956506184491</v>
      </c>
      <c r="L197" s="20">
        <v>8.6091092533871443</v>
      </c>
      <c r="M197" s="7">
        <v>61.041666666666664</v>
      </c>
      <c r="N197" s="12">
        <v>-0.13000911474227905</v>
      </c>
      <c r="O197" s="13">
        <v>0</v>
      </c>
      <c r="P197" s="15">
        <v>0</v>
      </c>
      <c r="Q197" s="15">
        <v>0</v>
      </c>
      <c r="R197" s="1">
        <v>0</v>
      </c>
      <c r="S197" s="15">
        <v>0</v>
      </c>
      <c r="T197" s="7">
        <v>-7.9359730457266169</v>
      </c>
      <c r="U197" s="24">
        <v>0</v>
      </c>
      <c r="V197" s="24">
        <v>0</v>
      </c>
      <c r="W197" s="24">
        <v>0</v>
      </c>
      <c r="X197" s="24">
        <v>0</v>
      </c>
      <c r="Y197" s="24">
        <v>0</v>
      </c>
      <c r="Z197" s="24">
        <v>0</v>
      </c>
      <c r="AA197" s="24">
        <v>0</v>
      </c>
      <c r="AB197" s="24">
        <v>0</v>
      </c>
      <c r="AC197" s="24">
        <v>0</v>
      </c>
      <c r="AD197" s="24">
        <v>0</v>
      </c>
      <c r="AE197" s="14">
        <v>40.906170000000003</v>
      </c>
    </row>
    <row r="198" spans="1:31" x14ac:dyDescent="0.25">
      <c r="A198" s="11">
        <v>11</v>
      </c>
      <c r="B198" s="10">
        <v>1994</v>
      </c>
      <c r="C198" s="10" t="s">
        <v>50</v>
      </c>
      <c r="D198" s="3">
        <v>1</v>
      </c>
      <c r="E198" s="7">
        <v>3.99</v>
      </c>
      <c r="F198" s="7">
        <v>0</v>
      </c>
      <c r="G198" s="7">
        <v>0</v>
      </c>
      <c r="H198" s="7">
        <v>1.5401454437518551</v>
      </c>
      <c r="I198" s="7">
        <v>10.585806652645118</v>
      </c>
      <c r="J198" s="7">
        <v>55.173394676956569</v>
      </c>
      <c r="K198" s="7">
        <v>30.977855517392527</v>
      </c>
      <c r="L198" s="20">
        <v>8.3988819629959437</v>
      </c>
      <c r="M198" s="7">
        <v>63.833333333333336</v>
      </c>
      <c r="N198" s="12">
        <v>-0.13000911474227905</v>
      </c>
      <c r="O198" s="13">
        <v>0</v>
      </c>
      <c r="P198" s="15">
        <v>0</v>
      </c>
      <c r="Q198" s="15">
        <v>0</v>
      </c>
      <c r="R198" s="1">
        <v>0</v>
      </c>
      <c r="S198" s="15">
        <v>0</v>
      </c>
      <c r="T198" s="7">
        <v>-8.2989151577154807</v>
      </c>
      <c r="U198" s="24">
        <v>0</v>
      </c>
      <c r="V198" s="24">
        <v>0</v>
      </c>
      <c r="W198" s="24">
        <v>0</v>
      </c>
      <c r="X198" s="24">
        <v>0</v>
      </c>
      <c r="Y198" s="24">
        <v>0</v>
      </c>
      <c r="Z198" s="24">
        <v>0</v>
      </c>
      <c r="AA198" s="24">
        <v>0</v>
      </c>
      <c r="AB198" s="24">
        <v>0</v>
      </c>
      <c r="AC198" s="24">
        <v>0</v>
      </c>
      <c r="AD198" s="24">
        <v>0</v>
      </c>
      <c r="AE198" s="14">
        <v>41.547879999999999</v>
      </c>
    </row>
    <row r="199" spans="1:31" x14ac:dyDescent="0.25">
      <c r="A199" s="11">
        <v>11</v>
      </c>
      <c r="B199" s="10">
        <v>1995</v>
      </c>
      <c r="C199" s="10" t="s">
        <v>50</v>
      </c>
      <c r="D199" s="3">
        <v>1</v>
      </c>
      <c r="E199" s="7">
        <v>3.99</v>
      </c>
      <c r="F199" s="7">
        <v>0.40039997894847645</v>
      </c>
      <c r="G199" s="7">
        <v>0.72143571390979422</v>
      </c>
      <c r="H199" s="7">
        <v>3.2366717541182042</v>
      </c>
      <c r="I199" s="7">
        <v>10.029656450101825</v>
      </c>
      <c r="J199" s="7">
        <v>59.395821272564596</v>
      </c>
      <c r="K199" s="7">
        <v>34.885026791249722</v>
      </c>
      <c r="L199" s="20">
        <v>8.6416504394505562</v>
      </c>
      <c r="M199" s="7">
        <v>68.083333333333329</v>
      </c>
      <c r="N199" s="12">
        <v>-0.13000911474227905</v>
      </c>
      <c r="O199" s="13">
        <v>0</v>
      </c>
      <c r="P199" s="15">
        <v>0</v>
      </c>
      <c r="Q199" s="15">
        <v>1</v>
      </c>
      <c r="R199" s="1">
        <v>0</v>
      </c>
      <c r="S199" s="15">
        <v>0</v>
      </c>
      <c r="T199" s="7">
        <v>-8.8514538953701649</v>
      </c>
      <c r="U199" s="24">
        <v>0</v>
      </c>
      <c r="V199" s="24">
        <v>0</v>
      </c>
      <c r="W199" s="24">
        <v>68.083333333333329</v>
      </c>
      <c r="X199" s="24">
        <v>0</v>
      </c>
      <c r="Y199" s="24">
        <v>0</v>
      </c>
      <c r="Z199" s="24">
        <v>0</v>
      </c>
      <c r="AA199" s="24">
        <v>0</v>
      </c>
      <c r="AB199" s="24">
        <v>-0.13000911474227905</v>
      </c>
      <c r="AC199" s="24">
        <v>0</v>
      </c>
      <c r="AD199" s="24">
        <v>0</v>
      </c>
      <c r="AE199" s="14">
        <v>47.322249999999997</v>
      </c>
    </row>
    <row r="200" spans="1:31" x14ac:dyDescent="0.25">
      <c r="A200" s="11">
        <v>11</v>
      </c>
      <c r="B200" s="10">
        <v>1996</v>
      </c>
      <c r="C200" s="10" t="s">
        <v>50</v>
      </c>
      <c r="D200" s="3">
        <v>1</v>
      </c>
      <c r="E200" s="7">
        <v>3.99</v>
      </c>
      <c r="F200" s="7">
        <v>-4.6531917987494543E-2</v>
      </c>
      <c r="G200" s="7">
        <v>1.4538316126217827</v>
      </c>
      <c r="H200" s="7">
        <v>2.03741941738161</v>
      </c>
      <c r="I200" s="7">
        <v>9.7889204017996576</v>
      </c>
      <c r="J200" s="7">
        <v>55.007512965925059</v>
      </c>
      <c r="K200" s="7">
        <v>36.836601344098582</v>
      </c>
      <c r="L200" s="20">
        <v>9.348068440696041</v>
      </c>
      <c r="M200" s="7">
        <v>68.125</v>
      </c>
      <c r="N200" s="12">
        <v>1.3526490926742554</v>
      </c>
      <c r="O200" s="13">
        <v>0</v>
      </c>
      <c r="P200" s="15">
        <v>0</v>
      </c>
      <c r="Q200" s="15">
        <v>0</v>
      </c>
      <c r="R200" s="1">
        <v>0</v>
      </c>
      <c r="S200" s="15">
        <v>0</v>
      </c>
      <c r="T200" s="7">
        <v>92.149219438433647</v>
      </c>
      <c r="U200" s="24">
        <v>0</v>
      </c>
      <c r="V200" s="24">
        <v>0</v>
      </c>
      <c r="W200" s="24">
        <v>0</v>
      </c>
      <c r="X200" s="24">
        <v>0</v>
      </c>
      <c r="Y200" s="24">
        <v>0</v>
      </c>
      <c r="Z200" s="24">
        <v>0</v>
      </c>
      <c r="AA200" s="24">
        <v>0</v>
      </c>
      <c r="AB200" s="24">
        <v>0</v>
      </c>
      <c r="AC200" s="24">
        <v>0</v>
      </c>
      <c r="AD200" s="24">
        <v>0</v>
      </c>
      <c r="AE200" s="14">
        <v>48.70628</v>
      </c>
    </row>
    <row r="201" spans="1:31" x14ac:dyDescent="0.25">
      <c r="A201" s="11">
        <v>11</v>
      </c>
      <c r="B201" s="10">
        <v>1997</v>
      </c>
      <c r="C201" s="10" t="s">
        <v>50</v>
      </c>
      <c r="D201" s="3">
        <v>1</v>
      </c>
      <c r="E201" s="7">
        <v>3.99</v>
      </c>
      <c r="F201" s="7">
        <v>0.53023431255444686</v>
      </c>
      <c r="G201" s="7">
        <v>1.0410698087959263</v>
      </c>
      <c r="H201" s="7">
        <v>4.4739418215129279</v>
      </c>
      <c r="I201" s="7">
        <v>4.4901362785520149</v>
      </c>
      <c r="J201" s="7">
        <v>63.445804556925651</v>
      </c>
      <c r="K201" s="7">
        <v>40.295176356015972</v>
      </c>
      <c r="L201" s="20">
        <v>9.0752332797470974</v>
      </c>
      <c r="M201" s="7">
        <v>70.458333333333329</v>
      </c>
      <c r="N201" s="12">
        <v>1.6119039058685303</v>
      </c>
      <c r="O201" s="13">
        <v>0</v>
      </c>
      <c r="P201" s="15">
        <v>1</v>
      </c>
      <c r="Q201" s="15">
        <v>0</v>
      </c>
      <c r="R201" s="1">
        <v>0</v>
      </c>
      <c r="S201" s="15">
        <v>0</v>
      </c>
      <c r="T201" s="7">
        <v>113.57206270098685</v>
      </c>
      <c r="U201" s="24">
        <v>0</v>
      </c>
      <c r="V201" s="24">
        <v>70.458333333333329</v>
      </c>
      <c r="W201" s="24">
        <v>0</v>
      </c>
      <c r="X201" s="24">
        <v>0</v>
      </c>
      <c r="Y201" s="24">
        <v>0</v>
      </c>
      <c r="Z201" s="24">
        <v>0</v>
      </c>
      <c r="AA201" s="24">
        <v>1.6119039058685303</v>
      </c>
      <c r="AB201" s="24">
        <v>0</v>
      </c>
      <c r="AC201" s="24">
        <v>0</v>
      </c>
      <c r="AD201" s="24">
        <v>0</v>
      </c>
      <c r="AE201" s="14">
        <v>47.404530000000001</v>
      </c>
    </row>
    <row r="202" spans="1:31" x14ac:dyDescent="0.25">
      <c r="A202" s="11">
        <v>11</v>
      </c>
      <c r="B202" s="10">
        <v>1998</v>
      </c>
      <c r="C202" s="10" t="s">
        <v>50</v>
      </c>
      <c r="D202" s="3">
        <v>1</v>
      </c>
      <c r="E202" s="7">
        <v>3.99</v>
      </c>
      <c r="F202" s="7">
        <v>9.1911495286632707</v>
      </c>
      <c r="G202" s="7">
        <v>-1.8852636487791878</v>
      </c>
      <c r="H202" s="7">
        <v>1.2137337197295226</v>
      </c>
      <c r="I202" s="7">
        <v>2.547059775541527</v>
      </c>
      <c r="J202" s="7">
        <v>61.873355317944103</v>
      </c>
      <c r="K202" s="7">
        <v>41.872968571723789</v>
      </c>
      <c r="L202" s="20">
        <v>9.748176276606376</v>
      </c>
      <c r="M202" s="7">
        <v>76.033333333333331</v>
      </c>
      <c r="N202" s="12">
        <v>1.8711587190628052</v>
      </c>
      <c r="O202" s="13">
        <v>0</v>
      </c>
      <c r="P202" s="15">
        <v>1</v>
      </c>
      <c r="Q202" s="15">
        <v>0</v>
      </c>
      <c r="R202" s="1">
        <v>0</v>
      </c>
      <c r="S202" s="15">
        <v>0</v>
      </c>
      <c r="T202" s="7">
        <v>142.27043460607527</v>
      </c>
      <c r="U202" s="24">
        <v>0</v>
      </c>
      <c r="V202" s="24">
        <v>76.033333333333331</v>
      </c>
      <c r="W202" s="24">
        <v>0</v>
      </c>
      <c r="X202" s="24">
        <v>0</v>
      </c>
      <c r="Y202" s="24">
        <v>0</v>
      </c>
      <c r="Z202" s="24">
        <v>0</v>
      </c>
      <c r="AA202" s="24">
        <v>1.8711587190628052</v>
      </c>
      <c r="AB202" s="24">
        <v>0</v>
      </c>
      <c r="AC202" s="24">
        <v>0</v>
      </c>
      <c r="AD202" s="24">
        <v>0</v>
      </c>
      <c r="AE202" s="14">
        <v>53.487909999999999</v>
      </c>
    </row>
    <row r="203" spans="1:31" x14ac:dyDescent="0.25">
      <c r="A203" s="11">
        <v>11</v>
      </c>
      <c r="B203" s="10">
        <v>1999</v>
      </c>
      <c r="C203" s="10" t="s">
        <v>50</v>
      </c>
      <c r="D203" s="3">
        <v>1</v>
      </c>
      <c r="E203" s="7">
        <v>3.99</v>
      </c>
      <c r="F203" s="7">
        <v>1.7312891605895047</v>
      </c>
      <c r="G203" s="7">
        <v>0.60330372973276514</v>
      </c>
      <c r="H203" s="7">
        <v>3.7369531557117295</v>
      </c>
      <c r="I203" s="7">
        <v>0.51482713019296966</v>
      </c>
      <c r="J203" s="7">
        <v>62.217301659887511</v>
      </c>
      <c r="K203" s="7">
        <v>43.763243825463185</v>
      </c>
      <c r="L203" s="20">
        <v>10.020297319630634</v>
      </c>
      <c r="M203" s="7">
        <v>76.936746569778833</v>
      </c>
      <c r="N203" s="12">
        <v>2.1304135322570801</v>
      </c>
      <c r="O203" s="13">
        <v>0</v>
      </c>
      <c r="P203" s="15">
        <v>0</v>
      </c>
      <c r="Q203" s="15">
        <v>0</v>
      </c>
      <c r="R203" s="1">
        <v>1</v>
      </c>
      <c r="S203" s="15">
        <v>0</v>
      </c>
      <c r="T203" s="7">
        <v>163.9070860200903</v>
      </c>
      <c r="U203" s="24">
        <v>0</v>
      </c>
      <c r="V203" s="24">
        <v>0</v>
      </c>
      <c r="W203" s="24">
        <v>0</v>
      </c>
      <c r="X203" s="24">
        <v>76.936746569778833</v>
      </c>
      <c r="Y203" s="24">
        <v>0</v>
      </c>
      <c r="Z203" s="24">
        <v>0</v>
      </c>
      <c r="AA203" s="24">
        <v>0</v>
      </c>
      <c r="AB203" s="24">
        <v>0</v>
      </c>
      <c r="AC203" s="24">
        <v>2.1304135322570801</v>
      </c>
      <c r="AD203" s="24">
        <v>0</v>
      </c>
      <c r="AE203" s="14">
        <v>55.432549999999999</v>
      </c>
    </row>
    <row r="204" spans="1:31" x14ac:dyDescent="0.25">
      <c r="A204" s="11">
        <v>11</v>
      </c>
      <c r="B204" s="10">
        <v>2000</v>
      </c>
      <c r="C204" s="10" t="s">
        <v>50</v>
      </c>
      <c r="D204" s="3">
        <v>1</v>
      </c>
      <c r="E204" s="7">
        <v>3.99</v>
      </c>
      <c r="F204" s="7">
        <v>1.3202274994099328</v>
      </c>
      <c r="G204" s="7">
        <v>-0.1279113148217236</v>
      </c>
      <c r="H204" s="7">
        <v>2.8932321209675576</v>
      </c>
      <c r="I204" s="7">
        <v>2.2712875682872067</v>
      </c>
      <c r="J204" s="7">
        <v>69.834248254543525</v>
      </c>
      <c r="K204" s="7">
        <v>45.137486596494924</v>
      </c>
      <c r="L204" s="20">
        <v>10.171995035822782</v>
      </c>
      <c r="M204" s="7">
        <v>75.083333333333329</v>
      </c>
      <c r="N204" s="12">
        <v>2.3896684646606445</v>
      </c>
      <c r="O204" s="13">
        <v>0</v>
      </c>
      <c r="P204" s="15">
        <v>0</v>
      </c>
      <c r="Q204" s="15">
        <v>0</v>
      </c>
      <c r="R204" s="1">
        <v>0</v>
      </c>
      <c r="S204" s="15">
        <v>0</v>
      </c>
      <c r="T204" s="7">
        <v>179.42427388827005</v>
      </c>
      <c r="U204" s="24">
        <v>0</v>
      </c>
      <c r="V204" s="24">
        <v>0</v>
      </c>
      <c r="W204" s="24">
        <v>0</v>
      </c>
      <c r="X204" s="24">
        <v>0</v>
      </c>
      <c r="Y204" s="24">
        <v>0</v>
      </c>
      <c r="Z204" s="24">
        <v>0</v>
      </c>
      <c r="AA204" s="24">
        <v>0</v>
      </c>
      <c r="AB204" s="24">
        <v>0</v>
      </c>
      <c r="AC204" s="24">
        <v>0</v>
      </c>
      <c r="AD204" s="24">
        <v>0</v>
      </c>
      <c r="AE204" s="14">
        <v>55.689059999999998</v>
      </c>
    </row>
    <row r="205" spans="1:31" x14ac:dyDescent="0.25">
      <c r="A205" s="11">
        <v>11</v>
      </c>
      <c r="B205" s="10">
        <v>2001</v>
      </c>
      <c r="C205" s="10" t="s">
        <v>50</v>
      </c>
      <c r="D205" s="3">
        <v>1</v>
      </c>
      <c r="E205" s="7">
        <v>3.99</v>
      </c>
      <c r="F205" s="7">
        <v>2.0191562837099188</v>
      </c>
      <c r="G205" s="7">
        <v>1.125775554381113</v>
      </c>
      <c r="H205" s="7">
        <v>3.9224771406024885</v>
      </c>
      <c r="I205" s="7">
        <v>3.7508205747202084</v>
      </c>
      <c r="J205" s="7">
        <v>67.465448464094635</v>
      </c>
      <c r="K205" s="7">
        <v>40.082735039906311</v>
      </c>
      <c r="L205" s="20">
        <v>10.488173926893369</v>
      </c>
      <c r="M205" s="7">
        <v>75.041666666666671</v>
      </c>
      <c r="N205" s="12">
        <v>2.3896684646606445</v>
      </c>
      <c r="O205" s="13">
        <v>0</v>
      </c>
      <c r="P205" s="15">
        <v>0</v>
      </c>
      <c r="Q205" s="15">
        <v>0</v>
      </c>
      <c r="R205" s="1">
        <v>0</v>
      </c>
      <c r="S205" s="15">
        <v>0</v>
      </c>
      <c r="T205" s="7">
        <v>179.32470436890921</v>
      </c>
      <c r="U205" s="24">
        <v>0</v>
      </c>
      <c r="V205" s="24">
        <v>0</v>
      </c>
      <c r="W205" s="24">
        <v>0</v>
      </c>
      <c r="X205" s="24">
        <v>0</v>
      </c>
      <c r="Y205" s="24">
        <v>0</v>
      </c>
      <c r="Z205" s="24">
        <v>0</v>
      </c>
      <c r="AA205" s="24">
        <v>0</v>
      </c>
      <c r="AB205" s="24">
        <v>0</v>
      </c>
      <c r="AC205" s="24">
        <v>0</v>
      </c>
      <c r="AD205" s="24">
        <v>0</v>
      </c>
      <c r="AE205" s="14">
        <v>56.937730000000002</v>
      </c>
    </row>
    <row r="206" spans="1:31" x14ac:dyDescent="0.25">
      <c r="A206" s="11">
        <v>11</v>
      </c>
      <c r="B206" s="10">
        <v>2002</v>
      </c>
      <c r="C206" s="10" t="s">
        <v>50</v>
      </c>
      <c r="D206" s="3">
        <v>1</v>
      </c>
      <c r="E206" s="7">
        <v>3.99</v>
      </c>
      <c r="F206" s="7">
        <v>3.2851740792775406</v>
      </c>
      <c r="G206" s="7">
        <v>3.8779033599642116</v>
      </c>
      <c r="H206" s="7">
        <v>1.0512557053688132</v>
      </c>
      <c r="I206" s="7">
        <v>1.8655250361007774</v>
      </c>
      <c r="J206" s="7">
        <v>67.443924874359553</v>
      </c>
      <c r="K206" s="7">
        <v>39.583334681353072</v>
      </c>
      <c r="L206" s="20">
        <v>10.31964044818162</v>
      </c>
      <c r="M206" s="7">
        <v>71.75</v>
      </c>
      <c r="N206" s="12">
        <v>2.3896684646606445</v>
      </c>
      <c r="O206" s="13">
        <v>0</v>
      </c>
      <c r="P206" s="15">
        <v>0</v>
      </c>
      <c r="Q206" s="15">
        <v>0</v>
      </c>
      <c r="R206" s="1">
        <v>0</v>
      </c>
      <c r="S206" s="15">
        <v>1</v>
      </c>
      <c r="T206" s="7">
        <v>171.45871233940125</v>
      </c>
      <c r="U206" s="24">
        <v>0</v>
      </c>
      <c r="V206" s="24">
        <v>0</v>
      </c>
      <c r="W206" s="24">
        <v>0</v>
      </c>
      <c r="X206" s="24">
        <v>0</v>
      </c>
      <c r="Y206" s="24">
        <v>71.75</v>
      </c>
      <c r="Z206" s="24">
        <v>0</v>
      </c>
      <c r="AA206" s="24">
        <v>0</v>
      </c>
      <c r="AB206" s="24">
        <v>0</v>
      </c>
      <c r="AC206" s="24">
        <v>0</v>
      </c>
      <c r="AD206" s="24">
        <v>2.3896684646606445</v>
      </c>
      <c r="AE206" s="14">
        <v>58.763240000000003</v>
      </c>
    </row>
    <row r="207" spans="1:31" x14ac:dyDescent="0.25">
      <c r="A207" s="11">
        <v>11</v>
      </c>
      <c r="B207" s="10">
        <v>2003</v>
      </c>
      <c r="C207" s="10" t="s">
        <v>50</v>
      </c>
      <c r="D207" s="3">
        <v>1</v>
      </c>
      <c r="E207" s="7">
        <v>3.99</v>
      </c>
      <c r="F207" s="7">
        <v>0.93841174476795552</v>
      </c>
      <c r="G207" s="7">
        <v>3.0092977197657955</v>
      </c>
      <c r="H207" s="7">
        <v>4.7684874424292367</v>
      </c>
      <c r="I207" s="7">
        <v>2.1203909173333102</v>
      </c>
      <c r="J207" s="7">
        <v>70.041936105591262</v>
      </c>
      <c r="K207" s="7">
        <v>41.199571619405845</v>
      </c>
      <c r="L207" s="20">
        <v>9.9284228435470911</v>
      </c>
      <c r="M207" s="7">
        <v>69.854166666666671</v>
      </c>
      <c r="N207" s="12">
        <v>2.3896684646606445</v>
      </c>
      <c r="O207" s="13">
        <v>0</v>
      </c>
      <c r="P207" s="15">
        <v>0</v>
      </c>
      <c r="Q207" s="15">
        <v>0</v>
      </c>
      <c r="R207" s="1">
        <v>0</v>
      </c>
      <c r="S207" s="15">
        <v>0</v>
      </c>
      <c r="T207" s="7">
        <v>166.92829920848212</v>
      </c>
      <c r="U207" s="24">
        <v>0</v>
      </c>
      <c r="V207" s="24">
        <v>0</v>
      </c>
      <c r="W207" s="24">
        <v>0</v>
      </c>
      <c r="X207" s="24">
        <v>0</v>
      </c>
      <c r="Y207" s="24">
        <v>0</v>
      </c>
      <c r="Z207" s="24">
        <v>0</v>
      </c>
      <c r="AA207" s="24">
        <v>0</v>
      </c>
      <c r="AB207" s="24">
        <v>0</v>
      </c>
      <c r="AC207" s="24">
        <v>0</v>
      </c>
      <c r="AD207" s="24">
        <v>0</v>
      </c>
      <c r="AE207" s="14">
        <v>59.159820000000003</v>
      </c>
    </row>
    <row r="208" spans="1:31" x14ac:dyDescent="0.25">
      <c r="A208" s="11">
        <v>11</v>
      </c>
      <c r="B208" s="10">
        <v>2004</v>
      </c>
      <c r="C208" s="10" t="s">
        <v>50</v>
      </c>
      <c r="D208" s="3">
        <v>1</v>
      </c>
      <c r="E208" s="7">
        <v>3.99</v>
      </c>
      <c r="F208" s="7">
        <v>2.2994246216365055</v>
      </c>
      <c r="G208" s="7">
        <v>1.1513897064874072</v>
      </c>
      <c r="H208" s="7">
        <v>-0.88870321490286952</v>
      </c>
      <c r="I208" s="7">
        <v>4.4519439239504521</v>
      </c>
      <c r="J208" s="7">
        <v>71.255135046175866</v>
      </c>
      <c r="K208" s="7">
        <v>41.154123816215289</v>
      </c>
      <c r="L208" s="20">
        <v>9.6497724438705426</v>
      </c>
      <c r="M208" s="7">
        <v>70.208333333333329</v>
      </c>
      <c r="N208" s="12">
        <v>2.3896684646606445</v>
      </c>
      <c r="O208" s="13">
        <v>0</v>
      </c>
      <c r="P208" s="15">
        <v>0</v>
      </c>
      <c r="Q208" s="15">
        <v>0</v>
      </c>
      <c r="R208" s="1">
        <v>0</v>
      </c>
      <c r="S208" s="15">
        <v>0</v>
      </c>
      <c r="T208" s="7">
        <v>167.77464012304941</v>
      </c>
      <c r="U208" s="24">
        <v>0</v>
      </c>
      <c r="V208" s="24">
        <v>0</v>
      </c>
      <c r="W208" s="24">
        <v>0</v>
      </c>
      <c r="X208" s="24">
        <v>0</v>
      </c>
      <c r="Y208" s="24">
        <v>0</v>
      </c>
      <c r="Z208" s="24">
        <v>0</v>
      </c>
      <c r="AA208" s="24">
        <v>0</v>
      </c>
      <c r="AB208" s="24">
        <v>0</v>
      </c>
      <c r="AC208" s="24">
        <v>0</v>
      </c>
      <c r="AD208" s="24">
        <v>0</v>
      </c>
      <c r="AE208" s="14">
        <v>61.152990000000003</v>
      </c>
    </row>
    <row r="209" spans="1:31" x14ac:dyDescent="0.25">
      <c r="A209" s="11">
        <v>11</v>
      </c>
      <c r="B209" s="10">
        <v>2005</v>
      </c>
      <c r="C209" s="10" t="s">
        <v>50</v>
      </c>
      <c r="D209" s="3">
        <v>1</v>
      </c>
      <c r="E209" s="7">
        <v>3.99</v>
      </c>
      <c r="F209" s="7">
        <v>2.9902069756285905</v>
      </c>
      <c r="G209" s="7">
        <v>0.50544641916952349</v>
      </c>
      <c r="H209" s="7">
        <v>2.9835378909312151</v>
      </c>
      <c r="I209" s="7">
        <v>4.6909487090376984</v>
      </c>
      <c r="J209" s="7">
        <v>69.801331476909752</v>
      </c>
      <c r="K209" s="7">
        <v>42.184606007249059</v>
      </c>
      <c r="L209" s="20">
        <v>9.5952918602066237</v>
      </c>
      <c r="M209" s="7">
        <v>69.125</v>
      </c>
      <c r="N209" s="12">
        <v>2.3896684646606445</v>
      </c>
      <c r="O209" s="13">
        <v>0</v>
      </c>
      <c r="P209" s="15">
        <v>0</v>
      </c>
      <c r="Q209" s="15">
        <v>0</v>
      </c>
      <c r="R209" s="1">
        <v>0</v>
      </c>
      <c r="S209" s="15">
        <v>0</v>
      </c>
      <c r="T209" s="7">
        <v>165.18583261966705</v>
      </c>
      <c r="U209" s="24">
        <v>0</v>
      </c>
      <c r="V209" s="24">
        <v>0</v>
      </c>
      <c r="W209" s="24">
        <v>0</v>
      </c>
      <c r="X209" s="24">
        <v>0</v>
      </c>
      <c r="Y209" s="24">
        <v>0</v>
      </c>
      <c r="Z209" s="24">
        <v>0</v>
      </c>
      <c r="AA209" s="24">
        <v>0</v>
      </c>
      <c r="AB209" s="24">
        <v>0</v>
      </c>
      <c r="AC209" s="24">
        <v>0</v>
      </c>
      <c r="AD209" s="24">
        <v>0</v>
      </c>
      <c r="AE209" s="14">
        <v>61.010629999999999</v>
      </c>
    </row>
    <row r="210" spans="1:31" x14ac:dyDescent="0.25">
      <c r="A210" s="11">
        <v>11</v>
      </c>
      <c r="B210" s="10">
        <v>2006</v>
      </c>
      <c r="C210" s="10" t="s">
        <v>50</v>
      </c>
      <c r="D210" s="3">
        <v>1</v>
      </c>
      <c r="E210" s="7">
        <v>3.99</v>
      </c>
      <c r="F210" s="7">
        <v>1.2998431326041604</v>
      </c>
      <c r="G210" s="7">
        <v>3.8548410572107792</v>
      </c>
      <c r="H210" s="7">
        <v>0.51200224250297832</v>
      </c>
      <c r="I210" s="7">
        <v>4.037123594296105</v>
      </c>
      <c r="J210" s="7">
        <v>71.849040737007215</v>
      </c>
      <c r="K210" s="7">
        <v>42.6227852920914</v>
      </c>
      <c r="L210" s="20">
        <v>9.8265833634310287</v>
      </c>
      <c r="M210" s="7">
        <v>69.666666666666671</v>
      </c>
      <c r="N210" s="12">
        <v>2.3896684646606445</v>
      </c>
      <c r="O210" s="13">
        <v>0</v>
      </c>
      <c r="P210" s="15">
        <v>0</v>
      </c>
      <c r="Q210" s="15">
        <v>0</v>
      </c>
      <c r="R210" s="1">
        <v>0</v>
      </c>
      <c r="S210" s="15">
        <v>0</v>
      </c>
      <c r="T210" s="7">
        <v>166.48023637135825</v>
      </c>
      <c r="U210" s="24">
        <v>0</v>
      </c>
      <c r="V210" s="24">
        <v>0</v>
      </c>
      <c r="W210" s="24">
        <v>0</v>
      </c>
      <c r="X210" s="24">
        <v>0</v>
      </c>
      <c r="Y210" s="24">
        <v>0</v>
      </c>
      <c r="Z210" s="24">
        <v>0</v>
      </c>
      <c r="AA210" s="24">
        <v>0</v>
      </c>
      <c r="AB210" s="24">
        <v>0</v>
      </c>
      <c r="AC210" s="24">
        <v>0</v>
      </c>
      <c r="AD210" s="24">
        <v>0</v>
      </c>
      <c r="AE210" s="14">
        <v>62.965719999999997</v>
      </c>
    </row>
    <row r="211" spans="1:31" x14ac:dyDescent="0.25">
      <c r="A211" s="11">
        <v>11</v>
      </c>
      <c r="B211" s="10">
        <v>2007</v>
      </c>
      <c r="C211" s="10" t="s">
        <v>50</v>
      </c>
      <c r="D211" s="3">
        <v>1</v>
      </c>
      <c r="E211" s="7">
        <v>3.99</v>
      </c>
      <c r="F211" s="7">
        <v>7.7121000353147728</v>
      </c>
      <c r="G211" s="7">
        <v>-0.31534601017662361</v>
      </c>
      <c r="H211" s="7">
        <v>-1.2752115156006743</v>
      </c>
      <c r="I211" s="7">
        <v>4.5780857237715367</v>
      </c>
      <c r="J211" s="7">
        <v>74.177439330710413</v>
      </c>
      <c r="K211" s="7">
        <v>42.859684902436726</v>
      </c>
      <c r="L211" s="20">
        <v>9.2818168705141524</v>
      </c>
      <c r="M211" s="7">
        <v>68.666666666666671</v>
      </c>
      <c r="N211" s="12">
        <v>2.3896684646606445</v>
      </c>
      <c r="O211" s="13">
        <v>0</v>
      </c>
      <c r="P211" s="15">
        <v>0</v>
      </c>
      <c r="Q211" s="15">
        <v>0</v>
      </c>
      <c r="R211" s="1">
        <v>0</v>
      </c>
      <c r="S211" s="15">
        <v>0</v>
      </c>
      <c r="T211" s="7">
        <v>164.0905679066976</v>
      </c>
      <c r="U211" s="24">
        <v>0</v>
      </c>
      <c r="V211" s="24">
        <v>0</v>
      </c>
      <c r="W211" s="24">
        <v>0</v>
      </c>
      <c r="X211" s="24">
        <v>0</v>
      </c>
      <c r="Y211" s="24">
        <v>0</v>
      </c>
      <c r="Z211" s="24">
        <v>0</v>
      </c>
      <c r="AA211" s="24">
        <v>0</v>
      </c>
      <c r="AB211" s="24">
        <v>0</v>
      </c>
      <c r="AC211" s="24">
        <v>0</v>
      </c>
      <c r="AD211" s="24">
        <v>0</v>
      </c>
      <c r="AE211" s="14">
        <v>63.78848</v>
      </c>
    </row>
    <row r="212" spans="1:31" x14ac:dyDescent="0.25">
      <c r="A212" s="11">
        <v>11</v>
      </c>
      <c r="B212" s="10">
        <v>2008</v>
      </c>
      <c r="C212" s="10" t="s">
        <v>50</v>
      </c>
      <c r="D212" s="3">
        <v>1</v>
      </c>
      <c r="E212" s="7">
        <v>3.99</v>
      </c>
      <c r="F212" s="7">
        <v>4.2137557743455742</v>
      </c>
      <c r="G212" s="7">
        <v>-0.30376557323503334</v>
      </c>
      <c r="H212" s="7">
        <v>2.9948205870001403</v>
      </c>
      <c r="I212" s="7">
        <v>6.7079229351593881</v>
      </c>
      <c r="J212" s="7">
        <v>76.580187578741075</v>
      </c>
      <c r="K212" s="7">
        <v>42.074157175633424</v>
      </c>
      <c r="L212" s="20">
        <v>9.1750268302925679</v>
      </c>
      <c r="M212" s="7">
        <v>67.791666666666671</v>
      </c>
      <c r="N212" s="12">
        <v>2.3896684646606445</v>
      </c>
      <c r="O212" s="15">
        <v>1</v>
      </c>
      <c r="P212" s="15">
        <v>0</v>
      </c>
      <c r="Q212" s="15">
        <v>0</v>
      </c>
      <c r="R212" s="1">
        <v>0</v>
      </c>
      <c r="S212" s="15">
        <v>0</v>
      </c>
      <c r="T212" s="7">
        <v>161.99960800011954</v>
      </c>
      <c r="U212" s="24">
        <v>67.791666666666671</v>
      </c>
      <c r="V212" s="24">
        <v>0</v>
      </c>
      <c r="W212" s="24">
        <v>0</v>
      </c>
      <c r="X212" s="24">
        <v>0</v>
      </c>
      <c r="Y212" s="24">
        <v>0</v>
      </c>
      <c r="Z212" s="24">
        <v>2.3896684646606445</v>
      </c>
      <c r="AA212" s="24">
        <v>0</v>
      </c>
      <c r="AB212" s="24">
        <v>0</v>
      </c>
      <c r="AC212" s="24">
        <v>0</v>
      </c>
      <c r="AD212" s="24">
        <v>0</v>
      </c>
      <c r="AE212" s="14">
        <v>64.664990000000003</v>
      </c>
    </row>
    <row r="213" spans="1:31" x14ac:dyDescent="0.25">
      <c r="A213" s="11">
        <v>11</v>
      </c>
      <c r="B213" s="10">
        <v>2009</v>
      </c>
      <c r="C213" s="10" t="s">
        <v>50</v>
      </c>
      <c r="D213" s="3">
        <v>1</v>
      </c>
      <c r="E213" s="7">
        <v>3.99</v>
      </c>
      <c r="F213" s="7">
        <v>1.7846667634674025</v>
      </c>
      <c r="G213" s="7">
        <v>1.9210105996805573</v>
      </c>
      <c r="H213" s="7">
        <v>-2.6851507671458301</v>
      </c>
      <c r="I213" s="7">
        <v>1.055950297312009</v>
      </c>
      <c r="J213" s="7">
        <v>61.871642224480908</v>
      </c>
      <c r="K213" s="7">
        <v>41.48681168641474</v>
      </c>
      <c r="L213" s="20">
        <v>10.629204781956343</v>
      </c>
      <c r="M213" s="7">
        <v>67.604166666666671</v>
      </c>
      <c r="N213" s="12">
        <v>2.1304135322570801</v>
      </c>
      <c r="O213" s="15">
        <v>1</v>
      </c>
      <c r="P213" s="15">
        <v>0</v>
      </c>
      <c r="Q213" s="15">
        <v>0</v>
      </c>
      <c r="R213" s="1">
        <v>0</v>
      </c>
      <c r="S213" s="15">
        <v>0</v>
      </c>
      <c r="T213" s="7">
        <v>144.02483150362968</v>
      </c>
      <c r="U213" s="24">
        <v>67.604166666666671</v>
      </c>
      <c r="V213" s="24">
        <v>0</v>
      </c>
      <c r="W213" s="24">
        <v>0</v>
      </c>
      <c r="X213" s="24">
        <v>0</v>
      </c>
      <c r="Y213" s="24">
        <v>0</v>
      </c>
      <c r="Z213" s="24">
        <v>2.1304135322570801</v>
      </c>
      <c r="AA213" s="24">
        <v>0</v>
      </c>
      <c r="AB213" s="24">
        <v>0</v>
      </c>
      <c r="AC213" s="24">
        <v>0</v>
      </c>
      <c r="AD213" s="24">
        <v>0</v>
      </c>
      <c r="AE213" s="14">
        <v>63.680979999999998</v>
      </c>
    </row>
    <row r="214" spans="1:31" x14ac:dyDescent="0.25">
      <c r="A214" s="11">
        <v>11</v>
      </c>
      <c r="B214" s="10">
        <v>2010</v>
      </c>
      <c r="C214" s="10" t="s">
        <v>50</v>
      </c>
      <c r="D214" s="3">
        <v>1</v>
      </c>
      <c r="E214" s="7">
        <v>3.99</v>
      </c>
      <c r="F214" s="7">
        <v>-0.52833791664137675</v>
      </c>
      <c r="G214" s="7">
        <v>-1.4940494810512506E-2</v>
      </c>
      <c r="H214" s="7">
        <v>0.9663745488670904</v>
      </c>
      <c r="I214" s="7">
        <v>0.90780693705229965</v>
      </c>
      <c r="J214" s="7">
        <v>68.768763160474919</v>
      </c>
      <c r="K214" s="7">
        <v>39.9616906218981</v>
      </c>
      <c r="L214" s="20">
        <v>10.704864531732209</v>
      </c>
      <c r="M214" s="7">
        <v>69.354166666666671</v>
      </c>
      <c r="N214" s="12">
        <v>1.8711587190628052</v>
      </c>
      <c r="O214" s="13">
        <v>0</v>
      </c>
      <c r="P214" s="15">
        <v>0</v>
      </c>
      <c r="Q214" s="15">
        <v>0</v>
      </c>
      <c r="R214" s="1">
        <v>0</v>
      </c>
      <c r="S214" s="15">
        <v>0</v>
      </c>
      <c r="T214" s="7">
        <v>129.7726536616683</v>
      </c>
      <c r="U214" s="24">
        <v>0</v>
      </c>
      <c r="V214" s="24">
        <v>0</v>
      </c>
      <c r="W214" s="24">
        <v>0</v>
      </c>
      <c r="X214" s="24">
        <v>0</v>
      </c>
      <c r="Y214" s="24">
        <v>0</v>
      </c>
      <c r="Z214" s="24">
        <v>0</v>
      </c>
      <c r="AA214" s="24">
        <v>0</v>
      </c>
      <c r="AB214" s="24">
        <v>0</v>
      </c>
      <c r="AC214" s="24">
        <v>0</v>
      </c>
      <c r="AD214" s="24">
        <v>0</v>
      </c>
      <c r="AE214" s="14">
        <v>62.95205</v>
      </c>
    </row>
    <row r="215" spans="1:31" x14ac:dyDescent="0.25">
      <c r="A215" s="11">
        <v>11</v>
      </c>
      <c r="B215" s="10">
        <v>2011</v>
      </c>
      <c r="C215" s="10" t="s">
        <v>50</v>
      </c>
      <c r="D215" s="3">
        <v>1</v>
      </c>
      <c r="E215" s="7">
        <v>3.99</v>
      </c>
      <c r="F215" s="7">
        <v>0.52940922252474176</v>
      </c>
      <c r="G215" s="7">
        <v>4.3217079389774845E-3</v>
      </c>
      <c r="H215" s="7">
        <v>2.414153593500151</v>
      </c>
      <c r="I215" s="7">
        <v>5.1289237668160013</v>
      </c>
      <c r="J215" s="7">
        <v>74.643243009637416</v>
      </c>
      <c r="K215" s="7">
        <v>38.825550289251915</v>
      </c>
      <c r="L215" s="20">
        <v>11.055793249492202</v>
      </c>
      <c r="M215" s="7">
        <v>70.354166666666671</v>
      </c>
      <c r="N215" s="12">
        <v>1.6119039058685303</v>
      </c>
      <c r="O215" s="13">
        <v>0</v>
      </c>
      <c r="P215" s="15">
        <v>0</v>
      </c>
      <c r="Q215" s="15">
        <v>0</v>
      </c>
      <c r="R215" s="1">
        <v>0</v>
      </c>
      <c r="S215" s="15">
        <v>0</v>
      </c>
      <c r="T215" s="7">
        <v>113.40415604412557</v>
      </c>
      <c r="U215" s="24">
        <v>0</v>
      </c>
      <c r="V215" s="24">
        <v>0</v>
      </c>
      <c r="W215" s="24">
        <v>0</v>
      </c>
      <c r="X215" s="24">
        <v>0</v>
      </c>
      <c r="Y215" s="24">
        <v>0</v>
      </c>
      <c r="Z215" s="24">
        <v>0</v>
      </c>
      <c r="AA215" s="24">
        <v>0</v>
      </c>
      <c r="AB215" s="24">
        <v>0</v>
      </c>
      <c r="AC215" s="24">
        <v>0</v>
      </c>
      <c r="AD215" s="24">
        <v>0</v>
      </c>
      <c r="AE215" s="14">
        <v>61.073340000000002</v>
      </c>
    </row>
    <row r="216" spans="1:31" x14ac:dyDescent="0.25">
      <c r="A216" s="11">
        <v>11</v>
      </c>
      <c r="B216" s="10">
        <v>2012</v>
      </c>
      <c r="C216" s="10" t="s">
        <v>50</v>
      </c>
      <c r="D216" s="3">
        <v>1</v>
      </c>
      <c r="E216" s="7">
        <v>3.99</v>
      </c>
      <c r="F216" s="7">
        <v>1.8800601337051095</v>
      </c>
      <c r="G216" s="7">
        <v>3.5118587697786143</v>
      </c>
      <c r="H216" s="7">
        <v>3.2261690798535296</v>
      </c>
      <c r="I216" s="7">
        <v>1.7295779948885581</v>
      </c>
      <c r="J216" s="7">
        <v>69.735361306144398</v>
      </c>
      <c r="K216" s="7">
        <v>39.188487735495684</v>
      </c>
      <c r="L216" s="20">
        <v>11.228457688043807</v>
      </c>
      <c r="M216" s="7">
        <v>69.354166666666671</v>
      </c>
      <c r="N216" s="12">
        <v>1.3526490926742554</v>
      </c>
      <c r="O216" s="13">
        <v>0</v>
      </c>
      <c r="P216" s="15">
        <v>0</v>
      </c>
      <c r="Q216" s="15">
        <v>0</v>
      </c>
      <c r="R216" s="1">
        <v>0</v>
      </c>
      <c r="S216" s="15">
        <v>0</v>
      </c>
      <c r="T216" s="7">
        <v>93.811850614845753</v>
      </c>
      <c r="U216" s="24">
        <v>0</v>
      </c>
      <c r="V216" s="24">
        <v>0</v>
      </c>
      <c r="W216" s="24">
        <v>0</v>
      </c>
      <c r="X216" s="24">
        <v>0</v>
      </c>
      <c r="Y216" s="24">
        <v>0</v>
      </c>
      <c r="Z216" s="24">
        <v>0</v>
      </c>
      <c r="AA216" s="24">
        <v>0</v>
      </c>
      <c r="AB216" s="24">
        <v>0</v>
      </c>
      <c r="AC216" s="24">
        <v>0</v>
      </c>
      <c r="AD216" s="24">
        <v>0</v>
      </c>
      <c r="AE216" s="14">
        <v>60.999609999999997</v>
      </c>
    </row>
    <row r="217" spans="1:31" x14ac:dyDescent="0.25">
      <c r="A217" s="11">
        <v>11</v>
      </c>
      <c r="B217" s="10">
        <v>2013</v>
      </c>
      <c r="C217" s="10" t="s">
        <v>50</v>
      </c>
      <c r="D217" s="3">
        <v>1</v>
      </c>
      <c r="E217" s="7">
        <v>3.99</v>
      </c>
      <c r="F217" s="7">
        <v>0.99899006970580118</v>
      </c>
      <c r="G217" s="7">
        <v>-3.2152882835719376E-2</v>
      </c>
      <c r="H217" s="7">
        <v>3.1381502199174744</v>
      </c>
      <c r="I217" s="7">
        <v>0.75782450720487304</v>
      </c>
      <c r="J217" s="7">
        <v>72.203008355627375</v>
      </c>
      <c r="K217" s="7">
        <v>41.543322144597703</v>
      </c>
      <c r="L217" s="20">
        <v>11.950154787275705</v>
      </c>
      <c r="M217" s="7">
        <v>70.354166666666671</v>
      </c>
      <c r="N217" s="12">
        <v>1.0933942794799805</v>
      </c>
      <c r="O217" s="13">
        <v>0</v>
      </c>
      <c r="P217" s="15">
        <v>0</v>
      </c>
      <c r="Q217" s="15">
        <v>0</v>
      </c>
      <c r="R217" s="1">
        <v>0</v>
      </c>
      <c r="S217" s="15">
        <v>0</v>
      </c>
      <c r="T217" s="7">
        <v>76.924843370914459</v>
      </c>
      <c r="U217" s="24">
        <v>0</v>
      </c>
      <c r="V217" s="24">
        <v>0</v>
      </c>
      <c r="W217" s="24">
        <v>0</v>
      </c>
      <c r="X217" s="24">
        <v>0</v>
      </c>
      <c r="Y217" s="24">
        <v>0</v>
      </c>
      <c r="Z217" s="24">
        <v>0</v>
      </c>
      <c r="AA217" s="24">
        <v>0</v>
      </c>
      <c r="AB217" s="24">
        <v>0</v>
      </c>
      <c r="AC217" s="24">
        <v>0</v>
      </c>
      <c r="AD217" s="24">
        <v>0</v>
      </c>
      <c r="AE217" s="3"/>
    </row>
    <row r="218" spans="1:31" x14ac:dyDescent="0.25">
      <c r="A218" s="11">
        <v>12</v>
      </c>
      <c r="B218" s="11">
        <v>1990</v>
      </c>
      <c r="C218" s="11" t="s">
        <v>51</v>
      </c>
      <c r="D218" s="22">
        <v>1</v>
      </c>
      <c r="E218" s="8">
        <v>4.1900000000000004</v>
      </c>
      <c r="F218" s="8">
        <v>0.62351917663722833</v>
      </c>
      <c r="G218" s="8">
        <v>-0.25489777661270335</v>
      </c>
      <c r="H218" s="8">
        <v>7.1502094260076282E-2</v>
      </c>
      <c r="I218" s="8">
        <v>41.221867138097281</v>
      </c>
      <c r="J218" s="8">
        <v>45.869485470345822</v>
      </c>
      <c r="K218" s="8">
        <v>14.177840963561437</v>
      </c>
      <c r="L218" s="20">
        <v>6.5842133549486297</v>
      </c>
      <c r="M218" s="8">
        <v>45.25</v>
      </c>
      <c r="N218" s="18">
        <v>-0.31273692846298218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8">
        <v>-14.151346012949944</v>
      </c>
      <c r="U218" s="24">
        <v>0</v>
      </c>
      <c r="V218" s="24">
        <v>0</v>
      </c>
      <c r="W218" s="24">
        <v>0</v>
      </c>
      <c r="X218" s="24">
        <v>0</v>
      </c>
      <c r="Y218" s="24">
        <v>0</v>
      </c>
      <c r="Z218" s="24">
        <v>0</v>
      </c>
      <c r="AA218" s="24">
        <v>0</v>
      </c>
      <c r="AB218" s="24">
        <v>0</v>
      </c>
      <c r="AC218" s="24">
        <v>0</v>
      </c>
      <c r="AD218" s="24">
        <v>0</v>
      </c>
      <c r="AE218" s="19">
        <v>40.607280000000003</v>
      </c>
    </row>
    <row r="219" spans="1:31" x14ac:dyDescent="0.25">
      <c r="A219" s="11">
        <v>12</v>
      </c>
      <c r="B219" s="10">
        <v>1991</v>
      </c>
      <c r="C219" s="10" t="s">
        <v>51</v>
      </c>
      <c r="D219" s="3">
        <v>1</v>
      </c>
      <c r="E219" s="7">
        <v>4.1900000000000004</v>
      </c>
      <c r="F219" s="7">
        <v>0.9642681296728397</v>
      </c>
      <c r="G219" s="7">
        <v>0.75801893765902395</v>
      </c>
      <c r="H219" s="7">
        <v>5.335900488233718</v>
      </c>
      <c r="I219" s="7">
        <v>33.16642191675345</v>
      </c>
      <c r="J219" s="7">
        <v>39.520256223177732</v>
      </c>
      <c r="K219" s="7">
        <v>11.948461332394256</v>
      </c>
      <c r="L219" s="20">
        <v>5.4225664497940977</v>
      </c>
      <c r="M219" s="7">
        <v>48.291666666666664</v>
      </c>
      <c r="N219" s="12">
        <v>-5.3482085466384888E-2</v>
      </c>
      <c r="O219" s="13">
        <v>0</v>
      </c>
      <c r="P219" s="15">
        <v>0</v>
      </c>
      <c r="Q219" s="15">
        <v>0</v>
      </c>
      <c r="R219" s="1">
        <v>0</v>
      </c>
      <c r="S219" s="15">
        <v>0</v>
      </c>
      <c r="T219" s="7">
        <v>-2.5827390439808369</v>
      </c>
      <c r="U219" s="24">
        <v>0</v>
      </c>
      <c r="V219" s="24">
        <v>0</v>
      </c>
      <c r="W219" s="24">
        <v>0</v>
      </c>
      <c r="X219" s="24">
        <v>0</v>
      </c>
      <c r="Y219" s="24">
        <v>0</v>
      </c>
      <c r="Z219" s="24">
        <v>0</v>
      </c>
      <c r="AA219" s="24">
        <v>0</v>
      </c>
      <c r="AB219" s="24">
        <v>0</v>
      </c>
      <c r="AC219" s="24">
        <v>0</v>
      </c>
      <c r="AD219" s="24">
        <v>0</v>
      </c>
      <c r="AE219" s="14">
        <v>40.527569999999997</v>
      </c>
    </row>
    <row r="220" spans="1:31" x14ac:dyDescent="0.25">
      <c r="A220" s="11">
        <v>12</v>
      </c>
      <c r="B220" s="10">
        <v>1992</v>
      </c>
      <c r="C220" s="10" t="s">
        <v>51</v>
      </c>
      <c r="D220" s="3">
        <v>1</v>
      </c>
      <c r="E220" s="7">
        <v>4.1900000000000004</v>
      </c>
      <c r="F220" s="7">
        <v>0.90126828294199468</v>
      </c>
      <c r="G220" s="7">
        <v>9.1946604848492555E-2</v>
      </c>
      <c r="H220" s="7">
        <v>4.2889260053286433</v>
      </c>
      <c r="I220" s="7">
        <v>10.045917998408839</v>
      </c>
      <c r="J220" s="7">
        <v>45.362249067310643</v>
      </c>
      <c r="K220" s="7">
        <v>14.473723122105648</v>
      </c>
      <c r="L220" s="20">
        <v>6.4248830450392829</v>
      </c>
      <c r="M220" s="7">
        <v>54.25</v>
      </c>
      <c r="N220" s="12">
        <v>0.20577272772789001</v>
      </c>
      <c r="O220" s="13">
        <v>0</v>
      </c>
      <c r="P220" s="15">
        <v>0</v>
      </c>
      <c r="Q220" s="15">
        <v>0</v>
      </c>
      <c r="R220" s="1">
        <v>0</v>
      </c>
      <c r="S220" s="15">
        <v>0</v>
      </c>
      <c r="T220" s="7">
        <v>11.163170479238033</v>
      </c>
      <c r="U220" s="24">
        <v>0</v>
      </c>
      <c r="V220" s="24">
        <v>0</v>
      </c>
      <c r="W220" s="24">
        <v>0</v>
      </c>
      <c r="X220" s="24">
        <v>0</v>
      </c>
      <c r="Y220" s="24">
        <v>0</v>
      </c>
      <c r="Z220" s="24">
        <v>0</v>
      </c>
      <c r="AA220" s="24">
        <v>0</v>
      </c>
      <c r="AB220" s="24">
        <v>0</v>
      </c>
      <c r="AC220" s="24">
        <v>0</v>
      </c>
      <c r="AD220" s="24">
        <v>0</v>
      </c>
      <c r="AE220" s="14">
        <v>45.4739</v>
      </c>
    </row>
    <row r="221" spans="1:31" x14ac:dyDescent="0.25">
      <c r="A221" s="11">
        <v>12</v>
      </c>
      <c r="B221" s="10">
        <v>1993</v>
      </c>
      <c r="C221" s="10" t="s">
        <v>51</v>
      </c>
      <c r="D221" s="3">
        <v>1</v>
      </c>
      <c r="E221" s="7">
        <v>4.1900000000000004</v>
      </c>
      <c r="F221" s="7">
        <v>1.2500062700764618</v>
      </c>
      <c r="G221" s="7">
        <v>-0.23684329327764539</v>
      </c>
      <c r="H221" s="7">
        <v>5.1868681227804334</v>
      </c>
      <c r="I221" s="7">
        <v>11.819690174625677</v>
      </c>
      <c r="J221" s="7">
        <v>43.778928152586815</v>
      </c>
      <c r="K221" s="7">
        <v>13.891423591542418</v>
      </c>
      <c r="L221" s="20">
        <v>6.356311221727581</v>
      </c>
      <c r="M221" s="7">
        <v>56.208333333333336</v>
      </c>
      <c r="N221" s="12">
        <v>0.46502754092216492</v>
      </c>
      <c r="O221" s="13">
        <v>0</v>
      </c>
      <c r="P221" s="15">
        <v>0</v>
      </c>
      <c r="Q221" s="15">
        <v>0</v>
      </c>
      <c r="R221" s="1">
        <v>0</v>
      </c>
      <c r="S221" s="15">
        <v>0</v>
      </c>
      <c r="T221" s="7">
        <v>26.138423029333353</v>
      </c>
      <c r="U221" s="24">
        <v>0</v>
      </c>
      <c r="V221" s="24">
        <v>0</v>
      </c>
      <c r="W221" s="24">
        <v>0</v>
      </c>
      <c r="X221" s="24">
        <v>0</v>
      </c>
      <c r="Y221" s="24">
        <v>0</v>
      </c>
      <c r="Z221" s="24">
        <v>0</v>
      </c>
      <c r="AA221" s="24">
        <v>0</v>
      </c>
      <c r="AB221" s="24">
        <v>0</v>
      </c>
      <c r="AC221" s="24">
        <v>0</v>
      </c>
      <c r="AD221" s="24">
        <v>0</v>
      </c>
      <c r="AE221" s="14">
        <v>41.656379999999999</v>
      </c>
    </row>
    <row r="222" spans="1:31" x14ac:dyDescent="0.25">
      <c r="A222" s="11">
        <v>12</v>
      </c>
      <c r="B222" s="10">
        <v>1994</v>
      </c>
      <c r="C222" s="10" t="s">
        <v>51</v>
      </c>
      <c r="D222" s="3">
        <v>1</v>
      </c>
      <c r="E222" s="7">
        <v>4.1900000000000004</v>
      </c>
      <c r="F222" s="7">
        <v>0.50218608392888786</v>
      </c>
      <c r="G222" s="7">
        <v>5.468590791250158E-2</v>
      </c>
      <c r="H222" s="7">
        <v>3.6654962782478173</v>
      </c>
      <c r="I222" s="7">
        <v>10.855321149439078</v>
      </c>
      <c r="J222" s="7">
        <v>42.370892697202144</v>
      </c>
      <c r="K222" s="7">
        <v>15.015832957189767</v>
      </c>
      <c r="L222" s="20">
        <v>5.5732495720148778</v>
      </c>
      <c r="M222" s="7">
        <v>58.375</v>
      </c>
      <c r="N222" s="12">
        <v>1.1662650108337402</v>
      </c>
      <c r="O222" s="13">
        <v>0</v>
      </c>
      <c r="P222" s="15">
        <v>0</v>
      </c>
      <c r="Q222" s="15">
        <v>0</v>
      </c>
      <c r="R222" s="1">
        <v>0</v>
      </c>
      <c r="S222" s="15">
        <v>0</v>
      </c>
      <c r="T222" s="7">
        <v>68.080720007419586</v>
      </c>
      <c r="U222" s="24">
        <v>0</v>
      </c>
      <c r="V222" s="24">
        <v>0</v>
      </c>
      <c r="W222" s="24">
        <v>0</v>
      </c>
      <c r="X222" s="24">
        <v>0</v>
      </c>
      <c r="Y222" s="24">
        <v>0</v>
      </c>
      <c r="Z222" s="24">
        <v>0</v>
      </c>
      <c r="AA222" s="24">
        <v>0</v>
      </c>
      <c r="AB222" s="24">
        <v>0</v>
      </c>
      <c r="AC222" s="24">
        <v>0</v>
      </c>
      <c r="AD222" s="24">
        <v>0</v>
      </c>
      <c r="AE222" s="14">
        <v>45.69444</v>
      </c>
    </row>
    <row r="223" spans="1:31" x14ac:dyDescent="0.25">
      <c r="A223" s="11">
        <v>12</v>
      </c>
      <c r="B223" s="10">
        <v>1995</v>
      </c>
      <c r="C223" s="10" t="s">
        <v>51</v>
      </c>
      <c r="D223" s="3">
        <v>1</v>
      </c>
      <c r="E223" s="7">
        <v>4.1900000000000004</v>
      </c>
      <c r="F223" s="7">
        <v>0.51306830339219489</v>
      </c>
      <c r="G223" s="7">
        <v>4.0254029122525938E-2</v>
      </c>
      <c r="H223" s="7">
        <v>2.120500381573061</v>
      </c>
      <c r="I223" s="7">
        <v>8.4114131227056816</v>
      </c>
      <c r="J223" s="7">
        <v>44.689430342251541</v>
      </c>
      <c r="K223" s="7">
        <v>19.27153277311978</v>
      </c>
      <c r="L223" s="20">
        <v>5.5099591525941483</v>
      </c>
      <c r="M223" s="7">
        <v>61.416666666666664</v>
      </c>
      <c r="N223" s="12">
        <v>1.1662650108337402</v>
      </c>
      <c r="O223" s="13">
        <v>0</v>
      </c>
      <c r="P223" s="15">
        <v>0</v>
      </c>
      <c r="Q223" s="15">
        <v>1</v>
      </c>
      <c r="R223" s="1">
        <v>0</v>
      </c>
      <c r="S223" s="15">
        <v>0</v>
      </c>
      <c r="T223" s="7">
        <v>71.628109415372208</v>
      </c>
      <c r="U223" s="24">
        <v>0</v>
      </c>
      <c r="V223" s="24">
        <v>0</v>
      </c>
      <c r="W223" s="24">
        <v>61.416666666666664</v>
      </c>
      <c r="X223" s="24">
        <v>0</v>
      </c>
      <c r="Y223" s="24">
        <v>0</v>
      </c>
      <c r="Z223" s="24">
        <v>0</v>
      </c>
      <c r="AA223" s="24">
        <v>0</v>
      </c>
      <c r="AB223" s="24">
        <v>1.1662650108337402</v>
      </c>
      <c r="AC223" s="24">
        <v>0</v>
      </c>
      <c r="AD223" s="24">
        <v>0</v>
      </c>
      <c r="AE223" s="14">
        <v>48.14725</v>
      </c>
    </row>
    <row r="224" spans="1:31" x14ac:dyDescent="0.25">
      <c r="A224" s="11">
        <v>12</v>
      </c>
      <c r="B224" s="10">
        <v>1996</v>
      </c>
      <c r="C224" s="10" t="s">
        <v>51</v>
      </c>
      <c r="D224" s="3">
        <v>1</v>
      </c>
      <c r="E224" s="7">
        <v>4.1900000000000004</v>
      </c>
      <c r="F224" s="7">
        <v>0.48727694084891965</v>
      </c>
      <c r="G224" s="7">
        <v>-2.8514255316256676E-2</v>
      </c>
      <c r="H224" s="7">
        <v>2.6119057869691114</v>
      </c>
      <c r="I224" s="7">
        <v>11.056916532198713</v>
      </c>
      <c r="J224" s="7">
        <v>40.392952957300977</v>
      </c>
      <c r="K224" s="7">
        <v>18.959439948060297</v>
      </c>
      <c r="L224" s="20">
        <v>5.0803090935221666</v>
      </c>
      <c r="M224" s="7">
        <v>64.375</v>
      </c>
      <c r="N224" s="12">
        <v>1.1662650108337402</v>
      </c>
      <c r="O224" s="13">
        <v>0</v>
      </c>
      <c r="P224" s="15">
        <v>0</v>
      </c>
      <c r="Q224" s="15">
        <v>0</v>
      </c>
      <c r="R224" s="1">
        <v>0</v>
      </c>
      <c r="S224" s="15">
        <v>0</v>
      </c>
      <c r="T224" s="7">
        <v>75.078310072422028</v>
      </c>
      <c r="U224" s="24">
        <v>0</v>
      </c>
      <c r="V224" s="24">
        <v>0</v>
      </c>
      <c r="W224" s="24">
        <v>0</v>
      </c>
      <c r="X224" s="24">
        <v>0</v>
      </c>
      <c r="Y224" s="24">
        <v>0</v>
      </c>
      <c r="Z224" s="24">
        <v>0</v>
      </c>
      <c r="AA224" s="24">
        <v>0</v>
      </c>
      <c r="AB224" s="24">
        <v>0</v>
      </c>
      <c r="AC224" s="24">
        <v>0</v>
      </c>
      <c r="AD224" s="24">
        <v>0</v>
      </c>
      <c r="AE224" s="14">
        <v>49.140990000000002</v>
      </c>
    </row>
    <row r="225" spans="1:31" x14ac:dyDescent="0.25">
      <c r="A225" s="11">
        <v>12</v>
      </c>
      <c r="B225" s="10">
        <v>1997</v>
      </c>
      <c r="C225" s="10" t="s">
        <v>51</v>
      </c>
      <c r="D225" s="3">
        <v>1</v>
      </c>
      <c r="E225" s="7">
        <v>4.1900000000000004</v>
      </c>
      <c r="F225" s="7">
        <v>0.47445964654005202</v>
      </c>
      <c r="G225" s="7">
        <v>1.4037034803442059</v>
      </c>
      <c r="H225" s="7">
        <v>1.1254362705843413</v>
      </c>
      <c r="I225" s="7">
        <v>9.2329029488493717</v>
      </c>
      <c r="J225" s="7">
        <v>41.551951156959184</v>
      </c>
      <c r="K225" s="7">
        <v>18.533024207955211</v>
      </c>
      <c r="L225" s="20">
        <v>4.997301373196958</v>
      </c>
      <c r="M225" s="7">
        <v>67.758333333333326</v>
      </c>
      <c r="N225" s="12">
        <v>1.1662650108337402</v>
      </c>
      <c r="O225" s="13">
        <v>0</v>
      </c>
      <c r="P225" s="15">
        <v>1</v>
      </c>
      <c r="Q225" s="15">
        <v>0</v>
      </c>
      <c r="R225" s="1">
        <v>0</v>
      </c>
      <c r="S225" s="15">
        <v>0</v>
      </c>
      <c r="T225" s="7">
        <v>79.024173359076173</v>
      </c>
      <c r="U225" s="24">
        <v>0</v>
      </c>
      <c r="V225" s="24">
        <v>67.758333333333326</v>
      </c>
      <c r="W225" s="24">
        <v>0</v>
      </c>
      <c r="X225" s="24">
        <v>0</v>
      </c>
      <c r="Y225" s="24">
        <v>0</v>
      </c>
      <c r="Z225" s="24">
        <v>0</v>
      </c>
      <c r="AA225" s="24">
        <v>1.1662650108337402</v>
      </c>
      <c r="AB225" s="24">
        <v>0</v>
      </c>
      <c r="AC225" s="24">
        <v>0</v>
      </c>
      <c r="AD225" s="24">
        <v>0</v>
      </c>
      <c r="AE225" s="14">
        <v>45.984169999999999</v>
      </c>
    </row>
    <row r="226" spans="1:31" x14ac:dyDescent="0.25">
      <c r="A226" s="11">
        <v>12</v>
      </c>
      <c r="B226" s="10">
        <v>1998</v>
      </c>
      <c r="C226" s="10" t="s">
        <v>51</v>
      </c>
      <c r="D226" s="3">
        <v>1</v>
      </c>
      <c r="E226" s="7">
        <v>4.1900000000000004</v>
      </c>
      <c r="F226" s="7">
        <v>3.4691727875839082</v>
      </c>
      <c r="G226" s="7">
        <v>0.33928592363707066</v>
      </c>
      <c r="H226" s="7">
        <v>0.86626193269039331</v>
      </c>
      <c r="I226" s="7">
        <v>6.6134607051805574</v>
      </c>
      <c r="J226" s="7">
        <v>44.423739963255386</v>
      </c>
      <c r="K226" s="7">
        <v>20.522480213152232</v>
      </c>
      <c r="L226" s="20">
        <v>5.6774618070616105</v>
      </c>
      <c r="M226" s="7">
        <v>71.375</v>
      </c>
      <c r="N226" s="12">
        <v>1.1662650108337402</v>
      </c>
      <c r="O226" s="13">
        <v>0</v>
      </c>
      <c r="P226" s="15">
        <v>1</v>
      </c>
      <c r="Q226" s="15">
        <v>0</v>
      </c>
      <c r="R226" s="1">
        <v>0</v>
      </c>
      <c r="S226" s="15">
        <v>0</v>
      </c>
      <c r="T226" s="7">
        <v>83.242165148258209</v>
      </c>
      <c r="U226" s="24">
        <v>0</v>
      </c>
      <c r="V226" s="24">
        <v>71.375</v>
      </c>
      <c r="W226" s="24">
        <v>0</v>
      </c>
      <c r="X226" s="24">
        <v>0</v>
      </c>
      <c r="Y226" s="24">
        <v>0</v>
      </c>
      <c r="Z226" s="24">
        <v>0</v>
      </c>
      <c r="AA226" s="24">
        <v>1.1662650108337402</v>
      </c>
      <c r="AB226" s="24">
        <v>0</v>
      </c>
      <c r="AC226" s="24">
        <v>0</v>
      </c>
      <c r="AD226" s="24">
        <v>0</v>
      </c>
      <c r="AE226" s="14">
        <v>47.313589999999998</v>
      </c>
    </row>
    <row r="227" spans="1:31" x14ac:dyDescent="0.25">
      <c r="A227" s="11">
        <v>12</v>
      </c>
      <c r="B227" s="10">
        <v>1999</v>
      </c>
      <c r="C227" s="10" t="s">
        <v>51</v>
      </c>
      <c r="D227" s="3">
        <v>1</v>
      </c>
      <c r="E227" s="7">
        <v>4.1900000000000004</v>
      </c>
      <c r="F227" s="7">
        <v>0.8440205533600168</v>
      </c>
      <c r="G227" s="7">
        <v>0.74520572790195538</v>
      </c>
      <c r="H227" s="7">
        <v>0.94174350229367987</v>
      </c>
      <c r="I227" s="7">
        <v>5.2136105860111996</v>
      </c>
      <c r="J227" s="7">
        <v>46.360506854429516</v>
      </c>
      <c r="K227" s="7">
        <v>20.678783773485353</v>
      </c>
      <c r="L227" s="20">
        <v>6.3216361486993167</v>
      </c>
      <c r="M227" s="7">
        <v>68.292470897503435</v>
      </c>
      <c r="N227" s="12">
        <v>1.1662650108337402</v>
      </c>
      <c r="O227" s="13">
        <v>0</v>
      </c>
      <c r="P227" s="15">
        <v>0</v>
      </c>
      <c r="Q227" s="15">
        <v>0</v>
      </c>
      <c r="R227" s="1">
        <v>1</v>
      </c>
      <c r="S227" s="15">
        <v>0</v>
      </c>
      <c r="T227" s="7">
        <v>79.647119311139733</v>
      </c>
      <c r="U227" s="24">
        <v>0</v>
      </c>
      <c r="V227" s="24">
        <v>0</v>
      </c>
      <c r="W227" s="24">
        <v>0</v>
      </c>
      <c r="X227" s="24">
        <v>68.292470897503435</v>
      </c>
      <c r="Y227" s="24">
        <v>0</v>
      </c>
      <c r="Z227" s="24">
        <v>0</v>
      </c>
      <c r="AA227" s="24">
        <v>0</v>
      </c>
      <c r="AB227" s="24">
        <v>0</v>
      </c>
      <c r="AC227" s="24">
        <v>1.1662650108337402</v>
      </c>
      <c r="AD227" s="24">
        <v>0</v>
      </c>
      <c r="AE227" s="14">
        <v>49.160550000000001</v>
      </c>
    </row>
    <row r="228" spans="1:31" x14ac:dyDescent="0.25">
      <c r="A228" s="11">
        <v>12</v>
      </c>
      <c r="B228" s="10">
        <v>2000</v>
      </c>
      <c r="C228" s="10" t="s">
        <v>51</v>
      </c>
      <c r="D228" s="3">
        <v>1</v>
      </c>
      <c r="E228" s="7">
        <v>4.1900000000000004</v>
      </c>
      <c r="F228" s="7">
        <v>1.1917742237646693</v>
      </c>
      <c r="G228" s="7">
        <v>0.40900820467608706</v>
      </c>
      <c r="H228" s="7">
        <v>5.3653167533555139</v>
      </c>
      <c r="I228" s="7">
        <v>5.977577347371394</v>
      </c>
      <c r="J228" s="7">
        <v>49.145587904953672</v>
      </c>
      <c r="K228" s="7">
        <v>19.765728918134638</v>
      </c>
      <c r="L228" s="20">
        <v>7.0026147395194496</v>
      </c>
      <c r="M228" s="7">
        <v>70.020833333333329</v>
      </c>
      <c r="N228" s="12">
        <v>1.1662650108337402</v>
      </c>
      <c r="O228" s="13">
        <v>0</v>
      </c>
      <c r="P228" s="15">
        <v>0</v>
      </c>
      <c r="Q228" s="15">
        <v>0</v>
      </c>
      <c r="R228" s="1">
        <v>0</v>
      </c>
      <c r="S228" s="15">
        <v>0</v>
      </c>
      <c r="T228" s="7">
        <v>81.66284794608751</v>
      </c>
      <c r="U228" s="24">
        <v>0</v>
      </c>
      <c r="V228" s="24">
        <v>0</v>
      </c>
      <c r="W228" s="24">
        <v>0</v>
      </c>
      <c r="X228" s="24">
        <v>0</v>
      </c>
      <c r="Y228" s="24">
        <v>0</v>
      </c>
      <c r="Z228" s="24">
        <v>0</v>
      </c>
      <c r="AA228" s="24">
        <v>0</v>
      </c>
      <c r="AB228" s="24">
        <v>0</v>
      </c>
      <c r="AC228" s="24">
        <v>0</v>
      </c>
      <c r="AD228" s="24">
        <v>0</v>
      </c>
      <c r="AE228" s="14">
        <v>49.428600000000003</v>
      </c>
    </row>
    <row r="229" spans="1:31" x14ac:dyDescent="0.25">
      <c r="A229" s="11">
        <v>12</v>
      </c>
      <c r="B229" s="10">
        <v>2001</v>
      </c>
      <c r="C229" s="10" t="s">
        <v>51</v>
      </c>
      <c r="D229" s="3">
        <v>1</v>
      </c>
      <c r="E229" s="7">
        <v>4.1900000000000004</v>
      </c>
      <c r="F229" s="7">
        <v>2.4356219120846823</v>
      </c>
      <c r="G229" s="7">
        <v>0.93750564411768311</v>
      </c>
      <c r="H229" s="7">
        <v>4.299030672387258</v>
      </c>
      <c r="I229" s="7">
        <v>7.2858736661013381</v>
      </c>
      <c r="J229" s="7">
        <v>69.544584284157196</v>
      </c>
      <c r="K229" s="7">
        <v>21.74583768789654</v>
      </c>
      <c r="L229" s="20">
        <v>10.056960983223316</v>
      </c>
      <c r="M229" s="7">
        <v>70.833333333333329</v>
      </c>
      <c r="N229" s="12">
        <v>2.3896684646606445</v>
      </c>
      <c r="O229" s="13">
        <v>0</v>
      </c>
      <c r="P229" s="15">
        <v>0</v>
      </c>
      <c r="Q229" s="15">
        <v>0</v>
      </c>
      <c r="R229" s="1">
        <v>0</v>
      </c>
      <c r="S229" s="15">
        <v>0</v>
      </c>
      <c r="T229" s="7">
        <v>169.26818291346231</v>
      </c>
      <c r="U229" s="24">
        <v>0</v>
      </c>
      <c r="V229" s="24">
        <v>0</v>
      </c>
      <c r="W229" s="24">
        <v>0</v>
      </c>
      <c r="X229" s="24">
        <v>0</v>
      </c>
      <c r="Y229" s="24">
        <v>0</v>
      </c>
      <c r="Z229" s="24">
        <v>0</v>
      </c>
      <c r="AA229" s="24">
        <v>0</v>
      </c>
      <c r="AB229" s="24">
        <v>0</v>
      </c>
      <c r="AC229" s="24">
        <v>0</v>
      </c>
      <c r="AD229" s="24">
        <v>0</v>
      </c>
      <c r="AE229" s="14">
        <v>50.2029</v>
      </c>
    </row>
    <row r="230" spans="1:31" x14ac:dyDescent="0.25">
      <c r="A230" s="11">
        <v>12</v>
      </c>
      <c r="B230" s="10">
        <v>2002</v>
      </c>
      <c r="C230" s="10" t="s">
        <v>51</v>
      </c>
      <c r="D230" s="3">
        <v>1</v>
      </c>
      <c r="E230" s="7">
        <v>4.1900000000000004</v>
      </c>
      <c r="F230" s="7">
        <v>0.53242751872537042</v>
      </c>
      <c r="G230" s="7">
        <v>-0.5189989092764119</v>
      </c>
      <c r="H230" s="7">
        <v>4.9846613224800453</v>
      </c>
      <c r="I230" s="7">
        <v>8.1326305428105456</v>
      </c>
      <c r="J230" s="7">
        <v>66.031882973512495</v>
      </c>
      <c r="K230" s="7">
        <v>20.5794263520689</v>
      </c>
      <c r="L230" s="20">
        <v>9.6639032951236512</v>
      </c>
      <c r="M230" s="7">
        <v>67.520833333333329</v>
      </c>
      <c r="N230" s="12">
        <v>2.3896684646606445</v>
      </c>
      <c r="O230" s="13">
        <v>0</v>
      </c>
      <c r="P230" s="15">
        <v>0</v>
      </c>
      <c r="Q230" s="15">
        <v>0</v>
      </c>
      <c r="R230" s="1">
        <v>0</v>
      </c>
      <c r="S230" s="15">
        <v>1</v>
      </c>
      <c r="T230" s="7">
        <v>161.35240612427393</v>
      </c>
      <c r="U230" s="24">
        <v>0</v>
      </c>
      <c r="V230" s="24">
        <v>0</v>
      </c>
      <c r="W230" s="24">
        <v>0</v>
      </c>
      <c r="X230" s="24">
        <v>0</v>
      </c>
      <c r="Y230" s="24">
        <v>67.520833333333329</v>
      </c>
      <c r="Z230" s="24">
        <v>0</v>
      </c>
      <c r="AA230" s="24">
        <v>0</v>
      </c>
      <c r="AB230" s="24">
        <v>0</v>
      </c>
      <c r="AC230" s="24">
        <v>0</v>
      </c>
      <c r="AD230" s="24">
        <v>2.3896684646606445</v>
      </c>
      <c r="AE230" s="14">
        <v>50.321019999999997</v>
      </c>
    </row>
    <row r="231" spans="1:31" x14ac:dyDescent="0.25">
      <c r="A231" s="11">
        <v>12</v>
      </c>
      <c r="B231" s="10">
        <v>2003</v>
      </c>
      <c r="C231" s="10" t="s">
        <v>51</v>
      </c>
      <c r="D231" s="3">
        <v>1</v>
      </c>
      <c r="E231" s="7">
        <v>4.1900000000000004</v>
      </c>
      <c r="F231" s="7">
        <v>0.59773974440960653</v>
      </c>
      <c r="G231" s="7">
        <v>-5.0233681291121046E-2</v>
      </c>
      <c r="H231" s="7">
        <v>5.496641495172776</v>
      </c>
      <c r="I231" s="7">
        <v>5.6034767543446975</v>
      </c>
      <c r="J231" s="7">
        <v>65.959661947747733</v>
      </c>
      <c r="K231" s="7">
        <v>25.611893119916218</v>
      </c>
      <c r="L231" s="20">
        <v>9.600670174972894</v>
      </c>
      <c r="M231" s="7">
        <v>67.395833333333329</v>
      </c>
      <c r="N231" s="12">
        <v>2.3896684646606445</v>
      </c>
      <c r="O231" s="13">
        <v>0</v>
      </c>
      <c r="P231" s="15">
        <v>0</v>
      </c>
      <c r="Q231" s="15">
        <v>0</v>
      </c>
      <c r="R231" s="1">
        <v>0</v>
      </c>
      <c r="S231" s="15">
        <v>0</v>
      </c>
      <c r="T231" s="7">
        <v>161.05369756619135</v>
      </c>
      <c r="U231" s="24">
        <v>0</v>
      </c>
      <c r="V231" s="24">
        <v>0</v>
      </c>
      <c r="W231" s="24">
        <v>0</v>
      </c>
      <c r="X231" s="24">
        <v>0</v>
      </c>
      <c r="Y231" s="24">
        <v>0</v>
      </c>
      <c r="Z231" s="24">
        <v>0</v>
      </c>
      <c r="AA231" s="24">
        <v>0</v>
      </c>
      <c r="AB231" s="24">
        <v>0</v>
      </c>
      <c r="AC231" s="24">
        <v>0</v>
      </c>
      <c r="AD231" s="24">
        <v>0</v>
      </c>
      <c r="AE231" s="14">
        <v>50.426400000000001</v>
      </c>
    </row>
    <row r="232" spans="1:31" x14ac:dyDescent="0.25">
      <c r="A232" s="11">
        <v>12</v>
      </c>
      <c r="B232" s="10">
        <v>2004</v>
      </c>
      <c r="C232" s="10" t="s">
        <v>51</v>
      </c>
      <c r="D232" s="3">
        <v>1</v>
      </c>
      <c r="E232" s="7">
        <v>4.1900000000000004</v>
      </c>
      <c r="F232" s="7">
        <v>1.2351201243855681</v>
      </c>
      <c r="G232" s="7">
        <v>-0.60003470907650236</v>
      </c>
      <c r="H232" s="7">
        <v>2.5874932065253065</v>
      </c>
      <c r="I232" s="7">
        <v>7.578622473097326</v>
      </c>
      <c r="J232" s="7">
        <v>69.078151082676385</v>
      </c>
      <c r="K232" s="7">
        <v>25.584019660729123</v>
      </c>
      <c r="L232" s="20">
        <v>8.7624402633689016</v>
      </c>
      <c r="M232" s="7">
        <v>70.041666666666671</v>
      </c>
      <c r="N232" s="12">
        <v>2.3896684646606445</v>
      </c>
      <c r="O232" s="13">
        <v>0</v>
      </c>
      <c r="P232" s="15">
        <v>0</v>
      </c>
      <c r="Q232" s="15">
        <v>0</v>
      </c>
      <c r="R232" s="1">
        <v>0</v>
      </c>
      <c r="S232" s="15">
        <v>0</v>
      </c>
      <c r="T232" s="7">
        <v>167.37636204560599</v>
      </c>
      <c r="U232" s="24">
        <v>0</v>
      </c>
      <c r="V232" s="24">
        <v>0</v>
      </c>
      <c r="W232" s="24">
        <v>0</v>
      </c>
      <c r="X232" s="24">
        <v>0</v>
      </c>
      <c r="Y232" s="24">
        <v>0</v>
      </c>
      <c r="Z232" s="24">
        <v>0</v>
      </c>
      <c r="AA232" s="24">
        <v>0</v>
      </c>
      <c r="AB232" s="24">
        <v>0</v>
      </c>
      <c r="AC232" s="24">
        <v>0</v>
      </c>
      <c r="AD232" s="24">
        <v>0</v>
      </c>
      <c r="AE232" s="14">
        <v>56.58052</v>
      </c>
    </row>
    <row r="233" spans="1:31" x14ac:dyDescent="0.25">
      <c r="A233" s="11">
        <v>12</v>
      </c>
      <c r="B233" s="10">
        <v>2005</v>
      </c>
      <c r="C233" s="10" t="s">
        <v>51</v>
      </c>
      <c r="D233" s="3">
        <v>1</v>
      </c>
      <c r="E233" s="7">
        <v>4.1900000000000004</v>
      </c>
      <c r="F233" s="7">
        <v>1.9844748936354579</v>
      </c>
      <c r="G233" s="7">
        <v>-0.3895450717136269</v>
      </c>
      <c r="H233" s="7">
        <v>2.6525814411593953</v>
      </c>
      <c r="I233" s="7">
        <v>9.1086498571921481</v>
      </c>
      <c r="J233" s="7">
        <v>66.048553644411712</v>
      </c>
      <c r="K233" s="7">
        <v>24.728321953895797</v>
      </c>
      <c r="L233" s="20">
        <v>8.4783540093102072</v>
      </c>
      <c r="M233" s="7">
        <v>70.583333333333329</v>
      </c>
      <c r="N233" s="12">
        <v>2.3896684646606445</v>
      </c>
      <c r="O233" s="13">
        <v>0</v>
      </c>
      <c r="P233" s="15">
        <v>0</v>
      </c>
      <c r="Q233" s="15">
        <v>0</v>
      </c>
      <c r="R233" s="1">
        <v>0</v>
      </c>
      <c r="S233" s="15">
        <v>0</v>
      </c>
      <c r="T233" s="7">
        <v>168.67076579729715</v>
      </c>
      <c r="U233" s="24">
        <v>0</v>
      </c>
      <c r="V233" s="24">
        <v>0</v>
      </c>
      <c r="W233" s="24">
        <v>0</v>
      </c>
      <c r="X233" s="24">
        <v>0</v>
      </c>
      <c r="Y233" s="24">
        <v>0</v>
      </c>
      <c r="Z233" s="24">
        <v>0</v>
      </c>
      <c r="AA233" s="24">
        <v>0</v>
      </c>
      <c r="AB233" s="24">
        <v>0</v>
      </c>
      <c r="AC233" s="24">
        <v>0</v>
      </c>
      <c r="AD233" s="24">
        <v>0</v>
      </c>
      <c r="AE233" s="14">
        <v>58.925559999999997</v>
      </c>
    </row>
    <row r="234" spans="1:31" x14ac:dyDescent="0.25">
      <c r="A234" s="11">
        <v>12</v>
      </c>
      <c r="B234" s="10">
        <v>2006</v>
      </c>
      <c r="C234" s="10" t="s">
        <v>51</v>
      </c>
      <c r="D234" s="3">
        <v>1</v>
      </c>
      <c r="E234" s="7">
        <v>4.1900000000000004</v>
      </c>
      <c r="F234" s="7">
        <v>2.101468777737169</v>
      </c>
      <c r="G234" s="7">
        <v>-0.43431898397117946</v>
      </c>
      <c r="H234" s="7">
        <v>3.9469109800031328</v>
      </c>
      <c r="I234" s="7">
        <v>6.5608528279541076</v>
      </c>
      <c r="J234" s="7">
        <v>66.818078978053904</v>
      </c>
      <c r="K234" s="7">
        <v>27.742032679417107</v>
      </c>
      <c r="L234" s="20">
        <v>8.3698811326337044</v>
      </c>
      <c r="M234" s="7">
        <v>70.166666666666671</v>
      </c>
      <c r="N234" s="12">
        <v>2.3896684646606445</v>
      </c>
      <c r="O234" s="13">
        <v>0</v>
      </c>
      <c r="P234" s="15">
        <v>0</v>
      </c>
      <c r="Q234" s="15">
        <v>0</v>
      </c>
      <c r="R234" s="1">
        <v>0</v>
      </c>
      <c r="S234" s="15">
        <v>0</v>
      </c>
      <c r="T234" s="7">
        <v>167.67507060368857</v>
      </c>
      <c r="U234" s="24">
        <v>0</v>
      </c>
      <c r="V234" s="24">
        <v>0</v>
      </c>
      <c r="W234" s="24">
        <v>0</v>
      </c>
      <c r="X234" s="24">
        <v>0</v>
      </c>
      <c r="Y234" s="24">
        <v>0</v>
      </c>
      <c r="Z234" s="24">
        <v>0</v>
      </c>
      <c r="AA234" s="24">
        <v>0</v>
      </c>
      <c r="AB234" s="24">
        <v>0</v>
      </c>
      <c r="AC234" s="24">
        <v>0</v>
      </c>
      <c r="AD234" s="24">
        <v>0</v>
      </c>
      <c r="AE234" s="14">
        <v>59.964440000000003</v>
      </c>
    </row>
    <row r="235" spans="1:31" x14ac:dyDescent="0.25">
      <c r="A235" s="11">
        <v>12</v>
      </c>
      <c r="B235" s="10">
        <v>2007</v>
      </c>
      <c r="C235" s="10" t="s">
        <v>51</v>
      </c>
      <c r="D235" s="3">
        <v>1</v>
      </c>
      <c r="E235" s="7">
        <v>4.1900000000000004</v>
      </c>
      <c r="F235" s="7">
        <v>2.5186809902200489</v>
      </c>
      <c r="G235" s="7">
        <v>-0.71819930470660132</v>
      </c>
      <c r="H235" s="7">
        <v>4.858251868123471</v>
      </c>
      <c r="I235" s="7">
        <v>6.8216175359030444</v>
      </c>
      <c r="J235" s="7">
        <v>67.89883863080685</v>
      </c>
      <c r="K235" s="7">
        <v>27.600767325219323</v>
      </c>
      <c r="L235" s="20">
        <v>8.6579309290953539</v>
      </c>
      <c r="M235" s="7">
        <v>69.479166666666671</v>
      </c>
      <c r="N235" s="12">
        <v>2.3896684646606445</v>
      </c>
      <c r="O235" s="13">
        <v>0</v>
      </c>
      <c r="P235" s="15">
        <v>0</v>
      </c>
      <c r="Q235" s="15">
        <v>0</v>
      </c>
      <c r="R235" s="1">
        <v>0</v>
      </c>
      <c r="S235" s="15">
        <v>0</v>
      </c>
      <c r="T235" s="7">
        <v>166.03217353423437</v>
      </c>
      <c r="U235" s="24">
        <v>0</v>
      </c>
      <c r="V235" s="24">
        <v>0</v>
      </c>
      <c r="W235" s="24">
        <v>0</v>
      </c>
      <c r="X235" s="24">
        <v>0</v>
      </c>
      <c r="Y235" s="24">
        <v>0</v>
      </c>
      <c r="Z235" s="24">
        <v>0</v>
      </c>
      <c r="AA235" s="24">
        <v>0</v>
      </c>
      <c r="AB235" s="24">
        <v>0</v>
      </c>
      <c r="AC235" s="24">
        <v>0</v>
      </c>
      <c r="AD235" s="24">
        <v>0</v>
      </c>
      <c r="AE235" s="14">
        <v>60.890279999999997</v>
      </c>
    </row>
    <row r="236" spans="1:31" x14ac:dyDescent="0.25">
      <c r="A236" s="11">
        <v>12</v>
      </c>
      <c r="B236" s="10">
        <v>2008</v>
      </c>
      <c r="C236" s="10" t="s">
        <v>51</v>
      </c>
      <c r="D236" s="3">
        <v>1</v>
      </c>
      <c r="E236" s="7">
        <v>4.1900000000000004</v>
      </c>
      <c r="F236" s="7">
        <v>1.9192029120700842</v>
      </c>
      <c r="G236" s="7">
        <v>-3.1653309539260217E-2</v>
      </c>
      <c r="H236" s="7">
        <v>1.7050064892926666</v>
      </c>
      <c r="I236" s="7">
        <v>11.355761126315443</v>
      </c>
      <c r="J236" s="7">
        <v>64.125027038719452</v>
      </c>
      <c r="K236" s="7">
        <v>26.783927813777069</v>
      </c>
      <c r="L236" s="20">
        <v>9.0133571274064455</v>
      </c>
      <c r="M236" s="7">
        <v>66.791666666666671</v>
      </c>
      <c r="N236" s="12">
        <v>2.3896684646606445</v>
      </c>
      <c r="O236" s="15">
        <v>1</v>
      </c>
      <c r="P236" s="15">
        <v>0</v>
      </c>
      <c r="Q236" s="15">
        <v>0</v>
      </c>
      <c r="R236" s="1">
        <v>0</v>
      </c>
      <c r="S236" s="15">
        <v>0</v>
      </c>
      <c r="T236" s="7">
        <v>159.60993953545889</v>
      </c>
      <c r="U236" s="24">
        <v>66.791666666666671</v>
      </c>
      <c r="V236" s="24">
        <v>0</v>
      </c>
      <c r="W236" s="24">
        <v>0</v>
      </c>
      <c r="X236" s="24">
        <v>0</v>
      </c>
      <c r="Y236" s="24">
        <v>0</v>
      </c>
      <c r="Z236" s="24">
        <v>2.3896684646606445</v>
      </c>
      <c r="AA236" s="24">
        <v>0</v>
      </c>
      <c r="AB236" s="24">
        <v>0</v>
      </c>
      <c r="AC236" s="24">
        <v>0</v>
      </c>
      <c r="AD236" s="24">
        <v>0</v>
      </c>
      <c r="AE236" s="14">
        <v>60.863120000000002</v>
      </c>
    </row>
    <row r="237" spans="1:31" x14ac:dyDescent="0.25">
      <c r="A237" s="11">
        <v>12</v>
      </c>
      <c r="B237" s="10">
        <v>2009</v>
      </c>
      <c r="C237" s="10" t="s">
        <v>51</v>
      </c>
      <c r="D237" s="3">
        <v>1</v>
      </c>
      <c r="E237" s="7">
        <v>4.1900000000000004</v>
      </c>
      <c r="F237" s="7">
        <v>1.8457077559608661</v>
      </c>
      <c r="G237" s="7">
        <v>-0.10212898758633229</v>
      </c>
      <c r="H237" s="7">
        <v>4.1790279607880065E-2</v>
      </c>
      <c r="I237" s="7">
        <v>1.8591025473300391</v>
      </c>
      <c r="J237" s="7">
        <v>57.105793802582745</v>
      </c>
      <c r="K237" s="7">
        <v>24.850059197558572</v>
      </c>
      <c r="L237" s="20">
        <v>10.179012686424196</v>
      </c>
      <c r="M237" s="7">
        <v>66.125</v>
      </c>
      <c r="N237" s="12">
        <v>2.3896684646606445</v>
      </c>
      <c r="O237" s="15">
        <v>1</v>
      </c>
      <c r="P237" s="15">
        <v>0</v>
      </c>
      <c r="Q237" s="15">
        <v>0</v>
      </c>
      <c r="R237" s="1">
        <v>0</v>
      </c>
      <c r="S237" s="15">
        <v>0</v>
      </c>
      <c r="T237" s="7">
        <v>158.01682722568512</v>
      </c>
      <c r="U237" s="24">
        <v>66.125</v>
      </c>
      <c r="V237" s="24">
        <v>0</v>
      </c>
      <c r="W237" s="24">
        <v>0</v>
      </c>
      <c r="X237" s="24">
        <v>0</v>
      </c>
      <c r="Y237" s="24">
        <v>0</v>
      </c>
      <c r="Z237" s="24">
        <v>2.3896684646606445</v>
      </c>
      <c r="AA237" s="24">
        <v>0</v>
      </c>
      <c r="AB237" s="24">
        <v>0</v>
      </c>
      <c r="AC237" s="24">
        <v>0</v>
      </c>
      <c r="AD237" s="24">
        <v>0</v>
      </c>
      <c r="AE237" s="14">
        <v>60.521079999999998</v>
      </c>
    </row>
    <row r="238" spans="1:31" x14ac:dyDescent="0.25">
      <c r="A238" s="11">
        <v>12</v>
      </c>
      <c r="B238" s="10">
        <v>2010</v>
      </c>
      <c r="C238" s="10" t="s">
        <v>51</v>
      </c>
      <c r="D238" s="3">
        <v>1</v>
      </c>
      <c r="E238" s="7">
        <v>4.1900000000000004</v>
      </c>
      <c r="F238" s="7">
        <v>2.0455727272563515</v>
      </c>
      <c r="G238" s="7">
        <v>3.5879856256360837E-2</v>
      </c>
      <c r="H238" s="7">
        <v>1.6502169648716727</v>
      </c>
      <c r="I238" s="7">
        <v>3.859509098331884</v>
      </c>
      <c r="J238" s="7">
        <v>62.11508497626788</v>
      </c>
      <c r="K238" s="7">
        <v>23.353094127822292</v>
      </c>
      <c r="L238" s="20">
        <v>10.475753017925925</v>
      </c>
      <c r="M238" s="7">
        <v>66.979166666666671</v>
      </c>
      <c r="N238" s="12">
        <v>2.3896684646606445</v>
      </c>
      <c r="O238" s="13">
        <v>0</v>
      </c>
      <c r="P238" s="15">
        <v>0</v>
      </c>
      <c r="Q238" s="15">
        <v>0</v>
      </c>
      <c r="R238" s="1">
        <v>0</v>
      </c>
      <c r="S238" s="15">
        <v>0</v>
      </c>
      <c r="T238" s="7">
        <v>160.05800237258276</v>
      </c>
      <c r="U238" s="24">
        <v>0</v>
      </c>
      <c r="V238" s="24">
        <v>0</v>
      </c>
      <c r="W238" s="24">
        <v>0</v>
      </c>
      <c r="X238" s="24">
        <v>0</v>
      </c>
      <c r="Y238" s="24">
        <v>0</v>
      </c>
      <c r="Z238" s="24">
        <v>0</v>
      </c>
      <c r="AA238" s="24">
        <v>0</v>
      </c>
      <c r="AB238" s="24">
        <v>0</v>
      </c>
      <c r="AC238" s="24">
        <v>0</v>
      </c>
      <c r="AD238" s="24">
        <v>0</v>
      </c>
      <c r="AE238" s="14">
        <v>59.923259999999999</v>
      </c>
    </row>
    <row r="239" spans="1:31" x14ac:dyDescent="0.25">
      <c r="A239" s="11">
        <v>12</v>
      </c>
      <c r="B239" s="10">
        <v>2011</v>
      </c>
      <c r="C239" s="10" t="s">
        <v>51</v>
      </c>
      <c r="D239" s="3">
        <v>1</v>
      </c>
      <c r="E239" s="7">
        <v>4.1900000000000004</v>
      </c>
      <c r="F239" s="7">
        <v>2.3914884057658514</v>
      </c>
      <c r="G239" s="7">
        <v>-0.62476128982350976</v>
      </c>
      <c r="H239" s="7">
        <v>4.3200018128793678</v>
      </c>
      <c r="I239" s="7">
        <v>6.215341763121998</v>
      </c>
      <c r="J239" s="7">
        <v>63.983914266923975</v>
      </c>
      <c r="K239" s="7">
        <v>23.027542618451825</v>
      </c>
      <c r="L239" s="20">
        <v>10.189158302157344</v>
      </c>
      <c r="M239" s="7">
        <v>67.1875</v>
      </c>
      <c r="N239" s="12">
        <v>2.3896684646606445</v>
      </c>
      <c r="O239" s="13">
        <v>0</v>
      </c>
      <c r="P239" s="15">
        <v>0</v>
      </c>
      <c r="Q239" s="15">
        <v>0</v>
      </c>
      <c r="R239" s="1">
        <v>0</v>
      </c>
      <c r="S239" s="15">
        <v>0</v>
      </c>
      <c r="T239" s="7">
        <v>160.55584996938705</v>
      </c>
      <c r="U239" s="24">
        <v>0</v>
      </c>
      <c r="V239" s="24">
        <v>0</v>
      </c>
      <c r="W239" s="24">
        <v>0</v>
      </c>
      <c r="X239" s="24">
        <v>0</v>
      </c>
      <c r="Y239" s="24">
        <v>0</v>
      </c>
      <c r="Z239" s="24">
        <v>0</v>
      </c>
      <c r="AA239" s="24">
        <v>0</v>
      </c>
      <c r="AB239" s="24">
        <v>0</v>
      </c>
      <c r="AC239" s="24">
        <v>0</v>
      </c>
      <c r="AD239" s="24">
        <v>0</v>
      </c>
      <c r="AE239" s="14">
        <v>60.479849999999999</v>
      </c>
    </row>
    <row r="240" spans="1:31" x14ac:dyDescent="0.25">
      <c r="A240" s="11">
        <v>12</v>
      </c>
      <c r="B240" s="10">
        <v>2012</v>
      </c>
      <c r="C240" s="10" t="s">
        <v>51</v>
      </c>
      <c r="D240" s="3">
        <v>1</v>
      </c>
      <c r="E240" s="7">
        <v>4.1900000000000004</v>
      </c>
      <c r="F240" s="7">
        <v>2.507796381968296</v>
      </c>
      <c r="G240" s="7">
        <v>-2.9391649850392886E-3</v>
      </c>
      <c r="H240" s="7">
        <v>0.50886055119444218</v>
      </c>
      <c r="I240" s="7">
        <v>3.7825002398541585</v>
      </c>
      <c r="J240" s="7">
        <v>60.982474528549034</v>
      </c>
      <c r="K240" s="7">
        <v>31.137437061122203</v>
      </c>
      <c r="L240" s="20">
        <v>10.347731468606479</v>
      </c>
      <c r="M240" s="7">
        <v>66.979166666666671</v>
      </c>
      <c r="N240" s="12">
        <v>2.3896684646606445</v>
      </c>
      <c r="O240" s="13">
        <v>0</v>
      </c>
      <c r="P240" s="15">
        <v>0</v>
      </c>
      <c r="Q240" s="15">
        <v>0</v>
      </c>
      <c r="R240" s="1">
        <v>0</v>
      </c>
      <c r="S240" s="15">
        <v>0</v>
      </c>
      <c r="T240" s="7">
        <v>160.05800237258276</v>
      </c>
      <c r="U240" s="24">
        <v>0</v>
      </c>
      <c r="V240" s="24">
        <v>0</v>
      </c>
      <c r="W240" s="24">
        <v>0</v>
      </c>
      <c r="X240" s="24">
        <v>0</v>
      </c>
      <c r="Y240" s="24">
        <v>0</v>
      </c>
      <c r="Z240" s="24">
        <v>0</v>
      </c>
      <c r="AA240" s="24">
        <v>0</v>
      </c>
      <c r="AB240" s="24">
        <v>0</v>
      </c>
      <c r="AC240" s="24">
        <v>0</v>
      </c>
      <c r="AD240" s="24">
        <v>0</v>
      </c>
      <c r="AE240" s="14">
        <v>60.98659</v>
      </c>
    </row>
    <row r="241" spans="1:31" x14ac:dyDescent="0.25">
      <c r="A241" s="11">
        <v>12</v>
      </c>
      <c r="B241" s="10">
        <v>2013</v>
      </c>
      <c r="C241" s="10" t="s">
        <v>51</v>
      </c>
      <c r="D241" s="3">
        <v>1</v>
      </c>
      <c r="E241" s="7">
        <v>4.1900000000000004</v>
      </c>
      <c r="F241" s="7">
        <v>2.512740978407074</v>
      </c>
      <c r="G241" s="7">
        <v>0.94887475438346847</v>
      </c>
      <c r="H241" s="7">
        <v>1.5437496632692977</v>
      </c>
      <c r="I241" s="7">
        <v>4.3433713127955684</v>
      </c>
      <c r="J241" s="7">
        <v>58.548330368023258</v>
      </c>
      <c r="K241" s="7">
        <v>32.052410779143642</v>
      </c>
      <c r="L241" s="20">
        <v>10.570010784344946</v>
      </c>
      <c r="M241" s="7">
        <v>67.1875</v>
      </c>
      <c r="N241" s="12">
        <v>2.3896684646606445</v>
      </c>
      <c r="O241" s="13">
        <v>0</v>
      </c>
      <c r="P241" s="15">
        <v>0</v>
      </c>
      <c r="Q241" s="15">
        <v>0</v>
      </c>
      <c r="R241" s="1">
        <v>0</v>
      </c>
      <c r="S241" s="15">
        <v>0</v>
      </c>
      <c r="T241" s="7">
        <v>160.55584996938705</v>
      </c>
      <c r="U241" s="24">
        <v>0</v>
      </c>
      <c r="V241" s="24">
        <v>0</v>
      </c>
      <c r="W241" s="24">
        <v>0</v>
      </c>
      <c r="X241" s="24">
        <v>0</v>
      </c>
      <c r="Y241" s="24">
        <v>0</v>
      </c>
      <c r="Z241" s="24">
        <v>0</v>
      </c>
      <c r="AA241" s="24">
        <v>0</v>
      </c>
      <c r="AB241" s="24">
        <v>0</v>
      </c>
      <c r="AC241" s="24">
        <v>0</v>
      </c>
      <c r="AD241" s="24">
        <v>0</v>
      </c>
      <c r="AE241" s="14">
        <v>60.98659</v>
      </c>
    </row>
    <row r="242" spans="1:31" x14ac:dyDescent="0.25">
      <c r="A242" s="11">
        <v>13</v>
      </c>
      <c r="B242" s="11">
        <v>1990</v>
      </c>
      <c r="C242" s="11" t="s">
        <v>52</v>
      </c>
      <c r="D242" s="22">
        <v>1</v>
      </c>
      <c r="E242" s="8">
        <v>3.75</v>
      </c>
      <c r="F242" s="8">
        <v>1.4267458588234332</v>
      </c>
      <c r="G242" s="8">
        <v>0</v>
      </c>
      <c r="H242" s="8">
        <v>-0.68188612425147532</v>
      </c>
      <c r="I242" s="8">
        <v>23.322566436646696</v>
      </c>
      <c r="J242" s="8">
        <v>77.147642976788717</v>
      </c>
      <c r="K242" s="8">
        <v>30.855068995772513</v>
      </c>
      <c r="L242" s="20">
        <v>12.92972800510489</v>
      </c>
      <c r="M242" s="8">
        <v>45.791666666666664</v>
      </c>
      <c r="N242" s="18">
        <v>-1.8888950347900391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8">
        <v>-86.495651801427201</v>
      </c>
      <c r="U242" s="24">
        <v>0</v>
      </c>
      <c r="V242" s="24">
        <v>0</v>
      </c>
      <c r="W242" s="24">
        <v>0</v>
      </c>
      <c r="X242" s="24">
        <v>0</v>
      </c>
      <c r="Y242" s="24">
        <v>0</v>
      </c>
      <c r="Z242" s="24">
        <v>0</v>
      </c>
      <c r="AA242" s="24">
        <v>0</v>
      </c>
      <c r="AB242" s="24">
        <v>0</v>
      </c>
      <c r="AC242" s="24">
        <v>0</v>
      </c>
      <c r="AD242" s="24">
        <v>0</v>
      </c>
      <c r="AE242" s="19">
        <v>34.701529999999998</v>
      </c>
    </row>
    <row r="243" spans="1:31" x14ac:dyDescent="0.25">
      <c r="A243" s="11">
        <v>13</v>
      </c>
      <c r="B243" s="10">
        <v>1991</v>
      </c>
      <c r="C243" s="10" t="s">
        <v>52</v>
      </c>
      <c r="D243" s="3">
        <v>1</v>
      </c>
      <c r="E243" s="7">
        <v>3.75</v>
      </c>
      <c r="F243" s="7">
        <v>1.6979189893552553</v>
      </c>
      <c r="G243" s="7">
        <v>0</v>
      </c>
      <c r="H243" s="7">
        <v>-4.3376778787559394</v>
      </c>
      <c r="I243" s="7">
        <v>33.972260253586455</v>
      </c>
      <c r="J243" s="7">
        <v>72.097584896407994</v>
      </c>
      <c r="K243" s="7">
        <v>26.151158514159619</v>
      </c>
      <c r="L243" s="20">
        <v>10.84344734583793</v>
      </c>
      <c r="M243" s="7">
        <v>51.125</v>
      </c>
      <c r="N243" s="12">
        <v>-1.8888950347900391</v>
      </c>
      <c r="O243" s="13">
        <v>0</v>
      </c>
      <c r="P243" s="15">
        <v>0</v>
      </c>
      <c r="Q243" s="15">
        <v>0</v>
      </c>
      <c r="R243" s="1">
        <v>0</v>
      </c>
      <c r="S243" s="15">
        <v>0</v>
      </c>
      <c r="T243" s="7">
        <v>-96.569758653640747</v>
      </c>
      <c r="U243" s="24">
        <v>0</v>
      </c>
      <c r="V243" s="24">
        <v>0</v>
      </c>
      <c r="W243" s="24">
        <v>0</v>
      </c>
      <c r="X243" s="24">
        <v>0</v>
      </c>
      <c r="Y243" s="24">
        <v>0</v>
      </c>
      <c r="Z243" s="24">
        <v>0</v>
      </c>
      <c r="AA243" s="24">
        <v>0</v>
      </c>
      <c r="AB243" s="24">
        <v>0</v>
      </c>
      <c r="AC243" s="24">
        <v>0</v>
      </c>
      <c r="AD243" s="24">
        <v>0</v>
      </c>
      <c r="AE243" s="14">
        <v>36.67024</v>
      </c>
    </row>
    <row r="244" spans="1:31" x14ac:dyDescent="0.25">
      <c r="A244" s="11">
        <v>13</v>
      </c>
      <c r="B244" s="10">
        <v>1992</v>
      </c>
      <c r="C244" s="10" t="s">
        <v>52</v>
      </c>
      <c r="D244" s="3">
        <v>1</v>
      </c>
      <c r="E244" s="7">
        <v>3.75</v>
      </c>
      <c r="F244" s="7">
        <v>1.3920265623863715</v>
      </c>
      <c r="G244" s="7">
        <v>0</v>
      </c>
      <c r="H244" s="7">
        <v>1.1025084328144161</v>
      </c>
      <c r="I244" s="7">
        <v>8.759886252554864</v>
      </c>
      <c r="J244" s="7">
        <v>68.446808510638292</v>
      </c>
      <c r="K244" s="7">
        <v>28.308510638297875</v>
      </c>
      <c r="L244" s="20">
        <v>11.547872340425531</v>
      </c>
      <c r="M244" s="7">
        <v>54.875</v>
      </c>
      <c r="N244" s="12">
        <v>-1.8888950347900391</v>
      </c>
      <c r="O244" s="13">
        <v>0</v>
      </c>
      <c r="P244" s="15">
        <v>0</v>
      </c>
      <c r="Q244" s="15">
        <v>0</v>
      </c>
      <c r="R244" s="1">
        <v>0</v>
      </c>
      <c r="S244" s="15">
        <v>0</v>
      </c>
      <c r="T244" s="7">
        <v>-103.65311503410339</v>
      </c>
      <c r="U244" s="24">
        <v>0</v>
      </c>
      <c r="V244" s="24">
        <v>0</v>
      </c>
      <c r="W244" s="24">
        <v>0</v>
      </c>
      <c r="X244" s="24">
        <v>0</v>
      </c>
      <c r="Y244" s="24">
        <v>0</v>
      </c>
      <c r="Z244" s="24">
        <v>0</v>
      </c>
      <c r="AA244" s="24">
        <v>0</v>
      </c>
      <c r="AB244" s="24">
        <v>0</v>
      </c>
      <c r="AC244" s="24">
        <v>0</v>
      </c>
      <c r="AD244" s="24">
        <v>0</v>
      </c>
      <c r="AE244" s="14">
        <v>41.333970000000001</v>
      </c>
    </row>
    <row r="245" spans="1:31" x14ac:dyDescent="0.25">
      <c r="A245" s="11">
        <v>13</v>
      </c>
      <c r="B245" s="10">
        <v>1993</v>
      </c>
      <c r="C245" s="10" t="s">
        <v>52</v>
      </c>
      <c r="D245" s="3">
        <v>1</v>
      </c>
      <c r="E245" s="7">
        <v>3.75</v>
      </c>
      <c r="F245" s="7">
        <v>0.76680272378685699</v>
      </c>
      <c r="G245" s="7">
        <v>0</v>
      </c>
      <c r="H245" s="7">
        <v>3.8971958658380714</v>
      </c>
      <c r="I245" s="7">
        <v>10.748646716371965</v>
      </c>
      <c r="J245" s="7">
        <v>78.386002027414165</v>
      </c>
      <c r="K245" s="7">
        <v>26.894530389175369</v>
      </c>
      <c r="L245" s="20">
        <v>10.59985014764864</v>
      </c>
      <c r="M245" s="7">
        <v>56.416666666666664</v>
      </c>
      <c r="N245" s="12">
        <v>0.12924571335315704</v>
      </c>
      <c r="O245" s="13">
        <v>0</v>
      </c>
      <c r="P245" s="15">
        <v>0</v>
      </c>
      <c r="Q245" s="15">
        <v>0</v>
      </c>
      <c r="R245" s="1">
        <v>0</v>
      </c>
      <c r="S245" s="15">
        <v>0</v>
      </c>
      <c r="T245" s="7">
        <v>7.2916123283406096</v>
      </c>
      <c r="U245" s="24">
        <v>0</v>
      </c>
      <c r="V245" s="24">
        <v>0</v>
      </c>
      <c r="W245" s="24">
        <v>0</v>
      </c>
      <c r="X245" s="24">
        <v>0</v>
      </c>
      <c r="Y245" s="24">
        <v>0</v>
      </c>
      <c r="Z245" s="24">
        <v>0</v>
      </c>
      <c r="AA245" s="24">
        <v>0</v>
      </c>
      <c r="AB245" s="24">
        <v>0</v>
      </c>
      <c r="AC245" s="24">
        <v>0</v>
      </c>
      <c r="AD245" s="24">
        <v>0</v>
      </c>
      <c r="AE245" s="14">
        <v>42.06523</v>
      </c>
    </row>
    <row r="246" spans="1:31" x14ac:dyDescent="0.25">
      <c r="A246" s="11">
        <v>13</v>
      </c>
      <c r="B246" s="10">
        <v>1994</v>
      </c>
      <c r="C246" s="10" t="s">
        <v>52</v>
      </c>
      <c r="D246" s="3">
        <v>1</v>
      </c>
      <c r="E246" s="7">
        <v>3.75</v>
      </c>
      <c r="F246" s="7">
        <v>1.0138806735499966</v>
      </c>
      <c r="G246" s="7">
        <v>0</v>
      </c>
      <c r="H246" s="7">
        <v>3.3155063405169423</v>
      </c>
      <c r="I246" s="7">
        <v>21.729346883819005</v>
      </c>
      <c r="J246" s="7">
        <v>89.699258540641679</v>
      </c>
      <c r="K246" s="7">
        <v>26.419860023560393</v>
      </c>
      <c r="L246" s="20">
        <v>9.6320421315224163</v>
      </c>
      <c r="M246" s="7">
        <v>58.041666666666664</v>
      </c>
      <c r="N246" s="12">
        <v>0.38850054144859314</v>
      </c>
      <c r="O246" s="13">
        <v>0</v>
      </c>
      <c r="P246" s="15">
        <v>0</v>
      </c>
      <c r="Q246" s="15">
        <v>0</v>
      </c>
      <c r="R246" s="1">
        <v>0</v>
      </c>
      <c r="S246" s="15">
        <v>0</v>
      </c>
      <c r="T246" s="7">
        <v>22.54921892657876</v>
      </c>
      <c r="U246" s="24">
        <v>0</v>
      </c>
      <c r="V246" s="24">
        <v>0</v>
      </c>
      <c r="W246" s="24">
        <v>0</v>
      </c>
      <c r="X246" s="24">
        <v>0</v>
      </c>
      <c r="Y246" s="24">
        <v>0</v>
      </c>
      <c r="Z246" s="24">
        <v>0</v>
      </c>
      <c r="AA246" s="24">
        <v>0</v>
      </c>
      <c r="AB246" s="24">
        <v>0</v>
      </c>
      <c r="AC246" s="24">
        <v>0</v>
      </c>
      <c r="AD246" s="24">
        <v>0</v>
      </c>
      <c r="AE246" s="14">
        <v>43.720480000000002</v>
      </c>
    </row>
    <row r="247" spans="1:31" x14ac:dyDescent="0.25">
      <c r="A247" s="11">
        <v>13</v>
      </c>
      <c r="B247" s="10">
        <v>1995</v>
      </c>
      <c r="C247" s="10" t="s">
        <v>52</v>
      </c>
      <c r="D247" s="3">
        <v>1</v>
      </c>
      <c r="E247" s="7">
        <v>3.75</v>
      </c>
      <c r="F247" s="7">
        <v>1.2784280267683368</v>
      </c>
      <c r="G247" s="7">
        <v>0</v>
      </c>
      <c r="H247" s="7">
        <v>1.9790065854373853</v>
      </c>
      <c r="I247" s="7">
        <v>29.46452922815854</v>
      </c>
      <c r="J247" s="7">
        <v>91.777534860159435</v>
      </c>
      <c r="K247" s="7">
        <v>24.637534326925639</v>
      </c>
      <c r="L247" s="20">
        <v>9.3182605913562799</v>
      </c>
      <c r="M247" s="7">
        <v>58.291666666666664</v>
      </c>
      <c r="N247" s="12">
        <v>0.64775538444519043</v>
      </c>
      <c r="O247" s="13">
        <v>0</v>
      </c>
      <c r="P247" s="15">
        <v>0</v>
      </c>
      <c r="Q247" s="15">
        <v>1</v>
      </c>
      <c r="R247" s="1">
        <v>0</v>
      </c>
      <c r="S247" s="15">
        <v>0</v>
      </c>
      <c r="T247" s="7">
        <v>37.758740951617554</v>
      </c>
      <c r="U247" s="24">
        <v>0</v>
      </c>
      <c r="V247" s="24">
        <v>0</v>
      </c>
      <c r="W247" s="24">
        <v>58.291666666666664</v>
      </c>
      <c r="X247" s="24">
        <v>0</v>
      </c>
      <c r="Y247" s="24">
        <v>0</v>
      </c>
      <c r="Z247" s="24">
        <v>0</v>
      </c>
      <c r="AA247" s="24">
        <v>0</v>
      </c>
      <c r="AB247" s="24">
        <v>0.64775538444519043</v>
      </c>
      <c r="AC247" s="24">
        <v>0</v>
      </c>
      <c r="AD247" s="24">
        <v>0</v>
      </c>
      <c r="AE247" s="14">
        <v>49.198430000000002</v>
      </c>
    </row>
    <row r="248" spans="1:31" x14ac:dyDescent="0.25">
      <c r="A248" s="11">
        <v>13</v>
      </c>
      <c r="B248" s="10">
        <v>1996</v>
      </c>
      <c r="C248" s="10" t="s">
        <v>52</v>
      </c>
      <c r="D248" s="3">
        <v>1</v>
      </c>
      <c r="E248" s="7">
        <v>3.75</v>
      </c>
      <c r="F248" s="7">
        <v>2.2533257961183342</v>
      </c>
      <c r="G248" s="7">
        <v>0</v>
      </c>
      <c r="H248" s="7">
        <v>1.3063836023700353</v>
      </c>
      <c r="I248" s="7">
        <v>23.837835307335837</v>
      </c>
      <c r="J248" s="7">
        <v>98.819169650147614</v>
      </c>
      <c r="K248" s="7">
        <v>26.113309465485834</v>
      </c>
      <c r="L248" s="20">
        <v>9.5387643154743209</v>
      </c>
      <c r="M248" s="7">
        <v>56.541666666666664</v>
      </c>
      <c r="N248" s="12">
        <v>-5.3482085466384888E-2</v>
      </c>
      <c r="O248" s="13">
        <v>0</v>
      </c>
      <c r="P248" s="15">
        <v>0</v>
      </c>
      <c r="Q248" s="15">
        <v>0</v>
      </c>
      <c r="R248" s="1">
        <v>0</v>
      </c>
      <c r="S248" s="15">
        <v>0</v>
      </c>
      <c r="T248" s="7">
        <v>-3.0239662490785122</v>
      </c>
      <c r="U248" s="24">
        <v>0</v>
      </c>
      <c r="V248" s="24">
        <v>0</v>
      </c>
      <c r="W248" s="24">
        <v>0</v>
      </c>
      <c r="X248" s="24">
        <v>0</v>
      </c>
      <c r="Y248" s="24">
        <v>0</v>
      </c>
      <c r="Z248" s="24">
        <v>0</v>
      </c>
      <c r="AA248" s="24">
        <v>0</v>
      </c>
      <c r="AB248" s="24">
        <v>0</v>
      </c>
      <c r="AC248" s="24">
        <v>0</v>
      </c>
      <c r="AD248" s="24">
        <v>0</v>
      </c>
      <c r="AE248" s="14">
        <v>50.48507</v>
      </c>
    </row>
    <row r="249" spans="1:31" x14ac:dyDescent="0.25">
      <c r="A249" s="11">
        <v>13</v>
      </c>
      <c r="B249" s="10">
        <v>1997</v>
      </c>
      <c r="C249" s="10" t="s">
        <v>52</v>
      </c>
      <c r="D249" s="3">
        <v>1</v>
      </c>
      <c r="E249" s="7">
        <v>3.75</v>
      </c>
      <c r="F249" s="7">
        <v>2.6055103471893806</v>
      </c>
      <c r="G249" s="7">
        <v>0</v>
      </c>
      <c r="H249" s="7">
        <v>3.7570815870582668</v>
      </c>
      <c r="I249" s="7">
        <v>20.19986675549616</v>
      </c>
      <c r="J249" s="7">
        <v>98.003946445752689</v>
      </c>
      <c r="K249" s="7">
        <v>32.269294368976368</v>
      </c>
      <c r="L249" s="20">
        <v>8.8419954012491644</v>
      </c>
      <c r="M249" s="7">
        <v>57</v>
      </c>
      <c r="N249" s="12">
        <v>-5.3482085466384888E-2</v>
      </c>
      <c r="O249" s="13">
        <v>0</v>
      </c>
      <c r="P249" s="15">
        <v>1</v>
      </c>
      <c r="Q249" s="15">
        <v>0</v>
      </c>
      <c r="R249" s="1">
        <v>0</v>
      </c>
      <c r="S249" s="15">
        <v>0</v>
      </c>
      <c r="T249" s="7">
        <v>-3.0484788715839386</v>
      </c>
      <c r="U249" s="24">
        <v>0</v>
      </c>
      <c r="V249" s="24">
        <v>57</v>
      </c>
      <c r="W249" s="24">
        <v>0</v>
      </c>
      <c r="X249" s="24">
        <v>0</v>
      </c>
      <c r="Y249" s="24">
        <v>0</v>
      </c>
      <c r="Z249" s="24">
        <v>0</v>
      </c>
      <c r="AA249" s="24">
        <v>-5.3482085466384888E-2</v>
      </c>
      <c r="AB249" s="24">
        <v>0</v>
      </c>
      <c r="AC249" s="24">
        <v>0</v>
      </c>
      <c r="AD249" s="24">
        <v>0</v>
      </c>
      <c r="AE249" s="14">
        <v>51.037730000000003</v>
      </c>
    </row>
    <row r="250" spans="1:31" x14ac:dyDescent="0.25">
      <c r="A250" s="11">
        <v>13</v>
      </c>
      <c r="B250" s="10">
        <v>1998</v>
      </c>
      <c r="C250" s="10" t="s">
        <v>52</v>
      </c>
      <c r="D250" s="3">
        <v>1</v>
      </c>
      <c r="E250" s="7">
        <v>3.75</v>
      </c>
      <c r="F250" s="7">
        <v>1.9030352934495585</v>
      </c>
      <c r="G250" s="7">
        <v>0</v>
      </c>
      <c r="H250" s="7">
        <v>1.9683920611033818</v>
      </c>
      <c r="I250" s="7">
        <v>13.668107748586849</v>
      </c>
      <c r="J250" s="7">
        <v>100.50114994747153</v>
      </c>
      <c r="K250" s="7">
        <v>37.740941843891079</v>
      </c>
      <c r="L250" s="20">
        <v>10.103921178909111</v>
      </c>
      <c r="M250" s="7">
        <v>64.708333333333329</v>
      </c>
      <c r="N250" s="12">
        <v>-0.31273692846298218</v>
      </c>
      <c r="O250" s="13">
        <v>0</v>
      </c>
      <c r="P250" s="15">
        <v>1</v>
      </c>
      <c r="Q250" s="15">
        <v>0</v>
      </c>
      <c r="R250" s="1">
        <v>0</v>
      </c>
      <c r="S250" s="15">
        <v>0</v>
      </c>
      <c r="T250" s="7">
        <v>-20.236685412625469</v>
      </c>
      <c r="U250" s="24">
        <v>0</v>
      </c>
      <c r="V250" s="24">
        <v>64.708333333333329</v>
      </c>
      <c r="W250" s="24">
        <v>0</v>
      </c>
      <c r="X250" s="24">
        <v>0</v>
      </c>
      <c r="Y250" s="24">
        <v>0</v>
      </c>
      <c r="Z250" s="24">
        <v>0</v>
      </c>
      <c r="AA250" s="24">
        <v>-0.31273692846298218</v>
      </c>
      <c r="AB250" s="24">
        <v>0</v>
      </c>
      <c r="AC250" s="24">
        <v>0</v>
      </c>
      <c r="AD250" s="24">
        <v>0</v>
      </c>
      <c r="AE250" s="14">
        <v>51.462919999999997</v>
      </c>
    </row>
    <row r="251" spans="1:31" x14ac:dyDescent="0.25">
      <c r="A251" s="11">
        <v>13</v>
      </c>
      <c r="B251" s="10">
        <v>1999</v>
      </c>
      <c r="C251" s="10" t="s">
        <v>52</v>
      </c>
      <c r="D251" s="3">
        <v>1</v>
      </c>
      <c r="E251" s="7">
        <v>3.75</v>
      </c>
      <c r="F251" s="7">
        <v>4.4169023036214599</v>
      </c>
      <c r="G251" s="7">
        <v>0</v>
      </c>
      <c r="H251" s="7">
        <v>3.4769378437273013</v>
      </c>
      <c r="I251" s="7">
        <v>11.663740979130012</v>
      </c>
      <c r="J251" s="7">
        <v>97.001141434056251</v>
      </c>
      <c r="K251" s="7">
        <v>41.261245719622295</v>
      </c>
      <c r="L251" s="20">
        <v>11.318356334959013</v>
      </c>
      <c r="M251" s="7">
        <v>61.297842952326782</v>
      </c>
      <c r="N251" s="12">
        <v>0.12924571335315704</v>
      </c>
      <c r="O251" s="13">
        <v>0</v>
      </c>
      <c r="P251" s="15">
        <v>0</v>
      </c>
      <c r="Q251" s="15">
        <v>0</v>
      </c>
      <c r="R251" s="1">
        <v>1</v>
      </c>
      <c r="S251" s="15">
        <v>0</v>
      </c>
      <c r="T251" s="7">
        <v>7.9224834393832646</v>
      </c>
      <c r="U251" s="24">
        <v>0</v>
      </c>
      <c r="V251" s="24">
        <v>0</v>
      </c>
      <c r="W251" s="24">
        <v>0</v>
      </c>
      <c r="X251" s="24">
        <v>61.297842952326782</v>
      </c>
      <c r="Y251" s="24">
        <v>0</v>
      </c>
      <c r="Z251" s="24">
        <v>0</v>
      </c>
      <c r="AA251" s="24">
        <v>0</v>
      </c>
      <c r="AB251" s="24">
        <v>0</v>
      </c>
      <c r="AC251" s="24">
        <v>0.12924571335315704</v>
      </c>
      <c r="AD251" s="24">
        <v>0</v>
      </c>
      <c r="AE251" s="14">
        <v>52.152299999999997</v>
      </c>
    </row>
    <row r="252" spans="1:31" x14ac:dyDescent="0.25">
      <c r="A252" s="11">
        <v>13</v>
      </c>
      <c r="B252" s="10">
        <v>2000</v>
      </c>
      <c r="C252" s="10" t="s">
        <v>52</v>
      </c>
      <c r="D252" s="3">
        <v>1</v>
      </c>
      <c r="E252" s="7">
        <v>3.75</v>
      </c>
      <c r="F252" s="7">
        <v>5.3713096555215936</v>
      </c>
      <c r="G252" s="7">
        <v>0</v>
      </c>
      <c r="H252" s="7">
        <v>0.66441211768897557</v>
      </c>
      <c r="I252" s="7">
        <v>11.048034934497579</v>
      </c>
      <c r="J252" s="7">
        <v>120.39239034635364</v>
      </c>
      <c r="K252" s="7">
        <v>34.113752485120116</v>
      </c>
      <c r="L252" s="20">
        <v>13.408498509197967</v>
      </c>
      <c r="M252" s="7">
        <v>62.416666666666664</v>
      </c>
      <c r="N252" s="12">
        <v>-0.13000911474227905</v>
      </c>
      <c r="O252" s="13">
        <v>0</v>
      </c>
      <c r="P252" s="15">
        <v>0</v>
      </c>
      <c r="Q252" s="15">
        <v>0</v>
      </c>
      <c r="R252" s="1">
        <v>0</v>
      </c>
      <c r="S252" s="15">
        <v>0</v>
      </c>
      <c r="T252" s="7">
        <v>-8.1147355784972497</v>
      </c>
      <c r="U252" s="24">
        <v>0</v>
      </c>
      <c r="V252" s="24">
        <v>0</v>
      </c>
      <c r="W252" s="24">
        <v>0</v>
      </c>
      <c r="X252" s="24">
        <v>0</v>
      </c>
      <c r="Y252" s="24">
        <v>0</v>
      </c>
      <c r="Z252" s="24">
        <v>0</v>
      </c>
      <c r="AA252" s="24">
        <v>0</v>
      </c>
      <c r="AB252" s="24">
        <v>0</v>
      </c>
      <c r="AC252" s="24">
        <v>0</v>
      </c>
      <c r="AD252" s="24">
        <v>0</v>
      </c>
      <c r="AE252" s="14">
        <v>52.395989999999998</v>
      </c>
    </row>
    <row r="253" spans="1:31" x14ac:dyDescent="0.25">
      <c r="A253" s="11">
        <v>13</v>
      </c>
      <c r="B253" s="10">
        <v>2001</v>
      </c>
      <c r="C253" s="10" t="s">
        <v>52</v>
      </c>
      <c r="D253" s="3">
        <v>1</v>
      </c>
      <c r="E253" s="7">
        <v>3.75</v>
      </c>
      <c r="F253" s="7">
        <v>4.0208721794352114</v>
      </c>
      <c r="G253" s="7">
        <v>0</v>
      </c>
      <c r="H253" s="7">
        <v>0.36529354141332249</v>
      </c>
      <c r="I253" s="7">
        <v>9.66574911521856</v>
      </c>
      <c r="J253" s="7">
        <v>115.94277800297257</v>
      </c>
      <c r="K253" s="7">
        <v>36.275860667044995</v>
      </c>
      <c r="L253" s="20">
        <v>14.687373327928658</v>
      </c>
      <c r="M253" s="7">
        <v>65.020833333333329</v>
      </c>
      <c r="N253" s="12">
        <v>-0.13000911474227905</v>
      </c>
      <c r="O253" s="13">
        <v>0</v>
      </c>
      <c r="P253" s="15">
        <v>0</v>
      </c>
      <c r="Q253" s="15">
        <v>0</v>
      </c>
      <c r="R253" s="1">
        <v>0</v>
      </c>
      <c r="S253" s="15">
        <v>0</v>
      </c>
      <c r="T253" s="7">
        <v>-8.4533009814719353</v>
      </c>
      <c r="U253" s="24">
        <v>0</v>
      </c>
      <c r="V253" s="24">
        <v>0</v>
      </c>
      <c r="W253" s="24">
        <v>0</v>
      </c>
      <c r="X253" s="24">
        <v>0</v>
      </c>
      <c r="Y253" s="24">
        <v>0</v>
      </c>
      <c r="Z253" s="24">
        <v>0</v>
      </c>
      <c r="AA253" s="24">
        <v>0</v>
      </c>
      <c r="AB253" s="24">
        <v>0</v>
      </c>
      <c r="AC253" s="24">
        <v>0</v>
      </c>
      <c r="AD253" s="24">
        <v>0</v>
      </c>
      <c r="AE253" s="14">
        <v>53.124369999999999</v>
      </c>
    </row>
    <row r="254" spans="1:31" x14ac:dyDescent="0.25">
      <c r="A254" s="11">
        <v>13</v>
      </c>
      <c r="B254" s="10">
        <v>2002</v>
      </c>
      <c r="C254" s="10" t="s">
        <v>52</v>
      </c>
      <c r="D254" s="3">
        <v>1</v>
      </c>
      <c r="E254" s="7">
        <v>3.75</v>
      </c>
      <c r="F254" s="7">
        <v>3.5384995393560272</v>
      </c>
      <c r="G254" s="7">
        <v>0</v>
      </c>
      <c r="H254" s="7">
        <v>-1.2859321653363475E-3</v>
      </c>
      <c r="I254" s="7">
        <v>7.6988652945550342</v>
      </c>
      <c r="J254" s="7">
        <v>117.99708903977023</v>
      </c>
      <c r="K254" s="7">
        <v>35.69842997491341</v>
      </c>
      <c r="L254" s="20">
        <v>14.975496837427515</v>
      </c>
      <c r="M254" s="7">
        <v>64.604166666666671</v>
      </c>
      <c r="N254" s="12">
        <v>-0.13000911474227905</v>
      </c>
      <c r="O254" s="13">
        <v>0</v>
      </c>
      <c r="P254" s="15">
        <v>0</v>
      </c>
      <c r="Q254" s="15">
        <v>0</v>
      </c>
      <c r="R254" s="1">
        <v>0</v>
      </c>
      <c r="S254" s="15">
        <v>1</v>
      </c>
      <c r="T254" s="7">
        <v>-8.3991305169959869</v>
      </c>
      <c r="U254" s="24">
        <v>0</v>
      </c>
      <c r="V254" s="24">
        <v>0</v>
      </c>
      <c r="W254" s="24">
        <v>0</v>
      </c>
      <c r="X254" s="24">
        <v>0</v>
      </c>
      <c r="Y254" s="24">
        <v>64.604166666666671</v>
      </c>
      <c r="Z254" s="24">
        <v>0</v>
      </c>
      <c r="AA254" s="24">
        <v>0</v>
      </c>
      <c r="AB254" s="24">
        <v>0</v>
      </c>
      <c r="AC254" s="24">
        <v>0</v>
      </c>
      <c r="AD254" s="24">
        <v>-0.13000911474227905</v>
      </c>
      <c r="AE254" s="14">
        <v>55.228029999999997</v>
      </c>
    </row>
    <row r="255" spans="1:31" x14ac:dyDescent="0.25">
      <c r="A255" s="11">
        <v>13</v>
      </c>
      <c r="B255" s="10">
        <v>2003</v>
      </c>
      <c r="C255" s="10" t="s">
        <v>52</v>
      </c>
      <c r="D255" s="3">
        <v>1</v>
      </c>
      <c r="E255" s="7">
        <v>3.75</v>
      </c>
      <c r="F255" s="7">
        <v>4.947978489056001</v>
      </c>
      <c r="G255" s="7">
        <v>2.4569136943522521E-3</v>
      </c>
      <c r="H255" s="7">
        <v>-0.20576652190200112</v>
      </c>
      <c r="I255" s="7">
        <v>7.6741663939792488</v>
      </c>
      <c r="J255" s="7">
        <v>122.2481059810388</v>
      </c>
      <c r="K255" s="7">
        <v>36.290635170575143</v>
      </c>
      <c r="L255" s="20">
        <v>14.920808301474603</v>
      </c>
      <c r="M255" s="7">
        <v>62.270833333333336</v>
      </c>
      <c r="N255" s="12">
        <v>-0.13000911474227905</v>
      </c>
      <c r="O255" s="13">
        <v>0</v>
      </c>
      <c r="P255" s="15">
        <v>0</v>
      </c>
      <c r="Q255" s="15">
        <v>0</v>
      </c>
      <c r="R255" s="1">
        <v>0</v>
      </c>
      <c r="S255" s="15">
        <v>0</v>
      </c>
      <c r="T255" s="7">
        <v>-8.0957759159306697</v>
      </c>
      <c r="U255" s="24">
        <v>0</v>
      </c>
      <c r="V255" s="24">
        <v>0</v>
      </c>
      <c r="W255" s="24">
        <v>0</v>
      </c>
      <c r="X255" s="24">
        <v>0</v>
      </c>
      <c r="Y255" s="24">
        <v>0</v>
      </c>
      <c r="Z255" s="24">
        <v>0</v>
      </c>
      <c r="AA255" s="24">
        <v>0</v>
      </c>
      <c r="AB255" s="24">
        <v>0</v>
      </c>
      <c r="AC255" s="24">
        <v>0</v>
      </c>
      <c r="AD255" s="24">
        <v>0</v>
      </c>
      <c r="AE255" s="14">
        <v>56.785440000000001</v>
      </c>
    </row>
    <row r="256" spans="1:31" x14ac:dyDescent="0.25">
      <c r="A256" s="11">
        <v>13</v>
      </c>
      <c r="B256" s="10">
        <v>2004</v>
      </c>
      <c r="C256" s="10" t="s">
        <v>52</v>
      </c>
      <c r="D256" s="3">
        <v>1</v>
      </c>
      <c r="E256" s="7">
        <v>3.75</v>
      </c>
      <c r="F256" s="7">
        <v>6.2340137089184431</v>
      </c>
      <c r="G256" s="7">
        <v>2.2799304059241648E-3</v>
      </c>
      <c r="H256" s="7">
        <v>5.7645760383386575</v>
      </c>
      <c r="I256" s="7">
        <v>8.1137909709337634</v>
      </c>
      <c r="J256" s="7">
        <v>135.46133937637762</v>
      </c>
      <c r="K256" s="7">
        <v>37.204106625555397</v>
      </c>
      <c r="L256" s="20">
        <v>15.010711543700623</v>
      </c>
      <c r="M256" s="7">
        <v>62.125</v>
      </c>
      <c r="N256" s="12">
        <v>-0.13000911474227905</v>
      </c>
      <c r="O256" s="13">
        <v>0</v>
      </c>
      <c r="P256" s="15">
        <v>0</v>
      </c>
      <c r="Q256" s="15">
        <v>0</v>
      </c>
      <c r="R256" s="1">
        <v>0</v>
      </c>
      <c r="S256" s="15">
        <v>0</v>
      </c>
      <c r="T256" s="7">
        <v>-8.0768162533640862</v>
      </c>
      <c r="U256" s="24">
        <v>0</v>
      </c>
      <c r="V256" s="24">
        <v>0</v>
      </c>
      <c r="W256" s="24">
        <v>0</v>
      </c>
      <c r="X256" s="24">
        <v>0</v>
      </c>
      <c r="Y256" s="24">
        <v>0</v>
      </c>
      <c r="Z256" s="24">
        <v>0</v>
      </c>
      <c r="AA256" s="24">
        <v>0</v>
      </c>
      <c r="AB256" s="24">
        <v>0</v>
      </c>
      <c r="AC256" s="24">
        <v>0</v>
      </c>
      <c r="AD256" s="24">
        <v>0</v>
      </c>
      <c r="AE256" s="14">
        <v>57.329279999999997</v>
      </c>
    </row>
    <row r="257" spans="1:31" x14ac:dyDescent="0.25">
      <c r="A257" s="11">
        <v>13</v>
      </c>
      <c r="B257" s="10">
        <v>2005</v>
      </c>
      <c r="C257" s="10" t="s">
        <v>52</v>
      </c>
      <c r="D257" s="3">
        <v>1</v>
      </c>
      <c r="E257" s="7">
        <v>3.75</v>
      </c>
      <c r="F257" s="7">
        <v>6.2144294522722481</v>
      </c>
      <c r="G257" s="7">
        <v>0</v>
      </c>
      <c r="H257" s="7">
        <v>1.0272946301164119</v>
      </c>
      <c r="I257" s="7">
        <v>8.8090607481981635</v>
      </c>
      <c r="J257" s="7">
        <v>136.4900651439207</v>
      </c>
      <c r="K257" s="7">
        <v>38.256743326261052</v>
      </c>
      <c r="L257" s="20">
        <v>15.5226479888107</v>
      </c>
      <c r="M257" s="7">
        <v>64.708333333333329</v>
      </c>
      <c r="N257" s="12">
        <v>-0.13000911474227905</v>
      </c>
      <c r="O257" s="13">
        <v>0</v>
      </c>
      <c r="P257" s="15">
        <v>0</v>
      </c>
      <c r="Q257" s="15">
        <v>0</v>
      </c>
      <c r="R257" s="1">
        <v>0</v>
      </c>
      <c r="S257" s="15">
        <v>0</v>
      </c>
      <c r="T257" s="7">
        <v>-8.4126731331149731</v>
      </c>
      <c r="U257" s="24">
        <v>0</v>
      </c>
      <c r="V257" s="24">
        <v>0</v>
      </c>
      <c r="W257" s="24">
        <v>0</v>
      </c>
      <c r="X257" s="24">
        <v>0</v>
      </c>
      <c r="Y257" s="24">
        <v>0</v>
      </c>
      <c r="Z257" s="24">
        <v>0</v>
      </c>
      <c r="AA257" s="24">
        <v>0</v>
      </c>
      <c r="AB257" s="24">
        <v>0</v>
      </c>
      <c r="AC257" s="24">
        <v>0</v>
      </c>
      <c r="AD257" s="24">
        <v>0</v>
      </c>
      <c r="AE257" s="14">
        <v>58.14434</v>
      </c>
    </row>
    <row r="258" spans="1:31" x14ac:dyDescent="0.25">
      <c r="A258" s="11">
        <v>13</v>
      </c>
      <c r="B258" s="10">
        <v>2006</v>
      </c>
      <c r="C258" s="10" t="s">
        <v>52</v>
      </c>
      <c r="D258" s="3">
        <v>1</v>
      </c>
      <c r="E258" s="7">
        <v>3.75</v>
      </c>
      <c r="F258" s="7">
        <v>6.618788539517567</v>
      </c>
      <c r="G258" s="7">
        <v>0</v>
      </c>
      <c r="H258" s="7">
        <v>-11.483855270301714</v>
      </c>
      <c r="I258" s="7">
        <v>5.5777520765429642</v>
      </c>
      <c r="J258" s="7">
        <v>133.1318351043202</v>
      </c>
      <c r="K258" s="7">
        <v>44.136162488893824</v>
      </c>
      <c r="L258" s="20">
        <v>15.00378112153882</v>
      </c>
      <c r="M258" s="7">
        <v>65.708333333333329</v>
      </c>
      <c r="N258" s="12">
        <v>-0.13000911474227905</v>
      </c>
      <c r="O258" s="13">
        <v>0</v>
      </c>
      <c r="P258" s="15">
        <v>0</v>
      </c>
      <c r="Q258" s="15">
        <v>0</v>
      </c>
      <c r="R258" s="1">
        <v>0</v>
      </c>
      <c r="S258" s="15">
        <v>0</v>
      </c>
      <c r="T258" s="7">
        <v>-8.5426822478572522</v>
      </c>
      <c r="U258" s="24">
        <v>0</v>
      </c>
      <c r="V258" s="24">
        <v>0</v>
      </c>
      <c r="W258" s="24">
        <v>0</v>
      </c>
      <c r="X258" s="24">
        <v>0</v>
      </c>
      <c r="Y258" s="24">
        <v>0</v>
      </c>
      <c r="Z258" s="24">
        <v>0</v>
      </c>
      <c r="AA258" s="24">
        <v>0</v>
      </c>
      <c r="AB258" s="24">
        <v>0</v>
      </c>
      <c r="AC258" s="24">
        <v>0</v>
      </c>
      <c r="AD258" s="24">
        <v>0</v>
      </c>
      <c r="AE258" s="14">
        <v>59.089919999999999</v>
      </c>
    </row>
    <row r="259" spans="1:31" x14ac:dyDescent="0.25">
      <c r="A259" s="11">
        <v>13</v>
      </c>
      <c r="B259" s="10">
        <v>2007</v>
      </c>
      <c r="C259" s="10" t="s">
        <v>52</v>
      </c>
      <c r="D259" s="3">
        <v>1</v>
      </c>
      <c r="E259" s="7">
        <v>3.75</v>
      </c>
      <c r="F259" s="7">
        <v>7.8768823055483024</v>
      </c>
      <c r="G259" s="7">
        <v>0</v>
      </c>
      <c r="H259" s="7">
        <v>-6.4937523254569367</v>
      </c>
      <c r="I259" s="7">
        <v>6.9362147089577775</v>
      </c>
      <c r="J259" s="7">
        <v>135.07075057692225</v>
      </c>
      <c r="K259" s="7">
        <v>51.646948257409655</v>
      </c>
      <c r="L259" s="20">
        <v>16.60238817983705</v>
      </c>
      <c r="M259" s="7">
        <v>66.979166666666671</v>
      </c>
      <c r="N259" s="12">
        <v>-0.13000911474227905</v>
      </c>
      <c r="O259" s="13">
        <v>0</v>
      </c>
      <c r="P259" s="15">
        <v>0</v>
      </c>
      <c r="Q259" s="15">
        <v>0</v>
      </c>
      <c r="R259" s="1">
        <v>0</v>
      </c>
      <c r="S259" s="15">
        <v>0</v>
      </c>
      <c r="T259" s="7">
        <v>-8.7079021645088996</v>
      </c>
      <c r="U259" s="24">
        <v>0</v>
      </c>
      <c r="V259" s="24">
        <v>0</v>
      </c>
      <c r="W259" s="24">
        <v>0</v>
      </c>
      <c r="X259" s="24">
        <v>0</v>
      </c>
      <c r="Y259" s="24">
        <v>0</v>
      </c>
      <c r="Z259" s="24">
        <v>0</v>
      </c>
      <c r="AA259" s="24">
        <v>0</v>
      </c>
      <c r="AB259" s="24">
        <v>0</v>
      </c>
      <c r="AC259" s="24">
        <v>0</v>
      </c>
      <c r="AD259" s="24">
        <v>0</v>
      </c>
      <c r="AE259" s="14">
        <v>60.200130000000001</v>
      </c>
    </row>
    <row r="260" spans="1:31" x14ac:dyDescent="0.25">
      <c r="A260" s="11">
        <v>13</v>
      </c>
      <c r="B260" s="10">
        <v>2008</v>
      </c>
      <c r="C260" s="10" t="s">
        <v>52</v>
      </c>
      <c r="D260" s="3">
        <v>1</v>
      </c>
      <c r="E260" s="7">
        <v>3.75</v>
      </c>
      <c r="F260" s="7">
        <v>8.7079358120853456</v>
      </c>
      <c r="G260" s="7">
        <v>0</v>
      </c>
      <c r="H260" s="7">
        <v>2.765008929032799</v>
      </c>
      <c r="I260" s="7">
        <v>11.406220897746365</v>
      </c>
      <c r="J260" s="7">
        <v>135.74890346280921</v>
      </c>
      <c r="K260" s="7">
        <v>51.34258677474859</v>
      </c>
      <c r="L260" s="20">
        <v>17.114821067232683</v>
      </c>
      <c r="M260" s="7">
        <v>65.458333333333329</v>
      </c>
      <c r="N260" s="12">
        <v>1.0933942794799805</v>
      </c>
      <c r="O260" s="15">
        <v>1</v>
      </c>
      <c r="P260" s="15">
        <v>0</v>
      </c>
      <c r="Q260" s="15">
        <v>0</v>
      </c>
      <c r="R260" s="1">
        <v>0</v>
      </c>
      <c r="S260" s="15">
        <v>0</v>
      </c>
      <c r="T260" s="7">
        <v>71.571767210960388</v>
      </c>
      <c r="U260" s="24">
        <v>65.458333333333329</v>
      </c>
      <c r="V260" s="24">
        <v>0</v>
      </c>
      <c r="W260" s="24">
        <v>0</v>
      </c>
      <c r="X260" s="24">
        <v>0</v>
      </c>
      <c r="Y260" s="24">
        <v>0</v>
      </c>
      <c r="Z260" s="24">
        <v>1.0933942794799805</v>
      </c>
      <c r="AA260" s="24">
        <v>0</v>
      </c>
      <c r="AB260" s="24">
        <v>0</v>
      </c>
      <c r="AC260" s="24">
        <v>0</v>
      </c>
      <c r="AD260" s="24">
        <v>0</v>
      </c>
      <c r="AE260" s="14">
        <v>59.935479999999998</v>
      </c>
    </row>
    <row r="261" spans="1:31" x14ac:dyDescent="0.25">
      <c r="A261" s="11">
        <v>13</v>
      </c>
      <c r="B261" s="10">
        <v>2009</v>
      </c>
      <c r="C261" s="10" t="s">
        <v>52</v>
      </c>
      <c r="D261" s="3">
        <v>1</v>
      </c>
      <c r="E261" s="7">
        <v>3.75</v>
      </c>
      <c r="F261" s="7">
        <v>3.3898713736793984</v>
      </c>
      <c r="G261" s="7">
        <v>0.23158891685290534</v>
      </c>
      <c r="H261" s="7">
        <v>-5.061358879774482</v>
      </c>
      <c r="I261" s="7">
        <v>5.4920252783629024</v>
      </c>
      <c r="J261" s="7">
        <v>96.905076333662279</v>
      </c>
      <c r="K261" s="7">
        <v>50.306231440132855</v>
      </c>
      <c r="L261" s="20">
        <v>18.699751843037092</v>
      </c>
      <c r="M261" s="7">
        <v>60.604166666666664</v>
      </c>
      <c r="N261" s="12">
        <v>-0.13000911474227905</v>
      </c>
      <c r="O261" s="15">
        <v>1</v>
      </c>
      <c r="P261" s="15">
        <v>0</v>
      </c>
      <c r="Q261" s="15">
        <v>0</v>
      </c>
      <c r="R261" s="1">
        <v>0</v>
      </c>
      <c r="S261" s="15">
        <v>0</v>
      </c>
      <c r="T261" s="7">
        <v>-7.8790940580268698</v>
      </c>
      <c r="U261" s="24">
        <v>60.604166666666664</v>
      </c>
      <c r="V261" s="24">
        <v>0</v>
      </c>
      <c r="W261" s="24">
        <v>0</v>
      </c>
      <c r="X261" s="24">
        <v>0</v>
      </c>
      <c r="Y261" s="24">
        <v>0</v>
      </c>
      <c r="Z261" s="24">
        <v>-0.13000911474227905</v>
      </c>
      <c r="AA261" s="24">
        <v>0</v>
      </c>
      <c r="AB261" s="24">
        <v>0</v>
      </c>
      <c r="AC261" s="24">
        <v>0</v>
      </c>
      <c r="AD261" s="24">
        <v>0</v>
      </c>
      <c r="AE261" s="14">
        <v>59.109879999999997</v>
      </c>
    </row>
    <row r="262" spans="1:31" x14ac:dyDescent="0.25">
      <c r="A262" s="11">
        <v>13</v>
      </c>
      <c r="B262" s="10">
        <v>2010</v>
      </c>
      <c r="C262" s="10" t="s">
        <v>52</v>
      </c>
      <c r="D262" s="3">
        <v>1</v>
      </c>
      <c r="E262" s="7">
        <v>3.75</v>
      </c>
      <c r="F262" s="7">
        <v>3.0609662993591416</v>
      </c>
      <c r="G262" s="7">
        <v>-0.13927343945256376</v>
      </c>
      <c r="H262" s="7">
        <v>2.9606401784914764</v>
      </c>
      <c r="I262" s="7">
        <v>4.7005499294761108</v>
      </c>
      <c r="J262" s="7">
        <v>109.44183824168186</v>
      </c>
      <c r="K262" s="7">
        <v>47.933924349838612</v>
      </c>
      <c r="L262" s="20">
        <v>17.926431573812341</v>
      </c>
      <c r="M262" s="7">
        <v>64.1875</v>
      </c>
      <c r="N262" s="12">
        <v>-1.1876575946807861</v>
      </c>
      <c r="O262" s="13">
        <v>0</v>
      </c>
      <c r="P262" s="15">
        <v>0</v>
      </c>
      <c r="Q262" s="15">
        <v>0</v>
      </c>
      <c r="R262" s="1">
        <v>0</v>
      </c>
      <c r="S262" s="15">
        <v>0</v>
      </c>
      <c r="T262" s="7">
        <v>-76.23277185857296</v>
      </c>
      <c r="U262" s="24">
        <v>0</v>
      </c>
      <c r="V262" s="24">
        <v>0</v>
      </c>
      <c r="W262" s="24">
        <v>0</v>
      </c>
      <c r="X262" s="24">
        <v>0</v>
      </c>
      <c r="Y262" s="24">
        <v>0</v>
      </c>
      <c r="Z262" s="24">
        <v>0</v>
      </c>
      <c r="AA262" s="24">
        <v>0</v>
      </c>
      <c r="AB262" s="24">
        <v>0</v>
      </c>
      <c r="AC262" s="24">
        <v>0</v>
      </c>
      <c r="AD262" s="24">
        <v>0</v>
      </c>
      <c r="AE262" s="14">
        <v>58.493229999999997</v>
      </c>
    </row>
    <row r="263" spans="1:31" x14ac:dyDescent="0.25">
      <c r="A263" s="11">
        <v>13</v>
      </c>
      <c r="B263" s="10">
        <v>2011</v>
      </c>
      <c r="C263" s="10" t="s">
        <v>52</v>
      </c>
      <c r="D263" s="3">
        <v>1</v>
      </c>
      <c r="E263" s="7">
        <v>3.75</v>
      </c>
      <c r="F263" s="7">
        <v>5.8867918344138408</v>
      </c>
      <c r="G263" s="7">
        <v>0.23635364474014117</v>
      </c>
      <c r="H263" s="7">
        <v>2.417425914072854</v>
      </c>
      <c r="I263" s="7">
        <v>6.7622795731469836</v>
      </c>
      <c r="J263" s="7">
        <v>122.2168296381198</v>
      </c>
      <c r="K263" s="7">
        <v>46.940171501386452</v>
      </c>
      <c r="L263" s="20">
        <v>16.064358799861502</v>
      </c>
      <c r="M263" s="7">
        <v>66.645833333333329</v>
      </c>
      <c r="N263" s="12">
        <v>-1.1876575946807861</v>
      </c>
      <c r="O263" s="13">
        <v>0</v>
      </c>
      <c r="P263" s="15">
        <v>0</v>
      </c>
      <c r="Q263" s="15">
        <v>0</v>
      </c>
      <c r="R263" s="1">
        <v>0</v>
      </c>
      <c r="S263" s="15">
        <v>0</v>
      </c>
      <c r="T263" s="7">
        <v>-79.152430112163216</v>
      </c>
      <c r="U263" s="24">
        <v>0</v>
      </c>
      <c r="V263" s="24">
        <v>0</v>
      </c>
      <c r="W263" s="24">
        <v>0</v>
      </c>
      <c r="X263" s="24">
        <v>0</v>
      </c>
      <c r="Y263" s="24">
        <v>0</v>
      </c>
      <c r="Z263" s="24">
        <v>0</v>
      </c>
      <c r="AA263" s="24">
        <v>0</v>
      </c>
      <c r="AB263" s="24">
        <v>0</v>
      </c>
      <c r="AC263" s="24">
        <v>0</v>
      </c>
      <c r="AD263" s="24">
        <v>0</v>
      </c>
      <c r="AE263" s="14">
        <v>58.670090000000002</v>
      </c>
    </row>
    <row r="264" spans="1:31" x14ac:dyDescent="0.25">
      <c r="A264" s="11">
        <v>13</v>
      </c>
      <c r="B264" s="10">
        <v>2012</v>
      </c>
      <c r="C264" s="10" t="s">
        <v>52</v>
      </c>
      <c r="D264" s="3">
        <v>1</v>
      </c>
      <c r="E264" s="7">
        <v>3.75</v>
      </c>
      <c r="F264" s="7">
        <v>5.7616359645250848</v>
      </c>
      <c r="G264" s="7">
        <v>6.9487202513475219E-2</v>
      </c>
      <c r="H264" s="7">
        <v>1.7032271314961216</v>
      </c>
      <c r="I264" s="7">
        <v>5.196186155319154</v>
      </c>
      <c r="J264" s="7">
        <v>121.18828288385473</v>
      </c>
      <c r="K264" s="7">
        <v>50.897286321295269</v>
      </c>
      <c r="L264" s="20">
        <v>16.201792010644578</v>
      </c>
      <c r="M264" s="7">
        <v>64.1875</v>
      </c>
      <c r="N264" s="12">
        <v>-1.1876575946807861</v>
      </c>
      <c r="O264" s="13">
        <v>0</v>
      </c>
      <c r="P264" s="15">
        <v>0</v>
      </c>
      <c r="Q264" s="15">
        <v>0</v>
      </c>
      <c r="R264" s="1">
        <v>0</v>
      </c>
      <c r="S264" s="15">
        <v>0</v>
      </c>
      <c r="T264" s="7">
        <v>-76.23277185857296</v>
      </c>
      <c r="U264" s="24">
        <v>0</v>
      </c>
      <c r="V264" s="24">
        <v>0</v>
      </c>
      <c r="W264" s="24">
        <v>0</v>
      </c>
      <c r="X264" s="24">
        <v>0</v>
      </c>
      <c r="Y264" s="24">
        <v>0</v>
      </c>
      <c r="Z264" s="24">
        <v>0</v>
      </c>
      <c r="AA264" s="24">
        <v>0</v>
      </c>
      <c r="AB264" s="24">
        <v>0</v>
      </c>
      <c r="AC264" s="24">
        <v>0</v>
      </c>
      <c r="AD264" s="24">
        <v>0</v>
      </c>
      <c r="AE264" s="14">
        <v>58.682160000000003</v>
      </c>
    </row>
    <row r="265" spans="1:31" x14ac:dyDescent="0.25">
      <c r="A265" s="11">
        <v>13</v>
      </c>
      <c r="B265" s="10">
        <v>2013</v>
      </c>
      <c r="C265" s="10" t="s">
        <v>52</v>
      </c>
      <c r="D265" s="3">
        <v>1</v>
      </c>
      <c r="E265" s="7">
        <v>3.75</v>
      </c>
      <c r="F265" s="7">
        <v>5.7796500877995296</v>
      </c>
      <c r="G265" s="7">
        <v>5.4443965383720592</v>
      </c>
      <c r="H265" s="7">
        <v>3.1911423486932051</v>
      </c>
      <c r="I265" s="7">
        <v>5.1618989858147444</v>
      </c>
      <c r="J265" s="7">
        <v>116.30598747117168</v>
      </c>
      <c r="K265" s="7">
        <v>54.295185932128788</v>
      </c>
      <c r="L265" s="20">
        <v>16.733804359488353</v>
      </c>
      <c r="M265" s="7">
        <v>66.645833333333329</v>
      </c>
      <c r="N265" s="12">
        <v>-1.1876575946807861</v>
      </c>
      <c r="O265" s="13">
        <v>0</v>
      </c>
      <c r="P265" s="15">
        <v>0</v>
      </c>
      <c r="Q265" s="15">
        <v>0</v>
      </c>
      <c r="R265" s="1">
        <v>0</v>
      </c>
      <c r="S265" s="15">
        <v>0</v>
      </c>
      <c r="T265" s="7">
        <v>-79.152430112163216</v>
      </c>
      <c r="U265" s="24">
        <v>0</v>
      </c>
      <c r="V265" s="24">
        <v>0</v>
      </c>
      <c r="W265" s="24">
        <v>0</v>
      </c>
      <c r="X265" s="24">
        <v>0</v>
      </c>
      <c r="Y265" s="24">
        <v>0</v>
      </c>
      <c r="Z265" s="24">
        <v>0</v>
      </c>
      <c r="AA265" s="24">
        <v>0</v>
      </c>
      <c r="AB265" s="24">
        <v>0</v>
      </c>
      <c r="AC265" s="24">
        <v>0</v>
      </c>
      <c r="AD265" s="24">
        <v>0</v>
      </c>
      <c r="AE265" s="14">
        <v>58.682160000000003</v>
      </c>
    </row>
    <row r="266" spans="1:31" x14ac:dyDescent="0.25">
      <c r="A266" s="11">
        <v>19</v>
      </c>
      <c r="B266" s="11">
        <v>1990</v>
      </c>
      <c r="C266" s="11" t="s">
        <v>53</v>
      </c>
      <c r="D266" s="3">
        <v>1</v>
      </c>
      <c r="E266" s="8">
        <v>5.75</v>
      </c>
      <c r="F266" s="8">
        <v>0.97027219380088536</v>
      </c>
      <c r="G266" s="8">
        <v>1.2824036959259251</v>
      </c>
      <c r="H266" s="8">
        <v>4.2716338010331647</v>
      </c>
      <c r="I266" s="8">
        <v>2.1050123123367968</v>
      </c>
      <c r="J266" s="8">
        <v>38.306182775149566</v>
      </c>
      <c r="K266" s="8">
        <v>123.88396991090802</v>
      </c>
      <c r="L266" s="20">
        <v>8.3840137040060103</v>
      </c>
      <c r="M266" s="8">
        <v>66</v>
      </c>
      <c r="N266" s="18">
        <v>-0.83124661445617676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8">
        <v>-54.862276554107666</v>
      </c>
      <c r="U266" s="24">
        <v>0</v>
      </c>
      <c r="V266" s="24">
        <v>0</v>
      </c>
      <c r="W266" s="24">
        <v>0</v>
      </c>
      <c r="X266" s="24">
        <v>0</v>
      </c>
      <c r="Y266" s="24">
        <v>0</v>
      </c>
      <c r="Z266" s="24">
        <v>0</v>
      </c>
      <c r="AA266" s="24">
        <v>0</v>
      </c>
      <c r="AB266" s="24">
        <v>0</v>
      </c>
      <c r="AC266" s="24">
        <v>0</v>
      </c>
      <c r="AD266" s="24">
        <v>0</v>
      </c>
      <c r="AE266" s="19">
        <v>49.645829999999997</v>
      </c>
    </row>
    <row r="267" spans="1:31" x14ac:dyDescent="0.25">
      <c r="A267" s="11">
        <v>19</v>
      </c>
      <c r="B267" s="10">
        <v>1991</v>
      </c>
      <c r="C267" s="10" t="s">
        <v>53</v>
      </c>
      <c r="D267" s="3">
        <v>1</v>
      </c>
      <c r="E267" s="7">
        <v>5.75</v>
      </c>
      <c r="F267" s="7">
        <v>1.5080112112380448</v>
      </c>
      <c r="G267" s="7">
        <v>4.0517863438177839</v>
      </c>
      <c r="H267" s="7">
        <v>2.7520727587629779</v>
      </c>
      <c r="I267" s="7">
        <v>3.1429905087903904</v>
      </c>
      <c r="J267" s="7">
        <v>35.637322419299444</v>
      </c>
      <c r="K267" s="7">
        <v>124.63305655391746</v>
      </c>
      <c r="L267" s="20">
        <v>9.0778945046381949</v>
      </c>
      <c r="M267" s="7">
        <v>69.916666666666671</v>
      </c>
      <c r="N267" s="12">
        <v>-0.13000911474227905</v>
      </c>
      <c r="O267" s="13">
        <v>0</v>
      </c>
      <c r="P267" s="15">
        <v>0</v>
      </c>
      <c r="Q267" s="15">
        <v>0</v>
      </c>
      <c r="R267" s="1">
        <v>0</v>
      </c>
      <c r="S267" s="15">
        <v>0</v>
      </c>
      <c r="T267" s="7">
        <v>-9.0898039390643444</v>
      </c>
      <c r="U267" s="24">
        <v>0</v>
      </c>
      <c r="V267" s="24">
        <v>0</v>
      </c>
      <c r="W267" s="24">
        <v>0</v>
      </c>
      <c r="X267" s="24">
        <v>0</v>
      </c>
      <c r="Y267" s="24">
        <v>0</v>
      </c>
      <c r="Z267" s="24">
        <v>0</v>
      </c>
      <c r="AA267" s="24">
        <v>0</v>
      </c>
      <c r="AB267" s="24">
        <v>0</v>
      </c>
      <c r="AC267" s="24">
        <v>0</v>
      </c>
      <c r="AD267" s="24">
        <v>0</v>
      </c>
      <c r="AE267" s="14">
        <v>51.519460000000002</v>
      </c>
    </row>
    <row r="268" spans="1:31" x14ac:dyDescent="0.25">
      <c r="A268" s="11">
        <v>19</v>
      </c>
      <c r="B268" s="10">
        <v>1992</v>
      </c>
      <c r="C268" s="10" t="s">
        <v>53</v>
      </c>
      <c r="D268" s="3">
        <v>1</v>
      </c>
      <c r="E268" s="7">
        <v>5.75</v>
      </c>
      <c r="F268" s="7">
        <v>1.2081650213774384</v>
      </c>
      <c r="G268" s="7">
        <v>4.9616446962600431</v>
      </c>
      <c r="H268" s="7">
        <v>-0.2604444059286215</v>
      </c>
      <c r="I268" s="7">
        <v>15.508544490277231</v>
      </c>
      <c r="J268" s="7">
        <v>35.509333059181913</v>
      </c>
      <c r="K268" s="7">
        <v>28.037002306320026</v>
      </c>
      <c r="L268" s="20">
        <v>9.9305239599440007</v>
      </c>
      <c r="M268" s="7">
        <v>71.708333333333329</v>
      </c>
      <c r="N268" s="12">
        <v>-0.13000911474227905</v>
      </c>
      <c r="O268" s="13">
        <v>0</v>
      </c>
      <c r="P268" s="15">
        <v>0</v>
      </c>
      <c r="Q268" s="15">
        <v>0</v>
      </c>
      <c r="R268" s="1">
        <v>0</v>
      </c>
      <c r="S268" s="15">
        <v>0</v>
      </c>
      <c r="T268" s="7">
        <v>-9.3227369363109265</v>
      </c>
      <c r="U268" s="24">
        <v>0</v>
      </c>
      <c r="V268" s="24">
        <v>0</v>
      </c>
      <c r="W268" s="24">
        <v>0</v>
      </c>
      <c r="X268" s="24">
        <v>0</v>
      </c>
      <c r="Y268" s="24">
        <v>0</v>
      </c>
      <c r="Z268" s="24">
        <v>0</v>
      </c>
      <c r="AA268" s="24">
        <v>0</v>
      </c>
      <c r="AB268" s="24">
        <v>0</v>
      </c>
      <c r="AC268" s="24">
        <v>0</v>
      </c>
      <c r="AD268" s="24">
        <v>0</v>
      </c>
      <c r="AE268" s="14">
        <v>56.806980000000003</v>
      </c>
    </row>
    <row r="269" spans="1:31" x14ac:dyDescent="0.25">
      <c r="A269" s="11">
        <v>19</v>
      </c>
      <c r="B269" s="10">
        <v>1993</v>
      </c>
      <c r="C269" s="10" t="s">
        <v>53</v>
      </c>
      <c r="D269" s="3">
        <v>1</v>
      </c>
      <c r="E269" s="7">
        <v>5.75</v>
      </c>
      <c r="F269" s="7">
        <v>0.87089758872460654</v>
      </c>
      <c r="G269" s="7">
        <v>5.738320202398473</v>
      </c>
      <c r="H269" s="7">
        <v>0.80442443032343469</v>
      </c>
      <c r="I269" s="7">
        <v>9.7515305553431659</v>
      </c>
      <c r="J269" s="7">
        <v>25.965645500872338</v>
      </c>
      <c r="K269" s="7">
        <v>25.381005824551668</v>
      </c>
      <c r="L269" s="20">
        <v>12.977605084773614</v>
      </c>
      <c r="M269" s="7">
        <v>71.25</v>
      </c>
      <c r="N269" s="12">
        <v>1.0933942794799805</v>
      </c>
      <c r="O269" s="13">
        <v>0</v>
      </c>
      <c r="P269" s="15">
        <v>0</v>
      </c>
      <c r="Q269" s="15">
        <v>0</v>
      </c>
      <c r="R269" s="1">
        <v>0</v>
      </c>
      <c r="S269" s="15">
        <v>0</v>
      </c>
      <c r="T269" s="7">
        <v>77.904342412948608</v>
      </c>
      <c r="U269" s="24">
        <v>0</v>
      </c>
      <c r="V269" s="24">
        <v>0</v>
      </c>
      <c r="W269" s="24">
        <v>0</v>
      </c>
      <c r="X269" s="24">
        <v>0</v>
      </c>
      <c r="Y269" s="24">
        <v>0</v>
      </c>
      <c r="Z269" s="24">
        <v>0</v>
      </c>
      <c r="AA269" s="24">
        <v>0</v>
      </c>
      <c r="AB269" s="24">
        <v>0</v>
      </c>
      <c r="AC269" s="24">
        <v>0</v>
      </c>
      <c r="AD269" s="24">
        <v>0</v>
      </c>
      <c r="AE269" s="14">
        <v>56.462829999999997</v>
      </c>
    </row>
    <row r="270" spans="1:31" x14ac:dyDescent="0.25">
      <c r="A270" s="11">
        <v>19</v>
      </c>
      <c r="B270" s="10">
        <v>1994</v>
      </c>
      <c r="C270" s="10" t="s">
        <v>53</v>
      </c>
      <c r="D270" s="3">
        <v>1</v>
      </c>
      <c r="E270" s="7">
        <v>5.75</v>
      </c>
      <c r="F270" s="7">
        <v>2.0808096797590534</v>
      </c>
      <c r="G270" s="7">
        <v>1.5516629546430918</v>
      </c>
      <c r="H270" s="7">
        <v>0.43657084346930164</v>
      </c>
      <c r="I270" s="7">
        <v>6.9657781390840796</v>
      </c>
      <c r="J270" s="7">
        <v>29.297148041889677</v>
      </c>
      <c r="K270" s="7">
        <v>30.914617797989752</v>
      </c>
      <c r="L270" s="20">
        <v>12.521416413545241</v>
      </c>
      <c r="M270" s="7">
        <v>73.5</v>
      </c>
      <c r="N270" s="12">
        <v>1.0933942794799805</v>
      </c>
      <c r="O270" s="13">
        <v>0</v>
      </c>
      <c r="P270" s="15">
        <v>0</v>
      </c>
      <c r="Q270" s="15">
        <v>0</v>
      </c>
      <c r="R270" s="1">
        <v>0</v>
      </c>
      <c r="S270" s="15">
        <v>0</v>
      </c>
      <c r="T270" s="7">
        <v>80.364479541778564</v>
      </c>
      <c r="U270" s="24">
        <v>0</v>
      </c>
      <c r="V270" s="24">
        <v>0</v>
      </c>
      <c r="W270" s="24">
        <v>0</v>
      </c>
      <c r="X270" s="24">
        <v>0</v>
      </c>
      <c r="Y270" s="24">
        <v>0</v>
      </c>
      <c r="Z270" s="24">
        <v>0</v>
      </c>
      <c r="AA270" s="24">
        <v>0</v>
      </c>
      <c r="AB270" s="24">
        <v>0</v>
      </c>
      <c r="AC270" s="24">
        <v>0</v>
      </c>
      <c r="AD270" s="24">
        <v>0</v>
      </c>
      <c r="AE270" s="14">
        <v>57.195239999999998</v>
      </c>
    </row>
    <row r="271" spans="1:31" x14ac:dyDescent="0.25">
      <c r="A271" s="11">
        <v>19</v>
      </c>
      <c r="B271" s="10">
        <v>1995</v>
      </c>
      <c r="C271" s="10" t="s">
        <v>53</v>
      </c>
      <c r="D271" s="3">
        <v>1</v>
      </c>
      <c r="E271" s="7">
        <v>5.75</v>
      </c>
      <c r="F271" s="7">
        <v>2.7709395125448779</v>
      </c>
      <c r="G271" s="7">
        <v>-2.8257370564752358</v>
      </c>
      <c r="H271" s="7">
        <v>-0.85584403329587588</v>
      </c>
      <c r="I271" s="7">
        <v>34.999275001208417</v>
      </c>
      <c r="J271" s="7">
        <v>46.111594975394596</v>
      </c>
      <c r="K271" s="7">
        <v>24.359980768877428</v>
      </c>
      <c r="L271" s="20">
        <v>13.170545896860203</v>
      </c>
      <c r="M271" s="7">
        <v>66.125</v>
      </c>
      <c r="N271" s="12">
        <v>1.0933942794799805</v>
      </c>
      <c r="O271" s="13">
        <v>0</v>
      </c>
      <c r="P271" s="15">
        <v>0</v>
      </c>
      <c r="Q271" s="15">
        <v>1</v>
      </c>
      <c r="R271" s="1">
        <v>0</v>
      </c>
      <c r="S271" s="15">
        <v>0</v>
      </c>
      <c r="T271" s="7">
        <v>72.300696730613708</v>
      </c>
      <c r="U271" s="24">
        <v>0</v>
      </c>
      <c r="V271" s="24">
        <v>0</v>
      </c>
      <c r="W271" s="24">
        <v>66.125</v>
      </c>
      <c r="X271" s="24">
        <v>0</v>
      </c>
      <c r="Y271" s="24">
        <v>0</v>
      </c>
      <c r="Z271" s="24">
        <v>0</v>
      </c>
      <c r="AA271" s="24">
        <v>0</v>
      </c>
      <c r="AB271" s="24">
        <v>1.0933942794799805</v>
      </c>
      <c r="AC271" s="24">
        <v>0</v>
      </c>
      <c r="AD271" s="24">
        <v>0</v>
      </c>
      <c r="AE271" s="14">
        <v>60.569330000000001</v>
      </c>
    </row>
    <row r="272" spans="1:31" x14ac:dyDescent="0.25">
      <c r="A272" s="11">
        <v>19</v>
      </c>
      <c r="B272" s="10">
        <v>1996</v>
      </c>
      <c r="C272" s="10" t="s">
        <v>53</v>
      </c>
      <c r="D272" s="3">
        <v>1</v>
      </c>
      <c r="E272" s="7">
        <v>5.75</v>
      </c>
      <c r="F272" s="7">
        <v>2.311400188726719</v>
      </c>
      <c r="G272" s="7">
        <v>3.1669021005923677</v>
      </c>
      <c r="H272" s="7">
        <v>-0.53650674342277449</v>
      </c>
      <c r="I272" s="7">
        <v>34.37765818885768</v>
      </c>
      <c r="J272" s="7">
        <v>50.724125773425939</v>
      </c>
      <c r="K272" s="7">
        <v>15.720258555781852</v>
      </c>
      <c r="L272" s="20">
        <v>12.454796748456086</v>
      </c>
      <c r="M272" s="7">
        <v>69.333333333333329</v>
      </c>
      <c r="N272" s="12">
        <v>1.0933942794799805</v>
      </c>
      <c r="O272" s="13">
        <v>0</v>
      </c>
      <c r="P272" s="15">
        <v>0</v>
      </c>
      <c r="Q272" s="15">
        <v>0</v>
      </c>
      <c r="R272" s="1">
        <v>0</v>
      </c>
      <c r="S272" s="15">
        <v>0</v>
      </c>
      <c r="T272" s="7">
        <v>75.808670043945313</v>
      </c>
      <c r="U272" s="24">
        <v>0</v>
      </c>
      <c r="V272" s="24">
        <v>0</v>
      </c>
      <c r="W272" s="24">
        <v>0</v>
      </c>
      <c r="X272" s="24">
        <v>0</v>
      </c>
      <c r="Y272" s="24">
        <v>0</v>
      </c>
      <c r="Z272" s="24">
        <v>0</v>
      </c>
      <c r="AA272" s="24">
        <v>0</v>
      </c>
      <c r="AB272" s="24">
        <v>0</v>
      </c>
      <c r="AC272" s="24">
        <v>0</v>
      </c>
      <c r="AD272" s="24">
        <v>0</v>
      </c>
      <c r="AE272" s="14">
        <v>56.52075</v>
      </c>
    </row>
    <row r="273" spans="1:31" x14ac:dyDescent="0.25">
      <c r="A273" s="11">
        <v>19</v>
      </c>
      <c r="B273" s="10">
        <v>1997</v>
      </c>
      <c r="C273" s="10" t="s">
        <v>53</v>
      </c>
      <c r="D273" s="3">
        <v>1</v>
      </c>
      <c r="E273" s="7">
        <v>5.75</v>
      </c>
      <c r="F273" s="7">
        <v>2.6697900163170933</v>
      </c>
      <c r="G273" s="7">
        <v>0.978806473970811</v>
      </c>
      <c r="H273" s="7">
        <v>4.0723776379464616E-2</v>
      </c>
      <c r="I273" s="7">
        <v>20.62648432870418</v>
      </c>
      <c r="J273" s="7">
        <v>49.3201583135208</v>
      </c>
      <c r="K273" s="7">
        <v>21.075251834234869</v>
      </c>
      <c r="L273" s="20">
        <v>12.103373452717355</v>
      </c>
      <c r="M273" s="7">
        <v>71.191666666666663</v>
      </c>
      <c r="N273" s="12">
        <v>1.0933942794799805</v>
      </c>
      <c r="O273" s="13">
        <v>0</v>
      </c>
      <c r="P273" s="15">
        <v>1</v>
      </c>
      <c r="Q273" s="15">
        <v>0</v>
      </c>
      <c r="R273" s="1">
        <v>0</v>
      </c>
      <c r="S273" s="15">
        <v>0</v>
      </c>
      <c r="T273" s="7">
        <v>77.84056107997894</v>
      </c>
      <c r="U273" s="24">
        <v>0</v>
      </c>
      <c r="V273" s="24">
        <v>71.191666666666663</v>
      </c>
      <c r="W273" s="24">
        <v>0</v>
      </c>
      <c r="X273" s="24">
        <v>0</v>
      </c>
      <c r="Y273" s="24">
        <v>0</v>
      </c>
      <c r="Z273" s="24">
        <v>0</v>
      </c>
      <c r="AA273" s="24">
        <v>1.0933942794799805</v>
      </c>
      <c r="AB273" s="24">
        <v>0</v>
      </c>
      <c r="AC273" s="24">
        <v>0</v>
      </c>
      <c r="AD273" s="24">
        <v>0</v>
      </c>
      <c r="AE273" s="14">
        <v>56.497729999999997</v>
      </c>
    </row>
    <row r="274" spans="1:31" x14ac:dyDescent="0.25">
      <c r="A274" s="11">
        <v>19</v>
      </c>
      <c r="B274" s="10">
        <v>1998</v>
      </c>
      <c r="C274" s="10" t="s">
        <v>53</v>
      </c>
      <c r="D274" s="3">
        <v>1</v>
      </c>
      <c r="E274" s="7">
        <v>5.75</v>
      </c>
      <c r="F274" s="7">
        <v>2.5411432407767198</v>
      </c>
      <c r="G274" s="7">
        <v>0.19009969722328793</v>
      </c>
      <c r="H274" s="7">
        <v>0.9825297034371544</v>
      </c>
      <c r="I274" s="7">
        <v>15.927995034139968</v>
      </c>
      <c r="J274" s="7">
        <v>51.776098030910376</v>
      </c>
      <c r="K274" s="7">
        <v>18.900461894266979</v>
      </c>
      <c r="L274" s="20">
        <v>11.593571916796472</v>
      </c>
      <c r="M274" s="7">
        <v>68.583333333333329</v>
      </c>
      <c r="N274" s="12">
        <v>1.0933942794799805</v>
      </c>
      <c r="O274" s="13">
        <v>0</v>
      </c>
      <c r="P274" s="15">
        <v>1</v>
      </c>
      <c r="Q274" s="15">
        <v>0</v>
      </c>
      <c r="R274" s="1">
        <v>0</v>
      </c>
      <c r="S274" s="15">
        <v>0</v>
      </c>
      <c r="T274" s="7">
        <v>74.988624334335327</v>
      </c>
      <c r="U274" s="24">
        <v>0</v>
      </c>
      <c r="V274" s="24">
        <v>68.583333333333329</v>
      </c>
      <c r="W274" s="24">
        <v>0</v>
      </c>
      <c r="X274" s="24">
        <v>0</v>
      </c>
      <c r="Y274" s="24">
        <v>0</v>
      </c>
      <c r="Z274" s="24">
        <v>0</v>
      </c>
      <c r="AA274" s="24">
        <v>1.0933942794799805</v>
      </c>
      <c r="AB274" s="24">
        <v>0</v>
      </c>
      <c r="AC274" s="24">
        <v>0</v>
      </c>
      <c r="AD274" s="24">
        <v>0</v>
      </c>
      <c r="AE274" s="14">
        <v>56.774799999999999</v>
      </c>
    </row>
    <row r="275" spans="1:31" x14ac:dyDescent="0.25">
      <c r="A275" s="11">
        <v>19</v>
      </c>
      <c r="B275" s="10">
        <v>1999</v>
      </c>
      <c r="C275" s="10" t="s">
        <v>53</v>
      </c>
      <c r="D275" s="3">
        <v>1</v>
      </c>
      <c r="E275" s="7">
        <v>5.75</v>
      </c>
      <c r="F275" s="7">
        <v>2.3954211878609617</v>
      </c>
      <c r="G275" s="7">
        <v>2.0662352135916788</v>
      </c>
      <c r="H275" s="7">
        <v>-1.253616122824077</v>
      </c>
      <c r="I275" s="7">
        <v>16.585605094035103</v>
      </c>
      <c r="J275" s="7">
        <v>51.268901099031027</v>
      </c>
      <c r="K275" s="7">
        <v>15.940561967167314</v>
      </c>
      <c r="L275" s="20">
        <v>11.405261157608974</v>
      </c>
      <c r="M275" s="7">
        <v>67.516882191301875</v>
      </c>
      <c r="N275" s="12">
        <v>1.0933942794799805</v>
      </c>
      <c r="O275" s="13">
        <v>0</v>
      </c>
      <c r="P275" s="15">
        <v>0</v>
      </c>
      <c r="Q275" s="15">
        <v>0</v>
      </c>
      <c r="R275" s="1">
        <v>1</v>
      </c>
      <c r="S275" s="15">
        <v>0</v>
      </c>
      <c r="T275" s="7">
        <v>73.822572756293241</v>
      </c>
      <c r="U275" s="24">
        <v>0</v>
      </c>
      <c r="V275" s="24">
        <v>0</v>
      </c>
      <c r="W275" s="24">
        <v>0</v>
      </c>
      <c r="X275" s="24">
        <v>67.516882191301875</v>
      </c>
      <c r="Y275" s="24">
        <v>0</v>
      </c>
      <c r="Z275" s="24">
        <v>0</v>
      </c>
      <c r="AA275" s="24">
        <v>0</v>
      </c>
      <c r="AB275" s="24">
        <v>0</v>
      </c>
      <c r="AC275" s="24">
        <v>1.0933942794799805</v>
      </c>
      <c r="AD275" s="24">
        <v>0</v>
      </c>
      <c r="AE275" s="14">
        <v>56.568280000000001</v>
      </c>
    </row>
    <row r="276" spans="1:31" x14ac:dyDescent="0.25">
      <c r="A276" s="11">
        <v>19</v>
      </c>
      <c r="B276" s="10">
        <v>2000</v>
      </c>
      <c r="C276" s="10" t="s">
        <v>53</v>
      </c>
      <c r="D276" s="3">
        <v>1</v>
      </c>
      <c r="E276" s="7">
        <v>5.75</v>
      </c>
      <c r="F276" s="7">
        <v>2.6490241336299776</v>
      </c>
      <c r="G276" s="7">
        <v>-0.20406262275555892</v>
      </c>
      <c r="H276" s="7">
        <v>-0.57759257849059586</v>
      </c>
      <c r="I276" s="7">
        <v>9.49501913873587</v>
      </c>
      <c r="J276" s="7">
        <v>53.131051262659973</v>
      </c>
      <c r="K276" s="7">
        <v>14.592882692959705</v>
      </c>
      <c r="L276" s="20">
        <v>11.249886433982498</v>
      </c>
      <c r="M276" s="7">
        <v>71.083333333333329</v>
      </c>
      <c r="N276" s="12">
        <v>1.0933942794799805</v>
      </c>
      <c r="O276" s="13">
        <v>0</v>
      </c>
      <c r="P276" s="15">
        <v>0</v>
      </c>
      <c r="Q276" s="15">
        <v>0</v>
      </c>
      <c r="R276" s="1">
        <v>0</v>
      </c>
      <c r="S276" s="15">
        <v>0</v>
      </c>
      <c r="T276" s="7">
        <v>77.722110033035278</v>
      </c>
      <c r="U276" s="24">
        <v>0</v>
      </c>
      <c r="V276" s="24">
        <v>0</v>
      </c>
      <c r="W276" s="24">
        <v>0</v>
      </c>
      <c r="X276" s="24">
        <v>0</v>
      </c>
      <c r="Y276" s="24">
        <v>0</v>
      </c>
      <c r="Z276" s="24">
        <v>0</v>
      </c>
      <c r="AA276" s="24">
        <v>0</v>
      </c>
      <c r="AB276" s="24">
        <v>0</v>
      </c>
      <c r="AC276" s="24">
        <v>0</v>
      </c>
      <c r="AD276" s="24">
        <v>0</v>
      </c>
      <c r="AE276" s="14">
        <v>57.228760000000001</v>
      </c>
    </row>
    <row r="277" spans="1:31" x14ac:dyDescent="0.25">
      <c r="A277" s="11">
        <v>19</v>
      </c>
      <c r="B277" s="10">
        <v>2001</v>
      </c>
      <c r="C277" s="10" t="s">
        <v>53</v>
      </c>
      <c r="D277" s="3">
        <v>1</v>
      </c>
      <c r="E277" s="7">
        <v>5.75</v>
      </c>
      <c r="F277" s="7">
        <v>4.1204157371756223</v>
      </c>
      <c r="G277" s="7">
        <v>0.40420388638595778</v>
      </c>
      <c r="H277" s="7">
        <v>-9.1678863787289136E-2</v>
      </c>
      <c r="I277" s="7">
        <v>6.3625003483595037</v>
      </c>
      <c r="J277" s="7">
        <v>48.528046940398141</v>
      </c>
      <c r="K277" s="7">
        <v>12.124628386219173</v>
      </c>
      <c r="L277" s="20">
        <v>11.384074406344304</v>
      </c>
      <c r="M277" s="7">
        <v>73.0625</v>
      </c>
      <c r="N277" s="12">
        <v>1.0933942794799805</v>
      </c>
      <c r="O277" s="13">
        <v>0</v>
      </c>
      <c r="P277" s="15">
        <v>0</v>
      </c>
      <c r="Q277" s="15">
        <v>0</v>
      </c>
      <c r="R277" s="1">
        <v>0</v>
      </c>
      <c r="S277" s="15">
        <v>0</v>
      </c>
      <c r="T277" s="7">
        <v>79.886119544506073</v>
      </c>
      <c r="U277" s="24">
        <v>0</v>
      </c>
      <c r="V277" s="24">
        <v>0</v>
      </c>
      <c r="W277" s="24">
        <v>0</v>
      </c>
      <c r="X277" s="24">
        <v>0</v>
      </c>
      <c r="Y277" s="24">
        <v>0</v>
      </c>
      <c r="Z277" s="24">
        <v>0</v>
      </c>
      <c r="AA277" s="24">
        <v>0</v>
      </c>
      <c r="AB277" s="24">
        <v>0</v>
      </c>
      <c r="AC277" s="24">
        <v>0</v>
      </c>
      <c r="AD277" s="24">
        <v>0</v>
      </c>
      <c r="AE277" s="14">
        <v>56.917549999999999</v>
      </c>
    </row>
    <row r="278" spans="1:31" x14ac:dyDescent="0.25">
      <c r="A278" s="11">
        <v>19</v>
      </c>
      <c r="B278" s="10">
        <v>2002</v>
      </c>
      <c r="C278" s="10" t="s">
        <v>53</v>
      </c>
      <c r="D278" s="3">
        <v>1</v>
      </c>
      <c r="E278" s="7">
        <v>5.75</v>
      </c>
      <c r="F278" s="7">
        <v>3.2272932960251937</v>
      </c>
      <c r="G278" s="7">
        <v>-0.20505434855554666</v>
      </c>
      <c r="H278" s="7">
        <v>-0.37374748801960478</v>
      </c>
      <c r="I278" s="7">
        <v>5.0310895308628147</v>
      </c>
      <c r="J278" s="7">
        <v>48.371083584978692</v>
      </c>
      <c r="K278" s="7">
        <v>13.73087444730848</v>
      </c>
      <c r="L278" s="20">
        <v>11.472233192419614</v>
      </c>
      <c r="M278" s="7">
        <v>70.416666666666671</v>
      </c>
      <c r="N278" s="12">
        <v>3.5745769739151001E-2</v>
      </c>
      <c r="O278" s="13">
        <v>0</v>
      </c>
      <c r="P278" s="15">
        <v>0</v>
      </c>
      <c r="Q278" s="15">
        <v>0</v>
      </c>
      <c r="R278" s="1">
        <v>0</v>
      </c>
      <c r="S278" s="15">
        <v>1</v>
      </c>
      <c r="T278" s="7">
        <v>2.5170979524652166</v>
      </c>
      <c r="U278" s="24">
        <v>0</v>
      </c>
      <c r="V278" s="24">
        <v>0</v>
      </c>
      <c r="W278" s="24">
        <v>0</v>
      </c>
      <c r="X278" s="24">
        <v>0</v>
      </c>
      <c r="Y278" s="24">
        <v>70.416666666666671</v>
      </c>
      <c r="Z278" s="24">
        <v>0</v>
      </c>
      <c r="AA278" s="24">
        <v>0</v>
      </c>
      <c r="AB278" s="24">
        <v>0</v>
      </c>
      <c r="AC278" s="24">
        <v>0</v>
      </c>
      <c r="AD278" s="24">
        <v>3.5745769739151001E-2</v>
      </c>
      <c r="AE278" s="14">
        <v>57.167400000000001</v>
      </c>
    </row>
    <row r="279" spans="1:31" x14ac:dyDescent="0.25">
      <c r="A279" s="11">
        <v>19</v>
      </c>
      <c r="B279" s="10">
        <v>2003</v>
      </c>
      <c r="C279" s="10" t="s">
        <v>53</v>
      </c>
      <c r="D279" s="3">
        <v>1</v>
      </c>
      <c r="E279" s="7">
        <v>5.75</v>
      </c>
      <c r="F279" s="7">
        <v>2.6012210022853126</v>
      </c>
      <c r="G279" s="7">
        <v>0.42137758602620345</v>
      </c>
      <c r="H279" s="7">
        <v>-0.52136857687188887</v>
      </c>
      <c r="I279" s="7">
        <v>4.5481379241530249</v>
      </c>
      <c r="J279" s="7">
        <v>51.235270430960497</v>
      </c>
      <c r="K279" s="7">
        <v>13.717809735775699</v>
      </c>
      <c r="L279" s="20">
        <v>11.312110273013191</v>
      </c>
      <c r="M279" s="7">
        <v>71.166666666666671</v>
      </c>
      <c r="N279" s="12">
        <v>3.5745769739151001E-2</v>
      </c>
      <c r="O279" s="13">
        <v>0</v>
      </c>
      <c r="P279" s="15">
        <v>0</v>
      </c>
      <c r="Q279" s="15">
        <v>0</v>
      </c>
      <c r="R279" s="1">
        <v>0</v>
      </c>
      <c r="S279" s="15">
        <v>0</v>
      </c>
      <c r="T279" s="7">
        <v>2.5439072797695799</v>
      </c>
      <c r="U279" s="24">
        <v>0</v>
      </c>
      <c r="V279" s="24">
        <v>0</v>
      </c>
      <c r="W279" s="24">
        <v>0</v>
      </c>
      <c r="X279" s="24">
        <v>0</v>
      </c>
      <c r="Y279" s="24">
        <v>0</v>
      </c>
      <c r="Z279" s="24">
        <v>0</v>
      </c>
      <c r="AA279" s="24">
        <v>0</v>
      </c>
      <c r="AB279" s="24">
        <v>0</v>
      </c>
      <c r="AC279" s="24">
        <v>0</v>
      </c>
      <c r="AD279" s="24">
        <v>0</v>
      </c>
      <c r="AE279" s="14">
        <v>57.283349999999999</v>
      </c>
    </row>
    <row r="280" spans="1:31" x14ac:dyDescent="0.25">
      <c r="A280" s="11">
        <v>19</v>
      </c>
      <c r="B280" s="10">
        <v>2004</v>
      </c>
      <c r="C280" s="10" t="s">
        <v>53</v>
      </c>
      <c r="D280" s="3">
        <v>1</v>
      </c>
      <c r="E280" s="7">
        <v>5.75</v>
      </c>
      <c r="F280" s="7">
        <v>3.2223217558192392</v>
      </c>
      <c r="G280" s="7">
        <v>0.66133770821160376</v>
      </c>
      <c r="H280" s="7">
        <v>-0.51679962556192982</v>
      </c>
      <c r="I280" s="7">
        <v>4.6882828716627358</v>
      </c>
      <c r="J280" s="7">
        <v>54.226412862829093</v>
      </c>
      <c r="K280" s="7">
        <v>12.993015299799083</v>
      </c>
      <c r="L280" s="20">
        <v>10.678027728091102</v>
      </c>
      <c r="M280" s="7">
        <v>74.3125</v>
      </c>
      <c r="N280" s="12">
        <v>1.0933942794799805</v>
      </c>
      <c r="O280" s="13">
        <v>0</v>
      </c>
      <c r="P280" s="15">
        <v>0</v>
      </c>
      <c r="Q280" s="15">
        <v>0</v>
      </c>
      <c r="R280" s="1">
        <v>0</v>
      </c>
      <c r="S280" s="15">
        <v>0</v>
      </c>
      <c r="T280" s="7">
        <v>81.252862393856049</v>
      </c>
      <c r="U280" s="24">
        <v>0</v>
      </c>
      <c r="V280" s="24">
        <v>0</v>
      </c>
      <c r="W280" s="24">
        <v>0</v>
      </c>
      <c r="X280" s="24">
        <v>0</v>
      </c>
      <c r="Y280" s="24">
        <v>0</v>
      </c>
      <c r="Z280" s="24">
        <v>0</v>
      </c>
      <c r="AA280" s="24">
        <v>0</v>
      </c>
      <c r="AB280" s="24">
        <v>0</v>
      </c>
      <c r="AC280" s="24">
        <v>0</v>
      </c>
      <c r="AD280" s="24">
        <v>0</v>
      </c>
      <c r="AE280" s="14">
        <v>57.206090000000003</v>
      </c>
    </row>
    <row r="281" spans="1:31" x14ac:dyDescent="0.25">
      <c r="A281" s="11">
        <v>19</v>
      </c>
      <c r="B281" s="10">
        <v>2005</v>
      </c>
      <c r="C281" s="10" t="s">
        <v>53</v>
      </c>
      <c r="D281" s="3">
        <v>1</v>
      </c>
      <c r="E281" s="7">
        <v>5.75</v>
      </c>
      <c r="F281" s="7">
        <v>2.8503261068201038</v>
      </c>
      <c r="G281" s="7">
        <v>0.89029968323872111</v>
      </c>
      <c r="H281" s="7">
        <v>0.44594744397940084</v>
      </c>
      <c r="I281" s="7">
        <v>3.9875716000424859</v>
      </c>
      <c r="J281" s="7">
        <v>54.576446236814036</v>
      </c>
      <c r="K281" s="7">
        <v>14.09517336377778</v>
      </c>
      <c r="L281" s="20">
        <v>10.693903272652967</v>
      </c>
      <c r="M281" s="7">
        <v>75.854166666666671</v>
      </c>
      <c r="N281" s="12">
        <v>1.0933942794799805</v>
      </c>
      <c r="O281" s="13">
        <v>0</v>
      </c>
      <c r="P281" s="15">
        <v>0</v>
      </c>
      <c r="Q281" s="15">
        <v>0</v>
      </c>
      <c r="R281" s="1">
        <v>0</v>
      </c>
      <c r="S281" s="15">
        <v>0</v>
      </c>
      <c r="T281" s="7">
        <v>82.938511908054352</v>
      </c>
      <c r="U281" s="24">
        <v>0</v>
      </c>
      <c r="V281" s="24">
        <v>0</v>
      </c>
      <c r="W281" s="24">
        <v>0</v>
      </c>
      <c r="X281" s="24">
        <v>0</v>
      </c>
      <c r="Y281" s="24">
        <v>0</v>
      </c>
      <c r="Z281" s="24">
        <v>0</v>
      </c>
      <c r="AA281" s="24">
        <v>0</v>
      </c>
      <c r="AB281" s="24">
        <v>0</v>
      </c>
      <c r="AC281" s="24">
        <v>0</v>
      </c>
      <c r="AD281" s="24">
        <v>0</v>
      </c>
      <c r="AE281" s="14">
        <v>59.660330000000002</v>
      </c>
    </row>
    <row r="282" spans="1:31" x14ac:dyDescent="0.25">
      <c r="A282" s="11">
        <v>19</v>
      </c>
      <c r="B282" s="10">
        <v>2006</v>
      </c>
      <c r="C282" s="10" t="s">
        <v>53</v>
      </c>
      <c r="D282" s="3">
        <v>1</v>
      </c>
      <c r="E282" s="7">
        <v>5.75</v>
      </c>
      <c r="F282" s="7">
        <v>2.1616753070919961</v>
      </c>
      <c r="G282" s="7">
        <v>1.418101033970306E-2</v>
      </c>
      <c r="H282" s="7">
        <v>0.10092324046364451</v>
      </c>
      <c r="I282" s="7">
        <v>3.6293769131302156</v>
      </c>
      <c r="J282" s="7">
        <v>56.362298833528762</v>
      </c>
      <c r="K282" s="7">
        <v>16.508499654970301</v>
      </c>
      <c r="L282" s="20">
        <v>10.49903682841215</v>
      </c>
      <c r="M282" s="7">
        <v>75.833333333333329</v>
      </c>
      <c r="N282" s="12">
        <v>1.0933942794799805</v>
      </c>
      <c r="O282" s="13">
        <v>0</v>
      </c>
      <c r="P282" s="15">
        <v>0</v>
      </c>
      <c r="Q282" s="15">
        <v>0</v>
      </c>
      <c r="R282" s="1">
        <v>0</v>
      </c>
      <c r="S282" s="15">
        <v>0</v>
      </c>
      <c r="T282" s="7">
        <v>82.915732860565186</v>
      </c>
      <c r="U282" s="24">
        <v>0</v>
      </c>
      <c r="V282" s="24">
        <v>0</v>
      </c>
      <c r="W282" s="24">
        <v>0</v>
      </c>
      <c r="X282" s="24">
        <v>0</v>
      </c>
      <c r="Y282" s="24">
        <v>0</v>
      </c>
      <c r="Z282" s="24">
        <v>0</v>
      </c>
      <c r="AA282" s="24">
        <v>0</v>
      </c>
      <c r="AB282" s="24">
        <v>0</v>
      </c>
      <c r="AC282" s="24">
        <v>0</v>
      </c>
      <c r="AD282" s="24">
        <v>0</v>
      </c>
      <c r="AE282" s="14">
        <v>58.961739999999999</v>
      </c>
    </row>
    <row r="283" spans="1:31" x14ac:dyDescent="0.25">
      <c r="A283" s="11">
        <v>19</v>
      </c>
      <c r="B283" s="10">
        <v>2007</v>
      </c>
      <c r="C283" s="10" t="s">
        <v>53</v>
      </c>
      <c r="D283" s="3">
        <v>1</v>
      </c>
      <c r="E283" s="7">
        <v>5.75</v>
      </c>
      <c r="F283" s="7">
        <v>3.0871188621944738</v>
      </c>
      <c r="G283" s="7">
        <v>1.2920623420139741</v>
      </c>
      <c r="H283" s="7">
        <v>1.7452803558434018</v>
      </c>
      <c r="I283" s="7">
        <v>3.9668384431551686</v>
      </c>
      <c r="J283" s="7">
        <v>57.064751806616613</v>
      </c>
      <c r="K283" s="7">
        <v>17.99578261075494</v>
      </c>
      <c r="L283" s="20">
        <v>10.564672965150249</v>
      </c>
      <c r="M283" s="7">
        <v>78.104166666666671</v>
      </c>
      <c r="N283" s="12">
        <v>1.0933942794799805</v>
      </c>
      <c r="O283" s="13">
        <v>0</v>
      </c>
      <c r="P283" s="15">
        <v>0</v>
      </c>
      <c r="Q283" s="15">
        <v>0</v>
      </c>
      <c r="R283" s="1">
        <v>0</v>
      </c>
      <c r="S283" s="15">
        <v>0</v>
      </c>
      <c r="T283" s="7">
        <v>85.398649036884308</v>
      </c>
      <c r="U283" s="24">
        <v>0</v>
      </c>
      <c r="V283" s="24">
        <v>0</v>
      </c>
      <c r="W283" s="24">
        <v>0</v>
      </c>
      <c r="X283" s="24">
        <v>0</v>
      </c>
      <c r="Y283" s="24">
        <v>0</v>
      </c>
      <c r="Z283" s="24">
        <v>0</v>
      </c>
      <c r="AA283" s="24">
        <v>0</v>
      </c>
      <c r="AB283" s="24">
        <v>0</v>
      </c>
      <c r="AC283" s="24">
        <v>0</v>
      </c>
      <c r="AD283" s="24">
        <v>0</v>
      </c>
      <c r="AE283" s="14">
        <v>59.513010000000001</v>
      </c>
    </row>
    <row r="284" spans="1:31" x14ac:dyDescent="0.25">
      <c r="A284" s="11">
        <v>19</v>
      </c>
      <c r="B284" s="10">
        <v>2008</v>
      </c>
      <c r="C284" s="10" t="s">
        <v>53</v>
      </c>
      <c r="D284" s="3">
        <v>1</v>
      </c>
      <c r="E284" s="7">
        <v>5.75</v>
      </c>
      <c r="F284" s="7">
        <v>2.5946192146029432</v>
      </c>
      <c r="G284" s="7">
        <v>0.4154102145369617</v>
      </c>
      <c r="H284" s="7">
        <v>0.68500220993119931</v>
      </c>
      <c r="I284" s="7">
        <v>5.1255102455958621</v>
      </c>
      <c r="J284" s="7">
        <v>58.071087187336076</v>
      </c>
      <c r="K284" s="7">
        <v>17.045508969414382</v>
      </c>
      <c r="L284" s="20">
        <v>10.882123128160242</v>
      </c>
      <c r="M284" s="7">
        <v>76.4375</v>
      </c>
      <c r="N284" s="12">
        <v>1.0933942794799805</v>
      </c>
      <c r="O284" s="15">
        <v>1</v>
      </c>
      <c r="P284" s="15">
        <v>0</v>
      </c>
      <c r="Q284" s="15">
        <v>0</v>
      </c>
      <c r="R284" s="1">
        <v>0</v>
      </c>
      <c r="S284" s="15">
        <v>0</v>
      </c>
      <c r="T284" s="7">
        <v>83.576325237751007</v>
      </c>
      <c r="U284" s="24">
        <v>76.4375</v>
      </c>
      <c r="V284" s="24">
        <v>0</v>
      </c>
      <c r="W284" s="24">
        <v>0</v>
      </c>
      <c r="X284" s="24">
        <v>0</v>
      </c>
      <c r="Y284" s="24">
        <v>0</v>
      </c>
      <c r="Z284" s="24">
        <v>1.0933942794799805</v>
      </c>
      <c r="AA284" s="24">
        <v>0</v>
      </c>
      <c r="AB284" s="24">
        <v>0</v>
      </c>
      <c r="AC284" s="24">
        <v>0</v>
      </c>
      <c r="AD284" s="24">
        <v>0</v>
      </c>
      <c r="AE284" s="14">
        <v>58.859490000000001</v>
      </c>
    </row>
    <row r="285" spans="1:31" x14ac:dyDescent="0.25">
      <c r="A285" s="11">
        <v>19</v>
      </c>
      <c r="B285" s="10">
        <v>2009</v>
      </c>
      <c r="C285" s="10" t="s">
        <v>53</v>
      </c>
      <c r="D285" s="3">
        <v>1</v>
      </c>
      <c r="E285" s="7">
        <v>5.75</v>
      </c>
      <c r="F285" s="7">
        <v>1.9714760215993943</v>
      </c>
      <c r="G285" s="7">
        <v>1.7067792999612568</v>
      </c>
      <c r="H285" s="7">
        <v>0.28087194956009981</v>
      </c>
      <c r="I285" s="7">
        <v>5.2961551113605196</v>
      </c>
      <c r="J285" s="7">
        <v>56.034793743171917</v>
      </c>
      <c r="K285" s="7">
        <v>18.147176025334957</v>
      </c>
      <c r="L285" s="20">
        <v>11.986140596529365</v>
      </c>
      <c r="M285" s="7">
        <v>69.583333333333329</v>
      </c>
      <c r="N285" s="12">
        <v>1.0933942794799805</v>
      </c>
      <c r="O285" s="15">
        <v>1</v>
      </c>
      <c r="P285" s="15">
        <v>0</v>
      </c>
      <c r="Q285" s="15">
        <v>0</v>
      </c>
      <c r="R285" s="1">
        <v>0</v>
      </c>
      <c r="S285" s="15">
        <v>0</v>
      </c>
      <c r="T285" s="7">
        <v>76.082018613815308</v>
      </c>
      <c r="U285" s="24">
        <v>69.583333333333329</v>
      </c>
      <c r="V285" s="24">
        <v>0</v>
      </c>
      <c r="W285" s="24">
        <v>0</v>
      </c>
      <c r="X285" s="24">
        <v>0</v>
      </c>
      <c r="Y285" s="24">
        <v>0</v>
      </c>
      <c r="Z285" s="24">
        <v>1.0933942794799805</v>
      </c>
      <c r="AA285" s="24">
        <v>0</v>
      </c>
      <c r="AB285" s="24">
        <v>0</v>
      </c>
      <c r="AC285" s="24">
        <v>0</v>
      </c>
      <c r="AD285" s="24">
        <v>0</v>
      </c>
      <c r="AE285" s="14">
        <v>60.255020000000002</v>
      </c>
    </row>
    <row r="286" spans="1:31" x14ac:dyDescent="0.25">
      <c r="A286" s="11">
        <v>19</v>
      </c>
      <c r="B286" s="10">
        <v>2010</v>
      </c>
      <c r="C286" s="10" t="s">
        <v>53</v>
      </c>
      <c r="D286" s="3">
        <v>1</v>
      </c>
      <c r="E286" s="7">
        <v>5.75</v>
      </c>
      <c r="F286" s="7">
        <v>2.481428055480245</v>
      </c>
      <c r="G286" s="7">
        <v>3.6625870488021399</v>
      </c>
      <c r="H286" s="7">
        <v>3.0135608502325053</v>
      </c>
      <c r="I286" s="7">
        <v>4.1567278371760494</v>
      </c>
      <c r="J286" s="7">
        <v>60.946534954176158</v>
      </c>
      <c r="K286" s="7">
        <v>18.449059035340976</v>
      </c>
      <c r="L286" s="20">
        <v>11.658183545460302</v>
      </c>
      <c r="M286" s="7">
        <v>72.791666666666671</v>
      </c>
      <c r="N286" s="12">
        <v>1.0933942794799805</v>
      </c>
      <c r="O286" s="13">
        <v>0</v>
      </c>
      <c r="P286" s="15">
        <v>0</v>
      </c>
      <c r="Q286" s="15">
        <v>0</v>
      </c>
      <c r="R286" s="1">
        <v>0</v>
      </c>
      <c r="S286" s="15">
        <v>0</v>
      </c>
      <c r="T286" s="7">
        <v>79.589991927146912</v>
      </c>
      <c r="U286" s="24">
        <v>0</v>
      </c>
      <c r="V286" s="24">
        <v>0</v>
      </c>
      <c r="W286" s="24">
        <v>0</v>
      </c>
      <c r="X286" s="24">
        <v>0</v>
      </c>
      <c r="Y286" s="24">
        <v>0</v>
      </c>
      <c r="Z286" s="24">
        <v>0</v>
      </c>
      <c r="AA286" s="24">
        <v>0</v>
      </c>
      <c r="AB286" s="24">
        <v>0</v>
      </c>
      <c r="AC286" s="24">
        <v>0</v>
      </c>
      <c r="AD286" s="24">
        <v>0</v>
      </c>
      <c r="AE286" s="14">
        <v>60.31541</v>
      </c>
    </row>
    <row r="287" spans="1:31" x14ac:dyDescent="0.25">
      <c r="A287" s="11">
        <v>19</v>
      </c>
      <c r="B287" s="10">
        <v>2011</v>
      </c>
      <c r="C287" s="10" t="s">
        <v>53</v>
      </c>
      <c r="D287" s="3">
        <v>1</v>
      </c>
      <c r="E287" s="7">
        <v>5.75</v>
      </c>
      <c r="F287" s="7">
        <v>1.9959143713945182</v>
      </c>
      <c r="G287" s="7">
        <v>3.5731938169488631</v>
      </c>
      <c r="H287" s="7">
        <v>-0.18462201531642525</v>
      </c>
      <c r="I287" s="7">
        <v>3.4073796167120065</v>
      </c>
      <c r="J287" s="7">
        <v>63.776523265039629</v>
      </c>
      <c r="K287" s="7">
        <v>19.564010622697754</v>
      </c>
      <c r="L287" s="20">
        <v>11.572676229539546</v>
      </c>
      <c r="M287" s="7">
        <v>73.958333333333329</v>
      </c>
      <c r="N287" s="12">
        <v>1.0933942794799805</v>
      </c>
      <c r="O287" s="13">
        <v>0</v>
      </c>
      <c r="P287" s="15">
        <v>0</v>
      </c>
      <c r="Q287" s="15">
        <v>0</v>
      </c>
      <c r="R287" s="1">
        <v>0</v>
      </c>
      <c r="S287" s="15">
        <v>0</v>
      </c>
      <c r="T287" s="7">
        <v>80.865618586540222</v>
      </c>
      <c r="U287" s="24">
        <v>0</v>
      </c>
      <c r="V287" s="24">
        <v>0</v>
      </c>
      <c r="W287" s="24">
        <v>0</v>
      </c>
      <c r="X287" s="24">
        <v>0</v>
      </c>
      <c r="Y287" s="24">
        <v>0</v>
      </c>
      <c r="Z287" s="24">
        <v>0</v>
      </c>
      <c r="AA287" s="24">
        <v>0</v>
      </c>
      <c r="AB287" s="24">
        <v>0</v>
      </c>
      <c r="AC287" s="24">
        <v>0</v>
      </c>
      <c r="AD287" s="24">
        <v>0</v>
      </c>
      <c r="AE287" s="14">
        <v>60.577100000000002</v>
      </c>
    </row>
    <row r="288" spans="1:31" x14ac:dyDescent="0.25">
      <c r="A288" s="11">
        <v>19</v>
      </c>
      <c r="B288" s="10">
        <v>2012</v>
      </c>
      <c r="C288" s="10" t="s">
        <v>53</v>
      </c>
      <c r="D288" s="3">
        <v>1</v>
      </c>
      <c r="E288" s="7">
        <v>5.75</v>
      </c>
      <c r="F288" s="7">
        <v>1.5969872019653293</v>
      </c>
      <c r="G288" s="7">
        <v>6.7398441979222552</v>
      </c>
      <c r="H288" s="7">
        <v>-0.87542384227454406</v>
      </c>
      <c r="I288" s="7">
        <v>4.1115085455756741</v>
      </c>
      <c r="J288" s="7">
        <v>66.399579157844741</v>
      </c>
      <c r="K288" s="7">
        <v>20.20067982440424</v>
      </c>
      <c r="L288" s="20">
        <v>11.831968748848201</v>
      </c>
      <c r="M288" s="7">
        <v>72.791666666666671</v>
      </c>
      <c r="N288" s="12">
        <v>1.0933942794799805</v>
      </c>
      <c r="O288" s="13">
        <v>0</v>
      </c>
      <c r="P288" s="15">
        <v>0</v>
      </c>
      <c r="Q288" s="15">
        <v>0</v>
      </c>
      <c r="R288" s="1">
        <v>0</v>
      </c>
      <c r="S288" s="15">
        <v>0</v>
      </c>
      <c r="T288" s="7">
        <v>79.589991927146912</v>
      </c>
      <c r="U288" s="24">
        <v>0</v>
      </c>
      <c r="V288" s="24">
        <v>0</v>
      </c>
      <c r="W288" s="24">
        <v>0</v>
      </c>
      <c r="X288" s="24">
        <v>0</v>
      </c>
      <c r="Y288" s="24">
        <v>0</v>
      </c>
      <c r="Z288" s="24">
        <v>0</v>
      </c>
      <c r="AA288" s="24">
        <v>0</v>
      </c>
      <c r="AB288" s="24">
        <v>0</v>
      </c>
      <c r="AC288" s="24">
        <v>0</v>
      </c>
      <c r="AD288" s="24">
        <v>0</v>
      </c>
      <c r="AE288" s="14">
        <v>60.768830000000001</v>
      </c>
    </row>
    <row r="289" spans="1:31" x14ac:dyDescent="0.25">
      <c r="A289" s="11">
        <v>19</v>
      </c>
      <c r="B289" s="10">
        <v>2013</v>
      </c>
      <c r="C289" s="10" t="s">
        <v>53</v>
      </c>
      <c r="D289" s="3">
        <v>1</v>
      </c>
      <c r="E289" s="7">
        <v>5.75</v>
      </c>
      <c r="F289" s="7">
        <v>3.535491505040306</v>
      </c>
      <c r="G289" s="7">
        <v>3.982360607692538</v>
      </c>
      <c r="H289" s="7">
        <v>1.0457209175209017</v>
      </c>
      <c r="I289" s="7">
        <v>3.8063898234316156</v>
      </c>
      <c r="J289" s="7">
        <v>64.370867072560884</v>
      </c>
      <c r="K289" s="7">
        <v>22.453701728418586</v>
      </c>
      <c r="L289" s="20">
        <v>12.174804214163968</v>
      </c>
      <c r="M289" s="7">
        <v>73.958333333333329</v>
      </c>
      <c r="N289" s="12">
        <v>1.0933942794799805</v>
      </c>
      <c r="O289" s="13">
        <v>0</v>
      </c>
      <c r="P289" s="15">
        <v>0</v>
      </c>
      <c r="Q289" s="15">
        <v>0</v>
      </c>
      <c r="R289" s="1">
        <v>0</v>
      </c>
      <c r="S289" s="15">
        <v>0</v>
      </c>
      <c r="T289" s="7">
        <v>80.865618586540222</v>
      </c>
      <c r="U289" s="24">
        <v>0</v>
      </c>
      <c r="V289" s="24">
        <v>0</v>
      </c>
      <c r="W289" s="24">
        <v>0</v>
      </c>
      <c r="X289" s="24">
        <v>0</v>
      </c>
      <c r="Y289" s="24">
        <v>0</v>
      </c>
      <c r="Z289" s="24">
        <v>0</v>
      </c>
      <c r="AA289" s="24">
        <v>0</v>
      </c>
      <c r="AB289" s="24">
        <v>0</v>
      </c>
      <c r="AC289" s="24">
        <v>0</v>
      </c>
      <c r="AD289" s="24">
        <v>0</v>
      </c>
      <c r="AE289" s="3"/>
    </row>
    <row r="290" spans="1:31" x14ac:dyDescent="0.25">
      <c r="A290" s="11">
        <v>20</v>
      </c>
      <c r="B290" s="11">
        <v>1990</v>
      </c>
      <c r="C290" s="11" t="s">
        <v>54</v>
      </c>
      <c r="D290" s="21">
        <v>1</v>
      </c>
      <c r="E290" s="8">
        <v>3.59</v>
      </c>
      <c r="F290" s="8">
        <v>0</v>
      </c>
      <c r="G290" s="8">
        <v>0</v>
      </c>
      <c r="H290" s="8">
        <v>-15.959099119580394</v>
      </c>
      <c r="I290" s="8">
        <v>3.8063898234316156</v>
      </c>
      <c r="J290" s="8">
        <v>71.290814083095569</v>
      </c>
      <c r="K290" s="8">
        <v>22.453701728418586</v>
      </c>
      <c r="L290" s="20">
        <v>43.479205652871947</v>
      </c>
      <c r="M290" s="8">
        <v>37.875</v>
      </c>
      <c r="N290" s="18">
        <v>-1.1876575946807861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8">
        <v>-44.982531398534775</v>
      </c>
      <c r="U290" s="24">
        <v>0</v>
      </c>
      <c r="V290" s="24">
        <v>0</v>
      </c>
      <c r="W290" s="24">
        <v>0</v>
      </c>
      <c r="X290" s="24">
        <v>0</v>
      </c>
      <c r="Y290" s="24">
        <v>0</v>
      </c>
      <c r="Z290" s="24">
        <v>0</v>
      </c>
      <c r="AA290" s="24">
        <v>0</v>
      </c>
      <c r="AB290" s="24">
        <v>0</v>
      </c>
      <c r="AC290" s="24">
        <v>0</v>
      </c>
      <c r="AD290" s="24">
        <v>0</v>
      </c>
      <c r="AE290" s="19">
        <v>35.991889999999998</v>
      </c>
    </row>
    <row r="291" spans="1:31" x14ac:dyDescent="0.25">
      <c r="A291" s="11">
        <v>20</v>
      </c>
      <c r="B291" s="10">
        <v>1991</v>
      </c>
      <c r="C291" s="10" t="s">
        <v>54</v>
      </c>
      <c r="D291" s="23">
        <v>1</v>
      </c>
      <c r="E291" s="7">
        <v>3.59</v>
      </c>
      <c r="F291" s="7">
        <v>0</v>
      </c>
      <c r="G291" s="7">
        <v>0</v>
      </c>
      <c r="H291" s="7">
        <v>-39.938094644563542</v>
      </c>
      <c r="I291" s="7">
        <v>4.0186172019103878</v>
      </c>
      <c r="J291" s="7">
        <v>74.327973742157965</v>
      </c>
      <c r="K291" s="7">
        <v>22.567979693329633</v>
      </c>
      <c r="L291" s="20">
        <v>20.550639134709929</v>
      </c>
      <c r="M291" s="7">
        <v>42.291666666666664</v>
      </c>
      <c r="N291" s="12">
        <v>-1.1876575946807861</v>
      </c>
      <c r="O291" s="13">
        <v>0</v>
      </c>
      <c r="P291" s="15">
        <v>0</v>
      </c>
      <c r="Q291" s="15">
        <v>0</v>
      </c>
      <c r="R291" s="1">
        <v>0</v>
      </c>
      <c r="S291" s="15">
        <v>0</v>
      </c>
      <c r="T291" s="7">
        <v>-50.228019108374909</v>
      </c>
      <c r="U291" s="24">
        <v>0</v>
      </c>
      <c r="V291" s="24">
        <v>0</v>
      </c>
      <c r="W291" s="24">
        <v>0</v>
      </c>
      <c r="X291" s="24">
        <v>0</v>
      </c>
      <c r="Y291" s="24">
        <v>0</v>
      </c>
      <c r="Z291" s="24">
        <v>0</v>
      </c>
      <c r="AA291" s="24">
        <v>0</v>
      </c>
      <c r="AB291" s="24">
        <v>0</v>
      </c>
      <c r="AC291" s="24">
        <v>0</v>
      </c>
      <c r="AD291" s="24">
        <v>0</v>
      </c>
      <c r="AE291" s="14">
        <v>38.170529999999999</v>
      </c>
    </row>
    <row r="292" spans="1:31" x14ac:dyDescent="0.25">
      <c r="A292" s="11">
        <v>20</v>
      </c>
      <c r="B292" s="10">
        <v>1992</v>
      </c>
      <c r="C292" s="10" t="s">
        <v>54</v>
      </c>
      <c r="D292" s="3">
        <v>1</v>
      </c>
      <c r="E292" s="7">
        <v>3.59</v>
      </c>
      <c r="F292" s="7">
        <v>0.83668005354752339</v>
      </c>
      <c r="G292" s="7">
        <v>0</v>
      </c>
      <c r="H292" s="7">
        <v>-30.531570727353863</v>
      </c>
      <c r="I292" s="7">
        <v>21.9</v>
      </c>
      <c r="J292" s="7">
        <v>70.517626059794736</v>
      </c>
      <c r="K292" s="7">
        <v>22.704149933065594</v>
      </c>
      <c r="L292" s="20">
        <v>19.672021419009369</v>
      </c>
      <c r="M292" s="7">
        <v>45.75</v>
      </c>
      <c r="N292" s="12">
        <v>-1.1876575946807861</v>
      </c>
      <c r="O292" s="13">
        <v>0</v>
      </c>
      <c r="P292" s="15">
        <v>0</v>
      </c>
      <c r="Q292" s="15">
        <v>0</v>
      </c>
      <c r="R292" s="1">
        <v>0</v>
      </c>
      <c r="S292" s="15">
        <v>0</v>
      </c>
      <c r="T292" s="7">
        <v>-54.335334956645966</v>
      </c>
      <c r="U292" s="24">
        <v>0</v>
      </c>
      <c r="V292" s="24">
        <v>0</v>
      </c>
      <c r="W292" s="24">
        <v>0</v>
      </c>
      <c r="X292" s="24">
        <v>0</v>
      </c>
      <c r="Y292" s="24">
        <v>0</v>
      </c>
      <c r="Z292" s="24">
        <v>0</v>
      </c>
      <c r="AA292" s="24">
        <v>0</v>
      </c>
      <c r="AB292" s="24">
        <v>0</v>
      </c>
      <c r="AC292" s="24">
        <v>0</v>
      </c>
      <c r="AD292" s="24">
        <v>0</v>
      </c>
      <c r="AE292" s="14">
        <v>38.207560000000001</v>
      </c>
    </row>
    <row r="293" spans="1:31" x14ac:dyDescent="0.25">
      <c r="A293" s="11">
        <v>20</v>
      </c>
      <c r="B293" s="10">
        <v>1993</v>
      </c>
      <c r="C293" s="10" t="s">
        <v>54</v>
      </c>
      <c r="D293" s="3">
        <v>1</v>
      </c>
      <c r="E293" s="7">
        <v>3.59</v>
      </c>
      <c r="F293" s="7">
        <v>2.208995725937879</v>
      </c>
      <c r="G293" s="7">
        <v>0</v>
      </c>
      <c r="H293" s="7">
        <v>-30.260394801372222</v>
      </c>
      <c r="I293" s="7">
        <v>13.5</v>
      </c>
      <c r="J293" s="7">
        <v>68.28596678915298</v>
      </c>
      <c r="K293" s="7">
        <v>28.368761337736636</v>
      </c>
      <c r="L293" s="20">
        <v>17.588725056979396</v>
      </c>
      <c r="M293" s="7">
        <v>52.125</v>
      </c>
      <c r="N293" s="12">
        <v>-0.13000911474227905</v>
      </c>
      <c r="O293" s="13">
        <v>0</v>
      </c>
      <c r="P293" s="15">
        <v>0</v>
      </c>
      <c r="Q293" s="15">
        <v>0</v>
      </c>
      <c r="R293" s="1">
        <v>0</v>
      </c>
      <c r="S293" s="15">
        <v>0</v>
      </c>
      <c r="T293" s="7">
        <v>-6.7767251059412956</v>
      </c>
      <c r="U293" s="24">
        <v>0</v>
      </c>
      <c r="V293" s="24">
        <v>0</v>
      </c>
      <c r="W293" s="24">
        <v>0</v>
      </c>
      <c r="X293" s="24">
        <v>0</v>
      </c>
      <c r="Y293" s="24">
        <v>0</v>
      </c>
      <c r="Z293" s="24">
        <v>0</v>
      </c>
      <c r="AA293" s="24">
        <v>0</v>
      </c>
      <c r="AB293" s="24">
        <v>0</v>
      </c>
      <c r="AC293" s="24">
        <v>0</v>
      </c>
      <c r="AD293" s="24">
        <v>0</v>
      </c>
      <c r="AE293" s="14">
        <v>39.185600000000001</v>
      </c>
    </row>
    <row r="294" spans="1:31" x14ac:dyDescent="0.25">
      <c r="A294" s="11">
        <v>20</v>
      </c>
      <c r="B294" s="10">
        <v>1994</v>
      </c>
      <c r="C294" s="10" t="s">
        <v>54</v>
      </c>
      <c r="D294" s="3">
        <v>1</v>
      </c>
      <c r="E294" s="7">
        <v>3.59</v>
      </c>
      <c r="F294" s="7">
        <v>1.2088470668864253</v>
      </c>
      <c r="G294" s="7">
        <v>0</v>
      </c>
      <c r="H294" s="7">
        <v>-24.347784820414809</v>
      </c>
      <c r="I294" s="7">
        <v>3.7</v>
      </c>
      <c r="J294" s="7">
        <v>39.081216292194128</v>
      </c>
      <c r="K294" s="7">
        <v>15.698787285534651</v>
      </c>
      <c r="L294" s="20">
        <v>7.4909659266787472</v>
      </c>
      <c r="M294" s="7">
        <v>54.958333333333336</v>
      </c>
      <c r="N294" s="12">
        <v>-0.13000911474227905</v>
      </c>
      <c r="O294" s="13">
        <v>0</v>
      </c>
      <c r="P294" s="15">
        <v>0</v>
      </c>
      <c r="Q294" s="15">
        <v>0</v>
      </c>
      <c r="R294" s="1">
        <v>0</v>
      </c>
      <c r="S294" s="15">
        <v>0</v>
      </c>
      <c r="T294" s="7">
        <v>-7.1450842643777532</v>
      </c>
      <c r="U294" s="24">
        <v>0</v>
      </c>
      <c r="V294" s="24">
        <v>0</v>
      </c>
      <c r="W294" s="24">
        <v>0</v>
      </c>
      <c r="X294" s="24">
        <v>0</v>
      </c>
      <c r="Y294" s="24">
        <v>0</v>
      </c>
      <c r="Z294" s="24">
        <v>0</v>
      </c>
      <c r="AA294" s="24">
        <v>0</v>
      </c>
      <c r="AB294" s="24">
        <v>0</v>
      </c>
      <c r="AC294" s="24">
        <v>0</v>
      </c>
      <c r="AD294" s="24">
        <v>0</v>
      </c>
      <c r="AE294" s="14">
        <v>37.831789999999998</v>
      </c>
    </row>
    <row r="295" spans="1:31" x14ac:dyDescent="0.25">
      <c r="A295" s="11">
        <v>20</v>
      </c>
      <c r="B295" s="10">
        <v>1995</v>
      </c>
      <c r="C295" s="10" t="s">
        <v>54</v>
      </c>
      <c r="D295" s="3">
        <v>1</v>
      </c>
      <c r="E295" s="7">
        <v>3.59</v>
      </c>
      <c r="F295" s="7">
        <v>2.147099242356544</v>
      </c>
      <c r="G295" s="7">
        <v>0</v>
      </c>
      <c r="H295" s="7">
        <v>-16.143094866041778</v>
      </c>
      <c r="I295" s="7">
        <v>11.18</v>
      </c>
      <c r="J295" s="7">
        <v>44.03979440574637</v>
      </c>
      <c r="K295" s="7">
        <v>16.547062580301084</v>
      </c>
      <c r="L295" s="20">
        <v>7.5165799947309191</v>
      </c>
      <c r="M295" s="7">
        <v>60</v>
      </c>
      <c r="N295" s="12">
        <v>-0.13000911474227905</v>
      </c>
      <c r="O295" s="13">
        <v>0</v>
      </c>
      <c r="P295" s="15">
        <v>0</v>
      </c>
      <c r="Q295" s="15">
        <v>1</v>
      </c>
      <c r="R295" s="1">
        <v>0</v>
      </c>
      <c r="S295" s="15">
        <v>0</v>
      </c>
      <c r="T295" s="7">
        <v>-7.8005468845367432</v>
      </c>
      <c r="U295" s="24">
        <v>0</v>
      </c>
      <c r="V295" s="24">
        <v>0</v>
      </c>
      <c r="W295" s="24">
        <v>60</v>
      </c>
      <c r="X295" s="24">
        <v>0</v>
      </c>
      <c r="Y295" s="24">
        <v>0</v>
      </c>
      <c r="Z295" s="24">
        <v>0</v>
      </c>
      <c r="AA295" s="24">
        <v>0</v>
      </c>
      <c r="AB295" s="24">
        <v>-0.13000911474227905</v>
      </c>
      <c r="AC295" s="24">
        <v>0</v>
      </c>
      <c r="AD295" s="24">
        <v>0</v>
      </c>
      <c r="AE295" s="14">
        <v>40.476649999999999</v>
      </c>
    </row>
    <row r="296" spans="1:31" x14ac:dyDescent="0.25">
      <c r="A296" s="11">
        <v>20</v>
      </c>
      <c r="B296" s="10">
        <v>1996</v>
      </c>
      <c r="C296" s="10" t="s">
        <v>54</v>
      </c>
      <c r="D296" s="3">
        <v>1</v>
      </c>
      <c r="E296" s="7">
        <v>3.59</v>
      </c>
      <c r="F296" s="7">
        <v>2.785287801639452</v>
      </c>
      <c r="G296" s="7">
        <v>0</v>
      </c>
      <c r="H296" s="7">
        <v>-9.2309079892667505</v>
      </c>
      <c r="I296" s="7">
        <v>11.62</v>
      </c>
      <c r="J296" s="7">
        <v>48.482838297315425</v>
      </c>
      <c r="K296" s="7">
        <v>12.866244465420293</v>
      </c>
      <c r="L296" s="20">
        <v>7.3450796549522064</v>
      </c>
      <c r="M296" s="7">
        <v>57.791666666666664</v>
      </c>
      <c r="N296" s="12">
        <v>1.3526490926742554</v>
      </c>
      <c r="O296" s="13">
        <v>0</v>
      </c>
      <c r="P296" s="15">
        <v>0</v>
      </c>
      <c r="Q296" s="15">
        <v>0</v>
      </c>
      <c r="R296" s="1">
        <v>0</v>
      </c>
      <c r="S296" s="15">
        <v>0</v>
      </c>
      <c r="T296" s="7">
        <v>78.171845480799675</v>
      </c>
      <c r="U296" s="24">
        <v>0</v>
      </c>
      <c r="V296" s="24">
        <v>0</v>
      </c>
      <c r="W296" s="24">
        <v>0</v>
      </c>
      <c r="X296" s="24">
        <v>0</v>
      </c>
      <c r="Y296" s="24">
        <v>0</v>
      </c>
      <c r="Z296" s="24">
        <v>0</v>
      </c>
      <c r="AA296" s="24">
        <v>0</v>
      </c>
      <c r="AB296" s="24">
        <v>0</v>
      </c>
      <c r="AC296" s="24">
        <v>0</v>
      </c>
      <c r="AD296" s="24">
        <v>0</v>
      </c>
      <c r="AE296" s="14">
        <v>41.855130000000003</v>
      </c>
    </row>
    <row r="297" spans="1:31" x14ac:dyDescent="0.25">
      <c r="A297" s="11">
        <v>20</v>
      </c>
      <c r="B297" s="10">
        <v>1997</v>
      </c>
      <c r="C297" s="10" t="s">
        <v>54</v>
      </c>
      <c r="D297" s="3">
        <v>1</v>
      </c>
      <c r="E297" s="7">
        <v>3.59</v>
      </c>
      <c r="F297" s="7">
        <v>4.6332937191717525</v>
      </c>
      <c r="G297" s="7">
        <v>0</v>
      </c>
      <c r="H297" s="7">
        <v>-2.2574208828413012</v>
      </c>
      <c r="I297" s="7">
        <v>9.2200000000000006</v>
      </c>
      <c r="J297" s="7">
        <v>58.005530648760541</v>
      </c>
      <c r="K297" s="7">
        <v>16.171556535008328</v>
      </c>
      <c r="L297" s="20">
        <v>6.9152431135781551</v>
      </c>
      <c r="M297" s="7">
        <v>55.612499999999997</v>
      </c>
      <c r="N297" s="12">
        <v>1.6119039058685303</v>
      </c>
      <c r="O297" s="13">
        <v>0</v>
      </c>
      <c r="P297" s="15">
        <v>1</v>
      </c>
      <c r="Q297" s="15">
        <v>0</v>
      </c>
      <c r="R297" s="1">
        <v>0</v>
      </c>
      <c r="S297" s="15">
        <v>0</v>
      </c>
      <c r="T297" s="7">
        <v>89.64200596511364</v>
      </c>
      <c r="U297" s="24">
        <v>0</v>
      </c>
      <c r="V297" s="24">
        <v>55.612499999999997</v>
      </c>
      <c r="W297" s="24">
        <v>0</v>
      </c>
      <c r="X297" s="24">
        <v>0</v>
      </c>
      <c r="Y297" s="24">
        <v>0</v>
      </c>
      <c r="Z297" s="24">
        <v>0</v>
      </c>
      <c r="AA297" s="24">
        <v>1.6119039058685303</v>
      </c>
      <c r="AB297" s="24">
        <v>0</v>
      </c>
      <c r="AC297" s="24">
        <v>0</v>
      </c>
      <c r="AD297" s="24">
        <v>0</v>
      </c>
      <c r="AE297" s="14">
        <v>43.470489999999998</v>
      </c>
    </row>
    <row r="298" spans="1:31" x14ac:dyDescent="0.25">
      <c r="A298" s="11">
        <v>20</v>
      </c>
      <c r="B298" s="10">
        <v>1998</v>
      </c>
      <c r="C298" s="10" t="s">
        <v>54</v>
      </c>
      <c r="D298" s="3">
        <v>1</v>
      </c>
      <c r="E298" s="7">
        <v>3.59</v>
      </c>
      <c r="F298" s="7">
        <v>4.7073877171653251</v>
      </c>
      <c r="G298" s="7">
        <v>0</v>
      </c>
      <c r="H298" s="7">
        <v>-0.90178188165678552</v>
      </c>
      <c r="I298" s="7">
        <v>13.045999999999999</v>
      </c>
      <c r="J298" s="7">
        <v>57.013715068036944</v>
      </c>
      <c r="K298" s="7">
        <v>19.807076771045402</v>
      </c>
      <c r="L298" s="20">
        <v>7.126299329630732</v>
      </c>
      <c r="M298" s="7">
        <v>53.5</v>
      </c>
      <c r="N298" s="12">
        <v>1.8711587190628052</v>
      </c>
      <c r="O298" s="13">
        <v>0</v>
      </c>
      <c r="P298" s="15">
        <v>1</v>
      </c>
      <c r="Q298" s="15">
        <v>0</v>
      </c>
      <c r="R298" s="1">
        <v>0</v>
      </c>
      <c r="S298" s="15">
        <v>0</v>
      </c>
      <c r="T298" s="7">
        <v>100.10699146986008</v>
      </c>
      <c r="U298" s="24">
        <v>0</v>
      </c>
      <c r="V298" s="24">
        <v>53.5</v>
      </c>
      <c r="W298" s="24">
        <v>0</v>
      </c>
      <c r="X298" s="24">
        <v>0</v>
      </c>
      <c r="Y298" s="24">
        <v>0</v>
      </c>
      <c r="Z298" s="24">
        <v>0</v>
      </c>
      <c r="AA298" s="24">
        <v>1.8711587190628052</v>
      </c>
      <c r="AB298" s="24">
        <v>0</v>
      </c>
      <c r="AC298" s="24">
        <v>0</v>
      </c>
      <c r="AD298" s="24">
        <v>0</v>
      </c>
      <c r="AE298" s="14">
        <v>46.884</v>
      </c>
    </row>
    <row r="299" spans="1:31" x14ac:dyDescent="0.25">
      <c r="A299" s="11">
        <v>20</v>
      </c>
      <c r="B299" s="10">
        <v>1999</v>
      </c>
      <c r="C299" s="10" t="s">
        <v>54</v>
      </c>
      <c r="D299" s="3">
        <v>1</v>
      </c>
      <c r="E299" s="7">
        <v>3.59</v>
      </c>
      <c r="F299" s="7">
        <v>6.9464497053807293</v>
      </c>
      <c r="G299" s="7">
        <v>0</v>
      </c>
      <c r="H299" s="7">
        <v>3.4186500180646338</v>
      </c>
      <c r="I299" s="7">
        <v>11.212</v>
      </c>
      <c r="J299" s="7">
        <v>62.53764452084171</v>
      </c>
      <c r="K299" s="7">
        <v>23.141114883351442</v>
      </c>
      <c r="L299" s="20">
        <v>8.2278109859190049</v>
      </c>
      <c r="M299" s="7">
        <v>50.432295131399535</v>
      </c>
      <c r="N299" s="12">
        <v>2.1304135322570801</v>
      </c>
      <c r="O299" s="13">
        <v>0</v>
      </c>
      <c r="P299" s="15">
        <v>0</v>
      </c>
      <c r="Q299" s="15">
        <v>0</v>
      </c>
      <c r="R299" s="1">
        <v>1</v>
      </c>
      <c r="S299" s="15">
        <v>0</v>
      </c>
      <c r="T299" s="7">
        <v>107.44164401071643</v>
      </c>
      <c r="U299" s="24">
        <v>0</v>
      </c>
      <c r="V299" s="24">
        <v>0</v>
      </c>
      <c r="W299" s="24">
        <v>0</v>
      </c>
      <c r="X299" s="24">
        <v>50.432295131399535</v>
      </c>
      <c r="Y299" s="24">
        <v>0</v>
      </c>
      <c r="Z299" s="24">
        <v>0</v>
      </c>
      <c r="AA299" s="24">
        <v>0</v>
      </c>
      <c r="AB299" s="24">
        <v>0</v>
      </c>
      <c r="AC299" s="24">
        <v>2.1304135322570801</v>
      </c>
      <c r="AD299" s="24">
        <v>0</v>
      </c>
      <c r="AE299" s="14">
        <v>50.305509999999998</v>
      </c>
    </row>
    <row r="300" spans="1:31" x14ac:dyDescent="0.25">
      <c r="A300" s="11">
        <v>20</v>
      </c>
      <c r="B300" s="10">
        <v>2000</v>
      </c>
      <c r="C300" s="10" t="s">
        <v>54</v>
      </c>
      <c r="D300" s="3">
        <v>1</v>
      </c>
      <c r="E300" s="7">
        <v>3.59</v>
      </c>
      <c r="F300" s="7">
        <v>5.2179916279121565</v>
      </c>
      <c r="G300" s="7">
        <v>0</v>
      </c>
      <c r="H300" s="7">
        <v>-6.0285914530362215</v>
      </c>
      <c r="I300" s="7">
        <v>7.07</v>
      </c>
      <c r="J300" s="7">
        <v>61.29849746000221</v>
      </c>
      <c r="K300" s="7">
        <v>23.515346653609395</v>
      </c>
      <c r="L300" s="20">
        <v>8.6767142774294452</v>
      </c>
      <c r="M300" s="7">
        <v>51.166666666666664</v>
      </c>
      <c r="N300" s="12">
        <v>2.3896684646606445</v>
      </c>
      <c r="O300" s="13">
        <v>0</v>
      </c>
      <c r="P300" s="15">
        <v>0</v>
      </c>
      <c r="Q300" s="15">
        <v>0</v>
      </c>
      <c r="R300" s="1">
        <v>0</v>
      </c>
      <c r="S300" s="15">
        <v>0</v>
      </c>
      <c r="T300" s="7">
        <v>122.27136977513631</v>
      </c>
      <c r="U300" s="24">
        <v>0</v>
      </c>
      <c r="V300" s="24">
        <v>0</v>
      </c>
      <c r="W300" s="24">
        <v>0</v>
      </c>
      <c r="X300" s="24">
        <v>0</v>
      </c>
      <c r="Y300" s="24">
        <v>0</v>
      </c>
      <c r="Z300" s="24">
        <v>0</v>
      </c>
      <c r="AA300" s="24">
        <v>0</v>
      </c>
      <c r="AB300" s="24">
        <v>0</v>
      </c>
      <c r="AC300" s="24">
        <v>0</v>
      </c>
      <c r="AD300" s="24">
        <v>0</v>
      </c>
      <c r="AE300" s="14">
        <v>52.188099999999999</v>
      </c>
    </row>
    <row r="301" spans="1:31" x14ac:dyDescent="0.25">
      <c r="A301" s="11">
        <v>20</v>
      </c>
      <c r="B301" s="10">
        <v>2001</v>
      </c>
      <c r="C301" s="10" t="s">
        <v>54</v>
      </c>
      <c r="D301" s="3">
        <v>1</v>
      </c>
      <c r="E301" s="7">
        <v>3.59</v>
      </c>
      <c r="F301" s="7">
        <v>2.8216393846401568</v>
      </c>
      <c r="G301" s="7">
        <v>0</v>
      </c>
      <c r="H301" s="7">
        <v>-2.2486700022731476</v>
      </c>
      <c r="I301" s="7">
        <v>5.9859999999999998</v>
      </c>
      <c r="J301" s="7">
        <v>57.980131547226833</v>
      </c>
      <c r="K301" s="7">
        <v>13.670670529699782</v>
      </c>
      <c r="L301" s="20">
        <v>8.9626082149030832</v>
      </c>
      <c r="M301" s="7">
        <v>56.9</v>
      </c>
      <c r="N301" s="12">
        <v>2.3896684646606445</v>
      </c>
      <c r="O301" s="13">
        <v>0</v>
      </c>
      <c r="P301" s="15">
        <v>0</v>
      </c>
      <c r="Q301" s="15">
        <v>0</v>
      </c>
      <c r="R301" s="1">
        <v>0</v>
      </c>
      <c r="S301" s="15">
        <v>0</v>
      </c>
      <c r="T301" s="7">
        <v>135.97213563919067</v>
      </c>
      <c r="U301" s="24">
        <v>0</v>
      </c>
      <c r="V301" s="24">
        <v>0</v>
      </c>
      <c r="W301" s="24">
        <v>0</v>
      </c>
      <c r="X301" s="24">
        <v>0</v>
      </c>
      <c r="Y301" s="24">
        <v>0</v>
      </c>
      <c r="Z301" s="24">
        <v>0</v>
      </c>
      <c r="AA301" s="24">
        <v>0</v>
      </c>
      <c r="AB301" s="24">
        <v>0</v>
      </c>
      <c r="AC301" s="24">
        <v>0</v>
      </c>
      <c r="AD301" s="24">
        <v>0</v>
      </c>
      <c r="AE301" s="14">
        <v>51.625210000000003</v>
      </c>
    </row>
    <row r="302" spans="1:31" x14ac:dyDescent="0.25">
      <c r="A302" s="11">
        <v>20</v>
      </c>
      <c r="B302" s="10">
        <v>2002</v>
      </c>
      <c r="C302" s="10" t="s">
        <v>54</v>
      </c>
      <c r="D302" s="3">
        <v>1</v>
      </c>
      <c r="E302" s="7">
        <v>3.59</v>
      </c>
      <c r="F302" s="7">
        <v>3.9029802061146173</v>
      </c>
      <c r="G302" s="7">
        <v>0</v>
      </c>
      <c r="H302" s="7">
        <v>0.17036058771172188</v>
      </c>
      <c r="I302" s="7">
        <v>3.75</v>
      </c>
      <c r="J302" s="7">
        <v>58.091284408078494</v>
      </c>
      <c r="K302" s="7">
        <v>15.082546870274513</v>
      </c>
      <c r="L302" s="20">
        <v>8.745026523628967</v>
      </c>
      <c r="M302" s="7">
        <v>56.770833333333336</v>
      </c>
      <c r="N302" s="12">
        <v>2.3896684646606445</v>
      </c>
      <c r="O302" s="13">
        <v>0</v>
      </c>
      <c r="P302" s="15">
        <v>0</v>
      </c>
      <c r="Q302" s="15">
        <v>0</v>
      </c>
      <c r="R302" s="1">
        <v>0</v>
      </c>
      <c r="S302" s="15">
        <v>1</v>
      </c>
      <c r="T302" s="7">
        <v>135.66347012917203</v>
      </c>
      <c r="U302" s="24">
        <v>0</v>
      </c>
      <c r="V302" s="24">
        <v>0</v>
      </c>
      <c r="W302" s="24">
        <v>0</v>
      </c>
      <c r="X302" s="24">
        <v>0</v>
      </c>
      <c r="Y302" s="24">
        <v>56.770833333333336</v>
      </c>
      <c r="Z302" s="24">
        <v>0</v>
      </c>
      <c r="AA302" s="24">
        <v>0</v>
      </c>
      <c r="AB302" s="24">
        <v>0</v>
      </c>
      <c r="AC302" s="24">
        <v>0</v>
      </c>
      <c r="AD302" s="24">
        <v>2.3896684646606445</v>
      </c>
      <c r="AE302" s="14">
        <v>52.486260000000001</v>
      </c>
    </row>
    <row r="303" spans="1:31" x14ac:dyDescent="0.25">
      <c r="A303" s="11">
        <v>20</v>
      </c>
      <c r="B303" s="10">
        <v>2003</v>
      </c>
      <c r="C303" s="10" t="s">
        <v>54</v>
      </c>
      <c r="D303" s="3">
        <v>1</v>
      </c>
      <c r="E303" s="7">
        <v>3.59</v>
      </c>
      <c r="F303" s="7">
        <v>3.7821016125755746</v>
      </c>
      <c r="G303" s="7">
        <v>0</v>
      </c>
      <c r="H303" s="7">
        <v>-1.1179088223956615</v>
      </c>
      <c r="I303" s="7">
        <v>5.3019999999999996</v>
      </c>
      <c r="J303" s="7">
        <v>62.175065887751373</v>
      </c>
      <c r="K303" s="7">
        <v>17.631392932574428</v>
      </c>
      <c r="L303" s="20">
        <v>9.1846972366805897</v>
      </c>
      <c r="M303" s="7">
        <v>53.166666666666664</v>
      </c>
      <c r="N303" s="12">
        <v>2.3896684646606445</v>
      </c>
      <c r="O303" s="13">
        <v>0</v>
      </c>
      <c r="P303" s="15">
        <v>0</v>
      </c>
      <c r="Q303" s="15">
        <v>0</v>
      </c>
      <c r="R303" s="1">
        <v>0</v>
      </c>
      <c r="S303" s="15">
        <v>0</v>
      </c>
      <c r="T303" s="7">
        <v>127.0507067044576</v>
      </c>
      <c r="U303" s="24">
        <v>0</v>
      </c>
      <c r="V303" s="24">
        <v>0</v>
      </c>
      <c r="W303" s="24">
        <v>0</v>
      </c>
      <c r="X303" s="24">
        <v>0</v>
      </c>
      <c r="Y303" s="24">
        <v>0</v>
      </c>
      <c r="Z303" s="24">
        <v>0</v>
      </c>
      <c r="AA303" s="24">
        <v>0</v>
      </c>
      <c r="AB303" s="24">
        <v>0</v>
      </c>
      <c r="AC303" s="24">
        <v>0</v>
      </c>
      <c r="AD303" s="24">
        <v>0</v>
      </c>
      <c r="AE303" s="14">
        <v>53.323819999999998</v>
      </c>
    </row>
    <row r="304" spans="1:31" x14ac:dyDescent="0.25">
      <c r="A304" s="11">
        <v>20</v>
      </c>
      <c r="B304" s="10">
        <v>2004</v>
      </c>
      <c r="C304" s="10" t="s">
        <v>54</v>
      </c>
      <c r="D304" s="3">
        <v>1</v>
      </c>
      <c r="E304" s="7">
        <v>3.59</v>
      </c>
      <c r="F304" s="7">
        <v>4.3136408920115441</v>
      </c>
      <c r="G304" s="7">
        <v>0</v>
      </c>
      <c r="H304" s="7">
        <v>-2.8262975124459642</v>
      </c>
      <c r="I304" s="7">
        <v>8.4700000000000006</v>
      </c>
      <c r="J304" s="7">
        <v>67.195316780004035</v>
      </c>
      <c r="K304" s="7">
        <v>19.57872587040481</v>
      </c>
      <c r="L304" s="20">
        <v>9.084133127395658</v>
      </c>
      <c r="M304" s="7">
        <v>56.1875</v>
      </c>
      <c r="N304" s="12">
        <v>2.3896684646606445</v>
      </c>
      <c r="O304" s="13">
        <v>0</v>
      </c>
      <c r="P304" s="15">
        <v>0</v>
      </c>
      <c r="Q304" s="15">
        <v>0</v>
      </c>
      <c r="R304" s="1">
        <v>0</v>
      </c>
      <c r="S304" s="15">
        <v>0</v>
      </c>
      <c r="T304" s="7">
        <v>134.26949685811996</v>
      </c>
      <c r="U304" s="24">
        <v>0</v>
      </c>
      <c r="V304" s="24">
        <v>0</v>
      </c>
      <c r="W304" s="24">
        <v>0</v>
      </c>
      <c r="X304" s="24">
        <v>0</v>
      </c>
      <c r="Y304" s="24">
        <v>0</v>
      </c>
      <c r="Z304" s="24">
        <v>0</v>
      </c>
      <c r="AA304" s="24">
        <v>0</v>
      </c>
      <c r="AB304" s="24">
        <v>0</v>
      </c>
      <c r="AC304" s="24">
        <v>0</v>
      </c>
      <c r="AD304" s="24">
        <v>0</v>
      </c>
      <c r="AE304" s="14">
        <v>52.473269999999999</v>
      </c>
    </row>
    <row r="305" spans="1:31" x14ac:dyDescent="0.25">
      <c r="A305" s="11">
        <v>20</v>
      </c>
      <c r="B305" s="10">
        <v>2005</v>
      </c>
      <c r="C305" s="10" t="s">
        <v>54</v>
      </c>
      <c r="D305" s="3">
        <v>1</v>
      </c>
      <c r="E305" s="7">
        <v>3.59</v>
      </c>
      <c r="F305" s="7">
        <v>3.8140741186419405</v>
      </c>
      <c r="G305" s="7">
        <v>0</v>
      </c>
      <c r="H305" s="7">
        <v>2.0897519331090848</v>
      </c>
      <c r="I305" s="7">
        <v>9.5990000000000002</v>
      </c>
      <c r="J305" s="7">
        <v>71.645723707299112</v>
      </c>
      <c r="K305" s="7">
        <v>22.550280902017356</v>
      </c>
      <c r="L305" s="20">
        <v>9.4281532526376584</v>
      </c>
      <c r="M305" s="7">
        <v>62.333333333333336</v>
      </c>
      <c r="N305" s="12">
        <v>2.3896684646606445</v>
      </c>
      <c r="O305" s="13">
        <v>0</v>
      </c>
      <c r="P305" s="15">
        <v>0</v>
      </c>
      <c r="Q305" s="15">
        <v>0</v>
      </c>
      <c r="R305" s="1">
        <v>0</v>
      </c>
      <c r="S305" s="15">
        <v>0</v>
      </c>
      <c r="T305" s="7">
        <v>148.95600096384686</v>
      </c>
      <c r="U305" s="24">
        <v>0</v>
      </c>
      <c r="V305" s="24">
        <v>0</v>
      </c>
      <c r="W305" s="24">
        <v>0</v>
      </c>
      <c r="X305" s="24">
        <v>0</v>
      </c>
      <c r="Y305" s="24">
        <v>0</v>
      </c>
      <c r="Z305" s="24">
        <v>0</v>
      </c>
      <c r="AA305" s="24">
        <v>0</v>
      </c>
      <c r="AB305" s="24">
        <v>0</v>
      </c>
      <c r="AC305" s="24">
        <v>0</v>
      </c>
      <c r="AD305" s="24">
        <v>0</v>
      </c>
      <c r="AE305" s="14">
        <v>51.480710000000002</v>
      </c>
    </row>
    <row r="306" spans="1:31" x14ac:dyDescent="0.25">
      <c r="A306" s="11">
        <v>20</v>
      </c>
      <c r="B306" s="10">
        <v>2006</v>
      </c>
      <c r="C306" s="10" t="s">
        <v>54</v>
      </c>
      <c r="D306" s="3">
        <v>1</v>
      </c>
      <c r="E306" s="7">
        <v>3.59</v>
      </c>
      <c r="F306" s="7">
        <v>4.2261648843143096</v>
      </c>
      <c r="G306" s="7">
        <v>0</v>
      </c>
      <c r="H306" s="7">
        <v>5.4226941332903271</v>
      </c>
      <c r="I306" s="7">
        <v>9.14</v>
      </c>
      <c r="J306" s="7">
        <v>76.758837544045846</v>
      </c>
      <c r="K306" s="7">
        <v>26.299856562128749</v>
      </c>
      <c r="L306" s="20">
        <v>9.2799028592869419</v>
      </c>
      <c r="M306" s="7">
        <v>63.125</v>
      </c>
      <c r="N306" s="12">
        <v>2.3896684646606445</v>
      </c>
      <c r="O306" s="13">
        <v>0</v>
      </c>
      <c r="P306" s="15">
        <v>0</v>
      </c>
      <c r="Q306" s="15">
        <v>0</v>
      </c>
      <c r="R306" s="1">
        <v>0</v>
      </c>
      <c r="S306" s="15">
        <v>0</v>
      </c>
      <c r="T306" s="7">
        <v>150.84782183170319</v>
      </c>
      <c r="U306" s="24">
        <v>0</v>
      </c>
      <c r="V306" s="24">
        <v>0</v>
      </c>
      <c r="W306" s="24">
        <v>0</v>
      </c>
      <c r="X306" s="24">
        <v>0</v>
      </c>
      <c r="Y306" s="24">
        <v>0</v>
      </c>
      <c r="Z306" s="24">
        <v>0</v>
      </c>
      <c r="AA306" s="24">
        <v>0</v>
      </c>
      <c r="AB306" s="24">
        <v>0</v>
      </c>
      <c r="AC306" s="24">
        <v>0</v>
      </c>
      <c r="AD306" s="24">
        <v>0</v>
      </c>
      <c r="AE306" s="14">
        <v>53.435960000000001</v>
      </c>
    </row>
    <row r="307" spans="1:31" x14ac:dyDescent="0.25">
      <c r="A307" s="11">
        <v>20</v>
      </c>
      <c r="B307" s="10">
        <v>2007</v>
      </c>
      <c r="C307" s="10" t="s">
        <v>54</v>
      </c>
      <c r="D307" s="3">
        <v>1</v>
      </c>
      <c r="E307" s="7">
        <v>3.59</v>
      </c>
      <c r="F307" s="7">
        <v>5.1179231689424647</v>
      </c>
      <c r="G307" s="7">
        <v>0</v>
      </c>
      <c r="H307" s="7">
        <v>6.5223016670169578</v>
      </c>
      <c r="I307" s="7">
        <v>11.127000000000001</v>
      </c>
      <c r="J307" s="7">
        <v>82.553168723431668</v>
      </c>
      <c r="K307" s="7">
        <v>29.981701543295625</v>
      </c>
      <c r="L307" s="20">
        <v>7.683751072697838</v>
      </c>
      <c r="M307" s="7">
        <v>64.854166666666671</v>
      </c>
      <c r="N307" s="12">
        <v>2.3896684646606445</v>
      </c>
      <c r="O307" s="13">
        <v>0</v>
      </c>
      <c r="P307" s="15">
        <v>0</v>
      </c>
      <c r="Q307" s="15">
        <v>0</v>
      </c>
      <c r="R307" s="1">
        <v>0</v>
      </c>
      <c r="S307" s="15">
        <v>0</v>
      </c>
      <c r="T307" s="7">
        <v>154.97995688517889</v>
      </c>
      <c r="U307" s="24">
        <v>0</v>
      </c>
      <c r="V307" s="24">
        <v>0</v>
      </c>
      <c r="W307" s="24">
        <v>0</v>
      </c>
      <c r="X307" s="24">
        <v>0</v>
      </c>
      <c r="Y307" s="24">
        <v>0</v>
      </c>
      <c r="Z307" s="24">
        <v>0</v>
      </c>
      <c r="AA307" s="24">
        <v>0</v>
      </c>
      <c r="AB307" s="24">
        <v>0</v>
      </c>
      <c r="AC307" s="24">
        <v>0</v>
      </c>
      <c r="AD307" s="24">
        <v>0</v>
      </c>
      <c r="AE307" s="14">
        <v>53.990589999999997</v>
      </c>
    </row>
    <row r="308" spans="1:31" x14ac:dyDescent="0.25">
      <c r="A308" s="11">
        <v>20</v>
      </c>
      <c r="B308" s="10">
        <v>2008</v>
      </c>
      <c r="C308" s="10" t="s">
        <v>54</v>
      </c>
      <c r="D308" s="3">
        <v>1</v>
      </c>
      <c r="E308" s="7">
        <v>3.59</v>
      </c>
      <c r="F308" s="7">
        <v>7.3733522284198951</v>
      </c>
      <c r="G308" s="7">
        <v>0</v>
      </c>
      <c r="H308" s="7">
        <v>5.6198110260373326</v>
      </c>
      <c r="I308" s="7">
        <v>19.826000000000001</v>
      </c>
      <c r="J308" s="7">
        <v>87.7633976221599</v>
      </c>
      <c r="K308" s="7">
        <v>28.167594519182686</v>
      </c>
      <c r="L308" s="20">
        <v>7.622137339608889</v>
      </c>
      <c r="M308" s="7">
        <v>63.458333333333336</v>
      </c>
      <c r="N308" s="12">
        <v>2.3896684646606445</v>
      </c>
      <c r="O308" s="15">
        <v>1</v>
      </c>
      <c r="P308" s="15">
        <v>0</v>
      </c>
      <c r="Q308" s="15">
        <v>0</v>
      </c>
      <c r="R308" s="1">
        <v>0</v>
      </c>
      <c r="S308" s="15">
        <v>0</v>
      </c>
      <c r="T308" s="7">
        <v>151.64437798659009</v>
      </c>
      <c r="U308" s="24">
        <v>63.458333333333336</v>
      </c>
      <c r="V308" s="24">
        <v>0</v>
      </c>
      <c r="W308" s="24">
        <v>0</v>
      </c>
      <c r="X308" s="24">
        <v>0</v>
      </c>
      <c r="Y308" s="24">
        <v>0</v>
      </c>
      <c r="Z308" s="24">
        <v>2.3896684646606445</v>
      </c>
      <c r="AA308" s="24">
        <v>0</v>
      </c>
      <c r="AB308" s="24">
        <v>0</v>
      </c>
      <c r="AC308" s="24">
        <v>0</v>
      </c>
      <c r="AD308" s="24">
        <v>0</v>
      </c>
      <c r="AE308" s="14">
        <v>53.248460000000001</v>
      </c>
    </row>
    <row r="309" spans="1:31" x14ac:dyDescent="0.25">
      <c r="A309" s="11">
        <v>20</v>
      </c>
      <c r="B309" s="10">
        <v>2009</v>
      </c>
      <c r="C309" s="10" t="s">
        <v>54</v>
      </c>
      <c r="D309" s="3">
        <v>1</v>
      </c>
      <c r="E309" s="7">
        <v>3.59</v>
      </c>
      <c r="F309" s="7">
        <v>5.1809317659093264</v>
      </c>
      <c r="G309" s="7">
        <v>0</v>
      </c>
      <c r="H309" s="7">
        <v>3.2714326629649015</v>
      </c>
      <c r="I309" s="7">
        <v>3.6869999999999998</v>
      </c>
      <c r="J309" s="7">
        <v>77.923956260069531</v>
      </c>
      <c r="K309" s="7">
        <v>25.13361115980916</v>
      </c>
      <c r="L309" s="20">
        <v>7.5296029747665694</v>
      </c>
      <c r="M309" s="7">
        <v>62.145833333333336</v>
      </c>
      <c r="N309" s="12">
        <v>2.3896684646606445</v>
      </c>
      <c r="O309" s="15">
        <v>1</v>
      </c>
      <c r="P309" s="15">
        <v>0</v>
      </c>
      <c r="Q309" s="15">
        <v>0</v>
      </c>
      <c r="R309" s="1">
        <v>0</v>
      </c>
      <c r="S309" s="15">
        <v>0</v>
      </c>
      <c r="T309" s="7">
        <v>148.50793812672299</v>
      </c>
      <c r="U309" s="24">
        <v>62.145833333333336</v>
      </c>
      <c r="V309" s="24">
        <v>0</v>
      </c>
      <c r="W309" s="24">
        <v>0</v>
      </c>
      <c r="X309" s="24">
        <v>0</v>
      </c>
      <c r="Y309" s="24">
        <v>0</v>
      </c>
      <c r="Z309" s="24">
        <v>2.3896684646606445</v>
      </c>
      <c r="AA309" s="24">
        <v>0</v>
      </c>
      <c r="AB309" s="24">
        <v>0</v>
      </c>
      <c r="AC309" s="24">
        <v>0</v>
      </c>
      <c r="AD309" s="24">
        <v>0</v>
      </c>
      <c r="AE309" s="14">
        <v>54.092030000000001</v>
      </c>
    </row>
    <row r="310" spans="1:31" x14ac:dyDescent="0.25">
      <c r="A310" s="11">
        <v>20</v>
      </c>
      <c r="B310" s="10">
        <v>2010</v>
      </c>
      <c r="C310" s="10" t="s">
        <v>54</v>
      </c>
      <c r="D310" s="3">
        <v>1</v>
      </c>
      <c r="E310" s="7">
        <v>3.59</v>
      </c>
      <c r="F310" s="7">
        <v>5.8114838321093858</v>
      </c>
      <c r="G310" s="7">
        <v>0</v>
      </c>
      <c r="H310" s="7">
        <v>4.70284033177529</v>
      </c>
      <c r="I310" s="7">
        <v>5.4548554615021487</v>
      </c>
      <c r="J310" s="7">
        <v>96.384024135462141</v>
      </c>
      <c r="K310" s="7">
        <v>24.31307785911163</v>
      </c>
      <c r="L310" s="20">
        <v>7.7926257658839591</v>
      </c>
      <c r="M310" s="7">
        <v>60.729166666666664</v>
      </c>
      <c r="N310" s="12">
        <v>2.3896684646606445</v>
      </c>
      <c r="O310" s="13">
        <v>0</v>
      </c>
      <c r="P310" s="15">
        <v>0</v>
      </c>
      <c r="Q310" s="15">
        <v>0</v>
      </c>
      <c r="R310" s="1">
        <v>0</v>
      </c>
      <c r="S310" s="15">
        <v>0</v>
      </c>
      <c r="T310" s="7">
        <v>145.12257446845371</v>
      </c>
      <c r="U310" s="24">
        <v>0</v>
      </c>
      <c r="V310" s="24">
        <v>0</v>
      </c>
      <c r="W310" s="24">
        <v>0</v>
      </c>
      <c r="X310" s="24">
        <v>0</v>
      </c>
      <c r="Y310" s="24">
        <v>0</v>
      </c>
      <c r="Z310" s="24">
        <v>0</v>
      </c>
      <c r="AA310" s="24">
        <v>0</v>
      </c>
      <c r="AB310" s="24">
        <v>0</v>
      </c>
      <c r="AC310" s="24">
        <v>0</v>
      </c>
      <c r="AD310" s="24">
        <v>0</v>
      </c>
      <c r="AE310" s="14">
        <v>53.929340000000003</v>
      </c>
    </row>
    <row r="311" spans="1:31" x14ac:dyDescent="0.25">
      <c r="A311" s="11">
        <v>20</v>
      </c>
      <c r="B311" s="10">
        <v>2011</v>
      </c>
      <c r="C311" s="10" t="s">
        <v>54</v>
      </c>
      <c r="D311" s="3">
        <v>1</v>
      </c>
      <c r="E311" s="7">
        <v>3.59</v>
      </c>
      <c r="F311" s="7">
        <v>9.9214608988609498</v>
      </c>
      <c r="G311" s="7">
        <v>0</v>
      </c>
      <c r="H311" s="7">
        <v>5.0861965940756431</v>
      </c>
      <c r="I311" s="7">
        <v>8.0826726583800053</v>
      </c>
      <c r="J311" s="7">
        <v>107.3359385240894</v>
      </c>
      <c r="K311" s="7">
        <v>23.992991540265987</v>
      </c>
      <c r="L311" s="20">
        <v>7.4651510838461279</v>
      </c>
      <c r="M311" s="7">
        <v>62.729166666666664</v>
      </c>
      <c r="N311" s="12">
        <v>2.3896684646606445</v>
      </c>
      <c r="O311" s="13">
        <v>0</v>
      </c>
      <c r="P311" s="15">
        <v>0</v>
      </c>
      <c r="Q311" s="15">
        <v>0</v>
      </c>
      <c r="R311" s="1">
        <v>0</v>
      </c>
      <c r="S311" s="15">
        <v>0</v>
      </c>
      <c r="T311" s="7">
        <v>149.901911397775</v>
      </c>
      <c r="U311" s="24">
        <v>0</v>
      </c>
      <c r="V311" s="24">
        <v>0</v>
      </c>
      <c r="W311" s="24">
        <v>0</v>
      </c>
      <c r="X311" s="24">
        <v>0</v>
      </c>
      <c r="Y311" s="24">
        <v>0</v>
      </c>
      <c r="Z311" s="24">
        <v>0</v>
      </c>
      <c r="AA311" s="24">
        <v>0</v>
      </c>
      <c r="AB311" s="24">
        <v>0</v>
      </c>
      <c r="AC311" s="24">
        <v>0</v>
      </c>
      <c r="AD311" s="24">
        <v>0</v>
      </c>
      <c r="AE311" s="14">
        <v>53.364220000000003</v>
      </c>
    </row>
    <row r="312" spans="1:31" x14ac:dyDescent="0.25">
      <c r="A312" s="11">
        <v>20</v>
      </c>
      <c r="B312" s="10">
        <v>2012</v>
      </c>
      <c r="C312" s="10" t="s">
        <v>54</v>
      </c>
      <c r="D312" s="3">
        <v>1</v>
      </c>
      <c r="E312" s="7">
        <v>3.59</v>
      </c>
      <c r="F312" s="7">
        <v>9.2626057715044183</v>
      </c>
      <c r="G312" s="7">
        <v>0</v>
      </c>
      <c r="H312" s="7">
        <v>4.753096257131058</v>
      </c>
      <c r="I312" s="7">
        <v>7.1936135753728223</v>
      </c>
      <c r="J312" s="7">
        <v>110.72203151006502</v>
      </c>
      <c r="K312" s="7">
        <v>26.925281282808022</v>
      </c>
      <c r="L312" s="20">
        <v>7.0883914060017599</v>
      </c>
      <c r="M312" s="7">
        <v>60.729166666666664</v>
      </c>
      <c r="N312" s="12">
        <v>2.3896684646606445</v>
      </c>
      <c r="O312" s="13">
        <v>0</v>
      </c>
      <c r="P312" s="15">
        <v>0</v>
      </c>
      <c r="Q312" s="15">
        <v>0</v>
      </c>
      <c r="R312" s="1">
        <v>0</v>
      </c>
      <c r="S312" s="15">
        <v>0</v>
      </c>
      <c r="T312" s="7">
        <v>145.12257446845371</v>
      </c>
      <c r="U312" s="24">
        <v>0</v>
      </c>
      <c r="V312" s="24">
        <v>0</v>
      </c>
      <c r="W312" s="24">
        <v>0</v>
      </c>
      <c r="X312" s="24">
        <v>0</v>
      </c>
      <c r="Y312" s="24">
        <v>0</v>
      </c>
      <c r="Z312" s="24">
        <v>0</v>
      </c>
      <c r="AA312" s="24">
        <v>0</v>
      </c>
      <c r="AB312" s="24">
        <v>0</v>
      </c>
      <c r="AC312" s="24">
        <v>0</v>
      </c>
      <c r="AD312" s="24">
        <v>0</v>
      </c>
      <c r="AE312" s="14">
        <v>54.089179999999999</v>
      </c>
    </row>
    <row r="313" spans="1:31" x14ac:dyDescent="0.25">
      <c r="A313" s="11">
        <v>20</v>
      </c>
      <c r="B313" s="10">
        <v>2013</v>
      </c>
      <c r="C313" s="10" t="s">
        <v>54</v>
      </c>
      <c r="D313" s="3">
        <v>1</v>
      </c>
      <c r="E313" s="7">
        <v>3.59</v>
      </c>
      <c r="F313" s="7">
        <v>8.9385665958664955</v>
      </c>
      <c r="G313" s="7">
        <v>0</v>
      </c>
      <c r="H313" s="7">
        <v>4.5913027037784611</v>
      </c>
      <c r="I313" s="7">
        <v>7.1353807929822182</v>
      </c>
      <c r="J313" s="7">
        <v>105.89035084084283</v>
      </c>
      <c r="K313" s="7">
        <v>29.727355376051669</v>
      </c>
      <c r="L313" s="20">
        <v>6.967899367963275</v>
      </c>
      <c r="M313" s="7">
        <v>62.729166666666664</v>
      </c>
      <c r="N313" s="12">
        <v>2.3896684646606445</v>
      </c>
      <c r="O313" s="13">
        <v>0</v>
      </c>
      <c r="P313" s="15">
        <v>0</v>
      </c>
      <c r="Q313" s="15">
        <v>0</v>
      </c>
      <c r="R313" s="1">
        <v>0</v>
      </c>
      <c r="S313" s="15">
        <v>0</v>
      </c>
      <c r="T313" s="7">
        <v>149.901911397775</v>
      </c>
      <c r="U313" s="24">
        <v>0</v>
      </c>
      <c r="V313" s="24">
        <v>0</v>
      </c>
      <c r="W313" s="24">
        <v>0</v>
      </c>
      <c r="X313" s="24">
        <v>0</v>
      </c>
      <c r="Y313" s="24">
        <v>0</v>
      </c>
      <c r="Z313" s="24">
        <v>0</v>
      </c>
      <c r="AA313" s="24">
        <v>0</v>
      </c>
      <c r="AB313" s="24">
        <v>0</v>
      </c>
      <c r="AC313" s="24">
        <v>0</v>
      </c>
      <c r="AD313" s="24">
        <v>0</v>
      </c>
      <c r="AE313" s="3"/>
    </row>
    <row r="314" spans="1:31" x14ac:dyDescent="0.25">
      <c r="A314" s="11">
        <v>22</v>
      </c>
      <c r="B314" s="11">
        <v>1990</v>
      </c>
      <c r="C314" s="11" t="s">
        <v>55</v>
      </c>
      <c r="D314" s="3">
        <v>1</v>
      </c>
      <c r="E314" s="8">
        <v>3.88</v>
      </c>
      <c r="F314" s="8">
        <v>2.5502522020627869</v>
      </c>
      <c r="G314" s="8">
        <v>-0.67379357072950385</v>
      </c>
      <c r="H314" s="8">
        <v>24.740269517428292</v>
      </c>
      <c r="I314" s="8">
        <v>0.76948535495601789</v>
      </c>
      <c r="J314" s="8">
        <v>165.38432583000829</v>
      </c>
      <c r="K314" s="8">
        <v>42.036813972747126</v>
      </c>
      <c r="L314" s="20">
        <v>18.111495897011217</v>
      </c>
      <c r="M314" s="8">
        <v>51.833333333333336</v>
      </c>
      <c r="N314" s="18">
        <v>2.3896684646606445</v>
      </c>
      <c r="O314" s="13">
        <v>0</v>
      </c>
      <c r="P314" s="13">
        <v>0</v>
      </c>
      <c r="Q314" s="13">
        <v>0</v>
      </c>
      <c r="R314" s="13">
        <v>0</v>
      </c>
      <c r="S314" s="13">
        <v>0</v>
      </c>
      <c r="T314" s="8">
        <v>123.86448208491008</v>
      </c>
      <c r="U314" s="24">
        <v>0</v>
      </c>
      <c r="V314" s="24">
        <v>0</v>
      </c>
      <c r="W314" s="24">
        <v>0</v>
      </c>
      <c r="X314" s="24">
        <v>0</v>
      </c>
      <c r="Y314" s="24">
        <v>0</v>
      </c>
      <c r="Z314" s="24">
        <v>0</v>
      </c>
      <c r="AA314" s="24">
        <v>0</v>
      </c>
      <c r="AB314" s="24">
        <v>0</v>
      </c>
      <c r="AC314" s="24">
        <v>0</v>
      </c>
      <c r="AD314" s="24">
        <v>0</v>
      </c>
      <c r="AE314" s="19">
        <v>57.985430000000001</v>
      </c>
    </row>
    <row r="315" spans="1:31" x14ac:dyDescent="0.25">
      <c r="A315" s="11">
        <v>22</v>
      </c>
      <c r="B315" s="10">
        <v>1991</v>
      </c>
      <c r="C315" s="10" t="s">
        <v>55</v>
      </c>
      <c r="D315" s="22">
        <v>1</v>
      </c>
      <c r="E315" s="7">
        <v>3.88</v>
      </c>
      <c r="F315" s="7">
        <v>1.8571453023637952</v>
      </c>
      <c r="G315" s="7">
        <v>-0.4125087722301149</v>
      </c>
      <c r="H315" s="7">
        <v>14.09547609674272</v>
      </c>
      <c r="I315" s="7">
        <v>1.2562607767468705</v>
      </c>
      <c r="J315" s="7">
        <v>189.73863033394383</v>
      </c>
      <c r="K315" s="7">
        <v>47.62679081868442</v>
      </c>
      <c r="L315" s="20">
        <v>17.549595193673724</v>
      </c>
      <c r="M315" s="7">
        <v>54.416666666666664</v>
      </c>
      <c r="N315" s="12">
        <v>2.3896684646606445</v>
      </c>
      <c r="O315" s="13">
        <v>0</v>
      </c>
      <c r="P315" s="15">
        <v>0</v>
      </c>
      <c r="Q315" s="15">
        <v>0</v>
      </c>
      <c r="R315" s="1">
        <v>0</v>
      </c>
      <c r="S315" s="15">
        <v>0</v>
      </c>
      <c r="T315" s="7">
        <v>130.03779228528339</v>
      </c>
      <c r="U315" s="24">
        <v>0</v>
      </c>
      <c r="V315" s="24">
        <v>0</v>
      </c>
      <c r="W315" s="24">
        <v>0</v>
      </c>
      <c r="X315" s="24">
        <v>0</v>
      </c>
      <c r="Y315" s="24">
        <v>0</v>
      </c>
      <c r="Z315" s="24">
        <v>0</v>
      </c>
      <c r="AA315" s="24">
        <v>0</v>
      </c>
      <c r="AB315" s="24">
        <v>0</v>
      </c>
      <c r="AC315" s="24">
        <v>0</v>
      </c>
      <c r="AD315" s="24">
        <v>0</v>
      </c>
      <c r="AE315" s="14">
        <v>54.874099999999999</v>
      </c>
    </row>
    <row r="316" spans="1:31" x14ac:dyDescent="0.25">
      <c r="A316" s="11">
        <v>22</v>
      </c>
      <c r="B316" s="10">
        <v>1992</v>
      </c>
      <c r="C316" s="10" t="s">
        <v>55</v>
      </c>
      <c r="D316" s="3">
        <v>1</v>
      </c>
      <c r="E316" s="7">
        <v>3.88</v>
      </c>
      <c r="F316" s="7">
        <v>2.1757460776342339</v>
      </c>
      <c r="G316" s="7">
        <v>-1.0705574125937303</v>
      </c>
      <c r="H316" s="7">
        <v>15.427470111723432</v>
      </c>
      <c r="I316" s="7">
        <v>1.8245215698994315</v>
      </c>
      <c r="J316" s="7">
        <v>196.21615924353299</v>
      </c>
      <c r="K316" s="7">
        <v>52.080886560062631</v>
      </c>
      <c r="L316" s="20">
        <v>15.898756286325172</v>
      </c>
      <c r="M316" s="7">
        <v>57.833333333333336</v>
      </c>
      <c r="N316" s="12">
        <v>2.3896684646606445</v>
      </c>
      <c r="O316" s="13">
        <v>0</v>
      </c>
      <c r="P316" s="15">
        <v>0</v>
      </c>
      <c r="Q316" s="15">
        <v>0</v>
      </c>
      <c r="R316" s="1">
        <v>0</v>
      </c>
      <c r="S316" s="15">
        <v>0</v>
      </c>
      <c r="T316" s="7">
        <v>138.20249287287396</v>
      </c>
      <c r="U316" s="24">
        <v>0</v>
      </c>
      <c r="V316" s="24">
        <v>0</v>
      </c>
      <c r="W316" s="24">
        <v>0</v>
      </c>
      <c r="X316" s="24">
        <v>0</v>
      </c>
      <c r="Y316" s="24">
        <v>0</v>
      </c>
      <c r="Z316" s="24">
        <v>0</v>
      </c>
      <c r="AA316" s="24">
        <v>0</v>
      </c>
      <c r="AB316" s="24">
        <v>0</v>
      </c>
      <c r="AC316" s="24">
        <v>0</v>
      </c>
      <c r="AD316" s="24">
        <v>0</v>
      </c>
      <c r="AE316" s="14">
        <v>54.604869999999998</v>
      </c>
    </row>
    <row r="317" spans="1:31" x14ac:dyDescent="0.25">
      <c r="A317" s="11">
        <v>22</v>
      </c>
      <c r="B317" s="10">
        <v>1993</v>
      </c>
      <c r="C317" s="10" t="s">
        <v>55</v>
      </c>
      <c r="D317" s="3">
        <v>1</v>
      </c>
      <c r="E317" s="7">
        <v>3.88</v>
      </c>
      <c r="F317" s="7">
        <v>2.338439477711749</v>
      </c>
      <c r="G317" s="7">
        <v>-0.7542018834365134</v>
      </c>
      <c r="H317" s="7">
        <v>19.299019675431222</v>
      </c>
      <c r="I317" s="7">
        <v>0.45393007884054271</v>
      </c>
      <c r="J317" s="7">
        <v>189.65075075489128</v>
      </c>
      <c r="K317" s="7">
        <v>59.736649799385056</v>
      </c>
      <c r="L317" s="20">
        <v>15.143325933790175</v>
      </c>
      <c r="M317" s="7">
        <v>59.916666666666664</v>
      </c>
      <c r="N317" s="12">
        <v>2.3896684646606445</v>
      </c>
      <c r="O317" s="13">
        <v>0</v>
      </c>
      <c r="P317" s="15">
        <v>0</v>
      </c>
      <c r="Q317" s="15">
        <v>0</v>
      </c>
      <c r="R317" s="1">
        <v>0</v>
      </c>
      <c r="S317" s="15">
        <v>0</v>
      </c>
      <c r="T317" s="7">
        <v>143.18096884091693</v>
      </c>
      <c r="U317" s="24">
        <v>0</v>
      </c>
      <c r="V317" s="24">
        <v>0</v>
      </c>
      <c r="W317" s="24">
        <v>0</v>
      </c>
      <c r="X317" s="24">
        <v>0</v>
      </c>
      <c r="Y317" s="24">
        <v>0</v>
      </c>
      <c r="Z317" s="24">
        <v>0</v>
      </c>
      <c r="AA317" s="24">
        <v>0</v>
      </c>
      <c r="AB317" s="24">
        <v>0</v>
      </c>
      <c r="AC317" s="24">
        <v>0</v>
      </c>
      <c r="AD317" s="24">
        <v>0</v>
      </c>
      <c r="AE317" s="14">
        <v>55.064300000000003</v>
      </c>
    </row>
    <row r="318" spans="1:31" x14ac:dyDescent="0.25">
      <c r="A318" s="11">
        <v>22</v>
      </c>
      <c r="B318" s="10">
        <v>1994</v>
      </c>
      <c r="C318" s="10" t="s">
        <v>55</v>
      </c>
      <c r="D318" s="3">
        <v>1</v>
      </c>
      <c r="E318" s="7">
        <v>3.88</v>
      </c>
      <c r="F318" s="7">
        <v>5.191429938323485</v>
      </c>
      <c r="G318" s="7">
        <v>-5.1720348077942567E-3</v>
      </c>
      <c r="H318" s="7">
        <v>59.954227491951031</v>
      </c>
      <c r="I318" s="7">
        <v>1.2684319010619589</v>
      </c>
      <c r="J318" s="7">
        <v>194.78012387023364</v>
      </c>
      <c r="K318" s="7">
        <v>66.183982208200263</v>
      </c>
      <c r="L318" s="20">
        <v>14.80236361990716</v>
      </c>
      <c r="M318" s="7">
        <v>62</v>
      </c>
      <c r="N318" s="12">
        <v>2.3896684646606445</v>
      </c>
      <c r="O318" s="13">
        <v>0</v>
      </c>
      <c r="P318" s="15">
        <v>0</v>
      </c>
      <c r="Q318" s="15">
        <v>0</v>
      </c>
      <c r="R318" s="1">
        <v>0</v>
      </c>
      <c r="S318" s="15">
        <v>0</v>
      </c>
      <c r="T318" s="7">
        <v>148.15944480895996</v>
      </c>
      <c r="U318" s="24">
        <v>0</v>
      </c>
      <c r="V318" s="24">
        <v>0</v>
      </c>
      <c r="W318" s="24">
        <v>0</v>
      </c>
      <c r="X318" s="24">
        <v>0</v>
      </c>
      <c r="Y318" s="24">
        <v>0</v>
      </c>
      <c r="Z318" s="24">
        <v>0</v>
      </c>
      <c r="AA318" s="24">
        <v>0</v>
      </c>
      <c r="AB318" s="24">
        <v>0</v>
      </c>
      <c r="AC318" s="24">
        <v>0</v>
      </c>
      <c r="AD318" s="24">
        <v>0</v>
      </c>
      <c r="AE318" s="14">
        <v>55.450040000000001</v>
      </c>
    </row>
    <row r="319" spans="1:31" x14ac:dyDescent="0.25">
      <c r="A319" s="11">
        <v>22</v>
      </c>
      <c r="B319" s="10">
        <v>1995</v>
      </c>
      <c r="C319" s="10" t="s">
        <v>55</v>
      </c>
      <c r="D319" s="3">
        <v>1</v>
      </c>
      <c r="E319" s="7">
        <v>3.88</v>
      </c>
      <c r="F319" s="7">
        <v>2.8206068731738783</v>
      </c>
      <c r="G319" s="7">
        <v>-3.79453839440432E-3</v>
      </c>
      <c r="H319" s="7">
        <v>-0.68681144938718197</v>
      </c>
      <c r="I319" s="7">
        <v>0.99420698293386067</v>
      </c>
      <c r="J319" s="7">
        <v>198.7667750218186</v>
      </c>
      <c r="K319" s="7">
        <v>74.024209154956296</v>
      </c>
      <c r="L319" s="20">
        <v>15.103527655860665</v>
      </c>
      <c r="M319" s="7">
        <v>65.791666666666671</v>
      </c>
      <c r="N319" s="12">
        <v>2.3896684646606445</v>
      </c>
      <c r="O319" s="13">
        <v>0</v>
      </c>
      <c r="P319" s="15">
        <v>0</v>
      </c>
      <c r="Q319" s="15">
        <v>1</v>
      </c>
      <c r="R319" s="1">
        <v>0</v>
      </c>
      <c r="S319" s="15">
        <v>0</v>
      </c>
      <c r="T319" s="7">
        <v>157.22027107079825</v>
      </c>
      <c r="U319" s="24">
        <v>0</v>
      </c>
      <c r="V319" s="24">
        <v>0</v>
      </c>
      <c r="W319" s="24">
        <v>65.791666666666671</v>
      </c>
      <c r="X319" s="24">
        <v>0</v>
      </c>
      <c r="Y319" s="24">
        <v>0</v>
      </c>
      <c r="Z319" s="24">
        <v>0</v>
      </c>
      <c r="AA319" s="24">
        <v>0</v>
      </c>
      <c r="AB319" s="24">
        <v>2.3896684646606445</v>
      </c>
      <c r="AC319" s="24">
        <v>0</v>
      </c>
      <c r="AD319" s="24">
        <v>0</v>
      </c>
      <c r="AE319" s="14">
        <v>56.451729999999998</v>
      </c>
    </row>
    <row r="320" spans="1:31" x14ac:dyDescent="0.25">
      <c r="A320" s="11">
        <v>22</v>
      </c>
      <c r="B320" s="10">
        <v>1996</v>
      </c>
      <c r="C320" s="10" t="s">
        <v>55</v>
      </c>
      <c r="D320" s="3">
        <v>1</v>
      </c>
      <c r="E320" s="7">
        <v>3.88</v>
      </c>
      <c r="F320" s="7">
        <v>4.4571502129348541</v>
      </c>
      <c r="G320" s="7">
        <v>-0.71979489599982827</v>
      </c>
      <c r="H320" s="7">
        <v>-7.3073663659475869</v>
      </c>
      <c r="I320" s="7">
        <v>1.2557166111154601</v>
      </c>
      <c r="J320" s="7">
        <v>165.60968022226751</v>
      </c>
      <c r="K320" s="7">
        <v>68.091921348194077</v>
      </c>
      <c r="L320" s="20">
        <v>13.481940764420033</v>
      </c>
      <c r="M320" s="7">
        <v>66.041666666666671</v>
      </c>
      <c r="N320" s="12">
        <v>2.3896684646606445</v>
      </c>
      <c r="O320" s="13">
        <v>0</v>
      </c>
      <c r="P320" s="15">
        <v>0</v>
      </c>
      <c r="Q320" s="15">
        <v>0</v>
      </c>
      <c r="R320" s="1">
        <v>0</v>
      </c>
      <c r="S320" s="15">
        <v>0</v>
      </c>
      <c r="T320" s="7">
        <v>157.81768818696341</v>
      </c>
      <c r="U320" s="24">
        <v>0</v>
      </c>
      <c r="V320" s="24">
        <v>0</v>
      </c>
      <c r="W320" s="24">
        <v>0</v>
      </c>
      <c r="X320" s="24">
        <v>0</v>
      </c>
      <c r="Y320" s="24">
        <v>0</v>
      </c>
      <c r="Z320" s="24">
        <v>0</v>
      </c>
      <c r="AA320" s="24">
        <v>0</v>
      </c>
      <c r="AB320" s="24">
        <v>0</v>
      </c>
      <c r="AC320" s="24">
        <v>0</v>
      </c>
      <c r="AD320" s="24">
        <v>0</v>
      </c>
      <c r="AE320" s="14">
        <v>57.722000000000001</v>
      </c>
    </row>
    <row r="321" spans="1:31" x14ac:dyDescent="0.25">
      <c r="A321" s="11">
        <v>22</v>
      </c>
      <c r="B321" s="10">
        <v>1997</v>
      </c>
      <c r="C321" s="10" t="s">
        <v>55</v>
      </c>
      <c r="D321" s="3">
        <v>1</v>
      </c>
      <c r="E321" s="7">
        <v>3.88</v>
      </c>
      <c r="F321" s="7">
        <v>12.884767949226497</v>
      </c>
      <c r="G321" s="7">
        <v>-0.79631098770329234</v>
      </c>
      <c r="H321" s="7">
        <v>12.579333597778659</v>
      </c>
      <c r="I321" s="7">
        <v>1.324351221006097</v>
      </c>
      <c r="J321" s="7">
        <v>175.81019436731455</v>
      </c>
      <c r="K321" s="7">
        <v>72.332407774692584</v>
      </c>
      <c r="L321" s="20">
        <v>12.5029750099167</v>
      </c>
      <c r="M321" s="7">
        <v>70.279166666666654</v>
      </c>
      <c r="N321" s="12">
        <v>2.3896684646606445</v>
      </c>
      <c r="O321" s="13">
        <v>0</v>
      </c>
      <c r="P321" s="15">
        <v>1</v>
      </c>
      <c r="Q321" s="15">
        <v>0</v>
      </c>
      <c r="R321" s="1">
        <v>0</v>
      </c>
      <c r="S321" s="15">
        <v>0</v>
      </c>
      <c r="T321" s="7">
        <v>167.94390830596285</v>
      </c>
      <c r="U321" s="24">
        <v>0</v>
      </c>
      <c r="V321" s="24">
        <v>70.279166666666654</v>
      </c>
      <c r="W321" s="24">
        <v>0</v>
      </c>
      <c r="X321" s="24">
        <v>0</v>
      </c>
      <c r="Y321" s="24">
        <v>0</v>
      </c>
      <c r="Z321" s="24">
        <v>0</v>
      </c>
      <c r="AA321" s="24">
        <v>2.3896684646606445</v>
      </c>
      <c r="AB321" s="24">
        <v>0</v>
      </c>
      <c r="AC321" s="24">
        <v>0</v>
      </c>
      <c r="AD321" s="24">
        <v>0</v>
      </c>
      <c r="AE321" s="14">
        <v>59.02534</v>
      </c>
    </row>
    <row r="322" spans="1:31" x14ac:dyDescent="0.25">
      <c r="A322" s="11">
        <v>22</v>
      </c>
      <c r="B322" s="10">
        <v>1998</v>
      </c>
      <c r="C322" s="10" t="s">
        <v>55</v>
      </c>
      <c r="D322" s="3">
        <v>1</v>
      </c>
      <c r="E322" s="7">
        <v>3.88</v>
      </c>
      <c r="F322" s="7">
        <v>11.004802195289274</v>
      </c>
      <c r="G322" s="7">
        <v>1.9135604847930481</v>
      </c>
      <c r="H322" s="7">
        <v>-12.509490052595471</v>
      </c>
      <c r="I322" s="7">
        <v>0.55908129344250312</v>
      </c>
      <c r="J322" s="7">
        <v>160.2835581980334</v>
      </c>
      <c r="K322" s="7">
        <v>82.416437228447293</v>
      </c>
      <c r="L322" s="20">
        <v>12.686027898467872</v>
      </c>
      <c r="M322" s="7">
        <v>73.020833333333329</v>
      </c>
      <c r="N322" s="12">
        <v>2.3896684646606445</v>
      </c>
      <c r="O322" s="13">
        <v>0</v>
      </c>
      <c r="P322" s="15">
        <v>1</v>
      </c>
      <c r="Q322" s="15">
        <v>0</v>
      </c>
      <c r="R322" s="1">
        <v>0</v>
      </c>
      <c r="S322" s="15">
        <v>0</v>
      </c>
      <c r="T322" s="7">
        <v>174.49558267990747</v>
      </c>
      <c r="U322" s="24">
        <v>0</v>
      </c>
      <c r="V322" s="24">
        <v>73.020833333333329</v>
      </c>
      <c r="W322" s="24">
        <v>0</v>
      </c>
      <c r="X322" s="24">
        <v>0</v>
      </c>
      <c r="Y322" s="24">
        <v>0</v>
      </c>
      <c r="Z322" s="24">
        <v>0</v>
      </c>
      <c r="AA322" s="24">
        <v>2.3896684646606445</v>
      </c>
      <c r="AB322" s="24">
        <v>0</v>
      </c>
      <c r="AC322" s="24">
        <v>0</v>
      </c>
      <c r="AD322" s="24">
        <v>0</v>
      </c>
      <c r="AE322" s="14">
        <v>60.808140000000002</v>
      </c>
    </row>
    <row r="323" spans="1:31" x14ac:dyDescent="0.25">
      <c r="A323" s="11">
        <v>22</v>
      </c>
      <c r="B323" s="10">
        <v>1999</v>
      </c>
      <c r="C323" s="10" t="s">
        <v>55</v>
      </c>
      <c r="D323" s="3">
        <v>1</v>
      </c>
      <c r="E323" s="7">
        <v>3.88</v>
      </c>
      <c r="F323" s="7">
        <v>6.5954976737690183</v>
      </c>
      <c r="G323" s="7">
        <v>2.0905527962780308</v>
      </c>
      <c r="H323" s="7">
        <v>-5.2355472534762537</v>
      </c>
      <c r="I323" s="7">
        <v>1.2471825694962035</v>
      </c>
      <c r="J323" s="7">
        <v>134.27720991943298</v>
      </c>
      <c r="K323" s="7">
        <v>91.714768293428079</v>
      </c>
      <c r="L323" s="20">
        <v>13.026893499646484</v>
      </c>
      <c r="M323" s="7">
        <v>72.10234486804714</v>
      </c>
      <c r="N323" s="12">
        <v>2.3896684646606445</v>
      </c>
      <c r="O323" s="13">
        <v>0</v>
      </c>
      <c r="P323" s="15">
        <v>0</v>
      </c>
      <c r="Q323" s="15">
        <v>0</v>
      </c>
      <c r="R323" s="1">
        <v>1</v>
      </c>
      <c r="S323" s="15">
        <v>0</v>
      </c>
      <c r="T323" s="7">
        <v>172.30069975925852</v>
      </c>
      <c r="U323" s="24">
        <v>0</v>
      </c>
      <c r="V323" s="24">
        <v>0</v>
      </c>
      <c r="W323" s="24">
        <v>0</v>
      </c>
      <c r="X323" s="24">
        <v>72.10234486804714</v>
      </c>
      <c r="Y323" s="24">
        <v>0</v>
      </c>
      <c r="Z323" s="24">
        <v>0</v>
      </c>
      <c r="AA323" s="24">
        <v>0</v>
      </c>
      <c r="AB323" s="24">
        <v>0</v>
      </c>
      <c r="AC323" s="24">
        <v>2.3896684646606445</v>
      </c>
      <c r="AD323" s="24">
        <v>0</v>
      </c>
      <c r="AE323" s="14">
        <v>61.72683</v>
      </c>
    </row>
    <row r="324" spans="1:31" x14ac:dyDescent="0.25">
      <c r="A324" s="11">
        <v>22</v>
      </c>
      <c r="B324" s="10">
        <v>2000</v>
      </c>
      <c r="C324" s="10" t="s">
        <v>55</v>
      </c>
      <c r="D324" s="3">
        <v>1</v>
      </c>
      <c r="E324" s="7">
        <v>3.88</v>
      </c>
      <c r="F324" s="7">
        <v>5.3689600275375415</v>
      </c>
      <c r="G324" s="7">
        <v>1.4087173529538315</v>
      </c>
      <c r="H324" s="7">
        <v>-7.3327309496149047</v>
      </c>
      <c r="I324" s="7">
        <v>1.4989611160578988</v>
      </c>
      <c r="J324" s="7">
        <v>142.39404500666924</v>
      </c>
      <c r="K324" s="7">
        <v>95.454498515554405</v>
      </c>
      <c r="L324" s="20">
        <v>13.191342885418011</v>
      </c>
      <c r="M324" s="7">
        <v>73.208333333333329</v>
      </c>
      <c r="N324" s="12">
        <v>2.3896684646606445</v>
      </c>
      <c r="O324" s="13">
        <v>0</v>
      </c>
      <c r="P324" s="15">
        <v>0</v>
      </c>
      <c r="Q324" s="15">
        <v>0</v>
      </c>
      <c r="R324" s="1">
        <v>0</v>
      </c>
      <c r="S324" s="15">
        <v>0</v>
      </c>
      <c r="T324" s="7">
        <v>174.94364551703134</v>
      </c>
      <c r="U324" s="24">
        <v>0</v>
      </c>
      <c r="V324" s="24">
        <v>0</v>
      </c>
      <c r="W324" s="24">
        <v>0</v>
      </c>
      <c r="X324" s="24">
        <v>0</v>
      </c>
      <c r="Y324" s="24">
        <v>0</v>
      </c>
      <c r="Z324" s="24">
        <v>0</v>
      </c>
      <c r="AA324" s="24">
        <v>0</v>
      </c>
      <c r="AB324" s="24">
        <v>0</v>
      </c>
      <c r="AC324" s="24">
        <v>0</v>
      </c>
      <c r="AD324" s="24">
        <v>0</v>
      </c>
      <c r="AE324" s="14">
        <v>62.976309999999998</v>
      </c>
    </row>
    <row r="325" spans="1:31" x14ac:dyDescent="0.25">
      <c r="A325" s="11">
        <v>22</v>
      </c>
      <c r="B325" s="10">
        <v>2001</v>
      </c>
      <c r="C325" s="10" t="s">
        <v>55</v>
      </c>
      <c r="D325" s="3">
        <v>1</v>
      </c>
      <c r="E325" s="7">
        <v>3.88</v>
      </c>
      <c r="F325" s="7">
        <v>3.9559601947914462</v>
      </c>
      <c r="G325" s="7">
        <v>6.1579504552191402</v>
      </c>
      <c r="H325" s="7">
        <v>0.34808384501376244</v>
      </c>
      <c r="I325" s="7">
        <v>0.30706243602871552</v>
      </c>
      <c r="J325" s="7">
        <v>138.6440821511751</v>
      </c>
      <c r="K325" s="7">
        <v>100.29909803091255</v>
      </c>
      <c r="L325" s="20">
        <v>13.941139106500106</v>
      </c>
      <c r="M325" s="7">
        <v>73.25</v>
      </c>
      <c r="N325" s="12">
        <v>2.3896684646606445</v>
      </c>
      <c r="O325" s="13">
        <v>0</v>
      </c>
      <c r="P325" s="15">
        <v>0</v>
      </c>
      <c r="Q325" s="15">
        <v>0</v>
      </c>
      <c r="R325" s="1">
        <v>0</v>
      </c>
      <c r="S325" s="15">
        <v>0</v>
      </c>
      <c r="T325" s="7">
        <v>175.04321503639221</v>
      </c>
      <c r="U325" s="24">
        <v>0</v>
      </c>
      <c r="V325" s="24">
        <v>0</v>
      </c>
      <c r="W325" s="24">
        <v>0</v>
      </c>
      <c r="X325" s="24">
        <v>0</v>
      </c>
      <c r="Y325" s="24">
        <v>0</v>
      </c>
      <c r="Z325" s="24">
        <v>0</v>
      </c>
      <c r="AA325" s="24">
        <v>0</v>
      </c>
      <c r="AB325" s="24">
        <v>0</v>
      </c>
      <c r="AC325" s="24">
        <v>0</v>
      </c>
      <c r="AD325" s="24">
        <v>0</v>
      </c>
      <c r="AE325" s="14">
        <v>63.983829999999998</v>
      </c>
    </row>
    <row r="326" spans="1:31" x14ac:dyDescent="0.25">
      <c r="A326" s="11">
        <v>22</v>
      </c>
      <c r="B326" s="10">
        <v>2002</v>
      </c>
      <c r="C326" s="10" t="s">
        <v>55</v>
      </c>
      <c r="D326" s="3">
        <v>1</v>
      </c>
      <c r="E326" s="7">
        <v>3.88</v>
      </c>
      <c r="F326" s="7">
        <v>0.80342883217626537</v>
      </c>
      <c r="G326" s="7">
        <v>0.83276294775268089</v>
      </c>
      <c r="H326" s="7">
        <v>-26.604739089338679</v>
      </c>
      <c r="I326" s="7">
        <v>1.005830903790411</v>
      </c>
      <c r="J326" s="7">
        <v>129.7447931944852</v>
      </c>
      <c r="K326" s="7">
        <v>81.856916473957824</v>
      </c>
      <c r="L326" s="20">
        <v>14.824321241159025</v>
      </c>
      <c r="M326" s="7">
        <v>71.291666666666671</v>
      </c>
      <c r="N326" s="12">
        <v>2.3896684646606445</v>
      </c>
      <c r="O326" s="13">
        <v>0</v>
      </c>
      <c r="P326" s="15">
        <v>0</v>
      </c>
      <c r="Q326" s="15">
        <v>0</v>
      </c>
      <c r="R326" s="1">
        <v>0</v>
      </c>
      <c r="S326" s="15">
        <v>1</v>
      </c>
      <c r="T326" s="7">
        <v>170.36344762643179</v>
      </c>
      <c r="U326" s="24">
        <v>0</v>
      </c>
      <c r="V326" s="24">
        <v>0</v>
      </c>
      <c r="W326" s="24">
        <v>0</v>
      </c>
      <c r="X326" s="24">
        <v>0</v>
      </c>
      <c r="Y326" s="24">
        <v>71.291666666666671</v>
      </c>
      <c r="Z326" s="24">
        <v>0</v>
      </c>
      <c r="AA326" s="24">
        <v>0</v>
      </c>
      <c r="AB326" s="24">
        <v>0</v>
      </c>
      <c r="AC326" s="24">
        <v>0</v>
      </c>
      <c r="AD326" s="24">
        <v>2.3896684646606445</v>
      </c>
      <c r="AE326" s="14">
        <v>62.507620000000003</v>
      </c>
    </row>
    <row r="327" spans="1:31" x14ac:dyDescent="0.25">
      <c r="A327" s="11">
        <v>22</v>
      </c>
      <c r="B327" s="10">
        <v>2003</v>
      </c>
      <c r="C327" s="10" t="s">
        <v>55</v>
      </c>
      <c r="D327" s="3">
        <v>1</v>
      </c>
      <c r="E327" s="7">
        <v>3.88</v>
      </c>
      <c r="F327" s="7">
        <v>6.3209414530046697</v>
      </c>
      <c r="G327" s="7">
        <v>1.0793925710574335</v>
      </c>
      <c r="H327" s="7">
        <v>-10.321498159774842</v>
      </c>
      <c r="I327" s="7">
        <v>0.39166666666667993</v>
      </c>
      <c r="J327" s="7">
        <v>122.13991896823678</v>
      </c>
      <c r="K327" s="7">
        <v>77.16191818181116</v>
      </c>
      <c r="L327" s="20">
        <v>13.971793523644575</v>
      </c>
      <c r="M327" s="7">
        <v>71.416666666666671</v>
      </c>
      <c r="N327" s="12">
        <v>2.3896684646606445</v>
      </c>
      <c r="O327" s="13">
        <v>0</v>
      </c>
      <c r="P327" s="15">
        <v>0</v>
      </c>
      <c r="Q327" s="15">
        <v>0</v>
      </c>
      <c r="R327" s="1">
        <v>0</v>
      </c>
      <c r="S327" s="15">
        <v>0</v>
      </c>
      <c r="T327" s="7">
        <v>170.66215618451437</v>
      </c>
      <c r="U327" s="24">
        <v>0</v>
      </c>
      <c r="V327" s="24">
        <v>0</v>
      </c>
      <c r="W327" s="24">
        <v>0</v>
      </c>
      <c r="X327" s="24">
        <v>0</v>
      </c>
      <c r="Y327" s="24">
        <v>0</v>
      </c>
      <c r="Z327" s="24">
        <v>0</v>
      </c>
      <c r="AA327" s="24">
        <v>0</v>
      </c>
      <c r="AB327" s="24">
        <v>0</v>
      </c>
      <c r="AC327" s="24">
        <v>0</v>
      </c>
      <c r="AD327" s="24">
        <v>0</v>
      </c>
      <c r="AE327" s="14">
        <v>63.086170000000003</v>
      </c>
    </row>
    <row r="328" spans="1:31" x14ac:dyDescent="0.25">
      <c r="A328" s="11">
        <v>22</v>
      </c>
      <c r="B328" s="10">
        <v>2004</v>
      </c>
      <c r="C328" s="10" t="s">
        <v>55</v>
      </c>
      <c r="D328" s="3">
        <v>1</v>
      </c>
      <c r="E328" s="7">
        <v>3.88</v>
      </c>
      <c r="F328" s="7">
        <v>7.1872377338796696</v>
      </c>
      <c r="G328" s="7">
        <v>5.4720613852587929</v>
      </c>
      <c r="H328" s="7">
        <v>6.3148392374799887</v>
      </c>
      <c r="I328" s="7">
        <v>0.182618079189794</v>
      </c>
      <c r="J328" s="7">
        <v>131.51707065934144</v>
      </c>
      <c r="K328" s="7">
        <v>75.736612520716818</v>
      </c>
      <c r="L328" s="20">
        <v>13.609275493148463</v>
      </c>
      <c r="M328" s="7">
        <v>73.229166666666671</v>
      </c>
      <c r="N328" s="12">
        <v>2.3896684646606445</v>
      </c>
      <c r="O328" s="13">
        <v>0</v>
      </c>
      <c r="P328" s="15">
        <v>0</v>
      </c>
      <c r="Q328" s="15">
        <v>0</v>
      </c>
      <c r="R328" s="1">
        <v>0</v>
      </c>
      <c r="S328" s="15">
        <v>0</v>
      </c>
      <c r="T328" s="7">
        <v>174.99343027671179</v>
      </c>
      <c r="U328" s="24">
        <v>0</v>
      </c>
      <c r="V328" s="24">
        <v>0</v>
      </c>
      <c r="W328" s="24">
        <v>0</v>
      </c>
      <c r="X328" s="24">
        <v>0</v>
      </c>
      <c r="Y328" s="24">
        <v>0</v>
      </c>
      <c r="Z328" s="24">
        <v>0</v>
      </c>
      <c r="AA328" s="24">
        <v>0</v>
      </c>
      <c r="AB328" s="24">
        <v>0</v>
      </c>
      <c r="AC328" s="24">
        <v>0</v>
      </c>
      <c r="AD328" s="24">
        <v>0</v>
      </c>
      <c r="AE328" s="14">
        <v>64.078029999999998</v>
      </c>
    </row>
    <row r="329" spans="1:31" x14ac:dyDescent="0.25">
      <c r="A329" s="11">
        <v>22</v>
      </c>
      <c r="B329" s="10">
        <v>2005</v>
      </c>
      <c r="C329" s="10" t="s">
        <v>55</v>
      </c>
      <c r="D329" s="3">
        <v>1</v>
      </c>
      <c r="E329" s="7">
        <v>3.88</v>
      </c>
      <c r="F329" s="7">
        <v>7.1414253105459524</v>
      </c>
      <c r="G329" s="7">
        <v>3.5286814487186948</v>
      </c>
      <c r="H329" s="7">
        <v>13.023207692357433</v>
      </c>
      <c r="I329" s="7">
        <v>3.1817051951280604</v>
      </c>
      <c r="J329" s="7">
        <v>144.5466126080687</v>
      </c>
      <c r="K329" s="7">
        <v>79.831930372461144</v>
      </c>
      <c r="L329" s="20">
        <v>13.151241213861246</v>
      </c>
      <c r="M329" s="7">
        <v>73.583333333333329</v>
      </c>
      <c r="N329" s="12">
        <v>2.3896684646606445</v>
      </c>
      <c r="O329" s="13">
        <v>0</v>
      </c>
      <c r="P329" s="15">
        <v>0</v>
      </c>
      <c r="Q329" s="15">
        <v>0</v>
      </c>
      <c r="R329" s="1">
        <v>0</v>
      </c>
      <c r="S329" s="15">
        <v>0</v>
      </c>
      <c r="T329" s="7">
        <v>175.83977119127908</v>
      </c>
      <c r="U329" s="24">
        <v>0</v>
      </c>
      <c r="V329" s="24">
        <v>0</v>
      </c>
      <c r="W329" s="24">
        <v>0</v>
      </c>
      <c r="X329" s="24">
        <v>0</v>
      </c>
      <c r="Y329" s="24">
        <v>0</v>
      </c>
      <c r="Z329" s="24">
        <v>0</v>
      </c>
      <c r="AA329" s="24">
        <v>0</v>
      </c>
      <c r="AB329" s="24">
        <v>0</v>
      </c>
      <c r="AC329" s="24">
        <v>0</v>
      </c>
      <c r="AD329" s="24">
        <v>0</v>
      </c>
      <c r="AE329" s="14">
        <v>64.195530000000005</v>
      </c>
    </row>
    <row r="330" spans="1:31" x14ac:dyDescent="0.25">
      <c r="A330" s="11">
        <v>22</v>
      </c>
      <c r="B330" s="10">
        <v>2006</v>
      </c>
      <c r="C330" s="10" t="s">
        <v>55</v>
      </c>
      <c r="D330" s="3">
        <v>1</v>
      </c>
      <c r="E330" s="7">
        <v>3.88</v>
      </c>
      <c r="F330" s="7">
        <v>17.134270875882592</v>
      </c>
      <c r="G330" s="7">
        <v>1.4874248701639727</v>
      </c>
      <c r="H330" s="7">
        <v>12.825465367333841</v>
      </c>
      <c r="I330" s="7">
        <v>2.0958805107203204</v>
      </c>
      <c r="J330" s="7">
        <v>146.19244908677132</v>
      </c>
      <c r="K330" s="7">
        <v>81.627468603197755</v>
      </c>
      <c r="L330" s="20">
        <v>12.349302678415127</v>
      </c>
      <c r="M330" s="7">
        <v>73.208333333333329</v>
      </c>
      <c r="N330" s="12">
        <v>2.3896684646606445</v>
      </c>
      <c r="O330" s="13">
        <v>0</v>
      </c>
      <c r="P330" s="15">
        <v>0</v>
      </c>
      <c r="Q330" s="15">
        <v>0</v>
      </c>
      <c r="R330" s="1">
        <v>0</v>
      </c>
      <c r="S330" s="15">
        <v>0</v>
      </c>
      <c r="T330" s="7">
        <v>174.94364551703134</v>
      </c>
      <c r="U330" s="24">
        <v>0</v>
      </c>
      <c r="V330" s="24">
        <v>0</v>
      </c>
      <c r="W330" s="24">
        <v>0</v>
      </c>
      <c r="X330" s="24">
        <v>0</v>
      </c>
      <c r="Y330" s="24">
        <v>0</v>
      </c>
      <c r="Z330" s="24">
        <v>0</v>
      </c>
      <c r="AA330" s="24">
        <v>0</v>
      </c>
      <c r="AB330" s="24">
        <v>0</v>
      </c>
      <c r="AC330" s="24">
        <v>0</v>
      </c>
      <c r="AD330" s="24">
        <v>0</v>
      </c>
      <c r="AE330" s="14">
        <v>65.164599999999993</v>
      </c>
    </row>
    <row r="331" spans="1:31" x14ac:dyDescent="0.25">
      <c r="A331" s="11">
        <v>22</v>
      </c>
      <c r="B331" s="10">
        <v>2007</v>
      </c>
      <c r="C331" s="10" t="s">
        <v>55</v>
      </c>
      <c r="D331" s="3">
        <v>1</v>
      </c>
      <c r="E331" s="7">
        <v>3.88</v>
      </c>
      <c r="F331" s="7">
        <v>9.5796306203513879</v>
      </c>
      <c r="G331" s="7">
        <v>2.1304901547682737</v>
      </c>
      <c r="H331" s="7">
        <v>30.455593483540778</v>
      </c>
      <c r="I331" s="7">
        <v>4.168633002988841</v>
      </c>
      <c r="J331" s="7">
        <v>145.38228095010393</v>
      </c>
      <c r="K331" s="7">
        <v>78.399615702896043</v>
      </c>
      <c r="L331" s="20">
        <v>10.58758918468509</v>
      </c>
      <c r="M331" s="7">
        <v>74.1875</v>
      </c>
      <c r="N331" s="12">
        <v>2.3896684646606445</v>
      </c>
      <c r="O331" s="13">
        <v>0</v>
      </c>
      <c r="P331" s="15">
        <v>0</v>
      </c>
      <c r="Q331" s="15">
        <v>0</v>
      </c>
      <c r="R331" s="1">
        <v>0</v>
      </c>
      <c r="S331" s="15">
        <v>0</v>
      </c>
      <c r="T331" s="7">
        <v>177.28352922201157</v>
      </c>
      <c r="U331" s="24">
        <v>0</v>
      </c>
      <c r="V331" s="24">
        <v>0</v>
      </c>
      <c r="W331" s="24">
        <v>0</v>
      </c>
      <c r="X331" s="24">
        <v>0</v>
      </c>
      <c r="Y331" s="24">
        <v>0</v>
      </c>
      <c r="Z331" s="24">
        <v>0</v>
      </c>
      <c r="AA331" s="24">
        <v>0</v>
      </c>
      <c r="AB331" s="24">
        <v>0</v>
      </c>
      <c r="AC331" s="24">
        <v>0</v>
      </c>
      <c r="AD331" s="24">
        <v>0</v>
      </c>
      <c r="AE331" s="14">
        <v>66.457710000000006</v>
      </c>
    </row>
    <row r="332" spans="1:31" x14ac:dyDescent="0.25">
      <c r="A332" s="11">
        <v>22</v>
      </c>
      <c r="B332" s="10">
        <v>2008</v>
      </c>
      <c r="C332" s="10" t="s">
        <v>55</v>
      </c>
      <c r="D332" s="3">
        <v>1</v>
      </c>
      <c r="E332" s="7">
        <v>3.88</v>
      </c>
      <c r="F332" s="7">
        <v>9.8641697476289973</v>
      </c>
      <c r="G332" s="7">
        <v>-0.25036167818678667</v>
      </c>
      <c r="H332" s="7">
        <v>15.026523067031022</v>
      </c>
      <c r="I332" s="7">
        <v>8.7586831772878355</v>
      </c>
      <c r="J332" s="7">
        <v>148.99694582864493</v>
      </c>
      <c r="K332" s="7">
        <v>77.329096030320699</v>
      </c>
      <c r="L332" s="20">
        <v>9.6005465359266982</v>
      </c>
      <c r="M332" s="7">
        <v>74.770833333333329</v>
      </c>
      <c r="N332" s="12">
        <v>2.3896684646606445</v>
      </c>
      <c r="O332" s="15">
        <v>1</v>
      </c>
      <c r="P332" s="15">
        <v>0</v>
      </c>
      <c r="Q332" s="15">
        <v>0</v>
      </c>
      <c r="R332" s="1">
        <v>0</v>
      </c>
      <c r="S332" s="15">
        <v>0</v>
      </c>
      <c r="T332" s="7">
        <v>178.6775024930636</v>
      </c>
      <c r="U332" s="24">
        <v>74.770833333333329</v>
      </c>
      <c r="V332" s="24">
        <v>0</v>
      </c>
      <c r="W332" s="24">
        <v>0</v>
      </c>
      <c r="X332" s="24">
        <v>0</v>
      </c>
      <c r="Y332" s="24">
        <v>0</v>
      </c>
      <c r="Z332" s="24">
        <v>2.3896684646606445</v>
      </c>
      <c r="AA332" s="24">
        <v>0</v>
      </c>
      <c r="AB332" s="24">
        <v>0</v>
      </c>
      <c r="AC332" s="24">
        <v>0</v>
      </c>
      <c r="AD332" s="24">
        <v>0</v>
      </c>
      <c r="AE332" s="14">
        <v>67.257429999999999</v>
      </c>
    </row>
    <row r="333" spans="1:31" x14ac:dyDescent="0.25">
      <c r="A333" s="11">
        <v>22</v>
      </c>
      <c r="B333" s="10">
        <v>2009</v>
      </c>
      <c r="C333" s="10" t="s">
        <v>55</v>
      </c>
      <c r="D333" s="3">
        <v>1</v>
      </c>
      <c r="E333" s="7">
        <v>3.88</v>
      </c>
      <c r="F333" s="7">
        <v>4.1870619592595597</v>
      </c>
      <c r="G333" s="7">
        <v>5.1031625721790856</v>
      </c>
      <c r="H333" s="7">
        <v>1.139127717925871</v>
      </c>
      <c r="I333" s="7">
        <v>2.4090530408219024</v>
      </c>
      <c r="J333" s="7">
        <v>138.73404538458871</v>
      </c>
      <c r="K333" s="7">
        <v>75.537953761428113</v>
      </c>
      <c r="L333" s="20">
        <v>11.873049670010916</v>
      </c>
      <c r="M333" s="7">
        <v>72.9375</v>
      </c>
      <c r="N333" s="12">
        <v>2.3896684646606445</v>
      </c>
      <c r="O333" s="15">
        <v>1</v>
      </c>
      <c r="P333" s="15">
        <v>0</v>
      </c>
      <c r="Q333" s="15">
        <v>0</v>
      </c>
      <c r="R333" s="1">
        <v>0</v>
      </c>
      <c r="S333" s="15">
        <v>0</v>
      </c>
      <c r="T333" s="7">
        <v>174.29644364118576</v>
      </c>
      <c r="U333" s="24">
        <v>72.9375</v>
      </c>
      <c r="V333" s="24">
        <v>0</v>
      </c>
      <c r="W333" s="24">
        <v>0</v>
      </c>
      <c r="X333" s="24">
        <v>0</v>
      </c>
      <c r="Y333" s="24">
        <v>0</v>
      </c>
      <c r="Z333" s="24">
        <v>2.3896684646606445</v>
      </c>
      <c r="AA333" s="24">
        <v>0</v>
      </c>
      <c r="AB333" s="24">
        <v>0</v>
      </c>
      <c r="AC333" s="24">
        <v>0</v>
      </c>
      <c r="AD333" s="24">
        <v>0</v>
      </c>
      <c r="AE333" s="14">
        <v>68.259659999999997</v>
      </c>
    </row>
    <row r="334" spans="1:31" x14ac:dyDescent="0.25">
      <c r="A334" s="11">
        <v>22</v>
      </c>
      <c r="B334" s="10">
        <v>2010</v>
      </c>
      <c r="C334" s="10" t="s">
        <v>55</v>
      </c>
      <c r="D334" s="3">
        <v>1</v>
      </c>
      <c r="E334" s="7">
        <v>3.88</v>
      </c>
      <c r="F334" s="7">
        <v>8.8467104646683392</v>
      </c>
      <c r="G334" s="7">
        <v>0</v>
      </c>
      <c r="H334" s="7">
        <v>13.340690842330666</v>
      </c>
      <c r="I334" s="7">
        <v>3.4912887261883299</v>
      </c>
      <c r="J334" s="7">
        <v>139.68751409900014</v>
      </c>
      <c r="K334" s="7">
        <v>77.735576369902233</v>
      </c>
      <c r="L334" s="20">
        <v>12.306127902658767</v>
      </c>
      <c r="M334" s="7">
        <v>74.25</v>
      </c>
      <c r="N334" s="12">
        <v>2.3896684646606445</v>
      </c>
      <c r="O334" s="13">
        <v>0</v>
      </c>
      <c r="P334" s="15">
        <v>0</v>
      </c>
      <c r="Q334" s="15">
        <v>0</v>
      </c>
      <c r="R334" s="1">
        <v>0</v>
      </c>
      <c r="S334" s="15">
        <v>0</v>
      </c>
      <c r="T334" s="7">
        <v>177.43288350105286</v>
      </c>
      <c r="U334" s="24">
        <v>0</v>
      </c>
      <c r="V334" s="24">
        <v>0</v>
      </c>
      <c r="W334" s="24">
        <v>0</v>
      </c>
      <c r="X334" s="24">
        <v>0</v>
      </c>
      <c r="Y334" s="24">
        <v>0</v>
      </c>
      <c r="Z334" s="24">
        <v>0</v>
      </c>
      <c r="AA334" s="24">
        <v>0</v>
      </c>
      <c r="AB334" s="24">
        <v>0</v>
      </c>
      <c r="AC334" s="24">
        <v>0</v>
      </c>
      <c r="AD334" s="24">
        <v>0</v>
      </c>
      <c r="AE334" s="14">
        <v>67.558120000000002</v>
      </c>
    </row>
    <row r="335" spans="1:31" x14ac:dyDescent="0.25">
      <c r="A335" s="11">
        <v>22</v>
      </c>
      <c r="B335" s="10">
        <v>2011</v>
      </c>
      <c r="C335" s="10" t="s">
        <v>55</v>
      </c>
      <c r="D335" s="3">
        <v>1</v>
      </c>
      <c r="E335" s="7">
        <v>3.88</v>
      </c>
      <c r="F335" s="7">
        <v>13.211704062157168</v>
      </c>
      <c r="G335" s="7">
        <v>0.50615410047940368</v>
      </c>
      <c r="H335" s="7">
        <v>13.667062412647843</v>
      </c>
      <c r="I335" s="7">
        <v>5.8758024367869979</v>
      </c>
      <c r="J335" s="7">
        <v>158.34688387610649</v>
      </c>
      <c r="K335" s="7">
        <v>78.007009559429534</v>
      </c>
      <c r="L335" s="20">
        <v>11.601869524052839</v>
      </c>
      <c r="M335" s="7">
        <v>73.979166666666671</v>
      </c>
      <c r="N335" s="12">
        <v>2.3896684646606445</v>
      </c>
      <c r="O335" s="13">
        <v>0</v>
      </c>
      <c r="P335" s="15">
        <v>0</v>
      </c>
      <c r="Q335" s="15">
        <v>0</v>
      </c>
      <c r="R335" s="1">
        <v>0</v>
      </c>
      <c r="S335" s="15">
        <v>0</v>
      </c>
      <c r="T335" s="7">
        <v>176.78568162520727</v>
      </c>
      <c r="U335" s="24">
        <v>0</v>
      </c>
      <c r="V335" s="24">
        <v>0</v>
      </c>
      <c r="W335" s="24">
        <v>0</v>
      </c>
      <c r="X335" s="24">
        <v>0</v>
      </c>
      <c r="Y335" s="24">
        <v>0</v>
      </c>
      <c r="Z335" s="24">
        <v>0</v>
      </c>
      <c r="AA335" s="24">
        <v>0</v>
      </c>
      <c r="AB335" s="24">
        <v>0</v>
      </c>
      <c r="AC335" s="24">
        <v>0</v>
      </c>
      <c r="AD335" s="24">
        <v>0</v>
      </c>
      <c r="AE335" s="14">
        <v>67.109800000000007</v>
      </c>
    </row>
    <row r="336" spans="1:31" x14ac:dyDescent="0.25">
      <c r="A336" s="11">
        <v>22</v>
      </c>
      <c r="B336" s="10">
        <v>2012</v>
      </c>
      <c r="C336" s="10" t="s">
        <v>55</v>
      </c>
      <c r="D336" s="3">
        <v>1</v>
      </c>
      <c r="E336" s="7">
        <v>3.88</v>
      </c>
      <c r="F336" s="7">
        <v>8.686591386914392</v>
      </c>
      <c r="G336" s="7">
        <v>-1.2975482266401801</v>
      </c>
      <c r="H336" s="7">
        <v>8.6075529162561057</v>
      </c>
      <c r="I336" s="7">
        <v>5.6981995916602415</v>
      </c>
      <c r="J336" s="7">
        <v>154.75364341003578</v>
      </c>
      <c r="K336" s="7">
        <v>78.986885687740084</v>
      </c>
      <c r="L336" s="20">
        <v>9.9954684610155908</v>
      </c>
      <c r="M336" s="7">
        <v>74.25</v>
      </c>
      <c r="N336" s="12">
        <v>2.3896684646606445</v>
      </c>
      <c r="O336" s="13">
        <v>0</v>
      </c>
      <c r="P336" s="15">
        <v>0</v>
      </c>
      <c r="Q336" s="15">
        <v>0</v>
      </c>
      <c r="R336" s="1">
        <v>0</v>
      </c>
      <c r="S336" s="15">
        <v>0</v>
      </c>
      <c r="T336" s="7">
        <v>177.43288350105286</v>
      </c>
      <c r="U336" s="24">
        <v>0</v>
      </c>
      <c r="V336" s="24">
        <v>0</v>
      </c>
      <c r="W336" s="24">
        <v>0</v>
      </c>
      <c r="X336" s="24">
        <v>0</v>
      </c>
      <c r="Y336" s="24">
        <v>0</v>
      </c>
      <c r="Z336" s="24">
        <v>0</v>
      </c>
      <c r="AA336" s="24">
        <v>0</v>
      </c>
      <c r="AB336" s="24">
        <v>0</v>
      </c>
      <c r="AC336" s="24">
        <v>0</v>
      </c>
      <c r="AD336" s="24">
        <v>0</v>
      </c>
      <c r="AE336" s="14">
        <v>66.841909999999999</v>
      </c>
    </row>
    <row r="337" spans="1:31" x14ac:dyDescent="0.25">
      <c r="A337" s="11">
        <v>22</v>
      </c>
      <c r="B337" s="10">
        <v>2013</v>
      </c>
      <c r="C337" s="10" t="s">
        <v>55</v>
      </c>
      <c r="D337" s="3">
        <v>1</v>
      </c>
      <c r="E337" s="7">
        <v>3.88</v>
      </c>
      <c r="F337" s="7">
        <v>11.848593489510669</v>
      </c>
      <c r="G337" s="7">
        <v>1.5625549555548783</v>
      </c>
      <c r="H337" s="7">
        <v>8.2367092555119683</v>
      </c>
      <c r="I337" s="7">
        <v>4.0271599157110529</v>
      </c>
      <c r="J337" s="7"/>
      <c r="K337" s="7">
        <v>63.797789314318806</v>
      </c>
      <c r="L337" s="20" t="s">
        <v>56</v>
      </c>
      <c r="M337" s="7">
        <v>73.979166666666671</v>
      </c>
      <c r="N337" s="12">
        <v>2.3896684646606445</v>
      </c>
      <c r="O337" s="13">
        <v>0</v>
      </c>
      <c r="P337" s="15">
        <v>0</v>
      </c>
      <c r="Q337" s="15">
        <v>0</v>
      </c>
      <c r="R337" s="1">
        <v>0</v>
      </c>
      <c r="S337" s="15">
        <v>0</v>
      </c>
      <c r="T337" s="7">
        <v>176.78568162520727</v>
      </c>
      <c r="U337" s="24">
        <v>0</v>
      </c>
      <c r="V337" s="24">
        <v>0</v>
      </c>
      <c r="W337" s="24">
        <v>0</v>
      </c>
      <c r="X337" s="24">
        <v>0</v>
      </c>
      <c r="Y337" s="24">
        <v>0</v>
      </c>
      <c r="Z337" s="24">
        <v>0</v>
      </c>
      <c r="AA337" s="24">
        <v>0</v>
      </c>
      <c r="AB337" s="24">
        <v>0</v>
      </c>
      <c r="AC337" s="24">
        <v>0</v>
      </c>
      <c r="AD337" s="24">
        <v>0</v>
      </c>
      <c r="AE337" s="3"/>
    </row>
    <row r="338" spans="1:31" x14ac:dyDescent="0.25">
      <c r="A338" s="11">
        <v>23</v>
      </c>
      <c r="B338" s="11">
        <v>1990</v>
      </c>
      <c r="C338" s="11" t="s">
        <v>57</v>
      </c>
      <c r="D338" s="3">
        <v>1</v>
      </c>
      <c r="E338" s="8">
        <v>3.8</v>
      </c>
      <c r="F338" s="8">
        <v>1.3502594972867261</v>
      </c>
      <c r="G338" s="8">
        <v>0</v>
      </c>
      <c r="H338" s="8">
        <v>-3.0674945926656831</v>
      </c>
      <c r="I338" s="8">
        <v>37.259956179920124</v>
      </c>
      <c r="J338" s="8"/>
      <c r="K338" s="8">
        <v>14.532652419063607</v>
      </c>
      <c r="L338" s="20" t="s">
        <v>56</v>
      </c>
      <c r="M338" s="8">
        <v>59.375</v>
      </c>
      <c r="N338" s="18">
        <v>-1.1876575946807861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8">
        <v>-70.517169684171677</v>
      </c>
      <c r="U338" s="24">
        <v>0</v>
      </c>
      <c r="V338" s="24">
        <v>0</v>
      </c>
      <c r="W338" s="24">
        <v>0</v>
      </c>
      <c r="X338" s="24">
        <v>0</v>
      </c>
      <c r="Y338" s="24">
        <v>0</v>
      </c>
      <c r="Z338" s="24">
        <v>0</v>
      </c>
      <c r="AA338" s="24">
        <v>0</v>
      </c>
      <c r="AB338" s="24">
        <v>0</v>
      </c>
      <c r="AC338" s="24">
        <v>0</v>
      </c>
      <c r="AD338" s="24">
        <v>0</v>
      </c>
      <c r="AE338" s="19">
        <v>32.430520000000001</v>
      </c>
    </row>
    <row r="339" spans="1:31" x14ac:dyDescent="0.25">
      <c r="A339" s="11">
        <v>23</v>
      </c>
      <c r="B339" s="10">
        <v>1991</v>
      </c>
      <c r="C339" s="10" t="s">
        <v>57</v>
      </c>
      <c r="D339" s="22">
        <v>1</v>
      </c>
      <c r="E339" s="7">
        <v>3.8</v>
      </c>
      <c r="F339" s="7">
        <v>1.2327529552144691</v>
      </c>
      <c r="G339" s="7">
        <v>0</v>
      </c>
      <c r="H339" s="7">
        <v>-0.512573238056655</v>
      </c>
      <c r="I339" s="7">
        <v>24.225352112676248</v>
      </c>
      <c r="J339" s="7">
        <v>89.139319221498226</v>
      </c>
      <c r="K339" s="7">
        <v>16.872734344747023</v>
      </c>
      <c r="L339" s="20">
        <v>6.6396239912487092</v>
      </c>
      <c r="M339" s="7">
        <v>66.458333333333329</v>
      </c>
      <c r="N339" s="12">
        <v>-1.1876575946807861</v>
      </c>
      <c r="O339" s="13">
        <v>0</v>
      </c>
      <c r="P339" s="15">
        <v>0</v>
      </c>
      <c r="Q339" s="15">
        <v>0</v>
      </c>
      <c r="R339" s="1">
        <v>0</v>
      </c>
      <c r="S339" s="15">
        <v>0</v>
      </c>
      <c r="T339" s="7">
        <v>-78.929744313160569</v>
      </c>
      <c r="U339" s="24">
        <v>0</v>
      </c>
      <c r="V339" s="24">
        <v>0</v>
      </c>
      <c r="W339" s="24">
        <v>0</v>
      </c>
      <c r="X339" s="24">
        <v>0</v>
      </c>
      <c r="Y339" s="24">
        <v>0</v>
      </c>
      <c r="Z339" s="24">
        <v>0</v>
      </c>
      <c r="AA339" s="24">
        <v>0</v>
      </c>
      <c r="AB339" s="24">
        <v>0</v>
      </c>
      <c r="AC339" s="24">
        <v>0</v>
      </c>
      <c r="AD339" s="24">
        <v>0</v>
      </c>
      <c r="AE339" s="14">
        <v>33.715899999999998</v>
      </c>
    </row>
    <row r="340" spans="1:31" x14ac:dyDescent="0.25">
      <c r="A340" s="11">
        <v>23</v>
      </c>
      <c r="B340" s="10">
        <v>1992</v>
      </c>
      <c r="C340" s="10" t="s">
        <v>57</v>
      </c>
      <c r="D340" s="3">
        <v>1</v>
      </c>
      <c r="E340" s="7">
        <v>3.8</v>
      </c>
      <c r="F340" s="7">
        <v>1.6416520732943043</v>
      </c>
      <c r="G340" s="7">
        <v>0</v>
      </c>
      <c r="H340" s="7">
        <v>-0.74048987135828193</v>
      </c>
      <c r="I340" s="7">
        <v>15.192743764172121</v>
      </c>
      <c r="J340" s="7">
        <v>89.497557559860724</v>
      </c>
      <c r="K340" s="7">
        <v>19.908768892536173</v>
      </c>
      <c r="L340" s="20">
        <v>8.0332111754530491</v>
      </c>
      <c r="M340" s="7">
        <v>71.25</v>
      </c>
      <c r="N340" s="12">
        <v>-0.13000911474227905</v>
      </c>
      <c r="O340" s="13">
        <v>0</v>
      </c>
      <c r="P340" s="15">
        <v>0</v>
      </c>
      <c r="Q340" s="15">
        <v>0</v>
      </c>
      <c r="R340" s="1">
        <v>0</v>
      </c>
      <c r="S340" s="15">
        <v>0</v>
      </c>
      <c r="T340" s="7">
        <v>-9.2631494253873825</v>
      </c>
      <c r="U340" s="24">
        <v>0</v>
      </c>
      <c r="V340" s="24">
        <v>0</v>
      </c>
      <c r="W340" s="24">
        <v>0</v>
      </c>
      <c r="X340" s="24">
        <v>0</v>
      </c>
      <c r="Y340" s="24">
        <v>0</v>
      </c>
      <c r="Z340" s="24">
        <v>0</v>
      </c>
      <c r="AA340" s="24">
        <v>0</v>
      </c>
      <c r="AB340" s="24">
        <v>0</v>
      </c>
      <c r="AC340" s="24">
        <v>0</v>
      </c>
      <c r="AD340" s="24">
        <v>0</v>
      </c>
      <c r="AE340" s="14">
        <v>35.218980000000002</v>
      </c>
    </row>
    <row r="341" spans="1:31" x14ac:dyDescent="0.25">
      <c r="A341" s="11">
        <v>23</v>
      </c>
      <c r="B341" s="10">
        <v>1993</v>
      </c>
      <c r="C341" s="10" t="s">
        <v>57</v>
      </c>
      <c r="D341" s="3">
        <v>1</v>
      </c>
      <c r="E341" s="7">
        <v>3.8</v>
      </c>
      <c r="F341" s="7">
        <v>1.0345493093497558</v>
      </c>
      <c r="G341" s="7">
        <v>0</v>
      </c>
      <c r="H341" s="7">
        <v>-1.5173389870463084E-2</v>
      </c>
      <c r="I341" s="7">
        <v>18.20866141732273</v>
      </c>
      <c r="J341" s="7">
        <v>113.60376354813036</v>
      </c>
      <c r="K341" s="7">
        <v>23.055616096104988</v>
      </c>
      <c r="L341" s="20">
        <v>8.670014847169222</v>
      </c>
      <c r="M341" s="7">
        <v>72.291666666666671</v>
      </c>
      <c r="N341" s="12">
        <v>-0.13000911474227905</v>
      </c>
      <c r="O341" s="13">
        <v>0</v>
      </c>
      <c r="P341" s="15">
        <v>0</v>
      </c>
      <c r="Q341" s="15">
        <v>0</v>
      </c>
      <c r="R341" s="1">
        <v>0</v>
      </c>
      <c r="S341" s="15">
        <v>0</v>
      </c>
      <c r="T341" s="7">
        <v>-9.3985755865772571</v>
      </c>
      <c r="U341" s="24">
        <v>0</v>
      </c>
      <c r="V341" s="24">
        <v>0</v>
      </c>
      <c r="W341" s="24">
        <v>0</v>
      </c>
      <c r="X341" s="24">
        <v>0</v>
      </c>
      <c r="Y341" s="24">
        <v>0</v>
      </c>
      <c r="Z341" s="24">
        <v>0</v>
      </c>
      <c r="AA341" s="24">
        <v>0</v>
      </c>
      <c r="AB341" s="24">
        <v>0</v>
      </c>
      <c r="AC341" s="24">
        <v>0</v>
      </c>
      <c r="AD341" s="24">
        <v>0</v>
      </c>
      <c r="AE341" s="14">
        <v>36.799030000000002</v>
      </c>
    </row>
    <row r="342" spans="1:31" x14ac:dyDescent="0.25">
      <c r="A342" s="11">
        <v>23</v>
      </c>
      <c r="B342" s="10">
        <v>1994</v>
      </c>
      <c r="C342" s="10" t="s">
        <v>57</v>
      </c>
      <c r="D342" s="3">
        <v>1</v>
      </c>
      <c r="E342" s="7">
        <v>3.8</v>
      </c>
      <c r="F342" s="7">
        <v>1.7418410691545518</v>
      </c>
      <c r="G342" s="7">
        <v>0</v>
      </c>
      <c r="H342" s="7">
        <v>2.1039305693070296</v>
      </c>
      <c r="I342" s="7">
        <v>20.566194837635535</v>
      </c>
      <c r="J342" s="7">
        <v>123.07933148758978</v>
      </c>
      <c r="K342" s="7">
        <v>26.835244843830836</v>
      </c>
      <c r="L342" s="20">
        <v>8.8832544530097124</v>
      </c>
      <c r="M342" s="7">
        <v>72.458333333333329</v>
      </c>
      <c r="N342" s="12">
        <v>-0.13000911474227905</v>
      </c>
      <c r="O342" s="13">
        <v>0</v>
      </c>
      <c r="P342" s="15">
        <v>0</v>
      </c>
      <c r="Q342" s="15">
        <v>0</v>
      </c>
      <c r="R342" s="1">
        <v>0</v>
      </c>
      <c r="S342" s="15">
        <v>0</v>
      </c>
      <c r="T342" s="7">
        <v>-9.4202437723676358</v>
      </c>
      <c r="U342" s="24">
        <v>0</v>
      </c>
      <c r="V342" s="24">
        <v>0</v>
      </c>
      <c r="W342" s="24">
        <v>0</v>
      </c>
      <c r="X342" s="24">
        <v>0</v>
      </c>
      <c r="Y342" s="24">
        <v>0</v>
      </c>
      <c r="Z342" s="24">
        <v>0</v>
      </c>
      <c r="AA342" s="24">
        <v>0</v>
      </c>
      <c r="AB342" s="24">
        <v>0</v>
      </c>
      <c r="AC342" s="24">
        <v>0</v>
      </c>
      <c r="AD342" s="24">
        <v>0</v>
      </c>
      <c r="AE342" s="14">
        <v>38.652749999999997</v>
      </c>
    </row>
    <row r="343" spans="1:31" x14ac:dyDescent="0.25">
      <c r="A343" s="11">
        <v>23</v>
      </c>
      <c r="B343" s="10">
        <v>1995</v>
      </c>
      <c r="C343" s="10" t="s">
        <v>57</v>
      </c>
      <c r="D343" s="3">
        <v>1</v>
      </c>
      <c r="E343" s="7">
        <v>3.8</v>
      </c>
      <c r="F343" s="7">
        <v>1.1388049509968019</v>
      </c>
      <c r="G343" s="7">
        <v>0</v>
      </c>
      <c r="H343" s="7">
        <v>2.1374662694581446</v>
      </c>
      <c r="I343" s="7">
        <v>13.425414364640659</v>
      </c>
      <c r="J343" s="7">
        <v>118.06407784072815</v>
      </c>
      <c r="K343" s="7">
        <v>23.84833795553412</v>
      </c>
      <c r="L343" s="20">
        <v>8.871365093713047</v>
      </c>
      <c r="M343" s="7">
        <v>70.25</v>
      </c>
      <c r="N343" s="12">
        <v>-0.13000911474227905</v>
      </c>
      <c r="O343" s="13">
        <v>0</v>
      </c>
      <c r="P343" s="15">
        <v>0</v>
      </c>
      <c r="Q343" s="15">
        <v>1</v>
      </c>
      <c r="R343" s="1">
        <v>0</v>
      </c>
      <c r="S343" s="15">
        <v>0</v>
      </c>
      <c r="T343" s="7">
        <v>-9.1331403106451035</v>
      </c>
      <c r="U343" s="24">
        <v>0</v>
      </c>
      <c r="V343" s="24">
        <v>0</v>
      </c>
      <c r="W343" s="24">
        <v>70.25</v>
      </c>
      <c r="X343" s="24">
        <v>0</v>
      </c>
      <c r="Y343" s="24">
        <v>0</v>
      </c>
      <c r="Z343" s="24">
        <v>0</v>
      </c>
      <c r="AA343" s="24">
        <v>0</v>
      </c>
      <c r="AB343" s="24">
        <v>-0.13000911474227905</v>
      </c>
      <c r="AC343" s="24">
        <v>0</v>
      </c>
      <c r="AD343" s="24">
        <v>0</v>
      </c>
      <c r="AE343" s="14">
        <v>39.504300000000001</v>
      </c>
    </row>
    <row r="344" spans="1:31" x14ac:dyDescent="0.25">
      <c r="A344" s="11">
        <v>23</v>
      </c>
      <c r="B344" s="10">
        <v>1996</v>
      </c>
      <c r="C344" s="10" t="s">
        <v>57</v>
      </c>
      <c r="D344" s="3">
        <v>1</v>
      </c>
      <c r="E344" s="7">
        <v>3.8</v>
      </c>
      <c r="F344" s="7">
        <v>1.5262977216056017</v>
      </c>
      <c r="G344" s="7">
        <v>-1.0216182875539504E-3</v>
      </c>
      <c r="H344" s="7">
        <v>0.4474688099486302</v>
      </c>
      <c r="I344" s="7">
        <v>9.7996833901607943</v>
      </c>
      <c r="J344" s="7">
        <v>103.03526642163445</v>
      </c>
      <c r="K344" s="7">
        <v>25.660337953938196</v>
      </c>
      <c r="L344" s="20">
        <v>9.626222044337263</v>
      </c>
      <c r="M344" s="7">
        <v>72.75</v>
      </c>
      <c r="N344" s="12">
        <v>-0.92840278148651123</v>
      </c>
      <c r="O344" s="13">
        <v>0</v>
      </c>
      <c r="P344" s="15">
        <v>0</v>
      </c>
      <c r="Q344" s="15">
        <v>0</v>
      </c>
      <c r="R344" s="1">
        <v>0</v>
      </c>
      <c r="S344" s="15">
        <v>0</v>
      </c>
      <c r="T344" s="7">
        <v>-67.541302353143692</v>
      </c>
      <c r="U344" s="24">
        <v>0</v>
      </c>
      <c r="V344" s="24">
        <v>0</v>
      </c>
      <c r="W344" s="24">
        <v>0</v>
      </c>
      <c r="X344" s="24">
        <v>0</v>
      </c>
      <c r="Y344" s="24">
        <v>0</v>
      </c>
      <c r="Z344" s="24">
        <v>0</v>
      </c>
      <c r="AA344" s="24">
        <v>0</v>
      </c>
      <c r="AB344" s="24">
        <v>0</v>
      </c>
      <c r="AC344" s="24">
        <v>0</v>
      </c>
      <c r="AD344" s="24">
        <v>0</v>
      </c>
      <c r="AE344" s="14">
        <v>42.912770000000002</v>
      </c>
    </row>
    <row r="345" spans="1:31" x14ac:dyDescent="0.25">
      <c r="A345" s="11">
        <v>23</v>
      </c>
      <c r="B345" s="10">
        <v>1997</v>
      </c>
      <c r="C345" s="10" t="s">
        <v>57</v>
      </c>
      <c r="D345" s="3">
        <v>1</v>
      </c>
      <c r="E345" s="7">
        <v>3.8</v>
      </c>
      <c r="F345" s="7">
        <v>2.3662284419025581</v>
      </c>
      <c r="G345" s="7">
        <v>0</v>
      </c>
      <c r="H345" s="7">
        <v>1.2302782314556979</v>
      </c>
      <c r="I345" s="7">
        <v>6.9495660853411891</v>
      </c>
      <c r="J345" s="7">
        <v>95.934278910444363</v>
      </c>
      <c r="K345" s="7">
        <v>27.060836988073373</v>
      </c>
      <c r="L345" s="20">
        <v>10.183954506285023</v>
      </c>
      <c r="M345" s="7">
        <v>72.61666666666666</v>
      </c>
      <c r="N345" s="12">
        <v>0.55425542593002319</v>
      </c>
      <c r="O345" s="13">
        <v>0</v>
      </c>
      <c r="P345" s="15">
        <v>1</v>
      </c>
      <c r="Q345" s="15">
        <v>0</v>
      </c>
      <c r="R345" s="1">
        <v>0</v>
      </c>
      <c r="S345" s="15">
        <v>0</v>
      </c>
      <c r="T345" s="7">
        <v>40.248181512951845</v>
      </c>
      <c r="U345" s="24">
        <v>0</v>
      </c>
      <c r="V345" s="24">
        <v>72.61666666666666</v>
      </c>
      <c r="W345" s="24">
        <v>0</v>
      </c>
      <c r="X345" s="24">
        <v>0</v>
      </c>
      <c r="Y345" s="24">
        <v>0</v>
      </c>
      <c r="Z345" s="24">
        <v>0</v>
      </c>
      <c r="AA345" s="24">
        <v>0.55425542593002319</v>
      </c>
      <c r="AB345" s="24">
        <v>0</v>
      </c>
      <c r="AC345" s="24">
        <v>0</v>
      </c>
      <c r="AD345" s="24">
        <v>0</v>
      </c>
      <c r="AE345" s="14">
        <v>44.773130000000002</v>
      </c>
    </row>
    <row r="346" spans="1:31" x14ac:dyDescent="0.25">
      <c r="A346" s="11">
        <v>23</v>
      </c>
      <c r="B346" s="10">
        <v>1998</v>
      </c>
      <c r="C346" s="10" t="s">
        <v>57</v>
      </c>
      <c r="D346" s="3">
        <v>1</v>
      </c>
      <c r="E346" s="7">
        <v>3.8</v>
      </c>
      <c r="F346" s="7">
        <v>3.7885472140192999</v>
      </c>
      <c r="G346" s="7">
        <v>0</v>
      </c>
      <c r="H346" s="7">
        <v>-0.30361565856720918</v>
      </c>
      <c r="I346" s="7">
        <v>11.553268435583931</v>
      </c>
      <c r="J346" s="7">
        <v>104.69333288031612</v>
      </c>
      <c r="K346" s="7">
        <v>23.391643470396918</v>
      </c>
      <c r="L346" s="20">
        <v>10.511882496654291</v>
      </c>
      <c r="M346" s="7">
        <v>67.458333333333329</v>
      </c>
      <c r="N346" s="12">
        <v>0.81351029872894287</v>
      </c>
      <c r="O346" s="13">
        <v>0</v>
      </c>
      <c r="P346" s="15">
        <v>1</v>
      </c>
      <c r="Q346" s="15">
        <v>0</v>
      </c>
      <c r="R346" s="1">
        <v>0</v>
      </c>
      <c r="S346" s="15">
        <v>0</v>
      </c>
      <c r="T346" s="7">
        <v>54.8780489017566</v>
      </c>
      <c r="U346" s="24">
        <v>0</v>
      </c>
      <c r="V346" s="24">
        <v>67.458333333333329</v>
      </c>
      <c r="W346" s="24">
        <v>0</v>
      </c>
      <c r="X346" s="24">
        <v>0</v>
      </c>
      <c r="Y346" s="24">
        <v>0</v>
      </c>
      <c r="Z346" s="24">
        <v>0</v>
      </c>
      <c r="AA346" s="24">
        <v>0.81351029872894287</v>
      </c>
      <c r="AB346" s="24">
        <v>0</v>
      </c>
      <c r="AC346" s="24">
        <v>0</v>
      </c>
      <c r="AD346" s="24">
        <v>0</v>
      </c>
      <c r="AE346" s="14">
        <v>45.734070000000003</v>
      </c>
    </row>
    <row r="347" spans="1:31" x14ac:dyDescent="0.25">
      <c r="A347" s="11">
        <v>23</v>
      </c>
      <c r="B347" s="10">
        <v>1999</v>
      </c>
      <c r="C347" s="10" t="s">
        <v>57</v>
      </c>
      <c r="D347" s="3">
        <v>1</v>
      </c>
      <c r="E347" s="7">
        <v>3.8</v>
      </c>
      <c r="F347" s="7">
        <v>1.125998693507074</v>
      </c>
      <c r="G347" s="7">
        <v>0</v>
      </c>
      <c r="H347" s="7">
        <v>1.5132469214327873</v>
      </c>
      <c r="I347" s="7">
        <v>6.7522658610272401</v>
      </c>
      <c r="J347" s="7">
        <v>82.100454789423523</v>
      </c>
      <c r="K347" s="7">
        <v>23.993488324652031</v>
      </c>
      <c r="L347" s="20">
        <v>10.290327941184897</v>
      </c>
      <c r="M347" s="7">
        <v>64.391285991680036</v>
      </c>
      <c r="N347" s="12">
        <v>1.0727651119232178</v>
      </c>
      <c r="O347" s="13">
        <v>0</v>
      </c>
      <c r="P347" s="15">
        <v>0</v>
      </c>
      <c r="Q347" s="15">
        <v>0</v>
      </c>
      <c r="R347" s="1">
        <v>1</v>
      </c>
      <c r="S347" s="15">
        <v>0</v>
      </c>
      <c r="T347" s="7">
        <v>69.076725123744552</v>
      </c>
      <c r="U347" s="24">
        <v>0</v>
      </c>
      <c r="V347" s="24">
        <v>0</v>
      </c>
      <c r="W347" s="24">
        <v>0</v>
      </c>
      <c r="X347" s="24">
        <v>64.391285991680036</v>
      </c>
      <c r="Y347" s="24">
        <v>0</v>
      </c>
      <c r="Z347" s="24">
        <v>0</v>
      </c>
      <c r="AA347" s="24">
        <v>0</v>
      </c>
      <c r="AB347" s="24">
        <v>0</v>
      </c>
      <c r="AC347" s="24">
        <v>1.0727651119232178</v>
      </c>
      <c r="AD347" s="24">
        <v>0</v>
      </c>
      <c r="AE347" s="14">
        <v>44.112780000000001</v>
      </c>
    </row>
    <row r="348" spans="1:31" x14ac:dyDescent="0.25">
      <c r="A348" s="11">
        <v>23</v>
      </c>
      <c r="B348" s="10">
        <v>2000</v>
      </c>
      <c r="C348" s="10" t="s">
        <v>57</v>
      </c>
      <c r="D348" s="3">
        <v>1</v>
      </c>
      <c r="E348" s="7">
        <v>3.8</v>
      </c>
      <c r="F348" s="7">
        <v>1.2701328206266227</v>
      </c>
      <c r="G348" s="7">
        <v>6.1005418858147108E-3</v>
      </c>
      <c r="H348" s="7">
        <v>2.1408021585700983</v>
      </c>
      <c r="I348" s="7">
        <v>8.9821597675002351</v>
      </c>
      <c r="J348" s="7">
        <v>85.085140561377585</v>
      </c>
      <c r="K348" s="7">
        <v>23.486528321573442</v>
      </c>
      <c r="L348" s="20">
        <v>10.968152593847135</v>
      </c>
      <c r="M348" s="7">
        <v>65.1875</v>
      </c>
      <c r="N348" s="12">
        <v>1.3320199251174927</v>
      </c>
      <c r="O348" s="13">
        <v>0</v>
      </c>
      <c r="P348" s="15">
        <v>0</v>
      </c>
      <c r="Q348" s="15">
        <v>0</v>
      </c>
      <c r="R348" s="1">
        <v>0</v>
      </c>
      <c r="S348" s="15">
        <v>0</v>
      </c>
      <c r="T348" s="7">
        <v>86.831048868596554</v>
      </c>
      <c r="U348" s="24">
        <v>0</v>
      </c>
      <c r="V348" s="24">
        <v>0</v>
      </c>
      <c r="W348" s="24">
        <v>0</v>
      </c>
      <c r="X348" s="24">
        <v>0</v>
      </c>
      <c r="Y348" s="24">
        <v>0</v>
      </c>
      <c r="Z348" s="24">
        <v>0</v>
      </c>
      <c r="AA348" s="24">
        <v>0</v>
      </c>
      <c r="AB348" s="24">
        <v>0</v>
      </c>
      <c r="AC348" s="24">
        <v>0</v>
      </c>
      <c r="AD348" s="24">
        <v>0</v>
      </c>
      <c r="AE348" s="14">
        <v>45.711950000000002</v>
      </c>
    </row>
    <row r="349" spans="1:31" x14ac:dyDescent="0.25">
      <c r="A349" s="11">
        <v>23</v>
      </c>
      <c r="B349" s="10">
        <v>2001</v>
      </c>
      <c r="C349" s="10" t="s">
        <v>57</v>
      </c>
      <c r="D349" s="3">
        <v>1</v>
      </c>
      <c r="E349" s="7">
        <v>3.8</v>
      </c>
      <c r="F349" s="7">
        <v>1.0988444406359796</v>
      </c>
      <c r="G349" s="7">
        <v>-1.3050409033681469E-3</v>
      </c>
      <c r="H349" s="7">
        <v>0.10453377635978855</v>
      </c>
      <c r="I349" s="7">
        <v>7.2680602858482359</v>
      </c>
      <c r="J349" s="7">
        <v>80.738879334706382</v>
      </c>
      <c r="K349" s="7">
        <v>24.100687732682889</v>
      </c>
      <c r="L349" s="20">
        <v>10.184069527001061</v>
      </c>
      <c r="M349" s="7">
        <v>65.775000000000006</v>
      </c>
      <c r="N349" s="12">
        <v>1.3320199251174927</v>
      </c>
      <c r="O349" s="13">
        <v>0</v>
      </c>
      <c r="P349" s="15">
        <v>0</v>
      </c>
      <c r="Q349" s="15">
        <v>0</v>
      </c>
      <c r="R349" s="1">
        <v>0</v>
      </c>
      <c r="S349" s="15">
        <v>0</v>
      </c>
      <c r="T349" s="7">
        <v>87.613610574603086</v>
      </c>
      <c r="U349" s="24">
        <v>0</v>
      </c>
      <c r="V349" s="24">
        <v>0</v>
      </c>
      <c r="W349" s="24">
        <v>0</v>
      </c>
      <c r="X349" s="24">
        <v>0</v>
      </c>
      <c r="Y349" s="24">
        <v>0</v>
      </c>
      <c r="Z349" s="24">
        <v>0</v>
      </c>
      <c r="AA349" s="24">
        <v>0</v>
      </c>
      <c r="AB349" s="24">
        <v>0</v>
      </c>
      <c r="AC349" s="24">
        <v>0</v>
      </c>
      <c r="AD349" s="24">
        <v>0</v>
      </c>
      <c r="AE349" s="14">
        <v>50.901359999999997</v>
      </c>
    </row>
    <row r="350" spans="1:31" x14ac:dyDescent="0.25">
      <c r="A350" s="11">
        <v>23</v>
      </c>
      <c r="B350" s="10">
        <v>2002</v>
      </c>
      <c r="C350" s="10" t="s">
        <v>57</v>
      </c>
      <c r="D350" s="3">
        <v>1</v>
      </c>
      <c r="E350" s="7">
        <v>3.8</v>
      </c>
      <c r="F350" s="7">
        <v>0.15809897342122015</v>
      </c>
      <c r="G350" s="7">
        <v>-1.5809897342122013E-3</v>
      </c>
      <c r="H350" s="7">
        <v>0.87586831275355947</v>
      </c>
      <c r="I350" s="7">
        <v>10.510242085661204</v>
      </c>
      <c r="J350" s="7">
        <v>90.135888682144028</v>
      </c>
      <c r="K350" s="7">
        <v>20.918203256469457</v>
      </c>
      <c r="L350" s="20">
        <v>9.124396106539038</v>
      </c>
      <c r="M350" s="7">
        <v>61.125</v>
      </c>
      <c r="N350" s="12">
        <v>1.3320199251174927</v>
      </c>
      <c r="O350" s="13">
        <v>0</v>
      </c>
      <c r="P350" s="15">
        <v>0</v>
      </c>
      <c r="Q350" s="15">
        <v>0</v>
      </c>
      <c r="R350" s="1">
        <v>0</v>
      </c>
      <c r="S350" s="15">
        <v>1</v>
      </c>
      <c r="T350" s="7">
        <v>81.41971792280674</v>
      </c>
      <c r="U350" s="24">
        <v>0</v>
      </c>
      <c r="V350" s="24">
        <v>0</v>
      </c>
      <c r="W350" s="24">
        <v>0</v>
      </c>
      <c r="X350" s="24">
        <v>0</v>
      </c>
      <c r="Y350" s="24">
        <v>61.125</v>
      </c>
      <c r="Z350" s="24">
        <v>0</v>
      </c>
      <c r="AA350" s="24">
        <v>0</v>
      </c>
      <c r="AB350" s="24">
        <v>0</v>
      </c>
      <c r="AC350" s="24">
        <v>0</v>
      </c>
      <c r="AD350" s="24">
        <v>1.3320199251174927</v>
      </c>
      <c r="AE350" s="14">
        <v>49.927500000000002</v>
      </c>
    </row>
    <row r="351" spans="1:31" x14ac:dyDescent="0.25">
      <c r="A351" s="11">
        <v>23</v>
      </c>
      <c r="B351" s="10">
        <v>2003</v>
      </c>
      <c r="C351" s="10" t="s">
        <v>57</v>
      </c>
      <c r="D351" s="3">
        <v>1</v>
      </c>
      <c r="E351" s="7">
        <v>3.8</v>
      </c>
      <c r="F351" s="7">
        <v>0.41590115578978554</v>
      </c>
      <c r="G351" s="7">
        <v>-6.0715497195589132E-3</v>
      </c>
      <c r="H351" s="7">
        <v>-1.111852542394226</v>
      </c>
      <c r="I351" s="7">
        <v>14.236797049914273</v>
      </c>
      <c r="J351" s="7">
        <v>94.860235932528354</v>
      </c>
      <c r="K351" s="7">
        <v>14.699535268447599</v>
      </c>
      <c r="L351" s="20">
        <v>8.8104165607875728</v>
      </c>
      <c r="M351" s="7">
        <v>60.375</v>
      </c>
      <c r="N351" s="12">
        <v>1.3320199251174927</v>
      </c>
      <c r="O351" s="13">
        <v>0</v>
      </c>
      <c r="P351" s="15">
        <v>0</v>
      </c>
      <c r="Q351" s="15">
        <v>0</v>
      </c>
      <c r="R351" s="1">
        <v>0</v>
      </c>
      <c r="S351" s="15">
        <v>0</v>
      </c>
      <c r="T351" s="7">
        <v>80.42070297896862</v>
      </c>
      <c r="U351" s="24">
        <v>0</v>
      </c>
      <c r="V351" s="24">
        <v>0</v>
      </c>
      <c r="W351" s="24">
        <v>0</v>
      </c>
      <c r="X351" s="24">
        <v>0</v>
      </c>
      <c r="Y351" s="24">
        <v>0</v>
      </c>
      <c r="Z351" s="24">
        <v>0</v>
      </c>
      <c r="AA351" s="24">
        <v>0</v>
      </c>
      <c r="AB351" s="24">
        <v>0</v>
      </c>
      <c r="AC351" s="24">
        <v>0</v>
      </c>
      <c r="AD351" s="24">
        <v>0</v>
      </c>
      <c r="AE351" s="14">
        <v>51.466169999999998</v>
      </c>
    </row>
    <row r="352" spans="1:31" x14ac:dyDescent="0.25">
      <c r="A352" s="11">
        <v>23</v>
      </c>
      <c r="B352" s="10">
        <v>2004</v>
      </c>
      <c r="C352" s="10" t="s">
        <v>57</v>
      </c>
      <c r="D352" s="3">
        <v>1</v>
      </c>
      <c r="E352" s="7">
        <v>3.8</v>
      </c>
      <c r="F352" s="7">
        <v>0.46901388096425173</v>
      </c>
      <c r="G352" s="7">
        <v>-1.2447289834507742E-3</v>
      </c>
      <c r="H352" s="7">
        <v>0.32985318061445518</v>
      </c>
      <c r="I352" s="7">
        <v>4.3232649296749202</v>
      </c>
      <c r="J352" s="7">
        <v>95.591270434287622</v>
      </c>
      <c r="K352" s="7">
        <v>14.619826319958859</v>
      </c>
      <c r="L352" s="20">
        <v>8.5216824010428702</v>
      </c>
      <c r="M352" s="7">
        <v>65.291666666666671</v>
      </c>
      <c r="N352" s="12">
        <v>1.3320199251174927</v>
      </c>
      <c r="O352" s="13">
        <v>0</v>
      </c>
      <c r="P352" s="15">
        <v>0</v>
      </c>
      <c r="Q352" s="15">
        <v>0</v>
      </c>
      <c r="R352" s="1">
        <v>0</v>
      </c>
      <c r="S352" s="15">
        <v>0</v>
      </c>
      <c r="T352" s="7">
        <v>86.969800944129631</v>
      </c>
      <c r="U352" s="24">
        <v>0</v>
      </c>
      <c r="V352" s="24">
        <v>0</v>
      </c>
      <c r="W352" s="24">
        <v>0</v>
      </c>
      <c r="X352" s="24">
        <v>0</v>
      </c>
      <c r="Y352" s="24">
        <v>0</v>
      </c>
      <c r="Z352" s="24">
        <v>0</v>
      </c>
      <c r="AA352" s="24">
        <v>0</v>
      </c>
      <c r="AB352" s="24">
        <v>0</v>
      </c>
      <c r="AC352" s="24">
        <v>0</v>
      </c>
      <c r="AD352" s="24">
        <v>0</v>
      </c>
      <c r="AE352" s="14">
        <v>54.00403</v>
      </c>
    </row>
    <row r="353" spans="1:31" x14ac:dyDescent="0.25">
      <c r="A353" s="11">
        <v>23</v>
      </c>
      <c r="B353" s="10">
        <v>2005</v>
      </c>
      <c r="C353" s="10" t="s">
        <v>57</v>
      </c>
      <c r="D353" s="3">
        <v>1</v>
      </c>
      <c r="E353" s="7">
        <v>3.8</v>
      </c>
      <c r="F353" s="7">
        <v>8.3575150184559882E-2</v>
      </c>
      <c r="G353" s="7">
        <v>0</v>
      </c>
      <c r="H353" s="7">
        <v>2.6439399463660376</v>
      </c>
      <c r="I353" s="7">
        <v>6.8073820311637121</v>
      </c>
      <c r="J353" s="7">
        <v>104.20388653736151</v>
      </c>
      <c r="K353" s="7">
        <v>14.99798990548406</v>
      </c>
      <c r="L353" s="20">
        <v>9.2842697461879293</v>
      </c>
      <c r="M353" s="7">
        <v>66.9375</v>
      </c>
      <c r="N353" s="12">
        <v>1.3320199251174927</v>
      </c>
      <c r="O353" s="13">
        <v>0</v>
      </c>
      <c r="P353" s="15">
        <v>0</v>
      </c>
      <c r="Q353" s="15">
        <v>0</v>
      </c>
      <c r="R353" s="1">
        <v>0</v>
      </c>
      <c r="S353" s="15">
        <v>0</v>
      </c>
      <c r="T353" s="7">
        <v>89.162083737552166</v>
      </c>
      <c r="U353" s="24">
        <v>0</v>
      </c>
      <c r="V353" s="24">
        <v>0</v>
      </c>
      <c r="W353" s="24">
        <v>0</v>
      </c>
      <c r="X353" s="24">
        <v>0</v>
      </c>
      <c r="Y353" s="24">
        <v>0</v>
      </c>
      <c r="Z353" s="24">
        <v>0</v>
      </c>
      <c r="AA353" s="24">
        <v>0</v>
      </c>
      <c r="AB353" s="24">
        <v>0</v>
      </c>
      <c r="AC353" s="24">
        <v>0</v>
      </c>
      <c r="AD353" s="24">
        <v>0</v>
      </c>
      <c r="AE353" s="14">
        <v>56.891150000000003</v>
      </c>
    </row>
    <row r="354" spans="1:31" x14ac:dyDescent="0.25">
      <c r="A354" s="11">
        <v>23</v>
      </c>
      <c r="B354" s="10">
        <v>2006</v>
      </c>
      <c r="C354" s="10" t="s">
        <v>57</v>
      </c>
      <c r="D354" s="3">
        <v>1</v>
      </c>
      <c r="E354" s="7">
        <v>3.8</v>
      </c>
      <c r="F354" s="7">
        <v>1.7640024862447825</v>
      </c>
      <c r="G354" s="7">
        <v>0</v>
      </c>
      <c r="H354" s="7">
        <v>0.28725625151404649</v>
      </c>
      <c r="I354" s="7">
        <v>9.5913088463528169</v>
      </c>
      <c r="J354" s="7">
        <v>107.77000413990774</v>
      </c>
      <c r="K354" s="7">
        <v>14.627134793207691</v>
      </c>
      <c r="L354" s="20">
        <v>9.7691272221752374</v>
      </c>
      <c r="M354" s="7">
        <v>64.9375</v>
      </c>
      <c r="N354" s="12">
        <v>1.3320199251174927</v>
      </c>
      <c r="O354" s="13">
        <v>0</v>
      </c>
      <c r="P354" s="15">
        <v>0</v>
      </c>
      <c r="Q354" s="15">
        <v>0</v>
      </c>
      <c r="R354" s="1">
        <v>0</v>
      </c>
      <c r="S354" s="15">
        <v>0</v>
      </c>
      <c r="T354" s="7">
        <v>86.498043887317181</v>
      </c>
      <c r="U354" s="24">
        <v>0</v>
      </c>
      <c r="V354" s="24">
        <v>0</v>
      </c>
      <c r="W354" s="24">
        <v>0</v>
      </c>
      <c r="X354" s="24">
        <v>0</v>
      </c>
      <c r="Y354" s="24">
        <v>0</v>
      </c>
      <c r="Z354" s="24">
        <v>0</v>
      </c>
      <c r="AA354" s="24">
        <v>0</v>
      </c>
      <c r="AB354" s="24">
        <v>0</v>
      </c>
      <c r="AC354" s="24">
        <v>0</v>
      </c>
      <c r="AD354" s="24">
        <v>0</v>
      </c>
      <c r="AE354" s="14">
        <v>57.390749999999997</v>
      </c>
    </row>
    <row r="355" spans="1:31" x14ac:dyDescent="0.25">
      <c r="A355" s="11">
        <v>23</v>
      </c>
      <c r="B355" s="10">
        <v>2007</v>
      </c>
      <c r="C355" s="10" t="s">
        <v>57</v>
      </c>
      <c r="D355" s="3">
        <v>1</v>
      </c>
      <c r="E355" s="7">
        <v>3.8</v>
      </c>
      <c r="F355" s="7">
        <v>0.76114605378005229</v>
      </c>
      <c r="G355" s="7">
        <v>0</v>
      </c>
      <c r="H355" s="7">
        <v>-2.1389871383527748</v>
      </c>
      <c r="I355" s="7">
        <v>8.1287764350453102</v>
      </c>
      <c r="J355" s="7">
        <v>103.518361682788</v>
      </c>
      <c r="K355" s="7">
        <v>17.636160215819483</v>
      </c>
      <c r="L355" s="20">
        <v>9.2172440452000703</v>
      </c>
      <c r="M355" s="7">
        <v>64.708333333333329</v>
      </c>
      <c r="N355" s="12">
        <v>1.3320199251174927</v>
      </c>
      <c r="O355" s="13">
        <v>0</v>
      </c>
      <c r="P355" s="15">
        <v>0</v>
      </c>
      <c r="Q355" s="15">
        <v>0</v>
      </c>
      <c r="R355" s="1">
        <v>0</v>
      </c>
      <c r="S355" s="15">
        <v>0</v>
      </c>
      <c r="T355" s="7">
        <v>86.192789321144417</v>
      </c>
      <c r="U355" s="24">
        <v>0</v>
      </c>
      <c r="V355" s="24">
        <v>0</v>
      </c>
      <c r="W355" s="24">
        <v>0</v>
      </c>
      <c r="X355" s="24">
        <v>0</v>
      </c>
      <c r="Y355" s="24">
        <v>0</v>
      </c>
      <c r="Z355" s="24">
        <v>0</v>
      </c>
      <c r="AA355" s="24">
        <v>0</v>
      </c>
      <c r="AB355" s="24">
        <v>0</v>
      </c>
      <c r="AC355" s="24">
        <v>0</v>
      </c>
      <c r="AD355" s="24">
        <v>0</v>
      </c>
      <c r="AE355" s="14">
        <v>57.570889999999999</v>
      </c>
    </row>
    <row r="356" spans="1:31" x14ac:dyDescent="0.25">
      <c r="A356" s="11">
        <v>23</v>
      </c>
      <c r="B356" s="10">
        <v>2008</v>
      </c>
      <c r="C356" s="10" t="s">
        <v>57</v>
      </c>
      <c r="D356" s="3">
        <v>1</v>
      </c>
      <c r="E356" s="7">
        <v>3.8</v>
      </c>
      <c r="F356" s="7">
        <v>1.4100120669595657</v>
      </c>
      <c r="G356" s="7">
        <v>0</v>
      </c>
      <c r="H356" s="7">
        <v>0.54859683750478561</v>
      </c>
      <c r="I356" s="7">
        <v>10.15454466078755</v>
      </c>
      <c r="J356" s="7">
        <v>103.54562551272066</v>
      </c>
      <c r="K356" s="7">
        <v>24.796591618129309</v>
      </c>
      <c r="L356" s="20">
        <v>8.8912614868593227</v>
      </c>
      <c r="M356" s="7">
        <v>65.75</v>
      </c>
      <c r="N356" s="12">
        <v>1.3320199251174927</v>
      </c>
      <c r="O356" s="15">
        <v>1</v>
      </c>
      <c r="P356" s="15">
        <v>0</v>
      </c>
      <c r="Q356" s="15">
        <v>0</v>
      </c>
      <c r="R356" s="1">
        <v>0</v>
      </c>
      <c r="S356" s="15">
        <v>0</v>
      </c>
      <c r="T356" s="7">
        <v>87.580310076475143</v>
      </c>
      <c r="U356" s="24">
        <v>65.75</v>
      </c>
      <c r="V356" s="24">
        <v>0</v>
      </c>
      <c r="W356" s="24">
        <v>0</v>
      </c>
      <c r="X356" s="24">
        <v>0</v>
      </c>
      <c r="Y356" s="24">
        <v>0</v>
      </c>
      <c r="Z356" s="24">
        <v>1.3320199251174927</v>
      </c>
      <c r="AA356" s="24">
        <v>0</v>
      </c>
      <c r="AB356" s="24">
        <v>0</v>
      </c>
      <c r="AC356" s="24">
        <v>0</v>
      </c>
      <c r="AD356" s="24">
        <v>0</v>
      </c>
      <c r="AE356" s="14">
        <v>56.695799999999998</v>
      </c>
    </row>
    <row r="357" spans="1:31" x14ac:dyDescent="0.25">
      <c r="A357" s="11">
        <v>23</v>
      </c>
      <c r="B357" s="10">
        <v>2009</v>
      </c>
      <c r="C357" s="10" t="s">
        <v>57</v>
      </c>
      <c r="D357" s="3">
        <v>1</v>
      </c>
      <c r="E357" s="7">
        <v>3.8</v>
      </c>
      <c r="F357" s="7">
        <v>0.30815148275652432</v>
      </c>
      <c r="G357" s="7">
        <v>0</v>
      </c>
      <c r="H357" s="7">
        <v>-2.4970060659553419</v>
      </c>
      <c r="I357" s="7">
        <v>2.5919467343054237</v>
      </c>
      <c r="J357" s="7">
        <v>96.29960727867288</v>
      </c>
      <c r="K357" s="7">
        <v>30.171627724406598</v>
      </c>
      <c r="L357" s="20">
        <v>10.922788315102776</v>
      </c>
      <c r="M357" s="7">
        <v>64.625</v>
      </c>
      <c r="N357" s="12">
        <v>1.3320199251174927</v>
      </c>
      <c r="O357" s="15">
        <v>1</v>
      </c>
      <c r="P357" s="15">
        <v>0</v>
      </c>
      <c r="Q357" s="15">
        <v>0</v>
      </c>
      <c r="R357" s="1">
        <v>0</v>
      </c>
      <c r="S357" s="15">
        <v>0</v>
      </c>
      <c r="T357" s="7">
        <v>86.081787660717964</v>
      </c>
      <c r="U357" s="24">
        <v>64.625</v>
      </c>
      <c r="V357" s="24">
        <v>0</v>
      </c>
      <c r="W357" s="24">
        <v>0</v>
      </c>
      <c r="X357" s="24">
        <v>0</v>
      </c>
      <c r="Y357" s="24">
        <v>0</v>
      </c>
      <c r="Z357" s="24">
        <v>1.3320199251174927</v>
      </c>
      <c r="AA357" s="24">
        <v>0</v>
      </c>
      <c r="AB357" s="24">
        <v>0</v>
      </c>
      <c r="AC357" s="24">
        <v>0</v>
      </c>
      <c r="AD357" s="24">
        <v>0</v>
      </c>
      <c r="AE357" s="14">
        <v>58.12236</v>
      </c>
    </row>
    <row r="358" spans="1:31" x14ac:dyDescent="0.25">
      <c r="A358" s="11">
        <v>23</v>
      </c>
      <c r="B358" s="10">
        <v>2010</v>
      </c>
      <c r="C358" s="10" t="s">
        <v>57</v>
      </c>
      <c r="D358" s="3">
        <v>1</v>
      </c>
      <c r="E358" s="7">
        <v>3.8</v>
      </c>
      <c r="F358" s="7">
        <v>1.7164219290181402</v>
      </c>
      <c r="G358" s="7">
        <v>0</v>
      </c>
      <c r="H358" s="7">
        <v>-0.18720521649535249</v>
      </c>
      <c r="I358" s="7">
        <v>4.6511627906980664</v>
      </c>
      <c r="J358" s="7">
        <v>106.584879188234</v>
      </c>
      <c r="K358" s="7">
        <v>34.479516199016679</v>
      </c>
      <c r="L358" s="20">
        <v>10.445798516036177</v>
      </c>
      <c r="M358" s="7">
        <v>66.395833333333329</v>
      </c>
      <c r="N358" s="12">
        <v>1.3320199251174927</v>
      </c>
      <c r="O358" s="13">
        <v>0</v>
      </c>
      <c r="P358" s="15">
        <v>0</v>
      </c>
      <c r="Q358" s="15">
        <v>0</v>
      </c>
      <c r="R358" s="1">
        <v>0</v>
      </c>
      <c r="S358" s="15">
        <v>0</v>
      </c>
      <c r="T358" s="7">
        <v>88.440572944780186</v>
      </c>
      <c r="U358" s="24">
        <v>0</v>
      </c>
      <c r="V358" s="24">
        <v>0</v>
      </c>
      <c r="W358" s="24">
        <v>0</v>
      </c>
      <c r="X358" s="24">
        <v>0</v>
      </c>
      <c r="Y358" s="24">
        <v>0</v>
      </c>
      <c r="Z358" s="24">
        <v>0</v>
      </c>
      <c r="AA358" s="24">
        <v>0</v>
      </c>
      <c r="AB358" s="24">
        <v>0</v>
      </c>
      <c r="AC358" s="24">
        <v>0</v>
      </c>
      <c r="AD358" s="24">
        <v>0</v>
      </c>
      <c r="AE358" s="14">
        <v>58.10107</v>
      </c>
    </row>
    <row r="359" spans="1:31" x14ac:dyDescent="0.25">
      <c r="A359" s="11">
        <v>23</v>
      </c>
      <c r="B359" s="10">
        <v>2011</v>
      </c>
      <c r="C359" s="10" t="s">
        <v>57</v>
      </c>
      <c r="D359" s="3">
        <v>1</v>
      </c>
      <c r="E359" s="7">
        <v>3.8</v>
      </c>
      <c r="F359" s="7">
        <v>1.7839549107331456</v>
      </c>
      <c r="G359" s="7">
        <v>0.39841143066218487</v>
      </c>
      <c r="H359" s="7">
        <v>-1.907821024526019</v>
      </c>
      <c r="I359" s="7">
        <v>8.2539682539690062</v>
      </c>
      <c r="J359" s="7">
        <v>102.82261243463532</v>
      </c>
      <c r="K359" s="7">
        <v>38.837540292287748</v>
      </c>
      <c r="L359" s="20">
        <v>10.60444978420526</v>
      </c>
      <c r="M359" s="7">
        <v>66.333333333333329</v>
      </c>
      <c r="N359" s="12">
        <v>1.3320199251174927</v>
      </c>
      <c r="O359" s="13">
        <v>0</v>
      </c>
      <c r="P359" s="15">
        <v>0</v>
      </c>
      <c r="Q359" s="15">
        <v>0</v>
      </c>
      <c r="R359" s="1">
        <v>0</v>
      </c>
      <c r="S359" s="15">
        <v>0</v>
      </c>
      <c r="T359" s="7">
        <v>88.357321699460343</v>
      </c>
      <c r="U359" s="24">
        <v>0</v>
      </c>
      <c r="V359" s="24">
        <v>0</v>
      </c>
      <c r="W359" s="24">
        <v>0</v>
      </c>
      <c r="X359" s="24">
        <v>0</v>
      </c>
      <c r="Y359" s="24">
        <v>0</v>
      </c>
      <c r="Z359" s="24">
        <v>0</v>
      </c>
      <c r="AA359" s="24">
        <v>0</v>
      </c>
      <c r="AB359" s="24">
        <v>0</v>
      </c>
      <c r="AC359" s="24">
        <v>0</v>
      </c>
      <c r="AD359" s="24">
        <v>0</v>
      </c>
      <c r="AE359" s="14">
        <v>57.594900000000003</v>
      </c>
    </row>
    <row r="360" spans="1:31" x14ac:dyDescent="0.25">
      <c r="A360" s="11">
        <v>23</v>
      </c>
      <c r="B360" s="10">
        <v>2012</v>
      </c>
      <c r="C360" s="10" t="s">
        <v>57</v>
      </c>
      <c r="D360" s="3">
        <v>1</v>
      </c>
      <c r="E360" s="7">
        <v>3.8</v>
      </c>
      <c r="F360" s="7">
        <v>2.0235557359095542</v>
      </c>
      <c r="G360" s="7">
        <v>2.0329071086091566</v>
      </c>
      <c r="H360" s="7">
        <v>-0.96889165959155843</v>
      </c>
      <c r="I360" s="7">
        <v>3.675918979745191</v>
      </c>
      <c r="J360" s="7">
        <v>98.628400255585973</v>
      </c>
      <c r="K360" s="7">
        <v>42.624539923781143</v>
      </c>
      <c r="L360" s="20">
        <v>12.651587865583238</v>
      </c>
      <c r="M360" s="7">
        <v>66.395833333333329</v>
      </c>
      <c r="N360" s="12">
        <v>1.0727651119232178</v>
      </c>
      <c r="O360" s="13">
        <v>0</v>
      </c>
      <c r="P360" s="15">
        <v>0</v>
      </c>
      <c r="Q360" s="15">
        <v>0</v>
      </c>
      <c r="R360" s="1">
        <v>0</v>
      </c>
      <c r="S360" s="15">
        <v>0</v>
      </c>
      <c r="T360" s="7">
        <v>71.227133577068642</v>
      </c>
      <c r="U360" s="24">
        <v>0</v>
      </c>
      <c r="V360" s="24">
        <v>0</v>
      </c>
      <c r="W360" s="24">
        <v>0</v>
      </c>
      <c r="X360" s="24">
        <v>0</v>
      </c>
      <c r="Y360" s="24">
        <v>0</v>
      </c>
      <c r="Z360" s="24">
        <v>0</v>
      </c>
      <c r="AA360" s="24">
        <v>0</v>
      </c>
      <c r="AB360" s="24">
        <v>0</v>
      </c>
      <c r="AC360" s="24">
        <v>0</v>
      </c>
      <c r="AD360" s="24">
        <v>0</v>
      </c>
      <c r="AE360" s="14">
        <v>59.285719999999998</v>
      </c>
    </row>
    <row r="361" spans="1:31" x14ac:dyDescent="0.25">
      <c r="A361" s="11">
        <v>23</v>
      </c>
      <c r="B361" s="10">
        <v>2013</v>
      </c>
      <c r="C361" s="10" t="s">
        <v>57</v>
      </c>
      <c r="D361" s="3">
        <v>1</v>
      </c>
      <c r="E361" s="7">
        <v>3.8</v>
      </c>
      <c r="F361" s="7">
        <v>1.1977162502293899</v>
      </c>
      <c r="G361" s="7">
        <v>1.7303037420245446</v>
      </c>
      <c r="H361" s="7">
        <v>-1.8557784481811965</v>
      </c>
      <c r="I361" s="7">
        <v>2.6838573871842897</v>
      </c>
      <c r="J361" s="7">
        <v>94.060880656377364</v>
      </c>
      <c r="K361" s="7">
        <v>45.740089023852732</v>
      </c>
      <c r="L361" s="20">
        <v>12.053454262264914</v>
      </c>
      <c r="M361" s="7">
        <v>66.333333333333329</v>
      </c>
      <c r="N361" s="12">
        <v>1.0727651119232178</v>
      </c>
      <c r="O361" s="13">
        <v>0</v>
      </c>
      <c r="P361" s="15">
        <v>0</v>
      </c>
      <c r="Q361" s="15">
        <v>0</v>
      </c>
      <c r="R361" s="1">
        <v>0</v>
      </c>
      <c r="S361" s="15">
        <v>0</v>
      </c>
      <c r="T361" s="7">
        <v>71.160085757573441</v>
      </c>
      <c r="U361" s="24">
        <v>0</v>
      </c>
      <c r="V361" s="24">
        <v>0</v>
      </c>
      <c r="W361" s="24">
        <v>0</v>
      </c>
      <c r="X361" s="24">
        <v>0</v>
      </c>
      <c r="Y361" s="24">
        <v>0</v>
      </c>
      <c r="Z361" s="24">
        <v>0</v>
      </c>
      <c r="AA361" s="24">
        <v>0</v>
      </c>
      <c r="AB361" s="24">
        <v>0</v>
      </c>
      <c r="AC361" s="24">
        <v>0</v>
      </c>
      <c r="AD361" s="24">
        <v>0</v>
      </c>
      <c r="AE361" s="3"/>
    </row>
    <row r="362" spans="1:31" x14ac:dyDescent="0.25">
      <c r="A362" s="11">
        <v>24</v>
      </c>
      <c r="B362" s="11">
        <v>1990</v>
      </c>
      <c r="C362" s="11" t="s">
        <v>58</v>
      </c>
      <c r="D362" s="3">
        <v>1</v>
      </c>
      <c r="E362" s="8">
        <v>4.62</v>
      </c>
      <c r="F362" s="8">
        <v>0.15947065313226247</v>
      </c>
      <c r="G362" s="8">
        <v>0</v>
      </c>
      <c r="H362" s="8">
        <v>-4.0606673626849279</v>
      </c>
      <c r="I362" s="8">
        <v>7481.6636112452816</v>
      </c>
      <c r="J362" s="8">
        <v>30.272659300789876</v>
      </c>
      <c r="K362" s="8">
        <v>8.2037099558991393</v>
      </c>
      <c r="L362" s="20">
        <v>7.4718811546614665</v>
      </c>
      <c r="M362" s="8">
        <v>41.875</v>
      </c>
      <c r="N362" s="18">
        <v>-1.8888950347900391</v>
      </c>
      <c r="O362" s="13">
        <v>0</v>
      </c>
      <c r="P362" s="13">
        <v>0</v>
      </c>
      <c r="Q362" s="13">
        <v>0</v>
      </c>
      <c r="R362" s="13">
        <v>0</v>
      </c>
      <c r="S362" s="13">
        <v>0</v>
      </c>
      <c r="T362" s="8">
        <v>-79.097479581832886</v>
      </c>
      <c r="U362" s="24">
        <v>0</v>
      </c>
      <c r="V362" s="24">
        <v>0</v>
      </c>
      <c r="W362" s="24">
        <v>0</v>
      </c>
      <c r="X362" s="24">
        <v>0</v>
      </c>
      <c r="Y362" s="24">
        <v>0</v>
      </c>
      <c r="Z362" s="24">
        <v>0</v>
      </c>
      <c r="AA362" s="24">
        <v>0</v>
      </c>
      <c r="AB362" s="24">
        <v>0</v>
      </c>
      <c r="AC362" s="24">
        <v>0</v>
      </c>
      <c r="AD362" s="24">
        <v>0</v>
      </c>
      <c r="AE362" s="19">
        <v>39.085039999999999</v>
      </c>
    </row>
    <row r="363" spans="1:31" x14ac:dyDescent="0.25">
      <c r="A363" s="11">
        <v>24</v>
      </c>
      <c r="B363" s="10">
        <v>1991</v>
      </c>
      <c r="C363" s="10" t="s">
        <v>58</v>
      </c>
      <c r="D363" s="22">
        <v>1</v>
      </c>
      <c r="E363" s="7">
        <v>4.62</v>
      </c>
      <c r="F363" s="7">
        <v>-2.0738081481455728E-2</v>
      </c>
      <c r="G363" s="7">
        <v>0</v>
      </c>
      <c r="H363" s="7">
        <v>1.1109686507922711</v>
      </c>
      <c r="I363" s="7">
        <v>409.5301666220214</v>
      </c>
      <c r="J363" s="7">
        <v>27.124416481076175</v>
      </c>
      <c r="K363" s="7">
        <v>7.0718429200178718</v>
      </c>
      <c r="L363" s="20">
        <v>7.7449515018702622</v>
      </c>
      <c r="M363" s="7">
        <v>47.958333333333336</v>
      </c>
      <c r="N363" s="12">
        <v>-1.1876575946807861</v>
      </c>
      <c r="O363" s="13">
        <v>0</v>
      </c>
      <c r="P363" s="15">
        <v>0</v>
      </c>
      <c r="Q363" s="15">
        <v>0</v>
      </c>
      <c r="R363" s="1">
        <v>0</v>
      </c>
      <c r="S363" s="15">
        <v>0</v>
      </c>
      <c r="T363" s="7">
        <v>-56.95807881156604</v>
      </c>
      <c r="U363" s="24">
        <v>0</v>
      </c>
      <c r="V363" s="24">
        <v>0</v>
      </c>
      <c r="W363" s="24">
        <v>0</v>
      </c>
      <c r="X363" s="24">
        <v>0</v>
      </c>
      <c r="Y363" s="24">
        <v>0</v>
      </c>
      <c r="Z363" s="24">
        <v>0</v>
      </c>
      <c r="AA363" s="24">
        <v>0</v>
      </c>
      <c r="AB363" s="24">
        <v>0</v>
      </c>
      <c r="AC363" s="24">
        <v>0</v>
      </c>
      <c r="AD363" s="24">
        <v>0</v>
      </c>
      <c r="AE363" s="14">
        <v>40.117469999999997</v>
      </c>
    </row>
    <row r="364" spans="1:31" x14ac:dyDescent="0.25">
      <c r="A364" s="11">
        <v>24</v>
      </c>
      <c r="B364" s="10">
        <v>1992</v>
      </c>
      <c r="C364" s="10" t="s">
        <v>58</v>
      </c>
      <c r="D364" s="3">
        <v>1</v>
      </c>
      <c r="E364" s="7">
        <v>4.62</v>
      </c>
      <c r="F364" s="7">
        <v>-0.22455745625255388</v>
      </c>
      <c r="G364" s="7">
        <v>0</v>
      </c>
      <c r="H364" s="7">
        <v>0.92665481947256412</v>
      </c>
      <c r="I364" s="7">
        <v>73.52829424426406</v>
      </c>
      <c r="J364" s="7">
        <v>28.602004264161515</v>
      </c>
      <c r="K364" s="7">
        <v>9.2645594062769323</v>
      </c>
      <c r="L364" s="20">
        <v>8.0350160927704231</v>
      </c>
      <c r="M364" s="7">
        <v>46.25</v>
      </c>
      <c r="N364" s="12">
        <v>1.0933942794799805</v>
      </c>
      <c r="O364" s="13">
        <v>0</v>
      </c>
      <c r="P364" s="15">
        <v>0</v>
      </c>
      <c r="Q364" s="15">
        <v>0</v>
      </c>
      <c r="R364" s="1">
        <v>0</v>
      </c>
      <c r="S364" s="15">
        <v>0</v>
      </c>
      <c r="T364" s="7">
        <v>50.569485425949097</v>
      </c>
      <c r="U364" s="24">
        <v>0</v>
      </c>
      <c r="V364" s="24">
        <v>0</v>
      </c>
      <c r="W364" s="24">
        <v>0</v>
      </c>
      <c r="X364" s="24">
        <v>0</v>
      </c>
      <c r="Y364" s="24">
        <v>0</v>
      </c>
      <c r="Z364" s="24">
        <v>0</v>
      </c>
      <c r="AA364" s="24">
        <v>0</v>
      </c>
      <c r="AB364" s="24">
        <v>0</v>
      </c>
      <c r="AC364" s="24">
        <v>0</v>
      </c>
      <c r="AD364" s="24">
        <v>0</v>
      </c>
      <c r="AE364" s="14">
        <v>41.156730000000003</v>
      </c>
    </row>
    <row r="365" spans="1:31" x14ac:dyDescent="0.25">
      <c r="A365" s="11">
        <v>24</v>
      </c>
      <c r="B365" s="10">
        <v>1993</v>
      </c>
      <c r="C365" s="10" t="s">
        <v>58</v>
      </c>
      <c r="D365" s="3">
        <v>1</v>
      </c>
      <c r="E365" s="7">
        <v>4.62</v>
      </c>
      <c r="F365" s="7">
        <v>2.2222327410628644</v>
      </c>
      <c r="G365" s="7">
        <v>0.66600659136365181</v>
      </c>
      <c r="H365" s="7">
        <v>-1.2217181670485238</v>
      </c>
      <c r="I365" s="7">
        <v>48.579986446888483</v>
      </c>
      <c r="J365" s="7">
        <v>29.276273432265306</v>
      </c>
      <c r="K365" s="7">
        <v>11.301793419714871</v>
      </c>
      <c r="L365" s="20">
        <v>8.1270917245010867</v>
      </c>
      <c r="M365" s="7">
        <v>48.791666666666664</v>
      </c>
      <c r="N365" s="12">
        <v>1.3526490926742554</v>
      </c>
      <c r="O365" s="13">
        <v>0</v>
      </c>
      <c r="P365" s="15">
        <v>0</v>
      </c>
      <c r="Q365" s="15">
        <v>0</v>
      </c>
      <c r="R365" s="1">
        <v>0</v>
      </c>
      <c r="S365" s="15">
        <v>0</v>
      </c>
      <c r="T365" s="7">
        <v>65.998003646731377</v>
      </c>
      <c r="U365" s="24">
        <v>0</v>
      </c>
      <c r="V365" s="24">
        <v>0</v>
      </c>
      <c r="W365" s="24">
        <v>0</v>
      </c>
      <c r="X365" s="24">
        <v>0</v>
      </c>
      <c r="Y365" s="24">
        <v>0</v>
      </c>
      <c r="Z365" s="24">
        <v>0</v>
      </c>
      <c r="AA365" s="24">
        <v>0</v>
      </c>
      <c r="AB365" s="24">
        <v>0</v>
      </c>
      <c r="AC365" s="24">
        <v>0</v>
      </c>
      <c r="AD365" s="24">
        <v>0</v>
      </c>
      <c r="AE365" s="14">
        <v>38.884950000000003</v>
      </c>
    </row>
    <row r="366" spans="1:31" x14ac:dyDescent="0.25">
      <c r="A366" s="11">
        <v>24</v>
      </c>
      <c r="B366" s="10">
        <v>1994</v>
      </c>
      <c r="C366" s="10" t="s">
        <v>58</v>
      </c>
      <c r="D366" s="3">
        <v>1</v>
      </c>
      <c r="E366" s="7">
        <v>4.62</v>
      </c>
      <c r="F366" s="7">
        <v>7.5281615014269665</v>
      </c>
      <c r="G366" s="7">
        <v>1.253324143081247</v>
      </c>
      <c r="H366" s="7">
        <v>1.4945592867641606</v>
      </c>
      <c r="I366" s="7">
        <v>23.736905056504611</v>
      </c>
      <c r="J366" s="7">
        <v>29.710983049636774</v>
      </c>
      <c r="K366" s="7">
        <v>13.64539580052451</v>
      </c>
      <c r="L366" s="20">
        <v>9.0366307528292538</v>
      </c>
      <c r="M366" s="7">
        <v>57.666666666666664</v>
      </c>
      <c r="N366" s="12">
        <v>1.6119039058685303</v>
      </c>
      <c r="O366" s="13">
        <v>0</v>
      </c>
      <c r="P366" s="15">
        <v>0</v>
      </c>
      <c r="Q366" s="15">
        <v>0</v>
      </c>
      <c r="R366" s="1">
        <v>0</v>
      </c>
      <c r="S366" s="15">
        <v>0</v>
      </c>
      <c r="T366" s="7">
        <v>92.953125238418579</v>
      </c>
      <c r="U366" s="24">
        <v>0</v>
      </c>
      <c r="V366" s="24">
        <v>0</v>
      </c>
      <c r="W366" s="24">
        <v>0</v>
      </c>
      <c r="X366" s="24">
        <v>0</v>
      </c>
      <c r="Y366" s="24">
        <v>0</v>
      </c>
      <c r="Z366" s="24">
        <v>0</v>
      </c>
      <c r="AA366" s="24">
        <v>0</v>
      </c>
      <c r="AB366" s="24">
        <v>0</v>
      </c>
      <c r="AC366" s="24">
        <v>0</v>
      </c>
      <c r="AD366" s="24">
        <v>0</v>
      </c>
      <c r="AE366" s="14">
        <v>40.165039999999998</v>
      </c>
    </row>
    <row r="367" spans="1:31" x14ac:dyDescent="0.25">
      <c r="A367" s="11">
        <v>24</v>
      </c>
      <c r="B367" s="10">
        <v>1995</v>
      </c>
      <c r="C367" s="10" t="s">
        <v>58</v>
      </c>
      <c r="D367" s="3">
        <v>1</v>
      </c>
      <c r="E367" s="7">
        <v>4.62</v>
      </c>
      <c r="F367" s="7">
        <v>4.9182474440443897</v>
      </c>
      <c r="G367" s="7">
        <v>0.31260063614345607</v>
      </c>
      <c r="H367" s="7">
        <v>2.4716454432952317</v>
      </c>
      <c r="I367" s="7">
        <v>11.128702970708844</v>
      </c>
      <c r="J367" s="7">
        <v>31.641379338359357</v>
      </c>
      <c r="K367" s="7">
        <v>16.277758089644546</v>
      </c>
      <c r="L367" s="20">
        <v>10.129686444756382</v>
      </c>
      <c r="M367" s="7">
        <v>60.333333333333336</v>
      </c>
      <c r="N367" s="12">
        <v>1.8711587190628052</v>
      </c>
      <c r="O367" s="13">
        <v>0</v>
      </c>
      <c r="P367" s="15">
        <v>0</v>
      </c>
      <c r="Q367" s="15">
        <v>1</v>
      </c>
      <c r="R367" s="1">
        <v>0</v>
      </c>
      <c r="S367" s="15">
        <v>0</v>
      </c>
      <c r="T367" s="7">
        <v>112.89324271678925</v>
      </c>
      <c r="U367" s="24">
        <v>0</v>
      </c>
      <c r="V367" s="24">
        <v>0</v>
      </c>
      <c r="W367" s="24">
        <v>60.333333333333336</v>
      </c>
      <c r="X367" s="24">
        <v>0</v>
      </c>
      <c r="Y367" s="24">
        <v>0</v>
      </c>
      <c r="Z367" s="24">
        <v>0</v>
      </c>
      <c r="AA367" s="24">
        <v>0</v>
      </c>
      <c r="AB367" s="24">
        <v>1.8711587190628052</v>
      </c>
      <c r="AC367" s="24">
        <v>0</v>
      </c>
      <c r="AD367" s="24">
        <v>0</v>
      </c>
      <c r="AE367" s="14">
        <v>41.895989999999998</v>
      </c>
    </row>
    <row r="368" spans="1:31" x14ac:dyDescent="0.25">
      <c r="A368" s="11">
        <v>24</v>
      </c>
      <c r="B368" s="10">
        <v>1996</v>
      </c>
      <c r="C368" s="10" t="s">
        <v>58</v>
      </c>
      <c r="D368" s="3">
        <v>1</v>
      </c>
      <c r="E368" s="7">
        <v>4.62</v>
      </c>
      <c r="F368" s="7">
        <v>6.4309248237973851</v>
      </c>
      <c r="G368" s="7">
        <v>0.53040331527158247</v>
      </c>
      <c r="H368" s="7">
        <v>1.1857142120710216</v>
      </c>
      <c r="I368" s="7">
        <v>11.537942411517704</v>
      </c>
      <c r="J368" s="7">
        <v>32.254622148637893</v>
      </c>
      <c r="K368" s="7">
        <v>21.522640194734134</v>
      </c>
      <c r="L368" s="20">
        <v>10.604457464878333</v>
      </c>
      <c r="M368" s="7">
        <v>64.625</v>
      </c>
      <c r="N368" s="12">
        <v>1.0727651119232178</v>
      </c>
      <c r="O368" s="13">
        <v>0</v>
      </c>
      <c r="P368" s="15">
        <v>0</v>
      </c>
      <c r="Q368" s="15">
        <v>0</v>
      </c>
      <c r="R368" s="1">
        <v>0</v>
      </c>
      <c r="S368" s="15">
        <v>0</v>
      </c>
      <c r="T368" s="7">
        <v>69.327445358037949</v>
      </c>
      <c r="U368" s="24">
        <v>0</v>
      </c>
      <c r="V368" s="24">
        <v>0</v>
      </c>
      <c r="W368" s="24">
        <v>0</v>
      </c>
      <c r="X368" s="24">
        <v>0</v>
      </c>
      <c r="Y368" s="24">
        <v>0</v>
      </c>
      <c r="Z368" s="24">
        <v>0</v>
      </c>
      <c r="AA368" s="24">
        <v>0</v>
      </c>
      <c r="AB368" s="24">
        <v>0</v>
      </c>
      <c r="AC368" s="24">
        <v>0</v>
      </c>
      <c r="AD368" s="24">
        <v>0</v>
      </c>
      <c r="AE368" s="14">
        <v>46.93826</v>
      </c>
    </row>
    <row r="369" spans="1:31" x14ac:dyDescent="0.25">
      <c r="A369" s="11">
        <v>24</v>
      </c>
      <c r="B369" s="10">
        <v>1997</v>
      </c>
      <c r="C369" s="10" t="s">
        <v>58</v>
      </c>
      <c r="D369" s="3">
        <v>1</v>
      </c>
      <c r="E369" s="7">
        <v>4.62</v>
      </c>
      <c r="F369" s="7">
        <v>3.7640354818939041</v>
      </c>
      <c r="G369" s="7">
        <v>0.71416488026042479</v>
      </c>
      <c r="H369" s="7">
        <v>5.4575576116597491</v>
      </c>
      <c r="I369" s="7">
        <v>8.56218948953655</v>
      </c>
      <c r="J369" s="7">
        <v>34.009011580407524</v>
      </c>
      <c r="K369" s="7">
        <v>24.973965077321864</v>
      </c>
      <c r="L369" s="20">
        <v>10.475168891524508</v>
      </c>
      <c r="M369" s="7">
        <v>65.483333333333334</v>
      </c>
      <c r="N369" s="12">
        <v>2.3896684646606445</v>
      </c>
      <c r="O369" s="13">
        <v>0</v>
      </c>
      <c r="P369" s="15">
        <v>1</v>
      </c>
      <c r="Q369" s="15">
        <v>0</v>
      </c>
      <c r="R369" s="1">
        <v>0</v>
      </c>
      <c r="S369" s="15">
        <v>0</v>
      </c>
      <c r="T369" s="7">
        <v>156.48345662752789</v>
      </c>
      <c r="U369" s="24">
        <v>0</v>
      </c>
      <c r="V369" s="24">
        <v>65.483333333333334</v>
      </c>
      <c r="W369" s="24">
        <v>0</v>
      </c>
      <c r="X369" s="24">
        <v>0</v>
      </c>
      <c r="Y369" s="24">
        <v>0</v>
      </c>
      <c r="Z369" s="24">
        <v>0</v>
      </c>
      <c r="AA369" s="24">
        <v>2.3896684646606445</v>
      </c>
      <c r="AB369" s="24">
        <v>0</v>
      </c>
      <c r="AC369" s="24">
        <v>0</v>
      </c>
      <c r="AD369" s="24">
        <v>0</v>
      </c>
      <c r="AE369" s="14">
        <v>48.7851</v>
      </c>
    </row>
    <row r="370" spans="1:31" x14ac:dyDescent="0.25">
      <c r="A370" s="11">
        <v>24</v>
      </c>
      <c r="B370" s="10">
        <v>1998</v>
      </c>
      <c r="C370" s="10" t="s">
        <v>58</v>
      </c>
      <c r="D370" s="3">
        <v>1</v>
      </c>
      <c r="E370" s="7">
        <v>4.62</v>
      </c>
      <c r="F370" s="7">
        <v>3.0144963232720845</v>
      </c>
      <c r="G370" s="7">
        <v>-0.41014166649001921</v>
      </c>
      <c r="H370" s="7">
        <v>0.99848142458597611</v>
      </c>
      <c r="I370" s="7">
        <v>7.2478217521346977</v>
      </c>
      <c r="J370" s="7">
        <v>33.232597132681867</v>
      </c>
      <c r="K370" s="7">
        <v>28.690926182535481</v>
      </c>
      <c r="L370" s="20">
        <v>11.175982302992896</v>
      </c>
      <c r="M370" s="7">
        <v>65.916666666666671</v>
      </c>
      <c r="N370" s="12">
        <v>2.3896684646606445</v>
      </c>
      <c r="O370" s="13">
        <v>0</v>
      </c>
      <c r="P370" s="15">
        <v>1</v>
      </c>
      <c r="Q370" s="15">
        <v>0</v>
      </c>
      <c r="R370" s="1">
        <v>0</v>
      </c>
      <c r="S370" s="15">
        <v>0</v>
      </c>
      <c r="T370" s="7">
        <v>157.51897962888083</v>
      </c>
      <c r="U370" s="24">
        <v>0</v>
      </c>
      <c r="V370" s="24">
        <v>65.916666666666671</v>
      </c>
      <c r="W370" s="24">
        <v>0</v>
      </c>
      <c r="X370" s="24">
        <v>0</v>
      </c>
      <c r="Y370" s="24">
        <v>0</v>
      </c>
      <c r="Z370" s="24">
        <v>0</v>
      </c>
      <c r="AA370" s="24">
        <v>2.3896684646606445</v>
      </c>
      <c r="AB370" s="24">
        <v>0</v>
      </c>
      <c r="AC370" s="24">
        <v>0</v>
      </c>
      <c r="AD370" s="24">
        <v>0</v>
      </c>
      <c r="AE370" s="14">
        <v>49.391930000000002</v>
      </c>
    </row>
    <row r="371" spans="1:31" x14ac:dyDescent="0.25">
      <c r="A371" s="11">
        <v>24</v>
      </c>
      <c r="B371" s="10">
        <v>1999</v>
      </c>
      <c r="C371" s="10" t="s">
        <v>58</v>
      </c>
      <c r="D371" s="3">
        <v>1</v>
      </c>
      <c r="E371" s="7">
        <v>4.62</v>
      </c>
      <c r="F371" s="7">
        <v>3.932482590981333</v>
      </c>
      <c r="G371" s="7">
        <v>-0.25317759991627287</v>
      </c>
      <c r="H371" s="7">
        <v>-2.1103741477088134</v>
      </c>
      <c r="I371" s="7">
        <v>3.4696599629302085</v>
      </c>
      <c r="J371" s="7">
        <v>33.396952169475149</v>
      </c>
      <c r="K371" s="7">
        <v>29.479209404049271</v>
      </c>
      <c r="L371" s="20">
        <v>11.749016689744424</v>
      </c>
      <c r="M371" s="7">
        <v>66.534756325174129</v>
      </c>
      <c r="N371" s="12">
        <v>2.3896684646606445</v>
      </c>
      <c r="O371" s="13">
        <v>0</v>
      </c>
      <c r="P371" s="15">
        <v>0</v>
      </c>
      <c r="Q371" s="15">
        <v>0</v>
      </c>
      <c r="R371" s="1">
        <v>1</v>
      </c>
      <c r="S371" s="15">
        <v>0</v>
      </c>
      <c r="T371" s="7">
        <v>158.99600899414898</v>
      </c>
      <c r="U371" s="24">
        <v>0</v>
      </c>
      <c r="V371" s="24">
        <v>0</v>
      </c>
      <c r="W371" s="24">
        <v>0</v>
      </c>
      <c r="X371" s="24">
        <v>66.534756325174129</v>
      </c>
      <c r="Y371" s="24">
        <v>0</v>
      </c>
      <c r="Z371" s="24">
        <v>0</v>
      </c>
      <c r="AA371" s="24">
        <v>0</v>
      </c>
      <c r="AB371" s="24">
        <v>0</v>
      </c>
      <c r="AC371" s="24">
        <v>2.3896684646606445</v>
      </c>
      <c r="AD371" s="24">
        <v>0</v>
      </c>
      <c r="AE371" s="14">
        <v>50.475430000000003</v>
      </c>
    </row>
    <row r="372" spans="1:31" x14ac:dyDescent="0.25">
      <c r="A372" s="11">
        <v>24</v>
      </c>
      <c r="B372" s="10">
        <v>2000</v>
      </c>
      <c r="C372" s="10" t="s">
        <v>58</v>
      </c>
      <c r="D372" s="3">
        <v>1</v>
      </c>
      <c r="E372" s="7">
        <v>4.62</v>
      </c>
      <c r="F372" s="7">
        <v>1.5882425986827553</v>
      </c>
      <c r="G372" s="7">
        <v>0.14772205768407842</v>
      </c>
      <c r="H372" s="7">
        <v>0.82572138365010816</v>
      </c>
      <c r="I372" s="7">
        <v>3.7573383334447215</v>
      </c>
      <c r="J372" s="7">
        <v>35.578967782188656</v>
      </c>
      <c r="K372" s="7">
        <v>26.736376092763336</v>
      </c>
      <c r="L372" s="20">
        <v>11.622200804416256</v>
      </c>
      <c r="M372" s="7">
        <v>67.708333333333329</v>
      </c>
      <c r="N372" s="12">
        <v>2.3896684646606445</v>
      </c>
      <c r="O372" s="13">
        <v>0</v>
      </c>
      <c r="P372" s="15">
        <v>0</v>
      </c>
      <c r="Q372" s="15">
        <v>0</v>
      </c>
      <c r="R372" s="1">
        <v>0</v>
      </c>
      <c r="S372" s="15">
        <v>0</v>
      </c>
      <c r="T372" s="7">
        <v>161.8004689613978</v>
      </c>
      <c r="U372" s="24">
        <v>0</v>
      </c>
      <c r="V372" s="24">
        <v>0</v>
      </c>
      <c r="W372" s="24">
        <v>0</v>
      </c>
      <c r="X372" s="24">
        <v>0</v>
      </c>
      <c r="Y372" s="24">
        <v>0</v>
      </c>
      <c r="Z372" s="24">
        <v>0</v>
      </c>
      <c r="AA372" s="24">
        <v>0</v>
      </c>
      <c r="AB372" s="24">
        <v>0</v>
      </c>
      <c r="AC372" s="24">
        <v>0</v>
      </c>
      <c r="AD372" s="24">
        <v>0</v>
      </c>
      <c r="AE372" s="14">
        <v>56.206490000000002</v>
      </c>
    </row>
    <row r="373" spans="1:31" x14ac:dyDescent="0.25">
      <c r="A373" s="11">
        <v>24</v>
      </c>
      <c r="B373" s="10">
        <v>2001</v>
      </c>
      <c r="C373" s="10" t="s">
        <v>58</v>
      </c>
      <c r="D373" s="3">
        <v>1</v>
      </c>
      <c r="E373" s="7">
        <v>4.62</v>
      </c>
      <c r="F373" s="7">
        <v>2.2178942694160551</v>
      </c>
      <c r="G373" s="7">
        <v>-0.1047251738036368</v>
      </c>
      <c r="H373" s="7">
        <v>0.33237595417078736</v>
      </c>
      <c r="I373" s="7">
        <v>1.9770987850205444</v>
      </c>
      <c r="J373" s="7">
        <v>34.800525432460006</v>
      </c>
      <c r="K373" s="7">
        <v>23.646771915757828</v>
      </c>
      <c r="L373" s="20">
        <v>11.816598031295651</v>
      </c>
      <c r="M373" s="7">
        <v>69.833333333333329</v>
      </c>
      <c r="N373" s="12">
        <v>2.3896684646606445</v>
      </c>
      <c r="O373" s="13">
        <v>0</v>
      </c>
      <c r="P373" s="15">
        <v>0</v>
      </c>
      <c r="Q373" s="15">
        <v>0</v>
      </c>
      <c r="R373" s="1">
        <v>0</v>
      </c>
      <c r="S373" s="15">
        <v>0</v>
      </c>
      <c r="T373" s="7">
        <v>166.87851444880167</v>
      </c>
      <c r="U373" s="24">
        <v>0</v>
      </c>
      <c r="V373" s="24">
        <v>0</v>
      </c>
      <c r="W373" s="24">
        <v>0</v>
      </c>
      <c r="X373" s="24">
        <v>0</v>
      </c>
      <c r="Y373" s="24">
        <v>0</v>
      </c>
      <c r="Z373" s="24">
        <v>0</v>
      </c>
      <c r="AA373" s="24">
        <v>0</v>
      </c>
      <c r="AB373" s="24">
        <v>0</v>
      </c>
      <c r="AC373" s="24">
        <v>0</v>
      </c>
      <c r="AD373" s="24">
        <v>0</v>
      </c>
      <c r="AE373" s="14">
        <v>56.362949999999998</v>
      </c>
    </row>
    <row r="374" spans="1:31" x14ac:dyDescent="0.25">
      <c r="A374" s="11">
        <v>24</v>
      </c>
      <c r="B374" s="10">
        <v>2002</v>
      </c>
      <c r="C374" s="10" t="s">
        <v>58</v>
      </c>
      <c r="D374" s="3">
        <v>1</v>
      </c>
      <c r="E374" s="7">
        <v>4.62</v>
      </c>
      <c r="F374" s="7">
        <v>3.9602256874668798</v>
      </c>
      <c r="G374" s="7">
        <v>3.1674971950140733</v>
      </c>
      <c r="H374" s="7">
        <v>-2.905048477127592</v>
      </c>
      <c r="I374" s="7">
        <v>0.19313500385371185</v>
      </c>
      <c r="J374" s="7">
        <v>34.827336794686715</v>
      </c>
      <c r="K374" s="7">
        <v>22.341088205079654</v>
      </c>
      <c r="L374" s="20">
        <v>11.234949051597525</v>
      </c>
      <c r="M374" s="7">
        <v>69</v>
      </c>
      <c r="N374" s="12">
        <v>2.3896684646606445</v>
      </c>
      <c r="O374" s="13">
        <v>0</v>
      </c>
      <c r="P374" s="15">
        <v>0</v>
      </c>
      <c r="Q374" s="15">
        <v>0</v>
      </c>
      <c r="R374" s="1">
        <v>0</v>
      </c>
      <c r="S374" s="15">
        <v>1</v>
      </c>
      <c r="T374" s="7">
        <v>164.88712406158447</v>
      </c>
      <c r="U374" s="24">
        <v>0</v>
      </c>
      <c r="V374" s="24">
        <v>0</v>
      </c>
      <c r="W374" s="24">
        <v>0</v>
      </c>
      <c r="X374" s="24">
        <v>0</v>
      </c>
      <c r="Y374" s="24">
        <v>69</v>
      </c>
      <c r="Z374" s="24">
        <v>0</v>
      </c>
      <c r="AA374" s="24">
        <v>0</v>
      </c>
      <c r="AB374" s="24">
        <v>0</v>
      </c>
      <c r="AC374" s="24">
        <v>0</v>
      </c>
      <c r="AD374" s="24">
        <v>2.3896684646606445</v>
      </c>
      <c r="AE374" s="14">
        <v>56.08549</v>
      </c>
    </row>
    <row r="375" spans="1:31" x14ac:dyDescent="0.25">
      <c r="A375" s="11">
        <v>24</v>
      </c>
      <c r="B375" s="10">
        <v>2003</v>
      </c>
      <c r="C375" s="10" t="s">
        <v>58</v>
      </c>
      <c r="D375" s="3">
        <v>1</v>
      </c>
      <c r="E375" s="7">
        <v>4.62</v>
      </c>
      <c r="F375" s="7">
        <v>2.2615605419623557</v>
      </c>
      <c r="G375" s="7">
        <v>2.0506864239681279</v>
      </c>
      <c r="H375" s="7">
        <v>-0.85701491238174676</v>
      </c>
      <c r="I375" s="7">
        <v>2.259377533630726</v>
      </c>
      <c r="J375" s="7">
        <v>36.671113005572927</v>
      </c>
      <c r="K375" s="7">
        <v>19.884315693028547</v>
      </c>
      <c r="L375" s="20">
        <v>11.460262973532709</v>
      </c>
      <c r="M375" s="7">
        <v>68.541666666666671</v>
      </c>
      <c r="N375" s="12">
        <v>2.3896684646606445</v>
      </c>
      <c r="O375" s="13">
        <v>0</v>
      </c>
      <c r="P375" s="15">
        <v>0</v>
      </c>
      <c r="Q375" s="15">
        <v>0</v>
      </c>
      <c r="R375" s="1">
        <v>0</v>
      </c>
      <c r="S375" s="15">
        <v>0</v>
      </c>
      <c r="T375" s="7">
        <v>163.79185934861502</v>
      </c>
      <c r="U375" s="24">
        <v>0</v>
      </c>
      <c r="V375" s="24">
        <v>0</v>
      </c>
      <c r="W375" s="24">
        <v>0</v>
      </c>
      <c r="X375" s="24">
        <v>0</v>
      </c>
      <c r="Y375" s="24">
        <v>0</v>
      </c>
      <c r="Z375" s="24">
        <v>0</v>
      </c>
      <c r="AA375" s="24">
        <v>0</v>
      </c>
      <c r="AB375" s="24">
        <v>0</v>
      </c>
      <c r="AC375" s="24">
        <v>0</v>
      </c>
      <c r="AD375" s="24">
        <v>0</v>
      </c>
      <c r="AE375" s="14">
        <v>57.088050000000003</v>
      </c>
    </row>
    <row r="376" spans="1:31" x14ac:dyDescent="0.25">
      <c r="A376" s="11">
        <v>24</v>
      </c>
      <c r="B376" s="10">
        <v>2004</v>
      </c>
      <c r="C376" s="10" t="s">
        <v>58</v>
      </c>
      <c r="D376" s="3">
        <v>1</v>
      </c>
      <c r="E376" s="7">
        <v>4.62</v>
      </c>
      <c r="F376" s="7">
        <v>2.3975507338412969</v>
      </c>
      <c r="G376" s="7">
        <v>1.8658445593648609</v>
      </c>
      <c r="H376" s="7">
        <v>-0.21956757145769934</v>
      </c>
      <c r="I376" s="7">
        <v>3.6624732009223209</v>
      </c>
      <c r="J376" s="7">
        <v>41.032752971345701</v>
      </c>
      <c r="K376" s="7">
        <v>17.929995435298039</v>
      </c>
      <c r="L376" s="20">
        <v>11.268697743857294</v>
      </c>
      <c r="M376" s="7">
        <v>69.583333333333329</v>
      </c>
      <c r="N376" s="12">
        <v>2.3896684646606445</v>
      </c>
      <c r="O376" s="13">
        <v>0</v>
      </c>
      <c r="P376" s="15">
        <v>0</v>
      </c>
      <c r="Q376" s="15">
        <v>0</v>
      </c>
      <c r="R376" s="1">
        <v>0</v>
      </c>
      <c r="S376" s="15">
        <v>0</v>
      </c>
      <c r="T376" s="7">
        <v>166.28109733263651</v>
      </c>
      <c r="U376" s="24">
        <v>0</v>
      </c>
      <c r="V376" s="24">
        <v>0</v>
      </c>
      <c r="W376" s="24">
        <v>0</v>
      </c>
      <c r="X376" s="24">
        <v>0</v>
      </c>
      <c r="Y376" s="24">
        <v>0</v>
      </c>
      <c r="Z376" s="24">
        <v>0</v>
      </c>
      <c r="AA376" s="24">
        <v>0</v>
      </c>
      <c r="AB376" s="24">
        <v>0</v>
      </c>
      <c r="AC376" s="24">
        <v>0</v>
      </c>
      <c r="AD376" s="24">
        <v>0</v>
      </c>
      <c r="AE376" s="14">
        <v>58.844140000000003</v>
      </c>
    </row>
    <row r="377" spans="1:31" x14ac:dyDescent="0.25">
      <c r="A377" s="11">
        <v>24</v>
      </c>
      <c r="B377" s="10">
        <v>2005</v>
      </c>
      <c r="C377" s="10" t="s">
        <v>58</v>
      </c>
      <c r="D377" s="3">
        <v>1</v>
      </c>
      <c r="E377" s="7">
        <v>4.62</v>
      </c>
      <c r="F377" s="7">
        <v>3.4406726223141448</v>
      </c>
      <c r="G377" s="7">
        <v>3.4406592797541844</v>
      </c>
      <c r="H377" s="7">
        <v>-4.3135428949757433</v>
      </c>
      <c r="I377" s="7">
        <v>1.6163019386254547</v>
      </c>
      <c r="J377" s="7">
        <v>46.866351081075543</v>
      </c>
      <c r="K377" s="7">
        <v>19.349485990444009</v>
      </c>
      <c r="L377" s="20">
        <v>11.614422277930112</v>
      </c>
      <c r="M377" s="7">
        <v>69.291666666666671</v>
      </c>
      <c r="N377" s="12">
        <v>2.3896684646606445</v>
      </c>
      <c r="O377" s="13">
        <v>0</v>
      </c>
      <c r="P377" s="15">
        <v>0</v>
      </c>
      <c r="Q377" s="15">
        <v>0</v>
      </c>
      <c r="R377" s="1">
        <v>0</v>
      </c>
      <c r="S377" s="15">
        <v>0</v>
      </c>
      <c r="T377" s="7">
        <v>165.5841106971105</v>
      </c>
      <c r="U377" s="24">
        <v>0</v>
      </c>
      <c r="V377" s="24">
        <v>0</v>
      </c>
      <c r="W377" s="24">
        <v>0</v>
      </c>
      <c r="X377" s="24">
        <v>0</v>
      </c>
      <c r="Y377" s="24">
        <v>0</v>
      </c>
      <c r="Z377" s="24">
        <v>0</v>
      </c>
      <c r="AA377" s="24">
        <v>0</v>
      </c>
      <c r="AB377" s="24">
        <v>0</v>
      </c>
      <c r="AC377" s="24">
        <v>0</v>
      </c>
      <c r="AD377" s="24">
        <v>0</v>
      </c>
      <c r="AE377" s="14">
        <v>60.597099999999998</v>
      </c>
    </row>
    <row r="378" spans="1:31" x14ac:dyDescent="0.25">
      <c r="A378" s="11">
        <v>24</v>
      </c>
      <c r="B378" s="10">
        <v>2006</v>
      </c>
      <c r="C378" s="10" t="s">
        <v>58</v>
      </c>
      <c r="D378" s="3">
        <v>1</v>
      </c>
      <c r="E378" s="7">
        <v>4.62</v>
      </c>
      <c r="F378" s="7">
        <v>3.9453833291967895</v>
      </c>
      <c r="G378" s="7">
        <v>0.43285824110184573</v>
      </c>
      <c r="H378" s="7">
        <v>-0.57179394312809084</v>
      </c>
      <c r="I378" s="7">
        <v>2.0022580124881841</v>
      </c>
      <c r="J378" s="7">
        <v>50.830781422012052</v>
      </c>
      <c r="K378" s="7">
        <v>17.648603572603811</v>
      </c>
      <c r="L378" s="20">
        <v>11.013745468198518</v>
      </c>
      <c r="M378" s="7">
        <v>71.25</v>
      </c>
      <c r="N378" s="12">
        <v>2.3896684646606445</v>
      </c>
      <c r="O378" s="13">
        <v>0</v>
      </c>
      <c r="P378" s="15">
        <v>0</v>
      </c>
      <c r="Q378" s="15">
        <v>0</v>
      </c>
      <c r="R378" s="1">
        <v>0</v>
      </c>
      <c r="S378" s="15">
        <v>0</v>
      </c>
      <c r="T378" s="7">
        <v>170.26387810707092</v>
      </c>
      <c r="U378" s="24">
        <v>0</v>
      </c>
      <c r="V378" s="24">
        <v>0</v>
      </c>
      <c r="W378" s="24">
        <v>0</v>
      </c>
      <c r="X378" s="24">
        <v>0</v>
      </c>
      <c r="Y378" s="24">
        <v>0</v>
      </c>
      <c r="Z378" s="24">
        <v>0</v>
      </c>
      <c r="AA378" s="24">
        <v>0</v>
      </c>
      <c r="AB378" s="24">
        <v>0</v>
      </c>
      <c r="AC378" s="24">
        <v>0</v>
      </c>
      <c r="AD378" s="24">
        <v>0</v>
      </c>
      <c r="AE378" s="14">
        <v>61.789349999999999</v>
      </c>
    </row>
    <row r="379" spans="1:31" x14ac:dyDescent="0.25">
      <c r="A379" s="11">
        <v>24</v>
      </c>
      <c r="B379" s="10">
        <v>2007</v>
      </c>
      <c r="C379" s="10" t="s">
        <v>58</v>
      </c>
      <c r="D379" s="3">
        <v>1</v>
      </c>
      <c r="E379" s="7">
        <v>4.62</v>
      </c>
      <c r="F379" s="7">
        <v>5.3742174526255413</v>
      </c>
      <c r="G379" s="7">
        <v>3.9439174397419312</v>
      </c>
      <c r="H379" s="7">
        <v>0.50394690929312469</v>
      </c>
      <c r="I379" s="7">
        <v>1.7799864468037043</v>
      </c>
      <c r="J379" s="7">
        <v>53.875942056522803</v>
      </c>
      <c r="K379" s="7">
        <v>21.176992035869574</v>
      </c>
      <c r="L379" s="20">
        <v>10.455030327392311</v>
      </c>
      <c r="M379" s="7">
        <v>73.3125</v>
      </c>
      <c r="N379" s="12">
        <v>2.3896684646606445</v>
      </c>
      <c r="O379" s="13">
        <v>0</v>
      </c>
      <c r="P379" s="15">
        <v>0</v>
      </c>
      <c r="Q379" s="15">
        <v>0</v>
      </c>
      <c r="R379" s="1">
        <v>0</v>
      </c>
      <c r="S379" s="15">
        <v>0</v>
      </c>
      <c r="T379" s="7">
        <v>175.1925693154335</v>
      </c>
      <c r="U379" s="24">
        <v>0</v>
      </c>
      <c r="V379" s="24">
        <v>0</v>
      </c>
      <c r="W379" s="24">
        <v>0</v>
      </c>
      <c r="X379" s="24">
        <v>0</v>
      </c>
      <c r="Y379" s="24">
        <v>0</v>
      </c>
      <c r="Z379" s="24">
        <v>0</v>
      </c>
      <c r="AA379" s="24">
        <v>0</v>
      </c>
      <c r="AB379" s="24">
        <v>0</v>
      </c>
      <c r="AC379" s="24">
        <v>0</v>
      </c>
      <c r="AD379" s="24">
        <v>0</v>
      </c>
      <c r="AE379" s="14">
        <v>64.572239999999994</v>
      </c>
    </row>
    <row r="380" spans="1:31" x14ac:dyDescent="0.25">
      <c r="A380" s="11">
        <v>24</v>
      </c>
      <c r="B380" s="10">
        <v>2008</v>
      </c>
      <c r="C380" s="10" t="s">
        <v>58</v>
      </c>
      <c r="D380" s="3">
        <v>1</v>
      </c>
      <c r="E380" s="7">
        <v>4.62</v>
      </c>
      <c r="F380" s="7">
        <v>5.6951236481841931</v>
      </c>
      <c r="G380" s="7">
        <v>-8.4065722103864938E-4</v>
      </c>
      <c r="H380" s="7">
        <v>1.2413101752690852</v>
      </c>
      <c r="I380" s="7">
        <v>5.7858759820675516</v>
      </c>
      <c r="J380" s="7">
        <v>56.465602858893938</v>
      </c>
      <c r="K380" s="7">
        <v>25.473847406810439</v>
      </c>
      <c r="L380" s="20">
        <v>10.332901368015165</v>
      </c>
      <c r="M380" s="7">
        <v>72.895833333333329</v>
      </c>
      <c r="N380" s="12">
        <v>2.3896684646606445</v>
      </c>
      <c r="O380" s="15">
        <v>1</v>
      </c>
      <c r="P380" s="15">
        <v>0</v>
      </c>
      <c r="Q380" s="15">
        <v>0</v>
      </c>
      <c r="R380" s="1">
        <v>0</v>
      </c>
      <c r="S380" s="15">
        <v>0</v>
      </c>
      <c r="T380" s="7">
        <v>174.19687412182489</v>
      </c>
      <c r="U380" s="24">
        <v>72.895833333333329</v>
      </c>
      <c r="V380" s="24">
        <v>0</v>
      </c>
      <c r="W380" s="24">
        <v>0</v>
      </c>
      <c r="X380" s="24">
        <v>0</v>
      </c>
      <c r="Y380" s="24">
        <v>0</v>
      </c>
      <c r="Z380" s="24">
        <v>2.3896684646606445</v>
      </c>
      <c r="AA380" s="24">
        <v>0</v>
      </c>
      <c r="AB380" s="24">
        <v>0</v>
      </c>
      <c r="AC380" s="24">
        <v>0</v>
      </c>
      <c r="AD380" s="24">
        <v>0</v>
      </c>
      <c r="AE380" s="14">
        <v>65.185519999999997</v>
      </c>
    </row>
    <row r="381" spans="1:31" x14ac:dyDescent="0.25">
      <c r="A381" s="11">
        <v>24</v>
      </c>
      <c r="B381" s="10">
        <v>2009</v>
      </c>
      <c r="C381" s="10" t="s">
        <v>58</v>
      </c>
      <c r="D381" s="3">
        <v>1</v>
      </c>
      <c r="E381" s="7">
        <v>4.62</v>
      </c>
      <c r="F381" s="7">
        <v>5.3061602123023972</v>
      </c>
      <c r="G381" s="7">
        <v>0.62510893488476071</v>
      </c>
      <c r="H381" s="7">
        <v>0.22903379849455169</v>
      </c>
      <c r="I381" s="7">
        <v>2.9362315359670106</v>
      </c>
      <c r="J381" s="7">
        <v>46.418543525122821</v>
      </c>
      <c r="K381" s="7">
        <v>25.138216029325395</v>
      </c>
      <c r="L381" s="20">
        <v>11.537148323139974</v>
      </c>
      <c r="M381" s="7">
        <v>70.229166666666671</v>
      </c>
      <c r="N381" s="12">
        <v>2.3896684646606445</v>
      </c>
      <c r="O381" s="15">
        <v>1</v>
      </c>
      <c r="P381" s="15">
        <v>0</v>
      </c>
      <c r="Q381" s="15">
        <v>0</v>
      </c>
      <c r="R381" s="1">
        <v>0</v>
      </c>
      <c r="S381" s="15">
        <v>0</v>
      </c>
      <c r="T381" s="7">
        <v>167.82442488272986</v>
      </c>
      <c r="U381" s="24">
        <v>70.229166666666671</v>
      </c>
      <c r="V381" s="24">
        <v>0</v>
      </c>
      <c r="W381" s="24">
        <v>0</v>
      </c>
      <c r="X381" s="24">
        <v>0</v>
      </c>
      <c r="Y381" s="24">
        <v>0</v>
      </c>
      <c r="Z381" s="24">
        <v>2.3896684646606445</v>
      </c>
      <c r="AA381" s="24">
        <v>0</v>
      </c>
      <c r="AB381" s="24">
        <v>0</v>
      </c>
      <c r="AC381" s="24">
        <v>0</v>
      </c>
      <c r="AD381" s="24">
        <v>0</v>
      </c>
      <c r="AE381" s="14">
        <v>65.046520000000001</v>
      </c>
    </row>
    <row r="382" spans="1:31" x14ac:dyDescent="0.25">
      <c r="A382" s="11">
        <v>24</v>
      </c>
      <c r="B382" s="10">
        <v>2010</v>
      </c>
      <c r="C382" s="10" t="s">
        <v>58</v>
      </c>
      <c r="D382" s="3">
        <v>1</v>
      </c>
      <c r="E382" s="7">
        <v>4.62</v>
      </c>
      <c r="F382" s="7">
        <v>5.6924791258168934</v>
      </c>
      <c r="G382" s="7">
        <v>4.2806825208586758</v>
      </c>
      <c r="H382" s="7">
        <v>1.3048231379336657</v>
      </c>
      <c r="I382" s="7">
        <v>1.5283205973290421</v>
      </c>
      <c r="J382" s="7">
        <v>50.01229642280876</v>
      </c>
      <c r="K382" s="7">
        <v>24.993486109698956</v>
      </c>
      <c r="L382" s="20">
        <v>10.61035946653155</v>
      </c>
      <c r="M382" s="7">
        <v>71.458333333333329</v>
      </c>
      <c r="N382" s="12">
        <v>2.3896684646606445</v>
      </c>
      <c r="O382" s="13">
        <v>0</v>
      </c>
      <c r="P382" s="15">
        <v>0</v>
      </c>
      <c r="Q382" s="15">
        <v>0</v>
      </c>
      <c r="R382" s="1">
        <v>0</v>
      </c>
      <c r="S382" s="15">
        <v>0</v>
      </c>
      <c r="T382" s="7">
        <v>170.76172570387521</v>
      </c>
      <c r="U382" s="24">
        <v>0</v>
      </c>
      <c r="V382" s="24">
        <v>0</v>
      </c>
      <c r="W382" s="24">
        <v>0</v>
      </c>
      <c r="X382" s="24">
        <v>0</v>
      </c>
      <c r="Y382" s="24">
        <v>0</v>
      </c>
      <c r="Z382" s="24">
        <v>0</v>
      </c>
      <c r="AA382" s="24">
        <v>0</v>
      </c>
      <c r="AB382" s="24">
        <v>0</v>
      </c>
      <c r="AC382" s="24">
        <v>0</v>
      </c>
      <c r="AD382" s="24">
        <v>0</v>
      </c>
      <c r="AE382" s="14">
        <v>65.335570000000004</v>
      </c>
    </row>
    <row r="383" spans="1:31" x14ac:dyDescent="0.25">
      <c r="A383" s="11">
        <v>24</v>
      </c>
      <c r="B383" s="10">
        <v>2011</v>
      </c>
      <c r="C383" s="10" t="s">
        <v>58</v>
      </c>
      <c r="D383" s="3">
        <v>1</v>
      </c>
      <c r="E383" s="7">
        <v>4.62</v>
      </c>
      <c r="F383" s="7">
        <v>4.4938784294334466</v>
      </c>
      <c r="G383" s="7">
        <v>0.61820692517652487</v>
      </c>
      <c r="H383" s="7">
        <v>1.8447535260410108</v>
      </c>
      <c r="I383" s="7">
        <v>3.3706850248280062</v>
      </c>
      <c r="J383" s="7">
        <v>55.241668111304378</v>
      </c>
      <c r="K383" s="7">
        <v>27.156143933913391</v>
      </c>
      <c r="L383" s="20">
        <v>10.239545813206723</v>
      </c>
      <c r="M383" s="7">
        <v>72.125</v>
      </c>
      <c r="N383" s="12">
        <v>2.3896684646606445</v>
      </c>
      <c r="O383" s="13">
        <v>0</v>
      </c>
      <c r="P383" s="15">
        <v>0</v>
      </c>
      <c r="Q383" s="15">
        <v>0</v>
      </c>
      <c r="R383" s="1">
        <v>0</v>
      </c>
      <c r="S383" s="15">
        <v>0</v>
      </c>
      <c r="T383" s="7">
        <v>172.35483801364899</v>
      </c>
      <c r="U383" s="24">
        <v>0</v>
      </c>
      <c r="V383" s="24">
        <v>0</v>
      </c>
      <c r="W383" s="24">
        <v>0</v>
      </c>
      <c r="X383" s="24">
        <v>0</v>
      </c>
      <c r="Y383" s="24">
        <v>0</v>
      </c>
      <c r="Z383" s="24">
        <v>0</v>
      </c>
      <c r="AA383" s="24">
        <v>0</v>
      </c>
      <c r="AB383" s="24">
        <v>0</v>
      </c>
      <c r="AC383" s="24">
        <v>0</v>
      </c>
      <c r="AD383" s="24">
        <v>0</v>
      </c>
      <c r="AE383" s="14">
        <v>65.698040000000006</v>
      </c>
    </row>
    <row r="384" spans="1:31" x14ac:dyDescent="0.25">
      <c r="A384" s="11">
        <v>24</v>
      </c>
      <c r="B384" s="10">
        <v>2012</v>
      </c>
      <c r="C384" s="10" t="s">
        <v>58</v>
      </c>
      <c r="D384" s="3">
        <v>1</v>
      </c>
      <c r="E384" s="7">
        <v>4.62</v>
      </c>
      <c r="F384" s="7">
        <v>6.1853749000075453</v>
      </c>
      <c r="G384" s="7">
        <v>2.5800888685758703</v>
      </c>
      <c r="H384" s="7">
        <v>3.0392612730074502</v>
      </c>
      <c r="I384" s="7">
        <v>3.6537323589544144</v>
      </c>
      <c r="J384" s="7">
        <v>52.27453110383739</v>
      </c>
      <c r="K384" s="7">
        <v>28.219638000810836</v>
      </c>
      <c r="L384" s="20">
        <v>10.820365723620343</v>
      </c>
      <c r="M384" s="7">
        <v>71.458333333333329</v>
      </c>
      <c r="N384" s="12">
        <v>2.3896684646606445</v>
      </c>
      <c r="O384" s="13">
        <v>0</v>
      </c>
      <c r="P384" s="15">
        <v>0</v>
      </c>
      <c r="Q384" s="15">
        <v>0</v>
      </c>
      <c r="R384" s="1">
        <v>0</v>
      </c>
      <c r="S384" s="15">
        <v>0</v>
      </c>
      <c r="T384" s="7">
        <v>170.76172570387521</v>
      </c>
      <c r="U384" s="24">
        <v>0</v>
      </c>
      <c r="V384" s="24">
        <v>0</v>
      </c>
      <c r="W384" s="24">
        <v>0</v>
      </c>
      <c r="X384" s="24">
        <v>0</v>
      </c>
      <c r="Y384" s="24">
        <v>0</v>
      </c>
      <c r="Z384" s="24">
        <v>0</v>
      </c>
      <c r="AA384" s="24">
        <v>0</v>
      </c>
      <c r="AB384" s="24">
        <v>0</v>
      </c>
      <c r="AC384" s="24">
        <v>0</v>
      </c>
      <c r="AD384" s="24">
        <v>0</v>
      </c>
      <c r="AE384" s="14">
        <v>65.093900000000005</v>
      </c>
    </row>
    <row r="385" spans="1:31" x14ac:dyDescent="0.25">
      <c r="A385" s="11">
        <v>24</v>
      </c>
      <c r="B385" s="10">
        <v>2013</v>
      </c>
      <c r="C385" s="10" t="s">
        <v>58</v>
      </c>
      <c r="D385" s="3">
        <v>1</v>
      </c>
      <c r="E385" s="7">
        <v>4.62</v>
      </c>
      <c r="F385" s="7">
        <v>4.5947621228939726</v>
      </c>
      <c r="G385" s="7">
        <v>3.1248906987199025</v>
      </c>
      <c r="H385" s="7">
        <v>-1.6474536472226107</v>
      </c>
      <c r="I385" s="7">
        <v>2.8165028205538789</v>
      </c>
      <c r="J385" s="7">
        <v>48.503164088143066</v>
      </c>
      <c r="K385" s="7">
        <v>31.38457184713392</v>
      </c>
      <c r="L385" s="20">
        <v>11.191314923247056</v>
      </c>
      <c r="M385" s="7">
        <v>72.125</v>
      </c>
      <c r="N385" s="12">
        <v>2.3896684646606445</v>
      </c>
      <c r="O385" s="13">
        <v>0</v>
      </c>
      <c r="P385" s="15">
        <v>0</v>
      </c>
      <c r="Q385" s="15">
        <v>0</v>
      </c>
      <c r="R385" s="1">
        <v>0</v>
      </c>
      <c r="S385" s="15">
        <v>0</v>
      </c>
      <c r="T385" s="7">
        <v>172.35483801364899</v>
      </c>
      <c r="U385" s="24">
        <v>0</v>
      </c>
      <c r="V385" s="24">
        <v>0</v>
      </c>
      <c r="W385" s="24">
        <v>0</v>
      </c>
      <c r="X385" s="24">
        <v>0</v>
      </c>
      <c r="Y385" s="24">
        <v>0</v>
      </c>
      <c r="Z385" s="24">
        <v>0</v>
      </c>
      <c r="AA385" s="24">
        <v>0</v>
      </c>
      <c r="AB385" s="24">
        <v>0</v>
      </c>
      <c r="AC385" s="24">
        <v>0</v>
      </c>
      <c r="AD385" s="24">
        <v>0</v>
      </c>
      <c r="AE385" s="3"/>
    </row>
    <row r="386" spans="1:31" x14ac:dyDescent="0.25">
      <c r="A386" s="11">
        <v>29</v>
      </c>
      <c r="B386" s="11">
        <v>1990</v>
      </c>
      <c r="C386" s="11" t="s">
        <v>59</v>
      </c>
      <c r="D386" s="3">
        <v>1</v>
      </c>
      <c r="E386" s="8">
        <v>4.09</v>
      </c>
      <c r="F386" s="8">
        <v>0</v>
      </c>
      <c r="G386" s="8">
        <v>1.1592844268408626</v>
      </c>
      <c r="H386" s="8">
        <v>4.6726260061442932</v>
      </c>
      <c r="I386" s="8">
        <v>112.52590557302264</v>
      </c>
      <c r="J386" s="8">
        <v>41.628472119091398</v>
      </c>
      <c r="K386" s="8">
        <v>31.102004844775639</v>
      </c>
      <c r="L386" s="20">
        <v>12.097318140910454</v>
      </c>
      <c r="M386" s="8">
        <v>64.75</v>
      </c>
      <c r="N386" s="18">
        <v>1.1662650108337402</v>
      </c>
      <c r="O386" s="13">
        <v>0</v>
      </c>
      <c r="P386" s="13">
        <v>0</v>
      </c>
      <c r="Q386" s="13">
        <v>0</v>
      </c>
      <c r="R386" s="13">
        <v>0</v>
      </c>
      <c r="S386" s="13">
        <v>0</v>
      </c>
      <c r="T386" s="8">
        <v>75.51565945148468</v>
      </c>
      <c r="U386" s="24">
        <v>0</v>
      </c>
      <c r="V386" s="24">
        <v>0</v>
      </c>
      <c r="W386" s="24">
        <v>0</v>
      </c>
      <c r="X386" s="24">
        <v>0</v>
      </c>
      <c r="Y386" s="24">
        <v>0</v>
      </c>
      <c r="Z386" s="24">
        <v>0</v>
      </c>
      <c r="AA386" s="24">
        <v>0</v>
      </c>
      <c r="AB386" s="24">
        <v>0</v>
      </c>
      <c r="AC386" s="24">
        <v>0</v>
      </c>
      <c r="AD386" s="24">
        <v>0</v>
      </c>
      <c r="AE386" s="19">
        <v>49.470440000000004</v>
      </c>
    </row>
    <row r="387" spans="1:31" x14ac:dyDescent="0.25">
      <c r="A387" s="11">
        <v>29</v>
      </c>
      <c r="B387" s="10">
        <v>1991</v>
      </c>
      <c r="C387" s="10" t="s">
        <v>59</v>
      </c>
      <c r="D387" s="22">
        <v>1</v>
      </c>
      <c r="E387" s="7">
        <v>4.09</v>
      </c>
      <c r="F387" s="7">
        <v>0</v>
      </c>
      <c r="G387" s="7">
        <v>0.42298038839664487</v>
      </c>
      <c r="H387" s="7">
        <v>-0.71210622350321218</v>
      </c>
      <c r="I387" s="7">
        <v>101.97168320250739</v>
      </c>
      <c r="J387" s="7">
        <v>38.554904740709183</v>
      </c>
      <c r="K387" s="7">
        <v>25.034678903691983</v>
      </c>
      <c r="L387" s="20">
        <v>11.961842325935875</v>
      </c>
      <c r="M387" s="7">
        <v>68.333333333333329</v>
      </c>
      <c r="N387" s="12">
        <v>1.1662650108337402</v>
      </c>
      <c r="O387" s="13">
        <v>0</v>
      </c>
      <c r="P387" s="15">
        <v>0</v>
      </c>
      <c r="Q387" s="15">
        <v>0</v>
      </c>
      <c r="R387" s="1">
        <v>0</v>
      </c>
      <c r="S387" s="15">
        <v>0</v>
      </c>
      <c r="T387" s="7">
        <v>79.694775740305573</v>
      </c>
      <c r="U387" s="24">
        <v>0</v>
      </c>
      <c r="V387" s="24">
        <v>0</v>
      </c>
      <c r="W387" s="24">
        <v>0</v>
      </c>
      <c r="X387" s="24">
        <v>0</v>
      </c>
      <c r="Y387" s="24">
        <v>0</v>
      </c>
      <c r="Z387" s="24">
        <v>0</v>
      </c>
      <c r="AA387" s="24">
        <v>0</v>
      </c>
      <c r="AB387" s="24">
        <v>0</v>
      </c>
      <c r="AC387" s="24">
        <v>0</v>
      </c>
      <c r="AD387" s="24">
        <v>0</v>
      </c>
      <c r="AE387" s="14">
        <v>54.163240000000002</v>
      </c>
    </row>
    <row r="388" spans="1:31" x14ac:dyDescent="0.25">
      <c r="A388" s="11">
        <v>29</v>
      </c>
      <c r="B388" s="10">
        <v>1992</v>
      </c>
      <c r="C388" s="10" t="s">
        <v>59</v>
      </c>
      <c r="D388" s="3">
        <v>1</v>
      </c>
      <c r="E388" s="7">
        <v>4.09</v>
      </c>
      <c r="F388" s="7">
        <v>0</v>
      </c>
      <c r="G388" s="7">
        <v>0.64760817887179134</v>
      </c>
      <c r="H388" s="7">
        <v>3.2217342135959974</v>
      </c>
      <c r="I388" s="7">
        <v>68.459193839537676</v>
      </c>
      <c r="J388" s="7">
        <v>40.073043629252865</v>
      </c>
      <c r="K388" s="7">
        <v>25.161468100601482</v>
      </c>
      <c r="L388" s="20">
        <v>11.584077200431823</v>
      </c>
      <c r="M388" s="7">
        <v>68.833333333333329</v>
      </c>
      <c r="N388" s="12">
        <v>1.1662650108337402</v>
      </c>
      <c r="O388" s="13">
        <v>0</v>
      </c>
      <c r="P388" s="15">
        <v>0</v>
      </c>
      <c r="Q388" s="15">
        <v>0</v>
      </c>
      <c r="R388" s="1">
        <v>0</v>
      </c>
      <c r="S388" s="15">
        <v>0</v>
      </c>
      <c r="T388" s="7">
        <v>80.277908245722443</v>
      </c>
      <c r="U388" s="24">
        <v>0</v>
      </c>
      <c r="V388" s="24">
        <v>0</v>
      </c>
      <c r="W388" s="24">
        <v>0</v>
      </c>
      <c r="X388" s="24">
        <v>0</v>
      </c>
      <c r="Y388" s="24">
        <v>0</v>
      </c>
      <c r="Z388" s="24">
        <v>0</v>
      </c>
      <c r="AA388" s="24">
        <v>0</v>
      </c>
      <c r="AB388" s="24">
        <v>0</v>
      </c>
      <c r="AC388" s="24">
        <v>0</v>
      </c>
      <c r="AD388" s="24">
        <v>0</v>
      </c>
      <c r="AE388" s="14">
        <v>54.762560000000001</v>
      </c>
    </row>
    <row r="389" spans="1:31" x14ac:dyDescent="0.25">
      <c r="A389" s="11">
        <v>29</v>
      </c>
      <c r="B389" s="10">
        <v>1993</v>
      </c>
      <c r="C389" s="10" t="s">
        <v>59</v>
      </c>
      <c r="D389" s="3">
        <v>1</v>
      </c>
      <c r="E389" s="7">
        <v>4.09</v>
      </c>
      <c r="F389" s="7">
        <v>0.67656993591285086</v>
      </c>
      <c r="G389" s="7">
        <v>0.1953054100713944</v>
      </c>
      <c r="H389" s="7">
        <v>0.77655564072755789</v>
      </c>
      <c r="I389" s="7">
        <v>54.100792442519207</v>
      </c>
      <c r="J389" s="7">
        <v>38.684966758958453</v>
      </c>
      <c r="K389" s="7">
        <v>24.618316692206427</v>
      </c>
      <c r="L389" s="20">
        <v>12.175448807422645</v>
      </c>
      <c r="M389" s="7">
        <v>70.5</v>
      </c>
      <c r="N389" s="12">
        <v>0.90701019763946533</v>
      </c>
      <c r="O389" s="13">
        <v>0</v>
      </c>
      <c r="P389" s="15">
        <v>0</v>
      </c>
      <c r="Q389" s="15">
        <v>0</v>
      </c>
      <c r="R389" s="1">
        <v>0</v>
      </c>
      <c r="S389" s="15">
        <v>0</v>
      </c>
      <c r="T389" s="7">
        <v>63.944218933582306</v>
      </c>
      <c r="U389" s="24">
        <v>0</v>
      </c>
      <c r="V389" s="24">
        <v>0</v>
      </c>
      <c r="W389" s="24">
        <v>0</v>
      </c>
      <c r="X389" s="24">
        <v>0</v>
      </c>
      <c r="Y389" s="24">
        <v>0</v>
      </c>
      <c r="Z389" s="24">
        <v>0</v>
      </c>
      <c r="AA389" s="24">
        <v>0</v>
      </c>
      <c r="AB389" s="24">
        <v>0</v>
      </c>
      <c r="AC389" s="24">
        <v>0</v>
      </c>
      <c r="AD389" s="24">
        <v>0</v>
      </c>
      <c r="AE389" s="14">
        <v>55.975270000000002</v>
      </c>
    </row>
    <row r="390" spans="1:31" x14ac:dyDescent="0.25">
      <c r="A390" s="11">
        <v>29</v>
      </c>
      <c r="B390" s="10">
        <v>1994</v>
      </c>
      <c r="C390" s="10" t="s">
        <v>59</v>
      </c>
      <c r="D390" s="3">
        <v>1</v>
      </c>
      <c r="E390" s="7">
        <v>4.09</v>
      </c>
      <c r="F390" s="7">
        <v>0.88414149719533763</v>
      </c>
      <c r="G390" s="7">
        <v>0.90474285246979202</v>
      </c>
      <c r="H390" s="7">
        <v>1.6961782509300842</v>
      </c>
      <c r="I390" s="7">
        <v>44.736042152193335</v>
      </c>
      <c r="J390" s="7">
        <v>40.148833719520326</v>
      </c>
      <c r="K390" s="7">
        <v>23.708047263152135</v>
      </c>
      <c r="L390" s="20">
        <v>11.871454916416512</v>
      </c>
      <c r="M390" s="7">
        <v>70.333333333333329</v>
      </c>
      <c r="N390" s="12">
        <v>0.64775538444519043</v>
      </c>
      <c r="O390" s="13">
        <v>0</v>
      </c>
      <c r="P390" s="15">
        <v>0</v>
      </c>
      <c r="Q390" s="15">
        <v>0</v>
      </c>
      <c r="R390" s="1">
        <v>0</v>
      </c>
      <c r="S390" s="15">
        <v>0</v>
      </c>
      <c r="T390" s="7">
        <v>45.558795372645058</v>
      </c>
      <c r="U390" s="24">
        <v>0</v>
      </c>
      <c r="V390" s="24">
        <v>0</v>
      </c>
      <c r="W390" s="24">
        <v>0</v>
      </c>
      <c r="X390" s="24">
        <v>0</v>
      </c>
      <c r="Y390" s="24">
        <v>0</v>
      </c>
      <c r="Z390" s="24">
        <v>0</v>
      </c>
      <c r="AA390" s="24">
        <v>0</v>
      </c>
      <c r="AB390" s="24">
        <v>0</v>
      </c>
      <c r="AC390" s="24">
        <v>0</v>
      </c>
      <c r="AD390" s="24">
        <v>0</v>
      </c>
      <c r="AE390" s="14">
        <v>56.779919999999997</v>
      </c>
    </row>
    <row r="391" spans="1:31" x14ac:dyDescent="0.25">
      <c r="A391" s="11">
        <v>29</v>
      </c>
      <c r="B391" s="10">
        <v>1995</v>
      </c>
      <c r="C391" s="10" t="s">
        <v>59</v>
      </c>
      <c r="D391" s="3">
        <v>1</v>
      </c>
      <c r="E391" s="7">
        <v>4.09</v>
      </c>
      <c r="F391" s="7">
        <v>0.81149722231388455</v>
      </c>
      <c r="G391" s="7">
        <v>1.4965542643949548</v>
      </c>
      <c r="H391" s="7">
        <v>4.8617285694437209</v>
      </c>
      <c r="I391" s="7">
        <v>42.248319798375519</v>
      </c>
      <c r="J391" s="7">
        <v>38.097674842528654</v>
      </c>
      <c r="K391" s="7">
        <v>26.315390057283551</v>
      </c>
      <c r="L391" s="20">
        <v>11.839200806151684</v>
      </c>
      <c r="M391" s="7">
        <v>68.833333333333329</v>
      </c>
      <c r="N391" s="12">
        <v>0.38850054144859314</v>
      </c>
      <c r="O391" s="13">
        <v>0</v>
      </c>
      <c r="P391" s="15">
        <v>0</v>
      </c>
      <c r="Q391" s="15">
        <v>1</v>
      </c>
      <c r="R391" s="1">
        <v>0</v>
      </c>
      <c r="S391" s="15">
        <v>0</v>
      </c>
      <c r="T391" s="7">
        <v>26.741787269711491</v>
      </c>
      <c r="U391" s="24">
        <v>0</v>
      </c>
      <c r="V391" s="24">
        <v>0</v>
      </c>
      <c r="W391" s="24">
        <v>68.833333333333329</v>
      </c>
      <c r="X391" s="24">
        <v>0</v>
      </c>
      <c r="Y391" s="24">
        <v>0</v>
      </c>
      <c r="Z391" s="24">
        <v>0</v>
      </c>
      <c r="AA391" s="24">
        <v>0</v>
      </c>
      <c r="AB391" s="24">
        <v>0.38850054144859314</v>
      </c>
      <c r="AC391" s="24">
        <v>0</v>
      </c>
      <c r="AD391" s="24">
        <v>0</v>
      </c>
      <c r="AE391" s="14">
        <v>59.630380000000002</v>
      </c>
    </row>
    <row r="392" spans="1:31" x14ac:dyDescent="0.25">
      <c r="A392" s="11">
        <v>29</v>
      </c>
      <c r="B392" s="10">
        <v>1996</v>
      </c>
      <c r="C392" s="10" t="s">
        <v>59</v>
      </c>
      <c r="D392" s="3">
        <v>1</v>
      </c>
      <c r="E392" s="7">
        <v>4.09</v>
      </c>
      <c r="F392" s="7">
        <v>0.66681400805839075</v>
      </c>
      <c r="G392" s="7">
        <v>0.87689941556801521</v>
      </c>
      <c r="H392" s="7">
        <v>5.6318487201071976</v>
      </c>
      <c r="I392" s="7">
        <v>28.342048600430871</v>
      </c>
      <c r="J392" s="7">
        <v>39.528436455288862</v>
      </c>
      <c r="K392" s="7">
        <v>26.737447831587929</v>
      </c>
      <c r="L392" s="20">
        <v>12.810985198850039</v>
      </c>
      <c r="M392" s="7">
        <v>69.25</v>
      </c>
      <c r="N392" s="12">
        <v>1.6119039058685303</v>
      </c>
      <c r="O392" s="13">
        <v>0</v>
      </c>
      <c r="P392" s="15">
        <v>0</v>
      </c>
      <c r="Q392" s="15">
        <v>0</v>
      </c>
      <c r="R392" s="1">
        <v>0</v>
      </c>
      <c r="S392" s="15">
        <v>0</v>
      </c>
      <c r="T392" s="7">
        <v>111.62434548139572</v>
      </c>
      <c r="U392" s="24">
        <v>0</v>
      </c>
      <c r="V392" s="24">
        <v>0</v>
      </c>
      <c r="W392" s="24">
        <v>0</v>
      </c>
      <c r="X392" s="24">
        <v>0</v>
      </c>
      <c r="Y392" s="24">
        <v>0</v>
      </c>
      <c r="Z392" s="24">
        <v>0</v>
      </c>
      <c r="AA392" s="24">
        <v>0</v>
      </c>
      <c r="AB392" s="24">
        <v>0</v>
      </c>
      <c r="AC392" s="24">
        <v>0</v>
      </c>
      <c r="AD392" s="24">
        <v>0</v>
      </c>
      <c r="AE392" s="14">
        <v>60.811680000000003</v>
      </c>
    </row>
    <row r="393" spans="1:31" x14ac:dyDescent="0.25">
      <c r="A393" s="11">
        <v>29</v>
      </c>
      <c r="B393" s="10">
        <v>1997</v>
      </c>
      <c r="C393" s="10" t="s">
        <v>59</v>
      </c>
      <c r="D393" s="3">
        <v>1</v>
      </c>
      <c r="E393" s="7">
        <v>4.09</v>
      </c>
      <c r="F393" s="7">
        <v>0.52733139312271671</v>
      </c>
      <c r="G393" s="7">
        <v>0.87443560125412512</v>
      </c>
      <c r="H393" s="7">
        <v>3.8068820903835365</v>
      </c>
      <c r="I393" s="7">
        <v>19.818809318377831</v>
      </c>
      <c r="J393" s="7">
        <v>37.706397046568355</v>
      </c>
      <c r="K393" s="7">
        <v>25.833745498451943</v>
      </c>
      <c r="L393" s="20">
        <v>11.041626341148678</v>
      </c>
      <c r="M393" s="7">
        <v>71.216666666666669</v>
      </c>
      <c r="N393" s="12">
        <v>1.6119039058685303</v>
      </c>
      <c r="O393" s="13">
        <v>0</v>
      </c>
      <c r="P393" s="15">
        <v>1</v>
      </c>
      <c r="Q393" s="15">
        <v>0</v>
      </c>
      <c r="R393" s="1">
        <v>0</v>
      </c>
      <c r="S393" s="15">
        <v>0</v>
      </c>
      <c r="T393" s="7">
        <v>114.79442316293716</v>
      </c>
      <c r="U393" s="24">
        <v>0</v>
      </c>
      <c r="V393" s="24">
        <v>71.216666666666669</v>
      </c>
      <c r="W393" s="24">
        <v>0</v>
      </c>
      <c r="X393" s="24">
        <v>0</v>
      </c>
      <c r="Y393" s="24">
        <v>0</v>
      </c>
      <c r="Z393" s="24">
        <v>0</v>
      </c>
      <c r="AA393" s="24">
        <v>1.6119039058685303</v>
      </c>
      <c r="AB393" s="24">
        <v>0</v>
      </c>
      <c r="AC393" s="24">
        <v>0</v>
      </c>
      <c r="AD393" s="24">
        <v>0</v>
      </c>
      <c r="AE393" s="14">
        <v>60.765180000000001</v>
      </c>
    </row>
    <row r="394" spans="1:31" x14ac:dyDescent="0.25">
      <c r="A394" s="11">
        <v>29</v>
      </c>
      <c r="B394" s="10">
        <v>1998</v>
      </c>
      <c r="C394" s="10" t="s">
        <v>59</v>
      </c>
      <c r="D394" s="3">
        <v>1</v>
      </c>
      <c r="E394" s="7">
        <v>4.09</v>
      </c>
      <c r="F394" s="7">
        <v>0.64642111460505869</v>
      </c>
      <c r="G394" s="7">
        <v>1.6520963769979378</v>
      </c>
      <c r="H394" s="7">
        <v>1.5713429775500176</v>
      </c>
      <c r="I394" s="7">
        <v>10.811070305561614</v>
      </c>
      <c r="J394" s="7">
        <v>35.640015379485192</v>
      </c>
      <c r="K394" s="7">
        <v>40.358147082907394</v>
      </c>
      <c r="L394" s="20">
        <v>10.898041009059428</v>
      </c>
      <c r="M394" s="7">
        <v>72.5625</v>
      </c>
      <c r="N394" s="12">
        <v>1.8711587190628052</v>
      </c>
      <c r="O394" s="13">
        <v>0</v>
      </c>
      <c r="P394" s="15">
        <v>1</v>
      </c>
      <c r="Q394" s="15">
        <v>0</v>
      </c>
      <c r="R394" s="1">
        <v>0</v>
      </c>
      <c r="S394" s="15">
        <v>0</v>
      </c>
      <c r="T394" s="7">
        <v>135.7759545519948</v>
      </c>
      <c r="U394" s="24">
        <v>0</v>
      </c>
      <c r="V394" s="24">
        <v>72.5625</v>
      </c>
      <c r="W394" s="24">
        <v>0</v>
      </c>
      <c r="X394" s="24">
        <v>0</v>
      </c>
      <c r="Y394" s="24">
        <v>0</v>
      </c>
      <c r="Z394" s="24">
        <v>0</v>
      </c>
      <c r="AA394" s="24">
        <v>1.8711587190628052</v>
      </c>
      <c r="AB394" s="24">
        <v>0</v>
      </c>
      <c r="AC394" s="24">
        <v>0</v>
      </c>
      <c r="AD394" s="24">
        <v>0</v>
      </c>
      <c r="AE394" s="14">
        <v>61.196739999999998</v>
      </c>
    </row>
    <row r="395" spans="1:31" x14ac:dyDescent="0.25">
      <c r="A395" s="11">
        <v>29</v>
      </c>
      <c r="B395" s="10">
        <v>1999</v>
      </c>
      <c r="C395" s="10" t="s">
        <v>59</v>
      </c>
      <c r="D395" s="3">
        <v>1</v>
      </c>
      <c r="E395" s="7">
        <v>4.09</v>
      </c>
      <c r="F395" s="7">
        <v>0.98107295580402254</v>
      </c>
      <c r="G395" s="7">
        <v>0.53452423686390005</v>
      </c>
      <c r="H395" s="7">
        <v>-0.22014726760073264</v>
      </c>
      <c r="I395" s="7">
        <v>5.6586880392790704</v>
      </c>
      <c r="J395" s="7">
        <v>33.386448946156136</v>
      </c>
      <c r="K395" s="7">
        <v>43.427295236190631</v>
      </c>
      <c r="L395" s="20">
        <v>12.191347385845376</v>
      </c>
      <c r="M395" s="7">
        <v>71.515320180078845</v>
      </c>
      <c r="N395" s="12">
        <v>2.1304135322570801</v>
      </c>
      <c r="O395" s="13">
        <v>0</v>
      </c>
      <c r="P395" s="15">
        <v>0</v>
      </c>
      <c r="Q395" s="15">
        <v>0</v>
      </c>
      <c r="R395" s="1">
        <v>1</v>
      </c>
      <c r="S395" s="15">
        <v>0</v>
      </c>
      <c r="T395" s="7">
        <v>152.35720587533783</v>
      </c>
      <c r="U395" s="24">
        <v>0</v>
      </c>
      <c r="V395" s="24">
        <v>0</v>
      </c>
      <c r="W395" s="24">
        <v>0</v>
      </c>
      <c r="X395" s="24">
        <v>71.515320180078845</v>
      </c>
      <c r="Y395" s="24">
        <v>0</v>
      </c>
      <c r="Z395" s="24">
        <v>0</v>
      </c>
      <c r="AA395" s="24">
        <v>0</v>
      </c>
      <c r="AB395" s="24">
        <v>0</v>
      </c>
      <c r="AC395" s="24">
        <v>2.1304135322570801</v>
      </c>
      <c r="AD395" s="24">
        <v>0</v>
      </c>
      <c r="AE395" s="14">
        <v>62.098390000000002</v>
      </c>
    </row>
    <row r="396" spans="1:31" x14ac:dyDescent="0.25">
      <c r="A396" s="11">
        <v>29</v>
      </c>
      <c r="B396" s="10">
        <v>2000</v>
      </c>
      <c r="C396" s="10" t="s">
        <v>59</v>
      </c>
      <c r="D396" s="3">
        <v>1</v>
      </c>
      <c r="E396" s="7">
        <v>4.09</v>
      </c>
      <c r="F396" s="7">
        <v>1.1768259633219635</v>
      </c>
      <c r="G396" s="7">
        <v>0.84689932778771493</v>
      </c>
      <c r="H396" s="7">
        <v>4.3658538837369383</v>
      </c>
      <c r="I396" s="7">
        <v>4.7638247273325049</v>
      </c>
      <c r="J396" s="7">
        <v>36.713738130989427</v>
      </c>
      <c r="K396" s="7">
        <v>44.918859645333264</v>
      </c>
      <c r="L396" s="20">
        <v>12.356048732995029</v>
      </c>
      <c r="M396" s="7">
        <v>73.145833333333329</v>
      </c>
      <c r="N396" s="12">
        <v>2.3896684646606445</v>
      </c>
      <c r="O396" s="13">
        <v>0</v>
      </c>
      <c r="P396" s="15">
        <v>0</v>
      </c>
      <c r="Q396" s="15">
        <v>0</v>
      </c>
      <c r="R396" s="1">
        <v>0</v>
      </c>
      <c r="S396" s="15">
        <v>0</v>
      </c>
      <c r="T396" s="7">
        <v>174.79429123799005</v>
      </c>
      <c r="U396" s="24">
        <v>0</v>
      </c>
      <c r="V396" s="24">
        <v>0</v>
      </c>
      <c r="W396" s="24">
        <v>0</v>
      </c>
      <c r="X396" s="24">
        <v>0</v>
      </c>
      <c r="Y396" s="24">
        <v>0</v>
      </c>
      <c r="Z396" s="24">
        <v>0</v>
      </c>
      <c r="AA396" s="24">
        <v>0</v>
      </c>
      <c r="AB396" s="24">
        <v>0</v>
      </c>
      <c r="AC396" s="24">
        <v>0</v>
      </c>
      <c r="AD396" s="24">
        <v>0</v>
      </c>
      <c r="AE396" s="14">
        <v>61.940249999999999</v>
      </c>
    </row>
    <row r="397" spans="1:31" x14ac:dyDescent="0.25">
      <c r="A397" s="11">
        <v>29</v>
      </c>
      <c r="B397" s="10">
        <v>2001</v>
      </c>
      <c r="C397" s="10" t="s">
        <v>59</v>
      </c>
      <c r="D397" s="3">
        <v>1</v>
      </c>
      <c r="E397" s="7">
        <v>4.09</v>
      </c>
      <c r="F397" s="7">
        <v>1.4201780219691644</v>
      </c>
      <c r="G397" s="7">
        <v>1.2975871832803167</v>
      </c>
      <c r="H397" s="7">
        <v>9.4121245713402484</v>
      </c>
      <c r="I397" s="7">
        <v>4.3593406521727331</v>
      </c>
      <c r="J397" s="7">
        <v>36.309512627745775</v>
      </c>
      <c r="K397" s="7">
        <v>53.750908968382163</v>
      </c>
      <c r="L397" s="20">
        <v>12.492042104110629</v>
      </c>
      <c r="M397" s="7">
        <v>74.8125</v>
      </c>
      <c r="N397" s="12">
        <v>2.3896684646606445</v>
      </c>
      <c r="O397" s="13">
        <v>0</v>
      </c>
      <c r="P397" s="15">
        <v>0</v>
      </c>
      <c r="Q397" s="15">
        <v>0</v>
      </c>
      <c r="R397" s="1">
        <v>0</v>
      </c>
      <c r="S397" s="15">
        <v>0</v>
      </c>
      <c r="T397" s="7">
        <v>178.77707201242447</v>
      </c>
      <c r="U397" s="24">
        <v>0</v>
      </c>
      <c r="V397" s="24">
        <v>0</v>
      </c>
      <c r="W397" s="24">
        <v>0</v>
      </c>
      <c r="X397" s="24">
        <v>0</v>
      </c>
      <c r="Y397" s="24">
        <v>0</v>
      </c>
      <c r="Z397" s="24">
        <v>0</v>
      </c>
      <c r="AA397" s="24">
        <v>0</v>
      </c>
      <c r="AB397" s="24">
        <v>0</v>
      </c>
      <c r="AC397" s="24">
        <v>0</v>
      </c>
      <c r="AD397" s="24">
        <v>0</v>
      </c>
      <c r="AE397" s="14">
        <v>62.453859999999999</v>
      </c>
    </row>
    <row r="398" spans="1:31" x14ac:dyDescent="0.25">
      <c r="A398" s="11">
        <v>29</v>
      </c>
      <c r="B398" s="10">
        <v>2002</v>
      </c>
      <c r="C398" s="10" t="s">
        <v>59</v>
      </c>
      <c r="D398" s="3">
        <v>1</v>
      </c>
      <c r="E398" s="7">
        <v>4.09</v>
      </c>
      <c r="F398" s="7">
        <v>1.4239523529737048</v>
      </c>
      <c r="G398" s="7">
        <v>0.35710887654705714</v>
      </c>
      <c r="H398" s="7">
        <v>-30.679613838970287</v>
      </c>
      <c r="I398" s="7">
        <v>13.972472591351547</v>
      </c>
      <c r="J398" s="7">
        <v>40.029067311811403</v>
      </c>
      <c r="K398" s="7">
        <v>70.358587803656164</v>
      </c>
      <c r="L398" s="20">
        <v>12.347794348537958</v>
      </c>
      <c r="M398" s="7">
        <v>67.8125</v>
      </c>
      <c r="N398" s="12">
        <v>2.3896684646606445</v>
      </c>
      <c r="O398" s="13">
        <v>0</v>
      </c>
      <c r="P398" s="15">
        <v>0</v>
      </c>
      <c r="Q398" s="15">
        <v>0</v>
      </c>
      <c r="R398" s="1">
        <v>0</v>
      </c>
      <c r="S398" s="15">
        <v>1</v>
      </c>
      <c r="T398" s="7">
        <v>162.04939275979996</v>
      </c>
      <c r="U398" s="24">
        <v>0</v>
      </c>
      <c r="V398" s="24">
        <v>0</v>
      </c>
      <c r="W398" s="24">
        <v>0</v>
      </c>
      <c r="X398" s="24">
        <v>0</v>
      </c>
      <c r="Y398" s="24">
        <v>67.8125</v>
      </c>
      <c r="Z398" s="24">
        <v>0</v>
      </c>
      <c r="AA398" s="24">
        <v>0</v>
      </c>
      <c r="AB398" s="24">
        <v>0</v>
      </c>
      <c r="AC398" s="24">
        <v>0</v>
      </c>
      <c r="AD398" s="24">
        <v>2.3896684646606445</v>
      </c>
      <c r="AE398" s="14">
        <v>60.467030000000001</v>
      </c>
    </row>
    <row r="399" spans="1:31" x14ac:dyDescent="0.25">
      <c r="A399" s="11">
        <v>29</v>
      </c>
      <c r="B399" s="10">
        <v>2003</v>
      </c>
      <c r="C399" s="10" t="s">
        <v>59</v>
      </c>
      <c r="D399" s="3">
        <v>1</v>
      </c>
      <c r="E399" s="7">
        <v>4.09</v>
      </c>
      <c r="F399" s="7">
        <v>3.456939068355263</v>
      </c>
      <c r="G399" s="7">
        <v>1.6733042881239328</v>
      </c>
      <c r="H399" s="7">
        <v>9.7236944165201411</v>
      </c>
      <c r="I399" s="7">
        <v>19.379730174399441</v>
      </c>
      <c r="J399" s="7">
        <v>51.759199560959942</v>
      </c>
      <c r="K399" s="7">
        <v>43.064199295955227</v>
      </c>
      <c r="L399" s="20">
        <v>11.989088579689666</v>
      </c>
      <c r="M399" s="7">
        <v>63.416666666666664</v>
      </c>
      <c r="N399" s="12">
        <v>2.3896684646606445</v>
      </c>
      <c r="O399" s="13">
        <v>0</v>
      </c>
      <c r="P399" s="15">
        <v>0</v>
      </c>
      <c r="Q399" s="15">
        <v>0</v>
      </c>
      <c r="R399" s="1">
        <v>0</v>
      </c>
      <c r="S399" s="15">
        <v>0</v>
      </c>
      <c r="T399" s="7">
        <v>151.54480846722919</v>
      </c>
      <c r="U399" s="24">
        <v>0</v>
      </c>
      <c r="V399" s="24">
        <v>0</v>
      </c>
      <c r="W399" s="24">
        <v>0</v>
      </c>
      <c r="X399" s="24">
        <v>0</v>
      </c>
      <c r="Y399" s="24">
        <v>0</v>
      </c>
      <c r="Z399" s="24">
        <v>0</v>
      </c>
      <c r="AA399" s="24">
        <v>0</v>
      </c>
      <c r="AB399" s="24">
        <v>0</v>
      </c>
      <c r="AC399" s="24">
        <v>0</v>
      </c>
      <c r="AD399" s="24">
        <v>0</v>
      </c>
      <c r="AE399" s="14">
        <v>62.598820000000003</v>
      </c>
    </row>
    <row r="400" spans="1:31" x14ac:dyDescent="0.25">
      <c r="A400" s="11">
        <v>29</v>
      </c>
      <c r="B400" s="10">
        <v>2004</v>
      </c>
      <c r="C400" s="10" t="s">
        <v>59</v>
      </c>
      <c r="D400" s="3">
        <v>1</v>
      </c>
      <c r="E400" s="7">
        <v>4.09</v>
      </c>
      <c r="F400" s="7">
        <v>2.4284808797438591</v>
      </c>
      <c r="G400" s="7">
        <v>1.9979053818249568</v>
      </c>
      <c r="H400" s="7">
        <v>2.0850726258462111</v>
      </c>
      <c r="I400" s="7">
        <v>9.1576050754099754</v>
      </c>
      <c r="J400" s="7">
        <v>61.476688078955242</v>
      </c>
      <c r="K400" s="7">
        <v>24.091989803391289</v>
      </c>
      <c r="L400" s="20">
        <v>11.005018561327807</v>
      </c>
      <c r="M400" s="7">
        <v>68.4375</v>
      </c>
      <c r="N400" s="12">
        <v>2.3896684646606445</v>
      </c>
      <c r="O400" s="13">
        <v>0</v>
      </c>
      <c r="P400" s="15">
        <v>0</v>
      </c>
      <c r="Q400" s="15">
        <v>0</v>
      </c>
      <c r="R400" s="1">
        <v>0</v>
      </c>
      <c r="S400" s="15">
        <v>0</v>
      </c>
      <c r="T400" s="7">
        <v>163.54293555021286</v>
      </c>
      <c r="U400" s="24">
        <v>0</v>
      </c>
      <c r="V400" s="24">
        <v>0</v>
      </c>
      <c r="W400" s="24">
        <v>0</v>
      </c>
      <c r="X400" s="24">
        <v>0</v>
      </c>
      <c r="Y400" s="24">
        <v>0</v>
      </c>
      <c r="Z400" s="24">
        <v>0</v>
      </c>
      <c r="AA400" s="24">
        <v>0</v>
      </c>
      <c r="AB400" s="24">
        <v>0</v>
      </c>
      <c r="AC400" s="24">
        <v>0</v>
      </c>
      <c r="AD400" s="24">
        <v>0</v>
      </c>
      <c r="AE400" s="14">
        <v>64.152029999999996</v>
      </c>
    </row>
    <row r="401" spans="1:31" x14ac:dyDescent="0.25">
      <c r="A401" s="11">
        <v>29</v>
      </c>
      <c r="B401" s="10">
        <v>2005</v>
      </c>
      <c r="C401" s="10" t="s">
        <v>59</v>
      </c>
      <c r="D401" s="3">
        <v>1</v>
      </c>
      <c r="E401" s="7">
        <v>4.09</v>
      </c>
      <c r="F401" s="7">
        <v>4.7608925618774807</v>
      </c>
      <c r="G401" s="7">
        <v>1.3141327548412363</v>
      </c>
      <c r="H401" s="7">
        <v>2.4152763769408718</v>
      </c>
      <c r="I401" s="7">
        <v>4.6992773903564</v>
      </c>
      <c r="J401" s="7">
        <v>58.877696325577446</v>
      </c>
      <c r="K401" s="7">
        <v>22.389603491425483</v>
      </c>
      <c r="L401" s="20">
        <v>10.935458003711062</v>
      </c>
      <c r="M401" s="7">
        <v>70.770833333333329</v>
      </c>
      <c r="N401" s="12">
        <v>2.3896684646606445</v>
      </c>
      <c r="O401" s="13">
        <v>0</v>
      </c>
      <c r="P401" s="15">
        <v>0</v>
      </c>
      <c r="Q401" s="15">
        <v>0</v>
      </c>
      <c r="R401" s="1">
        <v>0</v>
      </c>
      <c r="S401" s="15">
        <v>0</v>
      </c>
      <c r="T401" s="7">
        <v>169.11882863442102</v>
      </c>
      <c r="U401" s="24">
        <v>0</v>
      </c>
      <c r="V401" s="24">
        <v>0</v>
      </c>
      <c r="W401" s="24">
        <v>0</v>
      </c>
      <c r="X401" s="24">
        <v>0</v>
      </c>
      <c r="Y401" s="24">
        <v>0</v>
      </c>
      <c r="Z401" s="24">
        <v>0</v>
      </c>
      <c r="AA401" s="24">
        <v>0</v>
      </c>
      <c r="AB401" s="24">
        <v>0</v>
      </c>
      <c r="AC401" s="24">
        <v>0</v>
      </c>
      <c r="AD401" s="24">
        <v>0</v>
      </c>
      <c r="AE401" s="14">
        <v>65.162769999999995</v>
      </c>
    </row>
    <row r="402" spans="1:31" x14ac:dyDescent="0.25">
      <c r="A402" s="11">
        <v>29</v>
      </c>
      <c r="B402" s="10">
        <v>2006</v>
      </c>
      <c r="C402" s="10" t="s">
        <v>59</v>
      </c>
      <c r="D402" s="3">
        <v>1</v>
      </c>
      <c r="E402" s="7">
        <v>4.09</v>
      </c>
      <c r="F402" s="7">
        <v>7.7037372669617552</v>
      </c>
      <c r="G402" s="7">
        <v>9.1092920094736876</v>
      </c>
      <c r="H402" s="7">
        <v>-8.4797546636814598</v>
      </c>
      <c r="I402" s="7">
        <v>6.3989034356070533</v>
      </c>
      <c r="J402" s="7">
        <v>61.971574503351476</v>
      </c>
      <c r="K402" s="7">
        <v>23.872811908913683</v>
      </c>
      <c r="L402" s="20">
        <v>11.285263856967395</v>
      </c>
      <c r="M402" s="7">
        <v>68.9375</v>
      </c>
      <c r="N402" s="12">
        <v>2.3896684646606445</v>
      </c>
      <c r="O402" s="13">
        <v>0</v>
      </c>
      <c r="P402" s="15">
        <v>0</v>
      </c>
      <c r="Q402" s="15">
        <v>0</v>
      </c>
      <c r="R402" s="1">
        <v>0</v>
      </c>
      <c r="S402" s="15">
        <v>0</v>
      </c>
      <c r="T402" s="7">
        <v>164.73776978254318</v>
      </c>
      <c r="U402" s="24">
        <v>0</v>
      </c>
      <c r="V402" s="24">
        <v>0</v>
      </c>
      <c r="W402" s="24">
        <v>0</v>
      </c>
      <c r="X402" s="24">
        <v>0</v>
      </c>
      <c r="Y402" s="24">
        <v>0</v>
      </c>
      <c r="Z402" s="24">
        <v>0</v>
      </c>
      <c r="AA402" s="24">
        <v>0</v>
      </c>
      <c r="AB402" s="24">
        <v>0</v>
      </c>
      <c r="AC402" s="24">
        <v>0</v>
      </c>
      <c r="AD402" s="24">
        <v>0</v>
      </c>
      <c r="AE402" s="14">
        <v>65.463909999999998</v>
      </c>
    </row>
    <row r="403" spans="1:31" x14ac:dyDescent="0.25">
      <c r="A403" s="11">
        <v>29</v>
      </c>
      <c r="B403" s="10">
        <v>2007</v>
      </c>
      <c r="C403" s="10" t="s">
        <v>59</v>
      </c>
      <c r="D403" s="3">
        <v>1</v>
      </c>
      <c r="E403" s="7">
        <v>4.09</v>
      </c>
      <c r="F403" s="7">
        <v>5.8039588404103792</v>
      </c>
      <c r="G403" s="7">
        <v>4.0806648129560603</v>
      </c>
      <c r="H403" s="7">
        <v>4.883050140876934</v>
      </c>
      <c r="I403" s="7">
        <v>8.1142140417686193</v>
      </c>
      <c r="J403" s="7">
        <v>59.210447844174197</v>
      </c>
      <c r="K403" s="7">
        <v>23.352414262435971</v>
      </c>
      <c r="L403" s="20">
        <v>11.480183181317226</v>
      </c>
      <c r="M403" s="7">
        <v>69.729166666666671</v>
      </c>
      <c r="N403" s="12">
        <v>2.3896684646606445</v>
      </c>
      <c r="O403" s="13">
        <v>0</v>
      </c>
      <c r="P403" s="15">
        <v>0</v>
      </c>
      <c r="Q403" s="15">
        <v>0</v>
      </c>
      <c r="R403" s="1">
        <v>0</v>
      </c>
      <c r="S403" s="15">
        <v>0</v>
      </c>
      <c r="T403" s="7">
        <v>166.62959065039954</v>
      </c>
      <c r="U403" s="24">
        <v>0</v>
      </c>
      <c r="V403" s="24">
        <v>0</v>
      </c>
      <c r="W403" s="24">
        <v>0</v>
      </c>
      <c r="X403" s="24">
        <v>0</v>
      </c>
      <c r="Y403" s="24">
        <v>0</v>
      </c>
      <c r="Z403" s="24">
        <v>0</v>
      </c>
      <c r="AA403" s="24">
        <v>0</v>
      </c>
      <c r="AB403" s="24">
        <v>0</v>
      </c>
      <c r="AC403" s="24">
        <v>0</v>
      </c>
      <c r="AD403" s="24">
        <v>0</v>
      </c>
      <c r="AE403" s="14">
        <v>66.030209999999997</v>
      </c>
    </row>
    <row r="404" spans="1:31" x14ac:dyDescent="0.25">
      <c r="A404" s="11">
        <v>29</v>
      </c>
      <c r="B404" s="10">
        <v>2008</v>
      </c>
      <c r="C404" s="10" t="s">
        <v>59</v>
      </c>
      <c r="D404" s="3">
        <v>1</v>
      </c>
      <c r="E404" s="7">
        <v>4.09</v>
      </c>
      <c r="F404" s="7">
        <v>7.0537936079989105</v>
      </c>
      <c r="G404" s="7">
        <v>-1.6565582215465784</v>
      </c>
      <c r="H404" s="7">
        <v>4.9244862839019277</v>
      </c>
      <c r="I404" s="7">
        <v>7.8609517286686525</v>
      </c>
      <c r="J404" s="7">
        <v>65.208095006595443</v>
      </c>
      <c r="K404" s="7">
        <v>27.787539602641314</v>
      </c>
      <c r="L404" s="20">
        <v>12.213086495969376</v>
      </c>
      <c r="M404" s="7">
        <v>70.583333333333329</v>
      </c>
      <c r="N404" s="12">
        <v>2.3896684646606445</v>
      </c>
      <c r="O404" s="15">
        <v>1</v>
      </c>
      <c r="P404" s="15">
        <v>0</v>
      </c>
      <c r="Q404" s="15">
        <v>0</v>
      </c>
      <c r="R404" s="1">
        <v>0</v>
      </c>
      <c r="S404" s="15">
        <v>0</v>
      </c>
      <c r="T404" s="7">
        <v>168.67076579729715</v>
      </c>
      <c r="U404" s="24">
        <v>70.583333333333329</v>
      </c>
      <c r="V404" s="24">
        <v>0</v>
      </c>
      <c r="W404" s="24">
        <v>0</v>
      </c>
      <c r="X404" s="24">
        <v>0</v>
      </c>
      <c r="Y404" s="24">
        <v>0</v>
      </c>
      <c r="Z404" s="24">
        <v>2.3896684646606445</v>
      </c>
      <c r="AA404" s="24">
        <v>0</v>
      </c>
      <c r="AB404" s="24">
        <v>0</v>
      </c>
      <c r="AC404" s="24">
        <v>0</v>
      </c>
      <c r="AD404" s="24">
        <v>0</v>
      </c>
      <c r="AE404" s="14">
        <v>66.549449999999993</v>
      </c>
    </row>
    <row r="405" spans="1:31" x14ac:dyDescent="0.25">
      <c r="A405" s="11">
        <v>29</v>
      </c>
      <c r="B405" s="10">
        <v>2009</v>
      </c>
      <c r="C405" s="10" t="s">
        <v>59</v>
      </c>
      <c r="D405" s="3">
        <v>1</v>
      </c>
      <c r="E405" s="7">
        <v>4.09</v>
      </c>
      <c r="F405" s="7">
        <v>5.0617304915121268</v>
      </c>
      <c r="G405" s="7">
        <v>-0.36185945185703228</v>
      </c>
      <c r="H405" s="7">
        <v>6.1809970751530781</v>
      </c>
      <c r="I405" s="7">
        <v>7.0991673956003183</v>
      </c>
      <c r="J405" s="7">
        <v>53.40559529521957</v>
      </c>
      <c r="K405" s="7">
        <v>21.287940864710414</v>
      </c>
      <c r="L405" s="20">
        <v>12.943794070941006</v>
      </c>
      <c r="M405" s="7">
        <v>70.354166666666671</v>
      </c>
      <c r="N405" s="12">
        <v>2.3896684646606445</v>
      </c>
      <c r="O405" s="15">
        <v>1</v>
      </c>
      <c r="P405" s="15">
        <v>0</v>
      </c>
      <c r="Q405" s="15">
        <v>0</v>
      </c>
      <c r="R405" s="1">
        <v>0</v>
      </c>
      <c r="S405" s="15">
        <v>0</v>
      </c>
      <c r="T405" s="7">
        <v>168.12313344081244</v>
      </c>
      <c r="U405" s="24">
        <v>70.354166666666671</v>
      </c>
      <c r="V405" s="24">
        <v>0</v>
      </c>
      <c r="W405" s="24">
        <v>0</v>
      </c>
      <c r="X405" s="24">
        <v>0</v>
      </c>
      <c r="Y405" s="24">
        <v>0</v>
      </c>
      <c r="Z405" s="24">
        <v>2.3896684646606445</v>
      </c>
      <c r="AA405" s="24">
        <v>0</v>
      </c>
      <c r="AB405" s="24">
        <v>0</v>
      </c>
      <c r="AC405" s="24">
        <v>0</v>
      </c>
      <c r="AD405" s="24">
        <v>0</v>
      </c>
      <c r="AE405" s="14">
        <v>66.872619999999998</v>
      </c>
    </row>
    <row r="406" spans="1:31" x14ac:dyDescent="0.25">
      <c r="A406" s="11">
        <v>29</v>
      </c>
      <c r="B406" s="10">
        <v>2010</v>
      </c>
      <c r="C406" s="10" t="s">
        <v>59</v>
      </c>
      <c r="D406" s="3">
        <v>1</v>
      </c>
      <c r="E406" s="7">
        <v>4.09</v>
      </c>
      <c r="F406" s="7">
        <v>5.4389926595879254</v>
      </c>
      <c r="G406" s="7">
        <v>1.6333708987141247</v>
      </c>
      <c r="H406" s="7">
        <v>-2.3874751779376262</v>
      </c>
      <c r="I406" s="7">
        <v>6.676386868048283</v>
      </c>
      <c r="J406" s="7">
        <v>51.692337273249393</v>
      </c>
      <c r="K406" s="7">
        <v>23.056702455545523</v>
      </c>
      <c r="L406" s="20">
        <v>12.64589595514729</v>
      </c>
      <c r="M406" s="7">
        <v>74.520833333333329</v>
      </c>
      <c r="N406" s="12">
        <v>2.3896684646606445</v>
      </c>
      <c r="O406" s="13">
        <v>0</v>
      </c>
      <c r="P406" s="15">
        <v>0</v>
      </c>
      <c r="Q406" s="15">
        <v>0</v>
      </c>
      <c r="R406" s="1">
        <v>0</v>
      </c>
      <c r="S406" s="15">
        <v>0</v>
      </c>
      <c r="T406" s="7">
        <v>178.08008537689844</v>
      </c>
      <c r="U406" s="24">
        <v>0</v>
      </c>
      <c r="V406" s="24">
        <v>0</v>
      </c>
      <c r="W406" s="24">
        <v>0</v>
      </c>
      <c r="X406" s="24">
        <v>0</v>
      </c>
      <c r="Y406" s="24">
        <v>0</v>
      </c>
      <c r="Z406" s="24">
        <v>0</v>
      </c>
      <c r="AA406" s="24">
        <v>0</v>
      </c>
      <c r="AB406" s="24">
        <v>0</v>
      </c>
      <c r="AC406" s="24">
        <v>0</v>
      </c>
      <c r="AD406" s="24">
        <v>0</v>
      </c>
      <c r="AE406" s="14">
        <v>66.434439999999995</v>
      </c>
    </row>
    <row r="407" spans="1:31" x14ac:dyDescent="0.25">
      <c r="A407" s="11">
        <v>29</v>
      </c>
      <c r="B407" s="10">
        <v>2011</v>
      </c>
      <c r="C407" s="10" t="s">
        <v>59</v>
      </c>
      <c r="D407" s="3">
        <v>1</v>
      </c>
      <c r="E407" s="7">
        <v>4.09</v>
      </c>
      <c r="F407" s="7">
        <v>5.6087430894931352</v>
      </c>
      <c r="G407" s="7">
        <v>1.7076091455932185</v>
      </c>
      <c r="H407" s="7">
        <v>-2.4825676451938321</v>
      </c>
      <c r="I407" s="7">
        <v>8.0937752017550082</v>
      </c>
      <c r="J407" s="7">
        <v>53.278566473312793</v>
      </c>
      <c r="K407" s="7">
        <v>23.386966312610351</v>
      </c>
      <c r="L407" s="20">
        <v>12.760458643525171</v>
      </c>
      <c r="M407" s="7">
        <v>76.583333333333329</v>
      </c>
      <c r="N407" s="12">
        <v>2.3896684646606445</v>
      </c>
      <c r="O407" s="13">
        <v>0</v>
      </c>
      <c r="P407" s="15">
        <v>0</v>
      </c>
      <c r="Q407" s="15">
        <v>0</v>
      </c>
      <c r="R407" s="1">
        <v>0</v>
      </c>
      <c r="S407" s="15">
        <v>0</v>
      </c>
      <c r="T407" s="7">
        <v>183.00877658526102</v>
      </c>
      <c r="U407" s="24">
        <v>0</v>
      </c>
      <c r="V407" s="24">
        <v>0</v>
      </c>
      <c r="W407" s="24">
        <v>0</v>
      </c>
      <c r="X407" s="24">
        <v>0</v>
      </c>
      <c r="Y407" s="24">
        <v>0</v>
      </c>
      <c r="Z407" s="24">
        <v>0</v>
      </c>
      <c r="AA407" s="24">
        <v>0</v>
      </c>
      <c r="AB407" s="24">
        <v>0</v>
      </c>
      <c r="AC407" s="24">
        <v>0</v>
      </c>
      <c r="AD407" s="24">
        <v>0</v>
      </c>
      <c r="AE407" s="14">
        <v>65.877690000000001</v>
      </c>
    </row>
    <row r="408" spans="1:31" x14ac:dyDescent="0.25">
      <c r="A408" s="11">
        <v>29</v>
      </c>
      <c r="B408" s="10">
        <v>2012</v>
      </c>
      <c r="C408" s="10" t="s">
        <v>59</v>
      </c>
      <c r="D408" s="3">
        <v>1</v>
      </c>
      <c r="E408" s="7">
        <v>4.09</v>
      </c>
      <c r="F408" s="7">
        <v>5.0000332137515278</v>
      </c>
      <c r="G408" s="7">
        <v>3.960776891195001</v>
      </c>
      <c r="H408" s="7">
        <v>4.2466059507517082</v>
      </c>
      <c r="I408" s="7">
        <v>8.097765805736131</v>
      </c>
      <c r="J408" s="7">
        <v>54.939334352359992</v>
      </c>
      <c r="K408" s="7">
        <v>23.372128845122596</v>
      </c>
      <c r="L408" s="20">
        <v>13.228006175828186</v>
      </c>
      <c r="M408" s="7">
        <v>74.520833333333329</v>
      </c>
      <c r="N408" s="12">
        <v>2.3896684646606445</v>
      </c>
      <c r="O408" s="13">
        <v>0</v>
      </c>
      <c r="P408" s="15">
        <v>0</v>
      </c>
      <c r="Q408" s="15">
        <v>0</v>
      </c>
      <c r="R408" s="1">
        <v>0</v>
      </c>
      <c r="S408" s="15">
        <v>0</v>
      </c>
      <c r="T408" s="7">
        <v>178.08008537689844</v>
      </c>
      <c r="U408" s="24">
        <v>0</v>
      </c>
      <c r="V408" s="24">
        <v>0</v>
      </c>
      <c r="W408" s="24">
        <v>0</v>
      </c>
      <c r="X408" s="24">
        <v>0</v>
      </c>
      <c r="Y408" s="24">
        <v>0</v>
      </c>
      <c r="Z408" s="24">
        <v>0</v>
      </c>
      <c r="AA408" s="24">
        <v>0</v>
      </c>
      <c r="AB408" s="24">
        <v>0</v>
      </c>
      <c r="AC408" s="24">
        <v>0</v>
      </c>
      <c r="AD408" s="24">
        <v>0</v>
      </c>
      <c r="AE408" s="14">
        <v>65.675970000000007</v>
      </c>
    </row>
    <row r="409" spans="1:31" x14ac:dyDescent="0.25">
      <c r="A409" s="11">
        <v>29</v>
      </c>
      <c r="B409" s="10">
        <v>2013</v>
      </c>
      <c r="C409" s="10" t="s">
        <v>59</v>
      </c>
      <c r="D409" s="3">
        <v>1</v>
      </c>
      <c r="E409" s="7">
        <v>4.09</v>
      </c>
      <c r="F409" s="7">
        <v>5.2849514712555177</v>
      </c>
      <c r="G409" s="7">
        <v>4.5554555465815163</v>
      </c>
      <c r="H409" s="7">
        <v>-0.25133397982423616</v>
      </c>
      <c r="I409" s="7">
        <v>8.5751350400546897</v>
      </c>
      <c r="J409" s="7">
        <v>49.710116195423659</v>
      </c>
      <c r="K409" s="7">
        <v>25.964309646750916</v>
      </c>
      <c r="L409" s="20">
        <v>13.568955883180761</v>
      </c>
      <c r="M409" s="7">
        <v>76.583333333333329</v>
      </c>
      <c r="N409" s="12">
        <v>2.3896684646606445</v>
      </c>
      <c r="O409" s="13">
        <v>0</v>
      </c>
      <c r="P409" s="15">
        <v>0</v>
      </c>
      <c r="Q409" s="15">
        <v>0</v>
      </c>
      <c r="R409" s="1">
        <v>0</v>
      </c>
      <c r="S409" s="15">
        <v>0</v>
      </c>
      <c r="T409" s="7">
        <v>183.00877658526102</v>
      </c>
      <c r="U409" s="24">
        <v>0</v>
      </c>
      <c r="V409" s="24">
        <v>0</v>
      </c>
      <c r="W409" s="24">
        <v>0</v>
      </c>
      <c r="X409" s="24">
        <v>0</v>
      </c>
      <c r="Y409" s="24">
        <v>0</v>
      </c>
      <c r="Z409" s="24">
        <v>0</v>
      </c>
      <c r="AA409" s="24">
        <v>0</v>
      </c>
      <c r="AB409" s="24">
        <v>0</v>
      </c>
      <c r="AC409" s="24">
        <v>0</v>
      </c>
      <c r="AD409" s="24">
        <v>0</v>
      </c>
      <c r="AE409" s="3"/>
    </row>
    <row r="410" spans="1:31" x14ac:dyDescent="0.25">
      <c r="A410" s="11">
        <v>30</v>
      </c>
      <c r="B410" s="11">
        <v>1990</v>
      </c>
      <c r="C410" s="11" t="s">
        <v>60</v>
      </c>
      <c r="D410" s="3">
        <v>1</v>
      </c>
      <c r="E410" s="8">
        <v>5.0199999999999996</v>
      </c>
      <c r="F410" s="8">
        <v>0.95901317226401073</v>
      </c>
      <c r="G410" s="8">
        <v>38.122368408756508</v>
      </c>
      <c r="H410" s="8">
        <v>-37.867198606823735</v>
      </c>
      <c r="I410" s="8">
        <v>36.478000000000002</v>
      </c>
      <c r="J410" s="8">
        <v>59.634109476711686</v>
      </c>
      <c r="K410" s="8">
        <v>17.068492426275121</v>
      </c>
      <c r="L410" s="20">
        <v>8.4157101797489311</v>
      </c>
      <c r="M410" s="8">
        <v>65.333333333333329</v>
      </c>
      <c r="N410" s="18">
        <v>-0.13000911474227905</v>
      </c>
      <c r="O410" s="13">
        <v>0</v>
      </c>
      <c r="P410" s="13">
        <v>0</v>
      </c>
      <c r="Q410" s="13">
        <v>0</v>
      </c>
      <c r="R410" s="13">
        <v>0</v>
      </c>
      <c r="S410" s="13">
        <v>0</v>
      </c>
      <c r="T410" s="8">
        <v>-8.4939288298288975</v>
      </c>
      <c r="U410" s="24">
        <v>0</v>
      </c>
      <c r="V410" s="24">
        <v>0</v>
      </c>
      <c r="W410" s="24">
        <v>0</v>
      </c>
      <c r="X410" s="24">
        <v>0</v>
      </c>
      <c r="Y410" s="24">
        <v>0</v>
      </c>
      <c r="Z410" s="24">
        <v>0</v>
      </c>
      <c r="AA410" s="24">
        <v>0</v>
      </c>
      <c r="AB410" s="24">
        <v>0</v>
      </c>
      <c r="AC410" s="24">
        <v>0</v>
      </c>
      <c r="AD410" s="24">
        <v>0</v>
      </c>
      <c r="AE410" s="19">
        <v>46.989319999999999</v>
      </c>
    </row>
    <row r="411" spans="1:31" x14ac:dyDescent="0.25">
      <c r="A411" s="10">
        <v>30</v>
      </c>
      <c r="B411" s="10">
        <v>1991</v>
      </c>
      <c r="C411" s="10" t="s">
        <v>60</v>
      </c>
      <c r="D411" s="22">
        <v>1</v>
      </c>
      <c r="E411" s="7">
        <v>5.0199999999999996</v>
      </c>
      <c r="F411" s="7">
        <v>3.703534532974071</v>
      </c>
      <c r="G411" s="7">
        <v>0.6456057066875468</v>
      </c>
      <c r="H411" s="7">
        <v>2.0295987785087548</v>
      </c>
      <c r="I411" s="7">
        <v>31.018000000000001</v>
      </c>
      <c r="J411" s="7">
        <v>57.580168112377606</v>
      </c>
      <c r="K411" s="7">
        <v>19.028390641581751</v>
      </c>
      <c r="L411" s="20">
        <v>9.6531612264313669</v>
      </c>
      <c r="M411" s="7">
        <v>74.791666666666671</v>
      </c>
      <c r="N411" s="12">
        <v>-0.13000911474227905</v>
      </c>
      <c r="O411" s="13">
        <v>0</v>
      </c>
      <c r="P411" s="15">
        <v>0</v>
      </c>
      <c r="Q411" s="15">
        <v>0</v>
      </c>
      <c r="R411" s="1">
        <v>0</v>
      </c>
      <c r="S411" s="15">
        <v>0</v>
      </c>
      <c r="T411" s="7">
        <v>-9.7235983734329547</v>
      </c>
      <c r="U411" s="24">
        <v>0</v>
      </c>
      <c r="V411" s="24">
        <v>0</v>
      </c>
      <c r="W411" s="24">
        <v>0</v>
      </c>
      <c r="X411" s="24">
        <v>0</v>
      </c>
      <c r="Y411" s="24">
        <v>0</v>
      </c>
      <c r="Z411" s="24">
        <v>0</v>
      </c>
      <c r="AA411" s="24">
        <v>0</v>
      </c>
      <c r="AB411" s="24">
        <v>0</v>
      </c>
      <c r="AC411" s="24">
        <v>0</v>
      </c>
      <c r="AD411" s="24">
        <v>0</v>
      </c>
      <c r="AE411" s="14">
        <v>53.214440000000003</v>
      </c>
    </row>
    <row r="412" spans="1:31" x14ac:dyDescent="0.25">
      <c r="A412" s="10">
        <v>30</v>
      </c>
      <c r="B412" s="10">
        <v>1992</v>
      </c>
      <c r="C412" s="10" t="s">
        <v>60</v>
      </c>
      <c r="D412" s="3">
        <v>1</v>
      </c>
      <c r="E412" s="7">
        <v>5.0199999999999996</v>
      </c>
      <c r="F412" s="7">
        <v>1.0757587543431959</v>
      </c>
      <c r="G412" s="7">
        <v>1.7119785581836868</v>
      </c>
      <c r="H412" s="7">
        <v>4.275670724734483</v>
      </c>
      <c r="I412" s="7">
        <v>31.856999999999999</v>
      </c>
      <c r="J412" s="7">
        <v>55.26175467743672</v>
      </c>
      <c r="K412" s="7">
        <v>19.208792918720185</v>
      </c>
      <c r="L412" s="20">
        <v>9.1837725097735543</v>
      </c>
      <c r="M412" s="7">
        <v>68.291666666666671</v>
      </c>
      <c r="N412" s="12">
        <v>-0.13000911474227905</v>
      </c>
      <c r="O412" s="13">
        <v>0</v>
      </c>
      <c r="P412" s="15">
        <v>0</v>
      </c>
      <c r="Q412" s="15">
        <v>0</v>
      </c>
      <c r="R412" s="1">
        <v>0</v>
      </c>
      <c r="S412" s="15">
        <v>0</v>
      </c>
      <c r="T412" s="7">
        <v>-8.8785391276081409</v>
      </c>
      <c r="U412" s="24">
        <v>0</v>
      </c>
      <c r="V412" s="24">
        <v>0</v>
      </c>
      <c r="W412" s="24">
        <v>0</v>
      </c>
      <c r="X412" s="24">
        <v>0</v>
      </c>
      <c r="Y412" s="24">
        <v>0</v>
      </c>
      <c r="Z412" s="24">
        <v>0</v>
      </c>
      <c r="AA412" s="24">
        <v>0</v>
      </c>
      <c r="AB412" s="24">
        <v>0</v>
      </c>
      <c r="AC412" s="24">
        <v>0</v>
      </c>
      <c r="AD412" s="24">
        <v>0</v>
      </c>
      <c r="AE412" s="14">
        <v>53.744030000000002</v>
      </c>
    </row>
    <row r="413" spans="1:31" x14ac:dyDescent="0.25">
      <c r="A413" s="10">
        <v>30</v>
      </c>
      <c r="B413" s="10">
        <v>1993</v>
      </c>
      <c r="C413" s="10" t="s">
        <v>60</v>
      </c>
      <c r="D413" s="3">
        <v>1</v>
      </c>
      <c r="E413" s="7">
        <v>5.0199999999999996</v>
      </c>
      <c r="F413" s="7">
        <v>0.64019213695922395</v>
      </c>
      <c r="G413" s="7">
        <v>0.93275305976317036</v>
      </c>
      <c r="H413" s="7">
        <v>3.3283107335460729</v>
      </c>
      <c r="I413" s="7">
        <v>45.941000000000003</v>
      </c>
      <c r="J413" s="7">
        <v>54.139540068828111</v>
      </c>
      <c r="K413" s="7">
        <v>16.291391643057167</v>
      </c>
      <c r="L413" s="20">
        <v>8.5447247594983562</v>
      </c>
      <c r="M413" s="7">
        <v>65.791666666666671</v>
      </c>
      <c r="N413" s="12">
        <v>-1.1876575946807861</v>
      </c>
      <c r="O413" s="13">
        <v>0</v>
      </c>
      <c r="P413" s="15">
        <v>0</v>
      </c>
      <c r="Q413" s="15">
        <v>0</v>
      </c>
      <c r="R413" s="1">
        <v>0</v>
      </c>
      <c r="S413" s="15">
        <v>0</v>
      </c>
      <c r="T413" s="7">
        <v>-78.137972583373397</v>
      </c>
      <c r="U413" s="24">
        <v>0</v>
      </c>
      <c r="V413" s="24">
        <v>0</v>
      </c>
      <c r="W413" s="24">
        <v>0</v>
      </c>
      <c r="X413" s="24">
        <v>0</v>
      </c>
      <c r="Y413" s="24">
        <v>0</v>
      </c>
      <c r="Z413" s="24">
        <v>0</v>
      </c>
      <c r="AA413" s="24">
        <v>0</v>
      </c>
      <c r="AB413" s="24">
        <v>0</v>
      </c>
      <c r="AC413" s="24">
        <v>0</v>
      </c>
      <c r="AD413" s="24">
        <v>0</v>
      </c>
      <c r="AE413" s="14">
        <v>55.520969999999998</v>
      </c>
    </row>
    <row r="414" spans="1:31" x14ac:dyDescent="0.25">
      <c r="A414" s="10">
        <v>30</v>
      </c>
      <c r="B414" s="10">
        <v>1994</v>
      </c>
      <c r="C414" s="10" t="s">
        <v>60</v>
      </c>
      <c r="D414" s="3">
        <v>1</v>
      </c>
      <c r="E414" s="7">
        <v>5.0199999999999996</v>
      </c>
      <c r="F414" s="7">
        <v>1.4381768569005973</v>
      </c>
      <c r="G414" s="7">
        <v>0.48646818652849227</v>
      </c>
      <c r="H414" s="7">
        <v>0.46170253339613265</v>
      </c>
      <c r="I414" s="7">
        <v>70.835999999999999</v>
      </c>
      <c r="J414" s="7">
        <v>53.162600119051788</v>
      </c>
      <c r="K414" s="7">
        <v>9.5054707868730546</v>
      </c>
      <c r="L414" s="20">
        <v>7.2275224053198359</v>
      </c>
      <c r="M414" s="7">
        <v>67.041666666666671</v>
      </c>
      <c r="N414" s="12">
        <v>-1.1876575946807861</v>
      </c>
      <c r="O414" s="13">
        <v>0</v>
      </c>
      <c r="P414" s="15">
        <v>0</v>
      </c>
      <c r="Q414" s="15">
        <v>0</v>
      </c>
      <c r="R414" s="1">
        <v>0</v>
      </c>
      <c r="S414" s="15">
        <v>0</v>
      </c>
      <c r="T414" s="7">
        <v>-79.62254457672438</v>
      </c>
      <c r="U414" s="24">
        <v>0</v>
      </c>
      <c r="V414" s="24">
        <v>0</v>
      </c>
      <c r="W414" s="24">
        <v>0</v>
      </c>
      <c r="X414" s="24">
        <v>0</v>
      </c>
      <c r="Y414" s="24">
        <v>0</v>
      </c>
      <c r="Z414" s="24">
        <v>0</v>
      </c>
      <c r="AA414" s="24">
        <v>0</v>
      </c>
      <c r="AB414" s="24">
        <v>0</v>
      </c>
      <c r="AC414" s="24">
        <v>0</v>
      </c>
      <c r="AD414" s="24">
        <v>0</v>
      </c>
      <c r="AE414" s="14">
        <v>56.770090000000003</v>
      </c>
    </row>
    <row r="415" spans="1:31" x14ac:dyDescent="0.25">
      <c r="A415" s="10">
        <v>30</v>
      </c>
      <c r="B415" s="10">
        <v>1995</v>
      </c>
      <c r="C415" s="10" t="s">
        <v>60</v>
      </c>
      <c r="D415" s="3">
        <v>1</v>
      </c>
      <c r="E415" s="7">
        <v>5.0199999999999996</v>
      </c>
      <c r="F415" s="7">
        <v>1.3152844757146827</v>
      </c>
      <c r="G415" s="7">
        <v>-1.0508922663832032</v>
      </c>
      <c r="H415" s="7">
        <v>-3.1994127957486089</v>
      </c>
      <c r="I415" s="7">
        <v>56.615000000000002</v>
      </c>
      <c r="J415" s="7">
        <v>48.923144955977882</v>
      </c>
      <c r="K415" s="7">
        <v>8.9448804403494737</v>
      </c>
      <c r="L415" s="20">
        <v>7.1229458282181399</v>
      </c>
      <c r="M415" s="7">
        <v>65.916666666666671</v>
      </c>
      <c r="N415" s="12">
        <v>-1.1876575946807861</v>
      </c>
      <c r="O415" s="13">
        <v>0</v>
      </c>
      <c r="P415" s="15">
        <v>0</v>
      </c>
      <c r="Q415" s="15">
        <v>1</v>
      </c>
      <c r="R415" s="1">
        <v>0</v>
      </c>
      <c r="S415" s="15">
        <v>0</v>
      </c>
      <c r="T415" s="7">
        <v>-78.286429782708495</v>
      </c>
      <c r="U415" s="24">
        <v>0</v>
      </c>
      <c r="V415" s="24">
        <v>0</v>
      </c>
      <c r="W415" s="24">
        <v>65.916666666666671</v>
      </c>
      <c r="X415" s="24">
        <v>0</v>
      </c>
      <c r="Y415" s="24">
        <v>0</v>
      </c>
      <c r="Z415" s="24">
        <v>0</v>
      </c>
      <c r="AA415" s="24">
        <v>0</v>
      </c>
      <c r="AB415" s="24">
        <v>-1.1876575946807861</v>
      </c>
      <c r="AC415" s="24">
        <v>0</v>
      </c>
      <c r="AD415" s="24">
        <v>0</v>
      </c>
      <c r="AE415" s="14">
        <v>56.48236</v>
      </c>
    </row>
    <row r="416" spans="1:31" x14ac:dyDescent="0.25">
      <c r="A416" s="10">
        <v>30</v>
      </c>
      <c r="B416" s="10">
        <v>1996</v>
      </c>
      <c r="C416" s="10" t="s">
        <v>60</v>
      </c>
      <c r="D416" s="3">
        <v>1</v>
      </c>
      <c r="E416" s="7">
        <v>5.0199999999999996</v>
      </c>
      <c r="F416" s="7">
        <v>3.1981323323110766</v>
      </c>
      <c r="G416" s="7">
        <v>1.1427133390758772</v>
      </c>
      <c r="H416" s="7">
        <v>-3.8192995832959125</v>
      </c>
      <c r="I416" s="7">
        <v>103.24299999999999</v>
      </c>
      <c r="J416" s="7">
        <v>57.841395256596812</v>
      </c>
      <c r="K416" s="7">
        <v>8.3979365104697923</v>
      </c>
      <c r="L416" s="20">
        <v>5.0127656110965564</v>
      </c>
      <c r="M416" s="7">
        <v>64.791666666666671</v>
      </c>
      <c r="N416" s="12">
        <v>0.12924571335315704</v>
      </c>
      <c r="O416" s="13">
        <v>0</v>
      </c>
      <c r="P416" s="15">
        <v>0</v>
      </c>
      <c r="Q416" s="15">
        <v>0</v>
      </c>
      <c r="R416" s="1">
        <v>0</v>
      </c>
      <c r="S416" s="15">
        <v>0</v>
      </c>
      <c r="T416" s="7">
        <v>8.3740451776733007</v>
      </c>
      <c r="U416" s="24">
        <v>0</v>
      </c>
      <c r="V416" s="24">
        <v>0</v>
      </c>
      <c r="W416" s="24">
        <v>0</v>
      </c>
      <c r="X416" s="24">
        <v>0</v>
      </c>
      <c r="Y416" s="24">
        <v>0</v>
      </c>
      <c r="Z416" s="24">
        <v>0</v>
      </c>
      <c r="AA416" s="24">
        <v>0</v>
      </c>
      <c r="AB416" s="24">
        <v>0</v>
      </c>
      <c r="AC416" s="24">
        <v>0</v>
      </c>
      <c r="AD416" s="24">
        <v>0</v>
      </c>
      <c r="AE416" s="14">
        <v>57.785980000000002</v>
      </c>
    </row>
    <row r="417" spans="1:31" x14ac:dyDescent="0.25">
      <c r="A417" s="10">
        <v>30</v>
      </c>
      <c r="B417" s="10">
        <v>1997</v>
      </c>
      <c r="C417" s="10" t="s">
        <v>60</v>
      </c>
      <c r="D417" s="3">
        <v>1</v>
      </c>
      <c r="E417" s="7">
        <v>5.0199999999999996</v>
      </c>
      <c r="F417" s="7">
        <v>7.2252899406627797</v>
      </c>
      <c r="G417" s="7">
        <v>1.0613091157600441</v>
      </c>
      <c r="H417" s="7">
        <v>-0.32386820437024394</v>
      </c>
      <c r="I417" s="7">
        <v>37.609000000000002</v>
      </c>
      <c r="J417" s="7">
        <v>51.245036406539896</v>
      </c>
      <c r="K417" s="7">
        <v>12.606874993995801</v>
      </c>
      <c r="L417" s="20">
        <v>13.532192657628418</v>
      </c>
      <c r="M417" s="7">
        <v>67.504166666666663</v>
      </c>
      <c r="N417" s="12">
        <v>1.6119039058685303</v>
      </c>
      <c r="O417" s="13">
        <v>0</v>
      </c>
      <c r="P417" s="15">
        <v>1</v>
      </c>
      <c r="Q417" s="15">
        <v>0</v>
      </c>
      <c r="R417" s="1">
        <v>0</v>
      </c>
      <c r="S417" s="15">
        <v>0</v>
      </c>
      <c r="T417" s="7">
        <v>108.81022991240025</v>
      </c>
      <c r="U417" s="24">
        <v>0</v>
      </c>
      <c r="V417" s="24">
        <v>67.504166666666663</v>
      </c>
      <c r="W417" s="24">
        <v>0</v>
      </c>
      <c r="X417" s="24">
        <v>0</v>
      </c>
      <c r="Y417" s="24">
        <v>0</v>
      </c>
      <c r="Z417" s="24">
        <v>0</v>
      </c>
      <c r="AA417" s="24">
        <v>1.6119039058685303</v>
      </c>
      <c r="AB417" s="24">
        <v>0</v>
      </c>
      <c r="AC417" s="24">
        <v>0</v>
      </c>
      <c r="AD417" s="24">
        <v>0</v>
      </c>
      <c r="AE417" s="14">
        <v>59.257640000000002</v>
      </c>
    </row>
    <row r="418" spans="1:31" x14ac:dyDescent="0.25">
      <c r="A418" s="10">
        <v>30</v>
      </c>
      <c r="B418" s="10">
        <v>1998</v>
      </c>
      <c r="C418" s="10" t="s">
        <v>60</v>
      </c>
      <c r="D418" s="3">
        <v>1</v>
      </c>
      <c r="E418" s="7">
        <v>5.0199999999999996</v>
      </c>
      <c r="F418" s="7">
        <v>5.4577179154358113</v>
      </c>
      <c r="G418" s="7">
        <v>0.335017388590443</v>
      </c>
      <c r="H418" s="7">
        <v>1.418897175206582</v>
      </c>
      <c r="I418" s="7">
        <v>29.905999999999999</v>
      </c>
      <c r="J418" s="7">
        <v>43.599392933436647</v>
      </c>
      <c r="K418" s="7">
        <v>12.04049644451608</v>
      </c>
      <c r="L418" s="20">
        <v>13.467715282718579</v>
      </c>
      <c r="M418" s="7">
        <v>67.708333333333329</v>
      </c>
      <c r="N418" s="12">
        <v>1.8711587190628052</v>
      </c>
      <c r="O418" s="13">
        <v>0</v>
      </c>
      <c r="P418" s="15">
        <v>1</v>
      </c>
      <c r="Q418" s="15">
        <v>0</v>
      </c>
      <c r="R418" s="1">
        <v>0</v>
      </c>
      <c r="S418" s="15">
        <v>0</v>
      </c>
      <c r="T418" s="7">
        <v>126.69303826987742</v>
      </c>
      <c r="U418" s="24">
        <v>0</v>
      </c>
      <c r="V418" s="24">
        <v>67.708333333333329</v>
      </c>
      <c r="W418" s="24">
        <v>0</v>
      </c>
      <c r="X418" s="24">
        <v>0</v>
      </c>
      <c r="Y418" s="24">
        <v>0</v>
      </c>
      <c r="Z418" s="24">
        <v>0</v>
      </c>
      <c r="AA418" s="24">
        <v>1.8711587190628052</v>
      </c>
      <c r="AB418" s="24">
        <v>0</v>
      </c>
      <c r="AC418" s="24">
        <v>0</v>
      </c>
      <c r="AD418" s="24">
        <v>0</v>
      </c>
      <c r="AE418" s="14">
        <v>59.487189999999998</v>
      </c>
    </row>
    <row r="419" spans="1:31" x14ac:dyDescent="0.25">
      <c r="A419" s="10">
        <v>30</v>
      </c>
      <c r="B419" s="10">
        <v>1999</v>
      </c>
      <c r="C419" s="10" t="s">
        <v>60</v>
      </c>
      <c r="D419" s="3">
        <v>1</v>
      </c>
      <c r="E419" s="7">
        <v>5.0199999999999996</v>
      </c>
      <c r="F419" s="7">
        <v>2.9497580740286393</v>
      </c>
      <c r="G419" s="7">
        <v>1.8953981811318972</v>
      </c>
      <c r="H419" s="7">
        <v>0.15208095260562882</v>
      </c>
      <c r="I419" s="7">
        <v>20.027999999999999</v>
      </c>
      <c r="J419" s="7">
        <v>42.070230484323766</v>
      </c>
      <c r="K419" s="7">
        <v>11.214270622237574</v>
      </c>
      <c r="L419" s="20">
        <v>12.316972395129463</v>
      </c>
      <c r="M419" s="7">
        <v>62.742263010379098</v>
      </c>
      <c r="N419" s="12">
        <v>2.1304135322570801</v>
      </c>
      <c r="O419" s="13">
        <v>0</v>
      </c>
      <c r="P419" s="15">
        <v>0</v>
      </c>
      <c r="Q419" s="15">
        <v>0</v>
      </c>
      <c r="R419" s="1">
        <v>1</v>
      </c>
      <c r="S419" s="15">
        <v>0</v>
      </c>
      <c r="T419" s="7">
        <v>133.66696616174448</v>
      </c>
      <c r="U419" s="24">
        <v>0</v>
      </c>
      <c r="V419" s="24">
        <v>0</v>
      </c>
      <c r="W419" s="24">
        <v>0</v>
      </c>
      <c r="X419" s="24">
        <v>62.742263010379098</v>
      </c>
      <c r="Y419" s="24">
        <v>0</v>
      </c>
      <c r="Z419" s="24">
        <v>0</v>
      </c>
      <c r="AA419" s="24">
        <v>0</v>
      </c>
      <c r="AB419" s="24">
        <v>0</v>
      </c>
      <c r="AC419" s="24">
        <v>2.1304135322570801</v>
      </c>
      <c r="AD419" s="24">
        <v>0</v>
      </c>
      <c r="AE419" s="14">
        <v>59.325339999999997</v>
      </c>
    </row>
    <row r="420" spans="1:31" x14ac:dyDescent="0.25">
      <c r="A420" s="10">
        <v>30</v>
      </c>
      <c r="B420" s="10">
        <v>2000</v>
      </c>
      <c r="C420" s="10" t="s">
        <v>60</v>
      </c>
      <c r="D420" s="3">
        <v>1</v>
      </c>
      <c r="E420" s="7">
        <v>5.0199999999999996</v>
      </c>
      <c r="F420" s="7">
        <v>4.0128858085872885</v>
      </c>
      <c r="G420" s="7">
        <v>-1.8609000346139732</v>
      </c>
      <c r="H420" s="7">
        <v>0.70338606812931825</v>
      </c>
      <c r="I420" s="7">
        <v>13.430999999999999</v>
      </c>
      <c r="J420" s="7">
        <v>47.857221552980803</v>
      </c>
      <c r="K420" s="7">
        <v>10.483831024760917</v>
      </c>
      <c r="L420" s="20">
        <v>12.449784505042025</v>
      </c>
      <c r="M420" s="7">
        <v>65.979166666666671</v>
      </c>
      <c r="N420" s="12">
        <v>2.3896684646606445</v>
      </c>
      <c r="O420" s="13">
        <v>0</v>
      </c>
      <c r="P420" s="15">
        <v>0</v>
      </c>
      <c r="Q420" s="15">
        <v>0</v>
      </c>
      <c r="R420" s="1">
        <v>0</v>
      </c>
      <c r="S420" s="15">
        <v>0</v>
      </c>
      <c r="T420" s="7">
        <v>157.66833390792212</v>
      </c>
      <c r="U420" s="24">
        <v>0</v>
      </c>
      <c r="V420" s="24">
        <v>0</v>
      </c>
      <c r="W420" s="24">
        <v>0</v>
      </c>
      <c r="X420" s="24">
        <v>0</v>
      </c>
      <c r="Y420" s="24">
        <v>0</v>
      </c>
      <c r="Z420" s="24">
        <v>0</v>
      </c>
      <c r="AA420" s="24">
        <v>0</v>
      </c>
      <c r="AB420" s="24">
        <v>0</v>
      </c>
      <c r="AC420" s="24">
        <v>0</v>
      </c>
      <c r="AD420" s="24">
        <v>0</v>
      </c>
      <c r="AE420" s="14">
        <v>59.881900000000002</v>
      </c>
    </row>
    <row r="421" spans="1:31" x14ac:dyDescent="0.25">
      <c r="A421" s="10">
        <v>30</v>
      </c>
      <c r="B421" s="10">
        <v>2001</v>
      </c>
      <c r="C421" s="10" t="s">
        <v>60</v>
      </c>
      <c r="D421" s="3">
        <v>1</v>
      </c>
      <c r="E421" s="7">
        <v>5.0199999999999996</v>
      </c>
      <c r="F421" s="7">
        <v>2.9965079755044872</v>
      </c>
      <c r="G421" s="7">
        <v>0.57765969660825034</v>
      </c>
      <c r="H421" s="7">
        <v>-0.71434537129865316</v>
      </c>
      <c r="I421" s="7">
        <v>12.282</v>
      </c>
      <c r="J421" s="7">
        <v>42.14126801736198</v>
      </c>
      <c r="K421" s="7">
        <v>12.292735203548808</v>
      </c>
      <c r="L421" s="20">
        <v>14.237238907252925</v>
      </c>
      <c r="M421" s="7">
        <v>69.900000000000006</v>
      </c>
      <c r="N421" s="12">
        <v>2.3896684646606445</v>
      </c>
      <c r="O421" s="13">
        <v>0</v>
      </c>
      <c r="P421" s="15">
        <v>0</v>
      </c>
      <c r="Q421" s="15">
        <v>0</v>
      </c>
      <c r="R421" s="1">
        <v>0</v>
      </c>
      <c r="S421" s="15">
        <v>0</v>
      </c>
      <c r="T421" s="7">
        <v>167.03782567977908</v>
      </c>
      <c r="U421" s="24">
        <v>0</v>
      </c>
      <c r="V421" s="24">
        <v>0</v>
      </c>
      <c r="W421" s="24">
        <v>0</v>
      </c>
      <c r="X421" s="24">
        <v>0</v>
      </c>
      <c r="Y421" s="24">
        <v>0</v>
      </c>
      <c r="Z421" s="24">
        <v>0</v>
      </c>
      <c r="AA421" s="24">
        <v>0</v>
      </c>
      <c r="AB421" s="24">
        <v>0</v>
      </c>
      <c r="AC421" s="24">
        <v>0</v>
      </c>
      <c r="AD421" s="24">
        <v>0</v>
      </c>
      <c r="AE421" s="14">
        <v>59.584620000000001</v>
      </c>
    </row>
    <row r="422" spans="1:31" x14ac:dyDescent="0.25">
      <c r="A422" s="10">
        <v>30</v>
      </c>
      <c r="B422" s="10">
        <v>2002</v>
      </c>
      <c r="C422" s="10" t="s">
        <v>60</v>
      </c>
      <c r="D422" s="3">
        <v>1</v>
      </c>
      <c r="E422" s="7">
        <v>5.0199999999999996</v>
      </c>
      <c r="F422" s="7">
        <v>0.84185970188510284</v>
      </c>
      <c r="G422" s="7">
        <v>-1.0291788682892049</v>
      </c>
      <c r="H422" s="7">
        <v>0.51351288721124555</v>
      </c>
      <c r="I422" s="7">
        <v>31.215</v>
      </c>
      <c r="J422" s="7">
        <v>48.57571064940683</v>
      </c>
      <c r="K422" s="7">
        <v>10.038600115488416</v>
      </c>
      <c r="L422" s="20">
        <v>13.007354792091103</v>
      </c>
      <c r="M422" s="7">
        <v>57.416666666666664</v>
      </c>
      <c r="N422" s="12">
        <v>-0.15063826739788055</v>
      </c>
      <c r="O422" s="13">
        <v>0</v>
      </c>
      <c r="P422" s="15">
        <v>0</v>
      </c>
      <c r="Q422" s="15">
        <v>0</v>
      </c>
      <c r="R422" s="1">
        <v>0</v>
      </c>
      <c r="S422" s="15">
        <v>1</v>
      </c>
      <c r="T422" s="7">
        <v>-8.6491471864283085</v>
      </c>
      <c r="U422" s="24">
        <v>0</v>
      </c>
      <c r="V422" s="24">
        <v>0</v>
      </c>
      <c r="W422" s="24">
        <v>0</v>
      </c>
      <c r="X422" s="24">
        <v>0</v>
      </c>
      <c r="Y422" s="24">
        <v>57.416666666666664</v>
      </c>
      <c r="Z422" s="24">
        <v>0</v>
      </c>
      <c r="AA422" s="24">
        <v>0</v>
      </c>
      <c r="AB422" s="24">
        <v>0</v>
      </c>
      <c r="AC422" s="24">
        <v>0</v>
      </c>
      <c r="AD422" s="24">
        <v>-0.15063826739788055</v>
      </c>
      <c r="AE422" s="14">
        <v>58.87059</v>
      </c>
    </row>
    <row r="423" spans="1:31" x14ac:dyDescent="0.25">
      <c r="A423" s="10">
        <v>30</v>
      </c>
      <c r="B423" s="10">
        <v>2003</v>
      </c>
      <c r="C423" s="10" t="s">
        <v>60</v>
      </c>
      <c r="D423" s="3">
        <v>1</v>
      </c>
      <c r="E423" s="7">
        <v>5.0199999999999996</v>
      </c>
      <c r="F423" s="7">
        <v>2.4395438165197825</v>
      </c>
      <c r="G423" s="7">
        <v>-0.17100723811878868</v>
      </c>
      <c r="H423" s="7">
        <v>-1.5223231757008251</v>
      </c>
      <c r="I423" s="7">
        <v>27.084</v>
      </c>
      <c r="J423" s="7">
        <v>50.577007378194054</v>
      </c>
      <c r="K423" s="7">
        <v>8.8073784385347249</v>
      </c>
      <c r="L423" s="20">
        <v>12.870776957264892</v>
      </c>
      <c r="M423" s="7">
        <v>57.875</v>
      </c>
      <c r="N423" s="12">
        <v>-0.15063826739788055</v>
      </c>
      <c r="O423" s="13">
        <v>0</v>
      </c>
      <c r="P423" s="15">
        <v>0</v>
      </c>
      <c r="Q423" s="15">
        <v>0</v>
      </c>
      <c r="R423" s="1">
        <v>0</v>
      </c>
      <c r="S423" s="15">
        <v>0</v>
      </c>
      <c r="T423" s="7">
        <v>-8.7181897256523371</v>
      </c>
      <c r="U423" s="24">
        <v>0</v>
      </c>
      <c r="V423" s="24">
        <v>0</v>
      </c>
      <c r="W423" s="24">
        <v>0</v>
      </c>
      <c r="X423" s="24">
        <v>0</v>
      </c>
      <c r="Y423" s="24">
        <v>0</v>
      </c>
      <c r="Z423" s="24">
        <v>0</v>
      </c>
      <c r="AA423" s="24">
        <v>0</v>
      </c>
      <c r="AB423" s="24">
        <v>0</v>
      </c>
      <c r="AC423" s="24">
        <v>0</v>
      </c>
      <c r="AD423" s="24">
        <v>0</v>
      </c>
      <c r="AE423" s="14">
        <v>60.533279999999998</v>
      </c>
    </row>
    <row r="424" spans="1:31" x14ac:dyDescent="0.25">
      <c r="A424" s="10">
        <v>30</v>
      </c>
      <c r="B424" s="10">
        <v>2004</v>
      </c>
      <c r="C424" s="10" t="s">
        <v>60</v>
      </c>
      <c r="D424" s="3">
        <v>1</v>
      </c>
      <c r="E424" s="7">
        <v>5.0199999999999996</v>
      </c>
      <c r="F424" s="7">
        <v>1.3187919353798572</v>
      </c>
      <c r="G424" s="7">
        <v>-1.1302660484610914</v>
      </c>
      <c r="H424" s="7">
        <v>-1.2520964565170862</v>
      </c>
      <c r="I424" s="7">
        <v>19.184999999999999</v>
      </c>
      <c r="J424" s="7">
        <v>55.367455602321954</v>
      </c>
      <c r="K424" s="7">
        <v>11.006499099353844</v>
      </c>
      <c r="L424" s="20">
        <v>11.955916173906113</v>
      </c>
      <c r="M424" s="7">
        <v>61.541666666666664</v>
      </c>
      <c r="N424" s="12">
        <v>-0.15063826739788055</v>
      </c>
      <c r="O424" s="13">
        <v>0</v>
      </c>
      <c r="P424" s="15">
        <v>0</v>
      </c>
      <c r="Q424" s="15">
        <v>0</v>
      </c>
      <c r="R424" s="1">
        <v>0</v>
      </c>
      <c r="S424" s="15">
        <v>0</v>
      </c>
      <c r="T424" s="7">
        <v>-9.2705300394445658</v>
      </c>
      <c r="U424" s="24">
        <v>0</v>
      </c>
      <c r="V424" s="24">
        <v>0</v>
      </c>
      <c r="W424" s="24">
        <v>0</v>
      </c>
      <c r="X424" s="24">
        <v>0</v>
      </c>
      <c r="Y424" s="24">
        <v>0</v>
      </c>
      <c r="Z424" s="24">
        <v>0</v>
      </c>
      <c r="AA424" s="24">
        <v>0</v>
      </c>
      <c r="AB424" s="24">
        <v>0</v>
      </c>
      <c r="AC424" s="24">
        <v>0</v>
      </c>
      <c r="AD424" s="24">
        <v>0</v>
      </c>
      <c r="AE424" s="14">
        <v>56.743279999999999</v>
      </c>
    </row>
    <row r="425" spans="1:31" x14ac:dyDescent="0.25">
      <c r="A425" s="10">
        <v>30</v>
      </c>
      <c r="B425" s="10">
        <v>2005</v>
      </c>
      <c r="C425" s="10" t="s">
        <v>60</v>
      </c>
      <c r="D425" s="3">
        <v>1</v>
      </c>
      <c r="E425" s="7">
        <v>5.0199999999999996</v>
      </c>
      <c r="F425" s="7">
        <v>1.8596214044992381</v>
      </c>
      <c r="G425" s="7">
        <v>2.2156021463804674</v>
      </c>
      <c r="H425" s="7">
        <v>2.7488860376928874E-2</v>
      </c>
      <c r="I425" s="7">
        <v>14.358000000000001</v>
      </c>
      <c r="J425" s="7">
        <v>60.127329756142174</v>
      </c>
      <c r="K425" s="7">
        <v>13.158744706043862</v>
      </c>
      <c r="L425" s="20">
        <v>11.05590421603778</v>
      </c>
      <c r="M425" s="7">
        <v>67.520833333333329</v>
      </c>
      <c r="N425" s="12">
        <v>-0.15063826739788055</v>
      </c>
      <c r="O425" s="13">
        <v>0</v>
      </c>
      <c r="P425" s="15">
        <v>0</v>
      </c>
      <c r="Q425" s="15">
        <v>0</v>
      </c>
      <c r="R425" s="1">
        <v>0</v>
      </c>
      <c r="S425" s="15">
        <v>0</v>
      </c>
      <c r="T425" s="7">
        <v>-10.171221346594393</v>
      </c>
      <c r="U425" s="24">
        <v>0</v>
      </c>
      <c r="V425" s="24">
        <v>0</v>
      </c>
      <c r="W425" s="24">
        <v>0</v>
      </c>
      <c r="X425" s="24">
        <v>0</v>
      </c>
      <c r="Y425" s="24">
        <v>0</v>
      </c>
      <c r="Z425" s="24">
        <v>0</v>
      </c>
      <c r="AA425" s="24">
        <v>0</v>
      </c>
      <c r="AB425" s="24">
        <v>0</v>
      </c>
      <c r="AC425" s="24">
        <v>0</v>
      </c>
      <c r="AD425" s="24">
        <v>0</v>
      </c>
      <c r="AE425" s="14">
        <v>57.25506</v>
      </c>
    </row>
    <row r="426" spans="1:31" x14ac:dyDescent="0.25">
      <c r="A426" s="10">
        <v>30</v>
      </c>
      <c r="B426" s="10">
        <v>2006</v>
      </c>
      <c r="C426" s="10" t="s">
        <v>60</v>
      </c>
      <c r="D426" s="3">
        <v>1</v>
      </c>
      <c r="E426" s="7">
        <v>5.0199999999999996</v>
      </c>
      <c r="F426" s="7">
        <v>0.10791512644600673</v>
      </c>
      <c r="G426" s="7">
        <v>-2.1702930985252467</v>
      </c>
      <c r="H426" s="7">
        <v>-0.55865153841998427</v>
      </c>
      <c r="I426" s="7">
        <v>16.966000000000001</v>
      </c>
      <c r="J426" s="7">
        <v>58.665591558460278</v>
      </c>
      <c r="K426" s="7">
        <v>16.979288448734287</v>
      </c>
      <c r="L426" s="20">
        <v>11.710678120858361</v>
      </c>
      <c r="M426" s="7">
        <v>69.354166666666671</v>
      </c>
      <c r="N426" s="12">
        <v>-0.85187572240829468</v>
      </c>
      <c r="O426" s="13">
        <v>0</v>
      </c>
      <c r="P426" s="15">
        <v>0</v>
      </c>
      <c r="Q426" s="15">
        <v>0</v>
      </c>
      <c r="R426" s="1">
        <v>0</v>
      </c>
      <c r="S426" s="15">
        <v>0</v>
      </c>
      <c r="T426" s="7">
        <v>-59.081130831191942</v>
      </c>
      <c r="U426" s="24">
        <v>0</v>
      </c>
      <c r="V426" s="24">
        <v>0</v>
      </c>
      <c r="W426" s="24">
        <v>0</v>
      </c>
      <c r="X426" s="24">
        <v>0</v>
      </c>
      <c r="Y426" s="24">
        <v>0</v>
      </c>
      <c r="Z426" s="24">
        <v>0</v>
      </c>
      <c r="AA426" s="24">
        <v>0</v>
      </c>
      <c r="AB426" s="24">
        <v>0</v>
      </c>
      <c r="AC426" s="24">
        <v>0</v>
      </c>
      <c r="AD426" s="24">
        <v>0</v>
      </c>
      <c r="AE426" s="14">
        <v>55.993819999999999</v>
      </c>
    </row>
    <row r="427" spans="1:31" x14ac:dyDescent="0.25">
      <c r="A427" s="10">
        <v>30</v>
      </c>
      <c r="B427" s="10">
        <v>2007</v>
      </c>
      <c r="C427" s="10" t="s">
        <v>60</v>
      </c>
      <c r="D427" s="3">
        <v>1</v>
      </c>
      <c r="E427" s="7">
        <v>5.0199999999999996</v>
      </c>
      <c r="F427" s="7">
        <v>1.0926175514363352</v>
      </c>
      <c r="G427" s="7">
        <v>1.7767515447075568</v>
      </c>
      <c r="H427" s="7">
        <v>1.7107690783514491</v>
      </c>
      <c r="I427" s="7">
        <v>22.457000000000001</v>
      </c>
      <c r="J427" s="7">
        <v>56.199042645251041</v>
      </c>
      <c r="K427" s="7">
        <v>23.419934978856713</v>
      </c>
      <c r="L427" s="20">
        <v>12.471057760740166</v>
      </c>
      <c r="M427" s="7">
        <v>67.479166666666671</v>
      </c>
      <c r="N427" s="12">
        <v>-0.59262090921401978</v>
      </c>
      <c r="O427" s="13">
        <v>0</v>
      </c>
      <c r="P427" s="15">
        <v>0</v>
      </c>
      <c r="Q427" s="15">
        <v>0</v>
      </c>
      <c r="R427" s="1">
        <v>0</v>
      </c>
      <c r="S427" s="15">
        <v>0</v>
      </c>
      <c r="T427" s="7">
        <v>-39.989565103004381</v>
      </c>
      <c r="U427" s="24">
        <v>0</v>
      </c>
      <c r="V427" s="24">
        <v>0</v>
      </c>
      <c r="W427" s="24">
        <v>0</v>
      </c>
      <c r="X427" s="24">
        <v>0</v>
      </c>
      <c r="Y427" s="24">
        <v>0</v>
      </c>
      <c r="Z427" s="24">
        <v>0</v>
      </c>
      <c r="AA427" s="24">
        <v>0</v>
      </c>
      <c r="AB427" s="24">
        <v>0</v>
      </c>
      <c r="AC427" s="24">
        <v>0</v>
      </c>
      <c r="AD427" s="24">
        <v>0</v>
      </c>
      <c r="AE427" s="14">
        <v>54.061</v>
      </c>
    </row>
    <row r="428" spans="1:31" x14ac:dyDescent="0.25">
      <c r="A428" s="10">
        <v>30</v>
      </c>
      <c r="B428" s="10">
        <v>2008</v>
      </c>
      <c r="C428" s="10" t="s">
        <v>60</v>
      </c>
      <c r="D428" s="3">
        <v>1</v>
      </c>
      <c r="E428" s="7">
        <v>5.0199999999999996</v>
      </c>
      <c r="F428" s="7">
        <v>0.39860557309218053</v>
      </c>
      <c r="G428" s="7">
        <v>-3.6121649707876458E-2</v>
      </c>
      <c r="H428" s="7">
        <v>0.74999951630301376</v>
      </c>
      <c r="I428" s="7">
        <v>30.9</v>
      </c>
      <c r="J428" s="7">
        <v>51.82901237899317</v>
      </c>
      <c r="K428" s="7">
        <v>21.42135713631998</v>
      </c>
      <c r="L428" s="20">
        <v>11.858002586290519</v>
      </c>
      <c r="M428" s="7">
        <v>66.625</v>
      </c>
      <c r="N428" s="12">
        <v>-0.85187572240829468</v>
      </c>
      <c r="O428" s="15">
        <v>1</v>
      </c>
      <c r="P428" s="15">
        <v>0</v>
      </c>
      <c r="Q428" s="15">
        <v>0</v>
      </c>
      <c r="R428" s="1">
        <v>0</v>
      </c>
      <c r="S428" s="15">
        <v>0</v>
      </c>
      <c r="T428" s="7">
        <v>-56.756220005452633</v>
      </c>
      <c r="U428" s="24">
        <v>66.625</v>
      </c>
      <c r="V428" s="24">
        <v>0</v>
      </c>
      <c r="W428" s="24">
        <v>0</v>
      </c>
      <c r="X428" s="24">
        <v>0</v>
      </c>
      <c r="Y428" s="24">
        <v>0</v>
      </c>
      <c r="Z428" s="24">
        <v>-0.85187572240829468</v>
      </c>
      <c r="AA428" s="24">
        <v>0</v>
      </c>
      <c r="AB428" s="24">
        <v>0</v>
      </c>
      <c r="AC428" s="24">
        <v>0</v>
      </c>
      <c r="AD428" s="24">
        <v>0</v>
      </c>
      <c r="AE428" s="14">
        <v>52.850349999999999</v>
      </c>
    </row>
    <row r="429" spans="1:31" x14ac:dyDescent="0.25">
      <c r="A429" s="10">
        <v>30</v>
      </c>
      <c r="B429" s="10">
        <v>2009</v>
      </c>
      <c r="C429" s="10" t="s">
        <v>60</v>
      </c>
      <c r="D429" s="3">
        <v>1</v>
      </c>
      <c r="E429" s="7">
        <v>5.0199999999999996</v>
      </c>
      <c r="F429" s="7">
        <v>-0.77500088301720593</v>
      </c>
      <c r="G429" s="7">
        <v>1.6313571270405267</v>
      </c>
      <c r="H429" s="7">
        <v>2.1693042734544679</v>
      </c>
      <c r="I429" s="7">
        <v>25.056999999999999</v>
      </c>
      <c r="J429" s="7">
        <v>38.520929658329749</v>
      </c>
      <c r="K429" s="7">
        <v>23.550609161682427</v>
      </c>
      <c r="L429" s="20">
        <v>13.700299434347682</v>
      </c>
      <c r="M429" s="7">
        <v>60.291666666666664</v>
      </c>
      <c r="N429" s="12">
        <v>-1.1111305952072144</v>
      </c>
      <c r="O429" s="15">
        <v>1</v>
      </c>
      <c r="P429" s="15">
        <v>0</v>
      </c>
      <c r="Q429" s="15">
        <v>0</v>
      </c>
      <c r="R429" s="1">
        <v>0</v>
      </c>
      <c r="S429" s="15">
        <v>0</v>
      </c>
      <c r="T429" s="7">
        <v>-66.991915469368294</v>
      </c>
      <c r="U429" s="24">
        <v>60.291666666666664</v>
      </c>
      <c r="V429" s="24">
        <v>0</v>
      </c>
      <c r="W429" s="24">
        <v>0</v>
      </c>
      <c r="X429" s="24">
        <v>0</v>
      </c>
      <c r="Y429" s="24">
        <v>0</v>
      </c>
      <c r="Z429" s="24">
        <v>-1.1111305952072144</v>
      </c>
      <c r="AA429" s="24">
        <v>0</v>
      </c>
      <c r="AB429" s="24">
        <v>0</v>
      </c>
      <c r="AC429" s="24">
        <v>0</v>
      </c>
      <c r="AD429" s="24">
        <v>0</v>
      </c>
      <c r="AE429" s="14">
        <v>50.929679999999998</v>
      </c>
    </row>
    <row r="430" spans="1:31" x14ac:dyDescent="0.25">
      <c r="A430" s="10">
        <v>30</v>
      </c>
      <c r="B430" s="10">
        <v>2010</v>
      </c>
      <c r="C430" s="10" t="s">
        <v>60</v>
      </c>
      <c r="D430" s="3">
        <v>1</v>
      </c>
      <c r="E430" s="7">
        <v>5.0199999999999996</v>
      </c>
      <c r="F430" s="7">
        <v>0.48323843276056094</v>
      </c>
      <c r="G430" s="7">
        <v>0.68613255140254115</v>
      </c>
      <c r="H430" s="7">
        <v>2.6157851265720118</v>
      </c>
      <c r="I430" s="7">
        <v>28.18746470920388</v>
      </c>
      <c r="J430" s="7">
        <v>46.136893524020287</v>
      </c>
      <c r="K430" s="7">
        <v>18.796931132781271</v>
      </c>
      <c r="L430" s="20">
        <v>11.209538838458341</v>
      </c>
      <c r="M430" s="7">
        <v>54.291666666666664</v>
      </c>
      <c r="N430" s="12">
        <v>-1.3703854084014893</v>
      </c>
      <c r="O430" s="13">
        <v>0</v>
      </c>
      <c r="P430" s="15">
        <v>0</v>
      </c>
      <c r="Q430" s="15">
        <v>0</v>
      </c>
      <c r="R430" s="1">
        <v>0</v>
      </c>
      <c r="S430" s="15">
        <v>0</v>
      </c>
      <c r="T430" s="7">
        <v>-74.400507797797516</v>
      </c>
      <c r="U430" s="24">
        <v>0</v>
      </c>
      <c r="V430" s="24">
        <v>0</v>
      </c>
      <c r="W430" s="24">
        <v>0</v>
      </c>
      <c r="X430" s="24">
        <v>0</v>
      </c>
      <c r="Y430" s="24">
        <v>0</v>
      </c>
      <c r="Z430" s="24">
        <v>0</v>
      </c>
      <c r="AA430" s="24">
        <v>0</v>
      </c>
      <c r="AB430" s="24">
        <v>0</v>
      </c>
      <c r="AC430" s="24">
        <v>0</v>
      </c>
      <c r="AD430" s="24">
        <v>0</v>
      </c>
      <c r="AE430" s="14">
        <v>50.051160000000003</v>
      </c>
    </row>
    <row r="431" spans="1:31" x14ac:dyDescent="0.25">
      <c r="A431" s="10">
        <v>30</v>
      </c>
      <c r="B431" s="10">
        <v>2011</v>
      </c>
      <c r="C431" s="10" t="s">
        <v>60</v>
      </c>
      <c r="D431" s="3">
        <v>1</v>
      </c>
      <c r="E431" s="7">
        <v>5.0199999999999996</v>
      </c>
      <c r="F431" s="7">
        <v>1.2288211194964749</v>
      </c>
      <c r="G431" s="7">
        <v>0.86260777994995541</v>
      </c>
      <c r="H431" s="7">
        <v>2.57834413347679</v>
      </c>
      <c r="I431" s="7">
        <v>26.090212316096</v>
      </c>
      <c r="J431" s="7">
        <v>49.638121596799508</v>
      </c>
      <c r="K431" s="7">
        <v>20.373893737569109</v>
      </c>
      <c r="L431" s="20">
        <v>11.517795011970282</v>
      </c>
      <c r="M431" s="7">
        <v>60.270833333333336</v>
      </c>
      <c r="N431" s="12">
        <v>-1.6296402215957642</v>
      </c>
      <c r="O431" s="13">
        <v>0</v>
      </c>
      <c r="P431" s="15">
        <v>0</v>
      </c>
      <c r="Q431" s="15">
        <v>0</v>
      </c>
      <c r="R431" s="1">
        <v>0</v>
      </c>
      <c r="S431" s="15">
        <v>0</v>
      </c>
      <c r="T431" s="7">
        <v>-98.219774189094707</v>
      </c>
      <c r="U431" s="24">
        <v>0</v>
      </c>
      <c r="V431" s="24">
        <v>0</v>
      </c>
      <c r="W431" s="24">
        <v>0</v>
      </c>
      <c r="X431" s="24">
        <v>0</v>
      </c>
      <c r="Y431" s="24">
        <v>0</v>
      </c>
      <c r="Z431" s="24">
        <v>0</v>
      </c>
      <c r="AA431" s="24">
        <v>0</v>
      </c>
      <c r="AB431" s="24">
        <v>0</v>
      </c>
      <c r="AC431" s="24">
        <v>0</v>
      </c>
      <c r="AD431" s="24">
        <v>0</v>
      </c>
      <c r="AE431" s="14">
        <v>51.248620000000003</v>
      </c>
    </row>
    <row r="432" spans="1:31" x14ac:dyDescent="0.25">
      <c r="A432" s="10">
        <v>30</v>
      </c>
      <c r="B432" s="10">
        <v>2012</v>
      </c>
      <c r="C432" s="10" t="s">
        <v>60</v>
      </c>
      <c r="D432" s="3">
        <v>1</v>
      </c>
      <c r="E432" s="7">
        <v>5.0199999999999996</v>
      </c>
      <c r="F432" s="7">
        <v>0.57673206680975209</v>
      </c>
      <c r="G432" s="7">
        <v>1.0422615886775601</v>
      </c>
      <c r="H432" s="7">
        <v>0.2496811858130441</v>
      </c>
      <c r="I432" s="7">
        <v>21.068995633187399</v>
      </c>
      <c r="J432" s="7">
        <v>50.403567380365388</v>
      </c>
      <c r="K432" s="7">
        <v>25.175376967235575</v>
      </c>
      <c r="L432" s="20">
        <v>12.191958223439594</v>
      </c>
      <c r="M432" s="7">
        <v>54.291666666666664</v>
      </c>
      <c r="N432" s="12">
        <v>-1.8888950347900391</v>
      </c>
      <c r="O432" s="13">
        <v>0</v>
      </c>
      <c r="P432" s="15">
        <v>0</v>
      </c>
      <c r="Q432" s="15">
        <v>0</v>
      </c>
      <c r="R432" s="1">
        <v>0</v>
      </c>
      <c r="S432" s="15">
        <v>0</v>
      </c>
      <c r="T432" s="7">
        <v>-102.55125959714253</v>
      </c>
      <c r="U432" s="24">
        <v>0</v>
      </c>
      <c r="V432" s="24">
        <v>0</v>
      </c>
      <c r="W432" s="24">
        <v>0</v>
      </c>
      <c r="X432" s="24">
        <v>0</v>
      </c>
      <c r="Y432" s="24">
        <v>0</v>
      </c>
      <c r="Z432" s="24">
        <v>0</v>
      </c>
      <c r="AA432" s="24">
        <v>0</v>
      </c>
      <c r="AB432" s="24">
        <v>0</v>
      </c>
      <c r="AC432" s="24">
        <v>0</v>
      </c>
      <c r="AD432" s="24">
        <v>0</v>
      </c>
      <c r="AE432" s="14">
        <v>51.830579999999998</v>
      </c>
    </row>
    <row r="433" spans="1:31" x14ac:dyDescent="0.25">
      <c r="A433" s="10">
        <v>30</v>
      </c>
      <c r="B433" s="10">
        <v>2013</v>
      </c>
      <c r="C433" s="10" t="s">
        <v>60</v>
      </c>
      <c r="D433" s="3">
        <v>1</v>
      </c>
      <c r="E433" s="7">
        <v>5.0199999999999996</v>
      </c>
      <c r="F433" s="7">
        <v>1.8654232722417015</v>
      </c>
      <c r="G433" s="7">
        <v>-0.34820157225473075</v>
      </c>
      <c r="H433" s="7">
        <v>1.3626449772690932</v>
      </c>
      <c r="I433" s="7">
        <v>40.639427516159174</v>
      </c>
      <c r="J433" s="7">
        <v>54.277761253873329</v>
      </c>
      <c r="K433" s="7">
        <v>29.756141746835407</v>
      </c>
      <c r="L433" s="20">
        <v>12.388821005029698</v>
      </c>
      <c r="M433" s="7">
        <v>60.270833333333336</v>
      </c>
      <c r="N433" s="12">
        <v>-1.8888950347900391</v>
      </c>
      <c r="O433" s="13">
        <v>0</v>
      </c>
      <c r="P433" s="15">
        <v>0</v>
      </c>
      <c r="Q433" s="15">
        <v>0</v>
      </c>
      <c r="R433" s="1">
        <v>0</v>
      </c>
      <c r="S433" s="15">
        <v>0</v>
      </c>
      <c r="T433" s="7">
        <v>-113.84527782599132</v>
      </c>
      <c r="U433" s="24">
        <v>0</v>
      </c>
      <c r="V433" s="24">
        <v>0</v>
      </c>
      <c r="W433" s="24">
        <v>0</v>
      </c>
      <c r="X433" s="24">
        <v>0</v>
      </c>
      <c r="Y433" s="24">
        <v>0</v>
      </c>
      <c r="Z433" s="24">
        <v>0</v>
      </c>
      <c r="AA433" s="24">
        <v>0</v>
      </c>
      <c r="AB433" s="24">
        <v>0</v>
      </c>
      <c r="AC433" s="24">
        <v>0</v>
      </c>
      <c r="AD433" s="24">
        <v>0</v>
      </c>
      <c r="AE4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S</vt:lpstr>
      <vt:lpstr>Asia</vt:lpstr>
      <vt:lpstr>LA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Vandana Arya</cp:lastModifiedBy>
  <dcterms:created xsi:type="dcterms:W3CDTF">2015-12-01T02:16:02Z</dcterms:created>
  <dcterms:modified xsi:type="dcterms:W3CDTF">2020-08-15T14:21:22Z</dcterms:modified>
</cp:coreProperties>
</file>